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workbookPr filterPrivacy="1" defaultThemeVersion="124226"/>
  <xr:revisionPtr revIDLastSave="0" documentId="13_ncr:1_{ED0F0A47-D70C-4F16-AC69-18656925B02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13-7" sheetId="5" r:id="rId1"/>
    <sheet name="14-7" sheetId="12" r:id="rId2"/>
    <sheet name="15-7" sheetId="11" r:id="rId3"/>
    <sheet name="16-7" sheetId="10" r:id="rId4"/>
    <sheet name="17-7" sheetId="9" r:id="rId5"/>
    <sheet name="18-7" sheetId="8" r:id="rId6"/>
    <sheet name="19-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" i="7" l="1"/>
  <c r="W4" i="7"/>
  <c r="X4" i="7"/>
  <c r="V5" i="7"/>
  <c r="W5" i="7"/>
  <c r="X5" i="7"/>
  <c r="V6" i="7"/>
  <c r="W6" i="7"/>
  <c r="X6" i="7"/>
  <c r="V7" i="7"/>
  <c r="W7" i="7"/>
  <c r="X7" i="7"/>
  <c r="V8" i="7"/>
  <c r="W8" i="7"/>
  <c r="X8" i="7"/>
  <c r="V9" i="7"/>
  <c r="W9" i="7"/>
  <c r="X9" i="7"/>
  <c r="V10" i="7"/>
  <c r="W10" i="7"/>
  <c r="X10" i="7"/>
  <c r="V11" i="7"/>
  <c r="W11" i="7"/>
  <c r="X11" i="7"/>
  <c r="V12" i="7"/>
  <c r="W12" i="7"/>
  <c r="X12" i="7"/>
  <c r="V13" i="7"/>
  <c r="W13" i="7"/>
  <c r="X13" i="7"/>
  <c r="V14" i="7"/>
  <c r="W14" i="7"/>
  <c r="X14" i="7"/>
  <c r="V15" i="7"/>
  <c r="W15" i="7"/>
  <c r="X15" i="7"/>
  <c r="V16" i="7"/>
  <c r="W16" i="7"/>
  <c r="X16" i="7"/>
  <c r="V17" i="7"/>
  <c r="W17" i="7"/>
  <c r="X17" i="7"/>
  <c r="V18" i="7"/>
  <c r="W18" i="7"/>
  <c r="X18" i="7"/>
  <c r="V19" i="7"/>
  <c r="W19" i="7"/>
  <c r="X19" i="7"/>
  <c r="V20" i="7"/>
  <c r="W20" i="7"/>
  <c r="X20" i="7"/>
  <c r="V21" i="7"/>
  <c r="W21" i="7"/>
  <c r="X21" i="7"/>
  <c r="V22" i="7"/>
  <c r="W22" i="7"/>
  <c r="X22" i="7"/>
  <c r="V23" i="7"/>
  <c r="W23" i="7"/>
  <c r="X23" i="7"/>
  <c r="V24" i="7"/>
  <c r="W24" i="7"/>
  <c r="X24" i="7"/>
  <c r="V25" i="7"/>
  <c r="W25" i="7"/>
  <c r="X25" i="7"/>
  <c r="V26" i="7"/>
  <c r="W26" i="7"/>
  <c r="X26" i="7"/>
  <c r="V27" i="7"/>
  <c r="W27" i="7"/>
  <c r="X27" i="7"/>
  <c r="V28" i="7"/>
  <c r="W28" i="7"/>
  <c r="X28" i="7"/>
  <c r="V29" i="7"/>
  <c r="W29" i="7"/>
  <c r="X29" i="7"/>
  <c r="V30" i="7"/>
  <c r="W30" i="7"/>
  <c r="X30" i="7"/>
  <c r="V31" i="7"/>
  <c r="W31" i="7"/>
  <c r="X31" i="7"/>
  <c r="V32" i="7"/>
  <c r="W32" i="7"/>
  <c r="X32" i="7"/>
  <c r="V33" i="7"/>
  <c r="W33" i="7"/>
  <c r="X33" i="7"/>
  <c r="V34" i="7"/>
  <c r="W34" i="7"/>
  <c r="X34" i="7"/>
  <c r="V35" i="7"/>
  <c r="W35" i="7"/>
  <c r="X35" i="7"/>
  <c r="V36" i="7"/>
  <c r="W36" i="7"/>
  <c r="X36" i="7"/>
  <c r="V37" i="7"/>
  <c r="W37" i="7"/>
  <c r="X37" i="7"/>
  <c r="V38" i="7"/>
  <c r="W38" i="7"/>
  <c r="X38" i="7"/>
  <c r="V39" i="7"/>
  <c r="W39" i="7"/>
  <c r="X39" i="7"/>
  <c r="V40" i="7"/>
  <c r="W40" i="7"/>
  <c r="X40" i="7"/>
  <c r="V41" i="7"/>
  <c r="W41" i="7"/>
  <c r="X41" i="7"/>
  <c r="V42" i="7"/>
  <c r="W42" i="7"/>
  <c r="X42" i="7"/>
  <c r="V43" i="7"/>
  <c r="W43" i="7"/>
  <c r="X43" i="7"/>
  <c r="V44" i="7"/>
  <c r="W44" i="7"/>
  <c r="X44" i="7"/>
  <c r="V45" i="7"/>
  <c r="W45" i="7"/>
  <c r="X45" i="7"/>
  <c r="V46" i="7"/>
  <c r="W46" i="7"/>
  <c r="X46" i="7"/>
  <c r="V47" i="7"/>
  <c r="W47" i="7"/>
  <c r="X47" i="7"/>
  <c r="V48" i="7"/>
  <c r="W48" i="7"/>
  <c r="X48" i="7"/>
  <c r="V49" i="7"/>
  <c r="W49" i="7"/>
  <c r="X49" i="7"/>
  <c r="V50" i="7"/>
  <c r="W50" i="7"/>
  <c r="X50" i="7"/>
  <c r="V51" i="7"/>
  <c r="W51" i="7"/>
  <c r="X51" i="7"/>
  <c r="V52" i="7"/>
  <c r="W52" i="7"/>
  <c r="X52" i="7"/>
  <c r="V53" i="7"/>
  <c r="W53" i="7"/>
  <c r="X53" i="7"/>
  <c r="V54" i="7"/>
  <c r="W54" i="7"/>
  <c r="X54" i="7"/>
  <c r="V55" i="7"/>
  <c r="W55" i="7"/>
  <c r="X55" i="7"/>
  <c r="V56" i="7"/>
  <c r="W56" i="7"/>
  <c r="X56" i="7"/>
  <c r="V57" i="7"/>
  <c r="W57" i="7"/>
  <c r="X57" i="7"/>
  <c r="V58" i="7"/>
  <c r="W58" i="7"/>
  <c r="X58" i="7"/>
  <c r="V59" i="7"/>
  <c r="W59" i="7"/>
  <c r="X59" i="7"/>
  <c r="V60" i="7"/>
  <c r="W60" i="7"/>
  <c r="X60" i="7"/>
  <c r="V61" i="7"/>
  <c r="W61" i="7"/>
  <c r="X61" i="7"/>
  <c r="V62" i="7"/>
  <c r="W62" i="7"/>
  <c r="X62" i="7"/>
  <c r="V63" i="7"/>
  <c r="W63" i="7"/>
  <c r="X63" i="7"/>
  <c r="V64" i="7"/>
  <c r="W64" i="7"/>
  <c r="X64" i="7"/>
  <c r="V65" i="7"/>
  <c r="W65" i="7"/>
  <c r="X65" i="7"/>
  <c r="V66" i="7"/>
  <c r="W66" i="7"/>
  <c r="X66" i="7"/>
  <c r="V67" i="7"/>
  <c r="W67" i="7"/>
  <c r="X67" i="7"/>
  <c r="V68" i="7"/>
  <c r="W68" i="7"/>
  <c r="X68" i="7"/>
  <c r="V69" i="7"/>
  <c r="W69" i="7"/>
  <c r="X69" i="7"/>
  <c r="V70" i="7"/>
  <c r="W70" i="7"/>
  <c r="X70" i="7"/>
  <c r="V71" i="7"/>
  <c r="W71" i="7"/>
  <c r="X71" i="7"/>
  <c r="V72" i="7"/>
  <c r="W72" i="7"/>
  <c r="X72" i="7"/>
  <c r="V73" i="7"/>
  <c r="W73" i="7"/>
  <c r="X73" i="7"/>
  <c r="V74" i="7"/>
  <c r="W74" i="7"/>
  <c r="X74" i="7"/>
  <c r="V75" i="7"/>
  <c r="W75" i="7"/>
  <c r="X75" i="7"/>
  <c r="V76" i="7"/>
  <c r="W76" i="7"/>
  <c r="X76" i="7"/>
  <c r="V77" i="7"/>
  <c r="W77" i="7"/>
  <c r="X77" i="7"/>
  <c r="V78" i="7"/>
  <c r="W78" i="7"/>
  <c r="X78" i="7"/>
  <c r="V79" i="7"/>
  <c r="W79" i="7"/>
  <c r="X79" i="7"/>
  <c r="V80" i="7"/>
  <c r="W80" i="7"/>
  <c r="X80" i="7"/>
  <c r="V81" i="7"/>
  <c r="W81" i="7"/>
  <c r="X81" i="7"/>
  <c r="V82" i="7"/>
  <c r="W82" i="7"/>
  <c r="X82" i="7"/>
  <c r="V83" i="7"/>
  <c r="W83" i="7"/>
  <c r="X83" i="7"/>
  <c r="V84" i="7"/>
  <c r="W84" i="7"/>
  <c r="X84" i="7"/>
  <c r="V85" i="7"/>
  <c r="W85" i="7"/>
  <c r="X85" i="7"/>
  <c r="V86" i="7"/>
  <c r="W86" i="7"/>
  <c r="X86" i="7"/>
  <c r="V87" i="7"/>
  <c r="W87" i="7"/>
  <c r="X87" i="7"/>
  <c r="V88" i="7"/>
  <c r="W88" i="7"/>
  <c r="X88" i="7"/>
  <c r="V89" i="7"/>
  <c r="W89" i="7"/>
  <c r="X89" i="7"/>
  <c r="V90" i="7"/>
  <c r="W90" i="7"/>
  <c r="X90" i="7"/>
  <c r="V91" i="7"/>
  <c r="W91" i="7"/>
  <c r="X91" i="7"/>
  <c r="V92" i="7"/>
  <c r="W92" i="7"/>
  <c r="X92" i="7"/>
  <c r="V93" i="7"/>
  <c r="W93" i="7"/>
  <c r="X93" i="7"/>
  <c r="V94" i="7"/>
  <c r="W94" i="7"/>
  <c r="X94" i="7"/>
  <c r="V95" i="7"/>
  <c r="W95" i="7"/>
  <c r="X95" i="7"/>
  <c r="V96" i="7"/>
  <c r="W96" i="7"/>
  <c r="X96" i="7"/>
  <c r="V97" i="7"/>
  <c r="W97" i="7"/>
  <c r="X97" i="7"/>
  <c r="V98" i="7"/>
  <c r="W98" i="7"/>
  <c r="X98" i="7"/>
  <c r="V99" i="7"/>
  <c r="W99" i="7"/>
  <c r="X99" i="7"/>
  <c r="V100" i="7"/>
  <c r="W100" i="7"/>
  <c r="X100" i="7"/>
  <c r="V101" i="7"/>
  <c r="W101" i="7"/>
  <c r="X101" i="7"/>
  <c r="V102" i="7"/>
  <c r="W102" i="7"/>
  <c r="X102" i="7"/>
  <c r="V103" i="7"/>
  <c r="W103" i="7"/>
  <c r="X103" i="7"/>
  <c r="V104" i="7"/>
  <c r="W104" i="7"/>
  <c r="X104" i="7"/>
  <c r="V105" i="7"/>
  <c r="W105" i="7"/>
  <c r="X105" i="7"/>
  <c r="V106" i="7"/>
  <c r="W106" i="7"/>
  <c r="X106" i="7"/>
  <c r="V107" i="7"/>
  <c r="W107" i="7"/>
  <c r="X107" i="7"/>
  <c r="V108" i="7"/>
  <c r="W108" i="7"/>
  <c r="X108" i="7"/>
  <c r="V109" i="7"/>
  <c r="W109" i="7"/>
  <c r="X109" i="7"/>
  <c r="V110" i="7"/>
  <c r="W110" i="7"/>
  <c r="X110" i="7"/>
  <c r="V111" i="7"/>
  <c r="W111" i="7"/>
  <c r="X111" i="7"/>
  <c r="V112" i="7"/>
  <c r="W112" i="7"/>
  <c r="X112" i="7"/>
  <c r="V113" i="7"/>
  <c r="W113" i="7"/>
  <c r="X113" i="7"/>
  <c r="V114" i="7"/>
  <c r="W114" i="7"/>
  <c r="X114" i="7"/>
  <c r="V115" i="7"/>
  <c r="W115" i="7"/>
  <c r="X115" i="7"/>
  <c r="V116" i="7"/>
  <c r="W116" i="7"/>
  <c r="X116" i="7"/>
  <c r="V117" i="7"/>
  <c r="W117" i="7"/>
  <c r="X117" i="7"/>
  <c r="V118" i="7"/>
  <c r="W118" i="7"/>
  <c r="X118" i="7"/>
  <c r="V119" i="7"/>
  <c r="W119" i="7"/>
  <c r="X119" i="7"/>
  <c r="V120" i="7"/>
  <c r="W120" i="7"/>
  <c r="X120" i="7"/>
  <c r="V121" i="7"/>
  <c r="W121" i="7"/>
  <c r="X121" i="7"/>
  <c r="V122" i="7"/>
  <c r="W122" i="7"/>
  <c r="X122" i="7"/>
  <c r="V123" i="7"/>
  <c r="W123" i="7"/>
  <c r="X123" i="7"/>
  <c r="V124" i="7"/>
  <c r="W124" i="7"/>
  <c r="X124" i="7"/>
  <c r="V125" i="7"/>
  <c r="W125" i="7"/>
  <c r="X125" i="7"/>
  <c r="V126" i="7"/>
  <c r="W126" i="7"/>
  <c r="X126" i="7"/>
  <c r="V127" i="7"/>
  <c r="W127" i="7"/>
  <c r="X127" i="7"/>
  <c r="V128" i="7"/>
  <c r="W128" i="7"/>
  <c r="X128" i="7"/>
  <c r="V129" i="7"/>
  <c r="W129" i="7"/>
  <c r="X129" i="7"/>
  <c r="V130" i="7"/>
  <c r="W130" i="7"/>
  <c r="X130" i="7"/>
  <c r="V131" i="7"/>
  <c r="W131" i="7"/>
  <c r="X131" i="7"/>
  <c r="V132" i="7"/>
  <c r="W132" i="7"/>
  <c r="X132" i="7"/>
  <c r="V133" i="7"/>
  <c r="W133" i="7"/>
  <c r="X133" i="7"/>
  <c r="V134" i="7"/>
  <c r="W134" i="7"/>
  <c r="X134" i="7"/>
  <c r="V135" i="7"/>
  <c r="W135" i="7"/>
  <c r="X135" i="7"/>
  <c r="V136" i="7"/>
  <c r="W136" i="7"/>
  <c r="X136" i="7"/>
  <c r="V137" i="7"/>
  <c r="W137" i="7"/>
  <c r="X137" i="7"/>
  <c r="V138" i="7"/>
  <c r="W138" i="7"/>
  <c r="X138" i="7"/>
  <c r="V139" i="7"/>
  <c r="W139" i="7"/>
  <c r="X139" i="7"/>
  <c r="V140" i="7"/>
  <c r="W140" i="7"/>
  <c r="X140" i="7"/>
  <c r="V141" i="7"/>
  <c r="W141" i="7"/>
  <c r="X141" i="7"/>
  <c r="V142" i="7"/>
  <c r="W142" i="7"/>
  <c r="X142" i="7"/>
  <c r="V143" i="7"/>
  <c r="W143" i="7"/>
  <c r="X143" i="7"/>
  <c r="V144" i="7"/>
  <c r="W144" i="7"/>
  <c r="X144" i="7"/>
  <c r="V145" i="7"/>
  <c r="W145" i="7"/>
  <c r="X145" i="7"/>
  <c r="V146" i="7"/>
  <c r="W146" i="7"/>
  <c r="X146" i="7"/>
  <c r="V4" i="8"/>
  <c r="W4" i="8"/>
  <c r="X4" i="8"/>
  <c r="V5" i="8"/>
  <c r="W5" i="8"/>
  <c r="X5" i="8"/>
  <c r="V6" i="8"/>
  <c r="W6" i="8"/>
  <c r="X6" i="8"/>
  <c r="V7" i="8"/>
  <c r="W7" i="8"/>
  <c r="X7" i="8"/>
  <c r="V8" i="8"/>
  <c r="W8" i="8"/>
  <c r="X8" i="8"/>
  <c r="V9" i="8"/>
  <c r="W9" i="8"/>
  <c r="X9" i="8"/>
  <c r="V10" i="8"/>
  <c r="W10" i="8"/>
  <c r="X10" i="8"/>
  <c r="V11" i="8"/>
  <c r="W11" i="8"/>
  <c r="X11" i="8"/>
  <c r="V12" i="8"/>
  <c r="W12" i="8"/>
  <c r="X12" i="8"/>
  <c r="V13" i="8"/>
  <c r="W13" i="8"/>
  <c r="X13" i="8"/>
  <c r="V14" i="8"/>
  <c r="W14" i="8"/>
  <c r="X14" i="8"/>
  <c r="V15" i="8"/>
  <c r="W15" i="8"/>
  <c r="X15" i="8"/>
  <c r="V16" i="8"/>
  <c r="W16" i="8"/>
  <c r="X16" i="8"/>
  <c r="V17" i="8"/>
  <c r="W17" i="8"/>
  <c r="X17" i="8"/>
  <c r="V18" i="8"/>
  <c r="W18" i="8"/>
  <c r="X18" i="8"/>
  <c r="V19" i="8"/>
  <c r="W19" i="8"/>
  <c r="X19" i="8"/>
  <c r="V20" i="8"/>
  <c r="W20" i="8"/>
  <c r="X20" i="8"/>
  <c r="V21" i="8"/>
  <c r="W21" i="8"/>
  <c r="X21" i="8"/>
  <c r="V22" i="8"/>
  <c r="W22" i="8"/>
  <c r="X22" i="8"/>
  <c r="V23" i="8"/>
  <c r="W23" i="8"/>
  <c r="X23" i="8"/>
  <c r="V24" i="8"/>
  <c r="W24" i="8"/>
  <c r="X24" i="8"/>
  <c r="V25" i="8"/>
  <c r="W25" i="8"/>
  <c r="X25" i="8"/>
  <c r="V26" i="8"/>
  <c r="W26" i="8"/>
  <c r="X26" i="8"/>
  <c r="V27" i="8"/>
  <c r="W27" i="8"/>
  <c r="X27" i="8"/>
  <c r="V28" i="8"/>
  <c r="W28" i="8"/>
  <c r="X28" i="8"/>
  <c r="V29" i="8"/>
  <c r="W29" i="8"/>
  <c r="X29" i="8"/>
  <c r="V30" i="8"/>
  <c r="W30" i="8"/>
  <c r="X30" i="8"/>
  <c r="V31" i="8"/>
  <c r="W31" i="8"/>
  <c r="X31" i="8"/>
  <c r="V32" i="8"/>
  <c r="W32" i="8"/>
  <c r="X32" i="8"/>
  <c r="V33" i="8"/>
  <c r="W33" i="8"/>
  <c r="X33" i="8"/>
  <c r="V34" i="8"/>
  <c r="W34" i="8"/>
  <c r="X34" i="8"/>
  <c r="V35" i="8"/>
  <c r="W35" i="8"/>
  <c r="X35" i="8"/>
  <c r="V36" i="8"/>
  <c r="W36" i="8"/>
  <c r="X36" i="8"/>
  <c r="V37" i="8"/>
  <c r="W37" i="8"/>
  <c r="X37" i="8"/>
  <c r="V38" i="8"/>
  <c r="W38" i="8"/>
  <c r="X38" i="8"/>
  <c r="V39" i="8"/>
  <c r="W39" i="8"/>
  <c r="X39" i="8"/>
  <c r="V40" i="8"/>
  <c r="W40" i="8"/>
  <c r="X40" i="8"/>
  <c r="V41" i="8"/>
  <c r="W41" i="8"/>
  <c r="X41" i="8"/>
  <c r="V42" i="8"/>
  <c r="W42" i="8"/>
  <c r="X42" i="8"/>
  <c r="V43" i="8"/>
  <c r="W43" i="8"/>
  <c r="X43" i="8"/>
  <c r="V44" i="8"/>
  <c r="W44" i="8"/>
  <c r="X44" i="8"/>
  <c r="V45" i="8"/>
  <c r="W45" i="8"/>
  <c r="X45" i="8"/>
  <c r="V46" i="8"/>
  <c r="W46" i="8"/>
  <c r="X46" i="8"/>
  <c r="V47" i="8"/>
  <c r="W47" i="8"/>
  <c r="X47" i="8"/>
  <c r="V48" i="8"/>
  <c r="W48" i="8"/>
  <c r="X48" i="8"/>
  <c r="V49" i="8"/>
  <c r="W49" i="8"/>
  <c r="X49" i="8"/>
  <c r="V50" i="8"/>
  <c r="W50" i="8"/>
  <c r="X50" i="8"/>
  <c r="V51" i="8"/>
  <c r="W51" i="8"/>
  <c r="X51" i="8"/>
  <c r="V52" i="8"/>
  <c r="W52" i="8"/>
  <c r="X52" i="8"/>
  <c r="V53" i="8"/>
  <c r="W53" i="8"/>
  <c r="X53" i="8"/>
  <c r="V54" i="8"/>
  <c r="W54" i="8"/>
  <c r="X54" i="8"/>
  <c r="V55" i="8"/>
  <c r="W55" i="8"/>
  <c r="X55" i="8"/>
  <c r="V56" i="8"/>
  <c r="W56" i="8"/>
  <c r="X56" i="8"/>
  <c r="V57" i="8"/>
  <c r="W57" i="8"/>
  <c r="X57" i="8"/>
  <c r="V58" i="8"/>
  <c r="W58" i="8"/>
  <c r="X58" i="8"/>
  <c r="V59" i="8"/>
  <c r="W59" i="8"/>
  <c r="X59" i="8"/>
  <c r="V60" i="8"/>
  <c r="W60" i="8"/>
  <c r="X60" i="8"/>
  <c r="V61" i="8"/>
  <c r="W61" i="8"/>
  <c r="X61" i="8"/>
  <c r="V62" i="8"/>
  <c r="W62" i="8"/>
  <c r="X62" i="8"/>
  <c r="V63" i="8"/>
  <c r="W63" i="8"/>
  <c r="X63" i="8"/>
  <c r="V64" i="8"/>
  <c r="W64" i="8"/>
  <c r="X64" i="8"/>
  <c r="V65" i="8"/>
  <c r="W65" i="8"/>
  <c r="X65" i="8"/>
  <c r="V66" i="8"/>
  <c r="W66" i="8"/>
  <c r="X66" i="8"/>
  <c r="V67" i="8"/>
  <c r="W67" i="8"/>
  <c r="X67" i="8"/>
  <c r="V68" i="8"/>
  <c r="W68" i="8"/>
  <c r="X68" i="8"/>
  <c r="V69" i="8"/>
  <c r="W69" i="8"/>
  <c r="X69" i="8"/>
  <c r="V70" i="8"/>
  <c r="W70" i="8"/>
  <c r="X70" i="8"/>
  <c r="V71" i="8"/>
  <c r="W71" i="8"/>
  <c r="X71" i="8"/>
  <c r="V72" i="8"/>
  <c r="W72" i="8"/>
  <c r="X72" i="8"/>
  <c r="V73" i="8"/>
  <c r="W73" i="8"/>
  <c r="X73" i="8"/>
  <c r="V74" i="8"/>
  <c r="W74" i="8"/>
  <c r="X74" i="8"/>
  <c r="V75" i="8"/>
  <c r="W75" i="8"/>
  <c r="X75" i="8"/>
  <c r="V76" i="8"/>
  <c r="W76" i="8"/>
  <c r="X76" i="8"/>
  <c r="V77" i="8"/>
  <c r="W77" i="8"/>
  <c r="X77" i="8"/>
  <c r="V78" i="8"/>
  <c r="W78" i="8"/>
  <c r="X78" i="8"/>
  <c r="V79" i="8"/>
  <c r="W79" i="8"/>
  <c r="X79" i="8"/>
  <c r="V80" i="8"/>
  <c r="W80" i="8"/>
  <c r="X80" i="8"/>
  <c r="V81" i="8"/>
  <c r="W81" i="8"/>
  <c r="X81" i="8"/>
  <c r="V82" i="8"/>
  <c r="W82" i="8"/>
  <c r="X82" i="8"/>
  <c r="V83" i="8"/>
  <c r="W83" i="8"/>
  <c r="X83" i="8"/>
  <c r="V84" i="8"/>
  <c r="W84" i="8"/>
  <c r="X84" i="8"/>
  <c r="V85" i="8"/>
  <c r="W85" i="8"/>
  <c r="X85" i="8"/>
  <c r="V86" i="8"/>
  <c r="W86" i="8"/>
  <c r="X86" i="8"/>
  <c r="V87" i="8"/>
  <c r="W87" i="8"/>
  <c r="X87" i="8"/>
  <c r="V88" i="8"/>
  <c r="W88" i="8"/>
  <c r="X88" i="8"/>
  <c r="V89" i="8"/>
  <c r="W89" i="8"/>
  <c r="X89" i="8"/>
  <c r="V90" i="8"/>
  <c r="W90" i="8"/>
  <c r="X90" i="8"/>
  <c r="V91" i="8"/>
  <c r="W91" i="8"/>
  <c r="X91" i="8"/>
  <c r="V92" i="8"/>
  <c r="W92" i="8"/>
  <c r="X92" i="8"/>
  <c r="V93" i="8"/>
  <c r="W93" i="8"/>
  <c r="X93" i="8"/>
  <c r="V94" i="8"/>
  <c r="W94" i="8"/>
  <c r="X94" i="8"/>
  <c r="V95" i="8"/>
  <c r="W95" i="8"/>
  <c r="X95" i="8"/>
  <c r="V96" i="8"/>
  <c r="W96" i="8"/>
  <c r="X96" i="8"/>
  <c r="V97" i="8"/>
  <c r="W97" i="8"/>
  <c r="X97" i="8"/>
  <c r="V98" i="8"/>
  <c r="W98" i="8"/>
  <c r="X98" i="8"/>
  <c r="V99" i="8"/>
  <c r="W99" i="8"/>
  <c r="X99" i="8"/>
  <c r="V100" i="8"/>
  <c r="W100" i="8"/>
  <c r="X100" i="8"/>
  <c r="V101" i="8"/>
  <c r="W101" i="8"/>
  <c r="X101" i="8"/>
  <c r="V102" i="8"/>
  <c r="W102" i="8"/>
  <c r="X102" i="8"/>
  <c r="V103" i="8"/>
  <c r="W103" i="8"/>
  <c r="X103" i="8"/>
  <c r="V104" i="8"/>
  <c r="W104" i="8"/>
  <c r="X104" i="8"/>
  <c r="V105" i="8"/>
  <c r="W105" i="8"/>
  <c r="X105" i="8"/>
  <c r="V106" i="8"/>
  <c r="W106" i="8"/>
  <c r="X106" i="8"/>
  <c r="V107" i="8"/>
  <c r="W107" i="8"/>
  <c r="X107" i="8"/>
  <c r="V108" i="8"/>
  <c r="W108" i="8"/>
  <c r="X108" i="8"/>
  <c r="V109" i="8"/>
  <c r="W109" i="8"/>
  <c r="X109" i="8"/>
  <c r="V110" i="8"/>
  <c r="W110" i="8"/>
  <c r="X110" i="8"/>
  <c r="V111" i="8"/>
  <c r="W111" i="8"/>
  <c r="X111" i="8"/>
  <c r="V112" i="8"/>
  <c r="W112" i="8"/>
  <c r="X112" i="8"/>
  <c r="V113" i="8"/>
  <c r="W113" i="8"/>
  <c r="X113" i="8"/>
  <c r="V114" i="8"/>
  <c r="W114" i="8"/>
  <c r="X114" i="8"/>
  <c r="V115" i="8"/>
  <c r="W115" i="8"/>
  <c r="X115" i="8"/>
  <c r="V116" i="8"/>
  <c r="W116" i="8"/>
  <c r="X116" i="8"/>
  <c r="V117" i="8"/>
  <c r="W117" i="8"/>
  <c r="X117" i="8"/>
  <c r="V118" i="8"/>
  <c r="W118" i="8"/>
  <c r="X118" i="8"/>
  <c r="V119" i="8"/>
  <c r="W119" i="8"/>
  <c r="X119" i="8"/>
  <c r="V120" i="8"/>
  <c r="W120" i="8"/>
  <c r="X120" i="8"/>
  <c r="V121" i="8"/>
  <c r="W121" i="8"/>
  <c r="X121" i="8"/>
  <c r="V122" i="8"/>
  <c r="W122" i="8"/>
  <c r="X122" i="8"/>
  <c r="V123" i="8"/>
  <c r="W123" i="8"/>
  <c r="X123" i="8"/>
  <c r="V124" i="8"/>
  <c r="W124" i="8"/>
  <c r="X124" i="8"/>
  <c r="V125" i="8"/>
  <c r="W125" i="8"/>
  <c r="X125" i="8"/>
  <c r="V126" i="8"/>
  <c r="W126" i="8"/>
  <c r="X126" i="8"/>
  <c r="V127" i="8"/>
  <c r="W127" i="8"/>
  <c r="X127" i="8"/>
  <c r="V128" i="8"/>
  <c r="W128" i="8"/>
  <c r="X128" i="8"/>
  <c r="V129" i="8"/>
  <c r="W129" i="8"/>
  <c r="X129" i="8"/>
  <c r="V130" i="8"/>
  <c r="W130" i="8"/>
  <c r="X130" i="8"/>
  <c r="V131" i="8"/>
  <c r="W131" i="8"/>
  <c r="X131" i="8"/>
  <c r="V132" i="8"/>
  <c r="W132" i="8"/>
  <c r="X132" i="8"/>
  <c r="V133" i="8"/>
  <c r="W133" i="8"/>
  <c r="X133" i="8"/>
  <c r="V134" i="8"/>
  <c r="W134" i="8"/>
  <c r="X134" i="8"/>
  <c r="V135" i="8"/>
  <c r="W135" i="8"/>
  <c r="X135" i="8"/>
  <c r="V136" i="8"/>
  <c r="W136" i="8"/>
  <c r="X136" i="8"/>
  <c r="V137" i="8"/>
  <c r="W137" i="8"/>
  <c r="X137" i="8"/>
  <c r="V138" i="8"/>
  <c r="W138" i="8"/>
  <c r="X138" i="8"/>
  <c r="V139" i="8"/>
  <c r="W139" i="8"/>
  <c r="X139" i="8"/>
  <c r="V140" i="8"/>
  <c r="W140" i="8"/>
  <c r="X140" i="8"/>
  <c r="V141" i="8"/>
  <c r="W141" i="8"/>
  <c r="X141" i="8"/>
  <c r="V142" i="8"/>
  <c r="W142" i="8"/>
  <c r="X142" i="8"/>
  <c r="V143" i="8"/>
  <c r="W143" i="8"/>
  <c r="X143" i="8"/>
  <c r="V144" i="8"/>
  <c r="W144" i="8"/>
  <c r="X144" i="8"/>
  <c r="V145" i="8"/>
  <c r="W145" i="8"/>
  <c r="X145" i="8"/>
  <c r="V146" i="8"/>
  <c r="W146" i="8"/>
  <c r="X146" i="8"/>
  <c r="V4" i="9"/>
  <c r="W4" i="9"/>
  <c r="X4" i="9"/>
  <c r="V5" i="9"/>
  <c r="W5" i="9"/>
  <c r="X5" i="9"/>
  <c r="V6" i="9"/>
  <c r="W6" i="9"/>
  <c r="X6" i="9"/>
  <c r="V7" i="9"/>
  <c r="W7" i="9"/>
  <c r="X7" i="9"/>
  <c r="V8" i="9"/>
  <c r="W8" i="9"/>
  <c r="X8" i="9"/>
  <c r="V9" i="9"/>
  <c r="W9" i="9"/>
  <c r="X9" i="9"/>
  <c r="V10" i="9"/>
  <c r="W10" i="9"/>
  <c r="X10" i="9"/>
  <c r="V11" i="9"/>
  <c r="W11" i="9"/>
  <c r="X11" i="9"/>
  <c r="V12" i="9"/>
  <c r="W12" i="9"/>
  <c r="X12" i="9"/>
  <c r="V13" i="9"/>
  <c r="W13" i="9"/>
  <c r="X13" i="9"/>
  <c r="V14" i="9"/>
  <c r="W14" i="9"/>
  <c r="X14" i="9"/>
  <c r="V15" i="9"/>
  <c r="W15" i="9"/>
  <c r="X15" i="9"/>
  <c r="V16" i="9"/>
  <c r="W16" i="9"/>
  <c r="X16" i="9"/>
  <c r="V17" i="9"/>
  <c r="W17" i="9"/>
  <c r="X17" i="9"/>
  <c r="V18" i="9"/>
  <c r="W18" i="9"/>
  <c r="X18" i="9"/>
  <c r="V19" i="9"/>
  <c r="W19" i="9"/>
  <c r="X19" i="9"/>
  <c r="V20" i="9"/>
  <c r="W20" i="9"/>
  <c r="X20" i="9"/>
  <c r="V21" i="9"/>
  <c r="W21" i="9"/>
  <c r="X21" i="9"/>
  <c r="V22" i="9"/>
  <c r="W22" i="9"/>
  <c r="X22" i="9"/>
  <c r="V23" i="9"/>
  <c r="W23" i="9"/>
  <c r="X23" i="9"/>
  <c r="V24" i="9"/>
  <c r="W24" i="9"/>
  <c r="X24" i="9"/>
  <c r="V25" i="9"/>
  <c r="W25" i="9"/>
  <c r="X25" i="9"/>
  <c r="V26" i="9"/>
  <c r="W26" i="9"/>
  <c r="X26" i="9"/>
  <c r="V27" i="9"/>
  <c r="W27" i="9"/>
  <c r="X27" i="9"/>
  <c r="V28" i="9"/>
  <c r="W28" i="9"/>
  <c r="X28" i="9"/>
  <c r="V29" i="9"/>
  <c r="W29" i="9"/>
  <c r="X29" i="9"/>
  <c r="V30" i="9"/>
  <c r="W30" i="9"/>
  <c r="X30" i="9"/>
  <c r="V31" i="9"/>
  <c r="W31" i="9"/>
  <c r="X31" i="9"/>
  <c r="V32" i="9"/>
  <c r="W32" i="9"/>
  <c r="X32" i="9"/>
  <c r="V33" i="9"/>
  <c r="W33" i="9"/>
  <c r="X33" i="9"/>
  <c r="V34" i="9"/>
  <c r="W34" i="9"/>
  <c r="X34" i="9"/>
  <c r="V35" i="9"/>
  <c r="W35" i="9"/>
  <c r="X35" i="9"/>
  <c r="V36" i="9"/>
  <c r="W36" i="9"/>
  <c r="X36" i="9"/>
  <c r="V37" i="9"/>
  <c r="W37" i="9"/>
  <c r="X37" i="9"/>
  <c r="V38" i="9"/>
  <c r="W38" i="9"/>
  <c r="X38" i="9"/>
  <c r="V39" i="9"/>
  <c r="W39" i="9"/>
  <c r="X39" i="9"/>
  <c r="V40" i="9"/>
  <c r="W40" i="9"/>
  <c r="X40" i="9"/>
  <c r="V41" i="9"/>
  <c r="W41" i="9"/>
  <c r="X41" i="9"/>
  <c r="V42" i="9"/>
  <c r="W42" i="9"/>
  <c r="X42" i="9"/>
  <c r="V43" i="9"/>
  <c r="W43" i="9"/>
  <c r="X43" i="9"/>
  <c r="V44" i="9"/>
  <c r="W44" i="9"/>
  <c r="X44" i="9"/>
  <c r="V45" i="9"/>
  <c r="W45" i="9"/>
  <c r="X45" i="9"/>
  <c r="V46" i="9"/>
  <c r="W46" i="9"/>
  <c r="X46" i="9"/>
  <c r="V47" i="9"/>
  <c r="W47" i="9"/>
  <c r="X47" i="9"/>
  <c r="V48" i="9"/>
  <c r="W48" i="9"/>
  <c r="X48" i="9"/>
  <c r="V49" i="9"/>
  <c r="W49" i="9"/>
  <c r="X49" i="9"/>
  <c r="V50" i="9"/>
  <c r="W50" i="9"/>
  <c r="X50" i="9"/>
  <c r="V51" i="9"/>
  <c r="W51" i="9"/>
  <c r="X51" i="9"/>
  <c r="V52" i="9"/>
  <c r="W52" i="9"/>
  <c r="X52" i="9"/>
  <c r="V53" i="9"/>
  <c r="W53" i="9"/>
  <c r="X53" i="9"/>
  <c r="V54" i="9"/>
  <c r="W54" i="9"/>
  <c r="X54" i="9"/>
  <c r="V55" i="9"/>
  <c r="W55" i="9"/>
  <c r="X55" i="9"/>
  <c r="V56" i="9"/>
  <c r="W56" i="9"/>
  <c r="X56" i="9"/>
  <c r="V57" i="9"/>
  <c r="W57" i="9"/>
  <c r="X57" i="9"/>
  <c r="V58" i="9"/>
  <c r="W58" i="9"/>
  <c r="X58" i="9"/>
  <c r="V59" i="9"/>
  <c r="W59" i="9"/>
  <c r="X59" i="9"/>
  <c r="V60" i="9"/>
  <c r="W60" i="9"/>
  <c r="X60" i="9"/>
  <c r="V61" i="9"/>
  <c r="W61" i="9"/>
  <c r="X61" i="9"/>
  <c r="V62" i="9"/>
  <c r="W62" i="9"/>
  <c r="X62" i="9"/>
  <c r="V63" i="9"/>
  <c r="W63" i="9"/>
  <c r="X63" i="9"/>
  <c r="V64" i="9"/>
  <c r="W64" i="9"/>
  <c r="X64" i="9"/>
  <c r="V65" i="9"/>
  <c r="W65" i="9"/>
  <c r="X65" i="9"/>
  <c r="V66" i="9"/>
  <c r="W66" i="9"/>
  <c r="X66" i="9"/>
  <c r="V67" i="9"/>
  <c r="W67" i="9"/>
  <c r="X67" i="9"/>
  <c r="V68" i="9"/>
  <c r="W68" i="9"/>
  <c r="X68" i="9"/>
  <c r="V69" i="9"/>
  <c r="W69" i="9"/>
  <c r="X69" i="9"/>
  <c r="V70" i="9"/>
  <c r="W70" i="9"/>
  <c r="X70" i="9"/>
  <c r="V71" i="9"/>
  <c r="W71" i="9"/>
  <c r="X71" i="9"/>
  <c r="V72" i="9"/>
  <c r="W72" i="9"/>
  <c r="X72" i="9"/>
  <c r="V73" i="9"/>
  <c r="W73" i="9"/>
  <c r="X73" i="9"/>
  <c r="V74" i="9"/>
  <c r="W74" i="9"/>
  <c r="X74" i="9"/>
  <c r="V75" i="9"/>
  <c r="W75" i="9"/>
  <c r="X75" i="9"/>
  <c r="V76" i="9"/>
  <c r="W76" i="9"/>
  <c r="X76" i="9"/>
  <c r="V77" i="9"/>
  <c r="W77" i="9"/>
  <c r="X77" i="9"/>
  <c r="V78" i="9"/>
  <c r="W78" i="9"/>
  <c r="X78" i="9"/>
  <c r="V79" i="9"/>
  <c r="W79" i="9"/>
  <c r="X79" i="9"/>
  <c r="V80" i="9"/>
  <c r="W80" i="9"/>
  <c r="X80" i="9"/>
  <c r="V81" i="9"/>
  <c r="W81" i="9"/>
  <c r="X81" i="9"/>
  <c r="V82" i="9"/>
  <c r="W82" i="9"/>
  <c r="X82" i="9"/>
  <c r="V83" i="9"/>
  <c r="W83" i="9"/>
  <c r="X83" i="9"/>
  <c r="V84" i="9"/>
  <c r="W84" i="9"/>
  <c r="X84" i="9"/>
  <c r="V85" i="9"/>
  <c r="W85" i="9"/>
  <c r="X85" i="9"/>
  <c r="V86" i="9"/>
  <c r="W86" i="9"/>
  <c r="X86" i="9"/>
  <c r="V87" i="9"/>
  <c r="W87" i="9"/>
  <c r="X87" i="9"/>
  <c r="V88" i="9"/>
  <c r="W88" i="9"/>
  <c r="X88" i="9"/>
  <c r="V89" i="9"/>
  <c r="W89" i="9"/>
  <c r="X89" i="9"/>
  <c r="V90" i="9"/>
  <c r="W90" i="9"/>
  <c r="X90" i="9"/>
  <c r="V91" i="9"/>
  <c r="W91" i="9"/>
  <c r="X91" i="9"/>
  <c r="V92" i="9"/>
  <c r="W92" i="9"/>
  <c r="X92" i="9"/>
  <c r="V93" i="9"/>
  <c r="W93" i="9"/>
  <c r="X93" i="9"/>
  <c r="V94" i="9"/>
  <c r="W94" i="9"/>
  <c r="X94" i="9"/>
  <c r="V95" i="9"/>
  <c r="W95" i="9"/>
  <c r="X95" i="9"/>
  <c r="V96" i="9"/>
  <c r="W96" i="9"/>
  <c r="X96" i="9"/>
  <c r="V97" i="9"/>
  <c r="W97" i="9"/>
  <c r="X97" i="9"/>
  <c r="V98" i="9"/>
  <c r="W98" i="9"/>
  <c r="X98" i="9"/>
  <c r="V99" i="9"/>
  <c r="W99" i="9"/>
  <c r="X99" i="9"/>
  <c r="V100" i="9"/>
  <c r="W100" i="9"/>
  <c r="X100" i="9"/>
  <c r="V101" i="9"/>
  <c r="W101" i="9"/>
  <c r="X101" i="9"/>
  <c r="V102" i="9"/>
  <c r="W102" i="9"/>
  <c r="X102" i="9"/>
  <c r="V103" i="9"/>
  <c r="W103" i="9"/>
  <c r="X103" i="9"/>
  <c r="V104" i="9"/>
  <c r="W104" i="9"/>
  <c r="X104" i="9"/>
  <c r="V105" i="9"/>
  <c r="W105" i="9"/>
  <c r="X105" i="9"/>
  <c r="V106" i="9"/>
  <c r="W106" i="9"/>
  <c r="X106" i="9"/>
  <c r="V107" i="9"/>
  <c r="W107" i="9"/>
  <c r="X107" i="9"/>
  <c r="V108" i="9"/>
  <c r="W108" i="9"/>
  <c r="X108" i="9"/>
  <c r="V109" i="9"/>
  <c r="W109" i="9"/>
  <c r="X109" i="9"/>
  <c r="V110" i="9"/>
  <c r="W110" i="9"/>
  <c r="X110" i="9"/>
  <c r="V111" i="9"/>
  <c r="W111" i="9"/>
  <c r="X111" i="9"/>
  <c r="V112" i="9"/>
  <c r="W112" i="9"/>
  <c r="X112" i="9"/>
  <c r="V113" i="9"/>
  <c r="W113" i="9"/>
  <c r="X113" i="9"/>
  <c r="V114" i="9"/>
  <c r="W114" i="9"/>
  <c r="X114" i="9"/>
  <c r="V115" i="9"/>
  <c r="W115" i="9"/>
  <c r="X115" i="9"/>
  <c r="V116" i="9"/>
  <c r="W116" i="9"/>
  <c r="X116" i="9"/>
  <c r="V117" i="9"/>
  <c r="W117" i="9"/>
  <c r="X117" i="9"/>
  <c r="V118" i="9"/>
  <c r="W118" i="9"/>
  <c r="X118" i="9"/>
  <c r="V119" i="9"/>
  <c r="W119" i="9"/>
  <c r="X119" i="9"/>
  <c r="V120" i="9"/>
  <c r="W120" i="9"/>
  <c r="X120" i="9"/>
  <c r="V121" i="9"/>
  <c r="W121" i="9"/>
  <c r="X121" i="9"/>
  <c r="V122" i="9"/>
  <c r="W122" i="9"/>
  <c r="X122" i="9"/>
  <c r="V123" i="9"/>
  <c r="W123" i="9"/>
  <c r="X123" i="9"/>
  <c r="V124" i="9"/>
  <c r="W124" i="9"/>
  <c r="X124" i="9"/>
  <c r="V125" i="9"/>
  <c r="W125" i="9"/>
  <c r="X125" i="9"/>
  <c r="V126" i="9"/>
  <c r="W126" i="9"/>
  <c r="X126" i="9"/>
  <c r="V127" i="9"/>
  <c r="W127" i="9"/>
  <c r="X127" i="9"/>
  <c r="V128" i="9"/>
  <c r="W128" i="9"/>
  <c r="X128" i="9"/>
  <c r="V129" i="9"/>
  <c r="W129" i="9"/>
  <c r="X129" i="9"/>
  <c r="V130" i="9"/>
  <c r="W130" i="9"/>
  <c r="X130" i="9"/>
  <c r="V131" i="9"/>
  <c r="W131" i="9"/>
  <c r="X131" i="9"/>
  <c r="V132" i="9"/>
  <c r="W132" i="9"/>
  <c r="X132" i="9"/>
  <c r="V133" i="9"/>
  <c r="W133" i="9"/>
  <c r="X133" i="9"/>
  <c r="V134" i="9"/>
  <c r="W134" i="9"/>
  <c r="X134" i="9"/>
  <c r="V135" i="9"/>
  <c r="W135" i="9"/>
  <c r="X135" i="9"/>
  <c r="V136" i="9"/>
  <c r="W136" i="9"/>
  <c r="X136" i="9"/>
  <c r="V137" i="9"/>
  <c r="W137" i="9"/>
  <c r="X137" i="9"/>
  <c r="V138" i="9"/>
  <c r="W138" i="9"/>
  <c r="X138" i="9"/>
  <c r="V139" i="9"/>
  <c r="W139" i="9"/>
  <c r="X139" i="9"/>
  <c r="V140" i="9"/>
  <c r="W140" i="9"/>
  <c r="X140" i="9"/>
  <c r="V141" i="9"/>
  <c r="W141" i="9"/>
  <c r="X141" i="9"/>
  <c r="V142" i="9"/>
  <c r="W142" i="9"/>
  <c r="X142" i="9"/>
  <c r="V143" i="9"/>
  <c r="W143" i="9"/>
  <c r="X143" i="9"/>
  <c r="V144" i="9"/>
  <c r="W144" i="9"/>
  <c r="X144" i="9"/>
  <c r="V145" i="9"/>
  <c r="W145" i="9"/>
  <c r="X145" i="9"/>
  <c r="V146" i="9"/>
  <c r="W146" i="9"/>
  <c r="X146" i="9"/>
  <c r="V4" i="10"/>
  <c r="W4" i="10"/>
  <c r="X4" i="10"/>
  <c r="V5" i="10"/>
  <c r="W5" i="10"/>
  <c r="X5" i="10"/>
  <c r="V6" i="10"/>
  <c r="W6" i="10"/>
  <c r="X6" i="10"/>
  <c r="V7" i="10"/>
  <c r="W7" i="10"/>
  <c r="X7" i="10"/>
  <c r="V8" i="10"/>
  <c r="W8" i="10"/>
  <c r="X8" i="10"/>
  <c r="V9" i="10"/>
  <c r="W9" i="10"/>
  <c r="X9" i="10"/>
  <c r="V10" i="10"/>
  <c r="W10" i="10"/>
  <c r="X10" i="10"/>
  <c r="V11" i="10"/>
  <c r="W11" i="10"/>
  <c r="X11" i="10"/>
  <c r="V12" i="10"/>
  <c r="W12" i="10"/>
  <c r="X12" i="10"/>
  <c r="V13" i="10"/>
  <c r="W13" i="10"/>
  <c r="X13" i="10"/>
  <c r="V14" i="10"/>
  <c r="W14" i="10"/>
  <c r="X14" i="10"/>
  <c r="V15" i="10"/>
  <c r="W15" i="10"/>
  <c r="X15" i="10"/>
  <c r="V16" i="10"/>
  <c r="W16" i="10"/>
  <c r="X16" i="10"/>
  <c r="V17" i="10"/>
  <c r="W17" i="10"/>
  <c r="X17" i="10"/>
  <c r="V18" i="10"/>
  <c r="W18" i="10"/>
  <c r="X18" i="10"/>
  <c r="V19" i="10"/>
  <c r="W19" i="10"/>
  <c r="X19" i="10"/>
  <c r="V20" i="10"/>
  <c r="W20" i="10"/>
  <c r="X20" i="10"/>
  <c r="V21" i="10"/>
  <c r="W21" i="10"/>
  <c r="X21" i="10"/>
  <c r="V22" i="10"/>
  <c r="W22" i="10"/>
  <c r="X22" i="10"/>
  <c r="V23" i="10"/>
  <c r="W23" i="10"/>
  <c r="X23" i="10"/>
  <c r="V24" i="10"/>
  <c r="W24" i="10"/>
  <c r="X24" i="10"/>
  <c r="V25" i="10"/>
  <c r="W25" i="10"/>
  <c r="X25" i="10"/>
  <c r="V26" i="10"/>
  <c r="W26" i="10"/>
  <c r="X26" i="10"/>
  <c r="V27" i="10"/>
  <c r="W27" i="10"/>
  <c r="X27" i="10"/>
  <c r="V28" i="10"/>
  <c r="W28" i="10"/>
  <c r="X28" i="10"/>
  <c r="V29" i="10"/>
  <c r="W29" i="10"/>
  <c r="X29" i="10"/>
  <c r="V30" i="10"/>
  <c r="W30" i="10"/>
  <c r="X30" i="10"/>
  <c r="V31" i="10"/>
  <c r="W31" i="10"/>
  <c r="X31" i="10"/>
  <c r="V32" i="10"/>
  <c r="W32" i="10"/>
  <c r="X32" i="10"/>
  <c r="V33" i="10"/>
  <c r="W33" i="10"/>
  <c r="X33" i="10"/>
  <c r="V34" i="10"/>
  <c r="W34" i="10"/>
  <c r="X34" i="10"/>
  <c r="V35" i="10"/>
  <c r="W35" i="10"/>
  <c r="X35" i="10"/>
  <c r="V36" i="10"/>
  <c r="W36" i="10"/>
  <c r="X36" i="10"/>
  <c r="V37" i="10"/>
  <c r="W37" i="10"/>
  <c r="X37" i="10"/>
  <c r="V38" i="10"/>
  <c r="W38" i="10"/>
  <c r="X38" i="10"/>
  <c r="V39" i="10"/>
  <c r="W39" i="10"/>
  <c r="X39" i="10"/>
  <c r="V40" i="10"/>
  <c r="W40" i="10"/>
  <c r="X40" i="10"/>
  <c r="V41" i="10"/>
  <c r="W41" i="10"/>
  <c r="X41" i="10"/>
  <c r="V42" i="10"/>
  <c r="W42" i="10"/>
  <c r="X42" i="10"/>
  <c r="V43" i="10"/>
  <c r="W43" i="10"/>
  <c r="X43" i="10"/>
  <c r="V44" i="10"/>
  <c r="W44" i="10"/>
  <c r="X44" i="10"/>
  <c r="V45" i="10"/>
  <c r="W45" i="10"/>
  <c r="X45" i="10"/>
  <c r="V46" i="10"/>
  <c r="W46" i="10"/>
  <c r="X46" i="10"/>
  <c r="V47" i="10"/>
  <c r="W47" i="10"/>
  <c r="X47" i="10"/>
  <c r="V48" i="10"/>
  <c r="W48" i="10"/>
  <c r="X48" i="10"/>
  <c r="V49" i="10"/>
  <c r="W49" i="10"/>
  <c r="X49" i="10"/>
  <c r="V50" i="10"/>
  <c r="W50" i="10"/>
  <c r="X50" i="10"/>
  <c r="V51" i="10"/>
  <c r="W51" i="10"/>
  <c r="X51" i="10"/>
  <c r="V52" i="10"/>
  <c r="W52" i="10"/>
  <c r="X52" i="10"/>
  <c r="V53" i="10"/>
  <c r="W53" i="10"/>
  <c r="X53" i="10"/>
  <c r="V54" i="10"/>
  <c r="W54" i="10"/>
  <c r="X54" i="10"/>
  <c r="V55" i="10"/>
  <c r="W55" i="10"/>
  <c r="X55" i="10"/>
  <c r="V56" i="10"/>
  <c r="W56" i="10"/>
  <c r="X56" i="10"/>
  <c r="V57" i="10"/>
  <c r="W57" i="10"/>
  <c r="X57" i="10"/>
  <c r="V58" i="10"/>
  <c r="W58" i="10"/>
  <c r="X58" i="10"/>
  <c r="V59" i="10"/>
  <c r="W59" i="10"/>
  <c r="X59" i="10"/>
  <c r="V60" i="10"/>
  <c r="W60" i="10"/>
  <c r="X60" i="10"/>
  <c r="V61" i="10"/>
  <c r="W61" i="10"/>
  <c r="X61" i="10"/>
  <c r="V62" i="10"/>
  <c r="W62" i="10"/>
  <c r="X62" i="10"/>
  <c r="V63" i="10"/>
  <c r="W63" i="10"/>
  <c r="X63" i="10"/>
  <c r="V64" i="10"/>
  <c r="W64" i="10"/>
  <c r="X64" i="10"/>
  <c r="V65" i="10"/>
  <c r="W65" i="10"/>
  <c r="X65" i="10"/>
  <c r="V66" i="10"/>
  <c r="W66" i="10"/>
  <c r="X66" i="10"/>
  <c r="V67" i="10"/>
  <c r="W67" i="10"/>
  <c r="X67" i="10"/>
  <c r="V68" i="10"/>
  <c r="W68" i="10"/>
  <c r="X68" i="10"/>
  <c r="V69" i="10"/>
  <c r="W69" i="10"/>
  <c r="X69" i="10"/>
  <c r="V70" i="10"/>
  <c r="W70" i="10"/>
  <c r="X70" i="10"/>
  <c r="V71" i="10"/>
  <c r="W71" i="10"/>
  <c r="X71" i="10"/>
  <c r="V72" i="10"/>
  <c r="W72" i="10"/>
  <c r="X72" i="10"/>
  <c r="V73" i="10"/>
  <c r="W73" i="10"/>
  <c r="X73" i="10"/>
  <c r="V74" i="10"/>
  <c r="W74" i="10"/>
  <c r="X74" i="10"/>
  <c r="V75" i="10"/>
  <c r="W75" i="10"/>
  <c r="X75" i="10"/>
  <c r="V76" i="10"/>
  <c r="W76" i="10"/>
  <c r="X76" i="10"/>
  <c r="V77" i="10"/>
  <c r="W77" i="10"/>
  <c r="X77" i="10"/>
  <c r="V78" i="10"/>
  <c r="W78" i="10"/>
  <c r="X78" i="10"/>
  <c r="V79" i="10"/>
  <c r="W79" i="10"/>
  <c r="X79" i="10"/>
  <c r="V80" i="10"/>
  <c r="W80" i="10"/>
  <c r="X80" i="10"/>
  <c r="V81" i="10"/>
  <c r="W81" i="10"/>
  <c r="X81" i="10"/>
  <c r="V82" i="10"/>
  <c r="W82" i="10"/>
  <c r="X82" i="10"/>
  <c r="V83" i="10"/>
  <c r="W83" i="10"/>
  <c r="X83" i="10"/>
  <c r="V84" i="10"/>
  <c r="W84" i="10"/>
  <c r="X84" i="10"/>
  <c r="V85" i="10"/>
  <c r="W85" i="10"/>
  <c r="X85" i="10"/>
  <c r="V86" i="10"/>
  <c r="W86" i="10"/>
  <c r="X86" i="10"/>
  <c r="V87" i="10"/>
  <c r="W87" i="10"/>
  <c r="X87" i="10"/>
  <c r="V88" i="10"/>
  <c r="W88" i="10"/>
  <c r="X88" i="10"/>
  <c r="V89" i="10"/>
  <c r="W89" i="10"/>
  <c r="X89" i="10"/>
  <c r="V90" i="10"/>
  <c r="W90" i="10"/>
  <c r="X90" i="10"/>
  <c r="V91" i="10"/>
  <c r="W91" i="10"/>
  <c r="X91" i="10"/>
  <c r="V92" i="10"/>
  <c r="W92" i="10"/>
  <c r="X92" i="10"/>
  <c r="V93" i="10"/>
  <c r="W93" i="10"/>
  <c r="X93" i="10"/>
  <c r="V94" i="10"/>
  <c r="W94" i="10"/>
  <c r="X94" i="10"/>
  <c r="V95" i="10"/>
  <c r="W95" i="10"/>
  <c r="X95" i="10"/>
  <c r="V96" i="10"/>
  <c r="W96" i="10"/>
  <c r="X96" i="10"/>
  <c r="V97" i="10"/>
  <c r="W97" i="10"/>
  <c r="X97" i="10"/>
  <c r="V98" i="10"/>
  <c r="W98" i="10"/>
  <c r="X98" i="10"/>
  <c r="V99" i="10"/>
  <c r="W99" i="10"/>
  <c r="X99" i="10"/>
  <c r="V100" i="10"/>
  <c r="W100" i="10"/>
  <c r="X100" i="10"/>
  <c r="V101" i="10"/>
  <c r="W101" i="10"/>
  <c r="X101" i="10"/>
  <c r="V102" i="10"/>
  <c r="W102" i="10"/>
  <c r="X102" i="10"/>
  <c r="V103" i="10"/>
  <c r="W103" i="10"/>
  <c r="X103" i="10"/>
  <c r="V104" i="10"/>
  <c r="W104" i="10"/>
  <c r="X104" i="10"/>
  <c r="V105" i="10"/>
  <c r="W105" i="10"/>
  <c r="X105" i="10"/>
  <c r="V106" i="10"/>
  <c r="W106" i="10"/>
  <c r="X106" i="10"/>
  <c r="V107" i="10"/>
  <c r="W107" i="10"/>
  <c r="X107" i="10"/>
  <c r="V108" i="10"/>
  <c r="W108" i="10"/>
  <c r="X108" i="10"/>
  <c r="V109" i="10"/>
  <c r="W109" i="10"/>
  <c r="X109" i="10"/>
  <c r="V110" i="10"/>
  <c r="W110" i="10"/>
  <c r="X110" i="10"/>
  <c r="V111" i="10"/>
  <c r="W111" i="10"/>
  <c r="X111" i="10"/>
  <c r="V112" i="10"/>
  <c r="W112" i="10"/>
  <c r="X112" i="10"/>
  <c r="V113" i="10"/>
  <c r="W113" i="10"/>
  <c r="X113" i="10"/>
  <c r="V114" i="10"/>
  <c r="W114" i="10"/>
  <c r="X114" i="10"/>
  <c r="V115" i="10"/>
  <c r="W115" i="10"/>
  <c r="X115" i="10"/>
  <c r="V116" i="10"/>
  <c r="W116" i="10"/>
  <c r="X116" i="10"/>
  <c r="V117" i="10"/>
  <c r="W117" i="10"/>
  <c r="X117" i="10"/>
  <c r="V118" i="10"/>
  <c r="W118" i="10"/>
  <c r="X118" i="10"/>
  <c r="V119" i="10"/>
  <c r="W119" i="10"/>
  <c r="X119" i="10"/>
  <c r="V120" i="10"/>
  <c r="W120" i="10"/>
  <c r="X120" i="10"/>
  <c r="V121" i="10"/>
  <c r="W121" i="10"/>
  <c r="X121" i="10"/>
  <c r="V122" i="10"/>
  <c r="W122" i="10"/>
  <c r="X122" i="10"/>
  <c r="V123" i="10"/>
  <c r="W123" i="10"/>
  <c r="X123" i="10"/>
  <c r="V124" i="10"/>
  <c r="W124" i="10"/>
  <c r="X124" i="10"/>
  <c r="V125" i="10"/>
  <c r="W125" i="10"/>
  <c r="X125" i="10"/>
  <c r="V126" i="10"/>
  <c r="W126" i="10"/>
  <c r="X126" i="10"/>
  <c r="V127" i="10"/>
  <c r="W127" i="10"/>
  <c r="X127" i="10"/>
  <c r="V128" i="10"/>
  <c r="W128" i="10"/>
  <c r="X128" i="10"/>
  <c r="V129" i="10"/>
  <c r="W129" i="10"/>
  <c r="X129" i="10"/>
  <c r="V130" i="10"/>
  <c r="W130" i="10"/>
  <c r="X130" i="10"/>
  <c r="V131" i="10"/>
  <c r="W131" i="10"/>
  <c r="X131" i="10"/>
  <c r="V132" i="10"/>
  <c r="W132" i="10"/>
  <c r="X132" i="10"/>
  <c r="V133" i="10"/>
  <c r="W133" i="10"/>
  <c r="X133" i="10"/>
  <c r="V134" i="10"/>
  <c r="W134" i="10"/>
  <c r="X134" i="10"/>
  <c r="V135" i="10"/>
  <c r="W135" i="10"/>
  <c r="X135" i="10"/>
  <c r="V136" i="10"/>
  <c r="W136" i="10"/>
  <c r="X136" i="10"/>
  <c r="V137" i="10"/>
  <c r="W137" i="10"/>
  <c r="X137" i="10"/>
  <c r="V138" i="10"/>
  <c r="W138" i="10"/>
  <c r="X138" i="10"/>
  <c r="V139" i="10"/>
  <c r="W139" i="10"/>
  <c r="X139" i="10"/>
  <c r="V140" i="10"/>
  <c r="W140" i="10"/>
  <c r="X140" i="10"/>
  <c r="V141" i="10"/>
  <c r="W141" i="10"/>
  <c r="X141" i="10"/>
  <c r="V142" i="10"/>
  <c r="W142" i="10"/>
  <c r="X142" i="10"/>
  <c r="V143" i="10"/>
  <c r="W143" i="10"/>
  <c r="X143" i="10"/>
  <c r="V144" i="10"/>
  <c r="W144" i="10"/>
  <c r="X144" i="10"/>
  <c r="V145" i="10"/>
  <c r="W145" i="10"/>
  <c r="X145" i="10"/>
  <c r="V146" i="10"/>
  <c r="W146" i="10"/>
  <c r="X146" i="10"/>
  <c r="V4" i="11"/>
  <c r="W4" i="11"/>
  <c r="X4" i="11"/>
  <c r="V5" i="11"/>
  <c r="W5" i="11"/>
  <c r="X5" i="11"/>
  <c r="V6" i="11"/>
  <c r="W6" i="11"/>
  <c r="X6" i="11"/>
  <c r="V7" i="11"/>
  <c r="W7" i="11"/>
  <c r="X7" i="11"/>
  <c r="V8" i="11"/>
  <c r="W8" i="11"/>
  <c r="X8" i="11"/>
  <c r="V9" i="11"/>
  <c r="W9" i="11"/>
  <c r="X9" i="11"/>
  <c r="V10" i="11"/>
  <c r="W10" i="11"/>
  <c r="X10" i="11"/>
  <c r="V11" i="11"/>
  <c r="W11" i="11"/>
  <c r="X11" i="11"/>
  <c r="V12" i="11"/>
  <c r="W12" i="11"/>
  <c r="X12" i="11"/>
  <c r="V13" i="11"/>
  <c r="W13" i="11"/>
  <c r="X13" i="11"/>
  <c r="V14" i="11"/>
  <c r="W14" i="11"/>
  <c r="X14" i="11"/>
  <c r="V15" i="11"/>
  <c r="W15" i="11"/>
  <c r="X15" i="11"/>
  <c r="V16" i="11"/>
  <c r="W16" i="11"/>
  <c r="X16" i="11"/>
  <c r="V17" i="11"/>
  <c r="W17" i="11"/>
  <c r="X17" i="11"/>
  <c r="V18" i="11"/>
  <c r="W18" i="11"/>
  <c r="X18" i="11"/>
  <c r="V19" i="11"/>
  <c r="W19" i="11"/>
  <c r="X19" i="11"/>
  <c r="V20" i="11"/>
  <c r="W20" i="11"/>
  <c r="X20" i="11"/>
  <c r="V21" i="11"/>
  <c r="W21" i="11"/>
  <c r="X21" i="11"/>
  <c r="V22" i="11"/>
  <c r="W22" i="11"/>
  <c r="X22" i="11"/>
  <c r="V23" i="11"/>
  <c r="W23" i="11"/>
  <c r="X23" i="11"/>
  <c r="V24" i="11"/>
  <c r="W24" i="11"/>
  <c r="X24" i="11"/>
  <c r="V25" i="11"/>
  <c r="W25" i="11"/>
  <c r="X25" i="11"/>
  <c r="V26" i="11"/>
  <c r="W26" i="11"/>
  <c r="X26" i="11"/>
  <c r="V27" i="11"/>
  <c r="W27" i="11"/>
  <c r="X27" i="11"/>
  <c r="V28" i="11"/>
  <c r="W28" i="11"/>
  <c r="X28" i="11"/>
  <c r="V29" i="11"/>
  <c r="W29" i="11"/>
  <c r="X29" i="11"/>
  <c r="V30" i="11"/>
  <c r="W30" i="11"/>
  <c r="X30" i="11"/>
  <c r="V31" i="11"/>
  <c r="W31" i="11"/>
  <c r="X31" i="11"/>
  <c r="V32" i="11"/>
  <c r="W32" i="11"/>
  <c r="X32" i="11"/>
  <c r="V33" i="11"/>
  <c r="W33" i="11"/>
  <c r="X33" i="11"/>
  <c r="V34" i="11"/>
  <c r="W34" i="11"/>
  <c r="X34" i="11"/>
  <c r="V35" i="11"/>
  <c r="W35" i="11"/>
  <c r="X35" i="11"/>
  <c r="V36" i="11"/>
  <c r="W36" i="11"/>
  <c r="X36" i="11"/>
  <c r="V37" i="11"/>
  <c r="W37" i="11"/>
  <c r="X37" i="11"/>
  <c r="V38" i="11"/>
  <c r="W38" i="11"/>
  <c r="X38" i="11"/>
  <c r="V39" i="11"/>
  <c r="W39" i="11"/>
  <c r="X39" i="11"/>
  <c r="V40" i="11"/>
  <c r="W40" i="11"/>
  <c r="X40" i="11"/>
  <c r="V41" i="11"/>
  <c r="W41" i="11"/>
  <c r="X41" i="11"/>
  <c r="V42" i="11"/>
  <c r="W42" i="11"/>
  <c r="X42" i="11"/>
  <c r="V43" i="11"/>
  <c r="W43" i="11"/>
  <c r="X43" i="11"/>
  <c r="V44" i="11"/>
  <c r="W44" i="11"/>
  <c r="X44" i="11"/>
  <c r="V45" i="11"/>
  <c r="W45" i="11"/>
  <c r="X45" i="11"/>
  <c r="V46" i="11"/>
  <c r="W46" i="11"/>
  <c r="X46" i="11"/>
  <c r="V47" i="11"/>
  <c r="W47" i="11"/>
  <c r="X47" i="11"/>
  <c r="V48" i="11"/>
  <c r="W48" i="11"/>
  <c r="X48" i="11"/>
  <c r="V49" i="11"/>
  <c r="W49" i="11"/>
  <c r="X49" i="11"/>
  <c r="V50" i="11"/>
  <c r="W50" i="11"/>
  <c r="X50" i="11"/>
  <c r="V51" i="11"/>
  <c r="W51" i="11"/>
  <c r="X51" i="11"/>
  <c r="V52" i="11"/>
  <c r="W52" i="11"/>
  <c r="X52" i="11"/>
  <c r="V53" i="11"/>
  <c r="W53" i="11"/>
  <c r="X53" i="11"/>
  <c r="V54" i="11"/>
  <c r="W54" i="11"/>
  <c r="X54" i="11"/>
  <c r="V55" i="11"/>
  <c r="W55" i="11"/>
  <c r="X55" i="11"/>
  <c r="V56" i="11"/>
  <c r="W56" i="11"/>
  <c r="X56" i="11"/>
  <c r="V57" i="11"/>
  <c r="W57" i="11"/>
  <c r="X57" i="11"/>
  <c r="V58" i="11"/>
  <c r="W58" i="11"/>
  <c r="X58" i="11"/>
  <c r="V59" i="11"/>
  <c r="W59" i="11"/>
  <c r="X59" i="11"/>
  <c r="V60" i="11"/>
  <c r="W60" i="11"/>
  <c r="X60" i="11"/>
  <c r="V61" i="11"/>
  <c r="W61" i="11"/>
  <c r="X61" i="11"/>
  <c r="V62" i="11"/>
  <c r="W62" i="11"/>
  <c r="X62" i="11"/>
  <c r="V63" i="11"/>
  <c r="W63" i="11"/>
  <c r="X63" i="11"/>
  <c r="V64" i="11"/>
  <c r="W64" i="11"/>
  <c r="X64" i="11"/>
  <c r="V65" i="11"/>
  <c r="W65" i="11"/>
  <c r="X65" i="11"/>
  <c r="V66" i="11"/>
  <c r="W66" i="11"/>
  <c r="X66" i="11"/>
  <c r="V67" i="11"/>
  <c r="W67" i="11"/>
  <c r="X67" i="11"/>
  <c r="V68" i="11"/>
  <c r="W68" i="11"/>
  <c r="X68" i="11"/>
  <c r="V69" i="11"/>
  <c r="W69" i="11"/>
  <c r="X69" i="11"/>
  <c r="V70" i="11"/>
  <c r="W70" i="11"/>
  <c r="X70" i="11"/>
  <c r="V71" i="11"/>
  <c r="W71" i="11"/>
  <c r="X71" i="11"/>
  <c r="V72" i="11"/>
  <c r="W72" i="11"/>
  <c r="X72" i="11"/>
  <c r="V73" i="11"/>
  <c r="W73" i="11"/>
  <c r="X73" i="11"/>
  <c r="V74" i="11"/>
  <c r="W74" i="11"/>
  <c r="X74" i="11"/>
  <c r="V75" i="11"/>
  <c r="W75" i="11"/>
  <c r="X75" i="11"/>
  <c r="V76" i="11"/>
  <c r="W76" i="11"/>
  <c r="X76" i="11"/>
  <c r="V77" i="11"/>
  <c r="W77" i="11"/>
  <c r="X77" i="11"/>
  <c r="V78" i="11"/>
  <c r="W78" i="11"/>
  <c r="X78" i="11"/>
  <c r="V79" i="11"/>
  <c r="W79" i="11"/>
  <c r="X79" i="11"/>
  <c r="V80" i="11"/>
  <c r="W80" i="11"/>
  <c r="X80" i="11"/>
  <c r="V81" i="11"/>
  <c r="W81" i="11"/>
  <c r="X81" i="11"/>
  <c r="V82" i="11"/>
  <c r="W82" i="11"/>
  <c r="X82" i="11"/>
  <c r="V83" i="11"/>
  <c r="W83" i="11"/>
  <c r="X83" i="11"/>
  <c r="V84" i="11"/>
  <c r="W84" i="11"/>
  <c r="X84" i="11"/>
  <c r="V85" i="11"/>
  <c r="W85" i="11"/>
  <c r="X85" i="11"/>
  <c r="V86" i="11"/>
  <c r="W86" i="11"/>
  <c r="X86" i="11"/>
  <c r="V87" i="11"/>
  <c r="W87" i="11"/>
  <c r="X87" i="11"/>
  <c r="V88" i="11"/>
  <c r="W88" i="11"/>
  <c r="X88" i="11"/>
  <c r="V89" i="11"/>
  <c r="W89" i="11"/>
  <c r="X89" i="11"/>
  <c r="V90" i="11"/>
  <c r="W90" i="11"/>
  <c r="X90" i="11"/>
  <c r="V91" i="11"/>
  <c r="W91" i="11"/>
  <c r="X91" i="11"/>
  <c r="V92" i="11"/>
  <c r="W92" i="11"/>
  <c r="X92" i="11"/>
  <c r="V93" i="11"/>
  <c r="W93" i="11"/>
  <c r="X93" i="11"/>
  <c r="V94" i="11"/>
  <c r="W94" i="11"/>
  <c r="X94" i="11"/>
  <c r="V95" i="11"/>
  <c r="W95" i="11"/>
  <c r="X95" i="11"/>
  <c r="V96" i="11"/>
  <c r="W96" i="11"/>
  <c r="X96" i="11"/>
  <c r="V97" i="11"/>
  <c r="W97" i="11"/>
  <c r="X97" i="11"/>
  <c r="V98" i="11"/>
  <c r="W98" i="11"/>
  <c r="X98" i="11"/>
  <c r="V99" i="11"/>
  <c r="W99" i="11"/>
  <c r="X99" i="11"/>
  <c r="V100" i="11"/>
  <c r="W100" i="11"/>
  <c r="X100" i="11"/>
  <c r="V101" i="11"/>
  <c r="W101" i="11"/>
  <c r="X101" i="11"/>
  <c r="V102" i="11"/>
  <c r="W102" i="11"/>
  <c r="X102" i="11"/>
  <c r="V103" i="11"/>
  <c r="W103" i="11"/>
  <c r="X103" i="11"/>
  <c r="V104" i="11"/>
  <c r="W104" i="11"/>
  <c r="X104" i="11"/>
  <c r="V105" i="11"/>
  <c r="W105" i="11"/>
  <c r="X105" i="11"/>
  <c r="V106" i="11"/>
  <c r="W106" i="11"/>
  <c r="X106" i="11"/>
  <c r="V107" i="11"/>
  <c r="W107" i="11"/>
  <c r="X107" i="11"/>
  <c r="V108" i="11"/>
  <c r="W108" i="11"/>
  <c r="X108" i="11"/>
  <c r="V109" i="11"/>
  <c r="W109" i="11"/>
  <c r="X109" i="11"/>
  <c r="V110" i="11"/>
  <c r="W110" i="11"/>
  <c r="X110" i="11"/>
  <c r="V111" i="11"/>
  <c r="W111" i="11"/>
  <c r="X111" i="11"/>
  <c r="V112" i="11"/>
  <c r="W112" i="11"/>
  <c r="X112" i="11"/>
  <c r="V113" i="11"/>
  <c r="W113" i="11"/>
  <c r="X113" i="11"/>
  <c r="V114" i="11"/>
  <c r="W114" i="11"/>
  <c r="X114" i="11"/>
  <c r="V115" i="11"/>
  <c r="W115" i="11"/>
  <c r="X115" i="11"/>
  <c r="V116" i="11"/>
  <c r="W116" i="11"/>
  <c r="X116" i="11"/>
  <c r="V117" i="11"/>
  <c r="W117" i="11"/>
  <c r="X117" i="11"/>
  <c r="V118" i="11"/>
  <c r="W118" i="11"/>
  <c r="X118" i="11"/>
  <c r="V119" i="11"/>
  <c r="W119" i="11"/>
  <c r="X119" i="11"/>
  <c r="V120" i="11"/>
  <c r="W120" i="11"/>
  <c r="X120" i="11"/>
  <c r="V121" i="11"/>
  <c r="W121" i="11"/>
  <c r="X121" i="11"/>
  <c r="V122" i="11"/>
  <c r="W122" i="11"/>
  <c r="X122" i="11"/>
  <c r="V123" i="11"/>
  <c r="W123" i="11"/>
  <c r="X123" i="11"/>
  <c r="V124" i="11"/>
  <c r="W124" i="11"/>
  <c r="X124" i="11"/>
  <c r="V125" i="11"/>
  <c r="W125" i="11"/>
  <c r="X125" i="11"/>
  <c r="V126" i="11"/>
  <c r="W126" i="11"/>
  <c r="X126" i="11"/>
  <c r="V127" i="11"/>
  <c r="W127" i="11"/>
  <c r="X127" i="11"/>
  <c r="V128" i="11"/>
  <c r="W128" i="11"/>
  <c r="X128" i="11"/>
  <c r="V129" i="11"/>
  <c r="W129" i="11"/>
  <c r="X129" i="11"/>
  <c r="V130" i="11"/>
  <c r="W130" i="11"/>
  <c r="X130" i="11"/>
  <c r="V131" i="11"/>
  <c r="W131" i="11"/>
  <c r="X131" i="11"/>
  <c r="V132" i="11"/>
  <c r="W132" i="11"/>
  <c r="X132" i="11"/>
  <c r="V133" i="11"/>
  <c r="W133" i="11"/>
  <c r="X133" i="11"/>
  <c r="V134" i="11"/>
  <c r="W134" i="11"/>
  <c r="X134" i="11"/>
  <c r="V135" i="11"/>
  <c r="W135" i="11"/>
  <c r="X135" i="11"/>
  <c r="V136" i="11"/>
  <c r="W136" i="11"/>
  <c r="X136" i="11"/>
  <c r="V137" i="11"/>
  <c r="W137" i="11"/>
  <c r="X137" i="11"/>
  <c r="V138" i="11"/>
  <c r="W138" i="11"/>
  <c r="X138" i="11"/>
  <c r="V139" i="11"/>
  <c r="W139" i="11"/>
  <c r="X139" i="11"/>
  <c r="V140" i="11"/>
  <c r="W140" i="11"/>
  <c r="X140" i="11"/>
  <c r="V141" i="11"/>
  <c r="W141" i="11"/>
  <c r="X141" i="11"/>
  <c r="V142" i="11"/>
  <c r="W142" i="11"/>
  <c r="X142" i="11"/>
  <c r="V143" i="11"/>
  <c r="W143" i="11"/>
  <c r="X143" i="11"/>
  <c r="V144" i="11"/>
  <c r="W144" i="11"/>
  <c r="X144" i="11"/>
  <c r="V145" i="11"/>
  <c r="W145" i="11"/>
  <c r="X145" i="11"/>
  <c r="V146" i="11"/>
  <c r="W146" i="11"/>
  <c r="X146" i="11"/>
  <c r="V4" i="12"/>
  <c r="W4" i="12"/>
  <c r="X4" i="12"/>
  <c r="V5" i="12"/>
  <c r="W5" i="12"/>
  <c r="X5" i="12"/>
  <c r="V6" i="12"/>
  <c r="W6" i="12"/>
  <c r="X6" i="12"/>
  <c r="V7" i="12"/>
  <c r="W7" i="12"/>
  <c r="X7" i="12"/>
  <c r="V8" i="12"/>
  <c r="W8" i="12"/>
  <c r="X8" i="12"/>
  <c r="V9" i="12"/>
  <c r="W9" i="12"/>
  <c r="X9" i="12"/>
  <c r="V10" i="12"/>
  <c r="W10" i="12"/>
  <c r="X10" i="12"/>
  <c r="V11" i="12"/>
  <c r="W11" i="12"/>
  <c r="X11" i="12"/>
  <c r="V12" i="12"/>
  <c r="W12" i="12"/>
  <c r="X12" i="12"/>
  <c r="V13" i="12"/>
  <c r="W13" i="12"/>
  <c r="X13" i="12"/>
  <c r="V14" i="12"/>
  <c r="W14" i="12"/>
  <c r="X14" i="12"/>
  <c r="V15" i="12"/>
  <c r="W15" i="12"/>
  <c r="X15" i="12"/>
  <c r="V16" i="12"/>
  <c r="W16" i="12"/>
  <c r="X16" i="12"/>
  <c r="V17" i="12"/>
  <c r="W17" i="12"/>
  <c r="X17" i="12"/>
  <c r="V18" i="12"/>
  <c r="W18" i="12"/>
  <c r="X18" i="12"/>
  <c r="V19" i="12"/>
  <c r="W19" i="12"/>
  <c r="X19" i="12"/>
  <c r="V20" i="12"/>
  <c r="W20" i="12"/>
  <c r="X20" i="12"/>
  <c r="V21" i="12"/>
  <c r="W21" i="12"/>
  <c r="X21" i="12"/>
  <c r="V22" i="12"/>
  <c r="W22" i="12"/>
  <c r="X22" i="12"/>
  <c r="V23" i="12"/>
  <c r="W23" i="12"/>
  <c r="X23" i="12"/>
  <c r="V24" i="12"/>
  <c r="W24" i="12"/>
  <c r="X24" i="12"/>
  <c r="V25" i="12"/>
  <c r="W25" i="12"/>
  <c r="X25" i="12"/>
  <c r="V26" i="12"/>
  <c r="W26" i="12"/>
  <c r="X26" i="12"/>
  <c r="V27" i="12"/>
  <c r="W27" i="12"/>
  <c r="X27" i="12"/>
  <c r="V28" i="12"/>
  <c r="W28" i="12"/>
  <c r="X28" i="12"/>
  <c r="V29" i="12"/>
  <c r="W29" i="12"/>
  <c r="X29" i="12"/>
  <c r="V30" i="12"/>
  <c r="W30" i="12"/>
  <c r="X30" i="12"/>
  <c r="V31" i="12"/>
  <c r="W31" i="12"/>
  <c r="X31" i="12"/>
  <c r="V32" i="12"/>
  <c r="W32" i="12"/>
  <c r="X32" i="12"/>
  <c r="V33" i="12"/>
  <c r="W33" i="12"/>
  <c r="X33" i="12"/>
  <c r="V34" i="12"/>
  <c r="W34" i="12"/>
  <c r="X34" i="12"/>
  <c r="V35" i="12"/>
  <c r="W35" i="12"/>
  <c r="X35" i="12"/>
  <c r="V36" i="12"/>
  <c r="W36" i="12"/>
  <c r="X36" i="12"/>
  <c r="V37" i="12"/>
  <c r="W37" i="12"/>
  <c r="X37" i="12"/>
  <c r="V38" i="12"/>
  <c r="W38" i="12"/>
  <c r="X38" i="12"/>
  <c r="V39" i="12"/>
  <c r="W39" i="12"/>
  <c r="X39" i="12"/>
  <c r="V40" i="12"/>
  <c r="W40" i="12"/>
  <c r="X40" i="12"/>
  <c r="V41" i="12"/>
  <c r="W41" i="12"/>
  <c r="X41" i="12"/>
  <c r="V42" i="12"/>
  <c r="W42" i="12"/>
  <c r="X42" i="12"/>
  <c r="V43" i="12"/>
  <c r="W43" i="12"/>
  <c r="X43" i="12"/>
  <c r="V44" i="12"/>
  <c r="W44" i="12"/>
  <c r="X44" i="12"/>
  <c r="V45" i="12"/>
  <c r="W45" i="12"/>
  <c r="X45" i="12"/>
  <c r="V46" i="12"/>
  <c r="W46" i="12"/>
  <c r="X46" i="12"/>
  <c r="V47" i="12"/>
  <c r="W47" i="12"/>
  <c r="X47" i="12"/>
  <c r="V48" i="12"/>
  <c r="W48" i="12"/>
  <c r="X48" i="12"/>
  <c r="V49" i="12"/>
  <c r="W49" i="12"/>
  <c r="X49" i="12"/>
  <c r="V50" i="12"/>
  <c r="W50" i="12"/>
  <c r="X50" i="12"/>
  <c r="V51" i="12"/>
  <c r="W51" i="12"/>
  <c r="X51" i="12"/>
  <c r="V52" i="12"/>
  <c r="W52" i="12"/>
  <c r="X52" i="12"/>
  <c r="V53" i="12"/>
  <c r="W53" i="12"/>
  <c r="X53" i="12"/>
  <c r="V54" i="12"/>
  <c r="W54" i="12"/>
  <c r="X54" i="12"/>
  <c r="V55" i="12"/>
  <c r="W55" i="12"/>
  <c r="X55" i="12"/>
  <c r="V56" i="12"/>
  <c r="W56" i="12"/>
  <c r="X56" i="12"/>
  <c r="V57" i="12"/>
  <c r="W57" i="12"/>
  <c r="X57" i="12"/>
  <c r="V58" i="12"/>
  <c r="W58" i="12"/>
  <c r="X58" i="12"/>
  <c r="V59" i="12"/>
  <c r="W59" i="12"/>
  <c r="X59" i="12"/>
  <c r="V60" i="12"/>
  <c r="W60" i="12"/>
  <c r="X60" i="12"/>
  <c r="V61" i="12"/>
  <c r="W61" i="12"/>
  <c r="X61" i="12"/>
  <c r="V62" i="12"/>
  <c r="W62" i="12"/>
  <c r="X62" i="12"/>
  <c r="V63" i="12"/>
  <c r="W63" i="12"/>
  <c r="X63" i="12"/>
  <c r="V64" i="12"/>
  <c r="W64" i="12"/>
  <c r="X64" i="12"/>
  <c r="V65" i="12"/>
  <c r="W65" i="12"/>
  <c r="X65" i="12"/>
  <c r="V66" i="12"/>
  <c r="W66" i="12"/>
  <c r="X66" i="12"/>
  <c r="V67" i="12"/>
  <c r="W67" i="12"/>
  <c r="X67" i="12"/>
  <c r="V68" i="12"/>
  <c r="W68" i="12"/>
  <c r="X68" i="12"/>
  <c r="V69" i="12"/>
  <c r="W69" i="12"/>
  <c r="X69" i="12"/>
  <c r="V70" i="12"/>
  <c r="W70" i="12"/>
  <c r="X70" i="12"/>
  <c r="V71" i="12"/>
  <c r="W71" i="12"/>
  <c r="X71" i="12"/>
  <c r="V72" i="12"/>
  <c r="W72" i="12"/>
  <c r="X72" i="12"/>
  <c r="V73" i="12"/>
  <c r="W73" i="12"/>
  <c r="X73" i="12"/>
  <c r="V74" i="12"/>
  <c r="W74" i="12"/>
  <c r="X74" i="12"/>
  <c r="V75" i="12"/>
  <c r="W75" i="12"/>
  <c r="X75" i="12"/>
  <c r="V76" i="12"/>
  <c r="W76" i="12"/>
  <c r="X76" i="12"/>
  <c r="V77" i="12"/>
  <c r="W77" i="12"/>
  <c r="X77" i="12"/>
  <c r="V78" i="12"/>
  <c r="W78" i="12"/>
  <c r="X78" i="12"/>
  <c r="V79" i="12"/>
  <c r="W79" i="12"/>
  <c r="X79" i="12"/>
  <c r="V80" i="12"/>
  <c r="W80" i="12"/>
  <c r="X80" i="12"/>
  <c r="V81" i="12"/>
  <c r="W81" i="12"/>
  <c r="X81" i="12"/>
  <c r="V82" i="12"/>
  <c r="W82" i="12"/>
  <c r="X82" i="12"/>
  <c r="V83" i="12"/>
  <c r="W83" i="12"/>
  <c r="X83" i="12"/>
  <c r="V84" i="12"/>
  <c r="W84" i="12"/>
  <c r="X84" i="12"/>
  <c r="V85" i="12"/>
  <c r="W85" i="12"/>
  <c r="X85" i="12"/>
  <c r="V86" i="12"/>
  <c r="W86" i="12"/>
  <c r="X86" i="12"/>
  <c r="V87" i="12"/>
  <c r="W87" i="12"/>
  <c r="X87" i="12"/>
  <c r="V88" i="12"/>
  <c r="W88" i="12"/>
  <c r="X88" i="12"/>
  <c r="V89" i="12"/>
  <c r="W89" i="12"/>
  <c r="X89" i="12"/>
  <c r="V90" i="12"/>
  <c r="W90" i="12"/>
  <c r="X90" i="12"/>
  <c r="V91" i="12"/>
  <c r="W91" i="12"/>
  <c r="X91" i="12"/>
  <c r="V92" i="12"/>
  <c r="W92" i="12"/>
  <c r="X92" i="12"/>
  <c r="V93" i="12"/>
  <c r="W93" i="12"/>
  <c r="X93" i="12"/>
  <c r="V94" i="12"/>
  <c r="W94" i="12"/>
  <c r="X94" i="12"/>
  <c r="V95" i="12"/>
  <c r="W95" i="12"/>
  <c r="X95" i="12"/>
  <c r="V96" i="12"/>
  <c r="W96" i="12"/>
  <c r="X96" i="12"/>
  <c r="V97" i="12"/>
  <c r="W97" i="12"/>
  <c r="X97" i="12"/>
  <c r="V98" i="12"/>
  <c r="W98" i="12"/>
  <c r="X98" i="12"/>
  <c r="V99" i="12"/>
  <c r="W99" i="12"/>
  <c r="X99" i="12"/>
  <c r="V100" i="12"/>
  <c r="W100" i="12"/>
  <c r="X100" i="12"/>
  <c r="V101" i="12"/>
  <c r="W101" i="12"/>
  <c r="X101" i="12"/>
  <c r="V102" i="12"/>
  <c r="W102" i="12"/>
  <c r="X102" i="12"/>
  <c r="V103" i="12"/>
  <c r="W103" i="12"/>
  <c r="X103" i="12"/>
  <c r="V104" i="12"/>
  <c r="W104" i="12"/>
  <c r="X104" i="12"/>
  <c r="V105" i="12"/>
  <c r="W105" i="12"/>
  <c r="X105" i="12"/>
  <c r="V106" i="12"/>
  <c r="W106" i="12"/>
  <c r="X106" i="12"/>
  <c r="V107" i="12"/>
  <c r="W107" i="12"/>
  <c r="X107" i="12"/>
  <c r="V108" i="12"/>
  <c r="W108" i="12"/>
  <c r="X108" i="12"/>
  <c r="V109" i="12"/>
  <c r="W109" i="12"/>
  <c r="X109" i="12"/>
  <c r="V110" i="12"/>
  <c r="W110" i="12"/>
  <c r="X110" i="12"/>
  <c r="V111" i="12"/>
  <c r="W111" i="12"/>
  <c r="X111" i="12"/>
  <c r="V112" i="12"/>
  <c r="W112" i="12"/>
  <c r="X112" i="12"/>
  <c r="V113" i="12"/>
  <c r="W113" i="12"/>
  <c r="X113" i="12"/>
  <c r="V114" i="12"/>
  <c r="W114" i="12"/>
  <c r="X114" i="12"/>
  <c r="V115" i="12"/>
  <c r="W115" i="12"/>
  <c r="X115" i="12"/>
  <c r="V116" i="12"/>
  <c r="W116" i="12"/>
  <c r="X116" i="12"/>
  <c r="V117" i="12"/>
  <c r="W117" i="12"/>
  <c r="X117" i="12"/>
  <c r="V118" i="12"/>
  <c r="W118" i="12"/>
  <c r="X118" i="12"/>
  <c r="V119" i="12"/>
  <c r="W119" i="12"/>
  <c r="X119" i="12"/>
  <c r="V120" i="12"/>
  <c r="W120" i="12"/>
  <c r="X120" i="12"/>
  <c r="V121" i="12"/>
  <c r="W121" i="12"/>
  <c r="X121" i="12"/>
  <c r="V122" i="12"/>
  <c r="W122" i="12"/>
  <c r="X122" i="12"/>
  <c r="V123" i="12"/>
  <c r="W123" i="12"/>
  <c r="X123" i="12"/>
  <c r="V124" i="12"/>
  <c r="W124" i="12"/>
  <c r="X124" i="12"/>
  <c r="V125" i="12"/>
  <c r="W125" i="12"/>
  <c r="X125" i="12"/>
  <c r="V126" i="12"/>
  <c r="W126" i="12"/>
  <c r="X126" i="12"/>
  <c r="V127" i="12"/>
  <c r="W127" i="12"/>
  <c r="X127" i="12"/>
  <c r="V128" i="12"/>
  <c r="W128" i="12"/>
  <c r="X128" i="12"/>
  <c r="V129" i="12"/>
  <c r="W129" i="12"/>
  <c r="X129" i="12"/>
  <c r="V130" i="12"/>
  <c r="W130" i="12"/>
  <c r="X130" i="12"/>
  <c r="V131" i="12"/>
  <c r="W131" i="12"/>
  <c r="X131" i="12"/>
  <c r="V132" i="12"/>
  <c r="W132" i="12"/>
  <c r="X132" i="12"/>
  <c r="V133" i="12"/>
  <c r="W133" i="12"/>
  <c r="X133" i="12"/>
  <c r="V134" i="12"/>
  <c r="W134" i="12"/>
  <c r="X134" i="12"/>
  <c r="V135" i="12"/>
  <c r="W135" i="12"/>
  <c r="X135" i="12"/>
  <c r="V136" i="12"/>
  <c r="W136" i="12"/>
  <c r="X136" i="12"/>
  <c r="V137" i="12"/>
  <c r="W137" i="12"/>
  <c r="X137" i="12"/>
  <c r="V138" i="12"/>
  <c r="W138" i="12"/>
  <c r="X138" i="12"/>
  <c r="V139" i="12"/>
  <c r="W139" i="12"/>
  <c r="X139" i="12"/>
  <c r="V140" i="12"/>
  <c r="W140" i="12"/>
  <c r="X140" i="12"/>
  <c r="V141" i="12"/>
  <c r="W141" i="12"/>
  <c r="X141" i="12"/>
  <c r="V142" i="12"/>
  <c r="W142" i="12"/>
  <c r="X142" i="12"/>
  <c r="V143" i="12"/>
  <c r="W143" i="12"/>
  <c r="X143" i="12"/>
  <c r="V144" i="12"/>
  <c r="W144" i="12"/>
  <c r="X144" i="12"/>
  <c r="V145" i="12"/>
  <c r="W145" i="12"/>
  <c r="X145" i="12"/>
  <c r="V146" i="12"/>
  <c r="W146" i="12"/>
  <c r="X146" i="12"/>
  <c r="V4" i="5"/>
  <c r="W4" i="5"/>
  <c r="X4" i="5"/>
  <c r="V5" i="5"/>
  <c r="W5" i="5"/>
  <c r="X5" i="5"/>
  <c r="V6" i="5"/>
  <c r="W6" i="5"/>
  <c r="X6" i="5"/>
  <c r="V7" i="5"/>
  <c r="W7" i="5"/>
  <c r="X7" i="5"/>
  <c r="V8" i="5"/>
  <c r="W8" i="5"/>
  <c r="X8" i="5"/>
  <c r="V9" i="5"/>
  <c r="W9" i="5"/>
  <c r="X9" i="5"/>
  <c r="V10" i="5"/>
  <c r="W10" i="5"/>
  <c r="X10" i="5"/>
  <c r="V11" i="5"/>
  <c r="W11" i="5"/>
  <c r="X11" i="5"/>
  <c r="V12" i="5"/>
  <c r="W12" i="5"/>
  <c r="X12" i="5"/>
  <c r="V13" i="5"/>
  <c r="W13" i="5"/>
  <c r="X13" i="5"/>
  <c r="V14" i="5"/>
  <c r="W14" i="5"/>
  <c r="X14" i="5"/>
  <c r="V15" i="5"/>
  <c r="W15" i="5"/>
  <c r="X15" i="5"/>
  <c r="V16" i="5"/>
  <c r="W16" i="5"/>
  <c r="X16" i="5"/>
  <c r="V17" i="5"/>
  <c r="W17" i="5"/>
  <c r="X17" i="5"/>
  <c r="V18" i="5"/>
  <c r="W18" i="5"/>
  <c r="X18" i="5"/>
  <c r="V19" i="5"/>
  <c r="W19" i="5"/>
  <c r="X19" i="5"/>
  <c r="V20" i="5"/>
  <c r="W20" i="5"/>
  <c r="X20" i="5"/>
  <c r="V21" i="5"/>
  <c r="W21" i="5"/>
  <c r="X21" i="5"/>
  <c r="V22" i="5"/>
  <c r="W22" i="5"/>
  <c r="X22" i="5"/>
  <c r="V23" i="5"/>
  <c r="W23" i="5"/>
  <c r="X23" i="5"/>
  <c r="V24" i="5"/>
  <c r="W24" i="5"/>
  <c r="X24" i="5"/>
  <c r="V25" i="5"/>
  <c r="W25" i="5"/>
  <c r="X25" i="5"/>
  <c r="V26" i="5"/>
  <c r="W26" i="5"/>
  <c r="X26" i="5"/>
  <c r="V27" i="5"/>
  <c r="W27" i="5"/>
  <c r="X27" i="5"/>
  <c r="V28" i="5"/>
  <c r="W28" i="5"/>
  <c r="X28" i="5"/>
  <c r="V29" i="5"/>
  <c r="W29" i="5"/>
  <c r="X29" i="5"/>
  <c r="V30" i="5"/>
  <c r="W30" i="5"/>
  <c r="X30" i="5"/>
  <c r="V31" i="5"/>
  <c r="W31" i="5"/>
  <c r="X31" i="5"/>
  <c r="V32" i="5"/>
  <c r="W32" i="5"/>
  <c r="X32" i="5"/>
  <c r="V33" i="5"/>
  <c r="W33" i="5"/>
  <c r="X33" i="5"/>
  <c r="V34" i="5"/>
  <c r="W34" i="5"/>
  <c r="X34" i="5"/>
  <c r="V35" i="5"/>
  <c r="W35" i="5"/>
  <c r="X35" i="5"/>
  <c r="V36" i="5"/>
  <c r="W36" i="5"/>
  <c r="X36" i="5"/>
  <c r="V37" i="5"/>
  <c r="W37" i="5"/>
  <c r="X37" i="5"/>
  <c r="V38" i="5"/>
  <c r="W38" i="5"/>
  <c r="X38" i="5"/>
  <c r="V39" i="5"/>
  <c r="W39" i="5"/>
  <c r="X39" i="5"/>
  <c r="V40" i="5"/>
  <c r="W40" i="5"/>
  <c r="X40" i="5"/>
  <c r="V41" i="5"/>
  <c r="W41" i="5"/>
  <c r="X41" i="5"/>
  <c r="V42" i="5"/>
  <c r="W42" i="5"/>
  <c r="X42" i="5"/>
  <c r="V43" i="5"/>
  <c r="W43" i="5"/>
  <c r="X43" i="5"/>
  <c r="V44" i="5"/>
  <c r="W44" i="5"/>
  <c r="X44" i="5"/>
  <c r="V45" i="5"/>
  <c r="W45" i="5"/>
  <c r="X45" i="5"/>
  <c r="V46" i="5"/>
  <c r="W46" i="5"/>
  <c r="X46" i="5"/>
  <c r="V47" i="5"/>
  <c r="W47" i="5"/>
  <c r="X47" i="5"/>
  <c r="V48" i="5"/>
  <c r="W48" i="5"/>
  <c r="X48" i="5"/>
  <c r="V49" i="5"/>
  <c r="W49" i="5"/>
  <c r="X49" i="5"/>
  <c r="V50" i="5"/>
  <c r="W50" i="5"/>
  <c r="X50" i="5"/>
  <c r="V51" i="5"/>
  <c r="W51" i="5"/>
  <c r="X51" i="5"/>
  <c r="V52" i="5"/>
  <c r="W52" i="5"/>
  <c r="X52" i="5"/>
  <c r="V53" i="5"/>
  <c r="W53" i="5"/>
  <c r="X53" i="5"/>
  <c r="V54" i="5"/>
  <c r="W54" i="5"/>
  <c r="X54" i="5"/>
  <c r="V55" i="5"/>
  <c r="W55" i="5"/>
  <c r="X55" i="5"/>
  <c r="V56" i="5"/>
  <c r="W56" i="5"/>
  <c r="X56" i="5"/>
  <c r="V57" i="5"/>
  <c r="W57" i="5"/>
  <c r="X57" i="5"/>
  <c r="V58" i="5"/>
  <c r="W58" i="5"/>
  <c r="X58" i="5"/>
  <c r="V59" i="5"/>
  <c r="W59" i="5"/>
  <c r="X59" i="5"/>
  <c r="V60" i="5"/>
  <c r="W60" i="5"/>
  <c r="X60" i="5"/>
  <c r="V61" i="5"/>
  <c r="W61" i="5"/>
  <c r="X61" i="5"/>
  <c r="V62" i="5"/>
  <c r="W62" i="5"/>
  <c r="X62" i="5"/>
  <c r="V63" i="5"/>
  <c r="W63" i="5"/>
  <c r="X63" i="5"/>
  <c r="V64" i="5"/>
  <c r="W64" i="5"/>
  <c r="X64" i="5"/>
  <c r="V65" i="5"/>
  <c r="W65" i="5"/>
  <c r="X65" i="5"/>
  <c r="V66" i="5"/>
  <c r="W66" i="5"/>
  <c r="X66" i="5"/>
  <c r="V67" i="5"/>
  <c r="W67" i="5"/>
  <c r="X67" i="5"/>
  <c r="V68" i="5"/>
  <c r="W68" i="5"/>
  <c r="X68" i="5"/>
  <c r="V69" i="5"/>
  <c r="W69" i="5"/>
  <c r="X69" i="5"/>
  <c r="V70" i="5"/>
  <c r="W70" i="5"/>
  <c r="X70" i="5"/>
  <c r="V71" i="5"/>
  <c r="W71" i="5"/>
  <c r="X71" i="5"/>
  <c r="V72" i="5"/>
  <c r="W72" i="5"/>
  <c r="X72" i="5"/>
  <c r="V73" i="5"/>
  <c r="W73" i="5"/>
  <c r="X73" i="5"/>
  <c r="V74" i="5"/>
  <c r="W74" i="5"/>
  <c r="X74" i="5"/>
  <c r="V75" i="5"/>
  <c r="W75" i="5"/>
  <c r="X75" i="5"/>
  <c r="V76" i="5"/>
  <c r="W76" i="5"/>
  <c r="X76" i="5"/>
  <c r="V77" i="5"/>
  <c r="W77" i="5"/>
  <c r="X77" i="5"/>
  <c r="V78" i="5"/>
  <c r="W78" i="5"/>
  <c r="X78" i="5"/>
  <c r="V79" i="5"/>
  <c r="W79" i="5"/>
  <c r="X79" i="5"/>
  <c r="V80" i="5"/>
  <c r="W80" i="5"/>
  <c r="X80" i="5"/>
  <c r="V81" i="5"/>
  <c r="W81" i="5"/>
  <c r="X81" i="5"/>
  <c r="V82" i="5"/>
  <c r="W82" i="5"/>
  <c r="X82" i="5"/>
  <c r="V83" i="5"/>
  <c r="W83" i="5"/>
  <c r="X83" i="5"/>
  <c r="V84" i="5"/>
  <c r="W84" i="5"/>
  <c r="X84" i="5"/>
  <c r="V85" i="5"/>
  <c r="W85" i="5"/>
  <c r="X85" i="5"/>
  <c r="V86" i="5"/>
  <c r="W86" i="5"/>
  <c r="X86" i="5"/>
  <c r="V87" i="5"/>
  <c r="W87" i="5"/>
  <c r="X87" i="5"/>
  <c r="V88" i="5"/>
  <c r="W88" i="5"/>
  <c r="X88" i="5"/>
  <c r="V89" i="5"/>
  <c r="W89" i="5"/>
  <c r="X89" i="5"/>
  <c r="V90" i="5"/>
  <c r="W90" i="5"/>
  <c r="X90" i="5"/>
  <c r="V91" i="5"/>
  <c r="W91" i="5"/>
  <c r="X91" i="5"/>
  <c r="V92" i="5"/>
  <c r="W92" i="5"/>
  <c r="X92" i="5"/>
  <c r="V93" i="5"/>
  <c r="W93" i="5"/>
  <c r="X93" i="5"/>
  <c r="V94" i="5"/>
  <c r="W94" i="5"/>
  <c r="X94" i="5"/>
  <c r="V95" i="5"/>
  <c r="W95" i="5"/>
  <c r="X95" i="5"/>
  <c r="V96" i="5"/>
  <c r="W96" i="5"/>
  <c r="X96" i="5"/>
  <c r="V97" i="5"/>
  <c r="W97" i="5"/>
  <c r="X97" i="5"/>
  <c r="V98" i="5"/>
  <c r="W98" i="5"/>
  <c r="X98" i="5"/>
  <c r="V99" i="5"/>
  <c r="W99" i="5"/>
  <c r="X99" i="5"/>
  <c r="V100" i="5"/>
  <c r="W100" i="5"/>
  <c r="X100" i="5"/>
  <c r="V101" i="5"/>
  <c r="W101" i="5"/>
  <c r="X101" i="5"/>
  <c r="V102" i="5"/>
  <c r="W102" i="5"/>
  <c r="X102" i="5"/>
  <c r="V103" i="5"/>
  <c r="W103" i="5"/>
  <c r="X103" i="5"/>
  <c r="V104" i="5"/>
  <c r="W104" i="5"/>
  <c r="X104" i="5"/>
  <c r="V105" i="5"/>
  <c r="W105" i="5"/>
  <c r="X105" i="5"/>
  <c r="V106" i="5"/>
  <c r="W106" i="5"/>
  <c r="X106" i="5"/>
  <c r="V107" i="5"/>
  <c r="W107" i="5"/>
  <c r="X107" i="5"/>
  <c r="V108" i="5"/>
  <c r="W108" i="5"/>
  <c r="X108" i="5"/>
  <c r="V109" i="5"/>
  <c r="W109" i="5"/>
  <c r="X109" i="5"/>
  <c r="V110" i="5"/>
  <c r="W110" i="5"/>
  <c r="X110" i="5"/>
  <c r="V111" i="5"/>
  <c r="W111" i="5"/>
  <c r="X111" i="5"/>
  <c r="V112" i="5"/>
  <c r="W112" i="5"/>
  <c r="X112" i="5"/>
  <c r="V113" i="5"/>
  <c r="W113" i="5"/>
  <c r="X113" i="5"/>
  <c r="V114" i="5"/>
  <c r="W114" i="5"/>
  <c r="X114" i="5"/>
  <c r="V115" i="5"/>
  <c r="W115" i="5"/>
  <c r="X115" i="5"/>
  <c r="V116" i="5"/>
  <c r="W116" i="5"/>
  <c r="X116" i="5"/>
  <c r="V117" i="5"/>
  <c r="W117" i="5"/>
  <c r="X117" i="5"/>
  <c r="V118" i="5"/>
  <c r="W118" i="5"/>
  <c r="X118" i="5"/>
  <c r="V119" i="5"/>
  <c r="W119" i="5"/>
  <c r="X119" i="5"/>
  <c r="V120" i="5"/>
  <c r="W120" i="5"/>
  <c r="X120" i="5"/>
  <c r="V121" i="5"/>
  <c r="W121" i="5"/>
  <c r="X121" i="5"/>
  <c r="V122" i="5"/>
  <c r="W122" i="5"/>
  <c r="X122" i="5"/>
  <c r="V123" i="5"/>
  <c r="W123" i="5"/>
  <c r="X123" i="5"/>
  <c r="V124" i="5"/>
  <c r="W124" i="5"/>
  <c r="X124" i="5"/>
  <c r="V125" i="5"/>
  <c r="W125" i="5"/>
  <c r="X125" i="5"/>
  <c r="V126" i="5"/>
  <c r="W126" i="5"/>
  <c r="X126" i="5"/>
  <c r="V127" i="5"/>
  <c r="W127" i="5"/>
  <c r="X127" i="5"/>
  <c r="V128" i="5"/>
  <c r="W128" i="5"/>
  <c r="X128" i="5"/>
  <c r="V129" i="5"/>
  <c r="W129" i="5"/>
  <c r="X129" i="5"/>
  <c r="V130" i="5"/>
  <c r="W130" i="5"/>
  <c r="X130" i="5"/>
  <c r="V131" i="5"/>
  <c r="W131" i="5"/>
  <c r="X131" i="5"/>
  <c r="V132" i="5"/>
  <c r="W132" i="5"/>
  <c r="X132" i="5"/>
  <c r="V133" i="5"/>
  <c r="W133" i="5"/>
  <c r="X133" i="5"/>
  <c r="V134" i="5"/>
  <c r="W134" i="5"/>
  <c r="X134" i="5"/>
  <c r="V135" i="5"/>
  <c r="W135" i="5"/>
  <c r="X135" i="5"/>
  <c r="V136" i="5"/>
  <c r="W136" i="5"/>
  <c r="X136" i="5"/>
  <c r="V137" i="5"/>
  <c r="W137" i="5"/>
  <c r="X137" i="5"/>
  <c r="V138" i="5"/>
  <c r="W138" i="5"/>
  <c r="X138" i="5"/>
  <c r="V139" i="5"/>
  <c r="W139" i="5"/>
  <c r="X139" i="5"/>
  <c r="V140" i="5"/>
  <c r="W140" i="5"/>
  <c r="X140" i="5"/>
  <c r="V141" i="5"/>
  <c r="W141" i="5"/>
  <c r="X141" i="5"/>
  <c r="V142" i="5"/>
  <c r="W142" i="5"/>
  <c r="X142" i="5"/>
  <c r="V143" i="5"/>
  <c r="W143" i="5"/>
  <c r="X143" i="5"/>
  <c r="V144" i="5"/>
  <c r="W144" i="5"/>
  <c r="X144" i="5"/>
  <c r="V145" i="5"/>
  <c r="W145" i="5"/>
  <c r="X145" i="5"/>
  <c r="V146" i="5"/>
  <c r="W146" i="5"/>
  <c r="X146" i="5"/>
  <c r="X3" i="5"/>
  <c r="W3" i="5"/>
  <c r="V3" i="5"/>
  <c r="X3" i="7"/>
  <c r="W3" i="7"/>
  <c r="V3" i="7"/>
  <c r="X3" i="8"/>
  <c r="W3" i="8"/>
  <c r="V3" i="8"/>
  <c r="X3" i="9"/>
  <c r="W3" i="9"/>
  <c r="V3" i="9"/>
  <c r="X3" i="10"/>
  <c r="W3" i="10"/>
  <c r="V3" i="10"/>
  <c r="X3" i="11"/>
  <c r="W3" i="11"/>
  <c r="V3" i="11"/>
  <c r="X3" i="12"/>
  <c r="W3" i="12"/>
  <c r="V3" i="12"/>
  <c r="Y4" i="5"/>
  <c r="D4" i="9"/>
  <c r="E4" i="9"/>
  <c r="F4" i="9"/>
  <c r="G4" i="9"/>
  <c r="H4" i="9"/>
  <c r="I4" i="9"/>
  <c r="J4" i="9"/>
  <c r="K4" i="9"/>
  <c r="L4" i="9"/>
  <c r="M4" i="9"/>
  <c r="N4" i="9"/>
  <c r="O4" i="9"/>
  <c r="P4" i="9"/>
  <c r="Q4" i="9"/>
  <c r="R4" i="9"/>
  <c r="S4" i="9"/>
  <c r="T4" i="9"/>
  <c r="U4" i="9"/>
  <c r="Y4" i="9"/>
  <c r="Z4" i="9"/>
  <c r="D5" i="9"/>
  <c r="E5" i="9"/>
  <c r="F5" i="9"/>
  <c r="G5" i="9"/>
  <c r="H5" i="9"/>
  <c r="I5" i="9"/>
  <c r="J5" i="9"/>
  <c r="K5" i="9"/>
  <c r="L5" i="9"/>
  <c r="M5" i="9"/>
  <c r="N5" i="9"/>
  <c r="O5" i="9"/>
  <c r="P5" i="9"/>
  <c r="Q5" i="9"/>
  <c r="R5" i="9"/>
  <c r="S5" i="9"/>
  <c r="T5" i="9"/>
  <c r="U5" i="9"/>
  <c r="Y5" i="9"/>
  <c r="Z5" i="9"/>
  <c r="D6" i="9"/>
  <c r="E6" i="9"/>
  <c r="F6" i="9"/>
  <c r="G6" i="9"/>
  <c r="H6" i="9"/>
  <c r="I6" i="9"/>
  <c r="J6" i="9"/>
  <c r="K6" i="9"/>
  <c r="L6" i="9"/>
  <c r="M6" i="9"/>
  <c r="N6" i="9"/>
  <c r="O6" i="9"/>
  <c r="P6" i="9"/>
  <c r="Q6" i="9"/>
  <c r="R6" i="9"/>
  <c r="S6" i="9"/>
  <c r="T6" i="9"/>
  <c r="U6" i="9"/>
  <c r="Y6" i="9"/>
  <c r="Z6" i="9"/>
  <c r="D7" i="9"/>
  <c r="E7" i="9"/>
  <c r="F7" i="9"/>
  <c r="G7" i="9"/>
  <c r="H7" i="9"/>
  <c r="I7" i="9"/>
  <c r="J7" i="9"/>
  <c r="K7" i="9"/>
  <c r="L7" i="9"/>
  <c r="M7" i="9"/>
  <c r="N7" i="9"/>
  <c r="O7" i="9"/>
  <c r="P7" i="9"/>
  <c r="Q7" i="9"/>
  <c r="R7" i="9"/>
  <c r="S7" i="9"/>
  <c r="T7" i="9"/>
  <c r="U7" i="9"/>
  <c r="Y7" i="9"/>
  <c r="Z7" i="9"/>
  <c r="D8" i="9"/>
  <c r="E8" i="9"/>
  <c r="F8" i="9"/>
  <c r="G8" i="9"/>
  <c r="H8" i="9"/>
  <c r="I8" i="9"/>
  <c r="J8" i="9"/>
  <c r="K8" i="9"/>
  <c r="L8" i="9"/>
  <c r="M8" i="9"/>
  <c r="N8" i="9"/>
  <c r="O8" i="9"/>
  <c r="P8" i="9"/>
  <c r="Q8" i="9"/>
  <c r="R8" i="9"/>
  <c r="S8" i="9"/>
  <c r="T8" i="9"/>
  <c r="U8" i="9"/>
  <c r="Y8" i="9"/>
  <c r="Z8" i="9"/>
  <c r="D9" i="9"/>
  <c r="E9" i="9"/>
  <c r="F9" i="9"/>
  <c r="G9" i="9"/>
  <c r="H9" i="9"/>
  <c r="I9" i="9"/>
  <c r="J9" i="9"/>
  <c r="K9" i="9"/>
  <c r="L9" i="9"/>
  <c r="M9" i="9"/>
  <c r="N9" i="9"/>
  <c r="O9" i="9"/>
  <c r="P9" i="9"/>
  <c r="Q9" i="9"/>
  <c r="R9" i="9"/>
  <c r="S9" i="9"/>
  <c r="T9" i="9"/>
  <c r="U9" i="9"/>
  <c r="Y9" i="9"/>
  <c r="Z9" i="9"/>
  <c r="D10" i="9"/>
  <c r="E10" i="9"/>
  <c r="F10" i="9"/>
  <c r="G10" i="9"/>
  <c r="H10" i="9"/>
  <c r="I10" i="9"/>
  <c r="J10" i="9"/>
  <c r="K10" i="9"/>
  <c r="L10" i="9"/>
  <c r="M10" i="9"/>
  <c r="N10" i="9"/>
  <c r="O10" i="9"/>
  <c r="P10" i="9"/>
  <c r="Q10" i="9"/>
  <c r="R10" i="9"/>
  <c r="S10" i="9"/>
  <c r="T10" i="9"/>
  <c r="U10" i="9"/>
  <c r="Y10" i="9"/>
  <c r="Z10" i="9"/>
  <c r="D11" i="9"/>
  <c r="E11" i="9"/>
  <c r="F11" i="9"/>
  <c r="G11" i="9"/>
  <c r="H11" i="9"/>
  <c r="I11" i="9"/>
  <c r="J11" i="9"/>
  <c r="K11" i="9"/>
  <c r="L11" i="9"/>
  <c r="M11" i="9"/>
  <c r="N11" i="9"/>
  <c r="O11" i="9"/>
  <c r="P11" i="9"/>
  <c r="Q11" i="9"/>
  <c r="R11" i="9"/>
  <c r="S11" i="9"/>
  <c r="T11" i="9"/>
  <c r="U11" i="9"/>
  <c r="Y11" i="9"/>
  <c r="Z11" i="9"/>
  <c r="D12" i="9"/>
  <c r="E12" i="9"/>
  <c r="F12" i="9"/>
  <c r="G12" i="9"/>
  <c r="H12" i="9"/>
  <c r="I12" i="9"/>
  <c r="J12" i="9"/>
  <c r="K12" i="9"/>
  <c r="L12" i="9"/>
  <c r="M12" i="9"/>
  <c r="N12" i="9"/>
  <c r="O12" i="9"/>
  <c r="P12" i="9"/>
  <c r="Q12" i="9"/>
  <c r="R12" i="9"/>
  <c r="S12" i="9"/>
  <c r="T12" i="9"/>
  <c r="U12" i="9"/>
  <c r="Y12" i="9"/>
  <c r="Z12" i="9"/>
  <c r="D13" i="9"/>
  <c r="E13" i="9"/>
  <c r="F13" i="9"/>
  <c r="G13" i="9"/>
  <c r="H13" i="9"/>
  <c r="I13" i="9"/>
  <c r="J13" i="9"/>
  <c r="K13" i="9"/>
  <c r="L13" i="9"/>
  <c r="M13" i="9"/>
  <c r="N13" i="9"/>
  <c r="O13" i="9"/>
  <c r="P13" i="9"/>
  <c r="Q13" i="9"/>
  <c r="R13" i="9"/>
  <c r="S13" i="9"/>
  <c r="T13" i="9"/>
  <c r="U13" i="9"/>
  <c r="Y13" i="9"/>
  <c r="Z13" i="9"/>
  <c r="D14" i="9"/>
  <c r="E14" i="9"/>
  <c r="F14" i="9"/>
  <c r="G14" i="9"/>
  <c r="H14" i="9"/>
  <c r="I14" i="9"/>
  <c r="J14" i="9"/>
  <c r="K14" i="9"/>
  <c r="L14" i="9"/>
  <c r="M14" i="9"/>
  <c r="N14" i="9"/>
  <c r="O14" i="9"/>
  <c r="P14" i="9"/>
  <c r="Q14" i="9"/>
  <c r="R14" i="9"/>
  <c r="S14" i="9"/>
  <c r="T14" i="9"/>
  <c r="U14" i="9"/>
  <c r="Y14" i="9"/>
  <c r="Z14" i="9"/>
  <c r="D15" i="9"/>
  <c r="E15" i="9"/>
  <c r="F15" i="9"/>
  <c r="G15" i="9"/>
  <c r="H15" i="9"/>
  <c r="I15" i="9"/>
  <c r="J15" i="9"/>
  <c r="K15" i="9"/>
  <c r="L15" i="9"/>
  <c r="M15" i="9"/>
  <c r="N15" i="9"/>
  <c r="O15" i="9"/>
  <c r="P15" i="9"/>
  <c r="Q15" i="9"/>
  <c r="R15" i="9"/>
  <c r="S15" i="9"/>
  <c r="T15" i="9"/>
  <c r="U15" i="9"/>
  <c r="Y15" i="9"/>
  <c r="Z15" i="9"/>
  <c r="D16" i="9"/>
  <c r="E16" i="9"/>
  <c r="F16" i="9"/>
  <c r="G16" i="9"/>
  <c r="H16" i="9"/>
  <c r="I16" i="9"/>
  <c r="J16" i="9"/>
  <c r="K16" i="9"/>
  <c r="L16" i="9"/>
  <c r="M16" i="9"/>
  <c r="N16" i="9"/>
  <c r="O16" i="9"/>
  <c r="P16" i="9"/>
  <c r="Q16" i="9"/>
  <c r="R16" i="9"/>
  <c r="S16" i="9"/>
  <c r="T16" i="9"/>
  <c r="U16" i="9"/>
  <c r="Y16" i="9"/>
  <c r="Z16" i="9"/>
  <c r="D17" i="9"/>
  <c r="E17" i="9"/>
  <c r="F17" i="9"/>
  <c r="G17" i="9"/>
  <c r="H17" i="9"/>
  <c r="I17" i="9"/>
  <c r="J17" i="9"/>
  <c r="K17" i="9"/>
  <c r="L17" i="9"/>
  <c r="M17" i="9"/>
  <c r="N17" i="9"/>
  <c r="O17" i="9"/>
  <c r="P17" i="9"/>
  <c r="Q17" i="9"/>
  <c r="R17" i="9"/>
  <c r="S17" i="9"/>
  <c r="T17" i="9"/>
  <c r="U17" i="9"/>
  <c r="Y17" i="9"/>
  <c r="Z17" i="9"/>
  <c r="D18" i="9"/>
  <c r="E18" i="9"/>
  <c r="F18" i="9"/>
  <c r="G18" i="9"/>
  <c r="H18" i="9"/>
  <c r="I18" i="9"/>
  <c r="J18" i="9"/>
  <c r="K18" i="9"/>
  <c r="L18" i="9"/>
  <c r="M18" i="9"/>
  <c r="N18" i="9"/>
  <c r="O18" i="9"/>
  <c r="P18" i="9"/>
  <c r="Q18" i="9"/>
  <c r="R18" i="9"/>
  <c r="S18" i="9"/>
  <c r="T18" i="9"/>
  <c r="U18" i="9"/>
  <c r="Y18" i="9"/>
  <c r="Z18" i="9"/>
  <c r="D19" i="9"/>
  <c r="E19" i="9"/>
  <c r="F19" i="9"/>
  <c r="G19" i="9"/>
  <c r="H19" i="9"/>
  <c r="I19" i="9"/>
  <c r="J19" i="9"/>
  <c r="K19" i="9"/>
  <c r="L19" i="9"/>
  <c r="M19" i="9"/>
  <c r="N19" i="9"/>
  <c r="O19" i="9"/>
  <c r="P19" i="9"/>
  <c r="Q19" i="9"/>
  <c r="R19" i="9"/>
  <c r="S19" i="9"/>
  <c r="T19" i="9"/>
  <c r="U19" i="9"/>
  <c r="Y19" i="9"/>
  <c r="Z19" i="9"/>
  <c r="D20" i="9"/>
  <c r="E20" i="9"/>
  <c r="F20" i="9"/>
  <c r="G20" i="9"/>
  <c r="H20" i="9"/>
  <c r="I20" i="9"/>
  <c r="J20" i="9"/>
  <c r="K20" i="9"/>
  <c r="L20" i="9"/>
  <c r="M20" i="9"/>
  <c r="N20" i="9"/>
  <c r="O20" i="9"/>
  <c r="P20" i="9"/>
  <c r="Q20" i="9"/>
  <c r="R20" i="9"/>
  <c r="S20" i="9"/>
  <c r="T20" i="9"/>
  <c r="U20" i="9"/>
  <c r="Y20" i="9"/>
  <c r="Z20" i="9"/>
  <c r="D21" i="9"/>
  <c r="E21" i="9"/>
  <c r="F21" i="9"/>
  <c r="G21" i="9"/>
  <c r="H21" i="9"/>
  <c r="I21" i="9"/>
  <c r="J21" i="9"/>
  <c r="K21" i="9"/>
  <c r="L21" i="9"/>
  <c r="M21" i="9"/>
  <c r="N21" i="9"/>
  <c r="O21" i="9"/>
  <c r="P21" i="9"/>
  <c r="Q21" i="9"/>
  <c r="R21" i="9"/>
  <c r="S21" i="9"/>
  <c r="T21" i="9"/>
  <c r="U21" i="9"/>
  <c r="Y21" i="9"/>
  <c r="Z21" i="9"/>
  <c r="D22" i="9"/>
  <c r="E22" i="9"/>
  <c r="F22" i="9"/>
  <c r="G22" i="9"/>
  <c r="H22" i="9"/>
  <c r="I22" i="9"/>
  <c r="J22" i="9"/>
  <c r="K22" i="9"/>
  <c r="L22" i="9"/>
  <c r="M22" i="9"/>
  <c r="N22" i="9"/>
  <c r="O22" i="9"/>
  <c r="P22" i="9"/>
  <c r="Q22" i="9"/>
  <c r="R22" i="9"/>
  <c r="S22" i="9"/>
  <c r="T22" i="9"/>
  <c r="U22" i="9"/>
  <c r="Y22" i="9"/>
  <c r="Z22" i="9"/>
  <c r="D23" i="9"/>
  <c r="E23" i="9"/>
  <c r="F23" i="9"/>
  <c r="G23" i="9"/>
  <c r="H23" i="9"/>
  <c r="I23" i="9"/>
  <c r="J23" i="9"/>
  <c r="K23" i="9"/>
  <c r="L23" i="9"/>
  <c r="M23" i="9"/>
  <c r="N23" i="9"/>
  <c r="O23" i="9"/>
  <c r="P23" i="9"/>
  <c r="Q23" i="9"/>
  <c r="R23" i="9"/>
  <c r="S23" i="9"/>
  <c r="T23" i="9"/>
  <c r="U23" i="9"/>
  <c r="Y23" i="9"/>
  <c r="Z23" i="9"/>
  <c r="D24" i="9"/>
  <c r="E24" i="9"/>
  <c r="F24" i="9"/>
  <c r="G24" i="9"/>
  <c r="H24" i="9"/>
  <c r="I24" i="9"/>
  <c r="J24" i="9"/>
  <c r="K24" i="9"/>
  <c r="L24" i="9"/>
  <c r="M24" i="9"/>
  <c r="N24" i="9"/>
  <c r="O24" i="9"/>
  <c r="P24" i="9"/>
  <c r="Q24" i="9"/>
  <c r="R24" i="9"/>
  <c r="S24" i="9"/>
  <c r="T24" i="9"/>
  <c r="U24" i="9"/>
  <c r="Y24" i="9"/>
  <c r="Z24" i="9"/>
  <c r="D25" i="9"/>
  <c r="E25" i="9"/>
  <c r="F25" i="9"/>
  <c r="G25" i="9"/>
  <c r="H25" i="9"/>
  <c r="I25" i="9"/>
  <c r="J25" i="9"/>
  <c r="K25" i="9"/>
  <c r="L25" i="9"/>
  <c r="M25" i="9"/>
  <c r="N25" i="9"/>
  <c r="O25" i="9"/>
  <c r="P25" i="9"/>
  <c r="Q25" i="9"/>
  <c r="R25" i="9"/>
  <c r="S25" i="9"/>
  <c r="T25" i="9"/>
  <c r="U25" i="9"/>
  <c r="Y25" i="9"/>
  <c r="Z25" i="9"/>
  <c r="D26" i="9"/>
  <c r="E26" i="9"/>
  <c r="F26" i="9"/>
  <c r="G26" i="9"/>
  <c r="H26" i="9"/>
  <c r="I26" i="9"/>
  <c r="J26" i="9"/>
  <c r="K26" i="9"/>
  <c r="L26" i="9"/>
  <c r="M26" i="9"/>
  <c r="N26" i="9"/>
  <c r="O26" i="9"/>
  <c r="P26" i="9"/>
  <c r="Q26" i="9"/>
  <c r="R26" i="9"/>
  <c r="S26" i="9"/>
  <c r="T26" i="9"/>
  <c r="U26" i="9"/>
  <c r="Y26" i="9"/>
  <c r="Z26" i="9"/>
  <c r="D27" i="9"/>
  <c r="E27" i="9"/>
  <c r="F27" i="9"/>
  <c r="G27" i="9"/>
  <c r="H27" i="9"/>
  <c r="I27" i="9"/>
  <c r="J27" i="9"/>
  <c r="K27" i="9"/>
  <c r="L27" i="9"/>
  <c r="M27" i="9"/>
  <c r="N27" i="9"/>
  <c r="O27" i="9"/>
  <c r="P27" i="9"/>
  <c r="Q27" i="9"/>
  <c r="R27" i="9"/>
  <c r="S27" i="9"/>
  <c r="T27" i="9"/>
  <c r="U27" i="9"/>
  <c r="Y27" i="9"/>
  <c r="Z27" i="9"/>
  <c r="D28" i="9"/>
  <c r="E28" i="9"/>
  <c r="F28" i="9"/>
  <c r="G28" i="9"/>
  <c r="H28" i="9"/>
  <c r="I28" i="9"/>
  <c r="J28" i="9"/>
  <c r="K28" i="9"/>
  <c r="L28" i="9"/>
  <c r="M28" i="9"/>
  <c r="N28" i="9"/>
  <c r="O28" i="9"/>
  <c r="P28" i="9"/>
  <c r="Q28" i="9"/>
  <c r="R28" i="9"/>
  <c r="S28" i="9"/>
  <c r="T28" i="9"/>
  <c r="U28" i="9"/>
  <c r="Y28" i="9"/>
  <c r="Z28" i="9"/>
  <c r="D29" i="9"/>
  <c r="E29" i="9"/>
  <c r="F29" i="9"/>
  <c r="G29" i="9"/>
  <c r="H29" i="9"/>
  <c r="I29" i="9"/>
  <c r="J29" i="9"/>
  <c r="K29" i="9"/>
  <c r="L29" i="9"/>
  <c r="M29" i="9"/>
  <c r="N29" i="9"/>
  <c r="O29" i="9"/>
  <c r="P29" i="9"/>
  <c r="Q29" i="9"/>
  <c r="R29" i="9"/>
  <c r="S29" i="9"/>
  <c r="T29" i="9"/>
  <c r="U29" i="9"/>
  <c r="Y29" i="9"/>
  <c r="Z29" i="9"/>
  <c r="D30" i="9"/>
  <c r="E30" i="9"/>
  <c r="F30" i="9"/>
  <c r="G30" i="9"/>
  <c r="H30" i="9"/>
  <c r="I30" i="9"/>
  <c r="J30" i="9"/>
  <c r="K30" i="9"/>
  <c r="L30" i="9"/>
  <c r="M30" i="9"/>
  <c r="N30" i="9"/>
  <c r="O30" i="9"/>
  <c r="P30" i="9"/>
  <c r="Q30" i="9"/>
  <c r="R30" i="9"/>
  <c r="S30" i="9"/>
  <c r="T30" i="9"/>
  <c r="U30" i="9"/>
  <c r="Y30" i="9"/>
  <c r="Z30" i="9"/>
  <c r="D31" i="9"/>
  <c r="E31" i="9"/>
  <c r="F31" i="9"/>
  <c r="G31" i="9"/>
  <c r="H31" i="9"/>
  <c r="I31" i="9"/>
  <c r="J31" i="9"/>
  <c r="K31" i="9"/>
  <c r="L31" i="9"/>
  <c r="M31" i="9"/>
  <c r="N31" i="9"/>
  <c r="O31" i="9"/>
  <c r="P31" i="9"/>
  <c r="Q31" i="9"/>
  <c r="R31" i="9"/>
  <c r="S31" i="9"/>
  <c r="T31" i="9"/>
  <c r="U31" i="9"/>
  <c r="Y31" i="9"/>
  <c r="Z31" i="9"/>
  <c r="D32" i="9"/>
  <c r="E32" i="9"/>
  <c r="F32" i="9"/>
  <c r="G32" i="9"/>
  <c r="H32" i="9"/>
  <c r="I32" i="9"/>
  <c r="J32" i="9"/>
  <c r="K32" i="9"/>
  <c r="L32" i="9"/>
  <c r="M32" i="9"/>
  <c r="N32" i="9"/>
  <c r="O32" i="9"/>
  <c r="P32" i="9"/>
  <c r="Q32" i="9"/>
  <c r="R32" i="9"/>
  <c r="S32" i="9"/>
  <c r="T32" i="9"/>
  <c r="U32" i="9"/>
  <c r="Y32" i="9"/>
  <c r="Z32" i="9"/>
  <c r="D33" i="9"/>
  <c r="E33" i="9"/>
  <c r="F33" i="9"/>
  <c r="G33" i="9"/>
  <c r="H33" i="9"/>
  <c r="I33" i="9"/>
  <c r="J33" i="9"/>
  <c r="K33" i="9"/>
  <c r="L33" i="9"/>
  <c r="M33" i="9"/>
  <c r="N33" i="9"/>
  <c r="O33" i="9"/>
  <c r="P33" i="9"/>
  <c r="Q33" i="9"/>
  <c r="R33" i="9"/>
  <c r="S33" i="9"/>
  <c r="T33" i="9"/>
  <c r="U33" i="9"/>
  <c r="Y33" i="9"/>
  <c r="Z33" i="9"/>
  <c r="D34" i="9"/>
  <c r="E34" i="9"/>
  <c r="F34" i="9"/>
  <c r="G34" i="9"/>
  <c r="H34" i="9"/>
  <c r="I34" i="9"/>
  <c r="J34" i="9"/>
  <c r="K34" i="9"/>
  <c r="L34" i="9"/>
  <c r="M34" i="9"/>
  <c r="N34" i="9"/>
  <c r="O34" i="9"/>
  <c r="P34" i="9"/>
  <c r="Q34" i="9"/>
  <c r="R34" i="9"/>
  <c r="S34" i="9"/>
  <c r="T34" i="9"/>
  <c r="U34" i="9"/>
  <c r="Y34" i="9"/>
  <c r="Z34" i="9"/>
  <c r="D35" i="9"/>
  <c r="E35" i="9"/>
  <c r="F35" i="9"/>
  <c r="G35" i="9"/>
  <c r="H35" i="9"/>
  <c r="I35" i="9"/>
  <c r="J35" i="9"/>
  <c r="K35" i="9"/>
  <c r="L35" i="9"/>
  <c r="M35" i="9"/>
  <c r="N35" i="9"/>
  <c r="O35" i="9"/>
  <c r="P35" i="9"/>
  <c r="Q35" i="9"/>
  <c r="R35" i="9"/>
  <c r="S35" i="9"/>
  <c r="T35" i="9"/>
  <c r="U35" i="9"/>
  <c r="Y35" i="9"/>
  <c r="Z35" i="9"/>
  <c r="D36" i="9"/>
  <c r="E36" i="9"/>
  <c r="F36" i="9"/>
  <c r="G36" i="9"/>
  <c r="H36" i="9"/>
  <c r="I36" i="9"/>
  <c r="J36" i="9"/>
  <c r="K36" i="9"/>
  <c r="L36" i="9"/>
  <c r="M36" i="9"/>
  <c r="N36" i="9"/>
  <c r="O36" i="9"/>
  <c r="P36" i="9"/>
  <c r="Q36" i="9"/>
  <c r="R36" i="9"/>
  <c r="S36" i="9"/>
  <c r="T36" i="9"/>
  <c r="U36" i="9"/>
  <c r="Y36" i="9"/>
  <c r="Z36" i="9"/>
  <c r="D37" i="9"/>
  <c r="E37" i="9"/>
  <c r="F37" i="9"/>
  <c r="G37" i="9"/>
  <c r="H37" i="9"/>
  <c r="I37" i="9"/>
  <c r="J37" i="9"/>
  <c r="K37" i="9"/>
  <c r="L37" i="9"/>
  <c r="M37" i="9"/>
  <c r="N37" i="9"/>
  <c r="O37" i="9"/>
  <c r="P37" i="9"/>
  <c r="Q37" i="9"/>
  <c r="R37" i="9"/>
  <c r="S37" i="9"/>
  <c r="T37" i="9"/>
  <c r="U37" i="9"/>
  <c r="Y37" i="9"/>
  <c r="Z37" i="9"/>
  <c r="D38" i="9"/>
  <c r="E38" i="9"/>
  <c r="F38" i="9"/>
  <c r="G38" i="9"/>
  <c r="H38" i="9"/>
  <c r="I38" i="9"/>
  <c r="J38" i="9"/>
  <c r="K38" i="9"/>
  <c r="L38" i="9"/>
  <c r="M38" i="9"/>
  <c r="N38" i="9"/>
  <c r="O38" i="9"/>
  <c r="P38" i="9"/>
  <c r="Q38" i="9"/>
  <c r="R38" i="9"/>
  <c r="S38" i="9"/>
  <c r="T38" i="9"/>
  <c r="U38" i="9"/>
  <c r="Y38" i="9"/>
  <c r="Z38" i="9"/>
  <c r="D39" i="9"/>
  <c r="E39" i="9"/>
  <c r="F39" i="9"/>
  <c r="G39" i="9"/>
  <c r="H39" i="9"/>
  <c r="I39" i="9"/>
  <c r="J39" i="9"/>
  <c r="K39" i="9"/>
  <c r="L39" i="9"/>
  <c r="M39" i="9"/>
  <c r="N39" i="9"/>
  <c r="O39" i="9"/>
  <c r="P39" i="9"/>
  <c r="Q39" i="9"/>
  <c r="R39" i="9"/>
  <c r="S39" i="9"/>
  <c r="T39" i="9"/>
  <c r="U39" i="9"/>
  <c r="Y39" i="9"/>
  <c r="Z39" i="9"/>
  <c r="D40" i="9"/>
  <c r="E40" i="9"/>
  <c r="F40" i="9"/>
  <c r="G40" i="9"/>
  <c r="H40" i="9"/>
  <c r="I40" i="9"/>
  <c r="J40" i="9"/>
  <c r="K40" i="9"/>
  <c r="L40" i="9"/>
  <c r="M40" i="9"/>
  <c r="N40" i="9"/>
  <c r="O40" i="9"/>
  <c r="P40" i="9"/>
  <c r="Q40" i="9"/>
  <c r="R40" i="9"/>
  <c r="S40" i="9"/>
  <c r="T40" i="9"/>
  <c r="U40" i="9"/>
  <c r="Y40" i="9"/>
  <c r="Z40" i="9"/>
  <c r="D41" i="9"/>
  <c r="E41" i="9"/>
  <c r="F41" i="9"/>
  <c r="G41" i="9"/>
  <c r="H41" i="9"/>
  <c r="I41" i="9"/>
  <c r="J41" i="9"/>
  <c r="K41" i="9"/>
  <c r="L41" i="9"/>
  <c r="M41" i="9"/>
  <c r="N41" i="9"/>
  <c r="O41" i="9"/>
  <c r="P41" i="9"/>
  <c r="Q41" i="9"/>
  <c r="R41" i="9"/>
  <c r="S41" i="9"/>
  <c r="T41" i="9"/>
  <c r="U41" i="9"/>
  <c r="Y41" i="9"/>
  <c r="Z41" i="9"/>
  <c r="D42" i="9"/>
  <c r="E42" i="9"/>
  <c r="F42" i="9"/>
  <c r="G42" i="9"/>
  <c r="H42" i="9"/>
  <c r="I42" i="9"/>
  <c r="J42" i="9"/>
  <c r="K42" i="9"/>
  <c r="L42" i="9"/>
  <c r="M42" i="9"/>
  <c r="N42" i="9"/>
  <c r="O42" i="9"/>
  <c r="P42" i="9"/>
  <c r="Q42" i="9"/>
  <c r="R42" i="9"/>
  <c r="S42" i="9"/>
  <c r="T42" i="9"/>
  <c r="U42" i="9"/>
  <c r="Y42" i="9"/>
  <c r="Z42" i="9"/>
  <c r="D43" i="9"/>
  <c r="E43" i="9"/>
  <c r="F43" i="9"/>
  <c r="G43" i="9"/>
  <c r="H43" i="9"/>
  <c r="I43" i="9"/>
  <c r="J43" i="9"/>
  <c r="K43" i="9"/>
  <c r="L43" i="9"/>
  <c r="M43" i="9"/>
  <c r="N43" i="9"/>
  <c r="O43" i="9"/>
  <c r="P43" i="9"/>
  <c r="Q43" i="9"/>
  <c r="R43" i="9"/>
  <c r="S43" i="9"/>
  <c r="T43" i="9"/>
  <c r="U43" i="9"/>
  <c r="Y43" i="9"/>
  <c r="Z43" i="9"/>
  <c r="D44" i="9"/>
  <c r="E44" i="9"/>
  <c r="F44" i="9"/>
  <c r="G44" i="9"/>
  <c r="H44" i="9"/>
  <c r="I44" i="9"/>
  <c r="J44" i="9"/>
  <c r="K44" i="9"/>
  <c r="L44" i="9"/>
  <c r="M44" i="9"/>
  <c r="N44" i="9"/>
  <c r="O44" i="9"/>
  <c r="P44" i="9"/>
  <c r="Q44" i="9"/>
  <c r="R44" i="9"/>
  <c r="S44" i="9"/>
  <c r="T44" i="9"/>
  <c r="U44" i="9"/>
  <c r="Y44" i="9"/>
  <c r="Z44" i="9"/>
  <c r="D45" i="9"/>
  <c r="E45" i="9"/>
  <c r="F45" i="9"/>
  <c r="G45" i="9"/>
  <c r="H45" i="9"/>
  <c r="I45" i="9"/>
  <c r="J45" i="9"/>
  <c r="K45" i="9"/>
  <c r="L45" i="9"/>
  <c r="M45" i="9"/>
  <c r="N45" i="9"/>
  <c r="O45" i="9"/>
  <c r="P45" i="9"/>
  <c r="Q45" i="9"/>
  <c r="R45" i="9"/>
  <c r="S45" i="9"/>
  <c r="T45" i="9"/>
  <c r="U45" i="9"/>
  <c r="Y45" i="9"/>
  <c r="Z45" i="9"/>
  <c r="D46" i="9"/>
  <c r="E46" i="9"/>
  <c r="F46" i="9"/>
  <c r="G46" i="9"/>
  <c r="H46" i="9"/>
  <c r="I46" i="9"/>
  <c r="J46" i="9"/>
  <c r="K46" i="9"/>
  <c r="L46" i="9"/>
  <c r="M46" i="9"/>
  <c r="N46" i="9"/>
  <c r="O46" i="9"/>
  <c r="P46" i="9"/>
  <c r="Q46" i="9"/>
  <c r="R46" i="9"/>
  <c r="S46" i="9"/>
  <c r="T46" i="9"/>
  <c r="U46" i="9"/>
  <c r="Y46" i="9"/>
  <c r="Z46" i="9"/>
  <c r="D47" i="9"/>
  <c r="E47" i="9"/>
  <c r="F47" i="9"/>
  <c r="G47" i="9"/>
  <c r="H47" i="9"/>
  <c r="I47" i="9"/>
  <c r="J47" i="9"/>
  <c r="K47" i="9"/>
  <c r="L47" i="9"/>
  <c r="M47" i="9"/>
  <c r="N47" i="9"/>
  <c r="O47" i="9"/>
  <c r="P47" i="9"/>
  <c r="Q47" i="9"/>
  <c r="R47" i="9"/>
  <c r="S47" i="9"/>
  <c r="T47" i="9"/>
  <c r="U47" i="9"/>
  <c r="Y47" i="9"/>
  <c r="Z47" i="9"/>
  <c r="D48" i="9"/>
  <c r="E48" i="9"/>
  <c r="F48" i="9"/>
  <c r="G48" i="9"/>
  <c r="H48" i="9"/>
  <c r="I48" i="9"/>
  <c r="J48" i="9"/>
  <c r="K48" i="9"/>
  <c r="L48" i="9"/>
  <c r="M48" i="9"/>
  <c r="N48" i="9"/>
  <c r="O48" i="9"/>
  <c r="P48" i="9"/>
  <c r="Q48" i="9"/>
  <c r="R48" i="9"/>
  <c r="S48" i="9"/>
  <c r="T48" i="9"/>
  <c r="U48" i="9"/>
  <c r="Y48" i="9"/>
  <c r="Z48" i="9"/>
  <c r="D49" i="9"/>
  <c r="E49" i="9"/>
  <c r="F49" i="9"/>
  <c r="G49" i="9"/>
  <c r="H49" i="9"/>
  <c r="I49" i="9"/>
  <c r="J49" i="9"/>
  <c r="K49" i="9"/>
  <c r="L49" i="9"/>
  <c r="M49" i="9"/>
  <c r="N49" i="9"/>
  <c r="O49" i="9"/>
  <c r="P49" i="9"/>
  <c r="Q49" i="9"/>
  <c r="R49" i="9"/>
  <c r="S49" i="9"/>
  <c r="T49" i="9"/>
  <c r="U49" i="9"/>
  <c r="Y49" i="9"/>
  <c r="Z49" i="9"/>
  <c r="D50" i="9"/>
  <c r="E50" i="9"/>
  <c r="F50" i="9"/>
  <c r="G50" i="9"/>
  <c r="H50" i="9"/>
  <c r="I50" i="9"/>
  <c r="J50" i="9"/>
  <c r="K50" i="9"/>
  <c r="L50" i="9"/>
  <c r="M50" i="9"/>
  <c r="N50" i="9"/>
  <c r="O50" i="9"/>
  <c r="P50" i="9"/>
  <c r="Q50" i="9"/>
  <c r="R50" i="9"/>
  <c r="S50" i="9"/>
  <c r="T50" i="9"/>
  <c r="U50" i="9"/>
  <c r="Y50" i="9"/>
  <c r="Z50" i="9"/>
  <c r="D51" i="9"/>
  <c r="E51" i="9"/>
  <c r="F51" i="9"/>
  <c r="G51" i="9"/>
  <c r="H51" i="9"/>
  <c r="I51" i="9"/>
  <c r="J51" i="9"/>
  <c r="K51" i="9"/>
  <c r="L51" i="9"/>
  <c r="M51" i="9"/>
  <c r="N51" i="9"/>
  <c r="O51" i="9"/>
  <c r="P51" i="9"/>
  <c r="Q51" i="9"/>
  <c r="R51" i="9"/>
  <c r="S51" i="9"/>
  <c r="T51" i="9"/>
  <c r="U51" i="9"/>
  <c r="Y51" i="9"/>
  <c r="Z51" i="9"/>
  <c r="D52" i="9"/>
  <c r="E52" i="9"/>
  <c r="F52" i="9"/>
  <c r="G52" i="9"/>
  <c r="H52" i="9"/>
  <c r="I52" i="9"/>
  <c r="J52" i="9"/>
  <c r="K52" i="9"/>
  <c r="L52" i="9"/>
  <c r="M52" i="9"/>
  <c r="N52" i="9"/>
  <c r="O52" i="9"/>
  <c r="P52" i="9"/>
  <c r="Q52" i="9"/>
  <c r="R52" i="9"/>
  <c r="S52" i="9"/>
  <c r="T52" i="9"/>
  <c r="U52" i="9"/>
  <c r="Y52" i="9"/>
  <c r="Z52" i="9"/>
  <c r="D53" i="9"/>
  <c r="E53" i="9"/>
  <c r="F53" i="9"/>
  <c r="G53" i="9"/>
  <c r="H53" i="9"/>
  <c r="I53" i="9"/>
  <c r="J53" i="9"/>
  <c r="K53" i="9"/>
  <c r="L53" i="9"/>
  <c r="M53" i="9"/>
  <c r="N53" i="9"/>
  <c r="O53" i="9"/>
  <c r="P53" i="9"/>
  <c r="Q53" i="9"/>
  <c r="R53" i="9"/>
  <c r="S53" i="9"/>
  <c r="T53" i="9"/>
  <c r="U53" i="9"/>
  <c r="Y53" i="9"/>
  <c r="Z53" i="9"/>
  <c r="D54" i="9"/>
  <c r="E54" i="9"/>
  <c r="F54" i="9"/>
  <c r="G54" i="9"/>
  <c r="H54" i="9"/>
  <c r="I54" i="9"/>
  <c r="J54" i="9"/>
  <c r="K54" i="9"/>
  <c r="L54" i="9"/>
  <c r="M54" i="9"/>
  <c r="N54" i="9"/>
  <c r="O54" i="9"/>
  <c r="P54" i="9"/>
  <c r="Q54" i="9"/>
  <c r="R54" i="9"/>
  <c r="S54" i="9"/>
  <c r="T54" i="9"/>
  <c r="U54" i="9"/>
  <c r="Y54" i="9"/>
  <c r="Z54" i="9"/>
  <c r="D55" i="9"/>
  <c r="E55" i="9"/>
  <c r="F55" i="9"/>
  <c r="G55" i="9"/>
  <c r="H55" i="9"/>
  <c r="I55" i="9"/>
  <c r="J55" i="9"/>
  <c r="K55" i="9"/>
  <c r="L55" i="9"/>
  <c r="M55" i="9"/>
  <c r="N55" i="9"/>
  <c r="O55" i="9"/>
  <c r="P55" i="9"/>
  <c r="Q55" i="9"/>
  <c r="R55" i="9"/>
  <c r="S55" i="9"/>
  <c r="T55" i="9"/>
  <c r="U55" i="9"/>
  <c r="Y55" i="9"/>
  <c r="Z55" i="9"/>
  <c r="D56" i="9"/>
  <c r="E56" i="9"/>
  <c r="F56" i="9"/>
  <c r="G56" i="9"/>
  <c r="H56" i="9"/>
  <c r="I56" i="9"/>
  <c r="J56" i="9"/>
  <c r="K56" i="9"/>
  <c r="L56" i="9"/>
  <c r="M56" i="9"/>
  <c r="N56" i="9"/>
  <c r="O56" i="9"/>
  <c r="P56" i="9"/>
  <c r="Q56" i="9"/>
  <c r="R56" i="9"/>
  <c r="S56" i="9"/>
  <c r="T56" i="9"/>
  <c r="U56" i="9"/>
  <c r="Y56" i="9"/>
  <c r="Z56" i="9"/>
  <c r="D57" i="9"/>
  <c r="E57" i="9"/>
  <c r="F57" i="9"/>
  <c r="G57" i="9"/>
  <c r="H57" i="9"/>
  <c r="I57" i="9"/>
  <c r="J57" i="9"/>
  <c r="K57" i="9"/>
  <c r="L57" i="9"/>
  <c r="M57" i="9"/>
  <c r="N57" i="9"/>
  <c r="O57" i="9"/>
  <c r="P57" i="9"/>
  <c r="Q57" i="9"/>
  <c r="R57" i="9"/>
  <c r="S57" i="9"/>
  <c r="T57" i="9"/>
  <c r="U57" i="9"/>
  <c r="Y57" i="9"/>
  <c r="Z57" i="9"/>
  <c r="D58" i="9"/>
  <c r="E58" i="9"/>
  <c r="F58" i="9"/>
  <c r="G58" i="9"/>
  <c r="H58" i="9"/>
  <c r="I58" i="9"/>
  <c r="J58" i="9"/>
  <c r="K58" i="9"/>
  <c r="L58" i="9"/>
  <c r="M58" i="9"/>
  <c r="N58" i="9"/>
  <c r="O58" i="9"/>
  <c r="P58" i="9"/>
  <c r="Q58" i="9"/>
  <c r="R58" i="9"/>
  <c r="S58" i="9"/>
  <c r="T58" i="9"/>
  <c r="U58" i="9"/>
  <c r="Y58" i="9"/>
  <c r="Z58" i="9"/>
  <c r="D59" i="9"/>
  <c r="E59" i="9"/>
  <c r="F59" i="9"/>
  <c r="G59" i="9"/>
  <c r="H59" i="9"/>
  <c r="I59" i="9"/>
  <c r="J59" i="9"/>
  <c r="K59" i="9"/>
  <c r="L59" i="9"/>
  <c r="M59" i="9"/>
  <c r="N59" i="9"/>
  <c r="O59" i="9"/>
  <c r="P59" i="9"/>
  <c r="Q59" i="9"/>
  <c r="R59" i="9"/>
  <c r="S59" i="9"/>
  <c r="T59" i="9"/>
  <c r="U59" i="9"/>
  <c r="Y59" i="9"/>
  <c r="Z59" i="9"/>
  <c r="D60" i="9"/>
  <c r="E60" i="9"/>
  <c r="F60" i="9"/>
  <c r="G60" i="9"/>
  <c r="H60" i="9"/>
  <c r="I60" i="9"/>
  <c r="J60" i="9"/>
  <c r="K60" i="9"/>
  <c r="L60" i="9"/>
  <c r="M60" i="9"/>
  <c r="N60" i="9"/>
  <c r="O60" i="9"/>
  <c r="P60" i="9"/>
  <c r="Q60" i="9"/>
  <c r="R60" i="9"/>
  <c r="S60" i="9"/>
  <c r="T60" i="9"/>
  <c r="U60" i="9"/>
  <c r="Y60" i="9"/>
  <c r="Z60" i="9"/>
  <c r="D61" i="9"/>
  <c r="E61" i="9"/>
  <c r="F61" i="9"/>
  <c r="G61" i="9"/>
  <c r="H61" i="9"/>
  <c r="I61" i="9"/>
  <c r="J61" i="9"/>
  <c r="K61" i="9"/>
  <c r="L61" i="9"/>
  <c r="M61" i="9"/>
  <c r="N61" i="9"/>
  <c r="O61" i="9"/>
  <c r="P61" i="9"/>
  <c r="Q61" i="9"/>
  <c r="R61" i="9"/>
  <c r="S61" i="9"/>
  <c r="T61" i="9"/>
  <c r="U61" i="9"/>
  <c r="Y61" i="9"/>
  <c r="Z61" i="9"/>
  <c r="D62" i="9"/>
  <c r="E62" i="9"/>
  <c r="F62" i="9"/>
  <c r="G62" i="9"/>
  <c r="H62" i="9"/>
  <c r="I62" i="9"/>
  <c r="J62" i="9"/>
  <c r="K62" i="9"/>
  <c r="L62" i="9"/>
  <c r="M62" i="9"/>
  <c r="N62" i="9"/>
  <c r="O62" i="9"/>
  <c r="P62" i="9"/>
  <c r="Q62" i="9"/>
  <c r="R62" i="9"/>
  <c r="S62" i="9"/>
  <c r="T62" i="9"/>
  <c r="U62" i="9"/>
  <c r="Y62" i="9"/>
  <c r="Z62" i="9"/>
  <c r="D63" i="9"/>
  <c r="E63" i="9"/>
  <c r="F63" i="9"/>
  <c r="G63" i="9"/>
  <c r="H63" i="9"/>
  <c r="I63" i="9"/>
  <c r="J63" i="9"/>
  <c r="K63" i="9"/>
  <c r="L63" i="9"/>
  <c r="M63" i="9"/>
  <c r="N63" i="9"/>
  <c r="O63" i="9"/>
  <c r="P63" i="9"/>
  <c r="Q63" i="9"/>
  <c r="R63" i="9"/>
  <c r="S63" i="9"/>
  <c r="T63" i="9"/>
  <c r="U63" i="9"/>
  <c r="Y63" i="9"/>
  <c r="Z63" i="9"/>
  <c r="D64" i="9"/>
  <c r="E64" i="9"/>
  <c r="F64" i="9"/>
  <c r="G64" i="9"/>
  <c r="H64" i="9"/>
  <c r="I64" i="9"/>
  <c r="J64" i="9"/>
  <c r="K64" i="9"/>
  <c r="L64" i="9"/>
  <c r="M64" i="9"/>
  <c r="N64" i="9"/>
  <c r="O64" i="9"/>
  <c r="P64" i="9"/>
  <c r="Q64" i="9"/>
  <c r="R64" i="9"/>
  <c r="S64" i="9"/>
  <c r="T64" i="9"/>
  <c r="U64" i="9"/>
  <c r="Y64" i="9"/>
  <c r="Z64" i="9"/>
  <c r="D65" i="9"/>
  <c r="E65" i="9"/>
  <c r="F65" i="9"/>
  <c r="G65" i="9"/>
  <c r="H65" i="9"/>
  <c r="I65" i="9"/>
  <c r="J65" i="9"/>
  <c r="K65" i="9"/>
  <c r="L65" i="9"/>
  <c r="M65" i="9"/>
  <c r="N65" i="9"/>
  <c r="O65" i="9"/>
  <c r="P65" i="9"/>
  <c r="Q65" i="9"/>
  <c r="R65" i="9"/>
  <c r="S65" i="9"/>
  <c r="T65" i="9"/>
  <c r="U65" i="9"/>
  <c r="Y65" i="9"/>
  <c r="Z65" i="9"/>
  <c r="D66" i="9"/>
  <c r="E66" i="9"/>
  <c r="F66" i="9"/>
  <c r="G66" i="9"/>
  <c r="H66" i="9"/>
  <c r="I66" i="9"/>
  <c r="J66" i="9"/>
  <c r="K66" i="9"/>
  <c r="L66" i="9"/>
  <c r="M66" i="9"/>
  <c r="N66" i="9"/>
  <c r="O66" i="9"/>
  <c r="P66" i="9"/>
  <c r="Q66" i="9"/>
  <c r="R66" i="9"/>
  <c r="S66" i="9"/>
  <c r="T66" i="9"/>
  <c r="U66" i="9"/>
  <c r="Y66" i="9"/>
  <c r="Z66" i="9"/>
  <c r="D67" i="9"/>
  <c r="E67" i="9"/>
  <c r="F67" i="9"/>
  <c r="G67" i="9"/>
  <c r="H67" i="9"/>
  <c r="I67" i="9"/>
  <c r="J67" i="9"/>
  <c r="K67" i="9"/>
  <c r="L67" i="9"/>
  <c r="M67" i="9"/>
  <c r="N67" i="9"/>
  <c r="O67" i="9"/>
  <c r="P67" i="9"/>
  <c r="Q67" i="9"/>
  <c r="R67" i="9"/>
  <c r="S67" i="9"/>
  <c r="T67" i="9"/>
  <c r="U67" i="9"/>
  <c r="Y67" i="9"/>
  <c r="Z67" i="9"/>
  <c r="D68" i="9"/>
  <c r="E68" i="9"/>
  <c r="F68" i="9"/>
  <c r="G68" i="9"/>
  <c r="H68" i="9"/>
  <c r="I68" i="9"/>
  <c r="J68" i="9"/>
  <c r="K68" i="9"/>
  <c r="L68" i="9"/>
  <c r="M68" i="9"/>
  <c r="N68" i="9"/>
  <c r="O68" i="9"/>
  <c r="P68" i="9"/>
  <c r="Q68" i="9"/>
  <c r="R68" i="9"/>
  <c r="S68" i="9"/>
  <c r="T68" i="9"/>
  <c r="U68" i="9"/>
  <c r="Y68" i="9"/>
  <c r="Z68" i="9"/>
  <c r="D69" i="9"/>
  <c r="E69" i="9"/>
  <c r="F69" i="9"/>
  <c r="G69" i="9"/>
  <c r="H69" i="9"/>
  <c r="I69" i="9"/>
  <c r="J69" i="9"/>
  <c r="K69" i="9"/>
  <c r="L69" i="9"/>
  <c r="M69" i="9"/>
  <c r="N69" i="9"/>
  <c r="O69" i="9"/>
  <c r="P69" i="9"/>
  <c r="Q69" i="9"/>
  <c r="R69" i="9"/>
  <c r="S69" i="9"/>
  <c r="T69" i="9"/>
  <c r="U69" i="9"/>
  <c r="Y69" i="9"/>
  <c r="Z69" i="9"/>
  <c r="D70" i="9"/>
  <c r="E70" i="9"/>
  <c r="F70" i="9"/>
  <c r="G70" i="9"/>
  <c r="H70" i="9"/>
  <c r="I70" i="9"/>
  <c r="J70" i="9"/>
  <c r="K70" i="9"/>
  <c r="L70" i="9"/>
  <c r="M70" i="9"/>
  <c r="N70" i="9"/>
  <c r="O70" i="9"/>
  <c r="P70" i="9"/>
  <c r="Q70" i="9"/>
  <c r="R70" i="9"/>
  <c r="S70" i="9"/>
  <c r="T70" i="9"/>
  <c r="U70" i="9"/>
  <c r="Y70" i="9"/>
  <c r="Z70" i="9"/>
  <c r="D71" i="9"/>
  <c r="E71" i="9"/>
  <c r="F71" i="9"/>
  <c r="G71" i="9"/>
  <c r="H71" i="9"/>
  <c r="I71" i="9"/>
  <c r="J71" i="9"/>
  <c r="K71" i="9"/>
  <c r="L71" i="9"/>
  <c r="M71" i="9"/>
  <c r="N71" i="9"/>
  <c r="O71" i="9"/>
  <c r="P71" i="9"/>
  <c r="Q71" i="9"/>
  <c r="R71" i="9"/>
  <c r="S71" i="9"/>
  <c r="T71" i="9"/>
  <c r="U71" i="9"/>
  <c r="Y71" i="9"/>
  <c r="Z71" i="9"/>
  <c r="D72" i="9"/>
  <c r="E72" i="9"/>
  <c r="F72" i="9"/>
  <c r="G72" i="9"/>
  <c r="H72" i="9"/>
  <c r="I72" i="9"/>
  <c r="J72" i="9"/>
  <c r="K72" i="9"/>
  <c r="L72" i="9"/>
  <c r="M72" i="9"/>
  <c r="N72" i="9"/>
  <c r="O72" i="9"/>
  <c r="P72" i="9"/>
  <c r="Q72" i="9"/>
  <c r="R72" i="9"/>
  <c r="S72" i="9"/>
  <c r="T72" i="9"/>
  <c r="U72" i="9"/>
  <c r="Y72" i="9"/>
  <c r="Z72" i="9"/>
  <c r="D73" i="9"/>
  <c r="E73" i="9"/>
  <c r="F73" i="9"/>
  <c r="G73" i="9"/>
  <c r="H73" i="9"/>
  <c r="I73" i="9"/>
  <c r="J73" i="9"/>
  <c r="K73" i="9"/>
  <c r="L73" i="9"/>
  <c r="M73" i="9"/>
  <c r="N73" i="9"/>
  <c r="O73" i="9"/>
  <c r="P73" i="9"/>
  <c r="Q73" i="9"/>
  <c r="R73" i="9"/>
  <c r="S73" i="9"/>
  <c r="T73" i="9"/>
  <c r="U73" i="9"/>
  <c r="Y73" i="9"/>
  <c r="Z73" i="9"/>
  <c r="D74" i="9"/>
  <c r="E74" i="9"/>
  <c r="F74" i="9"/>
  <c r="G74" i="9"/>
  <c r="H74" i="9"/>
  <c r="I74" i="9"/>
  <c r="J74" i="9"/>
  <c r="K74" i="9"/>
  <c r="L74" i="9"/>
  <c r="M74" i="9"/>
  <c r="N74" i="9"/>
  <c r="O74" i="9"/>
  <c r="P74" i="9"/>
  <c r="Q74" i="9"/>
  <c r="R74" i="9"/>
  <c r="S74" i="9"/>
  <c r="T74" i="9"/>
  <c r="U74" i="9"/>
  <c r="Y74" i="9"/>
  <c r="Z74" i="9"/>
  <c r="D75" i="9"/>
  <c r="E75" i="9"/>
  <c r="F75" i="9"/>
  <c r="G75" i="9"/>
  <c r="H75" i="9"/>
  <c r="I75" i="9"/>
  <c r="J75" i="9"/>
  <c r="K75" i="9"/>
  <c r="L75" i="9"/>
  <c r="M75" i="9"/>
  <c r="N75" i="9"/>
  <c r="O75" i="9"/>
  <c r="P75" i="9"/>
  <c r="Q75" i="9"/>
  <c r="R75" i="9"/>
  <c r="S75" i="9"/>
  <c r="T75" i="9"/>
  <c r="U75" i="9"/>
  <c r="Y75" i="9"/>
  <c r="Z75" i="9"/>
  <c r="D76" i="9"/>
  <c r="E76" i="9"/>
  <c r="F76" i="9"/>
  <c r="G76" i="9"/>
  <c r="H76" i="9"/>
  <c r="I76" i="9"/>
  <c r="J76" i="9"/>
  <c r="K76" i="9"/>
  <c r="L76" i="9"/>
  <c r="M76" i="9"/>
  <c r="N76" i="9"/>
  <c r="O76" i="9"/>
  <c r="P76" i="9"/>
  <c r="Q76" i="9"/>
  <c r="R76" i="9"/>
  <c r="S76" i="9"/>
  <c r="T76" i="9"/>
  <c r="U76" i="9"/>
  <c r="Y76" i="9"/>
  <c r="Z76" i="9"/>
  <c r="D77" i="9"/>
  <c r="E77" i="9"/>
  <c r="F77" i="9"/>
  <c r="G77" i="9"/>
  <c r="H77" i="9"/>
  <c r="I77" i="9"/>
  <c r="J77" i="9"/>
  <c r="K77" i="9"/>
  <c r="L77" i="9"/>
  <c r="M77" i="9"/>
  <c r="N77" i="9"/>
  <c r="O77" i="9"/>
  <c r="P77" i="9"/>
  <c r="Q77" i="9"/>
  <c r="R77" i="9"/>
  <c r="S77" i="9"/>
  <c r="T77" i="9"/>
  <c r="U77" i="9"/>
  <c r="Y77" i="9"/>
  <c r="Z77" i="9"/>
  <c r="D78" i="9"/>
  <c r="E78" i="9"/>
  <c r="F78" i="9"/>
  <c r="G78" i="9"/>
  <c r="H78" i="9"/>
  <c r="I78" i="9"/>
  <c r="J78" i="9"/>
  <c r="K78" i="9"/>
  <c r="L78" i="9"/>
  <c r="M78" i="9"/>
  <c r="N78" i="9"/>
  <c r="O78" i="9"/>
  <c r="P78" i="9"/>
  <c r="Q78" i="9"/>
  <c r="R78" i="9"/>
  <c r="S78" i="9"/>
  <c r="T78" i="9"/>
  <c r="U78" i="9"/>
  <c r="Y78" i="9"/>
  <c r="Z78" i="9"/>
  <c r="D79" i="9"/>
  <c r="E79" i="9"/>
  <c r="F79" i="9"/>
  <c r="G79" i="9"/>
  <c r="H79" i="9"/>
  <c r="I79" i="9"/>
  <c r="J79" i="9"/>
  <c r="K79" i="9"/>
  <c r="L79" i="9"/>
  <c r="M79" i="9"/>
  <c r="N79" i="9"/>
  <c r="O79" i="9"/>
  <c r="P79" i="9"/>
  <c r="Q79" i="9"/>
  <c r="R79" i="9"/>
  <c r="S79" i="9"/>
  <c r="T79" i="9"/>
  <c r="U79" i="9"/>
  <c r="Y79" i="9"/>
  <c r="Z79" i="9"/>
  <c r="D80" i="9"/>
  <c r="E80" i="9"/>
  <c r="F80" i="9"/>
  <c r="G80" i="9"/>
  <c r="H80" i="9"/>
  <c r="I80" i="9"/>
  <c r="J80" i="9"/>
  <c r="K80" i="9"/>
  <c r="L80" i="9"/>
  <c r="M80" i="9"/>
  <c r="N80" i="9"/>
  <c r="O80" i="9"/>
  <c r="P80" i="9"/>
  <c r="Q80" i="9"/>
  <c r="R80" i="9"/>
  <c r="S80" i="9"/>
  <c r="T80" i="9"/>
  <c r="U80" i="9"/>
  <c r="Y80" i="9"/>
  <c r="Z80" i="9"/>
  <c r="D81" i="9"/>
  <c r="E81" i="9"/>
  <c r="F81" i="9"/>
  <c r="G81" i="9"/>
  <c r="H81" i="9"/>
  <c r="I81" i="9"/>
  <c r="J81" i="9"/>
  <c r="K81" i="9"/>
  <c r="L81" i="9"/>
  <c r="M81" i="9"/>
  <c r="N81" i="9"/>
  <c r="O81" i="9"/>
  <c r="P81" i="9"/>
  <c r="Q81" i="9"/>
  <c r="R81" i="9"/>
  <c r="S81" i="9"/>
  <c r="T81" i="9"/>
  <c r="U81" i="9"/>
  <c r="Y81" i="9"/>
  <c r="Z81" i="9"/>
  <c r="D82" i="9"/>
  <c r="E82" i="9"/>
  <c r="F82" i="9"/>
  <c r="G82" i="9"/>
  <c r="H82" i="9"/>
  <c r="I82" i="9"/>
  <c r="J82" i="9"/>
  <c r="K82" i="9"/>
  <c r="L82" i="9"/>
  <c r="M82" i="9"/>
  <c r="N82" i="9"/>
  <c r="O82" i="9"/>
  <c r="P82" i="9"/>
  <c r="Q82" i="9"/>
  <c r="R82" i="9"/>
  <c r="S82" i="9"/>
  <c r="T82" i="9"/>
  <c r="U82" i="9"/>
  <c r="Y82" i="9"/>
  <c r="Z82" i="9"/>
  <c r="D83" i="9"/>
  <c r="E83" i="9"/>
  <c r="F83" i="9"/>
  <c r="G83" i="9"/>
  <c r="H83" i="9"/>
  <c r="I83" i="9"/>
  <c r="J83" i="9"/>
  <c r="K83" i="9"/>
  <c r="L83" i="9"/>
  <c r="M83" i="9"/>
  <c r="N83" i="9"/>
  <c r="O83" i="9"/>
  <c r="P83" i="9"/>
  <c r="Q83" i="9"/>
  <c r="R83" i="9"/>
  <c r="S83" i="9"/>
  <c r="T83" i="9"/>
  <c r="U83" i="9"/>
  <c r="Y83" i="9"/>
  <c r="Z83" i="9"/>
  <c r="D84" i="9"/>
  <c r="E84" i="9"/>
  <c r="F84" i="9"/>
  <c r="G84" i="9"/>
  <c r="H84" i="9"/>
  <c r="I84" i="9"/>
  <c r="J84" i="9"/>
  <c r="K84" i="9"/>
  <c r="L84" i="9"/>
  <c r="M84" i="9"/>
  <c r="N84" i="9"/>
  <c r="O84" i="9"/>
  <c r="P84" i="9"/>
  <c r="Q84" i="9"/>
  <c r="R84" i="9"/>
  <c r="S84" i="9"/>
  <c r="T84" i="9"/>
  <c r="U84" i="9"/>
  <c r="Y84" i="9"/>
  <c r="Z84" i="9"/>
  <c r="D85" i="9"/>
  <c r="E85" i="9"/>
  <c r="F85" i="9"/>
  <c r="G85" i="9"/>
  <c r="H85" i="9"/>
  <c r="I85" i="9"/>
  <c r="J85" i="9"/>
  <c r="K85" i="9"/>
  <c r="L85" i="9"/>
  <c r="M85" i="9"/>
  <c r="N85" i="9"/>
  <c r="O85" i="9"/>
  <c r="P85" i="9"/>
  <c r="Q85" i="9"/>
  <c r="R85" i="9"/>
  <c r="S85" i="9"/>
  <c r="T85" i="9"/>
  <c r="U85" i="9"/>
  <c r="Y85" i="9"/>
  <c r="Z85" i="9"/>
  <c r="D86" i="9"/>
  <c r="E86" i="9"/>
  <c r="F86" i="9"/>
  <c r="G86" i="9"/>
  <c r="H86" i="9"/>
  <c r="I86" i="9"/>
  <c r="J86" i="9"/>
  <c r="K86" i="9"/>
  <c r="L86" i="9"/>
  <c r="M86" i="9"/>
  <c r="N86" i="9"/>
  <c r="O86" i="9"/>
  <c r="P86" i="9"/>
  <c r="Q86" i="9"/>
  <c r="R86" i="9"/>
  <c r="S86" i="9"/>
  <c r="T86" i="9"/>
  <c r="U86" i="9"/>
  <c r="Y86" i="9"/>
  <c r="Z86" i="9"/>
  <c r="D87" i="9"/>
  <c r="E87" i="9"/>
  <c r="F87" i="9"/>
  <c r="G87" i="9"/>
  <c r="H87" i="9"/>
  <c r="I87" i="9"/>
  <c r="J87" i="9"/>
  <c r="K87" i="9"/>
  <c r="L87" i="9"/>
  <c r="M87" i="9"/>
  <c r="N87" i="9"/>
  <c r="O87" i="9"/>
  <c r="P87" i="9"/>
  <c r="Q87" i="9"/>
  <c r="R87" i="9"/>
  <c r="S87" i="9"/>
  <c r="T87" i="9"/>
  <c r="U87" i="9"/>
  <c r="Y87" i="9"/>
  <c r="Z87" i="9"/>
  <c r="D88" i="9"/>
  <c r="E88" i="9"/>
  <c r="F88" i="9"/>
  <c r="G88" i="9"/>
  <c r="H88" i="9"/>
  <c r="I88" i="9"/>
  <c r="J88" i="9"/>
  <c r="K88" i="9"/>
  <c r="L88" i="9"/>
  <c r="M88" i="9"/>
  <c r="N88" i="9"/>
  <c r="O88" i="9"/>
  <c r="P88" i="9"/>
  <c r="Q88" i="9"/>
  <c r="R88" i="9"/>
  <c r="S88" i="9"/>
  <c r="T88" i="9"/>
  <c r="U88" i="9"/>
  <c r="Y88" i="9"/>
  <c r="Z88" i="9"/>
  <c r="D89" i="9"/>
  <c r="E89" i="9"/>
  <c r="F89" i="9"/>
  <c r="G89" i="9"/>
  <c r="H89" i="9"/>
  <c r="I89" i="9"/>
  <c r="J89" i="9"/>
  <c r="K89" i="9"/>
  <c r="L89" i="9"/>
  <c r="M89" i="9"/>
  <c r="N89" i="9"/>
  <c r="O89" i="9"/>
  <c r="P89" i="9"/>
  <c r="Q89" i="9"/>
  <c r="R89" i="9"/>
  <c r="S89" i="9"/>
  <c r="T89" i="9"/>
  <c r="U89" i="9"/>
  <c r="Y89" i="9"/>
  <c r="Z89" i="9"/>
  <c r="D90" i="9"/>
  <c r="E90" i="9"/>
  <c r="F90" i="9"/>
  <c r="G90" i="9"/>
  <c r="H90" i="9"/>
  <c r="I90" i="9"/>
  <c r="J90" i="9"/>
  <c r="K90" i="9"/>
  <c r="L90" i="9"/>
  <c r="M90" i="9"/>
  <c r="N90" i="9"/>
  <c r="O90" i="9"/>
  <c r="P90" i="9"/>
  <c r="Q90" i="9"/>
  <c r="R90" i="9"/>
  <c r="S90" i="9"/>
  <c r="T90" i="9"/>
  <c r="U90" i="9"/>
  <c r="Y90" i="9"/>
  <c r="Z90" i="9"/>
  <c r="D91" i="9"/>
  <c r="E91" i="9"/>
  <c r="F91" i="9"/>
  <c r="G91" i="9"/>
  <c r="H91" i="9"/>
  <c r="I91" i="9"/>
  <c r="J91" i="9"/>
  <c r="K91" i="9"/>
  <c r="L91" i="9"/>
  <c r="M91" i="9"/>
  <c r="N91" i="9"/>
  <c r="O91" i="9"/>
  <c r="P91" i="9"/>
  <c r="Q91" i="9"/>
  <c r="R91" i="9"/>
  <c r="S91" i="9"/>
  <c r="T91" i="9"/>
  <c r="U91" i="9"/>
  <c r="Y91" i="9"/>
  <c r="Z91" i="9"/>
  <c r="D92" i="9"/>
  <c r="E92" i="9"/>
  <c r="F92" i="9"/>
  <c r="G92" i="9"/>
  <c r="H92" i="9"/>
  <c r="I92" i="9"/>
  <c r="J92" i="9"/>
  <c r="K92" i="9"/>
  <c r="L92" i="9"/>
  <c r="M92" i="9"/>
  <c r="N92" i="9"/>
  <c r="O92" i="9"/>
  <c r="P92" i="9"/>
  <c r="Q92" i="9"/>
  <c r="R92" i="9"/>
  <c r="S92" i="9"/>
  <c r="T92" i="9"/>
  <c r="U92" i="9"/>
  <c r="Y92" i="9"/>
  <c r="Z92" i="9"/>
  <c r="D93" i="9"/>
  <c r="E93" i="9"/>
  <c r="F93" i="9"/>
  <c r="G93" i="9"/>
  <c r="H93" i="9"/>
  <c r="I93" i="9"/>
  <c r="J93" i="9"/>
  <c r="K93" i="9"/>
  <c r="L93" i="9"/>
  <c r="M93" i="9"/>
  <c r="N93" i="9"/>
  <c r="O93" i="9"/>
  <c r="P93" i="9"/>
  <c r="Q93" i="9"/>
  <c r="R93" i="9"/>
  <c r="S93" i="9"/>
  <c r="T93" i="9"/>
  <c r="U93" i="9"/>
  <c r="Y93" i="9"/>
  <c r="Z93" i="9"/>
  <c r="D94" i="9"/>
  <c r="E94" i="9"/>
  <c r="F94" i="9"/>
  <c r="G94" i="9"/>
  <c r="H94" i="9"/>
  <c r="I94" i="9"/>
  <c r="J94" i="9"/>
  <c r="K94" i="9"/>
  <c r="L94" i="9"/>
  <c r="M94" i="9"/>
  <c r="N94" i="9"/>
  <c r="O94" i="9"/>
  <c r="P94" i="9"/>
  <c r="Q94" i="9"/>
  <c r="R94" i="9"/>
  <c r="S94" i="9"/>
  <c r="T94" i="9"/>
  <c r="U94" i="9"/>
  <c r="Y94" i="9"/>
  <c r="Z94" i="9"/>
  <c r="D95" i="9"/>
  <c r="E95" i="9"/>
  <c r="F95" i="9"/>
  <c r="G95" i="9"/>
  <c r="H95" i="9"/>
  <c r="I95" i="9"/>
  <c r="J95" i="9"/>
  <c r="K95" i="9"/>
  <c r="L95" i="9"/>
  <c r="M95" i="9"/>
  <c r="N95" i="9"/>
  <c r="O95" i="9"/>
  <c r="P95" i="9"/>
  <c r="Q95" i="9"/>
  <c r="R95" i="9"/>
  <c r="S95" i="9"/>
  <c r="T95" i="9"/>
  <c r="U95" i="9"/>
  <c r="Y95" i="9"/>
  <c r="Z95" i="9"/>
  <c r="D96" i="9"/>
  <c r="E96" i="9"/>
  <c r="F96" i="9"/>
  <c r="G96" i="9"/>
  <c r="H96" i="9"/>
  <c r="I96" i="9"/>
  <c r="J96" i="9"/>
  <c r="K96" i="9"/>
  <c r="L96" i="9"/>
  <c r="M96" i="9"/>
  <c r="N96" i="9"/>
  <c r="O96" i="9"/>
  <c r="P96" i="9"/>
  <c r="Q96" i="9"/>
  <c r="R96" i="9"/>
  <c r="S96" i="9"/>
  <c r="T96" i="9"/>
  <c r="U96" i="9"/>
  <c r="Y96" i="9"/>
  <c r="Z96" i="9"/>
  <c r="D97" i="9"/>
  <c r="E97" i="9"/>
  <c r="F97" i="9"/>
  <c r="G97" i="9"/>
  <c r="H97" i="9"/>
  <c r="I97" i="9"/>
  <c r="J97" i="9"/>
  <c r="K97" i="9"/>
  <c r="L97" i="9"/>
  <c r="M97" i="9"/>
  <c r="N97" i="9"/>
  <c r="O97" i="9"/>
  <c r="P97" i="9"/>
  <c r="Q97" i="9"/>
  <c r="R97" i="9"/>
  <c r="S97" i="9"/>
  <c r="T97" i="9"/>
  <c r="U97" i="9"/>
  <c r="Y97" i="9"/>
  <c r="Z97" i="9"/>
  <c r="D98" i="9"/>
  <c r="E98" i="9"/>
  <c r="F98" i="9"/>
  <c r="G98" i="9"/>
  <c r="H98" i="9"/>
  <c r="I98" i="9"/>
  <c r="J98" i="9"/>
  <c r="K98" i="9"/>
  <c r="L98" i="9"/>
  <c r="M98" i="9"/>
  <c r="N98" i="9"/>
  <c r="O98" i="9"/>
  <c r="P98" i="9"/>
  <c r="Q98" i="9"/>
  <c r="R98" i="9"/>
  <c r="S98" i="9"/>
  <c r="T98" i="9"/>
  <c r="U98" i="9"/>
  <c r="Y98" i="9"/>
  <c r="Z98" i="9"/>
  <c r="D99" i="9"/>
  <c r="E99" i="9"/>
  <c r="F99" i="9"/>
  <c r="G99" i="9"/>
  <c r="H99" i="9"/>
  <c r="I99" i="9"/>
  <c r="J99" i="9"/>
  <c r="K99" i="9"/>
  <c r="L99" i="9"/>
  <c r="M99" i="9"/>
  <c r="N99" i="9"/>
  <c r="O99" i="9"/>
  <c r="P99" i="9"/>
  <c r="Q99" i="9"/>
  <c r="R99" i="9"/>
  <c r="S99" i="9"/>
  <c r="T99" i="9"/>
  <c r="U99" i="9"/>
  <c r="Y99" i="9"/>
  <c r="Z99" i="9"/>
  <c r="D100" i="9"/>
  <c r="E100" i="9"/>
  <c r="F100" i="9"/>
  <c r="G100" i="9"/>
  <c r="H100" i="9"/>
  <c r="I100" i="9"/>
  <c r="J100" i="9"/>
  <c r="K100" i="9"/>
  <c r="L100" i="9"/>
  <c r="M100" i="9"/>
  <c r="N100" i="9"/>
  <c r="O100" i="9"/>
  <c r="P100" i="9"/>
  <c r="Q100" i="9"/>
  <c r="R100" i="9"/>
  <c r="S100" i="9"/>
  <c r="T100" i="9"/>
  <c r="U100" i="9"/>
  <c r="Y100" i="9"/>
  <c r="Z100" i="9"/>
  <c r="D101" i="9"/>
  <c r="E101" i="9"/>
  <c r="F101" i="9"/>
  <c r="G101" i="9"/>
  <c r="H101" i="9"/>
  <c r="I101" i="9"/>
  <c r="J101" i="9"/>
  <c r="K101" i="9"/>
  <c r="L101" i="9"/>
  <c r="M101" i="9"/>
  <c r="N101" i="9"/>
  <c r="O101" i="9"/>
  <c r="P101" i="9"/>
  <c r="Q101" i="9"/>
  <c r="R101" i="9"/>
  <c r="S101" i="9"/>
  <c r="T101" i="9"/>
  <c r="U101" i="9"/>
  <c r="Y101" i="9"/>
  <c r="Z101" i="9"/>
  <c r="D102" i="9"/>
  <c r="E102" i="9"/>
  <c r="F102" i="9"/>
  <c r="G102" i="9"/>
  <c r="H102" i="9"/>
  <c r="I102" i="9"/>
  <c r="J102" i="9"/>
  <c r="K102" i="9"/>
  <c r="L102" i="9"/>
  <c r="M102" i="9"/>
  <c r="N102" i="9"/>
  <c r="O102" i="9"/>
  <c r="P102" i="9"/>
  <c r="Q102" i="9"/>
  <c r="R102" i="9"/>
  <c r="S102" i="9"/>
  <c r="T102" i="9"/>
  <c r="U102" i="9"/>
  <c r="Y102" i="9"/>
  <c r="Z102" i="9"/>
  <c r="D103" i="9"/>
  <c r="E103" i="9"/>
  <c r="F103" i="9"/>
  <c r="G103" i="9"/>
  <c r="H103" i="9"/>
  <c r="I103" i="9"/>
  <c r="J103" i="9"/>
  <c r="K103" i="9"/>
  <c r="L103" i="9"/>
  <c r="M103" i="9"/>
  <c r="N103" i="9"/>
  <c r="O103" i="9"/>
  <c r="P103" i="9"/>
  <c r="Q103" i="9"/>
  <c r="R103" i="9"/>
  <c r="S103" i="9"/>
  <c r="T103" i="9"/>
  <c r="U103" i="9"/>
  <c r="Y103" i="9"/>
  <c r="Z103" i="9"/>
  <c r="D104" i="9"/>
  <c r="E104" i="9"/>
  <c r="F104" i="9"/>
  <c r="G104" i="9"/>
  <c r="H104" i="9"/>
  <c r="I104" i="9"/>
  <c r="J104" i="9"/>
  <c r="K104" i="9"/>
  <c r="L104" i="9"/>
  <c r="M104" i="9"/>
  <c r="N104" i="9"/>
  <c r="O104" i="9"/>
  <c r="P104" i="9"/>
  <c r="Q104" i="9"/>
  <c r="R104" i="9"/>
  <c r="S104" i="9"/>
  <c r="T104" i="9"/>
  <c r="U104" i="9"/>
  <c r="Y104" i="9"/>
  <c r="Z104" i="9"/>
  <c r="D105" i="9"/>
  <c r="E105" i="9"/>
  <c r="F105" i="9"/>
  <c r="G105" i="9"/>
  <c r="H105" i="9"/>
  <c r="I105" i="9"/>
  <c r="J105" i="9"/>
  <c r="K105" i="9"/>
  <c r="L105" i="9"/>
  <c r="M105" i="9"/>
  <c r="N105" i="9"/>
  <c r="O105" i="9"/>
  <c r="P105" i="9"/>
  <c r="Q105" i="9"/>
  <c r="R105" i="9"/>
  <c r="S105" i="9"/>
  <c r="T105" i="9"/>
  <c r="U105" i="9"/>
  <c r="Y105" i="9"/>
  <c r="Z105" i="9"/>
  <c r="D106" i="9"/>
  <c r="E106" i="9"/>
  <c r="F106" i="9"/>
  <c r="G106" i="9"/>
  <c r="H106" i="9"/>
  <c r="I106" i="9"/>
  <c r="J106" i="9"/>
  <c r="K106" i="9"/>
  <c r="L106" i="9"/>
  <c r="M106" i="9"/>
  <c r="N106" i="9"/>
  <c r="O106" i="9"/>
  <c r="P106" i="9"/>
  <c r="Q106" i="9"/>
  <c r="R106" i="9"/>
  <c r="S106" i="9"/>
  <c r="T106" i="9"/>
  <c r="U106" i="9"/>
  <c r="Y106" i="9"/>
  <c r="Z106" i="9"/>
  <c r="D107" i="9"/>
  <c r="E107" i="9"/>
  <c r="F107" i="9"/>
  <c r="G107" i="9"/>
  <c r="H107" i="9"/>
  <c r="I107" i="9"/>
  <c r="J107" i="9"/>
  <c r="K107" i="9"/>
  <c r="L107" i="9"/>
  <c r="M107" i="9"/>
  <c r="N107" i="9"/>
  <c r="O107" i="9"/>
  <c r="P107" i="9"/>
  <c r="Q107" i="9"/>
  <c r="R107" i="9"/>
  <c r="S107" i="9"/>
  <c r="T107" i="9"/>
  <c r="U107" i="9"/>
  <c r="Y107" i="9"/>
  <c r="Z107" i="9"/>
  <c r="D108" i="9"/>
  <c r="E108" i="9"/>
  <c r="F108" i="9"/>
  <c r="G108" i="9"/>
  <c r="H108" i="9"/>
  <c r="I108" i="9"/>
  <c r="J108" i="9"/>
  <c r="K108" i="9"/>
  <c r="L108" i="9"/>
  <c r="M108" i="9"/>
  <c r="N108" i="9"/>
  <c r="O108" i="9"/>
  <c r="P108" i="9"/>
  <c r="Q108" i="9"/>
  <c r="R108" i="9"/>
  <c r="S108" i="9"/>
  <c r="T108" i="9"/>
  <c r="U108" i="9"/>
  <c r="Y108" i="9"/>
  <c r="Z108" i="9"/>
  <c r="D109" i="9"/>
  <c r="E109" i="9"/>
  <c r="F109" i="9"/>
  <c r="G109" i="9"/>
  <c r="H109" i="9"/>
  <c r="I109" i="9"/>
  <c r="J109" i="9"/>
  <c r="K109" i="9"/>
  <c r="L109" i="9"/>
  <c r="M109" i="9"/>
  <c r="N109" i="9"/>
  <c r="O109" i="9"/>
  <c r="P109" i="9"/>
  <c r="Q109" i="9"/>
  <c r="R109" i="9"/>
  <c r="S109" i="9"/>
  <c r="T109" i="9"/>
  <c r="U109" i="9"/>
  <c r="Y109" i="9"/>
  <c r="Z109" i="9"/>
  <c r="D110" i="9"/>
  <c r="E110" i="9"/>
  <c r="F110" i="9"/>
  <c r="G110" i="9"/>
  <c r="H110" i="9"/>
  <c r="I110" i="9"/>
  <c r="J110" i="9"/>
  <c r="K110" i="9"/>
  <c r="L110" i="9"/>
  <c r="M110" i="9"/>
  <c r="N110" i="9"/>
  <c r="O110" i="9"/>
  <c r="P110" i="9"/>
  <c r="Q110" i="9"/>
  <c r="R110" i="9"/>
  <c r="S110" i="9"/>
  <c r="T110" i="9"/>
  <c r="U110" i="9"/>
  <c r="Y110" i="9"/>
  <c r="Z110" i="9"/>
  <c r="D111" i="9"/>
  <c r="E111" i="9"/>
  <c r="F111" i="9"/>
  <c r="G111" i="9"/>
  <c r="H111" i="9"/>
  <c r="I111" i="9"/>
  <c r="J111" i="9"/>
  <c r="K111" i="9"/>
  <c r="L111" i="9"/>
  <c r="M111" i="9"/>
  <c r="N111" i="9"/>
  <c r="O111" i="9"/>
  <c r="P111" i="9"/>
  <c r="Q111" i="9"/>
  <c r="R111" i="9"/>
  <c r="S111" i="9"/>
  <c r="T111" i="9"/>
  <c r="U111" i="9"/>
  <c r="Y111" i="9"/>
  <c r="Z111" i="9"/>
  <c r="D112" i="9"/>
  <c r="E112" i="9"/>
  <c r="F112" i="9"/>
  <c r="G112" i="9"/>
  <c r="H112" i="9"/>
  <c r="I112" i="9"/>
  <c r="J112" i="9"/>
  <c r="K112" i="9"/>
  <c r="L112" i="9"/>
  <c r="M112" i="9"/>
  <c r="N112" i="9"/>
  <c r="O112" i="9"/>
  <c r="P112" i="9"/>
  <c r="Q112" i="9"/>
  <c r="R112" i="9"/>
  <c r="S112" i="9"/>
  <c r="T112" i="9"/>
  <c r="U112" i="9"/>
  <c r="Y112" i="9"/>
  <c r="Z112" i="9"/>
  <c r="D113" i="9"/>
  <c r="E113" i="9"/>
  <c r="F113" i="9"/>
  <c r="G113" i="9"/>
  <c r="H113" i="9"/>
  <c r="I113" i="9"/>
  <c r="J113" i="9"/>
  <c r="K113" i="9"/>
  <c r="L113" i="9"/>
  <c r="M113" i="9"/>
  <c r="N113" i="9"/>
  <c r="O113" i="9"/>
  <c r="P113" i="9"/>
  <c r="Q113" i="9"/>
  <c r="R113" i="9"/>
  <c r="S113" i="9"/>
  <c r="T113" i="9"/>
  <c r="U113" i="9"/>
  <c r="Y113" i="9"/>
  <c r="Z113" i="9"/>
  <c r="D114" i="9"/>
  <c r="E114" i="9"/>
  <c r="F114" i="9"/>
  <c r="G114" i="9"/>
  <c r="H114" i="9"/>
  <c r="I114" i="9"/>
  <c r="J114" i="9"/>
  <c r="K114" i="9"/>
  <c r="L114" i="9"/>
  <c r="M114" i="9"/>
  <c r="N114" i="9"/>
  <c r="O114" i="9"/>
  <c r="P114" i="9"/>
  <c r="Q114" i="9"/>
  <c r="R114" i="9"/>
  <c r="S114" i="9"/>
  <c r="T114" i="9"/>
  <c r="U114" i="9"/>
  <c r="Y114" i="9"/>
  <c r="Z114" i="9"/>
  <c r="D115" i="9"/>
  <c r="E115" i="9"/>
  <c r="F115" i="9"/>
  <c r="G115" i="9"/>
  <c r="H115" i="9"/>
  <c r="I115" i="9"/>
  <c r="J115" i="9"/>
  <c r="K115" i="9"/>
  <c r="L115" i="9"/>
  <c r="M115" i="9"/>
  <c r="N115" i="9"/>
  <c r="O115" i="9"/>
  <c r="P115" i="9"/>
  <c r="Q115" i="9"/>
  <c r="R115" i="9"/>
  <c r="S115" i="9"/>
  <c r="T115" i="9"/>
  <c r="U115" i="9"/>
  <c r="Y115" i="9"/>
  <c r="Z115" i="9"/>
  <c r="D116" i="9"/>
  <c r="E116" i="9"/>
  <c r="F116" i="9"/>
  <c r="G116" i="9"/>
  <c r="H116" i="9"/>
  <c r="I116" i="9"/>
  <c r="J116" i="9"/>
  <c r="K116" i="9"/>
  <c r="L116" i="9"/>
  <c r="M116" i="9"/>
  <c r="N116" i="9"/>
  <c r="O116" i="9"/>
  <c r="P116" i="9"/>
  <c r="Q116" i="9"/>
  <c r="R116" i="9"/>
  <c r="S116" i="9"/>
  <c r="T116" i="9"/>
  <c r="U116" i="9"/>
  <c r="Y116" i="9"/>
  <c r="Z116" i="9"/>
  <c r="D117" i="9"/>
  <c r="E117" i="9"/>
  <c r="F117" i="9"/>
  <c r="G117" i="9"/>
  <c r="H117" i="9"/>
  <c r="I117" i="9"/>
  <c r="J117" i="9"/>
  <c r="K117" i="9"/>
  <c r="L117" i="9"/>
  <c r="M117" i="9"/>
  <c r="N117" i="9"/>
  <c r="O117" i="9"/>
  <c r="P117" i="9"/>
  <c r="Q117" i="9"/>
  <c r="R117" i="9"/>
  <c r="S117" i="9"/>
  <c r="T117" i="9"/>
  <c r="U117" i="9"/>
  <c r="Y117" i="9"/>
  <c r="Z117" i="9"/>
  <c r="D118" i="9"/>
  <c r="E118" i="9"/>
  <c r="F118" i="9"/>
  <c r="G118" i="9"/>
  <c r="H118" i="9"/>
  <c r="I118" i="9"/>
  <c r="J118" i="9"/>
  <c r="K118" i="9"/>
  <c r="L118" i="9"/>
  <c r="M118" i="9"/>
  <c r="N118" i="9"/>
  <c r="O118" i="9"/>
  <c r="P118" i="9"/>
  <c r="Q118" i="9"/>
  <c r="R118" i="9"/>
  <c r="S118" i="9"/>
  <c r="T118" i="9"/>
  <c r="U118" i="9"/>
  <c r="Y118" i="9"/>
  <c r="Z118" i="9"/>
  <c r="D119" i="9"/>
  <c r="E119" i="9"/>
  <c r="F119" i="9"/>
  <c r="G119" i="9"/>
  <c r="H119" i="9"/>
  <c r="I119" i="9"/>
  <c r="J119" i="9"/>
  <c r="K119" i="9"/>
  <c r="L119" i="9"/>
  <c r="M119" i="9"/>
  <c r="N119" i="9"/>
  <c r="O119" i="9"/>
  <c r="P119" i="9"/>
  <c r="Q119" i="9"/>
  <c r="R119" i="9"/>
  <c r="S119" i="9"/>
  <c r="T119" i="9"/>
  <c r="U119" i="9"/>
  <c r="Y119" i="9"/>
  <c r="Z119" i="9"/>
  <c r="D120" i="9"/>
  <c r="E120" i="9"/>
  <c r="F120" i="9"/>
  <c r="G120" i="9"/>
  <c r="H120" i="9"/>
  <c r="I120" i="9"/>
  <c r="J120" i="9"/>
  <c r="K120" i="9"/>
  <c r="L120" i="9"/>
  <c r="M120" i="9"/>
  <c r="N120" i="9"/>
  <c r="O120" i="9"/>
  <c r="P120" i="9"/>
  <c r="Q120" i="9"/>
  <c r="R120" i="9"/>
  <c r="S120" i="9"/>
  <c r="T120" i="9"/>
  <c r="U120" i="9"/>
  <c r="Y120" i="9"/>
  <c r="Z120" i="9"/>
  <c r="D121" i="9"/>
  <c r="E121" i="9"/>
  <c r="F121" i="9"/>
  <c r="G121" i="9"/>
  <c r="H121" i="9"/>
  <c r="I121" i="9"/>
  <c r="J121" i="9"/>
  <c r="K121" i="9"/>
  <c r="L121" i="9"/>
  <c r="M121" i="9"/>
  <c r="N121" i="9"/>
  <c r="O121" i="9"/>
  <c r="P121" i="9"/>
  <c r="Q121" i="9"/>
  <c r="R121" i="9"/>
  <c r="S121" i="9"/>
  <c r="T121" i="9"/>
  <c r="U121" i="9"/>
  <c r="Y121" i="9"/>
  <c r="Z121" i="9"/>
  <c r="D122" i="9"/>
  <c r="E122" i="9"/>
  <c r="F122" i="9"/>
  <c r="G122" i="9"/>
  <c r="H122" i="9"/>
  <c r="I122" i="9"/>
  <c r="J122" i="9"/>
  <c r="K122" i="9"/>
  <c r="L122" i="9"/>
  <c r="M122" i="9"/>
  <c r="N122" i="9"/>
  <c r="O122" i="9"/>
  <c r="P122" i="9"/>
  <c r="Q122" i="9"/>
  <c r="R122" i="9"/>
  <c r="S122" i="9"/>
  <c r="T122" i="9"/>
  <c r="U122" i="9"/>
  <c r="Y122" i="9"/>
  <c r="Z122" i="9"/>
  <c r="D123" i="9"/>
  <c r="E123" i="9"/>
  <c r="F123" i="9"/>
  <c r="G123" i="9"/>
  <c r="H123" i="9"/>
  <c r="I123" i="9"/>
  <c r="J123" i="9"/>
  <c r="K123" i="9"/>
  <c r="L123" i="9"/>
  <c r="M123" i="9"/>
  <c r="N123" i="9"/>
  <c r="O123" i="9"/>
  <c r="P123" i="9"/>
  <c r="Q123" i="9"/>
  <c r="R123" i="9"/>
  <c r="S123" i="9"/>
  <c r="T123" i="9"/>
  <c r="U123" i="9"/>
  <c r="Y123" i="9"/>
  <c r="Z123" i="9"/>
  <c r="D124" i="9"/>
  <c r="E124" i="9"/>
  <c r="F124" i="9"/>
  <c r="G124" i="9"/>
  <c r="H124" i="9"/>
  <c r="I124" i="9"/>
  <c r="J124" i="9"/>
  <c r="K124" i="9"/>
  <c r="L124" i="9"/>
  <c r="M124" i="9"/>
  <c r="N124" i="9"/>
  <c r="O124" i="9"/>
  <c r="P124" i="9"/>
  <c r="Q124" i="9"/>
  <c r="R124" i="9"/>
  <c r="S124" i="9"/>
  <c r="T124" i="9"/>
  <c r="U124" i="9"/>
  <c r="Y124" i="9"/>
  <c r="Z124" i="9"/>
  <c r="D125" i="9"/>
  <c r="E125" i="9"/>
  <c r="F125" i="9"/>
  <c r="G125" i="9"/>
  <c r="H125" i="9"/>
  <c r="I125" i="9"/>
  <c r="J125" i="9"/>
  <c r="K125" i="9"/>
  <c r="L125" i="9"/>
  <c r="M125" i="9"/>
  <c r="N125" i="9"/>
  <c r="O125" i="9"/>
  <c r="P125" i="9"/>
  <c r="Q125" i="9"/>
  <c r="R125" i="9"/>
  <c r="S125" i="9"/>
  <c r="T125" i="9"/>
  <c r="U125" i="9"/>
  <c r="Y125" i="9"/>
  <c r="Z125" i="9"/>
  <c r="D126" i="9"/>
  <c r="E126" i="9"/>
  <c r="F126" i="9"/>
  <c r="G126" i="9"/>
  <c r="H126" i="9"/>
  <c r="I126" i="9"/>
  <c r="J126" i="9"/>
  <c r="K126" i="9"/>
  <c r="L126" i="9"/>
  <c r="M126" i="9"/>
  <c r="N126" i="9"/>
  <c r="O126" i="9"/>
  <c r="P126" i="9"/>
  <c r="Q126" i="9"/>
  <c r="R126" i="9"/>
  <c r="S126" i="9"/>
  <c r="T126" i="9"/>
  <c r="U126" i="9"/>
  <c r="Y126" i="9"/>
  <c r="Z126" i="9"/>
  <c r="D127" i="9"/>
  <c r="E127" i="9"/>
  <c r="F127" i="9"/>
  <c r="G127" i="9"/>
  <c r="H127" i="9"/>
  <c r="I127" i="9"/>
  <c r="J127" i="9"/>
  <c r="K127" i="9"/>
  <c r="L127" i="9"/>
  <c r="M127" i="9"/>
  <c r="N127" i="9"/>
  <c r="O127" i="9"/>
  <c r="P127" i="9"/>
  <c r="Q127" i="9"/>
  <c r="R127" i="9"/>
  <c r="S127" i="9"/>
  <c r="T127" i="9"/>
  <c r="U127" i="9"/>
  <c r="Y127" i="9"/>
  <c r="Z127" i="9"/>
  <c r="D128" i="9"/>
  <c r="E128" i="9"/>
  <c r="F128" i="9"/>
  <c r="G128" i="9"/>
  <c r="H128" i="9"/>
  <c r="I128" i="9"/>
  <c r="J128" i="9"/>
  <c r="K128" i="9"/>
  <c r="L128" i="9"/>
  <c r="M128" i="9"/>
  <c r="N128" i="9"/>
  <c r="O128" i="9"/>
  <c r="P128" i="9"/>
  <c r="Q128" i="9"/>
  <c r="R128" i="9"/>
  <c r="S128" i="9"/>
  <c r="T128" i="9"/>
  <c r="U128" i="9"/>
  <c r="Y128" i="9"/>
  <c r="Z128" i="9"/>
  <c r="D129" i="9"/>
  <c r="E129" i="9"/>
  <c r="F129" i="9"/>
  <c r="G129" i="9"/>
  <c r="H129" i="9"/>
  <c r="I129" i="9"/>
  <c r="J129" i="9"/>
  <c r="K129" i="9"/>
  <c r="L129" i="9"/>
  <c r="M129" i="9"/>
  <c r="N129" i="9"/>
  <c r="O129" i="9"/>
  <c r="P129" i="9"/>
  <c r="Q129" i="9"/>
  <c r="R129" i="9"/>
  <c r="S129" i="9"/>
  <c r="T129" i="9"/>
  <c r="U129" i="9"/>
  <c r="Y129" i="9"/>
  <c r="Z129" i="9"/>
  <c r="D130" i="9"/>
  <c r="E130" i="9"/>
  <c r="F130" i="9"/>
  <c r="G130" i="9"/>
  <c r="H130" i="9"/>
  <c r="I130" i="9"/>
  <c r="J130" i="9"/>
  <c r="K130" i="9"/>
  <c r="L130" i="9"/>
  <c r="M130" i="9"/>
  <c r="N130" i="9"/>
  <c r="O130" i="9"/>
  <c r="P130" i="9"/>
  <c r="Q130" i="9"/>
  <c r="R130" i="9"/>
  <c r="S130" i="9"/>
  <c r="T130" i="9"/>
  <c r="U130" i="9"/>
  <c r="Y130" i="9"/>
  <c r="Z130" i="9"/>
  <c r="D131" i="9"/>
  <c r="E131" i="9"/>
  <c r="F131" i="9"/>
  <c r="G131" i="9"/>
  <c r="H131" i="9"/>
  <c r="I131" i="9"/>
  <c r="J131" i="9"/>
  <c r="K131" i="9"/>
  <c r="L131" i="9"/>
  <c r="M131" i="9"/>
  <c r="N131" i="9"/>
  <c r="O131" i="9"/>
  <c r="P131" i="9"/>
  <c r="Q131" i="9"/>
  <c r="R131" i="9"/>
  <c r="S131" i="9"/>
  <c r="T131" i="9"/>
  <c r="U131" i="9"/>
  <c r="Y131" i="9"/>
  <c r="Z131" i="9"/>
  <c r="D132" i="9"/>
  <c r="E132" i="9"/>
  <c r="F132" i="9"/>
  <c r="G132" i="9"/>
  <c r="H132" i="9"/>
  <c r="I132" i="9"/>
  <c r="J132" i="9"/>
  <c r="K132" i="9"/>
  <c r="L132" i="9"/>
  <c r="M132" i="9"/>
  <c r="N132" i="9"/>
  <c r="O132" i="9"/>
  <c r="P132" i="9"/>
  <c r="Q132" i="9"/>
  <c r="R132" i="9"/>
  <c r="S132" i="9"/>
  <c r="T132" i="9"/>
  <c r="U132" i="9"/>
  <c r="Y132" i="9"/>
  <c r="Z132" i="9"/>
  <c r="D133" i="9"/>
  <c r="E133" i="9"/>
  <c r="F133" i="9"/>
  <c r="G133" i="9"/>
  <c r="H133" i="9"/>
  <c r="I133" i="9"/>
  <c r="J133" i="9"/>
  <c r="K133" i="9"/>
  <c r="L133" i="9"/>
  <c r="M133" i="9"/>
  <c r="N133" i="9"/>
  <c r="O133" i="9"/>
  <c r="P133" i="9"/>
  <c r="Q133" i="9"/>
  <c r="R133" i="9"/>
  <c r="S133" i="9"/>
  <c r="T133" i="9"/>
  <c r="U133" i="9"/>
  <c r="Y133" i="9"/>
  <c r="Z133" i="9"/>
  <c r="D134" i="9"/>
  <c r="E134" i="9"/>
  <c r="F134" i="9"/>
  <c r="G134" i="9"/>
  <c r="H134" i="9"/>
  <c r="I134" i="9"/>
  <c r="J134" i="9"/>
  <c r="K134" i="9"/>
  <c r="L134" i="9"/>
  <c r="M134" i="9"/>
  <c r="N134" i="9"/>
  <c r="O134" i="9"/>
  <c r="P134" i="9"/>
  <c r="Q134" i="9"/>
  <c r="R134" i="9"/>
  <c r="S134" i="9"/>
  <c r="T134" i="9"/>
  <c r="U134" i="9"/>
  <c r="Y134" i="9"/>
  <c r="Z134" i="9"/>
  <c r="D135" i="9"/>
  <c r="E135" i="9"/>
  <c r="F135" i="9"/>
  <c r="G135" i="9"/>
  <c r="H135" i="9"/>
  <c r="I135" i="9"/>
  <c r="J135" i="9"/>
  <c r="K135" i="9"/>
  <c r="L135" i="9"/>
  <c r="M135" i="9"/>
  <c r="N135" i="9"/>
  <c r="O135" i="9"/>
  <c r="P135" i="9"/>
  <c r="Q135" i="9"/>
  <c r="R135" i="9"/>
  <c r="S135" i="9"/>
  <c r="T135" i="9"/>
  <c r="U135" i="9"/>
  <c r="Y135" i="9"/>
  <c r="Z135" i="9"/>
  <c r="D136" i="9"/>
  <c r="E136" i="9"/>
  <c r="F136" i="9"/>
  <c r="G136" i="9"/>
  <c r="H136" i="9"/>
  <c r="I136" i="9"/>
  <c r="J136" i="9"/>
  <c r="K136" i="9"/>
  <c r="L136" i="9"/>
  <c r="M136" i="9"/>
  <c r="N136" i="9"/>
  <c r="O136" i="9"/>
  <c r="P136" i="9"/>
  <c r="Q136" i="9"/>
  <c r="R136" i="9"/>
  <c r="S136" i="9"/>
  <c r="T136" i="9"/>
  <c r="U136" i="9"/>
  <c r="Y136" i="9"/>
  <c r="Z136" i="9"/>
  <c r="D137" i="9"/>
  <c r="E137" i="9"/>
  <c r="F137" i="9"/>
  <c r="G137" i="9"/>
  <c r="H137" i="9"/>
  <c r="I137" i="9"/>
  <c r="J137" i="9"/>
  <c r="K137" i="9"/>
  <c r="L137" i="9"/>
  <c r="M137" i="9"/>
  <c r="N137" i="9"/>
  <c r="O137" i="9"/>
  <c r="P137" i="9"/>
  <c r="Q137" i="9"/>
  <c r="R137" i="9"/>
  <c r="S137" i="9"/>
  <c r="T137" i="9"/>
  <c r="U137" i="9"/>
  <c r="Y137" i="9"/>
  <c r="Z137" i="9"/>
  <c r="D138" i="9"/>
  <c r="E138" i="9"/>
  <c r="F138" i="9"/>
  <c r="G138" i="9"/>
  <c r="H138" i="9"/>
  <c r="I138" i="9"/>
  <c r="J138" i="9"/>
  <c r="K138" i="9"/>
  <c r="L138" i="9"/>
  <c r="M138" i="9"/>
  <c r="N138" i="9"/>
  <c r="O138" i="9"/>
  <c r="P138" i="9"/>
  <c r="Q138" i="9"/>
  <c r="R138" i="9"/>
  <c r="S138" i="9"/>
  <c r="T138" i="9"/>
  <c r="U138" i="9"/>
  <c r="Y138" i="9"/>
  <c r="Z138" i="9"/>
  <c r="D139" i="9"/>
  <c r="E139" i="9"/>
  <c r="F139" i="9"/>
  <c r="G139" i="9"/>
  <c r="H139" i="9"/>
  <c r="I139" i="9"/>
  <c r="J139" i="9"/>
  <c r="K139" i="9"/>
  <c r="L139" i="9"/>
  <c r="M139" i="9"/>
  <c r="N139" i="9"/>
  <c r="O139" i="9"/>
  <c r="P139" i="9"/>
  <c r="Q139" i="9"/>
  <c r="R139" i="9"/>
  <c r="S139" i="9"/>
  <c r="T139" i="9"/>
  <c r="U139" i="9"/>
  <c r="Y139" i="9"/>
  <c r="Z139" i="9"/>
  <c r="D140" i="9"/>
  <c r="E140" i="9"/>
  <c r="F140" i="9"/>
  <c r="G140" i="9"/>
  <c r="H140" i="9"/>
  <c r="I140" i="9"/>
  <c r="J140" i="9"/>
  <c r="K140" i="9"/>
  <c r="L140" i="9"/>
  <c r="M140" i="9"/>
  <c r="N140" i="9"/>
  <c r="O140" i="9"/>
  <c r="P140" i="9"/>
  <c r="Q140" i="9"/>
  <c r="R140" i="9"/>
  <c r="S140" i="9"/>
  <c r="T140" i="9"/>
  <c r="U140" i="9"/>
  <c r="Y140" i="9"/>
  <c r="Z140" i="9"/>
  <c r="D141" i="9"/>
  <c r="E141" i="9"/>
  <c r="F141" i="9"/>
  <c r="G141" i="9"/>
  <c r="H141" i="9"/>
  <c r="I141" i="9"/>
  <c r="J141" i="9"/>
  <c r="K141" i="9"/>
  <c r="L141" i="9"/>
  <c r="M141" i="9"/>
  <c r="N141" i="9"/>
  <c r="O141" i="9"/>
  <c r="P141" i="9"/>
  <c r="Q141" i="9"/>
  <c r="R141" i="9"/>
  <c r="S141" i="9"/>
  <c r="T141" i="9"/>
  <c r="U141" i="9"/>
  <c r="Y141" i="9"/>
  <c r="Z141" i="9"/>
  <c r="D142" i="9"/>
  <c r="E142" i="9"/>
  <c r="F142" i="9"/>
  <c r="G142" i="9"/>
  <c r="H142" i="9"/>
  <c r="I142" i="9"/>
  <c r="J142" i="9"/>
  <c r="K142" i="9"/>
  <c r="L142" i="9"/>
  <c r="M142" i="9"/>
  <c r="N142" i="9"/>
  <c r="O142" i="9"/>
  <c r="P142" i="9"/>
  <c r="Q142" i="9"/>
  <c r="R142" i="9"/>
  <c r="S142" i="9"/>
  <c r="T142" i="9"/>
  <c r="U142" i="9"/>
  <c r="Y142" i="9"/>
  <c r="Z142" i="9"/>
  <c r="D143" i="9"/>
  <c r="E143" i="9"/>
  <c r="F143" i="9"/>
  <c r="G143" i="9"/>
  <c r="H143" i="9"/>
  <c r="I143" i="9"/>
  <c r="J143" i="9"/>
  <c r="K143" i="9"/>
  <c r="L143" i="9"/>
  <c r="M143" i="9"/>
  <c r="N143" i="9"/>
  <c r="O143" i="9"/>
  <c r="P143" i="9"/>
  <c r="Q143" i="9"/>
  <c r="R143" i="9"/>
  <c r="S143" i="9"/>
  <c r="T143" i="9"/>
  <c r="U143" i="9"/>
  <c r="Y143" i="9"/>
  <c r="Z143" i="9"/>
  <c r="D144" i="9"/>
  <c r="E144" i="9"/>
  <c r="F144" i="9"/>
  <c r="G144" i="9"/>
  <c r="H144" i="9"/>
  <c r="I144" i="9"/>
  <c r="J144" i="9"/>
  <c r="K144" i="9"/>
  <c r="L144" i="9"/>
  <c r="M144" i="9"/>
  <c r="N144" i="9"/>
  <c r="O144" i="9"/>
  <c r="P144" i="9"/>
  <c r="Q144" i="9"/>
  <c r="R144" i="9"/>
  <c r="S144" i="9"/>
  <c r="T144" i="9"/>
  <c r="U144" i="9"/>
  <c r="Y144" i="9"/>
  <c r="Z144" i="9"/>
  <c r="D145" i="9"/>
  <c r="E145" i="9"/>
  <c r="F145" i="9"/>
  <c r="G145" i="9"/>
  <c r="H145" i="9"/>
  <c r="I145" i="9"/>
  <c r="J145" i="9"/>
  <c r="K145" i="9"/>
  <c r="L145" i="9"/>
  <c r="M145" i="9"/>
  <c r="N145" i="9"/>
  <c r="O145" i="9"/>
  <c r="P145" i="9"/>
  <c r="Q145" i="9"/>
  <c r="R145" i="9"/>
  <c r="S145" i="9"/>
  <c r="T145" i="9"/>
  <c r="U145" i="9"/>
  <c r="Y145" i="9"/>
  <c r="Z145" i="9"/>
  <c r="D146" i="9"/>
  <c r="E146" i="9"/>
  <c r="F146" i="9"/>
  <c r="G146" i="9"/>
  <c r="H146" i="9"/>
  <c r="I146" i="9"/>
  <c r="J146" i="9"/>
  <c r="K146" i="9"/>
  <c r="L146" i="9"/>
  <c r="M146" i="9"/>
  <c r="N146" i="9"/>
  <c r="O146" i="9"/>
  <c r="P146" i="9"/>
  <c r="Q146" i="9"/>
  <c r="R146" i="9"/>
  <c r="S146" i="9"/>
  <c r="T146" i="9"/>
  <c r="U146" i="9"/>
  <c r="Y146" i="9"/>
  <c r="Z146" i="9"/>
  <c r="D4" i="10"/>
  <c r="E4" i="10"/>
  <c r="F4" i="10"/>
  <c r="G4" i="10"/>
  <c r="H4" i="10"/>
  <c r="I4" i="10"/>
  <c r="J4" i="10"/>
  <c r="K4" i="10"/>
  <c r="L4" i="10"/>
  <c r="M4" i="10"/>
  <c r="N4" i="10"/>
  <c r="O4" i="10"/>
  <c r="P4" i="10"/>
  <c r="Q4" i="10"/>
  <c r="R4" i="10"/>
  <c r="S4" i="10"/>
  <c r="T4" i="10"/>
  <c r="U4" i="10"/>
  <c r="Y4" i="10"/>
  <c r="Z4" i="10"/>
  <c r="D5" i="10"/>
  <c r="E5" i="10"/>
  <c r="F5" i="10"/>
  <c r="G5" i="10"/>
  <c r="H5" i="10"/>
  <c r="I5" i="10"/>
  <c r="J5" i="10"/>
  <c r="K5" i="10"/>
  <c r="L5" i="10"/>
  <c r="M5" i="10"/>
  <c r="N5" i="10"/>
  <c r="O5" i="10"/>
  <c r="P5" i="10"/>
  <c r="Q5" i="10"/>
  <c r="R5" i="10"/>
  <c r="S5" i="10"/>
  <c r="T5" i="10"/>
  <c r="U5" i="10"/>
  <c r="Y5" i="10"/>
  <c r="Z5" i="10"/>
  <c r="D6" i="10"/>
  <c r="E6" i="10"/>
  <c r="F6" i="10"/>
  <c r="G6" i="10"/>
  <c r="H6" i="10"/>
  <c r="I6" i="10"/>
  <c r="J6" i="10"/>
  <c r="K6" i="10"/>
  <c r="L6" i="10"/>
  <c r="M6" i="10"/>
  <c r="N6" i="10"/>
  <c r="O6" i="10"/>
  <c r="P6" i="10"/>
  <c r="Q6" i="10"/>
  <c r="R6" i="10"/>
  <c r="S6" i="10"/>
  <c r="T6" i="10"/>
  <c r="U6" i="10"/>
  <c r="Y6" i="10"/>
  <c r="Z6" i="10"/>
  <c r="D7" i="10"/>
  <c r="E7" i="10"/>
  <c r="F7" i="10"/>
  <c r="G7" i="10"/>
  <c r="H7" i="10"/>
  <c r="I7" i="10"/>
  <c r="J7" i="10"/>
  <c r="K7" i="10"/>
  <c r="L7" i="10"/>
  <c r="M7" i="10"/>
  <c r="N7" i="10"/>
  <c r="O7" i="10"/>
  <c r="P7" i="10"/>
  <c r="Q7" i="10"/>
  <c r="R7" i="10"/>
  <c r="S7" i="10"/>
  <c r="T7" i="10"/>
  <c r="U7" i="10"/>
  <c r="Y7" i="10"/>
  <c r="Z7" i="10"/>
  <c r="D8" i="10"/>
  <c r="E8" i="10"/>
  <c r="F8" i="10"/>
  <c r="G8" i="10"/>
  <c r="H8" i="10"/>
  <c r="I8" i="10"/>
  <c r="J8" i="10"/>
  <c r="K8" i="10"/>
  <c r="L8" i="10"/>
  <c r="M8" i="10"/>
  <c r="N8" i="10"/>
  <c r="O8" i="10"/>
  <c r="P8" i="10"/>
  <c r="Q8" i="10"/>
  <c r="R8" i="10"/>
  <c r="S8" i="10"/>
  <c r="T8" i="10"/>
  <c r="U8" i="10"/>
  <c r="Y8" i="10"/>
  <c r="Z8" i="10"/>
  <c r="D9" i="10"/>
  <c r="E9" i="10"/>
  <c r="F9" i="10"/>
  <c r="G9" i="10"/>
  <c r="H9" i="10"/>
  <c r="I9" i="10"/>
  <c r="J9" i="10"/>
  <c r="K9" i="10"/>
  <c r="L9" i="10"/>
  <c r="M9" i="10"/>
  <c r="N9" i="10"/>
  <c r="O9" i="10"/>
  <c r="P9" i="10"/>
  <c r="Q9" i="10"/>
  <c r="R9" i="10"/>
  <c r="S9" i="10"/>
  <c r="T9" i="10"/>
  <c r="U9" i="10"/>
  <c r="Y9" i="10"/>
  <c r="Z9" i="10"/>
  <c r="D10" i="10"/>
  <c r="E10" i="10"/>
  <c r="F10" i="10"/>
  <c r="G10" i="10"/>
  <c r="H10" i="10"/>
  <c r="I10" i="10"/>
  <c r="J10" i="10"/>
  <c r="K10" i="10"/>
  <c r="L10" i="10"/>
  <c r="M10" i="10"/>
  <c r="N10" i="10"/>
  <c r="O10" i="10"/>
  <c r="P10" i="10"/>
  <c r="Q10" i="10"/>
  <c r="R10" i="10"/>
  <c r="S10" i="10"/>
  <c r="T10" i="10"/>
  <c r="U10" i="10"/>
  <c r="Y10" i="10"/>
  <c r="Z10" i="10"/>
  <c r="D11" i="10"/>
  <c r="E11" i="10"/>
  <c r="F11" i="10"/>
  <c r="G11" i="10"/>
  <c r="H11" i="10"/>
  <c r="I11" i="10"/>
  <c r="J11" i="10"/>
  <c r="K11" i="10"/>
  <c r="L11" i="10"/>
  <c r="M11" i="10"/>
  <c r="N11" i="10"/>
  <c r="O11" i="10"/>
  <c r="P11" i="10"/>
  <c r="Q11" i="10"/>
  <c r="R11" i="10"/>
  <c r="S11" i="10"/>
  <c r="T11" i="10"/>
  <c r="U11" i="10"/>
  <c r="Y11" i="10"/>
  <c r="Z11" i="10"/>
  <c r="D12" i="10"/>
  <c r="E12" i="10"/>
  <c r="F12" i="10"/>
  <c r="G12" i="10"/>
  <c r="H12" i="10"/>
  <c r="I12" i="10"/>
  <c r="J12" i="10"/>
  <c r="K12" i="10"/>
  <c r="L12" i="10"/>
  <c r="M12" i="10"/>
  <c r="N12" i="10"/>
  <c r="O12" i="10"/>
  <c r="P12" i="10"/>
  <c r="Q12" i="10"/>
  <c r="R12" i="10"/>
  <c r="S12" i="10"/>
  <c r="T12" i="10"/>
  <c r="U12" i="10"/>
  <c r="Y12" i="10"/>
  <c r="Z12" i="10"/>
  <c r="D13" i="10"/>
  <c r="E13" i="10"/>
  <c r="F13" i="10"/>
  <c r="G13" i="10"/>
  <c r="H13" i="10"/>
  <c r="I13" i="10"/>
  <c r="J13" i="10"/>
  <c r="K13" i="10"/>
  <c r="L13" i="10"/>
  <c r="M13" i="10"/>
  <c r="N13" i="10"/>
  <c r="O13" i="10"/>
  <c r="P13" i="10"/>
  <c r="Q13" i="10"/>
  <c r="R13" i="10"/>
  <c r="S13" i="10"/>
  <c r="T13" i="10"/>
  <c r="U13" i="10"/>
  <c r="Y13" i="10"/>
  <c r="Z13" i="10"/>
  <c r="D14" i="10"/>
  <c r="E14" i="10"/>
  <c r="F14" i="10"/>
  <c r="G14" i="10"/>
  <c r="H14" i="10"/>
  <c r="I14" i="10"/>
  <c r="J14" i="10"/>
  <c r="K14" i="10"/>
  <c r="L14" i="10"/>
  <c r="M14" i="10"/>
  <c r="N14" i="10"/>
  <c r="O14" i="10"/>
  <c r="P14" i="10"/>
  <c r="Q14" i="10"/>
  <c r="R14" i="10"/>
  <c r="S14" i="10"/>
  <c r="T14" i="10"/>
  <c r="U14" i="10"/>
  <c r="Y14" i="10"/>
  <c r="Z14" i="10"/>
  <c r="D15" i="10"/>
  <c r="E15" i="10"/>
  <c r="F15" i="10"/>
  <c r="G15" i="10"/>
  <c r="H15" i="10"/>
  <c r="I15" i="10"/>
  <c r="J15" i="10"/>
  <c r="K15" i="10"/>
  <c r="L15" i="10"/>
  <c r="M15" i="10"/>
  <c r="N15" i="10"/>
  <c r="O15" i="10"/>
  <c r="P15" i="10"/>
  <c r="Q15" i="10"/>
  <c r="R15" i="10"/>
  <c r="S15" i="10"/>
  <c r="T15" i="10"/>
  <c r="U15" i="10"/>
  <c r="Y15" i="10"/>
  <c r="Z15" i="10"/>
  <c r="D16" i="10"/>
  <c r="E16" i="10"/>
  <c r="F16" i="10"/>
  <c r="G16" i="10"/>
  <c r="H16" i="10"/>
  <c r="I16" i="10"/>
  <c r="J16" i="10"/>
  <c r="K16" i="10"/>
  <c r="L16" i="10"/>
  <c r="M16" i="10"/>
  <c r="N16" i="10"/>
  <c r="O16" i="10"/>
  <c r="P16" i="10"/>
  <c r="Q16" i="10"/>
  <c r="R16" i="10"/>
  <c r="S16" i="10"/>
  <c r="T16" i="10"/>
  <c r="U16" i="10"/>
  <c r="Y16" i="10"/>
  <c r="Z16" i="10"/>
  <c r="D17" i="10"/>
  <c r="E17" i="10"/>
  <c r="F17" i="10"/>
  <c r="G17" i="10"/>
  <c r="H17" i="10"/>
  <c r="I17" i="10"/>
  <c r="J17" i="10"/>
  <c r="K17" i="10"/>
  <c r="L17" i="10"/>
  <c r="M17" i="10"/>
  <c r="N17" i="10"/>
  <c r="O17" i="10"/>
  <c r="P17" i="10"/>
  <c r="Q17" i="10"/>
  <c r="R17" i="10"/>
  <c r="S17" i="10"/>
  <c r="T17" i="10"/>
  <c r="U17" i="10"/>
  <c r="Y17" i="10"/>
  <c r="Z17" i="10"/>
  <c r="D18" i="10"/>
  <c r="E18" i="10"/>
  <c r="F18" i="10"/>
  <c r="G18" i="10"/>
  <c r="H18" i="10"/>
  <c r="I18" i="10"/>
  <c r="J18" i="10"/>
  <c r="K18" i="10"/>
  <c r="L18" i="10"/>
  <c r="M18" i="10"/>
  <c r="N18" i="10"/>
  <c r="O18" i="10"/>
  <c r="P18" i="10"/>
  <c r="Q18" i="10"/>
  <c r="R18" i="10"/>
  <c r="S18" i="10"/>
  <c r="T18" i="10"/>
  <c r="U18" i="10"/>
  <c r="Y18" i="10"/>
  <c r="Z18" i="10"/>
  <c r="D19" i="10"/>
  <c r="E19" i="10"/>
  <c r="F19" i="10"/>
  <c r="G19" i="10"/>
  <c r="H19" i="10"/>
  <c r="I19" i="10"/>
  <c r="J19" i="10"/>
  <c r="K19" i="10"/>
  <c r="L19" i="10"/>
  <c r="M19" i="10"/>
  <c r="N19" i="10"/>
  <c r="O19" i="10"/>
  <c r="P19" i="10"/>
  <c r="Q19" i="10"/>
  <c r="R19" i="10"/>
  <c r="S19" i="10"/>
  <c r="T19" i="10"/>
  <c r="U19" i="10"/>
  <c r="Y19" i="10"/>
  <c r="Z19" i="10"/>
  <c r="D20" i="10"/>
  <c r="E20" i="10"/>
  <c r="F20" i="10"/>
  <c r="G20" i="10"/>
  <c r="H20" i="10"/>
  <c r="I20" i="10"/>
  <c r="J20" i="10"/>
  <c r="K20" i="10"/>
  <c r="L20" i="10"/>
  <c r="M20" i="10"/>
  <c r="N20" i="10"/>
  <c r="O20" i="10"/>
  <c r="P20" i="10"/>
  <c r="Q20" i="10"/>
  <c r="R20" i="10"/>
  <c r="S20" i="10"/>
  <c r="T20" i="10"/>
  <c r="U20" i="10"/>
  <c r="Y20" i="10"/>
  <c r="Z20" i="10"/>
  <c r="D21" i="10"/>
  <c r="E21" i="10"/>
  <c r="F21" i="10"/>
  <c r="G21" i="10"/>
  <c r="H21" i="10"/>
  <c r="I21" i="10"/>
  <c r="J21" i="10"/>
  <c r="K21" i="10"/>
  <c r="L21" i="10"/>
  <c r="M21" i="10"/>
  <c r="N21" i="10"/>
  <c r="O21" i="10"/>
  <c r="P21" i="10"/>
  <c r="Q21" i="10"/>
  <c r="R21" i="10"/>
  <c r="S21" i="10"/>
  <c r="T21" i="10"/>
  <c r="U21" i="10"/>
  <c r="Y21" i="10"/>
  <c r="Z21" i="10"/>
  <c r="D22" i="10"/>
  <c r="E22" i="10"/>
  <c r="F22" i="10"/>
  <c r="G22" i="10"/>
  <c r="H22" i="10"/>
  <c r="I22" i="10"/>
  <c r="J22" i="10"/>
  <c r="K22" i="10"/>
  <c r="L22" i="10"/>
  <c r="M22" i="10"/>
  <c r="N22" i="10"/>
  <c r="O22" i="10"/>
  <c r="P22" i="10"/>
  <c r="Q22" i="10"/>
  <c r="R22" i="10"/>
  <c r="S22" i="10"/>
  <c r="T22" i="10"/>
  <c r="U22" i="10"/>
  <c r="Y22" i="10"/>
  <c r="Z22" i="10"/>
  <c r="D23" i="10"/>
  <c r="E23" i="10"/>
  <c r="F23" i="10"/>
  <c r="G23" i="10"/>
  <c r="H23" i="10"/>
  <c r="I23" i="10"/>
  <c r="J23" i="10"/>
  <c r="K23" i="10"/>
  <c r="L23" i="10"/>
  <c r="M23" i="10"/>
  <c r="N23" i="10"/>
  <c r="O23" i="10"/>
  <c r="P23" i="10"/>
  <c r="Q23" i="10"/>
  <c r="R23" i="10"/>
  <c r="S23" i="10"/>
  <c r="T23" i="10"/>
  <c r="U23" i="10"/>
  <c r="Y23" i="10"/>
  <c r="Z23" i="10"/>
  <c r="D24" i="10"/>
  <c r="E24" i="10"/>
  <c r="F24" i="10"/>
  <c r="G24" i="10"/>
  <c r="H24" i="10"/>
  <c r="I24" i="10"/>
  <c r="J24" i="10"/>
  <c r="K24" i="10"/>
  <c r="L24" i="10"/>
  <c r="M24" i="10"/>
  <c r="N24" i="10"/>
  <c r="O24" i="10"/>
  <c r="P24" i="10"/>
  <c r="Q24" i="10"/>
  <c r="R24" i="10"/>
  <c r="S24" i="10"/>
  <c r="T24" i="10"/>
  <c r="U24" i="10"/>
  <c r="Y24" i="10"/>
  <c r="Z24" i="10"/>
  <c r="D25" i="10"/>
  <c r="E25" i="10"/>
  <c r="F25" i="10"/>
  <c r="G25" i="10"/>
  <c r="H25" i="10"/>
  <c r="I25" i="10"/>
  <c r="J25" i="10"/>
  <c r="K25" i="10"/>
  <c r="L25" i="10"/>
  <c r="M25" i="10"/>
  <c r="N25" i="10"/>
  <c r="O25" i="10"/>
  <c r="P25" i="10"/>
  <c r="Q25" i="10"/>
  <c r="R25" i="10"/>
  <c r="S25" i="10"/>
  <c r="T25" i="10"/>
  <c r="U25" i="10"/>
  <c r="Y25" i="10"/>
  <c r="Z25" i="10"/>
  <c r="D26" i="10"/>
  <c r="E26" i="10"/>
  <c r="F26" i="10"/>
  <c r="G26" i="10"/>
  <c r="H26" i="10"/>
  <c r="I26" i="10"/>
  <c r="J26" i="10"/>
  <c r="K26" i="10"/>
  <c r="L26" i="10"/>
  <c r="M26" i="10"/>
  <c r="N26" i="10"/>
  <c r="O26" i="10"/>
  <c r="P26" i="10"/>
  <c r="Q26" i="10"/>
  <c r="R26" i="10"/>
  <c r="S26" i="10"/>
  <c r="T26" i="10"/>
  <c r="U26" i="10"/>
  <c r="Y26" i="10"/>
  <c r="Z26" i="10"/>
  <c r="D27" i="10"/>
  <c r="E27" i="10"/>
  <c r="F27" i="10"/>
  <c r="G27" i="10"/>
  <c r="H27" i="10"/>
  <c r="I27" i="10"/>
  <c r="J27" i="10"/>
  <c r="K27" i="10"/>
  <c r="L27" i="10"/>
  <c r="M27" i="10"/>
  <c r="N27" i="10"/>
  <c r="O27" i="10"/>
  <c r="P27" i="10"/>
  <c r="Q27" i="10"/>
  <c r="R27" i="10"/>
  <c r="S27" i="10"/>
  <c r="T27" i="10"/>
  <c r="U27" i="10"/>
  <c r="Y27" i="10"/>
  <c r="Z27" i="10"/>
  <c r="D28" i="10"/>
  <c r="E28" i="10"/>
  <c r="F28" i="10"/>
  <c r="G28" i="10"/>
  <c r="H28" i="10"/>
  <c r="I28" i="10"/>
  <c r="J28" i="10"/>
  <c r="K28" i="10"/>
  <c r="L28" i="10"/>
  <c r="M28" i="10"/>
  <c r="N28" i="10"/>
  <c r="O28" i="10"/>
  <c r="P28" i="10"/>
  <c r="Q28" i="10"/>
  <c r="R28" i="10"/>
  <c r="S28" i="10"/>
  <c r="T28" i="10"/>
  <c r="U28" i="10"/>
  <c r="Y28" i="10"/>
  <c r="Z28" i="10"/>
  <c r="D29" i="10"/>
  <c r="E29" i="10"/>
  <c r="F29" i="10"/>
  <c r="G29" i="10"/>
  <c r="H29" i="10"/>
  <c r="I29" i="10"/>
  <c r="J29" i="10"/>
  <c r="K29" i="10"/>
  <c r="L29" i="10"/>
  <c r="M29" i="10"/>
  <c r="N29" i="10"/>
  <c r="O29" i="10"/>
  <c r="P29" i="10"/>
  <c r="Q29" i="10"/>
  <c r="R29" i="10"/>
  <c r="S29" i="10"/>
  <c r="T29" i="10"/>
  <c r="U29" i="10"/>
  <c r="Y29" i="10"/>
  <c r="Z29" i="10"/>
  <c r="D30" i="10"/>
  <c r="E30" i="10"/>
  <c r="F30" i="10"/>
  <c r="G30" i="10"/>
  <c r="H30" i="10"/>
  <c r="I30" i="10"/>
  <c r="J30" i="10"/>
  <c r="K30" i="10"/>
  <c r="L30" i="10"/>
  <c r="M30" i="10"/>
  <c r="N30" i="10"/>
  <c r="O30" i="10"/>
  <c r="P30" i="10"/>
  <c r="Q30" i="10"/>
  <c r="R30" i="10"/>
  <c r="S30" i="10"/>
  <c r="T30" i="10"/>
  <c r="U30" i="10"/>
  <c r="Y30" i="10"/>
  <c r="Z30" i="10"/>
  <c r="D31" i="10"/>
  <c r="E31" i="10"/>
  <c r="F31" i="10"/>
  <c r="G31" i="10"/>
  <c r="H31" i="10"/>
  <c r="I31" i="10"/>
  <c r="J31" i="10"/>
  <c r="K31" i="10"/>
  <c r="L31" i="10"/>
  <c r="M31" i="10"/>
  <c r="N31" i="10"/>
  <c r="O31" i="10"/>
  <c r="P31" i="10"/>
  <c r="Q31" i="10"/>
  <c r="R31" i="10"/>
  <c r="S31" i="10"/>
  <c r="T31" i="10"/>
  <c r="U31" i="10"/>
  <c r="Y31" i="10"/>
  <c r="Z31" i="10"/>
  <c r="D32" i="10"/>
  <c r="E32" i="10"/>
  <c r="F32" i="10"/>
  <c r="G32" i="10"/>
  <c r="H32" i="10"/>
  <c r="I32" i="10"/>
  <c r="J32" i="10"/>
  <c r="K32" i="10"/>
  <c r="L32" i="10"/>
  <c r="M32" i="10"/>
  <c r="N32" i="10"/>
  <c r="O32" i="10"/>
  <c r="P32" i="10"/>
  <c r="Q32" i="10"/>
  <c r="R32" i="10"/>
  <c r="S32" i="10"/>
  <c r="T32" i="10"/>
  <c r="U32" i="10"/>
  <c r="Y32" i="10"/>
  <c r="Z32" i="10"/>
  <c r="D33" i="10"/>
  <c r="E33" i="10"/>
  <c r="F33" i="10"/>
  <c r="G33" i="10"/>
  <c r="H33" i="10"/>
  <c r="I33" i="10"/>
  <c r="J33" i="10"/>
  <c r="K33" i="10"/>
  <c r="L33" i="10"/>
  <c r="M33" i="10"/>
  <c r="N33" i="10"/>
  <c r="O33" i="10"/>
  <c r="P33" i="10"/>
  <c r="Q33" i="10"/>
  <c r="R33" i="10"/>
  <c r="S33" i="10"/>
  <c r="T33" i="10"/>
  <c r="U33" i="10"/>
  <c r="Y33" i="10"/>
  <c r="Z33" i="10"/>
  <c r="D34" i="10"/>
  <c r="E34" i="10"/>
  <c r="F34" i="10"/>
  <c r="G34" i="10"/>
  <c r="H34" i="10"/>
  <c r="I34" i="10"/>
  <c r="J34" i="10"/>
  <c r="K34" i="10"/>
  <c r="L34" i="10"/>
  <c r="M34" i="10"/>
  <c r="N34" i="10"/>
  <c r="O34" i="10"/>
  <c r="P34" i="10"/>
  <c r="Q34" i="10"/>
  <c r="R34" i="10"/>
  <c r="S34" i="10"/>
  <c r="T34" i="10"/>
  <c r="U34" i="10"/>
  <c r="Y34" i="10"/>
  <c r="Z34" i="10"/>
  <c r="D35" i="10"/>
  <c r="E35" i="10"/>
  <c r="F35" i="10"/>
  <c r="G35" i="10"/>
  <c r="H35" i="10"/>
  <c r="I35" i="10"/>
  <c r="J35" i="10"/>
  <c r="K35" i="10"/>
  <c r="L35" i="10"/>
  <c r="M35" i="10"/>
  <c r="N35" i="10"/>
  <c r="O35" i="10"/>
  <c r="P35" i="10"/>
  <c r="Q35" i="10"/>
  <c r="R35" i="10"/>
  <c r="S35" i="10"/>
  <c r="T35" i="10"/>
  <c r="U35" i="10"/>
  <c r="Y35" i="10"/>
  <c r="Z35" i="10"/>
  <c r="D36" i="10"/>
  <c r="E36" i="10"/>
  <c r="F36" i="10"/>
  <c r="G36" i="10"/>
  <c r="H36" i="10"/>
  <c r="I36" i="10"/>
  <c r="J36" i="10"/>
  <c r="K36" i="10"/>
  <c r="L36" i="10"/>
  <c r="M36" i="10"/>
  <c r="N36" i="10"/>
  <c r="O36" i="10"/>
  <c r="P36" i="10"/>
  <c r="Q36" i="10"/>
  <c r="R36" i="10"/>
  <c r="S36" i="10"/>
  <c r="T36" i="10"/>
  <c r="U36" i="10"/>
  <c r="Y36" i="10"/>
  <c r="Z36" i="10"/>
  <c r="D37" i="10"/>
  <c r="E37" i="10"/>
  <c r="F37" i="10"/>
  <c r="G37" i="10"/>
  <c r="H37" i="10"/>
  <c r="I37" i="10"/>
  <c r="J37" i="10"/>
  <c r="K37" i="10"/>
  <c r="L37" i="10"/>
  <c r="M37" i="10"/>
  <c r="N37" i="10"/>
  <c r="O37" i="10"/>
  <c r="P37" i="10"/>
  <c r="Q37" i="10"/>
  <c r="R37" i="10"/>
  <c r="S37" i="10"/>
  <c r="T37" i="10"/>
  <c r="U37" i="10"/>
  <c r="Y37" i="10"/>
  <c r="Z37" i="10"/>
  <c r="D38" i="10"/>
  <c r="E38" i="10"/>
  <c r="F38" i="10"/>
  <c r="G38" i="10"/>
  <c r="H38" i="10"/>
  <c r="I38" i="10"/>
  <c r="J38" i="10"/>
  <c r="K38" i="10"/>
  <c r="L38" i="10"/>
  <c r="M38" i="10"/>
  <c r="N38" i="10"/>
  <c r="O38" i="10"/>
  <c r="P38" i="10"/>
  <c r="Q38" i="10"/>
  <c r="R38" i="10"/>
  <c r="S38" i="10"/>
  <c r="T38" i="10"/>
  <c r="U38" i="10"/>
  <c r="Y38" i="10"/>
  <c r="Z38" i="10"/>
  <c r="D39" i="10"/>
  <c r="E39" i="10"/>
  <c r="F39" i="10"/>
  <c r="G39" i="10"/>
  <c r="H39" i="10"/>
  <c r="I39" i="10"/>
  <c r="J39" i="10"/>
  <c r="K39" i="10"/>
  <c r="L39" i="10"/>
  <c r="M39" i="10"/>
  <c r="N39" i="10"/>
  <c r="O39" i="10"/>
  <c r="P39" i="10"/>
  <c r="Q39" i="10"/>
  <c r="R39" i="10"/>
  <c r="S39" i="10"/>
  <c r="T39" i="10"/>
  <c r="U39" i="10"/>
  <c r="Y39" i="10"/>
  <c r="Z39" i="10"/>
  <c r="D40" i="10"/>
  <c r="E40" i="10"/>
  <c r="F40" i="10"/>
  <c r="G40" i="10"/>
  <c r="H40" i="10"/>
  <c r="I40" i="10"/>
  <c r="J40" i="10"/>
  <c r="K40" i="10"/>
  <c r="L40" i="10"/>
  <c r="M40" i="10"/>
  <c r="N40" i="10"/>
  <c r="O40" i="10"/>
  <c r="P40" i="10"/>
  <c r="Q40" i="10"/>
  <c r="R40" i="10"/>
  <c r="S40" i="10"/>
  <c r="T40" i="10"/>
  <c r="U40" i="10"/>
  <c r="Y40" i="10"/>
  <c r="Z40" i="10"/>
  <c r="D41" i="10"/>
  <c r="E41" i="10"/>
  <c r="F41" i="10"/>
  <c r="G41" i="10"/>
  <c r="H41" i="10"/>
  <c r="I41" i="10"/>
  <c r="J41" i="10"/>
  <c r="K41" i="10"/>
  <c r="L41" i="10"/>
  <c r="M41" i="10"/>
  <c r="N41" i="10"/>
  <c r="O41" i="10"/>
  <c r="P41" i="10"/>
  <c r="Q41" i="10"/>
  <c r="R41" i="10"/>
  <c r="S41" i="10"/>
  <c r="T41" i="10"/>
  <c r="U41" i="10"/>
  <c r="Y41" i="10"/>
  <c r="Z41" i="10"/>
  <c r="D42" i="10"/>
  <c r="E42" i="10"/>
  <c r="F42" i="10"/>
  <c r="G42" i="10"/>
  <c r="H42" i="10"/>
  <c r="I42" i="10"/>
  <c r="J42" i="10"/>
  <c r="K42" i="10"/>
  <c r="L42" i="10"/>
  <c r="M42" i="10"/>
  <c r="N42" i="10"/>
  <c r="O42" i="10"/>
  <c r="P42" i="10"/>
  <c r="Q42" i="10"/>
  <c r="R42" i="10"/>
  <c r="S42" i="10"/>
  <c r="T42" i="10"/>
  <c r="U42" i="10"/>
  <c r="Y42" i="10"/>
  <c r="Z42" i="10"/>
  <c r="D43" i="10"/>
  <c r="E43" i="10"/>
  <c r="F43" i="10"/>
  <c r="G43" i="10"/>
  <c r="H43" i="10"/>
  <c r="I43" i="10"/>
  <c r="J43" i="10"/>
  <c r="K43" i="10"/>
  <c r="L43" i="10"/>
  <c r="M43" i="10"/>
  <c r="N43" i="10"/>
  <c r="O43" i="10"/>
  <c r="P43" i="10"/>
  <c r="Q43" i="10"/>
  <c r="R43" i="10"/>
  <c r="S43" i="10"/>
  <c r="T43" i="10"/>
  <c r="U43" i="10"/>
  <c r="Y43" i="10"/>
  <c r="Z43" i="10"/>
  <c r="D44" i="10"/>
  <c r="E44" i="10"/>
  <c r="F44" i="10"/>
  <c r="G44" i="10"/>
  <c r="H44" i="10"/>
  <c r="I44" i="10"/>
  <c r="J44" i="10"/>
  <c r="K44" i="10"/>
  <c r="L44" i="10"/>
  <c r="M44" i="10"/>
  <c r="N44" i="10"/>
  <c r="O44" i="10"/>
  <c r="P44" i="10"/>
  <c r="Q44" i="10"/>
  <c r="R44" i="10"/>
  <c r="S44" i="10"/>
  <c r="T44" i="10"/>
  <c r="U44" i="10"/>
  <c r="Y44" i="10"/>
  <c r="Z44" i="10"/>
  <c r="D45" i="10"/>
  <c r="E45" i="10"/>
  <c r="F45" i="10"/>
  <c r="G45" i="10"/>
  <c r="H45" i="10"/>
  <c r="I45" i="10"/>
  <c r="J45" i="10"/>
  <c r="K45" i="10"/>
  <c r="L45" i="10"/>
  <c r="M45" i="10"/>
  <c r="N45" i="10"/>
  <c r="O45" i="10"/>
  <c r="P45" i="10"/>
  <c r="Q45" i="10"/>
  <c r="R45" i="10"/>
  <c r="S45" i="10"/>
  <c r="T45" i="10"/>
  <c r="U45" i="10"/>
  <c r="Y45" i="10"/>
  <c r="Z45" i="10"/>
  <c r="D46" i="10"/>
  <c r="E46" i="10"/>
  <c r="F46" i="10"/>
  <c r="G46" i="10"/>
  <c r="H46" i="10"/>
  <c r="I46" i="10"/>
  <c r="J46" i="10"/>
  <c r="K46" i="10"/>
  <c r="L46" i="10"/>
  <c r="M46" i="10"/>
  <c r="N46" i="10"/>
  <c r="O46" i="10"/>
  <c r="P46" i="10"/>
  <c r="Q46" i="10"/>
  <c r="R46" i="10"/>
  <c r="S46" i="10"/>
  <c r="T46" i="10"/>
  <c r="U46" i="10"/>
  <c r="Y46" i="10"/>
  <c r="Z46" i="10"/>
  <c r="D47" i="10"/>
  <c r="E47" i="10"/>
  <c r="F47" i="10"/>
  <c r="G47" i="10"/>
  <c r="H47" i="10"/>
  <c r="I47" i="10"/>
  <c r="J47" i="10"/>
  <c r="K47" i="10"/>
  <c r="L47" i="10"/>
  <c r="M47" i="10"/>
  <c r="N47" i="10"/>
  <c r="O47" i="10"/>
  <c r="P47" i="10"/>
  <c r="Q47" i="10"/>
  <c r="R47" i="10"/>
  <c r="S47" i="10"/>
  <c r="T47" i="10"/>
  <c r="U47" i="10"/>
  <c r="Y47" i="10"/>
  <c r="Z47" i="10"/>
  <c r="D48" i="10"/>
  <c r="E48" i="10"/>
  <c r="F48" i="10"/>
  <c r="G48" i="10"/>
  <c r="H48" i="10"/>
  <c r="I48" i="10"/>
  <c r="J48" i="10"/>
  <c r="K48" i="10"/>
  <c r="L48" i="10"/>
  <c r="M48" i="10"/>
  <c r="N48" i="10"/>
  <c r="O48" i="10"/>
  <c r="P48" i="10"/>
  <c r="Q48" i="10"/>
  <c r="R48" i="10"/>
  <c r="S48" i="10"/>
  <c r="T48" i="10"/>
  <c r="U48" i="10"/>
  <c r="Y48" i="10"/>
  <c r="Z48" i="10"/>
  <c r="D49" i="10"/>
  <c r="E49" i="10"/>
  <c r="F49" i="10"/>
  <c r="G49" i="10"/>
  <c r="H49" i="10"/>
  <c r="I49" i="10"/>
  <c r="J49" i="10"/>
  <c r="K49" i="10"/>
  <c r="L49" i="10"/>
  <c r="M49" i="10"/>
  <c r="N49" i="10"/>
  <c r="O49" i="10"/>
  <c r="P49" i="10"/>
  <c r="Q49" i="10"/>
  <c r="R49" i="10"/>
  <c r="S49" i="10"/>
  <c r="T49" i="10"/>
  <c r="U49" i="10"/>
  <c r="Y49" i="10"/>
  <c r="Z49" i="10"/>
  <c r="D50" i="10"/>
  <c r="E50" i="10"/>
  <c r="F50" i="10"/>
  <c r="G50" i="10"/>
  <c r="H50" i="10"/>
  <c r="I50" i="10"/>
  <c r="J50" i="10"/>
  <c r="K50" i="10"/>
  <c r="L50" i="10"/>
  <c r="M50" i="10"/>
  <c r="N50" i="10"/>
  <c r="O50" i="10"/>
  <c r="P50" i="10"/>
  <c r="Q50" i="10"/>
  <c r="R50" i="10"/>
  <c r="S50" i="10"/>
  <c r="T50" i="10"/>
  <c r="U50" i="10"/>
  <c r="Y50" i="10"/>
  <c r="Z50" i="10"/>
  <c r="D51" i="10"/>
  <c r="E51" i="10"/>
  <c r="F51" i="10"/>
  <c r="G51" i="10"/>
  <c r="H51" i="10"/>
  <c r="I51" i="10"/>
  <c r="J51" i="10"/>
  <c r="K51" i="10"/>
  <c r="L51" i="10"/>
  <c r="M51" i="10"/>
  <c r="N51" i="10"/>
  <c r="O51" i="10"/>
  <c r="P51" i="10"/>
  <c r="Q51" i="10"/>
  <c r="R51" i="10"/>
  <c r="S51" i="10"/>
  <c r="T51" i="10"/>
  <c r="U51" i="10"/>
  <c r="Y51" i="10"/>
  <c r="Z51" i="10"/>
  <c r="D52" i="10"/>
  <c r="E52" i="10"/>
  <c r="F52" i="10"/>
  <c r="G52" i="10"/>
  <c r="H52" i="10"/>
  <c r="I52" i="10"/>
  <c r="J52" i="10"/>
  <c r="K52" i="10"/>
  <c r="L52" i="10"/>
  <c r="M52" i="10"/>
  <c r="N52" i="10"/>
  <c r="O52" i="10"/>
  <c r="P52" i="10"/>
  <c r="Q52" i="10"/>
  <c r="R52" i="10"/>
  <c r="S52" i="10"/>
  <c r="T52" i="10"/>
  <c r="U52" i="10"/>
  <c r="Y52" i="10"/>
  <c r="Z52" i="10"/>
  <c r="D53" i="10"/>
  <c r="E53" i="10"/>
  <c r="F53" i="10"/>
  <c r="G53" i="10"/>
  <c r="H53" i="10"/>
  <c r="I53" i="10"/>
  <c r="J53" i="10"/>
  <c r="K53" i="10"/>
  <c r="L53" i="10"/>
  <c r="M53" i="10"/>
  <c r="N53" i="10"/>
  <c r="O53" i="10"/>
  <c r="P53" i="10"/>
  <c r="Q53" i="10"/>
  <c r="R53" i="10"/>
  <c r="S53" i="10"/>
  <c r="T53" i="10"/>
  <c r="U53" i="10"/>
  <c r="Y53" i="10"/>
  <c r="Z53" i="10"/>
  <c r="D54" i="10"/>
  <c r="E54" i="10"/>
  <c r="F54" i="10"/>
  <c r="G54" i="10"/>
  <c r="H54" i="10"/>
  <c r="I54" i="10"/>
  <c r="J54" i="10"/>
  <c r="K54" i="10"/>
  <c r="L54" i="10"/>
  <c r="M54" i="10"/>
  <c r="N54" i="10"/>
  <c r="O54" i="10"/>
  <c r="P54" i="10"/>
  <c r="Q54" i="10"/>
  <c r="R54" i="10"/>
  <c r="S54" i="10"/>
  <c r="T54" i="10"/>
  <c r="U54" i="10"/>
  <c r="Y54" i="10"/>
  <c r="Z54" i="10"/>
  <c r="D55" i="10"/>
  <c r="E55" i="10"/>
  <c r="F55" i="10"/>
  <c r="G55" i="10"/>
  <c r="H55" i="10"/>
  <c r="I55" i="10"/>
  <c r="J55" i="10"/>
  <c r="K55" i="10"/>
  <c r="L55" i="10"/>
  <c r="M55" i="10"/>
  <c r="N55" i="10"/>
  <c r="O55" i="10"/>
  <c r="P55" i="10"/>
  <c r="Q55" i="10"/>
  <c r="R55" i="10"/>
  <c r="S55" i="10"/>
  <c r="T55" i="10"/>
  <c r="U55" i="10"/>
  <c r="Y55" i="10"/>
  <c r="Z55" i="10"/>
  <c r="D56" i="10"/>
  <c r="E56" i="10"/>
  <c r="F56" i="10"/>
  <c r="G56" i="10"/>
  <c r="H56" i="10"/>
  <c r="I56" i="10"/>
  <c r="J56" i="10"/>
  <c r="K56" i="10"/>
  <c r="L56" i="10"/>
  <c r="M56" i="10"/>
  <c r="N56" i="10"/>
  <c r="O56" i="10"/>
  <c r="P56" i="10"/>
  <c r="Q56" i="10"/>
  <c r="R56" i="10"/>
  <c r="S56" i="10"/>
  <c r="T56" i="10"/>
  <c r="U56" i="10"/>
  <c r="Y56" i="10"/>
  <c r="Z56" i="10"/>
  <c r="D57" i="10"/>
  <c r="E57" i="10"/>
  <c r="F57" i="10"/>
  <c r="G57" i="10"/>
  <c r="H57" i="10"/>
  <c r="I57" i="10"/>
  <c r="J57" i="10"/>
  <c r="K57" i="10"/>
  <c r="L57" i="10"/>
  <c r="M57" i="10"/>
  <c r="N57" i="10"/>
  <c r="O57" i="10"/>
  <c r="P57" i="10"/>
  <c r="Q57" i="10"/>
  <c r="R57" i="10"/>
  <c r="S57" i="10"/>
  <c r="T57" i="10"/>
  <c r="U57" i="10"/>
  <c r="Y57" i="10"/>
  <c r="Z57" i="10"/>
  <c r="D58" i="10"/>
  <c r="E58" i="10"/>
  <c r="F58" i="10"/>
  <c r="G58" i="10"/>
  <c r="H58" i="10"/>
  <c r="I58" i="10"/>
  <c r="J58" i="10"/>
  <c r="K58" i="10"/>
  <c r="L58" i="10"/>
  <c r="M58" i="10"/>
  <c r="N58" i="10"/>
  <c r="O58" i="10"/>
  <c r="P58" i="10"/>
  <c r="Q58" i="10"/>
  <c r="R58" i="10"/>
  <c r="S58" i="10"/>
  <c r="T58" i="10"/>
  <c r="U58" i="10"/>
  <c r="Y58" i="10"/>
  <c r="Z58" i="10"/>
  <c r="D59" i="10"/>
  <c r="E59" i="10"/>
  <c r="F59" i="10"/>
  <c r="G59" i="10"/>
  <c r="H59" i="10"/>
  <c r="I59" i="10"/>
  <c r="J59" i="10"/>
  <c r="K59" i="10"/>
  <c r="L59" i="10"/>
  <c r="M59" i="10"/>
  <c r="N59" i="10"/>
  <c r="O59" i="10"/>
  <c r="P59" i="10"/>
  <c r="Q59" i="10"/>
  <c r="R59" i="10"/>
  <c r="S59" i="10"/>
  <c r="T59" i="10"/>
  <c r="U59" i="10"/>
  <c r="Y59" i="10"/>
  <c r="Z59" i="10"/>
  <c r="D60" i="10"/>
  <c r="E60" i="10"/>
  <c r="F60" i="10"/>
  <c r="G60" i="10"/>
  <c r="H60" i="10"/>
  <c r="I60" i="10"/>
  <c r="J60" i="10"/>
  <c r="K60" i="10"/>
  <c r="L60" i="10"/>
  <c r="M60" i="10"/>
  <c r="N60" i="10"/>
  <c r="O60" i="10"/>
  <c r="P60" i="10"/>
  <c r="Q60" i="10"/>
  <c r="R60" i="10"/>
  <c r="S60" i="10"/>
  <c r="T60" i="10"/>
  <c r="U60" i="10"/>
  <c r="Y60" i="10"/>
  <c r="Z60" i="10"/>
  <c r="D61" i="10"/>
  <c r="E61" i="10"/>
  <c r="F61" i="10"/>
  <c r="G61" i="10"/>
  <c r="H61" i="10"/>
  <c r="I61" i="10"/>
  <c r="J61" i="10"/>
  <c r="K61" i="10"/>
  <c r="L61" i="10"/>
  <c r="M61" i="10"/>
  <c r="N61" i="10"/>
  <c r="O61" i="10"/>
  <c r="P61" i="10"/>
  <c r="Q61" i="10"/>
  <c r="R61" i="10"/>
  <c r="S61" i="10"/>
  <c r="T61" i="10"/>
  <c r="U61" i="10"/>
  <c r="Y61" i="10"/>
  <c r="Z61" i="10"/>
  <c r="D62" i="10"/>
  <c r="E62" i="10"/>
  <c r="F62" i="10"/>
  <c r="G62" i="10"/>
  <c r="H62" i="10"/>
  <c r="I62" i="10"/>
  <c r="J62" i="10"/>
  <c r="K62" i="10"/>
  <c r="L62" i="10"/>
  <c r="M62" i="10"/>
  <c r="N62" i="10"/>
  <c r="O62" i="10"/>
  <c r="P62" i="10"/>
  <c r="Q62" i="10"/>
  <c r="R62" i="10"/>
  <c r="S62" i="10"/>
  <c r="T62" i="10"/>
  <c r="U62" i="10"/>
  <c r="Y62" i="10"/>
  <c r="Z62" i="10"/>
  <c r="D63" i="10"/>
  <c r="E63" i="10"/>
  <c r="F63" i="10"/>
  <c r="G63" i="10"/>
  <c r="H63" i="10"/>
  <c r="I63" i="10"/>
  <c r="J63" i="10"/>
  <c r="K63" i="10"/>
  <c r="L63" i="10"/>
  <c r="M63" i="10"/>
  <c r="N63" i="10"/>
  <c r="O63" i="10"/>
  <c r="P63" i="10"/>
  <c r="Q63" i="10"/>
  <c r="R63" i="10"/>
  <c r="S63" i="10"/>
  <c r="T63" i="10"/>
  <c r="U63" i="10"/>
  <c r="Y63" i="10"/>
  <c r="Z63" i="10"/>
  <c r="D64" i="10"/>
  <c r="E64" i="10"/>
  <c r="F64" i="10"/>
  <c r="G64" i="10"/>
  <c r="H64" i="10"/>
  <c r="I64" i="10"/>
  <c r="J64" i="10"/>
  <c r="K64" i="10"/>
  <c r="L64" i="10"/>
  <c r="M64" i="10"/>
  <c r="N64" i="10"/>
  <c r="O64" i="10"/>
  <c r="P64" i="10"/>
  <c r="Q64" i="10"/>
  <c r="R64" i="10"/>
  <c r="S64" i="10"/>
  <c r="T64" i="10"/>
  <c r="U64" i="10"/>
  <c r="Y64" i="10"/>
  <c r="Z64" i="10"/>
  <c r="D65" i="10"/>
  <c r="E65" i="10"/>
  <c r="F65" i="10"/>
  <c r="G65" i="10"/>
  <c r="H65" i="10"/>
  <c r="I65" i="10"/>
  <c r="J65" i="10"/>
  <c r="K65" i="10"/>
  <c r="L65" i="10"/>
  <c r="M65" i="10"/>
  <c r="N65" i="10"/>
  <c r="O65" i="10"/>
  <c r="P65" i="10"/>
  <c r="Q65" i="10"/>
  <c r="R65" i="10"/>
  <c r="S65" i="10"/>
  <c r="T65" i="10"/>
  <c r="U65" i="10"/>
  <c r="Y65" i="10"/>
  <c r="Z65" i="10"/>
  <c r="D66" i="10"/>
  <c r="E66" i="10"/>
  <c r="F66" i="10"/>
  <c r="G66" i="10"/>
  <c r="H66" i="10"/>
  <c r="I66" i="10"/>
  <c r="J66" i="10"/>
  <c r="K66" i="10"/>
  <c r="L66" i="10"/>
  <c r="M66" i="10"/>
  <c r="N66" i="10"/>
  <c r="O66" i="10"/>
  <c r="P66" i="10"/>
  <c r="Q66" i="10"/>
  <c r="R66" i="10"/>
  <c r="S66" i="10"/>
  <c r="T66" i="10"/>
  <c r="U66" i="10"/>
  <c r="Y66" i="10"/>
  <c r="Z66" i="10"/>
  <c r="D67" i="10"/>
  <c r="E67" i="10"/>
  <c r="F67" i="10"/>
  <c r="G67" i="10"/>
  <c r="H67" i="10"/>
  <c r="I67" i="10"/>
  <c r="J67" i="10"/>
  <c r="K67" i="10"/>
  <c r="L67" i="10"/>
  <c r="M67" i="10"/>
  <c r="N67" i="10"/>
  <c r="O67" i="10"/>
  <c r="P67" i="10"/>
  <c r="Q67" i="10"/>
  <c r="R67" i="10"/>
  <c r="S67" i="10"/>
  <c r="T67" i="10"/>
  <c r="U67" i="10"/>
  <c r="Y67" i="10"/>
  <c r="Z67" i="10"/>
  <c r="D68" i="10"/>
  <c r="E68" i="10"/>
  <c r="F68" i="10"/>
  <c r="G68" i="10"/>
  <c r="H68" i="10"/>
  <c r="I68" i="10"/>
  <c r="J68" i="10"/>
  <c r="K68" i="10"/>
  <c r="L68" i="10"/>
  <c r="M68" i="10"/>
  <c r="N68" i="10"/>
  <c r="O68" i="10"/>
  <c r="P68" i="10"/>
  <c r="Q68" i="10"/>
  <c r="R68" i="10"/>
  <c r="S68" i="10"/>
  <c r="T68" i="10"/>
  <c r="U68" i="10"/>
  <c r="Y68" i="10"/>
  <c r="Z68" i="10"/>
  <c r="D69" i="10"/>
  <c r="E69" i="10"/>
  <c r="F69" i="10"/>
  <c r="G69" i="10"/>
  <c r="H69" i="10"/>
  <c r="I69" i="10"/>
  <c r="J69" i="10"/>
  <c r="K69" i="10"/>
  <c r="L69" i="10"/>
  <c r="M69" i="10"/>
  <c r="N69" i="10"/>
  <c r="O69" i="10"/>
  <c r="P69" i="10"/>
  <c r="Q69" i="10"/>
  <c r="R69" i="10"/>
  <c r="S69" i="10"/>
  <c r="T69" i="10"/>
  <c r="U69" i="10"/>
  <c r="Y69" i="10"/>
  <c r="Z69" i="10"/>
  <c r="D70" i="10"/>
  <c r="E70" i="10"/>
  <c r="F70" i="10"/>
  <c r="G70" i="10"/>
  <c r="H70" i="10"/>
  <c r="I70" i="10"/>
  <c r="J70" i="10"/>
  <c r="K70" i="10"/>
  <c r="L70" i="10"/>
  <c r="M70" i="10"/>
  <c r="N70" i="10"/>
  <c r="O70" i="10"/>
  <c r="P70" i="10"/>
  <c r="Q70" i="10"/>
  <c r="R70" i="10"/>
  <c r="S70" i="10"/>
  <c r="T70" i="10"/>
  <c r="U70" i="10"/>
  <c r="Y70" i="10"/>
  <c r="Z70" i="10"/>
  <c r="D71" i="10"/>
  <c r="E71" i="10"/>
  <c r="F71" i="10"/>
  <c r="G71" i="10"/>
  <c r="H71" i="10"/>
  <c r="I71" i="10"/>
  <c r="J71" i="10"/>
  <c r="K71" i="10"/>
  <c r="L71" i="10"/>
  <c r="M71" i="10"/>
  <c r="N71" i="10"/>
  <c r="O71" i="10"/>
  <c r="P71" i="10"/>
  <c r="Q71" i="10"/>
  <c r="R71" i="10"/>
  <c r="S71" i="10"/>
  <c r="T71" i="10"/>
  <c r="U71" i="10"/>
  <c r="Y71" i="10"/>
  <c r="Z71" i="10"/>
  <c r="D72" i="10"/>
  <c r="E72" i="10"/>
  <c r="F72" i="10"/>
  <c r="G72" i="10"/>
  <c r="H72" i="10"/>
  <c r="I72" i="10"/>
  <c r="J72" i="10"/>
  <c r="K72" i="10"/>
  <c r="L72" i="10"/>
  <c r="M72" i="10"/>
  <c r="N72" i="10"/>
  <c r="O72" i="10"/>
  <c r="P72" i="10"/>
  <c r="Q72" i="10"/>
  <c r="R72" i="10"/>
  <c r="S72" i="10"/>
  <c r="T72" i="10"/>
  <c r="U72" i="10"/>
  <c r="Y72" i="10"/>
  <c r="Z72" i="10"/>
  <c r="D73" i="10"/>
  <c r="E73" i="10"/>
  <c r="F73" i="10"/>
  <c r="G73" i="10"/>
  <c r="H73" i="10"/>
  <c r="I73" i="10"/>
  <c r="J73" i="10"/>
  <c r="K73" i="10"/>
  <c r="L73" i="10"/>
  <c r="M73" i="10"/>
  <c r="N73" i="10"/>
  <c r="O73" i="10"/>
  <c r="P73" i="10"/>
  <c r="Q73" i="10"/>
  <c r="R73" i="10"/>
  <c r="S73" i="10"/>
  <c r="T73" i="10"/>
  <c r="U73" i="10"/>
  <c r="Y73" i="10"/>
  <c r="Z73" i="10"/>
  <c r="D74" i="10"/>
  <c r="E74" i="10"/>
  <c r="F74" i="10"/>
  <c r="G74" i="10"/>
  <c r="H74" i="10"/>
  <c r="I74" i="10"/>
  <c r="J74" i="10"/>
  <c r="K74" i="10"/>
  <c r="L74" i="10"/>
  <c r="M74" i="10"/>
  <c r="N74" i="10"/>
  <c r="O74" i="10"/>
  <c r="P74" i="10"/>
  <c r="Q74" i="10"/>
  <c r="R74" i="10"/>
  <c r="S74" i="10"/>
  <c r="T74" i="10"/>
  <c r="U74" i="10"/>
  <c r="Y74" i="10"/>
  <c r="Z74" i="10"/>
  <c r="D75" i="10"/>
  <c r="E75" i="10"/>
  <c r="F75" i="10"/>
  <c r="G75" i="10"/>
  <c r="H75" i="10"/>
  <c r="I75" i="10"/>
  <c r="J75" i="10"/>
  <c r="K75" i="10"/>
  <c r="L75" i="10"/>
  <c r="M75" i="10"/>
  <c r="N75" i="10"/>
  <c r="O75" i="10"/>
  <c r="P75" i="10"/>
  <c r="Q75" i="10"/>
  <c r="R75" i="10"/>
  <c r="S75" i="10"/>
  <c r="T75" i="10"/>
  <c r="U75" i="10"/>
  <c r="Y75" i="10"/>
  <c r="Z75" i="10"/>
  <c r="D76" i="10"/>
  <c r="E76" i="10"/>
  <c r="F76" i="10"/>
  <c r="G76" i="10"/>
  <c r="H76" i="10"/>
  <c r="I76" i="10"/>
  <c r="J76" i="10"/>
  <c r="K76" i="10"/>
  <c r="L76" i="10"/>
  <c r="M76" i="10"/>
  <c r="N76" i="10"/>
  <c r="O76" i="10"/>
  <c r="P76" i="10"/>
  <c r="Q76" i="10"/>
  <c r="R76" i="10"/>
  <c r="S76" i="10"/>
  <c r="T76" i="10"/>
  <c r="U76" i="10"/>
  <c r="Y76" i="10"/>
  <c r="Z76" i="10"/>
  <c r="D77" i="10"/>
  <c r="E77" i="10"/>
  <c r="F77" i="10"/>
  <c r="G77" i="10"/>
  <c r="H77" i="10"/>
  <c r="I77" i="10"/>
  <c r="J77" i="10"/>
  <c r="K77" i="10"/>
  <c r="L77" i="10"/>
  <c r="M77" i="10"/>
  <c r="N77" i="10"/>
  <c r="O77" i="10"/>
  <c r="P77" i="10"/>
  <c r="Q77" i="10"/>
  <c r="R77" i="10"/>
  <c r="S77" i="10"/>
  <c r="T77" i="10"/>
  <c r="U77" i="10"/>
  <c r="Y77" i="10"/>
  <c r="Z77" i="10"/>
  <c r="D78" i="10"/>
  <c r="E78" i="10"/>
  <c r="F78" i="10"/>
  <c r="G78" i="10"/>
  <c r="H78" i="10"/>
  <c r="I78" i="10"/>
  <c r="J78" i="10"/>
  <c r="K78" i="10"/>
  <c r="L78" i="10"/>
  <c r="M78" i="10"/>
  <c r="N78" i="10"/>
  <c r="O78" i="10"/>
  <c r="P78" i="10"/>
  <c r="Q78" i="10"/>
  <c r="R78" i="10"/>
  <c r="S78" i="10"/>
  <c r="T78" i="10"/>
  <c r="U78" i="10"/>
  <c r="Y78" i="10"/>
  <c r="Z78" i="10"/>
  <c r="D79" i="10"/>
  <c r="E79" i="10"/>
  <c r="F79" i="10"/>
  <c r="G79" i="10"/>
  <c r="H79" i="10"/>
  <c r="I79" i="10"/>
  <c r="J79" i="10"/>
  <c r="K79" i="10"/>
  <c r="L79" i="10"/>
  <c r="M79" i="10"/>
  <c r="N79" i="10"/>
  <c r="O79" i="10"/>
  <c r="P79" i="10"/>
  <c r="Q79" i="10"/>
  <c r="R79" i="10"/>
  <c r="S79" i="10"/>
  <c r="T79" i="10"/>
  <c r="U79" i="10"/>
  <c r="Y79" i="10"/>
  <c r="Z79" i="10"/>
  <c r="D80" i="10"/>
  <c r="E80" i="10"/>
  <c r="F80" i="10"/>
  <c r="G80" i="10"/>
  <c r="H80" i="10"/>
  <c r="I80" i="10"/>
  <c r="J80" i="10"/>
  <c r="K80" i="10"/>
  <c r="L80" i="10"/>
  <c r="M80" i="10"/>
  <c r="N80" i="10"/>
  <c r="O80" i="10"/>
  <c r="P80" i="10"/>
  <c r="Q80" i="10"/>
  <c r="R80" i="10"/>
  <c r="S80" i="10"/>
  <c r="T80" i="10"/>
  <c r="U80" i="10"/>
  <c r="Y80" i="10"/>
  <c r="Z80" i="10"/>
  <c r="D81" i="10"/>
  <c r="E81" i="10"/>
  <c r="F81" i="10"/>
  <c r="G81" i="10"/>
  <c r="H81" i="10"/>
  <c r="I81" i="10"/>
  <c r="J81" i="10"/>
  <c r="K81" i="10"/>
  <c r="L81" i="10"/>
  <c r="M81" i="10"/>
  <c r="N81" i="10"/>
  <c r="O81" i="10"/>
  <c r="P81" i="10"/>
  <c r="Q81" i="10"/>
  <c r="R81" i="10"/>
  <c r="S81" i="10"/>
  <c r="T81" i="10"/>
  <c r="U81" i="10"/>
  <c r="Y81" i="10"/>
  <c r="Z81" i="10"/>
  <c r="D82" i="10"/>
  <c r="E82" i="10"/>
  <c r="F82" i="10"/>
  <c r="G82" i="10"/>
  <c r="H82" i="10"/>
  <c r="I82" i="10"/>
  <c r="J82" i="10"/>
  <c r="K82" i="10"/>
  <c r="L82" i="10"/>
  <c r="M82" i="10"/>
  <c r="N82" i="10"/>
  <c r="O82" i="10"/>
  <c r="P82" i="10"/>
  <c r="Q82" i="10"/>
  <c r="R82" i="10"/>
  <c r="S82" i="10"/>
  <c r="T82" i="10"/>
  <c r="U82" i="10"/>
  <c r="Y82" i="10"/>
  <c r="Z82" i="10"/>
  <c r="D83" i="10"/>
  <c r="E83" i="10"/>
  <c r="F83" i="10"/>
  <c r="G83" i="10"/>
  <c r="H83" i="10"/>
  <c r="I83" i="10"/>
  <c r="J83" i="10"/>
  <c r="K83" i="10"/>
  <c r="L83" i="10"/>
  <c r="M83" i="10"/>
  <c r="N83" i="10"/>
  <c r="O83" i="10"/>
  <c r="P83" i="10"/>
  <c r="Q83" i="10"/>
  <c r="R83" i="10"/>
  <c r="S83" i="10"/>
  <c r="T83" i="10"/>
  <c r="U83" i="10"/>
  <c r="Y83" i="10"/>
  <c r="Z83" i="10"/>
  <c r="D84" i="10"/>
  <c r="E84" i="10"/>
  <c r="F84" i="10"/>
  <c r="G84" i="10"/>
  <c r="H84" i="10"/>
  <c r="I84" i="10"/>
  <c r="J84" i="10"/>
  <c r="K84" i="10"/>
  <c r="L84" i="10"/>
  <c r="M84" i="10"/>
  <c r="N84" i="10"/>
  <c r="O84" i="10"/>
  <c r="P84" i="10"/>
  <c r="Q84" i="10"/>
  <c r="R84" i="10"/>
  <c r="S84" i="10"/>
  <c r="T84" i="10"/>
  <c r="U84" i="10"/>
  <c r="Y84" i="10"/>
  <c r="Z84" i="10"/>
  <c r="D85" i="10"/>
  <c r="E85" i="10"/>
  <c r="F85" i="10"/>
  <c r="G85" i="10"/>
  <c r="H85" i="10"/>
  <c r="I85" i="10"/>
  <c r="J85" i="10"/>
  <c r="K85" i="10"/>
  <c r="L85" i="10"/>
  <c r="M85" i="10"/>
  <c r="N85" i="10"/>
  <c r="O85" i="10"/>
  <c r="P85" i="10"/>
  <c r="Q85" i="10"/>
  <c r="R85" i="10"/>
  <c r="S85" i="10"/>
  <c r="T85" i="10"/>
  <c r="U85" i="10"/>
  <c r="Y85" i="10"/>
  <c r="Z85" i="10"/>
  <c r="D86" i="10"/>
  <c r="E86" i="10"/>
  <c r="F86" i="10"/>
  <c r="G86" i="10"/>
  <c r="H86" i="10"/>
  <c r="I86" i="10"/>
  <c r="J86" i="10"/>
  <c r="K86" i="10"/>
  <c r="L86" i="10"/>
  <c r="M86" i="10"/>
  <c r="N86" i="10"/>
  <c r="O86" i="10"/>
  <c r="P86" i="10"/>
  <c r="Q86" i="10"/>
  <c r="R86" i="10"/>
  <c r="S86" i="10"/>
  <c r="T86" i="10"/>
  <c r="U86" i="10"/>
  <c r="Y86" i="10"/>
  <c r="Z86" i="10"/>
  <c r="D87" i="10"/>
  <c r="E87" i="10"/>
  <c r="F87" i="10"/>
  <c r="G87" i="10"/>
  <c r="H87" i="10"/>
  <c r="I87" i="10"/>
  <c r="J87" i="10"/>
  <c r="K87" i="10"/>
  <c r="L87" i="10"/>
  <c r="M87" i="10"/>
  <c r="N87" i="10"/>
  <c r="O87" i="10"/>
  <c r="P87" i="10"/>
  <c r="Q87" i="10"/>
  <c r="R87" i="10"/>
  <c r="S87" i="10"/>
  <c r="T87" i="10"/>
  <c r="U87" i="10"/>
  <c r="Y87" i="10"/>
  <c r="Z87" i="10"/>
  <c r="D88" i="10"/>
  <c r="E88" i="10"/>
  <c r="F88" i="10"/>
  <c r="G88" i="10"/>
  <c r="H88" i="10"/>
  <c r="I88" i="10"/>
  <c r="J88" i="10"/>
  <c r="K88" i="10"/>
  <c r="L88" i="10"/>
  <c r="M88" i="10"/>
  <c r="N88" i="10"/>
  <c r="O88" i="10"/>
  <c r="P88" i="10"/>
  <c r="Q88" i="10"/>
  <c r="R88" i="10"/>
  <c r="S88" i="10"/>
  <c r="T88" i="10"/>
  <c r="U88" i="10"/>
  <c r="Y88" i="10"/>
  <c r="Z88" i="10"/>
  <c r="D89" i="10"/>
  <c r="E89" i="10"/>
  <c r="F89" i="10"/>
  <c r="G89" i="10"/>
  <c r="H89" i="10"/>
  <c r="I89" i="10"/>
  <c r="J89" i="10"/>
  <c r="K89" i="10"/>
  <c r="L89" i="10"/>
  <c r="M89" i="10"/>
  <c r="N89" i="10"/>
  <c r="O89" i="10"/>
  <c r="P89" i="10"/>
  <c r="Q89" i="10"/>
  <c r="R89" i="10"/>
  <c r="S89" i="10"/>
  <c r="T89" i="10"/>
  <c r="U89" i="10"/>
  <c r="Y89" i="10"/>
  <c r="Z89" i="10"/>
  <c r="D90" i="10"/>
  <c r="E90" i="10"/>
  <c r="F90" i="10"/>
  <c r="G90" i="10"/>
  <c r="H90" i="10"/>
  <c r="I90" i="10"/>
  <c r="J90" i="10"/>
  <c r="K90" i="10"/>
  <c r="L90" i="10"/>
  <c r="M90" i="10"/>
  <c r="N90" i="10"/>
  <c r="O90" i="10"/>
  <c r="P90" i="10"/>
  <c r="Q90" i="10"/>
  <c r="R90" i="10"/>
  <c r="S90" i="10"/>
  <c r="T90" i="10"/>
  <c r="U90" i="10"/>
  <c r="Y90" i="10"/>
  <c r="Z90" i="10"/>
  <c r="D91" i="10"/>
  <c r="E91" i="10"/>
  <c r="F91" i="10"/>
  <c r="G91" i="10"/>
  <c r="H91" i="10"/>
  <c r="I91" i="10"/>
  <c r="J91" i="10"/>
  <c r="K91" i="10"/>
  <c r="L91" i="10"/>
  <c r="M91" i="10"/>
  <c r="N91" i="10"/>
  <c r="O91" i="10"/>
  <c r="P91" i="10"/>
  <c r="Q91" i="10"/>
  <c r="R91" i="10"/>
  <c r="S91" i="10"/>
  <c r="T91" i="10"/>
  <c r="U91" i="10"/>
  <c r="Y91" i="10"/>
  <c r="Z91" i="10"/>
  <c r="D92" i="10"/>
  <c r="E92" i="10"/>
  <c r="F92" i="10"/>
  <c r="G92" i="10"/>
  <c r="H92" i="10"/>
  <c r="I92" i="10"/>
  <c r="J92" i="10"/>
  <c r="K92" i="10"/>
  <c r="L92" i="10"/>
  <c r="M92" i="10"/>
  <c r="N92" i="10"/>
  <c r="O92" i="10"/>
  <c r="P92" i="10"/>
  <c r="Q92" i="10"/>
  <c r="R92" i="10"/>
  <c r="S92" i="10"/>
  <c r="T92" i="10"/>
  <c r="U92" i="10"/>
  <c r="Y92" i="10"/>
  <c r="Z92" i="10"/>
  <c r="D93" i="10"/>
  <c r="E93" i="10"/>
  <c r="F93" i="10"/>
  <c r="G93" i="10"/>
  <c r="H93" i="10"/>
  <c r="I93" i="10"/>
  <c r="J93" i="10"/>
  <c r="K93" i="10"/>
  <c r="L93" i="10"/>
  <c r="M93" i="10"/>
  <c r="N93" i="10"/>
  <c r="O93" i="10"/>
  <c r="P93" i="10"/>
  <c r="Q93" i="10"/>
  <c r="R93" i="10"/>
  <c r="S93" i="10"/>
  <c r="T93" i="10"/>
  <c r="U93" i="10"/>
  <c r="Y93" i="10"/>
  <c r="Z93" i="10"/>
  <c r="D94" i="10"/>
  <c r="E94" i="10"/>
  <c r="F94" i="10"/>
  <c r="G94" i="10"/>
  <c r="H94" i="10"/>
  <c r="I94" i="10"/>
  <c r="J94" i="10"/>
  <c r="K94" i="10"/>
  <c r="L94" i="10"/>
  <c r="M94" i="10"/>
  <c r="N94" i="10"/>
  <c r="O94" i="10"/>
  <c r="P94" i="10"/>
  <c r="Q94" i="10"/>
  <c r="R94" i="10"/>
  <c r="S94" i="10"/>
  <c r="T94" i="10"/>
  <c r="U94" i="10"/>
  <c r="Y94" i="10"/>
  <c r="Z94" i="10"/>
  <c r="D95" i="10"/>
  <c r="E95" i="10"/>
  <c r="F95" i="10"/>
  <c r="G95" i="10"/>
  <c r="H95" i="10"/>
  <c r="I95" i="10"/>
  <c r="J95" i="10"/>
  <c r="K95" i="10"/>
  <c r="L95" i="10"/>
  <c r="M95" i="10"/>
  <c r="N95" i="10"/>
  <c r="O95" i="10"/>
  <c r="P95" i="10"/>
  <c r="Q95" i="10"/>
  <c r="R95" i="10"/>
  <c r="S95" i="10"/>
  <c r="T95" i="10"/>
  <c r="U95" i="10"/>
  <c r="Y95" i="10"/>
  <c r="Z95" i="10"/>
  <c r="D96" i="10"/>
  <c r="E96" i="10"/>
  <c r="F96" i="10"/>
  <c r="G96" i="10"/>
  <c r="H96" i="10"/>
  <c r="I96" i="10"/>
  <c r="J96" i="10"/>
  <c r="K96" i="10"/>
  <c r="L96" i="10"/>
  <c r="M96" i="10"/>
  <c r="N96" i="10"/>
  <c r="O96" i="10"/>
  <c r="P96" i="10"/>
  <c r="Q96" i="10"/>
  <c r="R96" i="10"/>
  <c r="S96" i="10"/>
  <c r="T96" i="10"/>
  <c r="U96" i="10"/>
  <c r="Y96" i="10"/>
  <c r="Z96" i="10"/>
  <c r="D97" i="10"/>
  <c r="E97" i="10"/>
  <c r="F97" i="10"/>
  <c r="G97" i="10"/>
  <c r="H97" i="10"/>
  <c r="I97" i="10"/>
  <c r="J97" i="10"/>
  <c r="K97" i="10"/>
  <c r="L97" i="10"/>
  <c r="M97" i="10"/>
  <c r="N97" i="10"/>
  <c r="O97" i="10"/>
  <c r="P97" i="10"/>
  <c r="Q97" i="10"/>
  <c r="R97" i="10"/>
  <c r="S97" i="10"/>
  <c r="T97" i="10"/>
  <c r="U97" i="10"/>
  <c r="Y97" i="10"/>
  <c r="Z97" i="10"/>
  <c r="D98" i="10"/>
  <c r="E98" i="10"/>
  <c r="F98" i="10"/>
  <c r="G98" i="10"/>
  <c r="H98" i="10"/>
  <c r="I98" i="10"/>
  <c r="J98" i="10"/>
  <c r="K98" i="10"/>
  <c r="L98" i="10"/>
  <c r="M98" i="10"/>
  <c r="N98" i="10"/>
  <c r="O98" i="10"/>
  <c r="P98" i="10"/>
  <c r="Q98" i="10"/>
  <c r="R98" i="10"/>
  <c r="S98" i="10"/>
  <c r="T98" i="10"/>
  <c r="U98" i="10"/>
  <c r="Y98" i="10"/>
  <c r="Z98" i="10"/>
  <c r="D99" i="10"/>
  <c r="E99" i="10"/>
  <c r="F99" i="10"/>
  <c r="G99" i="10"/>
  <c r="H99" i="10"/>
  <c r="I99" i="10"/>
  <c r="J99" i="10"/>
  <c r="K99" i="10"/>
  <c r="L99" i="10"/>
  <c r="M99" i="10"/>
  <c r="N99" i="10"/>
  <c r="O99" i="10"/>
  <c r="P99" i="10"/>
  <c r="Q99" i="10"/>
  <c r="R99" i="10"/>
  <c r="S99" i="10"/>
  <c r="T99" i="10"/>
  <c r="U99" i="10"/>
  <c r="Y99" i="10"/>
  <c r="Z99" i="10"/>
  <c r="D100" i="10"/>
  <c r="E100" i="10"/>
  <c r="F100" i="10"/>
  <c r="G100" i="10"/>
  <c r="H100" i="10"/>
  <c r="I100" i="10"/>
  <c r="J100" i="10"/>
  <c r="K100" i="10"/>
  <c r="L100" i="10"/>
  <c r="M100" i="10"/>
  <c r="N100" i="10"/>
  <c r="O100" i="10"/>
  <c r="P100" i="10"/>
  <c r="Q100" i="10"/>
  <c r="R100" i="10"/>
  <c r="S100" i="10"/>
  <c r="T100" i="10"/>
  <c r="U100" i="10"/>
  <c r="Y100" i="10"/>
  <c r="Z100" i="10"/>
  <c r="D101" i="10"/>
  <c r="E101" i="10"/>
  <c r="F101" i="10"/>
  <c r="G101" i="10"/>
  <c r="H101" i="10"/>
  <c r="I101" i="10"/>
  <c r="J101" i="10"/>
  <c r="K101" i="10"/>
  <c r="L101" i="10"/>
  <c r="M101" i="10"/>
  <c r="N101" i="10"/>
  <c r="O101" i="10"/>
  <c r="P101" i="10"/>
  <c r="Q101" i="10"/>
  <c r="R101" i="10"/>
  <c r="S101" i="10"/>
  <c r="T101" i="10"/>
  <c r="U101" i="10"/>
  <c r="Y101" i="10"/>
  <c r="Z101" i="10"/>
  <c r="D102" i="10"/>
  <c r="E102" i="10"/>
  <c r="F102" i="10"/>
  <c r="G102" i="10"/>
  <c r="H102" i="10"/>
  <c r="I102" i="10"/>
  <c r="J102" i="10"/>
  <c r="K102" i="10"/>
  <c r="L102" i="10"/>
  <c r="M102" i="10"/>
  <c r="N102" i="10"/>
  <c r="O102" i="10"/>
  <c r="P102" i="10"/>
  <c r="Q102" i="10"/>
  <c r="R102" i="10"/>
  <c r="S102" i="10"/>
  <c r="T102" i="10"/>
  <c r="U102" i="10"/>
  <c r="Y102" i="10"/>
  <c r="Z102" i="10"/>
  <c r="D103" i="10"/>
  <c r="E103" i="10"/>
  <c r="F103" i="10"/>
  <c r="G103" i="10"/>
  <c r="H103" i="10"/>
  <c r="I103" i="10"/>
  <c r="J103" i="10"/>
  <c r="K103" i="10"/>
  <c r="L103" i="10"/>
  <c r="M103" i="10"/>
  <c r="N103" i="10"/>
  <c r="O103" i="10"/>
  <c r="P103" i="10"/>
  <c r="Q103" i="10"/>
  <c r="R103" i="10"/>
  <c r="S103" i="10"/>
  <c r="T103" i="10"/>
  <c r="U103" i="10"/>
  <c r="Y103" i="10"/>
  <c r="Z103" i="10"/>
  <c r="D104" i="10"/>
  <c r="E104" i="10"/>
  <c r="F104" i="10"/>
  <c r="G104" i="10"/>
  <c r="H104" i="10"/>
  <c r="I104" i="10"/>
  <c r="J104" i="10"/>
  <c r="K104" i="10"/>
  <c r="L104" i="10"/>
  <c r="M104" i="10"/>
  <c r="N104" i="10"/>
  <c r="O104" i="10"/>
  <c r="P104" i="10"/>
  <c r="Q104" i="10"/>
  <c r="R104" i="10"/>
  <c r="S104" i="10"/>
  <c r="T104" i="10"/>
  <c r="U104" i="10"/>
  <c r="Y104" i="10"/>
  <c r="Z104" i="10"/>
  <c r="D105" i="10"/>
  <c r="E105" i="10"/>
  <c r="F105" i="10"/>
  <c r="G105" i="10"/>
  <c r="H105" i="10"/>
  <c r="I105" i="10"/>
  <c r="J105" i="10"/>
  <c r="K105" i="10"/>
  <c r="L105" i="10"/>
  <c r="M105" i="10"/>
  <c r="N105" i="10"/>
  <c r="O105" i="10"/>
  <c r="P105" i="10"/>
  <c r="Q105" i="10"/>
  <c r="R105" i="10"/>
  <c r="S105" i="10"/>
  <c r="T105" i="10"/>
  <c r="U105" i="10"/>
  <c r="Y105" i="10"/>
  <c r="Z105" i="10"/>
  <c r="D106" i="10"/>
  <c r="E106" i="10"/>
  <c r="F106" i="10"/>
  <c r="G106" i="10"/>
  <c r="H106" i="10"/>
  <c r="I106" i="10"/>
  <c r="J106" i="10"/>
  <c r="K106" i="10"/>
  <c r="L106" i="10"/>
  <c r="M106" i="10"/>
  <c r="N106" i="10"/>
  <c r="O106" i="10"/>
  <c r="P106" i="10"/>
  <c r="Q106" i="10"/>
  <c r="R106" i="10"/>
  <c r="S106" i="10"/>
  <c r="T106" i="10"/>
  <c r="U106" i="10"/>
  <c r="Y106" i="10"/>
  <c r="Z106" i="10"/>
  <c r="D107" i="10"/>
  <c r="E107" i="10"/>
  <c r="F107" i="10"/>
  <c r="G107" i="10"/>
  <c r="H107" i="10"/>
  <c r="I107" i="10"/>
  <c r="J107" i="10"/>
  <c r="K107" i="10"/>
  <c r="L107" i="10"/>
  <c r="M107" i="10"/>
  <c r="N107" i="10"/>
  <c r="O107" i="10"/>
  <c r="P107" i="10"/>
  <c r="Q107" i="10"/>
  <c r="R107" i="10"/>
  <c r="S107" i="10"/>
  <c r="T107" i="10"/>
  <c r="U107" i="10"/>
  <c r="Y107" i="10"/>
  <c r="Z107" i="10"/>
  <c r="D108" i="10"/>
  <c r="E108" i="10"/>
  <c r="F108" i="10"/>
  <c r="G108" i="10"/>
  <c r="H108" i="10"/>
  <c r="I108" i="10"/>
  <c r="J108" i="10"/>
  <c r="K108" i="10"/>
  <c r="L108" i="10"/>
  <c r="M108" i="10"/>
  <c r="N108" i="10"/>
  <c r="O108" i="10"/>
  <c r="P108" i="10"/>
  <c r="Q108" i="10"/>
  <c r="R108" i="10"/>
  <c r="S108" i="10"/>
  <c r="T108" i="10"/>
  <c r="U108" i="10"/>
  <c r="Y108" i="10"/>
  <c r="Z108" i="10"/>
  <c r="D109" i="10"/>
  <c r="E109" i="10"/>
  <c r="F109" i="10"/>
  <c r="G109" i="10"/>
  <c r="H109" i="10"/>
  <c r="I109" i="10"/>
  <c r="J109" i="10"/>
  <c r="K109" i="10"/>
  <c r="L109" i="10"/>
  <c r="M109" i="10"/>
  <c r="N109" i="10"/>
  <c r="O109" i="10"/>
  <c r="P109" i="10"/>
  <c r="Q109" i="10"/>
  <c r="R109" i="10"/>
  <c r="S109" i="10"/>
  <c r="T109" i="10"/>
  <c r="U109" i="10"/>
  <c r="Y109" i="10"/>
  <c r="Z109" i="10"/>
  <c r="D110" i="10"/>
  <c r="E110" i="10"/>
  <c r="F110" i="10"/>
  <c r="G110" i="10"/>
  <c r="H110" i="10"/>
  <c r="I110" i="10"/>
  <c r="J110" i="10"/>
  <c r="K110" i="10"/>
  <c r="L110" i="10"/>
  <c r="M110" i="10"/>
  <c r="N110" i="10"/>
  <c r="O110" i="10"/>
  <c r="P110" i="10"/>
  <c r="Q110" i="10"/>
  <c r="R110" i="10"/>
  <c r="S110" i="10"/>
  <c r="T110" i="10"/>
  <c r="U110" i="10"/>
  <c r="Y110" i="10"/>
  <c r="Z110" i="10"/>
  <c r="D111" i="10"/>
  <c r="E111" i="10"/>
  <c r="F111" i="10"/>
  <c r="G111" i="10"/>
  <c r="H111" i="10"/>
  <c r="I111" i="10"/>
  <c r="J111" i="10"/>
  <c r="K111" i="10"/>
  <c r="L111" i="10"/>
  <c r="M111" i="10"/>
  <c r="N111" i="10"/>
  <c r="O111" i="10"/>
  <c r="P111" i="10"/>
  <c r="Q111" i="10"/>
  <c r="R111" i="10"/>
  <c r="S111" i="10"/>
  <c r="T111" i="10"/>
  <c r="U111" i="10"/>
  <c r="Y111" i="10"/>
  <c r="Z111" i="10"/>
  <c r="D112" i="10"/>
  <c r="E112" i="10"/>
  <c r="F112" i="10"/>
  <c r="G112" i="10"/>
  <c r="H112" i="10"/>
  <c r="I112" i="10"/>
  <c r="J112" i="10"/>
  <c r="K112" i="10"/>
  <c r="L112" i="10"/>
  <c r="M112" i="10"/>
  <c r="N112" i="10"/>
  <c r="O112" i="10"/>
  <c r="P112" i="10"/>
  <c r="Q112" i="10"/>
  <c r="R112" i="10"/>
  <c r="S112" i="10"/>
  <c r="T112" i="10"/>
  <c r="U112" i="10"/>
  <c r="Y112" i="10"/>
  <c r="Z112" i="10"/>
  <c r="D113" i="10"/>
  <c r="E113" i="10"/>
  <c r="F113" i="10"/>
  <c r="G113" i="10"/>
  <c r="H113" i="10"/>
  <c r="I113" i="10"/>
  <c r="J113" i="10"/>
  <c r="K113" i="10"/>
  <c r="L113" i="10"/>
  <c r="M113" i="10"/>
  <c r="N113" i="10"/>
  <c r="O113" i="10"/>
  <c r="P113" i="10"/>
  <c r="Q113" i="10"/>
  <c r="R113" i="10"/>
  <c r="S113" i="10"/>
  <c r="T113" i="10"/>
  <c r="U113" i="10"/>
  <c r="Y113" i="10"/>
  <c r="Z113" i="10"/>
  <c r="D114" i="10"/>
  <c r="E114" i="10"/>
  <c r="F114" i="10"/>
  <c r="G114" i="10"/>
  <c r="H114" i="10"/>
  <c r="I114" i="10"/>
  <c r="J114" i="10"/>
  <c r="K114" i="10"/>
  <c r="L114" i="10"/>
  <c r="M114" i="10"/>
  <c r="N114" i="10"/>
  <c r="O114" i="10"/>
  <c r="P114" i="10"/>
  <c r="Q114" i="10"/>
  <c r="R114" i="10"/>
  <c r="S114" i="10"/>
  <c r="T114" i="10"/>
  <c r="U114" i="10"/>
  <c r="Y114" i="10"/>
  <c r="Z114" i="10"/>
  <c r="D115" i="10"/>
  <c r="E115" i="10"/>
  <c r="F115" i="10"/>
  <c r="G115" i="10"/>
  <c r="H115" i="10"/>
  <c r="I115" i="10"/>
  <c r="J115" i="10"/>
  <c r="K115" i="10"/>
  <c r="L115" i="10"/>
  <c r="M115" i="10"/>
  <c r="N115" i="10"/>
  <c r="O115" i="10"/>
  <c r="P115" i="10"/>
  <c r="Q115" i="10"/>
  <c r="R115" i="10"/>
  <c r="S115" i="10"/>
  <c r="T115" i="10"/>
  <c r="U115" i="10"/>
  <c r="Y115" i="10"/>
  <c r="Z115" i="10"/>
  <c r="D116" i="10"/>
  <c r="E116" i="10"/>
  <c r="F116" i="10"/>
  <c r="G116" i="10"/>
  <c r="H116" i="10"/>
  <c r="I116" i="10"/>
  <c r="J116" i="10"/>
  <c r="K116" i="10"/>
  <c r="L116" i="10"/>
  <c r="M116" i="10"/>
  <c r="N116" i="10"/>
  <c r="O116" i="10"/>
  <c r="P116" i="10"/>
  <c r="Q116" i="10"/>
  <c r="R116" i="10"/>
  <c r="S116" i="10"/>
  <c r="T116" i="10"/>
  <c r="U116" i="10"/>
  <c r="Y116" i="10"/>
  <c r="Z116" i="10"/>
  <c r="D117" i="10"/>
  <c r="E117" i="10"/>
  <c r="F117" i="10"/>
  <c r="G117" i="10"/>
  <c r="H117" i="10"/>
  <c r="I117" i="10"/>
  <c r="J117" i="10"/>
  <c r="K117" i="10"/>
  <c r="L117" i="10"/>
  <c r="M117" i="10"/>
  <c r="N117" i="10"/>
  <c r="O117" i="10"/>
  <c r="P117" i="10"/>
  <c r="Q117" i="10"/>
  <c r="R117" i="10"/>
  <c r="S117" i="10"/>
  <c r="T117" i="10"/>
  <c r="U117" i="10"/>
  <c r="Y117" i="10"/>
  <c r="Z117" i="10"/>
  <c r="D118" i="10"/>
  <c r="E118" i="10"/>
  <c r="F118" i="10"/>
  <c r="G118" i="10"/>
  <c r="H118" i="10"/>
  <c r="I118" i="10"/>
  <c r="J118" i="10"/>
  <c r="K118" i="10"/>
  <c r="L118" i="10"/>
  <c r="M118" i="10"/>
  <c r="N118" i="10"/>
  <c r="O118" i="10"/>
  <c r="P118" i="10"/>
  <c r="Q118" i="10"/>
  <c r="R118" i="10"/>
  <c r="S118" i="10"/>
  <c r="T118" i="10"/>
  <c r="U118" i="10"/>
  <c r="Y118" i="10"/>
  <c r="Z118" i="10"/>
  <c r="D119" i="10"/>
  <c r="E119" i="10"/>
  <c r="F119" i="10"/>
  <c r="G119" i="10"/>
  <c r="H119" i="10"/>
  <c r="I119" i="10"/>
  <c r="J119" i="10"/>
  <c r="K119" i="10"/>
  <c r="L119" i="10"/>
  <c r="M119" i="10"/>
  <c r="N119" i="10"/>
  <c r="O119" i="10"/>
  <c r="P119" i="10"/>
  <c r="Q119" i="10"/>
  <c r="R119" i="10"/>
  <c r="S119" i="10"/>
  <c r="T119" i="10"/>
  <c r="U119" i="10"/>
  <c r="Y119" i="10"/>
  <c r="Z119" i="10"/>
  <c r="D120" i="10"/>
  <c r="E120" i="10"/>
  <c r="F120" i="10"/>
  <c r="G120" i="10"/>
  <c r="H120" i="10"/>
  <c r="I120" i="10"/>
  <c r="J120" i="10"/>
  <c r="K120" i="10"/>
  <c r="L120" i="10"/>
  <c r="M120" i="10"/>
  <c r="N120" i="10"/>
  <c r="O120" i="10"/>
  <c r="P120" i="10"/>
  <c r="Q120" i="10"/>
  <c r="R120" i="10"/>
  <c r="S120" i="10"/>
  <c r="T120" i="10"/>
  <c r="U120" i="10"/>
  <c r="Y120" i="10"/>
  <c r="Z120" i="10"/>
  <c r="D121" i="10"/>
  <c r="E121" i="10"/>
  <c r="F121" i="10"/>
  <c r="G121" i="10"/>
  <c r="H121" i="10"/>
  <c r="I121" i="10"/>
  <c r="J121" i="10"/>
  <c r="K121" i="10"/>
  <c r="L121" i="10"/>
  <c r="M121" i="10"/>
  <c r="N121" i="10"/>
  <c r="O121" i="10"/>
  <c r="P121" i="10"/>
  <c r="Q121" i="10"/>
  <c r="R121" i="10"/>
  <c r="S121" i="10"/>
  <c r="T121" i="10"/>
  <c r="U121" i="10"/>
  <c r="Y121" i="10"/>
  <c r="Z121" i="10"/>
  <c r="D122" i="10"/>
  <c r="E122" i="10"/>
  <c r="F122" i="10"/>
  <c r="G122" i="10"/>
  <c r="H122" i="10"/>
  <c r="I122" i="10"/>
  <c r="J122" i="10"/>
  <c r="K122" i="10"/>
  <c r="L122" i="10"/>
  <c r="M122" i="10"/>
  <c r="N122" i="10"/>
  <c r="O122" i="10"/>
  <c r="P122" i="10"/>
  <c r="Q122" i="10"/>
  <c r="R122" i="10"/>
  <c r="S122" i="10"/>
  <c r="T122" i="10"/>
  <c r="U122" i="10"/>
  <c r="Y122" i="10"/>
  <c r="Z122" i="10"/>
  <c r="D123" i="10"/>
  <c r="E123" i="10"/>
  <c r="F123" i="10"/>
  <c r="G123" i="10"/>
  <c r="H123" i="10"/>
  <c r="I123" i="10"/>
  <c r="J123" i="10"/>
  <c r="K123" i="10"/>
  <c r="L123" i="10"/>
  <c r="M123" i="10"/>
  <c r="N123" i="10"/>
  <c r="O123" i="10"/>
  <c r="P123" i="10"/>
  <c r="Q123" i="10"/>
  <c r="R123" i="10"/>
  <c r="S123" i="10"/>
  <c r="T123" i="10"/>
  <c r="U123" i="10"/>
  <c r="Y123" i="10"/>
  <c r="Z123" i="10"/>
  <c r="D124" i="10"/>
  <c r="E124" i="10"/>
  <c r="F124" i="10"/>
  <c r="G124" i="10"/>
  <c r="H124" i="10"/>
  <c r="I124" i="10"/>
  <c r="J124" i="10"/>
  <c r="K124" i="10"/>
  <c r="L124" i="10"/>
  <c r="M124" i="10"/>
  <c r="N124" i="10"/>
  <c r="O124" i="10"/>
  <c r="P124" i="10"/>
  <c r="Q124" i="10"/>
  <c r="R124" i="10"/>
  <c r="S124" i="10"/>
  <c r="T124" i="10"/>
  <c r="U124" i="10"/>
  <c r="Y124" i="10"/>
  <c r="Z124" i="10"/>
  <c r="D125" i="10"/>
  <c r="E125" i="10"/>
  <c r="F125" i="10"/>
  <c r="G125" i="10"/>
  <c r="H125" i="10"/>
  <c r="I125" i="10"/>
  <c r="J125" i="10"/>
  <c r="K125" i="10"/>
  <c r="L125" i="10"/>
  <c r="M125" i="10"/>
  <c r="N125" i="10"/>
  <c r="O125" i="10"/>
  <c r="P125" i="10"/>
  <c r="Q125" i="10"/>
  <c r="R125" i="10"/>
  <c r="S125" i="10"/>
  <c r="T125" i="10"/>
  <c r="U125" i="10"/>
  <c r="Y125" i="10"/>
  <c r="Z125" i="10"/>
  <c r="D126" i="10"/>
  <c r="E126" i="10"/>
  <c r="F126" i="10"/>
  <c r="G126" i="10"/>
  <c r="H126" i="10"/>
  <c r="I126" i="10"/>
  <c r="J126" i="10"/>
  <c r="K126" i="10"/>
  <c r="L126" i="10"/>
  <c r="M126" i="10"/>
  <c r="N126" i="10"/>
  <c r="O126" i="10"/>
  <c r="P126" i="10"/>
  <c r="Q126" i="10"/>
  <c r="R126" i="10"/>
  <c r="S126" i="10"/>
  <c r="T126" i="10"/>
  <c r="U126" i="10"/>
  <c r="Y126" i="10"/>
  <c r="Z126" i="10"/>
  <c r="D127" i="10"/>
  <c r="E127" i="10"/>
  <c r="F127" i="10"/>
  <c r="G127" i="10"/>
  <c r="H127" i="10"/>
  <c r="I127" i="10"/>
  <c r="J127" i="10"/>
  <c r="K127" i="10"/>
  <c r="L127" i="10"/>
  <c r="M127" i="10"/>
  <c r="N127" i="10"/>
  <c r="O127" i="10"/>
  <c r="P127" i="10"/>
  <c r="Q127" i="10"/>
  <c r="R127" i="10"/>
  <c r="S127" i="10"/>
  <c r="T127" i="10"/>
  <c r="U127" i="10"/>
  <c r="Y127" i="10"/>
  <c r="Z127" i="10"/>
  <c r="D128" i="10"/>
  <c r="E128" i="10"/>
  <c r="F128" i="10"/>
  <c r="G128" i="10"/>
  <c r="H128" i="10"/>
  <c r="I128" i="10"/>
  <c r="J128" i="10"/>
  <c r="K128" i="10"/>
  <c r="L128" i="10"/>
  <c r="M128" i="10"/>
  <c r="N128" i="10"/>
  <c r="O128" i="10"/>
  <c r="P128" i="10"/>
  <c r="Q128" i="10"/>
  <c r="R128" i="10"/>
  <c r="S128" i="10"/>
  <c r="T128" i="10"/>
  <c r="U128" i="10"/>
  <c r="Y128" i="10"/>
  <c r="Z128" i="10"/>
  <c r="D129" i="10"/>
  <c r="E129" i="10"/>
  <c r="F129" i="10"/>
  <c r="G129" i="10"/>
  <c r="H129" i="10"/>
  <c r="I129" i="10"/>
  <c r="J129" i="10"/>
  <c r="K129" i="10"/>
  <c r="L129" i="10"/>
  <c r="M129" i="10"/>
  <c r="N129" i="10"/>
  <c r="O129" i="10"/>
  <c r="P129" i="10"/>
  <c r="Q129" i="10"/>
  <c r="R129" i="10"/>
  <c r="S129" i="10"/>
  <c r="T129" i="10"/>
  <c r="U129" i="10"/>
  <c r="Y129" i="10"/>
  <c r="Z129" i="10"/>
  <c r="D130" i="10"/>
  <c r="E130" i="10"/>
  <c r="F130" i="10"/>
  <c r="G130" i="10"/>
  <c r="H130" i="10"/>
  <c r="I130" i="10"/>
  <c r="J130" i="10"/>
  <c r="K130" i="10"/>
  <c r="L130" i="10"/>
  <c r="M130" i="10"/>
  <c r="N130" i="10"/>
  <c r="O130" i="10"/>
  <c r="P130" i="10"/>
  <c r="Q130" i="10"/>
  <c r="R130" i="10"/>
  <c r="S130" i="10"/>
  <c r="T130" i="10"/>
  <c r="U130" i="10"/>
  <c r="Y130" i="10"/>
  <c r="Z130" i="10"/>
  <c r="D131" i="10"/>
  <c r="E131" i="10"/>
  <c r="F131" i="10"/>
  <c r="G131" i="10"/>
  <c r="H131" i="10"/>
  <c r="I131" i="10"/>
  <c r="J131" i="10"/>
  <c r="K131" i="10"/>
  <c r="L131" i="10"/>
  <c r="M131" i="10"/>
  <c r="N131" i="10"/>
  <c r="O131" i="10"/>
  <c r="P131" i="10"/>
  <c r="Q131" i="10"/>
  <c r="R131" i="10"/>
  <c r="S131" i="10"/>
  <c r="T131" i="10"/>
  <c r="U131" i="10"/>
  <c r="Y131" i="10"/>
  <c r="Z131" i="10"/>
  <c r="D132" i="10"/>
  <c r="E132" i="10"/>
  <c r="F132" i="10"/>
  <c r="G132" i="10"/>
  <c r="H132" i="10"/>
  <c r="I132" i="10"/>
  <c r="J132" i="10"/>
  <c r="K132" i="10"/>
  <c r="L132" i="10"/>
  <c r="M132" i="10"/>
  <c r="N132" i="10"/>
  <c r="O132" i="10"/>
  <c r="P132" i="10"/>
  <c r="Q132" i="10"/>
  <c r="R132" i="10"/>
  <c r="S132" i="10"/>
  <c r="T132" i="10"/>
  <c r="U132" i="10"/>
  <c r="Y132" i="10"/>
  <c r="Z132" i="10"/>
  <c r="D133" i="10"/>
  <c r="E133" i="10"/>
  <c r="F133" i="10"/>
  <c r="G133" i="10"/>
  <c r="H133" i="10"/>
  <c r="I133" i="10"/>
  <c r="J133" i="10"/>
  <c r="K133" i="10"/>
  <c r="L133" i="10"/>
  <c r="M133" i="10"/>
  <c r="N133" i="10"/>
  <c r="O133" i="10"/>
  <c r="P133" i="10"/>
  <c r="Q133" i="10"/>
  <c r="R133" i="10"/>
  <c r="S133" i="10"/>
  <c r="T133" i="10"/>
  <c r="U133" i="10"/>
  <c r="Y133" i="10"/>
  <c r="Z133" i="10"/>
  <c r="D134" i="10"/>
  <c r="E134" i="10"/>
  <c r="F134" i="10"/>
  <c r="G134" i="10"/>
  <c r="H134" i="10"/>
  <c r="I134" i="10"/>
  <c r="J134" i="10"/>
  <c r="K134" i="10"/>
  <c r="L134" i="10"/>
  <c r="M134" i="10"/>
  <c r="N134" i="10"/>
  <c r="O134" i="10"/>
  <c r="P134" i="10"/>
  <c r="Q134" i="10"/>
  <c r="R134" i="10"/>
  <c r="S134" i="10"/>
  <c r="T134" i="10"/>
  <c r="U134" i="10"/>
  <c r="Y134" i="10"/>
  <c r="Z134" i="10"/>
  <c r="D135" i="10"/>
  <c r="E135" i="10"/>
  <c r="F135" i="10"/>
  <c r="G135" i="10"/>
  <c r="H135" i="10"/>
  <c r="I135" i="10"/>
  <c r="J135" i="10"/>
  <c r="K135" i="10"/>
  <c r="L135" i="10"/>
  <c r="M135" i="10"/>
  <c r="N135" i="10"/>
  <c r="O135" i="10"/>
  <c r="P135" i="10"/>
  <c r="Q135" i="10"/>
  <c r="R135" i="10"/>
  <c r="S135" i="10"/>
  <c r="T135" i="10"/>
  <c r="U135" i="10"/>
  <c r="Y135" i="10"/>
  <c r="Z135" i="10"/>
  <c r="D136" i="10"/>
  <c r="E136" i="10"/>
  <c r="F136" i="10"/>
  <c r="G136" i="10"/>
  <c r="H136" i="10"/>
  <c r="I136" i="10"/>
  <c r="J136" i="10"/>
  <c r="K136" i="10"/>
  <c r="L136" i="10"/>
  <c r="M136" i="10"/>
  <c r="N136" i="10"/>
  <c r="O136" i="10"/>
  <c r="P136" i="10"/>
  <c r="Q136" i="10"/>
  <c r="R136" i="10"/>
  <c r="S136" i="10"/>
  <c r="T136" i="10"/>
  <c r="U136" i="10"/>
  <c r="Y136" i="10"/>
  <c r="Z136" i="10"/>
  <c r="D137" i="10"/>
  <c r="E137" i="10"/>
  <c r="F137" i="10"/>
  <c r="G137" i="10"/>
  <c r="H137" i="10"/>
  <c r="I137" i="10"/>
  <c r="J137" i="10"/>
  <c r="K137" i="10"/>
  <c r="L137" i="10"/>
  <c r="M137" i="10"/>
  <c r="N137" i="10"/>
  <c r="O137" i="10"/>
  <c r="P137" i="10"/>
  <c r="Q137" i="10"/>
  <c r="R137" i="10"/>
  <c r="S137" i="10"/>
  <c r="T137" i="10"/>
  <c r="U137" i="10"/>
  <c r="Y137" i="10"/>
  <c r="Z137" i="10"/>
  <c r="D138" i="10"/>
  <c r="E138" i="10"/>
  <c r="F138" i="10"/>
  <c r="G138" i="10"/>
  <c r="H138" i="10"/>
  <c r="I138" i="10"/>
  <c r="J138" i="10"/>
  <c r="K138" i="10"/>
  <c r="L138" i="10"/>
  <c r="M138" i="10"/>
  <c r="N138" i="10"/>
  <c r="O138" i="10"/>
  <c r="P138" i="10"/>
  <c r="Q138" i="10"/>
  <c r="R138" i="10"/>
  <c r="S138" i="10"/>
  <c r="T138" i="10"/>
  <c r="U138" i="10"/>
  <c r="Y138" i="10"/>
  <c r="Z138" i="10"/>
  <c r="D139" i="10"/>
  <c r="E139" i="10"/>
  <c r="F139" i="10"/>
  <c r="G139" i="10"/>
  <c r="H139" i="10"/>
  <c r="I139" i="10"/>
  <c r="J139" i="10"/>
  <c r="K139" i="10"/>
  <c r="L139" i="10"/>
  <c r="M139" i="10"/>
  <c r="N139" i="10"/>
  <c r="O139" i="10"/>
  <c r="P139" i="10"/>
  <c r="Q139" i="10"/>
  <c r="R139" i="10"/>
  <c r="S139" i="10"/>
  <c r="T139" i="10"/>
  <c r="U139" i="10"/>
  <c r="Y139" i="10"/>
  <c r="Z139" i="10"/>
  <c r="D140" i="10"/>
  <c r="E140" i="10"/>
  <c r="F140" i="10"/>
  <c r="G140" i="10"/>
  <c r="H140" i="10"/>
  <c r="I140" i="10"/>
  <c r="J140" i="10"/>
  <c r="K140" i="10"/>
  <c r="L140" i="10"/>
  <c r="M140" i="10"/>
  <c r="N140" i="10"/>
  <c r="O140" i="10"/>
  <c r="P140" i="10"/>
  <c r="Q140" i="10"/>
  <c r="R140" i="10"/>
  <c r="S140" i="10"/>
  <c r="T140" i="10"/>
  <c r="U140" i="10"/>
  <c r="Y140" i="10"/>
  <c r="Z140" i="10"/>
  <c r="D141" i="10"/>
  <c r="E141" i="10"/>
  <c r="F141" i="10"/>
  <c r="G141" i="10"/>
  <c r="H141" i="10"/>
  <c r="I141" i="10"/>
  <c r="J141" i="10"/>
  <c r="K141" i="10"/>
  <c r="L141" i="10"/>
  <c r="M141" i="10"/>
  <c r="N141" i="10"/>
  <c r="O141" i="10"/>
  <c r="P141" i="10"/>
  <c r="Q141" i="10"/>
  <c r="R141" i="10"/>
  <c r="S141" i="10"/>
  <c r="T141" i="10"/>
  <c r="U141" i="10"/>
  <c r="Y141" i="10"/>
  <c r="Z141" i="10"/>
  <c r="D142" i="10"/>
  <c r="E142" i="10"/>
  <c r="F142" i="10"/>
  <c r="G142" i="10"/>
  <c r="H142" i="10"/>
  <c r="I142" i="10"/>
  <c r="J142" i="10"/>
  <c r="K142" i="10"/>
  <c r="L142" i="10"/>
  <c r="M142" i="10"/>
  <c r="N142" i="10"/>
  <c r="O142" i="10"/>
  <c r="P142" i="10"/>
  <c r="Q142" i="10"/>
  <c r="R142" i="10"/>
  <c r="S142" i="10"/>
  <c r="T142" i="10"/>
  <c r="U142" i="10"/>
  <c r="Y142" i="10"/>
  <c r="Z142" i="10"/>
  <c r="D143" i="10"/>
  <c r="E143" i="10"/>
  <c r="F143" i="10"/>
  <c r="G143" i="10"/>
  <c r="H143" i="10"/>
  <c r="I143" i="10"/>
  <c r="J143" i="10"/>
  <c r="K143" i="10"/>
  <c r="L143" i="10"/>
  <c r="M143" i="10"/>
  <c r="N143" i="10"/>
  <c r="O143" i="10"/>
  <c r="P143" i="10"/>
  <c r="Q143" i="10"/>
  <c r="R143" i="10"/>
  <c r="S143" i="10"/>
  <c r="T143" i="10"/>
  <c r="U143" i="10"/>
  <c r="Y143" i="10"/>
  <c r="Z143" i="10"/>
  <c r="D144" i="10"/>
  <c r="E144" i="10"/>
  <c r="F144" i="10"/>
  <c r="G144" i="10"/>
  <c r="H144" i="10"/>
  <c r="I144" i="10"/>
  <c r="J144" i="10"/>
  <c r="K144" i="10"/>
  <c r="L144" i="10"/>
  <c r="M144" i="10"/>
  <c r="N144" i="10"/>
  <c r="O144" i="10"/>
  <c r="P144" i="10"/>
  <c r="Q144" i="10"/>
  <c r="R144" i="10"/>
  <c r="S144" i="10"/>
  <c r="T144" i="10"/>
  <c r="U144" i="10"/>
  <c r="Y144" i="10"/>
  <c r="Z144" i="10"/>
  <c r="D145" i="10"/>
  <c r="E145" i="10"/>
  <c r="F145" i="10"/>
  <c r="G145" i="10"/>
  <c r="H145" i="10"/>
  <c r="I145" i="10"/>
  <c r="J145" i="10"/>
  <c r="K145" i="10"/>
  <c r="L145" i="10"/>
  <c r="M145" i="10"/>
  <c r="N145" i="10"/>
  <c r="O145" i="10"/>
  <c r="P145" i="10"/>
  <c r="Q145" i="10"/>
  <c r="R145" i="10"/>
  <c r="S145" i="10"/>
  <c r="T145" i="10"/>
  <c r="U145" i="10"/>
  <c r="Y145" i="10"/>
  <c r="Z145" i="10"/>
  <c r="D146" i="10"/>
  <c r="E146" i="10"/>
  <c r="F146" i="10"/>
  <c r="G146" i="10"/>
  <c r="H146" i="10"/>
  <c r="I146" i="10"/>
  <c r="J146" i="10"/>
  <c r="K146" i="10"/>
  <c r="L146" i="10"/>
  <c r="M146" i="10"/>
  <c r="N146" i="10"/>
  <c r="O146" i="10"/>
  <c r="P146" i="10"/>
  <c r="Q146" i="10"/>
  <c r="R146" i="10"/>
  <c r="S146" i="10"/>
  <c r="T146" i="10"/>
  <c r="U146" i="10"/>
  <c r="Y146" i="10"/>
  <c r="Z146" i="10"/>
  <c r="D4" i="11"/>
  <c r="E4" i="11"/>
  <c r="F4" i="11"/>
  <c r="G4" i="11"/>
  <c r="H4" i="11"/>
  <c r="I4" i="11"/>
  <c r="J4" i="11"/>
  <c r="K4" i="11"/>
  <c r="L4" i="11"/>
  <c r="M4" i="11"/>
  <c r="N4" i="11"/>
  <c r="O4" i="11"/>
  <c r="P4" i="11"/>
  <c r="Q4" i="11"/>
  <c r="R4" i="11"/>
  <c r="S4" i="11"/>
  <c r="T4" i="11"/>
  <c r="U4" i="11"/>
  <c r="Y4" i="11"/>
  <c r="Z4" i="11"/>
  <c r="D5" i="11"/>
  <c r="E5" i="11"/>
  <c r="F5" i="11"/>
  <c r="G5" i="11"/>
  <c r="H5" i="11"/>
  <c r="I5" i="11"/>
  <c r="J5" i="11"/>
  <c r="K5" i="11"/>
  <c r="L5" i="11"/>
  <c r="M5" i="11"/>
  <c r="N5" i="11"/>
  <c r="O5" i="11"/>
  <c r="P5" i="11"/>
  <c r="Q5" i="11"/>
  <c r="R5" i="11"/>
  <c r="S5" i="11"/>
  <c r="T5" i="11"/>
  <c r="U5" i="11"/>
  <c r="Y5" i="11"/>
  <c r="Z5" i="11"/>
  <c r="D6" i="11"/>
  <c r="E6" i="11"/>
  <c r="F6" i="11"/>
  <c r="G6" i="11"/>
  <c r="H6" i="11"/>
  <c r="I6" i="11"/>
  <c r="J6" i="11"/>
  <c r="K6" i="11"/>
  <c r="L6" i="11"/>
  <c r="M6" i="11"/>
  <c r="N6" i="11"/>
  <c r="O6" i="11"/>
  <c r="P6" i="11"/>
  <c r="Q6" i="11"/>
  <c r="R6" i="11"/>
  <c r="S6" i="11"/>
  <c r="T6" i="11"/>
  <c r="U6" i="11"/>
  <c r="Y6" i="11"/>
  <c r="Z6" i="11"/>
  <c r="D7" i="11"/>
  <c r="E7" i="11"/>
  <c r="F7" i="11"/>
  <c r="G7" i="11"/>
  <c r="H7" i="11"/>
  <c r="I7" i="11"/>
  <c r="J7" i="11"/>
  <c r="K7" i="11"/>
  <c r="L7" i="11"/>
  <c r="M7" i="11"/>
  <c r="N7" i="11"/>
  <c r="O7" i="11"/>
  <c r="P7" i="11"/>
  <c r="Q7" i="11"/>
  <c r="R7" i="11"/>
  <c r="S7" i="11"/>
  <c r="T7" i="11"/>
  <c r="U7" i="11"/>
  <c r="Y7" i="11"/>
  <c r="Z7" i="11"/>
  <c r="D8" i="11"/>
  <c r="E8" i="11"/>
  <c r="F8" i="11"/>
  <c r="G8" i="11"/>
  <c r="H8" i="11"/>
  <c r="I8" i="11"/>
  <c r="J8" i="11"/>
  <c r="K8" i="11"/>
  <c r="L8" i="11"/>
  <c r="M8" i="11"/>
  <c r="N8" i="11"/>
  <c r="O8" i="11"/>
  <c r="P8" i="11"/>
  <c r="Q8" i="11"/>
  <c r="R8" i="11"/>
  <c r="S8" i="11"/>
  <c r="T8" i="11"/>
  <c r="U8" i="11"/>
  <c r="Y8" i="11"/>
  <c r="Z8" i="11"/>
  <c r="D9" i="11"/>
  <c r="E9" i="11"/>
  <c r="F9" i="11"/>
  <c r="G9" i="11"/>
  <c r="H9" i="11"/>
  <c r="I9" i="11"/>
  <c r="J9" i="11"/>
  <c r="K9" i="11"/>
  <c r="L9" i="11"/>
  <c r="M9" i="11"/>
  <c r="N9" i="11"/>
  <c r="O9" i="11"/>
  <c r="P9" i="11"/>
  <c r="Q9" i="11"/>
  <c r="R9" i="11"/>
  <c r="S9" i="11"/>
  <c r="T9" i="11"/>
  <c r="U9" i="11"/>
  <c r="Y9" i="11"/>
  <c r="Z9" i="11"/>
  <c r="D10" i="11"/>
  <c r="E10" i="11"/>
  <c r="F10" i="11"/>
  <c r="G10" i="11"/>
  <c r="H10" i="11"/>
  <c r="I10" i="11"/>
  <c r="J10" i="11"/>
  <c r="K10" i="11"/>
  <c r="L10" i="11"/>
  <c r="M10" i="11"/>
  <c r="N10" i="11"/>
  <c r="O10" i="11"/>
  <c r="P10" i="11"/>
  <c r="Q10" i="11"/>
  <c r="R10" i="11"/>
  <c r="S10" i="11"/>
  <c r="T10" i="11"/>
  <c r="U10" i="11"/>
  <c r="Y10" i="11"/>
  <c r="Z10" i="11"/>
  <c r="D11" i="11"/>
  <c r="E11" i="11"/>
  <c r="F11" i="11"/>
  <c r="G11" i="11"/>
  <c r="H11" i="11"/>
  <c r="I11" i="11"/>
  <c r="J11" i="11"/>
  <c r="K11" i="11"/>
  <c r="L11" i="11"/>
  <c r="M11" i="11"/>
  <c r="N11" i="11"/>
  <c r="O11" i="11"/>
  <c r="P11" i="11"/>
  <c r="Q11" i="11"/>
  <c r="R11" i="11"/>
  <c r="S11" i="11"/>
  <c r="T11" i="11"/>
  <c r="U11" i="11"/>
  <c r="Y11" i="11"/>
  <c r="Z11" i="11"/>
  <c r="D12" i="11"/>
  <c r="E12" i="11"/>
  <c r="F12" i="11"/>
  <c r="G12" i="11"/>
  <c r="H12" i="11"/>
  <c r="I12" i="11"/>
  <c r="J12" i="11"/>
  <c r="K12" i="11"/>
  <c r="L12" i="11"/>
  <c r="M12" i="11"/>
  <c r="N12" i="11"/>
  <c r="O12" i="11"/>
  <c r="P12" i="11"/>
  <c r="Q12" i="11"/>
  <c r="R12" i="11"/>
  <c r="S12" i="11"/>
  <c r="T12" i="11"/>
  <c r="U12" i="11"/>
  <c r="Y12" i="11"/>
  <c r="Z12" i="11"/>
  <c r="D13" i="11"/>
  <c r="E13" i="11"/>
  <c r="F13" i="11"/>
  <c r="G13" i="11"/>
  <c r="H13" i="11"/>
  <c r="I13" i="11"/>
  <c r="J13" i="11"/>
  <c r="K13" i="11"/>
  <c r="L13" i="11"/>
  <c r="M13" i="11"/>
  <c r="N13" i="11"/>
  <c r="O13" i="11"/>
  <c r="P13" i="11"/>
  <c r="Q13" i="11"/>
  <c r="R13" i="11"/>
  <c r="S13" i="11"/>
  <c r="T13" i="11"/>
  <c r="U13" i="11"/>
  <c r="Y13" i="11"/>
  <c r="Z13" i="11"/>
  <c r="D14" i="11"/>
  <c r="E14" i="11"/>
  <c r="F14" i="11"/>
  <c r="G14" i="11"/>
  <c r="H14" i="11"/>
  <c r="I14" i="11"/>
  <c r="J14" i="11"/>
  <c r="K14" i="11"/>
  <c r="L14" i="11"/>
  <c r="M14" i="11"/>
  <c r="N14" i="11"/>
  <c r="O14" i="11"/>
  <c r="P14" i="11"/>
  <c r="Q14" i="11"/>
  <c r="R14" i="11"/>
  <c r="S14" i="11"/>
  <c r="T14" i="11"/>
  <c r="U14" i="11"/>
  <c r="Y14" i="11"/>
  <c r="Z14" i="11"/>
  <c r="D15" i="11"/>
  <c r="E15" i="11"/>
  <c r="F15" i="11"/>
  <c r="G15" i="11"/>
  <c r="H15" i="11"/>
  <c r="I15" i="11"/>
  <c r="J15" i="11"/>
  <c r="K15" i="11"/>
  <c r="L15" i="11"/>
  <c r="M15" i="11"/>
  <c r="N15" i="11"/>
  <c r="O15" i="11"/>
  <c r="P15" i="11"/>
  <c r="Q15" i="11"/>
  <c r="R15" i="11"/>
  <c r="S15" i="11"/>
  <c r="T15" i="11"/>
  <c r="U15" i="11"/>
  <c r="Y15" i="11"/>
  <c r="Z15" i="11"/>
  <c r="D16" i="11"/>
  <c r="E16" i="11"/>
  <c r="F16" i="11"/>
  <c r="G16" i="11"/>
  <c r="H16" i="11"/>
  <c r="I16" i="11"/>
  <c r="J16" i="11"/>
  <c r="K16" i="11"/>
  <c r="L16" i="11"/>
  <c r="M16" i="11"/>
  <c r="N16" i="11"/>
  <c r="O16" i="11"/>
  <c r="P16" i="11"/>
  <c r="Q16" i="11"/>
  <c r="R16" i="11"/>
  <c r="S16" i="11"/>
  <c r="T16" i="11"/>
  <c r="U16" i="11"/>
  <c r="Y16" i="11"/>
  <c r="Z16" i="11"/>
  <c r="D17" i="11"/>
  <c r="E17" i="11"/>
  <c r="F17" i="11"/>
  <c r="G17" i="11"/>
  <c r="H17" i="11"/>
  <c r="I17" i="11"/>
  <c r="J17" i="11"/>
  <c r="K17" i="11"/>
  <c r="L17" i="11"/>
  <c r="M17" i="11"/>
  <c r="N17" i="11"/>
  <c r="O17" i="11"/>
  <c r="P17" i="11"/>
  <c r="Q17" i="11"/>
  <c r="R17" i="11"/>
  <c r="S17" i="11"/>
  <c r="T17" i="11"/>
  <c r="U17" i="11"/>
  <c r="Y17" i="11"/>
  <c r="Z17" i="11"/>
  <c r="D18" i="11"/>
  <c r="E18" i="11"/>
  <c r="F18" i="11"/>
  <c r="G18" i="11"/>
  <c r="H18" i="11"/>
  <c r="I18" i="11"/>
  <c r="J18" i="11"/>
  <c r="K18" i="11"/>
  <c r="L18" i="11"/>
  <c r="M18" i="11"/>
  <c r="N18" i="11"/>
  <c r="O18" i="11"/>
  <c r="P18" i="11"/>
  <c r="Q18" i="11"/>
  <c r="R18" i="11"/>
  <c r="S18" i="11"/>
  <c r="T18" i="11"/>
  <c r="U18" i="11"/>
  <c r="Y18" i="11"/>
  <c r="Z18" i="11"/>
  <c r="D19" i="11"/>
  <c r="E19" i="11"/>
  <c r="F19" i="11"/>
  <c r="G19" i="11"/>
  <c r="H19" i="11"/>
  <c r="I19" i="11"/>
  <c r="J19" i="11"/>
  <c r="K19" i="11"/>
  <c r="L19" i="11"/>
  <c r="M19" i="11"/>
  <c r="N19" i="11"/>
  <c r="O19" i="11"/>
  <c r="P19" i="11"/>
  <c r="Q19" i="11"/>
  <c r="R19" i="11"/>
  <c r="S19" i="11"/>
  <c r="T19" i="11"/>
  <c r="U19" i="11"/>
  <c r="Y19" i="11"/>
  <c r="Z19" i="11"/>
  <c r="D20" i="11"/>
  <c r="E20" i="11"/>
  <c r="F20" i="11"/>
  <c r="G20" i="11"/>
  <c r="H20" i="11"/>
  <c r="I20" i="11"/>
  <c r="J20" i="11"/>
  <c r="K20" i="11"/>
  <c r="L20" i="11"/>
  <c r="M20" i="11"/>
  <c r="N20" i="11"/>
  <c r="O20" i="11"/>
  <c r="P20" i="11"/>
  <c r="Q20" i="11"/>
  <c r="R20" i="11"/>
  <c r="S20" i="11"/>
  <c r="T20" i="11"/>
  <c r="U20" i="11"/>
  <c r="Y20" i="11"/>
  <c r="Z20" i="11"/>
  <c r="D21" i="11"/>
  <c r="E21" i="11"/>
  <c r="F21" i="11"/>
  <c r="G21" i="11"/>
  <c r="H21" i="11"/>
  <c r="I21" i="11"/>
  <c r="J21" i="11"/>
  <c r="K21" i="11"/>
  <c r="L21" i="11"/>
  <c r="M21" i="11"/>
  <c r="N21" i="11"/>
  <c r="O21" i="11"/>
  <c r="P21" i="11"/>
  <c r="Q21" i="11"/>
  <c r="R21" i="11"/>
  <c r="S21" i="11"/>
  <c r="T21" i="11"/>
  <c r="U21" i="11"/>
  <c r="Y21" i="11"/>
  <c r="Z21" i="11"/>
  <c r="D22" i="11"/>
  <c r="E22" i="11"/>
  <c r="F22" i="11"/>
  <c r="G22" i="11"/>
  <c r="H22" i="11"/>
  <c r="I22" i="11"/>
  <c r="J22" i="11"/>
  <c r="K22" i="11"/>
  <c r="L22" i="11"/>
  <c r="M22" i="11"/>
  <c r="N22" i="11"/>
  <c r="O22" i="11"/>
  <c r="P22" i="11"/>
  <c r="Q22" i="11"/>
  <c r="R22" i="11"/>
  <c r="S22" i="11"/>
  <c r="T22" i="11"/>
  <c r="U22" i="11"/>
  <c r="Y22" i="11"/>
  <c r="Z22" i="11"/>
  <c r="D23" i="11"/>
  <c r="E23" i="11"/>
  <c r="F23" i="11"/>
  <c r="G23" i="11"/>
  <c r="H23" i="11"/>
  <c r="I23" i="11"/>
  <c r="J23" i="11"/>
  <c r="K23" i="11"/>
  <c r="L23" i="11"/>
  <c r="M23" i="11"/>
  <c r="N23" i="11"/>
  <c r="O23" i="11"/>
  <c r="P23" i="11"/>
  <c r="Q23" i="11"/>
  <c r="R23" i="11"/>
  <c r="S23" i="11"/>
  <c r="T23" i="11"/>
  <c r="U23" i="11"/>
  <c r="Y23" i="11"/>
  <c r="Z23" i="11"/>
  <c r="D24" i="11"/>
  <c r="E24" i="11"/>
  <c r="F24" i="11"/>
  <c r="G24" i="11"/>
  <c r="H24" i="11"/>
  <c r="I24" i="11"/>
  <c r="J24" i="11"/>
  <c r="K24" i="11"/>
  <c r="L24" i="11"/>
  <c r="M24" i="11"/>
  <c r="N24" i="11"/>
  <c r="O24" i="11"/>
  <c r="P24" i="11"/>
  <c r="Q24" i="11"/>
  <c r="R24" i="11"/>
  <c r="S24" i="11"/>
  <c r="T24" i="11"/>
  <c r="U24" i="11"/>
  <c r="Y24" i="11"/>
  <c r="Z24" i="11"/>
  <c r="D25" i="11"/>
  <c r="E25" i="11"/>
  <c r="F25" i="11"/>
  <c r="G25" i="11"/>
  <c r="H25" i="11"/>
  <c r="I25" i="11"/>
  <c r="J25" i="11"/>
  <c r="K25" i="11"/>
  <c r="L25" i="11"/>
  <c r="M25" i="11"/>
  <c r="N25" i="11"/>
  <c r="O25" i="11"/>
  <c r="P25" i="11"/>
  <c r="Q25" i="11"/>
  <c r="R25" i="11"/>
  <c r="S25" i="11"/>
  <c r="T25" i="11"/>
  <c r="U25" i="11"/>
  <c r="Y25" i="11"/>
  <c r="Z25" i="11"/>
  <c r="D26" i="11"/>
  <c r="E26" i="11"/>
  <c r="F26" i="11"/>
  <c r="G26" i="11"/>
  <c r="H26" i="11"/>
  <c r="I26" i="11"/>
  <c r="J26" i="11"/>
  <c r="K26" i="11"/>
  <c r="L26" i="11"/>
  <c r="M26" i="11"/>
  <c r="N26" i="11"/>
  <c r="O26" i="11"/>
  <c r="P26" i="11"/>
  <c r="Q26" i="11"/>
  <c r="R26" i="11"/>
  <c r="S26" i="11"/>
  <c r="T26" i="11"/>
  <c r="U26" i="11"/>
  <c r="Y26" i="11"/>
  <c r="Z26" i="11"/>
  <c r="D27" i="11"/>
  <c r="E27" i="11"/>
  <c r="F27" i="11"/>
  <c r="G27" i="11"/>
  <c r="H27" i="11"/>
  <c r="I27" i="11"/>
  <c r="J27" i="11"/>
  <c r="K27" i="11"/>
  <c r="L27" i="11"/>
  <c r="M27" i="11"/>
  <c r="N27" i="11"/>
  <c r="O27" i="11"/>
  <c r="P27" i="11"/>
  <c r="Q27" i="11"/>
  <c r="R27" i="11"/>
  <c r="S27" i="11"/>
  <c r="T27" i="11"/>
  <c r="U27" i="11"/>
  <c r="Y27" i="11"/>
  <c r="Z27" i="11"/>
  <c r="D28" i="11"/>
  <c r="E28" i="11"/>
  <c r="F28" i="11"/>
  <c r="G28" i="11"/>
  <c r="H28" i="11"/>
  <c r="I28" i="11"/>
  <c r="J28" i="11"/>
  <c r="K28" i="11"/>
  <c r="L28" i="11"/>
  <c r="M28" i="11"/>
  <c r="N28" i="11"/>
  <c r="O28" i="11"/>
  <c r="P28" i="11"/>
  <c r="Q28" i="11"/>
  <c r="R28" i="11"/>
  <c r="S28" i="11"/>
  <c r="T28" i="11"/>
  <c r="U28" i="11"/>
  <c r="Y28" i="11"/>
  <c r="Z28" i="11"/>
  <c r="D29" i="11"/>
  <c r="E29" i="11"/>
  <c r="F29" i="11"/>
  <c r="G29" i="11"/>
  <c r="H29" i="11"/>
  <c r="I29" i="11"/>
  <c r="J29" i="11"/>
  <c r="K29" i="11"/>
  <c r="L29" i="11"/>
  <c r="M29" i="11"/>
  <c r="N29" i="11"/>
  <c r="O29" i="11"/>
  <c r="P29" i="11"/>
  <c r="Q29" i="11"/>
  <c r="R29" i="11"/>
  <c r="S29" i="11"/>
  <c r="T29" i="11"/>
  <c r="U29" i="11"/>
  <c r="Y29" i="11"/>
  <c r="Z29" i="11"/>
  <c r="D30" i="11"/>
  <c r="E30" i="11"/>
  <c r="F30" i="11"/>
  <c r="G30" i="11"/>
  <c r="H30" i="11"/>
  <c r="I30" i="11"/>
  <c r="J30" i="11"/>
  <c r="K30" i="11"/>
  <c r="L30" i="11"/>
  <c r="M30" i="11"/>
  <c r="N30" i="11"/>
  <c r="O30" i="11"/>
  <c r="P30" i="11"/>
  <c r="Q30" i="11"/>
  <c r="R30" i="11"/>
  <c r="S30" i="11"/>
  <c r="T30" i="11"/>
  <c r="U30" i="11"/>
  <c r="Y30" i="11"/>
  <c r="Z30" i="11"/>
  <c r="D31" i="11"/>
  <c r="E31" i="11"/>
  <c r="F31" i="11"/>
  <c r="G31" i="11"/>
  <c r="H31" i="11"/>
  <c r="I31" i="11"/>
  <c r="J31" i="11"/>
  <c r="K31" i="11"/>
  <c r="L31" i="11"/>
  <c r="M31" i="11"/>
  <c r="N31" i="11"/>
  <c r="O31" i="11"/>
  <c r="P31" i="11"/>
  <c r="Q31" i="11"/>
  <c r="R31" i="11"/>
  <c r="S31" i="11"/>
  <c r="T31" i="11"/>
  <c r="U31" i="11"/>
  <c r="Y31" i="11"/>
  <c r="Z31" i="11"/>
  <c r="D32" i="11"/>
  <c r="E32" i="11"/>
  <c r="F32" i="11"/>
  <c r="G32" i="11"/>
  <c r="H32" i="11"/>
  <c r="I32" i="11"/>
  <c r="J32" i="11"/>
  <c r="K32" i="11"/>
  <c r="L32" i="11"/>
  <c r="M32" i="11"/>
  <c r="N32" i="11"/>
  <c r="O32" i="11"/>
  <c r="P32" i="11"/>
  <c r="Q32" i="11"/>
  <c r="R32" i="11"/>
  <c r="S32" i="11"/>
  <c r="T32" i="11"/>
  <c r="U32" i="11"/>
  <c r="Y32" i="11"/>
  <c r="Z32" i="11"/>
  <c r="D33" i="11"/>
  <c r="E33" i="11"/>
  <c r="F33" i="11"/>
  <c r="G33" i="11"/>
  <c r="H33" i="11"/>
  <c r="I33" i="11"/>
  <c r="J33" i="11"/>
  <c r="K33" i="11"/>
  <c r="L33" i="11"/>
  <c r="M33" i="11"/>
  <c r="N33" i="11"/>
  <c r="O33" i="11"/>
  <c r="P33" i="11"/>
  <c r="Q33" i="11"/>
  <c r="R33" i="11"/>
  <c r="S33" i="11"/>
  <c r="T33" i="11"/>
  <c r="U33" i="11"/>
  <c r="Y33" i="11"/>
  <c r="Z33" i="11"/>
  <c r="D34" i="11"/>
  <c r="E34" i="11"/>
  <c r="F34" i="11"/>
  <c r="G34" i="11"/>
  <c r="H34" i="11"/>
  <c r="I34" i="11"/>
  <c r="J34" i="11"/>
  <c r="K34" i="11"/>
  <c r="L34" i="11"/>
  <c r="M34" i="11"/>
  <c r="N34" i="11"/>
  <c r="O34" i="11"/>
  <c r="P34" i="11"/>
  <c r="Q34" i="11"/>
  <c r="R34" i="11"/>
  <c r="S34" i="11"/>
  <c r="T34" i="11"/>
  <c r="U34" i="11"/>
  <c r="Y34" i="11"/>
  <c r="Z34" i="11"/>
  <c r="D35" i="11"/>
  <c r="E35" i="11"/>
  <c r="F35" i="11"/>
  <c r="G35" i="11"/>
  <c r="H35" i="11"/>
  <c r="I35" i="11"/>
  <c r="J35" i="11"/>
  <c r="K35" i="11"/>
  <c r="L35" i="11"/>
  <c r="M35" i="11"/>
  <c r="N35" i="11"/>
  <c r="O35" i="11"/>
  <c r="P35" i="11"/>
  <c r="Q35" i="11"/>
  <c r="R35" i="11"/>
  <c r="S35" i="11"/>
  <c r="T35" i="11"/>
  <c r="U35" i="11"/>
  <c r="Y35" i="11"/>
  <c r="Z35" i="11"/>
  <c r="D36" i="11"/>
  <c r="E36" i="11"/>
  <c r="F36" i="11"/>
  <c r="G36" i="11"/>
  <c r="H36" i="11"/>
  <c r="I36" i="11"/>
  <c r="J36" i="11"/>
  <c r="K36" i="11"/>
  <c r="L36" i="11"/>
  <c r="M36" i="11"/>
  <c r="N36" i="11"/>
  <c r="O36" i="11"/>
  <c r="P36" i="11"/>
  <c r="Q36" i="11"/>
  <c r="R36" i="11"/>
  <c r="S36" i="11"/>
  <c r="T36" i="11"/>
  <c r="U36" i="11"/>
  <c r="Y36" i="11"/>
  <c r="Z36" i="11"/>
  <c r="D37" i="11"/>
  <c r="E37" i="11"/>
  <c r="F37" i="11"/>
  <c r="G37" i="11"/>
  <c r="H37" i="11"/>
  <c r="I37" i="11"/>
  <c r="J37" i="11"/>
  <c r="K37" i="11"/>
  <c r="L37" i="11"/>
  <c r="M37" i="11"/>
  <c r="N37" i="11"/>
  <c r="O37" i="11"/>
  <c r="P37" i="11"/>
  <c r="Q37" i="11"/>
  <c r="R37" i="11"/>
  <c r="S37" i="11"/>
  <c r="T37" i="11"/>
  <c r="U37" i="11"/>
  <c r="Y37" i="11"/>
  <c r="Z37" i="11"/>
  <c r="D38" i="11"/>
  <c r="E38" i="11"/>
  <c r="F38" i="11"/>
  <c r="G38" i="11"/>
  <c r="H38" i="11"/>
  <c r="I38" i="11"/>
  <c r="J38" i="11"/>
  <c r="K38" i="11"/>
  <c r="L38" i="11"/>
  <c r="M38" i="11"/>
  <c r="N38" i="11"/>
  <c r="O38" i="11"/>
  <c r="P38" i="11"/>
  <c r="Q38" i="11"/>
  <c r="R38" i="11"/>
  <c r="S38" i="11"/>
  <c r="T38" i="11"/>
  <c r="U38" i="11"/>
  <c r="Y38" i="11"/>
  <c r="Z38" i="11"/>
  <c r="D39" i="11"/>
  <c r="E39" i="11"/>
  <c r="F39" i="11"/>
  <c r="G39" i="11"/>
  <c r="H39" i="11"/>
  <c r="I39" i="11"/>
  <c r="J39" i="11"/>
  <c r="K39" i="11"/>
  <c r="L39" i="11"/>
  <c r="M39" i="11"/>
  <c r="N39" i="11"/>
  <c r="O39" i="11"/>
  <c r="P39" i="11"/>
  <c r="Q39" i="11"/>
  <c r="R39" i="11"/>
  <c r="S39" i="11"/>
  <c r="T39" i="11"/>
  <c r="U39" i="11"/>
  <c r="Y39" i="11"/>
  <c r="Z39" i="11"/>
  <c r="D40" i="11"/>
  <c r="E40" i="11"/>
  <c r="F40" i="11"/>
  <c r="G40" i="11"/>
  <c r="H40" i="11"/>
  <c r="I40" i="11"/>
  <c r="J40" i="11"/>
  <c r="K40" i="11"/>
  <c r="L40" i="11"/>
  <c r="M40" i="11"/>
  <c r="N40" i="11"/>
  <c r="O40" i="11"/>
  <c r="P40" i="11"/>
  <c r="Q40" i="11"/>
  <c r="R40" i="11"/>
  <c r="S40" i="11"/>
  <c r="T40" i="11"/>
  <c r="U40" i="11"/>
  <c r="Y40" i="11"/>
  <c r="Z40" i="11"/>
  <c r="D41" i="11"/>
  <c r="E41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R41" i="11"/>
  <c r="S41" i="11"/>
  <c r="T41" i="11"/>
  <c r="U41" i="11"/>
  <c r="Y41" i="11"/>
  <c r="Z41" i="11"/>
  <c r="D42" i="11"/>
  <c r="E42" i="11"/>
  <c r="F42" i="11"/>
  <c r="G42" i="11"/>
  <c r="H42" i="11"/>
  <c r="I42" i="11"/>
  <c r="J42" i="11"/>
  <c r="K42" i="11"/>
  <c r="L42" i="11"/>
  <c r="M42" i="11"/>
  <c r="N42" i="11"/>
  <c r="O42" i="11"/>
  <c r="P42" i="11"/>
  <c r="Q42" i="11"/>
  <c r="R42" i="11"/>
  <c r="S42" i="11"/>
  <c r="T42" i="11"/>
  <c r="U42" i="11"/>
  <c r="Y42" i="11"/>
  <c r="Z42" i="11"/>
  <c r="D43" i="11"/>
  <c r="E43" i="11"/>
  <c r="F43" i="11"/>
  <c r="G43" i="11"/>
  <c r="H43" i="11"/>
  <c r="I43" i="11"/>
  <c r="J43" i="11"/>
  <c r="K43" i="11"/>
  <c r="L43" i="11"/>
  <c r="M43" i="11"/>
  <c r="N43" i="11"/>
  <c r="O43" i="11"/>
  <c r="P43" i="11"/>
  <c r="Q43" i="11"/>
  <c r="R43" i="11"/>
  <c r="S43" i="11"/>
  <c r="T43" i="11"/>
  <c r="U43" i="11"/>
  <c r="Y43" i="11"/>
  <c r="Z43" i="11"/>
  <c r="D44" i="11"/>
  <c r="E44" i="11"/>
  <c r="F44" i="11"/>
  <c r="G44" i="11"/>
  <c r="H44" i="11"/>
  <c r="I44" i="11"/>
  <c r="J44" i="11"/>
  <c r="K44" i="11"/>
  <c r="L44" i="11"/>
  <c r="M44" i="11"/>
  <c r="N44" i="11"/>
  <c r="O44" i="11"/>
  <c r="P44" i="11"/>
  <c r="Q44" i="11"/>
  <c r="R44" i="11"/>
  <c r="S44" i="11"/>
  <c r="T44" i="11"/>
  <c r="U44" i="11"/>
  <c r="Y44" i="11"/>
  <c r="Z44" i="11"/>
  <c r="D45" i="11"/>
  <c r="E45" i="11"/>
  <c r="F45" i="11"/>
  <c r="G45" i="11"/>
  <c r="H45" i="11"/>
  <c r="I45" i="11"/>
  <c r="J45" i="11"/>
  <c r="K45" i="11"/>
  <c r="L45" i="11"/>
  <c r="M45" i="11"/>
  <c r="N45" i="11"/>
  <c r="O45" i="11"/>
  <c r="P45" i="11"/>
  <c r="Q45" i="11"/>
  <c r="R45" i="11"/>
  <c r="S45" i="11"/>
  <c r="T45" i="11"/>
  <c r="U45" i="11"/>
  <c r="Y45" i="11"/>
  <c r="Z45" i="11"/>
  <c r="D46" i="11"/>
  <c r="E46" i="11"/>
  <c r="F46" i="11"/>
  <c r="G46" i="11"/>
  <c r="H46" i="11"/>
  <c r="I46" i="11"/>
  <c r="J46" i="11"/>
  <c r="K46" i="11"/>
  <c r="L46" i="11"/>
  <c r="M46" i="11"/>
  <c r="N46" i="11"/>
  <c r="O46" i="11"/>
  <c r="P46" i="11"/>
  <c r="Q46" i="11"/>
  <c r="R46" i="11"/>
  <c r="S46" i="11"/>
  <c r="T46" i="11"/>
  <c r="U46" i="11"/>
  <c r="Y46" i="11"/>
  <c r="Z46" i="11"/>
  <c r="D47" i="11"/>
  <c r="E47" i="11"/>
  <c r="F47" i="11"/>
  <c r="G47" i="11"/>
  <c r="H47" i="11"/>
  <c r="I47" i="11"/>
  <c r="J47" i="11"/>
  <c r="K47" i="11"/>
  <c r="L47" i="11"/>
  <c r="M47" i="11"/>
  <c r="N47" i="11"/>
  <c r="O47" i="11"/>
  <c r="P47" i="11"/>
  <c r="Q47" i="11"/>
  <c r="R47" i="11"/>
  <c r="S47" i="11"/>
  <c r="T47" i="11"/>
  <c r="U47" i="11"/>
  <c r="Y47" i="11"/>
  <c r="Z47" i="11"/>
  <c r="D48" i="11"/>
  <c r="E48" i="11"/>
  <c r="F48" i="11"/>
  <c r="G48" i="11"/>
  <c r="H48" i="11"/>
  <c r="I48" i="11"/>
  <c r="J48" i="11"/>
  <c r="K48" i="11"/>
  <c r="L48" i="11"/>
  <c r="M48" i="11"/>
  <c r="N48" i="11"/>
  <c r="O48" i="11"/>
  <c r="P48" i="11"/>
  <c r="Q48" i="11"/>
  <c r="R48" i="11"/>
  <c r="S48" i="11"/>
  <c r="T48" i="11"/>
  <c r="U48" i="11"/>
  <c r="Y48" i="11"/>
  <c r="Z48" i="11"/>
  <c r="D49" i="11"/>
  <c r="E49" i="11"/>
  <c r="F49" i="11"/>
  <c r="G49" i="11"/>
  <c r="H49" i="11"/>
  <c r="I49" i="11"/>
  <c r="J49" i="11"/>
  <c r="K49" i="11"/>
  <c r="L49" i="11"/>
  <c r="M49" i="11"/>
  <c r="N49" i="11"/>
  <c r="O49" i="11"/>
  <c r="P49" i="11"/>
  <c r="Q49" i="11"/>
  <c r="R49" i="11"/>
  <c r="S49" i="11"/>
  <c r="T49" i="11"/>
  <c r="U49" i="11"/>
  <c r="Y49" i="11"/>
  <c r="Z49" i="11"/>
  <c r="D50" i="11"/>
  <c r="E50" i="11"/>
  <c r="F50" i="11"/>
  <c r="G50" i="11"/>
  <c r="H50" i="11"/>
  <c r="I50" i="11"/>
  <c r="J50" i="11"/>
  <c r="K50" i="11"/>
  <c r="L50" i="11"/>
  <c r="M50" i="11"/>
  <c r="N50" i="11"/>
  <c r="O50" i="11"/>
  <c r="P50" i="11"/>
  <c r="Q50" i="11"/>
  <c r="R50" i="11"/>
  <c r="S50" i="11"/>
  <c r="T50" i="11"/>
  <c r="U50" i="11"/>
  <c r="Y50" i="11"/>
  <c r="Z50" i="11"/>
  <c r="D51" i="11"/>
  <c r="E51" i="11"/>
  <c r="F51" i="11"/>
  <c r="G51" i="11"/>
  <c r="H51" i="11"/>
  <c r="I51" i="11"/>
  <c r="J51" i="11"/>
  <c r="K51" i="11"/>
  <c r="L51" i="11"/>
  <c r="M51" i="11"/>
  <c r="N51" i="11"/>
  <c r="O51" i="11"/>
  <c r="P51" i="11"/>
  <c r="Q51" i="11"/>
  <c r="R51" i="11"/>
  <c r="S51" i="11"/>
  <c r="T51" i="11"/>
  <c r="U51" i="11"/>
  <c r="Y51" i="11"/>
  <c r="Z51" i="11"/>
  <c r="D52" i="11"/>
  <c r="E52" i="11"/>
  <c r="F52" i="11"/>
  <c r="G52" i="11"/>
  <c r="H52" i="11"/>
  <c r="I52" i="11"/>
  <c r="J52" i="11"/>
  <c r="K52" i="11"/>
  <c r="L52" i="11"/>
  <c r="M52" i="11"/>
  <c r="N52" i="11"/>
  <c r="O52" i="11"/>
  <c r="P52" i="11"/>
  <c r="Q52" i="11"/>
  <c r="R52" i="11"/>
  <c r="S52" i="11"/>
  <c r="T52" i="11"/>
  <c r="U52" i="11"/>
  <c r="Y52" i="11"/>
  <c r="Z52" i="11"/>
  <c r="D53" i="11"/>
  <c r="E53" i="11"/>
  <c r="F53" i="11"/>
  <c r="G53" i="11"/>
  <c r="H53" i="11"/>
  <c r="I53" i="11"/>
  <c r="J53" i="11"/>
  <c r="K53" i="11"/>
  <c r="L53" i="11"/>
  <c r="M53" i="11"/>
  <c r="N53" i="11"/>
  <c r="O53" i="11"/>
  <c r="P53" i="11"/>
  <c r="Q53" i="11"/>
  <c r="R53" i="11"/>
  <c r="S53" i="11"/>
  <c r="T53" i="11"/>
  <c r="U53" i="11"/>
  <c r="Y53" i="11"/>
  <c r="Z53" i="11"/>
  <c r="D54" i="11"/>
  <c r="E54" i="11"/>
  <c r="F54" i="11"/>
  <c r="G54" i="11"/>
  <c r="H54" i="11"/>
  <c r="I54" i="11"/>
  <c r="J54" i="11"/>
  <c r="K54" i="11"/>
  <c r="L54" i="11"/>
  <c r="M54" i="11"/>
  <c r="N54" i="11"/>
  <c r="O54" i="11"/>
  <c r="P54" i="11"/>
  <c r="Q54" i="11"/>
  <c r="R54" i="11"/>
  <c r="S54" i="11"/>
  <c r="T54" i="11"/>
  <c r="U54" i="11"/>
  <c r="Y54" i="11"/>
  <c r="Z54" i="11"/>
  <c r="D55" i="11"/>
  <c r="E55" i="11"/>
  <c r="F55" i="11"/>
  <c r="G55" i="11"/>
  <c r="H55" i="11"/>
  <c r="I55" i="11"/>
  <c r="J55" i="11"/>
  <c r="K55" i="11"/>
  <c r="L55" i="11"/>
  <c r="M55" i="11"/>
  <c r="N55" i="11"/>
  <c r="O55" i="11"/>
  <c r="P55" i="11"/>
  <c r="Q55" i="11"/>
  <c r="R55" i="11"/>
  <c r="S55" i="11"/>
  <c r="T55" i="11"/>
  <c r="U55" i="11"/>
  <c r="Y55" i="11"/>
  <c r="Z55" i="11"/>
  <c r="D56" i="11"/>
  <c r="E56" i="11"/>
  <c r="F56" i="11"/>
  <c r="G56" i="11"/>
  <c r="H56" i="11"/>
  <c r="I56" i="11"/>
  <c r="J56" i="11"/>
  <c r="K56" i="11"/>
  <c r="L56" i="11"/>
  <c r="M56" i="11"/>
  <c r="N56" i="11"/>
  <c r="O56" i="11"/>
  <c r="P56" i="11"/>
  <c r="Q56" i="11"/>
  <c r="R56" i="11"/>
  <c r="S56" i="11"/>
  <c r="T56" i="11"/>
  <c r="U56" i="11"/>
  <c r="Y56" i="11"/>
  <c r="Z56" i="11"/>
  <c r="D57" i="11"/>
  <c r="E57" i="11"/>
  <c r="F57" i="11"/>
  <c r="G57" i="11"/>
  <c r="H57" i="11"/>
  <c r="I57" i="11"/>
  <c r="J57" i="11"/>
  <c r="K57" i="11"/>
  <c r="L57" i="11"/>
  <c r="M57" i="11"/>
  <c r="N57" i="11"/>
  <c r="O57" i="11"/>
  <c r="P57" i="11"/>
  <c r="Q57" i="11"/>
  <c r="R57" i="11"/>
  <c r="S57" i="11"/>
  <c r="T57" i="11"/>
  <c r="U57" i="11"/>
  <c r="Y57" i="11"/>
  <c r="Z57" i="11"/>
  <c r="D58" i="11"/>
  <c r="E58" i="11"/>
  <c r="F58" i="11"/>
  <c r="G58" i="11"/>
  <c r="H58" i="11"/>
  <c r="I58" i="11"/>
  <c r="J58" i="11"/>
  <c r="K58" i="11"/>
  <c r="L58" i="11"/>
  <c r="M58" i="11"/>
  <c r="N58" i="11"/>
  <c r="O58" i="11"/>
  <c r="P58" i="11"/>
  <c r="Q58" i="11"/>
  <c r="R58" i="11"/>
  <c r="S58" i="11"/>
  <c r="T58" i="11"/>
  <c r="U58" i="11"/>
  <c r="Y58" i="11"/>
  <c r="Z58" i="11"/>
  <c r="D59" i="11"/>
  <c r="E59" i="11"/>
  <c r="F59" i="11"/>
  <c r="G59" i="11"/>
  <c r="H59" i="11"/>
  <c r="I59" i="11"/>
  <c r="J59" i="11"/>
  <c r="K59" i="11"/>
  <c r="L59" i="11"/>
  <c r="M59" i="11"/>
  <c r="N59" i="11"/>
  <c r="O59" i="11"/>
  <c r="P59" i="11"/>
  <c r="Q59" i="11"/>
  <c r="R59" i="11"/>
  <c r="S59" i="11"/>
  <c r="T59" i="11"/>
  <c r="U59" i="11"/>
  <c r="Y59" i="11"/>
  <c r="Z59" i="11"/>
  <c r="D60" i="11"/>
  <c r="E60" i="11"/>
  <c r="F60" i="11"/>
  <c r="G60" i="11"/>
  <c r="H60" i="11"/>
  <c r="I60" i="11"/>
  <c r="J60" i="11"/>
  <c r="K60" i="11"/>
  <c r="L60" i="11"/>
  <c r="M60" i="11"/>
  <c r="N60" i="11"/>
  <c r="O60" i="11"/>
  <c r="P60" i="11"/>
  <c r="Q60" i="11"/>
  <c r="R60" i="11"/>
  <c r="S60" i="11"/>
  <c r="T60" i="11"/>
  <c r="U60" i="11"/>
  <c r="Y60" i="11"/>
  <c r="Z60" i="11"/>
  <c r="D61" i="11"/>
  <c r="E61" i="11"/>
  <c r="F61" i="11"/>
  <c r="G61" i="11"/>
  <c r="H61" i="11"/>
  <c r="I61" i="11"/>
  <c r="J61" i="11"/>
  <c r="K61" i="11"/>
  <c r="L61" i="11"/>
  <c r="M61" i="11"/>
  <c r="N61" i="11"/>
  <c r="O61" i="11"/>
  <c r="P61" i="11"/>
  <c r="Q61" i="11"/>
  <c r="R61" i="11"/>
  <c r="S61" i="11"/>
  <c r="T61" i="11"/>
  <c r="U61" i="11"/>
  <c r="Y61" i="11"/>
  <c r="Z61" i="11"/>
  <c r="D62" i="11"/>
  <c r="E62" i="11"/>
  <c r="F62" i="11"/>
  <c r="G62" i="11"/>
  <c r="H62" i="11"/>
  <c r="I62" i="11"/>
  <c r="J62" i="11"/>
  <c r="K62" i="11"/>
  <c r="L62" i="11"/>
  <c r="M62" i="11"/>
  <c r="N62" i="11"/>
  <c r="O62" i="11"/>
  <c r="P62" i="11"/>
  <c r="Q62" i="11"/>
  <c r="R62" i="11"/>
  <c r="S62" i="11"/>
  <c r="T62" i="11"/>
  <c r="U62" i="11"/>
  <c r="Y62" i="11"/>
  <c r="Z62" i="11"/>
  <c r="D63" i="11"/>
  <c r="E63" i="11"/>
  <c r="F63" i="11"/>
  <c r="G63" i="11"/>
  <c r="H63" i="11"/>
  <c r="I63" i="11"/>
  <c r="J63" i="11"/>
  <c r="K63" i="11"/>
  <c r="L63" i="11"/>
  <c r="M63" i="11"/>
  <c r="N63" i="11"/>
  <c r="O63" i="11"/>
  <c r="P63" i="11"/>
  <c r="Q63" i="11"/>
  <c r="R63" i="11"/>
  <c r="S63" i="11"/>
  <c r="T63" i="11"/>
  <c r="U63" i="11"/>
  <c r="Y63" i="11"/>
  <c r="Z63" i="11"/>
  <c r="D64" i="11"/>
  <c r="E64" i="11"/>
  <c r="F64" i="11"/>
  <c r="G64" i="11"/>
  <c r="H64" i="11"/>
  <c r="I64" i="11"/>
  <c r="J64" i="11"/>
  <c r="K64" i="11"/>
  <c r="L64" i="11"/>
  <c r="M64" i="11"/>
  <c r="N64" i="11"/>
  <c r="O64" i="11"/>
  <c r="P64" i="11"/>
  <c r="Q64" i="11"/>
  <c r="R64" i="11"/>
  <c r="S64" i="11"/>
  <c r="T64" i="11"/>
  <c r="U64" i="11"/>
  <c r="Y64" i="11"/>
  <c r="Z64" i="11"/>
  <c r="D65" i="11"/>
  <c r="E65" i="11"/>
  <c r="F65" i="11"/>
  <c r="G65" i="11"/>
  <c r="H65" i="11"/>
  <c r="I65" i="11"/>
  <c r="J65" i="11"/>
  <c r="K65" i="11"/>
  <c r="L65" i="11"/>
  <c r="M65" i="11"/>
  <c r="N65" i="11"/>
  <c r="O65" i="11"/>
  <c r="P65" i="11"/>
  <c r="Q65" i="11"/>
  <c r="R65" i="11"/>
  <c r="S65" i="11"/>
  <c r="T65" i="11"/>
  <c r="U65" i="11"/>
  <c r="Y65" i="11"/>
  <c r="Z65" i="11"/>
  <c r="D66" i="11"/>
  <c r="E66" i="11"/>
  <c r="F66" i="11"/>
  <c r="G66" i="11"/>
  <c r="H66" i="11"/>
  <c r="I66" i="11"/>
  <c r="J66" i="11"/>
  <c r="K66" i="11"/>
  <c r="L66" i="11"/>
  <c r="M66" i="11"/>
  <c r="N66" i="11"/>
  <c r="O66" i="11"/>
  <c r="P66" i="11"/>
  <c r="Q66" i="11"/>
  <c r="R66" i="11"/>
  <c r="S66" i="11"/>
  <c r="T66" i="11"/>
  <c r="U66" i="11"/>
  <c r="Y66" i="11"/>
  <c r="Z66" i="11"/>
  <c r="D67" i="11"/>
  <c r="E67" i="11"/>
  <c r="F67" i="11"/>
  <c r="G67" i="11"/>
  <c r="H67" i="11"/>
  <c r="I67" i="11"/>
  <c r="J67" i="11"/>
  <c r="K67" i="11"/>
  <c r="L67" i="11"/>
  <c r="M67" i="11"/>
  <c r="N67" i="11"/>
  <c r="O67" i="11"/>
  <c r="P67" i="11"/>
  <c r="Q67" i="11"/>
  <c r="R67" i="11"/>
  <c r="S67" i="11"/>
  <c r="T67" i="11"/>
  <c r="U67" i="11"/>
  <c r="Y67" i="11"/>
  <c r="Z67" i="11"/>
  <c r="D68" i="11"/>
  <c r="E68" i="11"/>
  <c r="F68" i="11"/>
  <c r="G68" i="11"/>
  <c r="H68" i="11"/>
  <c r="I68" i="11"/>
  <c r="J68" i="11"/>
  <c r="K68" i="11"/>
  <c r="L68" i="11"/>
  <c r="M68" i="11"/>
  <c r="N68" i="11"/>
  <c r="O68" i="11"/>
  <c r="P68" i="11"/>
  <c r="Q68" i="11"/>
  <c r="R68" i="11"/>
  <c r="S68" i="11"/>
  <c r="T68" i="11"/>
  <c r="U68" i="11"/>
  <c r="Y68" i="11"/>
  <c r="Z68" i="11"/>
  <c r="D69" i="11"/>
  <c r="E69" i="11"/>
  <c r="F69" i="11"/>
  <c r="G69" i="11"/>
  <c r="H69" i="11"/>
  <c r="I69" i="11"/>
  <c r="J69" i="11"/>
  <c r="K69" i="11"/>
  <c r="L69" i="11"/>
  <c r="M69" i="11"/>
  <c r="N69" i="11"/>
  <c r="O69" i="11"/>
  <c r="P69" i="11"/>
  <c r="Q69" i="11"/>
  <c r="R69" i="11"/>
  <c r="S69" i="11"/>
  <c r="T69" i="11"/>
  <c r="U69" i="11"/>
  <c r="Y69" i="11"/>
  <c r="Z69" i="11"/>
  <c r="D70" i="11"/>
  <c r="E70" i="11"/>
  <c r="F70" i="11"/>
  <c r="G70" i="11"/>
  <c r="H70" i="11"/>
  <c r="I70" i="11"/>
  <c r="J70" i="11"/>
  <c r="K70" i="11"/>
  <c r="L70" i="11"/>
  <c r="M70" i="11"/>
  <c r="N70" i="11"/>
  <c r="O70" i="11"/>
  <c r="P70" i="11"/>
  <c r="Q70" i="11"/>
  <c r="R70" i="11"/>
  <c r="S70" i="11"/>
  <c r="T70" i="11"/>
  <c r="U70" i="11"/>
  <c r="Y70" i="11"/>
  <c r="Z70" i="11"/>
  <c r="D71" i="11"/>
  <c r="E71" i="11"/>
  <c r="F71" i="11"/>
  <c r="G71" i="11"/>
  <c r="H71" i="11"/>
  <c r="I71" i="11"/>
  <c r="J71" i="11"/>
  <c r="K71" i="11"/>
  <c r="L71" i="11"/>
  <c r="M71" i="11"/>
  <c r="N71" i="11"/>
  <c r="O71" i="11"/>
  <c r="P71" i="11"/>
  <c r="Q71" i="11"/>
  <c r="R71" i="11"/>
  <c r="S71" i="11"/>
  <c r="T71" i="11"/>
  <c r="U71" i="11"/>
  <c r="Y71" i="11"/>
  <c r="Z71" i="11"/>
  <c r="D72" i="11"/>
  <c r="E72" i="11"/>
  <c r="F72" i="11"/>
  <c r="G72" i="11"/>
  <c r="H72" i="11"/>
  <c r="I72" i="11"/>
  <c r="J72" i="11"/>
  <c r="K72" i="11"/>
  <c r="L72" i="11"/>
  <c r="M72" i="11"/>
  <c r="N72" i="11"/>
  <c r="O72" i="11"/>
  <c r="P72" i="11"/>
  <c r="Q72" i="11"/>
  <c r="R72" i="11"/>
  <c r="S72" i="11"/>
  <c r="T72" i="11"/>
  <c r="U72" i="11"/>
  <c r="Y72" i="11"/>
  <c r="Z72" i="11"/>
  <c r="D73" i="11"/>
  <c r="E73" i="11"/>
  <c r="F73" i="11"/>
  <c r="G73" i="11"/>
  <c r="H73" i="11"/>
  <c r="I73" i="11"/>
  <c r="J73" i="11"/>
  <c r="K73" i="11"/>
  <c r="L73" i="11"/>
  <c r="M73" i="11"/>
  <c r="N73" i="11"/>
  <c r="O73" i="11"/>
  <c r="P73" i="11"/>
  <c r="Q73" i="11"/>
  <c r="R73" i="11"/>
  <c r="S73" i="11"/>
  <c r="T73" i="11"/>
  <c r="U73" i="11"/>
  <c r="Y73" i="11"/>
  <c r="Z73" i="11"/>
  <c r="D74" i="11"/>
  <c r="E74" i="11"/>
  <c r="F74" i="11"/>
  <c r="G74" i="11"/>
  <c r="H74" i="11"/>
  <c r="I74" i="11"/>
  <c r="J74" i="11"/>
  <c r="K74" i="11"/>
  <c r="L74" i="11"/>
  <c r="M74" i="11"/>
  <c r="N74" i="11"/>
  <c r="O74" i="11"/>
  <c r="P74" i="11"/>
  <c r="Q74" i="11"/>
  <c r="R74" i="11"/>
  <c r="S74" i="11"/>
  <c r="T74" i="11"/>
  <c r="U74" i="11"/>
  <c r="Y74" i="11"/>
  <c r="Z74" i="11"/>
  <c r="D75" i="11"/>
  <c r="E75" i="11"/>
  <c r="F75" i="11"/>
  <c r="G75" i="11"/>
  <c r="H75" i="11"/>
  <c r="I75" i="11"/>
  <c r="J75" i="11"/>
  <c r="K75" i="11"/>
  <c r="L75" i="11"/>
  <c r="M75" i="11"/>
  <c r="N75" i="11"/>
  <c r="O75" i="11"/>
  <c r="P75" i="11"/>
  <c r="Q75" i="11"/>
  <c r="R75" i="11"/>
  <c r="S75" i="11"/>
  <c r="T75" i="11"/>
  <c r="U75" i="11"/>
  <c r="Y75" i="11"/>
  <c r="Z75" i="11"/>
  <c r="D76" i="11"/>
  <c r="E76" i="11"/>
  <c r="F76" i="11"/>
  <c r="G76" i="11"/>
  <c r="H76" i="11"/>
  <c r="I76" i="11"/>
  <c r="J76" i="11"/>
  <c r="K76" i="11"/>
  <c r="L76" i="11"/>
  <c r="M76" i="11"/>
  <c r="N76" i="11"/>
  <c r="O76" i="11"/>
  <c r="P76" i="11"/>
  <c r="Q76" i="11"/>
  <c r="R76" i="11"/>
  <c r="S76" i="11"/>
  <c r="T76" i="11"/>
  <c r="U76" i="11"/>
  <c r="Y76" i="11"/>
  <c r="Z76" i="11"/>
  <c r="D77" i="11"/>
  <c r="E77" i="11"/>
  <c r="F77" i="11"/>
  <c r="G77" i="11"/>
  <c r="H77" i="11"/>
  <c r="I77" i="11"/>
  <c r="J77" i="11"/>
  <c r="K77" i="11"/>
  <c r="L77" i="11"/>
  <c r="M77" i="11"/>
  <c r="N77" i="11"/>
  <c r="O77" i="11"/>
  <c r="P77" i="11"/>
  <c r="Q77" i="11"/>
  <c r="R77" i="11"/>
  <c r="S77" i="11"/>
  <c r="T77" i="11"/>
  <c r="U77" i="11"/>
  <c r="Y77" i="11"/>
  <c r="Z77" i="11"/>
  <c r="D78" i="11"/>
  <c r="E78" i="11"/>
  <c r="F78" i="11"/>
  <c r="G78" i="11"/>
  <c r="H78" i="11"/>
  <c r="I78" i="11"/>
  <c r="J78" i="11"/>
  <c r="K78" i="11"/>
  <c r="L78" i="11"/>
  <c r="M78" i="11"/>
  <c r="N78" i="11"/>
  <c r="O78" i="11"/>
  <c r="P78" i="11"/>
  <c r="Q78" i="11"/>
  <c r="R78" i="11"/>
  <c r="S78" i="11"/>
  <c r="T78" i="11"/>
  <c r="U78" i="11"/>
  <c r="Y78" i="11"/>
  <c r="Z78" i="11"/>
  <c r="D79" i="11"/>
  <c r="E79" i="11"/>
  <c r="F79" i="11"/>
  <c r="G79" i="11"/>
  <c r="H79" i="11"/>
  <c r="I79" i="11"/>
  <c r="J79" i="11"/>
  <c r="K79" i="11"/>
  <c r="L79" i="11"/>
  <c r="M79" i="11"/>
  <c r="N79" i="11"/>
  <c r="O79" i="11"/>
  <c r="P79" i="11"/>
  <c r="Q79" i="11"/>
  <c r="R79" i="11"/>
  <c r="S79" i="11"/>
  <c r="T79" i="11"/>
  <c r="U79" i="11"/>
  <c r="Y79" i="11"/>
  <c r="Z79" i="11"/>
  <c r="D80" i="11"/>
  <c r="E80" i="11"/>
  <c r="F80" i="11"/>
  <c r="G80" i="11"/>
  <c r="H80" i="11"/>
  <c r="I80" i="11"/>
  <c r="J80" i="11"/>
  <c r="K80" i="11"/>
  <c r="L80" i="11"/>
  <c r="M80" i="11"/>
  <c r="N80" i="11"/>
  <c r="O80" i="11"/>
  <c r="P80" i="11"/>
  <c r="Q80" i="11"/>
  <c r="R80" i="11"/>
  <c r="S80" i="11"/>
  <c r="T80" i="11"/>
  <c r="U80" i="11"/>
  <c r="Y80" i="11"/>
  <c r="Z80" i="11"/>
  <c r="D81" i="11"/>
  <c r="E81" i="11"/>
  <c r="F81" i="11"/>
  <c r="G81" i="11"/>
  <c r="H81" i="11"/>
  <c r="I81" i="11"/>
  <c r="J81" i="11"/>
  <c r="K81" i="11"/>
  <c r="L81" i="11"/>
  <c r="M81" i="11"/>
  <c r="N81" i="11"/>
  <c r="O81" i="11"/>
  <c r="P81" i="11"/>
  <c r="Q81" i="11"/>
  <c r="R81" i="11"/>
  <c r="S81" i="11"/>
  <c r="T81" i="11"/>
  <c r="U81" i="11"/>
  <c r="Y81" i="11"/>
  <c r="Z81" i="11"/>
  <c r="D82" i="11"/>
  <c r="E82" i="11"/>
  <c r="F82" i="11"/>
  <c r="G82" i="11"/>
  <c r="H82" i="11"/>
  <c r="I82" i="11"/>
  <c r="J82" i="11"/>
  <c r="K82" i="11"/>
  <c r="L82" i="11"/>
  <c r="M82" i="11"/>
  <c r="N82" i="11"/>
  <c r="O82" i="11"/>
  <c r="P82" i="11"/>
  <c r="Q82" i="11"/>
  <c r="R82" i="11"/>
  <c r="S82" i="11"/>
  <c r="T82" i="11"/>
  <c r="U82" i="11"/>
  <c r="Y82" i="11"/>
  <c r="Z82" i="11"/>
  <c r="D83" i="11"/>
  <c r="E83" i="11"/>
  <c r="F83" i="11"/>
  <c r="G83" i="11"/>
  <c r="H83" i="11"/>
  <c r="I83" i="11"/>
  <c r="J83" i="11"/>
  <c r="K83" i="11"/>
  <c r="L83" i="11"/>
  <c r="M83" i="11"/>
  <c r="N83" i="11"/>
  <c r="O83" i="11"/>
  <c r="P83" i="11"/>
  <c r="Q83" i="11"/>
  <c r="R83" i="11"/>
  <c r="S83" i="11"/>
  <c r="T83" i="11"/>
  <c r="U83" i="11"/>
  <c r="Y83" i="11"/>
  <c r="Z83" i="11"/>
  <c r="D84" i="11"/>
  <c r="E84" i="11"/>
  <c r="F84" i="11"/>
  <c r="G84" i="11"/>
  <c r="H84" i="11"/>
  <c r="I84" i="11"/>
  <c r="J84" i="11"/>
  <c r="K84" i="11"/>
  <c r="L84" i="11"/>
  <c r="M84" i="11"/>
  <c r="N84" i="11"/>
  <c r="O84" i="11"/>
  <c r="P84" i="11"/>
  <c r="Q84" i="11"/>
  <c r="R84" i="11"/>
  <c r="S84" i="11"/>
  <c r="T84" i="11"/>
  <c r="U84" i="11"/>
  <c r="Y84" i="11"/>
  <c r="Z84" i="11"/>
  <c r="D85" i="11"/>
  <c r="E85" i="11"/>
  <c r="F85" i="11"/>
  <c r="G85" i="11"/>
  <c r="H85" i="11"/>
  <c r="I85" i="11"/>
  <c r="J85" i="11"/>
  <c r="K85" i="11"/>
  <c r="L85" i="11"/>
  <c r="M85" i="11"/>
  <c r="N85" i="11"/>
  <c r="O85" i="11"/>
  <c r="P85" i="11"/>
  <c r="Q85" i="11"/>
  <c r="R85" i="11"/>
  <c r="S85" i="11"/>
  <c r="T85" i="11"/>
  <c r="U85" i="11"/>
  <c r="Y85" i="11"/>
  <c r="Z85" i="11"/>
  <c r="D86" i="11"/>
  <c r="E86" i="11"/>
  <c r="F86" i="11"/>
  <c r="G86" i="11"/>
  <c r="H86" i="11"/>
  <c r="I86" i="11"/>
  <c r="J86" i="11"/>
  <c r="K86" i="11"/>
  <c r="L86" i="11"/>
  <c r="M86" i="11"/>
  <c r="N86" i="11"/>
  <c r="O86" i="11"/>
  <c r="P86" i="11"/>
  <c r="Q86" i="11"/>
  <c r="R86" i="11"/>
  <c r="S86" i="11"/>
  <c r="T86" i="11"/>
  <c r="U86" i="11"/>
  <c r="Y86" i="11"/>
  <c r="Z86" i="11"/>
  <c r="D87" i="11"/>
  <c r="E87" i="11"/>
  <c r="F87" i="11"/>
  <c r="G87" i="11"/>
  <c r="H87" i="11"/>
  <c r="I87" i="11"/>
  <c r="J87" i="11"/>
  <c r="K87" i="11"/>
  <c r="L87" i="11"/>
  <c r="M87" i="11"/>
  <c r="N87" i="11"/>
  <c r="O87" i="11"/>
  <c r="P87" i="11"/>
  <c r="Q87" i="11"/>
  <c r="R87" i="11"/>
  <c r="S87" i="11"/>
  <c r="T87" i="11"/>
  <c r="U87" i="11"/>
  <c r="Y87" i="11"/>
  <c r="Z87" i="11"/>
  <c r="D88" i="11"/>
  <c r="E88" i="11"/>
  <c r="F88" i="11"/>
  <c r="G88" i="11"/>
  <c r="H88" i="11"/>
  <c r="I88" i="11"/>
  <c r="J88" i="11"/>
  <c r="K88" i="11"/>
  <c r="L88" i="11"/>
  <c r="M88" i="11"/>
  <c r="N88" i="11"/>
  <c r="O88" i="11"/>
  <c r="P88" i="11"/>
  <c r="Q88" i="11"/>
  <c r="R88" i="11"/>
  <c r="S88" i="11"/>
  <c r="T88" i="11"/>
  <c r="U88" i="11"/>
  <c r="Y88" i="11"/>
  <c r="Z88" i="11"/>
  <c r="D89" i="11"/>
  <c r="E89" i="11"/>
  <c r="F89" i="11"/>
  <c r="G89" i="11"/>
  <c r="H89" i="11"/>
  <c r="I89" i="11"/>
  <c r="J89" i="11"/>
  <c r="K89" i="11"/>
  <c r="L89" i="11"/>
  <c r="M89" i="11"/>
  <c r="N89" i="11"/>
  <c r="O89" i="11"/>
  <c r="P89" i="11"/>
  <c r="Q89" i="11"/>
  <c r="R89" i="11"/>
  <c r="S89" i="11"/>
  <c r="T89" i="11"/>
  <c r="U89" i="11"/>
  <c r="Y89" i="11"/>
  <c r="Z89" i="11"/>
  <c r="D90" i="11"/>
  <c r="E90" i="11"/>
  <c r="F90" i="11"/>
  <c r="G90" i="11"/>
  <c r="H90" i="11"/>
  <c r="I90" i="11"/>
  <c r="J90" i="11"/>
  <c r="K90" i="11"/>
  <c r="L90" i="11"/>
  <c r="M90" i="11"/>
  <c r="N90" i="11"/>
  <c r="O90" i="11"/>
  <c r="P90" i="11"/>
  <c r="Q90" i="11"/>
  <c r="R90" i="11"/>
  <c r="S90" i="11"/>
  <c r="T90" i="11"/>
  <c r="U90" i="11"/>
  <c r="Y90" i="11"/>
  <c r="Z90" i="11"/>
  <c r="D91" i="11"/>
  <c r="E91" i="11"/>
  <c r="F91" i="11"/>
  <c r="G91" i="11"/>
  <c r="H91" i="11"/>
  <c r="I91" i="11"/>
  <c r="J91" i="11"/>
  <c r="K91" i="11"/>
  <c r="L91" i="11"/>
  <c r="M91" i="11"/>
  <c r="N91" i="11"/>
  <c r="O91" i="11"/>
  <c r="P91" i="11"/>
  <c r="Q91" i="11"/>
  <c r="R91" i="11"/>
  <c r="S91" i="11"/>
  <c r="T91" i="11"/>
  <c r="U91" i="11"/>
  <c r="Y91" i="11"/>
  <c r="Z91" i="11"/>
  <c r="D92" i="11"/>
  <c r="E92" i="11"/>
  <c r="F92" i="11"/>
  <c r="G92" i="11"/>
  <c r="H92" i="11"/>
  <c r="I92" i="11"/>
  <c r="J92" i="11"/>
  <c r="K92" i="11"/>
  <c r="L92" i="11"/>
  <c r="M92" i="11"/>
  <c r="N92" i="11"/>
  <c r="O92" i="11"/>
  <c r="P92" i="11"/>
  <c r="Q92" i="11"/>
  <c r="R92" i="11"/>
  <c r="S92" i="11"/>
  <c r="T92" i="11"/>
  <c r="U92" i="11"/>
  <c r="Y92" i="11"/>
  <c r="Z92" i="11"/>
  <c r="D93" i="11"/>
  <c r="E93" i="11"/>
  <c r="F93" i="11"/>
  <c r="G93" i="11"/>
  <c r="H93" i="11"/>
  <c r="I93" i="11"/>
  <c r="J93" i="11"/>
  <c r="K93" i="11"/>
  <c r="L93" i="11"/>
  <c r="M93" i="11"/>
  <c r="N93" i="11"/>
  <c r="O93" i="11"/>
  <c r="P93" i="11"/>
  <c r="Q93" i="11"/>
  <c r="R93" i="11"/>
  <c r="S93" i="11"/>
  <c r="T93" i="11"/>
  <c r="U93" i="11"/>
  <c r="Y93" i="11"/>
  <c r="Z93" i="11"/>
  <c r="D94" i="11"/>
  <c r="E94" i="11"/>
  <c r="F94" i="11"/>
  <c r="G94" i="11"/>
  <c r="H94" i="11"/>
  <c r="I94" i="11"/>
  <c r="J94" i="11"/>
  <c r="K94" i="11"/>
  <c r="L94" i="11"/>
  <c r="M94" i="11"/>
  <c r="N94" i="11"/>
  <c r="O94" i="11"/>
  <c r="P94" i="11"/>
  <c r="Q94" i="11"/>
  <c r="R94" i="11"/>
  <c r="S94" i="11"/>
  <c r="T94" i="11"/>
  <c r="U94" i="11"/>
  <c r="Y94" i="11"/>
  <c r="Z94" i="11"/>
  <c r="D95" i="11"/>
  <c r="E95" i="11"/>
  <c r="F95" i="11"/>
  <c r="G95" i="11"/>
  <c r="H95" i="11"/>
  <c r="I95" i="11"/>
  <c r="J95" i="11"/>
  <c r="K95" i="11"/>
  <c r="L95" i="11"/>
  <c r="M95" i="11"/>
  <c r="N95" i="11"/>
  <c r="O95" i="11"/>
  <c r="P95" i="11"/>
  <c r="Q95" i="11"/>
  <c r="R95" i="11"/>
  <c r="S95" i="11"/>
  <c r="T95" i="11"/>
  <c r="U95" i="11"/>
  <c r="Y95" i="11"/>
  <c r="Z95" i="11"/>
  <c r="D96" i="11"/>
  <c r="E96" i="11"/>
  <c r="F96" i="11"/>
  <c r="G96" i="11"/>
  <c r="H96" i="11"/>
  <c r="I96" i="11"/>
  <c r="J96" i="11"/>
  <c r="K96" i="11"/>
  <c r="L96" i="11"/>
  <c r="M96" i="11"/>
  <c r="N96" i="11"/>
  <c r="O96" i="11"/>
  <c r="P96" i="11"/>
  <c r="Q96" i="11"/>
  <c r="R96" i="11"/>
  <c r="S96" i="11"/>
  <c r="T96" i="11"/>
  <c r="U96" i="11"/>
  <c r="Y96" i="11"/>
  <c r="Z96" i="11"/>
  <c r="D97" i="11"/>
  <c r="E97" i="11"/>
  <c r="F97" i="11"/>
  <c r="G97" i="11"/>
  <c r="H97" i="11"/>
  <c r="I97" i="11"/>
  <c r="J97" i="11"/>
  <c r="K97" i="11"/>
  <c r="L97" i="11"/>
  <c r="M97" i="11"/>
  <c r="N97" i="11"/>
  <c r="O97" i="11"/>
  <c r="P97" i="11"/>
  <c r="Q97" i="11"/>
  <c r="R97" i="11"/>
  <c r="S97" i="11"/>
  <c r="T97" i="11"/>
  <c r="U97" i="11"/>
  <c r="Y97" i="11"/>
  <c r="Z97" i="11"/>
  <c r="D98" i="11"/>
  <c r="E98" i="11"/>
  <c r="F98" i="11"/>
  <c r="G98" i="11"/>
  <c r="H98" i="11"/>
  <c r="I98" i="11"/>
  <c r="J98" i="11"/>
  <c r="K98" i="11"/>
  <c r="L98" i="11"/>
  <c r="M98" i="11"/>
  <c r="N98" i="11"/>
  <c r="O98" i="11"/>
  <c r="P98" i="11"/>
  <c r="Q98" i="11"/>
  <c r="R98" i="11"/>
  <c r="S98" i="11"/>
  <c r="T98" i="11"/>
  <c r="U98" i="11"/>
  <c r="Y98" i="11"/>
  <c r="Z98" i="11"/>
  <c r="D99" i="11"/>
  <c r="E99" i="11"/>
  <c r="F99" i="11"/>
  <c r="G99" i="11"/>
  <c r="H99" i="11"/>
  <c r="I99" i="11"/>
  <c r="J99" i="11"/>
  <c r="K99" i="11"/>
  <c r="L99" i="11"/>
  <c r="M99" i="11"/>
  <c r="N99" i="11"/>
  <c r="O99" i="11"/>
  <c r="P99" i="11"/>
  <c r="Q99" i="11"/>
  <c r="R99" i="11"/>
  <c r="S99" i="11"/>
  <c r="T99" i="11"/>
  <c r="U99" i="11"/>
  <c r="Y99" i="11"/>
  <c r="Z99" i="11"/>
  <c r="D100" i="11"/>
  <c r="E100" i="11"/>
  <c r="F100" i="11"/>
  <c r="G100" i="11"/>
  <c r="H100" i="11"/>
  <c r="I100" i="11"/>
  <c r="J100" i="11"/>
  <c r="K100" i="11"/>
  <c r="L100" i="11"/>
  <c r="M100" i="11"/>
  <c r="N100" i="11"/>
  <c r="O100" i="11"/>
  <c r="P100" i="11"/>
  <c r="Q100" i="11"/>
  <c r="R100" i="11"/>
  <c r="S100" i="11"/>
  <c r="T100" i="11"/>
  <c r="U100" i="11"/>
  <c r="Y100" i="11"/>
  <c r="Z100" i="11"/>
  <c r="D101" i="11"/>
  <c r="E101" i="11"/>
  <c r="F101" i="11"/>
  <c r="G101" i="11"/>
  <c r="H101" i="11"/>
  <c r="I101" i="11"/>
  <c r="J101" i="11"/>
  <c r="K101" i="11"/>
  <c r="L101" i="11"/>
  <c r="M101" i="11"/>
  <c r="N101" i="11"/>
  <c r="O101" i="11"/>
  <c r="P101" i="11"/>
  <c r="Q101" i="11"/>
  <c r="R101" i="11"/>
  <c r="S101" i="11"/>
  <c r="T101" i="11"/>
  <c r="U101" i="11"/>
  <c r="Y101" i="11"/>
  <c r="Z101" i="11"/>
  <c r="D102" i="11"/>
  <c r="E102" i="11"/>
  <c r="F102" i="11"/>
  <c r="G102" i="11"/>
  <c r="H102" i="11"/>
  <c r="I102" i="11"/>
  <c r="J102" i="11"/>
  <c r="K102" i="11"/>
  <c r="L102" i="11"/>
  <c r="M102" i="11"/>
  <c r="N102" i="11"/>
  <c r="O102" i="11"/>
  <c r="P102" i="11"/>
  <c r="Q102" i="11"/>
  <c r="R102" i="11"/>
  <c r="S102" i="11"/>
  <c r="T102" i="11"/>
  <c r="U102" i="11"/>
  <c r="Y102" i="11"/>
  <c r="Z102" i="11"/>
  <c r="D103" i="11"/>
  <c r="E103" i="11"/>
  <c r="F103" i="11"/>
  <c r="G103" i="11"/>
  <c r="H103" i="11"/>
  <c r="I103" i="11"/>
  <c r="J103" i="11"/>
  <c r="K103" i="11"/>
  <c r="L103" i="11"/>
  <c r="M103" i="11"/>
  <c r="N103" i="11"/>
  <c r="O103" i="11"/>
  <c r="P103" i="11"/>
  <c r="Q103" i="11"/>
  <c r="R103" i="11"/>
  <c r="S103" i="11"/>
  <c r="T103" i="11"/>
  <c r="U103" i="11"/>
  <c r="Y103" i="11"/>
  <c r="Z103" i="11"/>
  <c r="D104" i="11"/>
  <c r="E104" i="11"/>
  <c r="F104" i="11"/>
  <c r="G104" i="11"/>
  <c r="H104" i="11"/>
  <c r="I104" i="11"/>
  <c r="J104" i="11"/>
  <c r="K104" i="11"/>
  <c r="L104" i="11"/>
  <c r="M104" i="11"/>
  <c r="N104" i="11"/>
  <c r="O104" i="11"/>
  <c r="P104" i="11"/>
  <c r="Q104" i="11"/>
  <c r="R104" i="11"/>
  <c r="S104" i="11"/>
  <c r="T104" i="11"/>
  <c r="U104" i="11"/>
  <c r="Y104" i="11"/>
  <c r="Z104" i="11"/>
  <c r="D105" i="11"/>
  <c r="E105" i="11"/>
  <c r="F105" i="11"/>
  <c r="G105" i="11"/>
  <c r="H105" i="11"/>
  <c r="I105" i="11"/>
  <c r="J105" i="11"/>
  <c r="K105" i="11"/>
  <c r="L105" i="11"/>
  <c r="M105" i="11"/>
  <c r="N105" i="11"/>
  <c r="O105" i="11"/>
  <c r="P105" i="11"/>
  <c r="Q105" i="11"/>
  <c r="R105" i="11"/>
  <c r="S105" i="11"/>
  <c r="T105" i="11"/>
  <c r="U105" i="11"/>
  <c r="Y105" i="11"/>
  <c r="Z105" i="11"/>
  <c r="D106" i="11"/>
  <c r="E106" i="11"/>
  <c r="F106" i="11"/>
  <c r="G106" i="11"/>
  <c r="H106" i="11"/>
  <c r="I106" i="11"/>
  <c r="J106" i="11"/>
  <c r="K106" i="11"/>
  <c r="L106" i="11"/>
  <c r="M106" i="11"/>
  <c r="N106" i="11"/>
  <c r="O106" i="11"/>
  <c r="P106" i="11"/>
  <c r="Q106" i="11"/>
  <c r="R106" i="11"/>
  <c r="S106" i="11"/>
  <c r="T106" i="11"/>
  <c r="U106" i="11"/>
  <c r="Y106" i="11"/>
  <c r="Z106" i="11"/>
  <c r="D107" i="11"/>
  <c r="E107" i="11"/>
  <c r="F107" i="11"/>
  <c r="G107" i="11"/>
  <c r="H107" i="11"/>
  <c r="I107" i="11"/>
  <c r="J107" i="11"/>
  <c r="K107" i="11"/>
  <c r="L107" i="11"/>
  <c r="M107" i="11"/>
  <c r="N107" i="11"/>
  <c r="O107" i="11"/>
  <c r="P107" i="11"/>
  <c r="Q107" i="11"/>
  <c r="R107" i="11"/>
  <c r="S107" i="11"/>
  <c r="T107" i="11"/>
  <c r="U107" i="11"/>
  <c r="Y107" i="11"/>
  <c r="Z107" i="11"/>
  <c r="D108" i="11"/>
  <c r="E108" i="11"/>
  <c r="F108" i="11"/>
  <c r="G108" i="11"/>
  <c r="H108" i="11"/>
  <c r="I108" i="11"/>
  <c r="J108" i="11"/>
  <c r="K108" i="11"/>
  <c r="L108" i="11"/>
  <c r="M108" i="11"/>
  <c r="N108" i="11"/>
  <c r="O108" i="11"/>
  <c r="P108" i="11"/>
  <c r="Q108" i="11"/>
  <c r="R108" i="11"/>
  <c r="S108" i="11"/>
  <c r="T108" i="11"/>
  <c r="U108" i="11"/>
  <c r="Y108" i="11"/>
  <c r="Z108" i="11"/>
  <c r="D109" i="11"/>
  <c r="E109" i="11"/>
  <c r="F109" i="11"/>
  <c r="G109" i="11"/>
  <c r="H109" i="11"/>
  <c r="I109" i="11"/>
  <c r="J109" i="11"/>
  <c r="K109" i="11"/>
  <c r="L109" i="11"/>
  <c r="M109" i="11"/>
  <c r="N109" i="11"/>
  <c r="O109" i="11"/>
  <c r="P109" i="11"/>
  <c r="Q109" i="11"/>
  <c r="R109" i="11"/>
  <c r="S109" i="11"/>
  <c r="T109" i="11"/>
  <c r="U109" i="11"/>
  <c r="Y109" i="11"/>
  <c r="Z109" i="11"/>
  <c r="D110" i="11"/>
  <c r="E110" i="11"/>
  <c r="F110" i="11"/>
  <c r="G110" i="11"/>
  <c r="H110" i="11"/>
  <c r="I110" i="11"/>
  <c r="J110" i="11"/>
  <c r="K110" i="11"/>
  <c r="L110" i="11"/>
  <c r="M110" i="11"/>
  <c r="N110" i="11"/>
  <c r="O110" i="11"/>
  <c r="P110" i="11"/>
  <c r="Q110" i="11"/>
  <c r="R110" i="11"/>
  <c r="S110" i="11"/>
  <c r="T110" i="11"/>
  <c r="U110" i="11"/>
  <c r="Y110" i="11"/>
  <c r="Z110" i="11"/>
  <c r="D111" i="11"/>
  <c r="E111" i="11"/>
  <c r="F111" i="11"/>
  <c r="G111" i="11"/>
  <c r="H111" i="11"/>
  <c r="I111" i="11"/>
  <c r="J111" i="11"/>
  <c r="K111" i="11"/>
  <c r="L111" i="11"/>
  <c r="M111" i="11"/>
  <c r="N111" i="11"/>
  <c r="O111" i="11"/>
  <c r="P111" i="11"/>
  <c r="Q111" i="11"/>
  <c r="R111" i="11"/>
  <c r="S111" i="11"/>
  <c r="T111" i="11"/>
  <c r="U111" i="11"/>
  <c r="Y111" i="11"/>
  <c r="Z111" i="11"/>
  <c r="D112" i="11"/>
  <c r="E112" i="11"/>
  <c r="F112" i="11"/>
  <c r="G112" i="11"/>
  <c r="H112" i="11"/>
  <c r="I112" i="11"/>
  <c r="J112" i="11"/>
  <c r="K112" i="11"/>
  <c r="L112" i="11"/>
  <c r="M112" i="11"/>
  <c r="N112" i="11"/>
  <c r="O112" i="11"/>
  <c r="P112" i="11"/>
  <c r="Q112" i="11"/>
  <c r="R112" i="11"/>
  <c r="S112" i="11"/>
  <c r="T112" i="11"/>
  <c r="U112" i="11"/>
  <c r="Y112" i="11"/>
  <c r="Z112" i="11"/>
  <c r="D113" i="11"/>
  <c r="E113" i="11"/>
  <c r="F113" i="11"/>
  <c r="G113" i="11"/>
  <c r="H113" i="11"/>
  <c r="I113" i="11"/>
  <c r="J113" i="11"/>
  <c r="K113" i="11"/>
  <c r="L113" i="11"/>
  <c r="M113" i="11"/>
  <c r="N113" i="11"/>
  <c r="O113" i="11"/>
  <c r="P113" i="11"/>
  <c r="Q113" i="11"/>
  <c r="R113" i="11"/>
  <c r="S113" i="11"/>
  <c r="T113" i="11"/>
  <c r="U113" i="11"/>
  <c r="Y113" i="11"/>
  <c r="Z113" i="11"/>
  <c r="D114" i="11"/>
  <c r="E114" i="11"/>
  <c r="F114" i="11"/>
  <c r="G114" i="11"/>
  <c r="H114" i="11"/>
  <c r="I114" i="11"/>
  <c r="J114" i="11"/>
  <c r="K114" i="11"/>
  <c r="L114" i="11"/>
  <c r="M114" i="11"/>
  <c r="N114" i="11"/>
  <c r="O114" i="11"/>
  <c r="P114" i="11"/>
  <c r="Q114" i="11"/>
  <c r="R114" i="11"/>
  <c r="S114" i="11"/>
  <c r="T114" i="11"/>
  <c r="U114" i="11"/>
  <c r="Y114" i="11"/>
  <c r="Z114" i="11"/>
  <c r="D115" i="11"/>
  <c r="E115" i="11"/>
  <c r="F115" i="11"/>
  <c r="G115" i="11"/>
  <c r="H115" i="11"/>
  <c r="I115" i="11"/>
  <c r="J115" i="11"/>
  <c r="K115" i="11"/>
  <c r="L115" i="11"/>
  <c r="M115" i="11"/>
  <c r="N115" i="11"/>
  <c r="O115" i="11"/>
  <c r="P115" i="11"/>
  <c r="Q115" i="11"/>
  <c r="R115" i="11"/>
  <c r="S115" i="11"/>
  <c r="T115" i="11"/>
  <c r="U115" i="11"/>
  <c r="Y115" i="11"/>
  <c r="Z115" i="11"/>
  <c r="D116" i="11"/>
  <c r="E116" i="11"/>
  <c r="F116" i="11"/>
  <c r="G116" i="11"/>
  <c r="H116" i="11"/>
  <c r="I116" i="11"/>
  <c r="J116" i="11"/>
  <c r="K116" i="11"/>
  <c r="L116" i="11"/>
  <c r="M116" i="11"/>
  <c r="N116" i="11"/>
  <c r="O116" i="11"/>
  <c r="P116" i="11"/>
  <c r="Q116" i="11"/>
  <c r="R116" i="11"/>
  <c r="S116" i="11"/>
  <c r="T116" i="11"/>
  <c r="U116" i="11"/>
  <c r="Y116" i="11"/>
  <c r="Z116" i="11"/>
  <c r="D117" i="11"/>
  <c r="E117" i="11"/>
  <c r="F117" i="11"/>
  <c r="G117" i="11"/>
  <c r="H117" i="11"/>
  <c r="I117" i="11"/>
  <c r="J117" i="11"/>
  <c r="K117" i="11"/>
  <c r="L117" i="11"/>
  <c r="M117" i="11"/>
  <c r="N117" i="11"/>
  <c r="O117" i="11"/>
  <c r="P117" i="11"/>
  <c r="Q117" i="11"/>
  <c r="R117" i="11"/>
  <c r="S117" i="11"/>
  <c r="T117" i="11"/>
  <c r="U117" i="11"/>
  <c r="Y117" i="11"/>
  <c r="Z117" i="11"/>
  <c r="D118" i="11"/>
  <c r="E118" i="11"/>
  <c r="F118" i="11"/>
  <c r="G118" i="11"/>
  <c r="H118" i="11"/>
  <c r="I118" i="11"/>
  <c r="J118" i="11"/>
  <c r="K118" i="11"/>
  <c r="L118" i="11"/>
  <c r="M118" i="11"/>
  <c r="N118" i="11"/>
  <c r="O118" i="11"/>
  <c r="P118" i="11"/>
  <c r="Q118" i="11"/>
  <c r="R118" i="11"/>
  <c r="S118" i="11"/>
  <c r="T118" i="11"/>
  <c r="U118" i="11"/>
  <c r="Y118" i="11"/>
  <c r="Z118" i="11"/>
  <c r="D119" i="11"/>
  <c r="E119" i="11"/>
  <c r="F119" i="11"/>
  <c r="G119" i="11"/>
  <c r="H119" i="11"/>
  <c r="I119" i="11"/>
  <c r="J119" i="11"/>
  <c r="K119" i="11"/>
  <c r="L119" i="11"/>
  <c r="M119" i="11"/>
  <c r="N119" i="11"/>
  <c r="O119" i="11"/>
  <c r="P119" i="11"/>
  <c r="Q119" i="11"/>
  <c r="R119" i="11"/>
  <c r="S119" i="11"/>
  <c r="T119" i="11"/>
  <c r="U119" i="11"/>
  <c r="Y119" i="11"/>
  <c r="Z119" i="11"/>
  <c r="D120" i="11"/>
  <c r="E120" i="11"/>
  <c r="F120" i="11"/>
  <c r="G120" i="11"/>
  <c r="H120" i="11"/>
  <c r="I120" i="11"/>
  <c r="J120" i="11"/>
  <c r="K120" i="11"/>
  <c r="L120" i="11"/>
  <c r="M120" i="11"/>
  <c r="N120" i="11"/>
  <c r="O120" i="11"/>
  <c r="P120" i="11"/>
  <c r="Q120" i="11"/>
  <c r="R120" i="11"/>
  <c r="S120" i="11"/>
  <c r="T120" i="11"/>
  <c r="U120" i="11"/>
  <c r="Y120" i="11"/>
  <c r="Z120" i="11"/>
  <c r="D121" i="11"/>
  <c r="E121" i="11"/>
  <c r="F121" i="11"/>
  <c r="G121" i="11"/>
  <c r="H121" i="11"/>
  <c r="I121" i="11"/>
  <c r="J121" i="11"/>
  <c r="K121" i="11"/>
  <c r="L121" i="11"/>
  <c r="M121" i="11"/>
  <c r="N121" i="11"/>
  <c r="O121" i="11"/>
  <c r="P121" i="11"/>
  <c r="Q121" i="11"/>
  <c r="R121" i="11"/>
  <c r="S121" i="11"/>
  <c r="T121" i="11"/>
  <c r="U121" i="11"/>
  <c r="Y121" i="11"/>
  <c r="Z121" i="11"/>
  <c r="D122" i="11"/>
  <c r="E122" i="11"/>
  <c r="F122" i="11"/>
  <c r="G122" i="11"/>
  <c r="H122" i="11"/>
  <c r="I122" i="11"/>
  <c r="J122" i="11"/>
  <c r="K122" i="11"/>
  <c r="L122" i="11"/>
  <c r="M122" i="11"/>
  <c r="N122" i="11"/>
  <c r="O122" i="11"/>
  <c r="P122" i="11"/>
  <c r="Q122" i="11"/>
  <c r="R122" i="11"/>
  <c r="S122" i="11"/>
  <c r="T122" i="11"/>
  <c r="U122" i="11"/>
  <c r="Y122" i="11"/>
  <c r="Z122" i="11"/>
  <c r="D123" i="11"/>
  <c r="E123" i="11"/>
  <c r="F123" i="11"/>
  <c r="G123" i="11"/>
  <c r="H123" i="11"/>
  <c r="I123" i="11"/>
  <c r="J123" i="11"/>
  <c r="K123" i="11"/>
  <c r="L123" i="11"/>
  <c r="M123" i="11"/>
  <c r="N123" i="11"/>
  <c r="O123" i="11"/>
  <c r="P123" i="11"/>
  <c r="Q123" i="11"/>
  <c r="R123" i="11"/>
  <c r="S123" i="11"/>
  <c r="T123" i="11"/>
  <c r="U123" i="11"/>
  <c r="Y123" i="11"/>
  <c r="Z123" i="11"/>
  <c r="D124" i="11"/>
  <c r="E124" i="11"/>
  <c r="F124" i="11"/>
  <c r="G124" i="11"/>
  <c r="H124" i="11"/>
  <c r="I124" i="11"/>
  <c r="J124" i="11"/>
  <c r="K124" i="11"/>
  <c r="L124" i="11"/>
  <c r="M124" i="11"/>
  <c r="N124" i="11"/>
  <c r="O124" i="11"/>
  <c r="P124" i="11"/>
  <c r="Q124" i="11"/>
  <c r="R124" i="11"/>
  <c r="S124" i="11"/>
  <c r="T124" i="11"/>
  <c r="U124" i="11"/>
  <c r="Y124" i="11"/>
  <c r="Z124" i="11"/>
  <c r="D125" i="11"/>
  <c r="E125" i="11"/>
  <c r="F125" i="11"/>
  <c r="G125" i="11"/>
  <c r="H125" i="11"/>
  <c r="I125" i="11"/>
  <c r="J125" i="11"/>
  <c r="K125" i="11"/>
  <c r="L125" i="11"/>
  <c r="M125" i="11"/>
  <c r="N125" i="11"/>
  <c r="O125" i="11"/>
  <c r="P125" i="11"/>
  <c r="Q125" i="11"/>
  <c r="R125" i="11"/>
  <c r="S125" i="11"/>
  <c r="T125" i="11"/>
  <c r="U125" i="11"/>
  <c r="Y125" i="11"/>
  <c r="Z125" i="11"/>
  <c r="D126" i="11"/>
  <c r="E126" i="11"/>
  <c r="F126" i="11"/>
  <c r="G126" i="11"/>
  <c r="H126" i="11"/>
  <c r="I126" i="11"/>
  <c r="J126" i="11"/>
  <c r="K126" i="11"/>
  <c r="L126" i="11"/>
  <c r="M126" i="11"/>
  <c r="N126" i="11"/>
  <c r="O126" i="11"/>
  <c r="P126" i="11"/>
  <c r="Q126" i="11"/>
  <c r="R126" i="11"/>
  <c r="S126" i="11"/>
  <c r="T126" i="11"/>
  <c r="U126" i="11"/>
  <c r="Y126" i="11"/>
  <c r="Z126" i="11"/>
  <c r="D127" i="11"/>
  <c r="E127" i="11"/>
  <c r="F127" i="11"/>
  <c r="G127" i="11"/>
  <c r="H127" i="11"/>
  <c r="I127" i="11"/>
  <c r="J127" i="11"/>
  <c r="K127" i="11"/>
  <c r="L127" i="11"/>
  <c r="M127" i="11"/>
  <c r="N127" i="11"/>
  <c r="O127" i="11"/>
  <c r="P127" i="11"/>
  <c r="Q127" i="11"/>
  <c r="R127" i="11"/>
  <c r="S127" i="11"/>
  <c r="T127" i="11"/>
  <c r="U127" i="11"/>
  <c r="Y127" i="11"/>
  <c r="Z127" i="11"/>
  <c r="D128" i="11"/>
  <c r="E128" i="11"/>
  <c r="F128" i="11"/>
  <c r="G128" i="11"/>
  <c r="H128" i="11"/>
  <c r="I128" i="11"/>
  <c r="J128" i="11"/>
  <c r="K128" i="11"/>
  <c r="L128" i="11"/>
  <c r="M128" i="11"/>
  <c r="N128" i="11"/>
  <c r="O128" i="11"/>
  <c r="P128" i="11"/>
  <c r="Q128" i="11"/>
  <c r="R128" i="11"/>
  <c r="S128" i="11"/>
  <c r="T128" i="11"/>
  <c r="U128" i="11"/>
  <c r="Y128" i="11"/>
  <c r="Z128" i="11"/>
  <c r="D129" i="11"/>
  <c r="E129" i="11"/>
  <c r="F129" i="11"/>
  <c r="G129" i="11"/>
  <c r="H129" i="11"/>
  <c r="I129" i="11"/>
  <c r="J129" i="11"/>
  <c r="K129" i="11"/>
  <c r="L129" i="11"/>
  <c r="M129" i="11"/>
  <c r="N129" i="11"/>
  <c r="O129" i="11"/>
  <c r="P129" i="11"/>
  <c r="Q129" i="11"/>
  <c r="R129" i="11"/>
  <c r="S129" i="11"/>
  <c r="T129" i="11"/>
  <c r="U129" i="11"/>
  <c r="Y129" i="11"/>
  <c r="Z129" i="11"/>
  <c r="D130" i="11"/>
  <c r="E130" i="11"/>
  <c r="F130" i="11"/>
  <c r="G130" i="11"/>
  <c r="H130" i="11"/>
  <c r="I130" i="11"/>
  <c r="J130" i="11"/>
  <c r="K130" i="11"/>
  <c r="L130" i="11"/>
  <c r="M130" i="11"/>
  <c r="N130" i="11"/>
  <c r="O130" i="11"/>
  <c r="P130" i="11"/>
  <c r="Q130" i="11"/>
  <c r="R130" i="11"/>
  <c r="S130" i="11"/>
  <c r="T130" i="11"/>
  <c r="U130" i="11"/>
  <c r="Y130" i="11"/>
  <c r="Z130" i="11"/>
  <c r="D131" i="11"/>
  <c r="E131" i="11"/>
  <c r="F131" i="11"/>
  <c r="G131" i="11"/>
  <c r="H131" i="11"/>
  <c r="I131" i="11"/>
  <c r="J131" i="11"/>
  <c r="K131" i="11"/>
  <c r="L131" i="11"/>
  <c r="M131" i="11"/>
  <c r="N131" i="11"/>
  <c r="O131" i="11"/>
  <c r="P131" i="11"/>
  <c r="Q131" i="11"/>
  <c r="R131" i="11"/>
  <c r="S131" i="11"/>
  <c r="T131" i="11"/>
  <c r="U131" i="11"/>
  <c r="Y131" i="11"/>
  <c r="Z131" i="11"/>
  <c r="D132" i="11"/>
  <c r="E132" i="11"/>
  <c r="F132" i="11"/>
  <c r="G132" i="11"/>
  <c r="H132" i="11"/>
  <c r="I132" i="11"/>
  <c r="J132" i="11"/>
  <c r="K132" i="11"/>
  <c r="L132" i="11"/>
  <c r="M132" i="11"/>
  <c r="N132" i="11"/>
  <c r="O132" i="11"/>
  <c r="P132" i="11"/>
  <c r="Q132" i="11"/>
  <c r="R132" i="11"/>
  <c r="S132" i="11"/>
  <c r="T132" i="11"/>
  <c r="U132" i="11"/>
  <c r="Y132" i="11"/>
  <c r="Z132" i="11"/>
  <c r="D133" i="11"/>
  <c r="E133" i="11"/>
  <c r="F133" i="11"/>
  <c r="G133" i="11"/>
  <c r="H133" i="11"/>
  <c r="I133" i="11"/>
  <c r="J133" i="11"/>
  <c r="K133" i="11"/>
  <c r="L133" i="11"/>
  <c r="M133" i="11"/>
  <c r="N133" i="11"/>
  <c r="O133" i="11"/>
  <c r="P133" i="11"/>
  <c r="Q133" i="11"/>
  <c r="R133" i="11"/>
  <c r="S133" i="11"/>
  <c r="T133" i="11"/>
  <c r="U133" i="11"/>
  <c r="Y133" i="11"/>
  <c r="Z133" i="11"/>
  <c r="D134" i="11"/>
  <c r="E134" i="11"/>
  <c r="F134" i="11"/>
  <c r="G134" i="11"/>
  <c r="H134" i="11"/>
  <c r="I134" i="11"/>
  <c r="J134" i="11"/>
  <c r="K134" i="11"/>
  <c r="L134" i="11"/>
  <c r="M134" i="11"/>
  <c r="N134" i="11"/>
  <c r="O134" i="11"/>
  <c r="P134" i="11"/>
  <c r="Q134" i="11"/>
  <c r="R134" i="11"/>
  <c r="S134" i="11"/>
  <c r="T134" i="11"/>
  <c r="U134" i="11"/>
  <c r="Y134" i="11"/>
  <c r="Z134" i="11"/>
  <c r="D135" i="11"/>
  <c r="E135" i="11"/>
  <c r="F135" i="11"/>
  <c r="G135" i="11"/>
  <c r="H135" i="11"/>
  <c r="I135" i="11"/>
  <c r="J135" i="11"/>
  <c r="K135" i="11"/>
  <c r="L135" i="11"/>
  <c r="M135" i="11"/>
  <c r="N135" i="11"/>
  <c r="O135" i="11"/>
  <c r="P135" i="11"/>
  <c r="Q135" i="11"/>
  <c r="R135" i="11"/>
  <c r="S135" i="11"/>
  <c r="T135" i="11"/>
  <c r="U135" i="11"/>
  <c r="Y135" i="11"/>
  <c r="Z135" i="11"/>
  <c r="D136" i="11"/>
  <c r="E136" i="11"/>
  <c r="F136" i="11"/>
  <c r="G136" i="11"/>
  <c r="H136" i="11"/>
  <c r="I136" i="11"/>
  <c r="J136" i="11"/>
  <c r="K136" i="11"/>
  <c r="L136" i="11"/>
  <c r="M136" i="11"/>
  <c r="N136" i="11"/>
  <c r="O136" i="11"/>
  <c r="P136" i="11"/>
  <c r="Q136" i="11"/>
  <c r="R136" i="11"/>
  <c r="S136" i="11"/>
  <c r="T136" i="11"/>
  <c r="U136" i="11"/>
  <c r="Y136" i="11"/>
  <c r="Z136" i="11"/>
  <c r="D137" i="11"/>
  <c r="E137" i="11"/>
  <c r="F137" i="11"/>
  <c r="G137" i="11"/>
  <c r="H137" i="11"/>
  <c r="I137" i="11"/>
  <c r="J137" i="11"/>
  <c r="K137" i="11"/>
  <c r="L137" i="11"/>
  <c r="M137" i="11"/>
  <c r="N137" i="11"/>
  <c r="O137" i="11"/>
  <c r="P137" i="11"/>
  <c r="Q137" i="11"/>
  <c r="R137" i="11"/>
  <c r="S137" i="11"/>
  <c r="T137" i="11"/>
  <c r="U137" i="11"/>
  <c r="Y137" i="11"/>
  <c r="Z137" i="11"/>
  <c r="D138" i="11"/>
  <c r="E138" i="11"/>
  <c r="F138" i="11"/>
  <c r="G138" i="11"/>
  <c r="H138" i="11"/>
  <c r="I138" i="11"/>
  <c r="J138" i="11"/>
  <c r="K138" i="11"/>
  <c r="L138" i="11"/>
  <c r="M138" i="11"/>
  <c r="N138" i="11"/>
  <c r="O138" i="11"/>
  <c r="P138" i="11"/>
  <c r="Q138" i="11"/>
  <c r="R138" i="11"/>
  <c r="S138" i="11"/>
  <c r="T138" i="11"/>
  <c r="U138" i="11"/>
  <c r="Y138" i="11"/>
  <c r="Z138" i="11"/>
  <c r="D139" i="11"/>
  <c r="E139" i="11"/>
  <c r="F139" i="11"/>
  <c r="G139" i="11"/>
  <c r="H139" i="11"/>
  <c r="I139" i="11"/>
  <c r="J139" i="11"/>
  <c r="K139" i="11"/>
  <c r="L139" i="11"/>
  <c r="M139" i="11"/>
  <c r="N139" i="11"/>
  <c r="O139" i="11"/>
  <c r="P139" i="11"/>
  <c r="Q139" i="11"/>
  <c r="R139" i="11"/>
  <c r="S139" i="11"/>
  <c r="T139" i="11"/>
  <c r="U139" i="11"/>
  <c r="Y139" i="11"/>
  <c r="Z139" i="11"/>
  <c r="D140" i="11"/>
  <c r="E140" i="11"/>
  <c r="F140" i="11"/>
  <c r="G140" i="11"/>
  <c r="H140" i="11"/>
  <c r="I140" i="11"/>
  <c r="J140" i="11"/>
  <c r="K140" i="11"/>
  <c r="L140" i="11"/>
  <c r="M140" i="11"/>
  <c r="N140" i="11"/>
  <c r="O140" i="11"/>
  <c r="P140" i="11"/>
  <c r="Q140" i="11"/>
  <c r="R140" i="11"/>
  <c r="S140" i="11"/>
  <c r="T140" i="11"/>
  <c r="U140" i="11"/>
  <c r="Y140" i="11"/>
  <c r="Z140" i="11"/>
  <c r="D141" i="11"/>
  <c r="E141" i="11"/>
  <c r="F141" i="11"/>
  <c r="G141" i="11"/>
  <c r="H141" i="11"/>
  <c r="I141" i="11"/>
  <c r="J141" i="11"/>
  <c r="K141" i="11"/>
  <c r="L141" i="11"/>
  <c r="M141" i="11"/>
  <c r="N141" i="11"/>
  <c r="O141" i="11"/>
  <c r="P141" i="11"/>
  <c r="Q141" i="11"/>
  <c r="R141" i="11"/>
  <c r="S141" i="11"/>
  <c r="T141" i="11"/>
  <c r="U141" i="11"/>
  <c r="Y141" i="11"/>
  <c r="Z141" i="11"/>
  <c r="D142" i="11"/>
  <c r="E142" i="11"/>
  <c r="F142" i="11"/>
  <c r="G142" i="11"/>
  <c r="H142" i="11"/>
  <c r="I142" i="11"/>
  <c r="J142" i="11"/>
  <c r="K142" i="11"/>
  <c r="L142" i="11"/>
  <c r="M142" i="11"/>
  <c r="N142" i="11"/>
  <c r="O142" i="11"/>
  <c r="P142" i="11"/>
  <c r="Q142" i="11"/>
  <c r="R142" i="11"/>
  <c r="S142" i="11"/>
  <c r="T142" i="11"/>
  <c r="U142" i="11"/>
  <c r="Y142" i="11"/>
  <c r="Z142" i="11"/>
  <c r="D143" i="11"/>
  <c r="E143" i="11"/>
  <c r="F143" i="11"/>
  <c r="G143" i="11"/>
  <c r="H143" i="11"/>
  <c r="I143" i="11"/>
  <c r="J143" i="11"/>
  <c r="K143" i="11"/>
  <c r="L143" i="11"/>
  <c r="M143" i="11"/>
  <c r="N143" i="11"/>
  <c r="O143" i="11"/>
  <c r="P143" i="11"/>
  <c r="Q143" i="11"/>
  <c r="R143" i="11"/>
  <c r="S143" i="11"/>
  <c r="T143" i="11"/>
  <c r="U143" i="11"/>
  <c r="Y143" i="11"/>
  <c r="Z143" i="11"/>
  <c r="D144" i="11"/>
  <c r="E144" i="11"/>
  <c r="F144" i="11"/>
  <c r="G144" i="11"/>
  <c r="H144" i="11"/>
  <c r="I144" i="11"/>
  <c r="J144" i="11"/>
  <c r="K144" i="11"/>
  <c r="L144" i="11"/>
  <c r="M144" i="11"/>
  <c r="N144" i="11"/>
  <c r="O144" i="11"/>
  <c r="P144" i="11"/>
  <c r="Q144" i="11"/>
  <c r="R144" i="11"/>
  <c r="S144" i="11"/>
  <c r="T144" i="11"/>
  <c r="U144" i="11"/>
  <c r="Y144" i="11"/>
  <c r="Z144" i="11"/>
  <c r="D145" i="11"/>
  <c r="E145" i="11"/>
  <c r="F145" i="11"/>
  <c r="G145" i="11"/>
  <c r="H145" i="11"/>
  <c r="I145" i="11"/>
  <c r="J145" i="11"/>
  <c r="K145" i="11"/>
  <c r="L145" i="11"/>
  <c r="M145" i="11"/>
  <c r="N145" i="11"/>
  <c r="O145" i="11"/>
  <c r="P145" i="11"/>
  <c r="Q145" i="11"/>
  <c r="R145" i="11"/>
  <c r="S145" i="11"/>
  <c r="T145" i="11"/>
  <c r="U145" i="11"/>
  <c r="Y145" i="11"/>
  <c r="Z145" i="11"/>
  <c r="D146" i="11"/>
  <c r="E146" i="11"/>
  <c r="F146" i="11"/>
  <c r="G146" i="11"/>
  <c r="H146" i="11"/>
  <c r="I146" i="11"/>
  <c r="J146" i="11"/>
  <c r="K146" i="11"/>
  <c r="L146" i="11"/>
  <c r="M146" i="11"/>
  <c r="N146" i="11"/>
  <c r="O146" i="11"/>
  <c r="P146" i="11"/>
  <c r="Q146" i="11"/>
  <c r="R146" i="11"/>
  <c r="S146" i="11"/>
  <c r="T146" i="11"/>
  <c r="U146" i="11"/>
  <c r="Y146" i="11"/>
  <c r="Z146" i="11"/>
  <c r="D4" i="12"/>
  <c r="E4" i="12"/>
  <c r="F4" i="12"/>
  <c r="G4" i="12"/>
  <c r="H4" i="12"/>
  <c r="I4" i="12"/>
  <c r="J4" i="12"/>
  <c r="K4" i="12"/>
  <c r="L4" i="12"/>
  <c r="M4" i="12"/>
  <c r="N4" i="12"/>
  <c r="O4" i="12"/>
  <c r="P4" i="12"/>
  <c r="Q4" i="12"/>
  <c r="R4" i="12"/>
  <c r="S4" i="12"/>
  <c r="T4" i="12"/>
  <c r="U4" i="12"/>
  <c r="Y4" i="12"/>
  <c r="Z4" i="12"/>
  <c r="D5" i="12"/>
  <c r="E5" i="12"/>
  <c r="F5" i="12"/>
  <c r="G5" i="12"/>
  <c r="H5" i="12"/>
  <c r="I5" i="12"/>
  <c r="J5" i="12"/>
  <c r="K5" i="12"/>
  <c r="L5" i="12"/>
  <c r="M5" i="12"/>
  <c r="N5" i="12"/>
  <c r="O5" i="12"/>
  <c r="P5" i="12"/>
  <c r="Q5" i="12"/>
  <c r="R5" i="12"/>
  <c r="S5" i="12"/>
  <c r="T5" i="12"/>
  <c r="U5" i="12"/>
  <c r="Y5" i="12"/>
  <c r="Z5" i="12"/>
  <c r="D6" i="12"/>
  <c r="E6" i="12"/>
  <c r="F6" i="12"/>
  <c r="G6" i="12"/>
  <c r="H6" i="12"/>
  <c r="I6" i="12"/>
  <c r="J6" i="12"/>
  <c r="K6" i="12"/>
  <c r="L6" i="12"/>
  <c r="M6" i="12"/>
  <c r="N6" i="12"/>
  <c r="O6" i="12"/>
  <c r="P6" i="12"/>
  <c r="Q6" i="12"/>
  <c r="R6" i="12"/>
  <c r="S6" i="12"/>
  <c r="T6" i="12"/>
  <c r="U6" i="12"/>
  <c r="Y6" i="12"/>
  <c r="Z6" i="12"/>
  <c r="D7" i="12"/>
  <c r="E7" i="12"/>
  <c r="F7" i="12"/>
  <c r="G7" i="12"/>
  <c r="H7" i="12"/>
  <c r="I7" i="12"/>
  <c r="J7" i="12"/>
  <c r="K7" i="12"/>
  <c r="L7" i="12"/>
  <c r="M7" i="12"/>
  <c r="N7" i="12"/>
  <c r="O7" i="12"/>
  <c r="P7" i="12"/>
  <c r="Q7" i="12"/>
  <c r="R7" i="12"/>
  <c r="S7" i="12"/>
  <c r="T7" i="12"/>
  <c r="U7" i="12"/>
  <c r="Y7" i="12"/>
  <c r="Z7" i="12"/>
  <c r="D8" i="12"/>
  <c r="E8" i="12"/>
  <c r="F8" i="12"/>
  <c r="G8" i="12"/>
  <c r="H8" i="12"/>
  <c r="I8" i="12"/>
  <c r="J8" i="12"/>
  <c r="K8" i="12"/>
  <c r="L8" i="12"/>
  <c r="M8" i="12"/>
  <c r="N8" i="12"/>
  <c r="O8" i="12"/>
  <c r="P8" i="12"/>
  <c r="Q8" i="12"/>
  <c r="R8" i="12"/>
  <c r="S8" i="12"/>
  <c r="T8" i="12"/>
  <c r="U8" i="12"/>
  <c r="Y8" i="12"/>
  <c r="Z8" i="12"/>
  <c r="D9" i="12"/>
  <c r="E9" i="12"/>
  <c r="F9" i="12"/>
  <c r="G9" i="12"/>
  <c r="H9" i="12"/>
  <c r="I9" i="12"/>
  <c r="J9" i="12"/>
  <c r="K9" i="12"/>
  <c r="L9" i="12"/>
  <c r="M9" i="12"/>
  <c r="N9" i="12"/>
  <c r="O9" i="12"/>
  <c r="P9" i="12"/>
  <c r="Q9" i="12"/>
  <c r="R9" i="12"/>
  <c r="S9" i="12"/>
  <c r="T9" i="12"/>
  <c r="U9" i="12"/>
  <c r="Y9" i="12"/>
  <c r="Z9" i="12"/>
  <c r="D10" i="12"/>
  <c r="E10" i="12"/>
  <c r="F10" i="12"/>
  <c r="G10" i="12"/>
  <c r="H10" i="12"/>
  <c r="I10" i="12"/>
  <c r="J10" i="12"/>
  <c r="K10" i="12"/>
  <c r="L10" i="12"/>
  <c r="M10" i="12"/>
  <c r="N10" i="12"/>
  <c r="O10" i="12"/>
  <c r="P10" i="12"/>
  <c r="Q10" i="12"/>
  <c r="R10" i="12"/>
  <c r="S10" i="12"/>
  <c r="T10" i="12"/>
  <c r="U10" i="12"/>
  <c r="Y10" i="12"/>
  <c r="Z10" i="12"/>
  <c r="D11" i="12"/>
  <c r="E11" i="12"/>
  <c r="F11" i="12"/>
  <c r="G11" i="12"/>
  <c r="H11" i="12"/>
  <c r="I11" i="12"/>
  <c r="J11" i="12"/>
  <c r="K11" i="12"/>
  <c r="L11" i="12"/>
  <c r="M11" i="12"/>
  <c r="N11" i="12"/>
  <c r="O11" i="12"/>
  <c r="P11" i="12"/>
  <c r="Q11" i="12"/>
  <c r="R11" i="12"/>
  <c r="S11" i="12"/>
  <c r="T11" i="12"/>
  <c r="U11" i="12"/>
  <c r="Y11" i="12"/>
  <c r="Z11" i="12"/>
  <c r="D12" i="12"/>
  <c r="E12" i="12"/>
  <c r="F12" i="12"/>
  <c r="G12" i="12"/>
  <c r="H12" i="12"/>
  <c r="I12" i="12"/>
  <c r="J12" i="12"/>
  <c r="K12" i="12"/>
  <c r="L12" i="12"/>
  <c r="M12" i="12"/>
  <c r="N12" i="12"/>
  <c r="O12" i="12"/>
  <c r="P12" i="12"/>
  <c r="Q12" i="12"/>
  <c r="R12" i="12"/>
  <c r="S12" i="12"/>
  <c r="T12" i="12"/>
  <c r="U12" i="12"/>
  <c r="Y12" i="12"/>
  <c r="Z12" i="12"/>
  <c r="D13" i="12"/>
  <c r="E13" i="12"/>
  <c r="F13" i="12"/>
  <c r="G13" i="12"/>
  <c r="H13" i="12"/>
  <c r="I13" i="12"/>
  <c r="J13" i="12"/>
  <c r="K13" i="12"/>
  <c r="L13" i="12"/>
  <c r="M13" i="12"/>
  <c r="N13" i="12"/>
  <c r="O13" i="12"/>
  <c r="P13" i="12"/>
  <c r="Q13" i="12"/>
  <c r="R13" i="12"/>
  <c r="S13" i="12"/>
  <c r="T13" i="12"/>
  <c r="U13" i="12"/>
  <c r="Y13" i="12"/>
  <c r="Z13" i="12"/>
  <c r="D14" i="12"/>
  <c r="E14" i="12"/>
  <c r="F14" i="12"/>
  <c r="G14" i="12"/>
  <c r="H14" i="12"/>
  <c r="I14" i="12"/>
  <c r="J14" i="12"/>
  <c r="K14" i="12"/>
  <c r="L14" i="12"/>
  <c r="M14" i="12"/>
  <c r="N14" i="12"/>
  <c r="O14" i="12"/>
  <c r="P14" i="12"/>
  <c r="Q14" i="12"/>
  <c r="R14" i="12"/>
  <c r="S14" i="12"/>
  <c r="T14" i="12"/>
  <c r="U14" i="12"/>
  <c r="Y14" i="12"/>
  <c r="Z14" i="12"/>
  <c r="D15" i="12"/>
  <c r="E15" i="12"/>
  <c r="F15" i="12"/>
  <c r="G15" i="12"/>
  <c r="H15" i="12"/>
  <c r="I15" i="12"/>
  <c r="J15" i="12"/>
  <c r="K15" i="12"/>
  <c r="L15" i="12"/>
  <c r="M15" i="12"/>
  <c r="N15" i="12"/>
  <c r="O15" i="12"/>
  <c r="P15" i="12"/>
  <c r="Q15" i="12"/>
  <c r="R15" i="12"/>
  <c r="S15" i="12"/>
  <c r="T15" i="12"/>
  <c r="U15" i="12"/>
  <c r="Y15" i="12"/>
  <c r="Z15" i="12"/>
  <c r="D16" i="12"/>
  <c r="E16" i="12"/>
  <c r="F16" i="12"/>
  <c r="G16" i="12"/>
  <c r="H16" i="12"/>
  <c r="I16" i="12"/>
  <c r="J16" i="12"/>
  <c r="K16" i="12"/>
  <c r="L16" i="12"/>
  <c r="M16" i="12"/>
  <c r="N16" i="12"/>
  <c r="O16" i="12"/>
  <c r="P16" i="12"/>
  <c r="Q16" i="12"/>
  <c r="R16" i="12"/>
  <c r="S16" i="12"/>
  <c r="T16" i="12"/>
  <c r="U16" i="12"/>
  <c r="Y16" i="12"/>
  <c r="Z16" i="12"/>
  <c r="D17" i="12"/>
  <c r="E17" i="12"/>
  <c r="F17" i="12"/>
  <c r="G17" i="12"/>
  <c r="H17" i="12"/>
  <c r="I17" i="12"/>
  <c r="J17" i="12"/>
  <c r="K17" i="12"/>
  <c r="L17" i="12"/>
  <c r="M17" i="12"/>
  <c r="N17" i="12"/>
  <c r="O17" i="12"/>
  <c r="P17" i="12"/>
  <c r="Q17" i="12"/>
  <c r="R17" i="12"/>
  <c r="S17" i="12"/>
  <c r="T17" i="12"/>
  <c r="U17" i="12"/>
  <c r="Y17" i="12"/>
  <c r="Z17" i="12"/>
  <c r="D18" i="12"/>
  <c r="E18" i="12"/>
  <c r="F18" i="12"/>
  <c r="G18" i="12"/>
  <c r="H18" i="12"/>
  <c r="I18" i="12"/>
  <c r="J18" i="12"/>
  <c r="K18" i="12"/>
  <c r="L18" i="12"/>
  <c r="M18" i="12"/>
  <c r="N18" i="12"/>
  <c r="O18" i="12"/>
  <c r="P18" i="12"/>
  <c r="Q18" i="12"/>
  <c r="R18" i="12"/>
  <c r="S18" i="12"/>
  <c r="T18" i="12"/>
  <c r="U18" i="12"/>
  <c r="Y18" i="12"/>
  <c r="Z18" i="12"/>
  <c r="D19" i="12"/>
  <c r="E19" i="12"/>
  <c r="F19" i="12"/>
  <c r="G19" i="12"/>
  <c r="H19" i="12"/>
  <c r="I19" i="12"/>
  <c r="J19" i="12"/>
  <c r="K19" i="12"/>
  <c r="L19" i="12"/>
  <c r="M19" i="12"/>
  <c r="N19" i="12"/>
  <c r="O19" i="12"/>
  <c r="P19" i="12"/>
  <c r="Q19" i="12"/>
  <c r="R19" i="12"/>
  <c r="S19" i="12"/>
  <c r="T19" i="12"/>
  <c r="U19" i="12"/>
  <c r="Y19" i="12"/>
  <c r="Z19" i="12"/>
  <c r="D20" i="12"/>
  <c r="E20" i="12"/>
  <c r="F20" i="12"/>
  <c r="G20" i="12"/>
  <c r="H20" i="12"/>
  <c r="I20" i="12"/>
  <c r="J20" i="12"/>
  <c r="K20" i="12"/>
  <c r="L20" i="12"/>
  <c r="M20" i="12"/>
  <c r="N20" i="12"/>
  <c r="O20" i="12"/>
  <c r="P20" i="12"/>
  <c r="Q20" i="12"/>
  <c r="R20" i="12"/>
  <c r="S20" i="12"/>
  <c r="T20" i="12"/>
  <c r="U20" i="12"/>
  <c r="Y20" i="12"/>
  <c r="Z20" i="12"/>
  <c r="D21" i="12"/>
  <c r="E21" i="12"/>
  <c r="F21" i="12"/>
  <c r="G21" i="12"/>
  <c r="H21" i="12"/>
  <c r="I21" i="12"/>
  <c r="J21" i="12"/>
  <c r="K21" i="12"/>
  <c r="L21" i="12"/>
  <c r="M21" i="12"/>
  <c r="N21" i="12"/>
  <c r="O21" i="12"/>
  <c r="P21" i="12"/>
  <c r="Q21" i="12"/>
  <c r="R21" i="12"/>
  <c r="S21" i="12"/>
  <c r="T21" i="12"/>
  <c r="U21" i="12"/>
  <c r="Y21" i="12"/>
  <c r="Z21" i="12"/>
  <c r="D22" i="12"/>
  <c r="E22" i="12"/>
  <c r="F22" i="12"/>
  <c r="G22" i="12"/>
  <c r="H22" i="12"/>
  <c r="I22" i="12"/>
  <c r="J22" i="12"/>
  <c r="K22" i="12"/>
  <c r="L22" i="12"/>
  <c r="M22" i="12"/>
  <c r="N22" i="12"/>
  <c r="O22" i="12"/>
  <c r="P22" i="12"/>
  <c r="Q22" i="12"/>
  <c r="R22" i="12"/>
  <c r="S22" i="12"/>
  <c r="T22" i="12"/>
  <c r="U22" i="12"/>
  <c r="Y22" i="12"/>
  <c r="Z22" i="12"/>
  <c r="D23" i="12"/>
  <c r="E23" i="12"/>
  <c r="F23" i="12"/>
  <c r="G23" i="12"/>
  <c r="H23" i="12"/>
  <c r="I23" i="12"/>
  <c r="J23" i="12"/>
  <c r="K23" i="12"/>
  <c r="L23" i="12"/>
  <c r="M23" i="12"/>
  <c r="N23" i="12"/>
  <c r="O23" i="12"/>
  <c r="P23" i="12"/>
  <c r="Q23" i="12"/>
  <c r="R23" i="12"/>
  <c r="S23" i="12"/>
  <c r="T23" i="12"/>
  <c r="U23" i="12"/>
  <c r="Y23" i="12"/>
  <c r="Z23" i="12"/>
  <c r="D24" i="12"/>
  <c r="E24" i="12"/>
  <c r="F24" i="12"/>
  <c r="G24" i="12"/>
  <c r="H24" i="12"/>
  <c r="I24" i="12"/>
  <c r="J24" i="12"/>
  <c r="K24" i="12"/>
  <c r="L24" i="12"/>
  <c r="M24" i="12"/>
  <c r="N24" i="12"/>
  <c r="O24" i="12"/>
  <c r="P24" i="12"/>
  <c r="Q24" i="12"/>
  <c r="R24" i="12"/>
  <c r="S24" i="12"/>
  <c r="T24" i="12"/>
  <c r="U24" i="12"/>
  <c r="Y24" i="12"/>
  <c r="Z24" i="12"/>
  <c r="D25" i="12"/>
  <c r="E25" i="12"/>
  <c r="F25" i="12"/>
  <c r="G25" i="12"/>
  <c r="H25" i="12"/>
  <c r="I25" i="12"/>
  <c r="J25" i="12"/>
  <c r="K25" i="12"/>
  <c r="L25" i="12"/>
  <c r="M25" i="12"/>
  <c r="N25" i="12"/>
  <c r="O25" i="12"/>
  <c r="P25" i="12"/>
  <c r="Q25" i="12"/>
  <c r="R25" i="12"/>
  <c r="S25" i="12"/>
  <c r="T25" i="12"/>
  <c r="U25" i="12"/>
  <c r="Y25" i="12"/>
  <c r="Z25" i="12"/>
  <c r="D26" i="12"/>
  <c r="E26" i="12"/>
  <c r="F26" i="12"/>
  <c r="G26" i="12"/>
  <c r="H26" i="12"/>
  <c r="I26" i="12"/>
  <c r="J26" i="12"/>
  <c r="K26" i="12"/>
  <c r="L26" i="12"/>
  <c r="M26" i="12"/>
  <c r="N26" i="12"/>
  <c r="O26" i="12"/>
  <c r="P26" i="12"/>
  <c r="Q26" i="12"/>
  <c r="R26" i="12"/>
  <c r="S26" i="12"/>
  <c r="T26" i="12"/>
  <c r="U26" i="12"/>
  <c r="Y26" i="12"/>
  <c r="Z26" i="12"/>
  <c r="D27" i="12"/>
  <c r="E27" i="12"/>
  <c r="F27" i="12"/>
  <c r="G27" i="12"/>
  <c r="H27" i="12"/>
  <c r="I27" i="12"/>
  <c r="J27" i="12"/>
  <c r="K27" i="12"/>
  <c r="L27" i="12"/>
  <c r="M27" i="12"/>
  <c r="N27" i="12"/>
  <c r="O27" i="12"/>
  <c r="P27" i="12"/>
  <c r="Q27" i="12"/>
  <c r="R27" i="12"/>
  <c r="S27" i="12"/>
  <c r="T27" i="12"/>
  <c r="U27" i="12"/>
  <c r="Y27" i="12"/>
  <c r="Z27" i="12"/>
  <c r="D28" i="12"/>
  <c r="E28" i="12"/>
  <c r="F28" i="12"/>
  <c r="G28" i="12"/>
  <c r="H28" i="12"/>
  <c r="I28" i="12"/>
  <c r="J28" i="12"/>
  <c r="K28" i="12"/>
  <c r="L28" i="12"/>
  <c r="M28" i="12"/>
  <c r="N28" i="12"/>
  <c r="O28" i="12"/>
  <c r="P28" i="12"/>
  <c r="Q28" i="12"/>
  <c r="R28" i="12"/>
  <c r="S28" i="12"/>
  <c r="T28" i="12"/>
  <c r="U28" i="12"/>
  <c r="Y28" i="12"/>
  <c r="Z28" i="12"/>
  <c r="D29" i="12"/>
  <c r="E29" i="12"/>
  <c r="F29" i="12"/>
  <c r="G29" i="12"/>
  <c r="H29" i="12"/>
  <c r="I29" i="12"/>
  <c r="J29" i="12"/>
  <c r="K29" i="12"/>
  <c r="L29" i="12"/>
  <c r="M29" i="12"/>
  <c r="N29" i="12"/>
  <c r="O29" i="12"/>
  <c r="P29" i="12"/>
  <c r="Q29" i="12"/>
  <c r="R29" i="12"/>
  <c r="S29" i="12"/>
  <c r="T29" i="12"/>
  <c r="U29" i="12"/>
  <c r="Y29" i="12"/>
  <c r="Z29" i="12"/>
  <c r="D30" i="12"/>
  <c r="E30" i="12"/>
  <c r="F30" i="12"/>
  <c r="G30" i="12"/>
  <c r="H30" i="12"/>
  <c r="I30" i="12"/>
  <c r="J30" i="12"/>
  <c r="K30" i="12"/>
  <c r="L30" i="12"/>
  <c r="M30" i="12"/>
  <c r="N30" i="12"/>
  <c r="O30" i="12"/>
  <c r="P30" i="12"/>
  <c r="Q30" i="12"/>
  <c r="R30" i="12"/>
  <c r="S30" i="12"/>
  <c r="T30" i="12"/>
  <c r="U30" i="12"/>
  <c r="Y30" i="12"/>
  <c r="Z30" i="12"/>
  <c r="D31" i="12"/>
  <c r="E31" i="12"/>
  <c r="F31" i="12"/>
  <c r="G31" i="12"/>
  <c r="H31" i="12"/>
  <c r="I31" i="12"/>
  <c r="J31" i="12"/>
  <c r="K31" i="12"/>
  <c r="L31" i="12"/>
  <c r="M31" i="12"/>
  <c r="N31" i="12"/>
  <c r="O31" i="12"/>
  <c r="P31" i="12"/>
  <c r="Q31" i="12"/>
  <c r="R31" i="12"/>
  <c r="S31" i="12"/>
  <c r="T31" i="12"/>
  <c r="U31" i="12"/>
  <c r="Y31" i="12"/>
  <c r="Z31" i="12"/>
  <c r="D32" i="12"/>
  <c r="E32" i="12"/>
  <c r="F32" i="12"/>
  <c r="G32" i="12"/>
  <c r="H32" i="12"/>
  <c r="I32" i="12"/>
  <c r="J32" i="12"/>
  <c r="K32" i="12"/>
  <c r="L32" i="12"/>
  <c r="M32" i="12"/>
  <c r="N32" i="12"/>
  <c r="O32" i="12"/>
  <c r="P32" i="12"/>
  <c r="Q32" i="12"/>
  <c r="R32" i="12"/>
  <c r="S32" i="12"/>
  <c r="T32" i="12"/>
  <c r="U32" i="12"/>
  <c r="Y32" i="12"/>
  <c r="Z32" i="12"/>
  <c r="D33" i="12"/>
  <c r="E33" i="12"/>
  <c r="F33" i="12"/>
  <c r="G33" i="12"/>
  <c r="H33" i="12"/>
  <c r="I33" i="12"/>
  <c r="J33" i="12"/>
  <c r="K33" i="12"/>
  <c r="L33" i="12"/>
  <c r="M33" i="12"/>
  <c r="N33" i="12"/>
  <c r="O33" i="12"/>
  <c r="P33" i="12"/>
  <c r="Q33" i="12"/>
  <c r="R33" i="12"/>
  <c r="S33" i="12"/>
  <c r="T33" i="12"/>
  <c r="U33" i="12"/>
  <c r="Y33" i="12"/>
  <c r="Z33" i="12"/>
  <c r="D34" i="12"/>
  <c r="E34" i="12"/>
  <c r="F34" i="12"/>
  <c r="G34" i="12"/>
  <c r="H34" i="12"/>
  <c r="I34" i="12"/>
  <c r="J34" i="12"/>
  <c r="K34" i="12"/>
  <c r="L34" i="12"/>
  <c r="M34" i="12"/>
  <c r="N34" i="12"/>
  <c r="O34" i="12"/>
  <c r="P34" i="12"/>
  <c r="Q34" i="12"/>
  <c r="R34" i="12"/>
  <c r="S34" i="12"/>
  <c r="T34" i="12"/>
  <c r="U34" i="12"/>
  <c r="Y34" i="12"/>
  <c r="Z34" i="12"/>
  <c r="D35" i="12"/>
  <c r="E35" i="12"/>
  <c r="F35" i="12"/>
  <c r="G35" i="12"/>
  <c r="H35" i="12"/>
  <c r="I35" i="12"/>
  <c r="J35" i="12"/>
  <c r="K35" i="12"/>
  <c r="L35" i="12"/>
  <c r="M35" i="12"/>
  <c r="N35" i="12"/>
  <c r="O35" i="12"/>
  <c r="P35" i="12"/>
  <c r="Q35" i="12"/>
  <c r="R35" i="12"/>
  <c r="S35" i="12"/>
  <c r="T35" i="12"/>
  <c r="U35" i="12"/>
  <c r="Y35" i="12"/>
  <c r="Z35" i="12"/>
  <c r="D36" i="12"/>
  <c r="E36" i="12"/>
  <c r="F36" i="12"/>
  <c r="G36" i="12"/>
  <c r="H36" i="12"/>
  <c r="I36" i="12"/>
  <c r="J36" i="12"/>
  <c r="K36" i="12"/>
  <c r="L36" i="12"/>
  <c r="M36" i="12"/>
  <c r="N36" i="12"/>
  <c r="O36" i="12"/>
  <c r="P36" i="12"/>
  <c r="Q36" i="12"/>
  <c r="R36" i="12"/>
  <c r="S36" i="12"/>
  <c r="T36" i="12"/>
  <c r="U36" i="12"/>
  <c r="Y36" i="12"/>
  <c r="Z36" i="12"/>
  <c r="D37" i="12"/>
  <c r="E37" i="12"/>
  <c r="F37" i="12"/>
  <c r="G37" i="12"/>
  <c r="H37" i="12"/>
  <c r="I37" i="12"/>
  <c r="J37" i="12"/>
  <c r="K37" i="12"/>
  <c r="L37" i="12"/>
  <c r="M37" i="12"/>
  <c r="N37" i="12"/>
  <c r="O37" i="12"/>
  <c r="P37" i="12"/>
  <c r="Q37" i="12"/>
  <c r="R37" i="12"/>
  <c r="S37" i="12"/>
  <c r="T37" i="12"/>
  <c r="U37" i="12"/>
  <c r="Y37" i="12"/>
  <c r="Z37" i="12"/>
  <c r="D38" i="12"/>
  <c r="E38" i="12"/>
  <c r="F38" i="12"/>
  <c r="G38" i="12"/>
  <c r="H38" i="12"/>
  <c r="I38" i="12"/>
  <c r="J38" i="12"/>
  <c r="K38" i="12"/>
  <c r="L38" i="12"/>
  <c r="M38" i="12"/>
  <c r="N38" i="12"/>
  <c r="O38" i="12"/>
  <c r="P38" i="12"/>
  <c r="Q38" i="12"/>
  <c r="R38" i="12"/>
  <c r="S38" i="12"/>
  <c r="T38" i="12"/>
  <c r="U38" i="12"/>
  <c r="Y38" i="12"/>
  <c r="Z38" i="12"/>
  <c r="D39" i="12"/>
  <c r="E39" i="12"/>
  <c r="F39" i="12"/>
  <c r="G39" i="12"/>
  <c r="H39" i="12"/>
  <c r="I39" i="12"/>
  <c r="J39" i="12"/>
  <c r="K39" i="12"/>
  <c r="L39" i="12"/>
  <c r="M39" i="12"/>
  <c r="N39" i="12"/>
  <c r="O39" i="12"/>
  <c r="P39" i="12"/>
  <c r="Q39" i="12"/>
  <c r="R39" i="12"/>
  <c r="S39" i="12"/>
  <c r="T39" i="12"/>
  <c r="U39" i="12"/>
  <c r="Y39" i="12"/>
  <c r="Z39" i="12"/>
  <c r="D40" i="12"/>
  <c r="E40" i="12"/>
  <c r="F40" i="12"/>
  <c r="G40" i="12"/>
  <c r="H40" i="12"/>
  <c r="I40" i="12"/>
  <c r="J40" i="12"/>
  <c r="K40" i="12"/>
  <c r="L40" i="12"/>
  <c r="M40" i="12"/>
  <c r="N40" i="12"/>
  <c r="O40" i="12"/>
  <c r="P40" i="12"/>
  <c r="Q40" i="12"/>
  <c r="R40" i="12"/>
  <c r="S40" i="12"/>
  <c r="T40" i="12"/>
  <c r="U40" i="12"/>
  <c r="Y40" i="12"/>
  <c r="Z40" i="12"/>
  <c r="D41" i="12"/>
  <c r="E41" i="12"/>
  <c r="F41" i="12"/>
  <c r="G41" i="12"/>
  <c r="H41" i="12"/>
  <c r="I41" i="12"/>
  <c r="J41" i="12"/>
  <c r="K41" i="12"/>
  <c r="L41" i="12"/>
  <c r="M41" i="12"/>
  <c r="N41" i="12"/>
  <c r="O41" i="12"/>
  <c r="P41" i="12"/>
  <c r="Q41" i="12"/>
  <c r="R41" i="12"/>
  <c r="S41" i="12"/>
  <c r="T41" i="12"/>
  <c r="U41" i="12"/>
  <c r="Y41" i="12"/>
  <c r="Z41" i="12"/>
  <c r="D42" i="12"/>
  <c r="E42" i="12"/>
  <c r="F42" i="12"/>
  <c r="G42" i="12"/>
  <c r="H42" i="12"/>
  <c r="I42" i="12"/>
  <c r="J42" i="12"/>
  <c r="K42" i="12"/>
  <c r="L42" i="12"/>
  <c r="M42" i="12"/>
  <c r="N42" i="12"/>
  <c r="O42" i="12"/>
  <c r="P42" i="12"/>
  <c r="Q42" i="12"/>
  <c r="R42" i="12"/>
  <c r="S42" i="12"/>
  <c r="T42" i="12"/>
  <c r="U42" i="12"/>
  <c r="Y42" i="12"/>
  <c r="Z42" i="12"/>
  <c r="D43" i="12"/>
  <c r="E43" i="12"/>
  <c r="F43" i="12"/>
  <c r="G43" i="12"/>
  <c r="H43" i="12"/>
  <c r="I43" i="12"/>
  <c r="J43" i="12"/>
  <c r="K43" i="12"/>
  <c r="L43" i="12"/>
  <c r="M43" i="12"/>
  <c r="N43" i="12"/>
  <c r="O43" i="12"/>
  <c r="P43" i="12"/>
  <c r="Q43" i="12"/>
  <c r="R43" i="12"/>
  <c r="S43" i="12"/>
  <c r="T43" i="12"/>
  <c r="U43" i="12"/>
  <c r="Y43" i="12"/>
  <c r="Z43" i="12"/>
  <c r="D44" i="12"/>
  <c r="E44" i="12"/>
  <c r="F44" i="12"/>
  <c r="G44" i="12"/>
  <c r="H44" i="12"/>
  <c r="I44" i="12"/>
  <c r="J44" i="12"/>
  <c r="K44" i="12"/>
  <c r="L44" i="12"/>
  <c r="M44" i="12"/>
  <c r="N44" i="12"/>
  <c r="O44" i="12"/>
  <c r="P44" i="12"/>
  <c r="Q44" i="12"/>
  <c r="R44" i="12"/>
  <c r="S44" i="12"/>
  <c r="T44" i="12"/>
  <c r="U44" i="12"/>
  <c r="Y44" i="12"/>
  <c r="Z44" i="12"/>
  <c r="D45" i="12"/>
  <c r="E45" i="12"/>
  <c r="F45" i="12"/>
  <c r="G45" i="12"/>
  <c r="H45" i="12"/>
  <c r="I45" i="12"/>
  <c r="J45" i="12"/>
  <c r="K45" i="12"/>
  <c r="L45" i="12"/>
  <c r="M45" i="12"/>
  <c r="N45" i="12"/>
  <c r="O45" i="12"/>
  <c r="P45" i="12"/>
  <c r="Q45" i="12"/>
  <c r="R45" i="12"/>
  <c r="S45" i="12"/>
  <c r="T45" i="12"/>
  <c r="U45" i="12"/>
  <c r="Y45" i="12"/>
  <c r="Z45" i="12"/>
  <c r="D46" i="12"/>
  <c r="E46" i="12"/>
  <c r="F46" i="12"/>
  <c r="G46" i="12"/>
  <c r="H46" i="12"/>
  <c r="I46" i="12"/>
  <c r="J46" i="12"/>
  <c r="K46" i="12"/>
  <c r="L46" i="12"/>
  <c r="M46" i="12"/>
  <c r="N46" i="12"/>
  <c r="O46" i="12"/>
  <c r="P46" i="12"/>
  <c r="Q46" i="12"/>
  <c r="R46" i="12"/>
  <c r="S46" i="12"/>
  <c r="T46" i="12"/>
  <c r="U46" i="12"/>
  <c r="Y46" i="12"/>
  <c r="Z46" i="12"/>
  <c r="D47" i="12"/>
  <c r="E47" i="12"/>
  <c r="F47" i="12"/>
  <c r="G47" i="12"/>
  <c r="H47" i="12"/>
  <c r="I47" i="12"/>
  <c r="J47" i="12"/>
  <c r="K47" i="12"/>
  <c r="L47" i="12"/>
  <c r="M47" i="12"/>
  <c r="N47" i="12"/>
  <c r="O47" i="12"/>
  <c r="P47" i="12"/>
  <c r="Q47" i="12"/>
  <c r="R47" i="12"/>
  <c r="S47" i="12"/>
  <c r="T47" i="12"/>
  <c r="U47" i="12"/>
  <c r="Y47" i="12"/>
  <c r="Z47" i="12"/>
  <c r="D48" i="12"/>
  <c r="E48" i="12"/>
  <c r="F48" i="12"/>
  <c r="G48" i="12"/>
  <c r="H48" i="12"/>
  <c r="I48" i="12"/>
  <c r="J48" i="12"/>
  <c r="K48" i="12"/>
  <c r="L48" i="12"/>
  <c r="M48" i="12"/>
  <c r="N48" i="12"/>
  <c r="O48" i="12"/>
  <c r="P48" i="12"/>
  <c r="Q48" i="12"/>
  <c r="R48" i="12"/>
  <c r="S48" i="12"/>
  <c r="T48" i="12"/>
  <c r="U48" i="12"/>
  <c r="Y48" i="12"/>
  <c r="Z48" i="12"/>
  <c r="D49" i="12"/>
  <c r="E49" i="12"/>
  <c r="F49" i="12"/>
  <c r="G49" i="12"/>
  <c r="H49" i="12"/>
  <c r="I49" i="12"/>
  <c r="J49" i="12"/>
  <c r="K49" i="12"/>
  <c r="L49" i="12"/>
  <c r="M49" i="12"/>
  <c r="N49" i="12"/>
  <c r="O49" i="12"/>
  <c r="P49" i="12"/>
  <c r="Q49" i="12"/>
  <c r="R49" i="12"/>
  <c r="S49" i="12"/>
  <c r="T49" i="12"/>
  <c r="U49" i="12"/>
  <c r="Y49" i="12"/>
  <c r="Z49" i="12"/>
  <c r="D50" i="12"/>
  <c r="E50" i="12"/>
  <c r="F50" i="12"/>
  <c r="G50" i="12"/>
  <c r="H50" i="12"/>
  <c r="I50" i="12"/>
  <c r="J50" i="12"/>
  <c r="K50" i="12"/>
  <c r="L50" i="12"/>
  <c r="M50" i="12"/>
  <c r="N50" i="12"/>
  <c r="O50" i="12"/>
  <c r="P50" i="12"/>
  <c r="Q50" i="12"/>
  <c r="R50" i="12"/>
  <c r="S50" i="12"/>
  <c r="T50" i="12"/>
  <c r="U50" i="12"/>
  <c r="Y50" i="12"/>
  <c r="Z50" i="12"/>
  <c r="D51" i="12"/>
  <c r="E51" i="12"/>
  <c r="F51" i="12"/>
  <c r="G51" i="12"/>
  <c r="H51" i="12"/>
  <c r="I51" i="12"/>
  <c r="J51" i="12"/>
  <c r="K51" i="12"/>
  <c r="L51" i="12"/>
  <c r="M51" i="12"/>
  <c r="N51" i="12"/>
  <c r="O51" i="12"/>
  <c r="P51" i="12"/>
  <c r="Q51" i="12"/>
  <c r="R51" i="12"/>
  <c r="S51" i="12"/>
  <c r="T51" i="12"/>
  <c r="U51" i="12"/>
  <c r="Y51" i="12"/>
  <c r="Z51" i="12"/>
  <c r="D52" i="12"/>
  <c r="E52" i="12"/>
  <c r="F52" i="12"/>
  <c r="G52" i="12"/>
  <c r="H52" i="12"/>
  <c r="I52" i="12"/>
  <c r="J52" i="12"/>
  <c r="K52" i="12"/>
  <c r="L52" i="12"/>
  <c r="M52" i="12"/>
  <c r="N52" i="12"/>
  <c r="O52" i="12"/>
  <c r="P52" i="12"/>
  <c r="Q52" i="12"/>
  <c r="R52" i="12"/>
  <c r="S52" i="12"/>
  <c r="T52" i="12"/>
  <c r="U52" i="12"/>
  <c r="Y52" i="12"/>
  <c r="Z52" i="12"/>
  <c r="D53" i="12"/>
  <c r="E53" i="12"/>
  <c r="F53" i="12"/>
  <c r="G53" i="12"/>
  <c r="H53" i="12"/>
  <c r="I53" i="12"/>
  <c r="J53" i="12"/>
  <c r="K53" i="12"/>
  <c r="L53" i="12"/>
  <c r="M53" i="12"/>
  <c r="N53" i="12"/>
  <c r="O53" i="12"/>
  <c r="P53" i="12"/>
  <c r="Q53" i="12"/>
  <c r="R53" i="12"/>
  <c r="S53" i="12"/>
  <c r="T53" i="12"/>
  <c r="U53" i="12"/>
  <c r="Y53" i="12"/>
  <c r="Z53" i="12"/>
  <c r="D54" i="12"/>
  <c r="E54" i="12"/>
  <c r="F54" i="12"/>
  <c r="G54" i="12"/>
  <c r="H54" i="12"/>
  <c r="I54" i="12"/>
  <c r="J54" i="12"/>
  <c r="K54" i="12"/>
  <c r="L54" i="12"/>
  <c r="M54" i="12"/>
  <c r="N54" i="12"/>
  <c r="O54" i="12"/>
  <c r="P54" i="12"/>
  <c r="Q54" i="12"/>
  <c r="R54" i="12"/>
  <c r="S54" i="12"/>
  <c r="T54" i="12"/>
  <c r="U54" i="12"/>
  <c r="Y54" i="12"/>
  <c r="Z54" i="12"/>
  <c r="D55" i="12"/>
  <c r="E55" i="12"/>
  <c r="F55" i="12"/>
  <c r="G55" i="12"/>
  <c r="H55" i="12"/>
  <c r="I55" i="12"/>
  <c r="J55" i="12"/>
  <c r="K55" i="12"/>
  <c r="L55" i="12"/>
  <c r="M55" i="12"/>
  <c r="N55" i="12"/>
  <c r="O55" i="12"/>
  <c r="P55" i="12"/>
  <c r="Q55" i="12"/>
  <c r="R55" i="12"/>
  <c r="S55" i="12"/>
  <c r="T55" i="12"/>
  <c r="U55" i="12"/>
  <c r="Y55" i="12"/>
  <c r="Z55" i="12"/>
  <c r="D56" i="12"/>
  <c r="E56" i="12"/>
  <c r="F56" i="12"/>
  <c r="G56" i="12"/>
  <c r="H56" i="12"/>
  <c r="I56" i="12"/>
  <c r="J56" i="12"/>
  <c r="K56" i="12"/>
  <c r="L56" i="12"/>
  <c r="M56" i="12"/>
  <c r="N56" i="12"/>
  <c r="O56" i="12"/>
  <c r="P56" i="12"/>
  <c r="Q56" i="12"/>
  <c r="R56" i="12"/>
  <c r="S56" i="12"/>
  <c r="T56" i="12"/>
  <c r="U56" i="12"/>
  <c r="Y56" i="12"/>
  <c r="Z56" i="12"/>
  <c r="D57" i="12"/>
  <c r="E57" i="12"/>
  <c r="F57" i="12"/>
  <c r="G57" i="12"/>
  <c r="H57" i="12"/>
  <c r="I57" i="12"/>
  <c r="J57" i="12"/>
  <c r="K57" i="12"/>
  <c r="L57" i="12"/>
  <c r="M57" i="12"/>
  <c r="N57" i="12"/>
  <c r="O57" i="12"/>
  <c r="P57" i="12"/>
  <c r="Q57" i="12"/>
  <c r="R57" i="12"/>
  <c r="S57" i="12"/>
  <c r="T57" i="12"/>
  <c r="U57" i="12"/>
  <c r="Y57" i="12"/>
  <c r="Z57" i="12"/>
  <c r="D58" i="12"/>
  <c r="E58" i="12"/>
  <c r="F58" i="12"/>
  <c r="G58" i="12"/>
  <c r="H58" i="12"/>
  <c r="I58" i="12"/>
  <c r="J58" i="12"/>
  <c r="K58" i="12"/>
  <c r="L58" i="12"/>
  <c r="M58" i="12"/>
  <c r="N58" i="12"/>
  <c r="O58" i="12"/>
  <c r="P58" i="12"/>
  <c r="Q58" i="12"/>
  <c r="R58" i="12"/>
  <c r="S58" i="12"/>
  <c r="T58" i="12"/>
  <c r="U58" i="12"/>
  <c r="Y58" i="12"/>
  <c r="Z58" i="12"/>
  <c r="D59" i="12"/>
  <c r="E59" i="12"/>
  <c r="F59" i="12"/>
  <c r="G59" i="12"/>
  <c r="H59" i="12"/>
  <c r="I59" i="12"/>
  <c r="J59" i="12"/>
  <c r="K59" i="12"/>
  <c r="L59" i="12"/>
  <c r="M59" i="12"/>
  <c r="N59" i="12"/>
  <c r="O59" i="12"/>
  <c r="P59" i="12"/>
  <c r="Q59" i="12"/>
  <c r="R59" i="12"/>
  <c r="S59" i="12"/>
  <c r="T59" i="12"/>
  <c r="U59" i="12"/>
  <c r="Y59" i="12"/>
  <c r="Z59" i="12"/>
  <c r="D60" i="12"/>
  <c r="E60" i="12"/>
  <c r="F60" i="12"/>
  <c r="G60" i="12"/>
  <c r="H60" i="12"/>
  <c r="I60" i="12"/>
  <c r="J60" i="12"/>
  <c r="K60" i="12"/>
  <c r="L60" i="12"/>
  <c r="M60" i="12"/>
  <c r="N60" i="12"/>
  <c r="O60" i="12"/>
  <c r="P60" i="12"/>
  <c r="Q60" i="12"/>
  <c r="R60" i="12"/>
  <c r="S60" i="12"/>
  <c r="T60" i="12"/>
  <c r="U60" i="12"/>
  <c r="Y60" i="12"/>
  <c r="Z60" i="12"/>
  <c r="D61" i="12"/>
  <c r="E61" i="12"/>
  <c r="F61" i="12"/>
  <c r="G61" i="12"/>
  <c r="H61" i="12"/>
  <c r="I61" i="12"/>
  <c r="J61" i="12"/>
  <c r="K61" i="12"/>
  <c r="L61" i="12"/>
  <c r="M61" i="12"/>
  <c r="N61" i="12"/>
  <c r="O61" i="12"/>
  <c r="P61" i="12"/>
  <c r="Q61" i="12"/>
  <c r="R61" i="12"/>
  <c r="S61" i="12"/>
  <c r="T61" i="12"/>
  <c r="U61" i="12"/>
  <c r="Y61" i="12"/>
  <c r="Z61" i="12"/>
  <c r="D62" i="12"/>
  <c r="E62" i="12"/>
  <c r="F62" i="12"/>
  <c r="G62" i="12"/>
  <c r="H62" i="12"/>
  <c r="I62" i="12"/>
  <c r="J62" i="12"/>
  <c r="K62" i="12"/>
  <c r="L62" i="12"/>
  <c r="M62" i="12"/>
  <c r="N62" i="12"/>
  <c r="O62" i="12"/>
  <c r="P62" i="12"/>
  <c r="Q62" i="12"/>
  <c r="R62" i="12"/>
  <c r="S62" i="12"/>
  <c r="T62" i="12"/>
  <c r="U62" i="12"/>
  <c r="Y62" i="12"/>
  <c r="Z62" i="12"/>
  <c r="D63" i="12"/>
  <c r="E63" i="12"/>
  <c r="F63" i="12"/>
  <c r="G63" i="12"/>
  <c r="H63" i="12"/>
  <c r="I63" i="12"/>
  <c r="J63" i="12"/>
  <c r="K63" i="12"/>
  <c r="L63" i="12"/>
  <c r="M63" i="12"/>
  <c r="N63" i="12"/>
  <c r="O63" i="12"/>
  <c r="P63" i="12"/>
  <c r="Q63" i="12"/>
  <c r="R63" i="12"/>
  <c r="S63" i="12"/>
  <c r="T63" i="12"/>
  <c r="U63" i="12"/>
  <c r="Y63" i="12"/>
  <c r="Z63" i="12"/>
  <c r="D64" i="12"/>
  <c r="E64" i="12"/>
  <c r="F64" i="12"/>
  <c r="G64" i="12"/>
  <c r="H64" i="12"/>
  <c r="I64" i="12"/>
  <c r="J64" i="12"/>
  <c r="K64" i="12"/>
  <c r="L64" i="12"/>
  <c r="M64" i="12"/>
  <c r="N64" i="12"/>
  <c r="O64" i="12"/>
  <c r="P64" i="12"/>
  <c r="Q64" i="12"/>
  <c r="R64" i="12"/>
  <c r="S64" i="12"/>
  <c r="T64" i="12"/>
  <c r="U64" i="12"/>
  <c r="Y64" i="12"/>
  <c r="Z64" i="12"/>
  <c r="D65" i="12"/>
  <c r="E65" i="12"/>
  <c r="F65" i="12"/>
  <c r="G65" i="12"/>
  <c r="H65" i="12"/>
  <c r="I65" i="12"/>
  <c r="J65" i="12"/>
  <c r="K65" i="12"/>
  <c r="L65" i="12"/>
  <c r="M65" i="12"/>
  <c r="N65" i="12"/>
  <c r="O65" i="12"/>
  <c r="P65" i="12"/>
  <c r="Q65" i="12"/>
  <c r="R65" i="12"/>
  <c r="S65" i="12"/>
  <c r="T65" i="12"/>
  <c r="U65" i="12"/>
  <c r="Y65" i="12"/>
  <c r="Z65" i="12"/>
  <c r="D66" i="12"/>
  <c r="E66" i="12"/>
  <c r="F66" i="12"/>
  <c r="G66" i="12"/>
  <c r="H66" i="12"/>
  <c r="I66" i="12"/>
  <c r="J66" i="12"/>
  <c r="K66" i="12"/>
  <c r="L66" i="12"/>
  <c r="M66" i="12"/>
  <c r="N66" i="12"/>
  <c r="O66" i="12"/>
  <c r="P66" i="12"/>
  <c r="Q66" i="12"/>
  <c r="R66" i="12"/>
  <c r="S66" i="12"/>
  <c r="T66" i="12"/>
  <c r="U66" i="12"/>
  <c r="Y66" i="12"/>
  <c r="Z66" i="12"/>
  <c r="D67" i="12"/>
  <c r="E67" i="12"/>
  <c r="F67" i="12"/>
  <c r="G67" i="12"/>
  <c r="H67" i="12"/>
  <c r="I67" i="12"/>
  <c r="J67" i="12"/>
  <c r="K67" i="12"/>
  <c r="L67" i="12"/>
  <c r="M67" i="12"/>
  <c r="N67" i="12"/>
  <c r="O67" i="12"/>
  <c r="P67" i="12"/>
  <c r="Q67" i="12"/>
  <c r="R67" i="12"/>
  <c r="S67" i="12"/>
  <c r="T67" i="12"/>
  <c r="U67" i="12"/>
  <c r="Y67" i="12"/>
  <c r="Z67" i="12"/>
  <c r="D68" i="12"/>
  <c r="E68" i="12"/>
  <c r="F68" i="12"/>
  <c r="G68" i="12"/>
  <c r="H68" i="12"/>
  <c r="I68" i="12"/>
  <c r="J68" i="12"/>
  <c r="K68" i="12"/>
  <c r="L68" i="12"/>
  <c r="M68" i="12"/>
  <c r="N68" i="12"/>
  <c r="O68" i="12"/>
  <c r="P68" i="12"/>
  <c r="Q68" i="12"/>
  <c r="R68" i="12"/>
  <c r="S68" i="12"/>
  <c r="T68" i="12"/>
  <c r="U68" i="12"/>
  <c r="Y68" i="12"/>
  <c r="Z68" i="12"/>
  <c r="D69" i="12"/>
  <c r="E69" i="12"/>
  <c r="F69" i="12"/>
  <c r="G69" i="12"/>
  <c r="H69" i="12"/>
  <c r="I69" i="12"/>
  <c r="J69" i="12"/>
  <c r="K69" i="12"/>
  <c r="L69" i="12"/>
  <c r="M69" i="12"/>
  <c r="N69" i="12"/>
  <c r="O69" i="12"/>
  <c r="P69" i="12"/>
  <c r="Q69" i="12"/>
  <c r="R69" i="12"/>
  <c r="S69" i="12"/>
  <c r="T69" i="12"/>
  <c r="U69" i="12"/>
  <c r="Y69" i="12"/>
  <c r="Z69" i="12"/>
  <c r="D70" i="12"/>
  <c r="E70" i="12"/>
  <c r="F70" i="12"/>
  <c r="G70" i="12"/>
  <c r="H70" i="12"/>
  <c r="I70" i="12"/>
  <c r="J70" i="12"/>
  <c r="K70" i="12"/>
  <c r="L70" i="12"/>
  <c r="M70" i="12"/>
  <c r="N70" i="12"/>
  <c r="O70" i="12"/>
  <c r="P70" i="12"/>
  <c r="Q70" i="12"/>
  <c r="R70" i="12"/>
  <c r="S70" i="12"/>
  <c r="T70" i="12"/>
  <c r="U70" i="12"/>
  <c r="Y70" i="12"/>
  <c r="Z70" i="12"/>
  <c r="D71" i="12"/>
  <c r="E71" i="12"/>
  <c r="F71" i="12"/>
  <c r="G71" i="12"/>
  <c r="H71" i="12"/>
  <c r="I71" i="12"/>
  <c r="J71" i="12"/>
  <c r="K71" i="12"/>
  <c r="L71" i="12"/>
  <c r="M71" i="12"/>
  <c r="N71" i="12"/>
  <c r="O71" i="12"/>
  <c r="P71" i="12"/>
  <c r="Q71" i="12"/>
  <c r="R71" i="12"/>
  <c r="S71" i="12"/>
  <c r="T71" i="12"/>
  <c r="U71" i="12"/>
  <c r="Y71" i="12"/>
  <c r="Z71" i="12"/>
  <c r="D72" i="12"/>
  <c r="E72" i="12"/>
  <c r="F72" i="12"/>
  <c r="G72" i="12"/>
  <c r="H72" i="12"/>
  <c r="I72" i="12"/>
  <c r="J72" i="12"/>
  <c r="K72" i="12"/>
  <c r="L72" i="12"/>
  <c r="M72" i="12"/>
  <c r="N72" i="12"/>
  <c r="O72" i="12"/>
  <c r="P72" i="12"/>
  <c r="Q72" i="12"/>
  <c r="R72" i="12"/>
  <c r="S72" i="12"/>
  <c r="T72" i="12"/>
  <c r="U72" i="12"/>
  <c r="Y72" i="12"/>
  <c r="Z72" i="12"/>
  <c r="D73" i="12"/>
  <c r="E73" i="12"/>
  <c r="F73" i="12"/>
  <c r="G73" i="12"/>
  <c r="H73" i="12"/>
  <c r="I73" i="12"/>
  <c r="J73" i="12"/>
  <c r="K73" i="12"/>
  <c r="L73" i="12"/>
  <c r="M73" i="12"/>
  <c r="N73" i="12"/>
  <c r="O73" i="12"/>
  <c r="P73" i="12"/>
  <c r="Q73" i="12"/>
  <c r="R73" i="12"/>
  <c r="S73" i="12"/>
  <c r="T73" i="12"/>
  <c r="U73" i="12"/>
  <c r="Y73" i="12"/>
  <c r="Z73" i="12"/>
  <c r="D74" i="12"/>
  <c r="E74" i="12"/>
  <c r="F74" i="12"/>
  <c r="G74" i="12"/>
  <c r="H74" i="12"/>
  <c r="I74" i="12"/>
  <c r="J74" i="12"/>
  <c r="K74" i="12"/>
  <c r="L74" i="12"/>
  <c r="M74" i="12"/>
  <c r="N74" i="12"/>
  <c r="O74" i="12"/>
  <c r="P74" i="12"/>
  <c r="Q74" i="12"/>
  <c r="R74" i="12"/>
  <c r="S74" i="12"/>
  <c r="T74" i="12"/>
  <c r="U74" i="12"/>
  <c r="Y74" i="12"/>
  <c r="Z74" i="12"/>
  <c r="D75" i="12"/>
  <c r="E75" i="12"/>
  <c r="F75" i="12"/>
  <c r="G75" i="12"/>
  <c r="H75" i="12"/>
  <c r="I75" i="12"/>
  <c r="J75" i="12"/>
  <c r="K75" i="12"/>
  <c r="L75" i="12"/>
  <c r="M75" i="12"/>
  <c r="N75" i="12"/>
  <c r="O75" i="12"/>
  <c r="P75" i="12"/>
  <c r="Q75" i="12"/>
  <c r="R75" i="12"/>
  <c r="S75" i="12"/>
  <c r="T75" i="12"/>
  <c r="U75" i="12"/>
  <c r="Y75" i="12"/>
  <c r="Z75" i="12"/>
  <c r="D76" i="12"/>
  <c r="E76" i="12"/>
  <c r="F76" i="12"/>
  <c r="G76" i="12"/>
  <c r="H76" i="12"/>
  <c r="I76" i="12"/>
  <c r="J76" i="12"/>
  <c r="K76" i="12"/>
  <c r="L76" i="12"/>
  <c r="M76" i="12"/>
  <c r="N76" i="12"/>
  <c r="O76" i="12"/>
  <c r="P76" i="12"/>
  <c r="Q76" i="12"/>
  <c r="R76" i="12"/>
  <c r="S76" i="12"/>
  <c r="T76" i="12"/>
  <c r="U76" i="12"/>
  <c r="Y76" i="12"/>
  <c r="Z76" i="12"/>
  <c r="D77" i="12"/>
  <c r="E77" i="12"/>
  <c r="F77" i="12"/>
  <c r="G77" i="12"/>
  <c r="H77" i="12"/>
  <c r="I77" i="12"/>
  <c r="J77" i="12"/>
  <c r="K77" i="12"/>
  <c r="L77" i="12"/>
  <c r="M77" i="12"/>
  <c r="N77" i="12"/>
  <c r="O77" i="12"/>
  <c r="P77" i="12"/>
  <c r="Q77" i="12"/>
  <c r="R77" i="12"/>
  <c r="S77" i="12"/>
  <c r="T77" i="12"/>
  <c r="U77" i="12"/>
  <c r="Y77" i="12"/>
  <c r="Z77" i="12"/>
  <c r="D78" i="12"/>
  <c r="E78" i="12"/>
  <c r="F78" i="12"/>
  <c r="G78" i="12"/>
  <c r="H78" i="12"/>
  <c r="I78" i="12"/>
  <c r="J78" i="12"/>
  <c r="K78" i="12"/>
  <c r="L78" i="12"/>
  <c r="M78" i="12"/>
  <c r="N78" i="12"/>
  <c r="O78" i="12"/>
  <c r="P78" i="12"/>
  <c r="Q78" i="12"/>
  <c r="R78" i="12"/>
  <c r="S78" i="12"/>
  <c r="T78" i="12"/>
  <c r="U78" i="12"/>
  <c r="Y78" i="12"/>
  <c r="Z78" i="12"/>
  <c r="D79" i="12"/>
  <c r="E79" i="12"/>
  <c r="F79" i="12"/>
  <c r="G79" i="12"/>
  <c r="H79" i="12"/>
  <c r="I79" i="12"/>
  <c r="J79" i="12"/>
  <c r="K79" i="12"/>
  <c r="L79" i="12"/>
  <c r="M79" i="12"/>
  <c r="N79" i="12"/>
  <c r="O79" i="12"/>
  <c r="P79" i="12"/>
  <c r="Q79" i="12"/>
  <c r="R79" i="12"/>
  <c r="S79" i="12"/>
  <c r="T79" i="12"/>
  <c r="U79" i="12"/>
  <c r="Y79" i="12"/>
  <c r="Z79" i="12"/>
  <c r="D80" i="12"/>
  <c r="E80" i="12"/>
  <c r="F80" i="12"/>
  <c r="G80" i="12"/>
  <c r="H80" i="12"/>
  <c r="I80" i="12"/>
  <c r="J80" i="12"/>
  <c r="K80" i="12"/>
  <c r="L80" i="12"/>
  <c r="M80" i="12"/>
  <c r="N80" i="12"/>
  <c r="O80" i="12"/>
  <c r="P80" i="12"/>
  <c r="Q80" i="12"/>
  <c r="R80" i="12"/>
  <c r="S80" i="12"/>
  <c r="T80" i="12"/>
  <c r="U80" i="12"/>
  <c r="Y80" i="12"/>
  <c r="Z80" i="12"/>
  <c r="D81" i="12"/>
  <c r="E81" i="12"/>
  <c r="F81" i="12"/>
  <c r="G81" i="12"/>
  <c r="H81" i="12"/>
  <c r="I81" i="12"/>
  <c r="J81" i="12"/>
  <c r="K81" i="12"/>
  <c r="L81" i="12"/>
  <c r="M81" i="12"/>
  <c r="N81" i="12"/>
  <c r="O81" i="12"/>
  <c r="P81" i="12"/>
  <c r="Q81" i="12"/>
  <c r="R81" i="12"/>
  <c r="S81" i="12"/>
  <c r="T81" i="12"/>
  <c r="U81" i="12"/>
  <c r="Y81" i="12"/>
  <c r="Z81" i="12"/>
  <c r="D82" i="12"/>
  <c r="E82" i="12"/>
  <c r="F82" i="12"/>
  <c r="G82" i="12"/>
  <c r="H82" i="12"/>
  <c r="I82" i="12"/>
  <c r="J82" i="12"/>
  <c r="K82" i="12"/>
  <c r="L82" i="12"/>
  <c r="M82" i="12"/>
  <c r="N82" i="12"/>
  <c r="O82" i="12"/>
  <c r="P82" i="12"/>
  <c r="Q82" i="12"/>
  <c r="R82" i="12"/>
  <c r="S82" i="12"/>
  <c r="T82" i="12"/>
  <c r="U82" i="12"/>
  <c r="Y82" i="12"/>
  <c r="Z82" i="12"/>
  <c r="D83" i="12"/>
  <c r="E83" i="12"/>
  <c r="F83" i="12"/>
  <c r="G83" i="12"/>
  <c r="H83" i="12"/>
  <c r="I83" i="12"/>
  <c r="J83" i="12"/>
  <c r="K83" i="12"/>
  <c r="L83" i="12"/>
  <c r="M83" i="12"/>
  <c r="N83" i="12"/>
  <c r="O83" i="12"/>
  <c r="P83" i="12"/>
  <c r="Q83" i="12"/>
  <c r="R83" i="12"/>
  <c r="S83" i="12"/>
  <c r="T83" i="12"/>
  <c r="U83" i="12"/>
  <c r="Y83" i="12"/>
  <c r="Z83" i="12"/>
  <c r="D84" i="12"/>
  <c r="E84" i="12"/>
  <c r="F84" i="12"/>
  <c r="G84" i="12"/>
  <c r="H84" i="12"/>
  <c r="I84" i="12"/>
  <c r="J84" i="12"/>
  <c r="K84" i="12"/>
  <c r="L84" i="12"/>
  <c r="M84" i="12"/>
  <c r="N84" i="12"/>
  <c r="O84" i="12"/>
  <c r="P84" i="12"/>
  <c r="Q84" i="12"/>
  <c r="R84" i="12"/>
  <c r="S84" i="12"/>
  <c r="T84" i="12"/>
  <c r="U84" i="12"/>
  <c r="Y84" i="12"/>
  <c r="Z84" i="12"/>
  <c r="D85" i="12"/>
  <c r="E85" i="12"/>
  <c r="F85" i="12"/>
  <c r="G85" i="12"/>
  <c r="H85" i="12"/>
  <c r="I85" i="12"/>
  <c r="J85" i="12"/>
  <c r="K85" i="12"/>
  <c r="L85" i="12"/>
  <c r="M85" i="12"/>
  <c r="N85" i="12"/>
  <c r="O85" i="12"/>
  <c r="P85" i="12"/>
  <c r="Q85" i="12"/>
  <c r="R85" i="12"/>
  <c r="S85" i="12"/>
  <c r="T85" i="12"/>
  <c r="U85" i="12"/>
  <c r="Y85" i="12"/>
  <c r="Z85" i="12"/>
  <c r="D86" i="12"/>
  <c r="E86" i="12"/>
  <c r="F86" i="12"/>
  <c r="G86" i="12"/>
  <c r="H86" i="12"/>
  <c r="I86" i="12"/>
  <c r="J86" i="12"/>
  <c r="K86" i="12"/>
  <c r="L86" i="12"/>
  <c r="M86" i="12"/>
  <c r="N86" i="12"/>
  <c r="O86" i="12"/>
  <c r="P86" i="12"/>
  <c r="Q86" i="12"/>
  <c r="R86" i="12"/>
  <c r="S86" i="12"/>
  <c r="T86" i="12"/>
  <c r="U86" i="12"/>
  <c r="Y86" i="12"/>
  <c r="Z86" i="12"/>
  <c r="D87" i="12"/>
  <c r="E87" i="12"/>
  <c r="F87" i="12"/>
  <c r="G87" i="12"/>
  <c r="H87" i="12"/>
  <c r="I87" i="12"/>
  <c r="J87" i="12"/>
  <c r="K87" i="12"/>
  <c r="L87" i="12"/>
  <c r="M87" i="12"/>
  <c r="N87" i="12"/>
  <c r="O87" i="12"/>
  <c r="P87" i="12"/>
  <c r="Q87" i="12"/>
  <c r="R87" i="12"/>
  <c r="S87" i="12"/>
  <c r="T87" i="12"/>
  <c r="U87" i="12"/>
  <c r="Y87" i="12"/>
  <c r="Z87" i="12"/>
  <c r="D88" i="12"/>
  <c r="E88" i="12"/>
  <c r="F88" i="12"/>
  <c r="G88" i="12"/>
  <c r="H88" i="12"/>
  <c r="I88" i="12"/>
  <c r="J88" i="12"/>
  <c r="K88" i="12"/>
  <c r="L88" i="12"/>
  <c r="M88" i="12"/>
  <c r="N88" i="12"/>
  <c r="O88" i="12"/>
  <c r="P88" i="12"/>
  <c r="Q88" i="12"/>
  <c r="R88" i="12"/>
  <c r="S88" i="12"/>
  <c r="T88" i="12"/>
  <c r="U88" i="12"/>
  <c r="Y88" i="12"/>
  <c r="Z88" i="12"/>
  <c r="D89" i="12"/>
  <c r="E89" i="12"/>
  <c r="F89" i="12"/>
  <c r="G89" i="12"/>
  <c r="H89" i="12"/>
  <c r="I89" i="12"/>
  <c r="J89" i="12"/>
  <c r="K89" i="12"/>
  <c r="L89" i="12"/>
  <c r="M89" i="12"/>
  <c r="N89" i="12"/>
  <c r="O89" i="12"/>
  <c r="P89" i="12"/>
  <c r="Q89" i="12"/>
  <c r="R89" i="12"/>
  <c r="S89" i="12"/>
  <c r="T89" i="12"/>
  <c r="U89" i="12"/>
  <c r="Y89" i="12"/>
  <c r="Z89" i="12"/>
  <c r="D90" i="12"/>
  <c r="E90" i="12"/>
  <c r="F90" i="12"/>
  <c r="G90" i="12"/>
  <c r="H90" i="12"/>
  <c r="I90" i="12"/>
  <c r="J90" i="12"/>
  <c r="K90" i="12"/>
  <c r="L90" i="12"/>
  <c r="M90" i="12"/>
  <c r="N90" i="12"/>
  <c r="O90" i="12"/>
  <c r="P90" i="12"/>
  <c r="Q90" i="12"/>
  <c r="R90" i="12"/>
  <c r="S90" i="12"/>
  <c r="T90" i="12"/>
  <c r="U90" i="12"/>
  <c r="Y90" i="12"/>
  <c r="Z90" i="12"/>
  <c r="D91" i="12"/>
  <c r="E91" i="12"/>
  <c r="F91" i="12"/>
  <c r="G91" i="12"/>
  <c r="H91" i="12"/>
  <c r="I91" i="12"/>
  <c r="J91" i="12"/>
  <c r="K91" i="12"/>
  <c r="L91" i="12"/>
  <c r="M91" i="12"/>
  <c r="N91" i="12"/>
  <c r="O91" i="12"/>
  <c r="P91" i="12"/>
  <c r="Q91" i="12"/>
  <c r="R91" i="12"/>
  <c r="S91" i="12"/>
  <c r="T91" i="12"/>
  <c r="U91" i="12"/>
  <c r="Y91" i="12"/>
  <c r="Z91" i="12"/>
  <c r="D92" i="12"/>
  <c r="E92" i="12"/>
  <c r="F92" i="12"/>
  <c r="G92" i="12"/>
  <c r="H92" i="12"/>
  <c r="I92" i="12"/>
  <c r="J92" i="12"/>
  <c r="K92" i="12"/>
  <c r="L92" i="12"/>
  <c r="M92" i="12"/>
  <c r="N92" i="12"/>
  <c r="O92" i="12"/>
  <c r="P92" i="12"/>
  <c r="Q92" i="12"/>
  <c r="R92" i="12"/>
  <c r="S92" i="12"/>
  <c r="T92" i="12"/>
  <c r="U92" i="12"/>
  <c r="Y92" i="12"/>
  <c r="Z92" i="12"/>
  <c r="D93" i="12"/>
  <c r="E93" i="12"/>
  <c r="F93" i="12"/>
  <c r="G93" i="12"/>
  <c r="H93" i="12"/>
  <c r="I93" i="12"/>
  <c r="J93" i="12"/>
  <c r="K93" i="12"/>
  <c r="L93" i="12"/>
  <c r="M93" i="12"/>
  <c r="N93" i="12"/>
  <c r="O93" i="12"/>
  <c r="P93" i="12"/>
  <c r="Q93" i="12"/>
  <c r="R93" i="12"/>
  <c r="S93" i="12"/>
  <c r="T93" i="12"/>
  <c r="U93" i="12"/>
  <c r="Y93" i="12"/>
  <c r="Z93" i="12"/>
  <c r="D94" i="12"/>
  <c r="E94" i="12"/>
  <c r="F94" i="12"/>
  <c r="G94" i="12"/>
  <c r="H94" i="12"/>
  <c r="I94" i="12"/>
  <c r="J94" i="12"/>
  <c r="K94" i="12"/>
  <c r="L94" i="12"/>
  <c r="M94" i="12"/>
  <c r="N94" i="12"/>
  <c r="O94" i="12"/>
  <c r="P94" i="12"/>
  <c r="Q94" i="12"/>
  <c r="R94" i="12"/>
  <c r="S94" i="12"/>
  <c r="T94" i="12"/>
  <c r="U94" i="12"/>
  <c r="Y94" i="12"/>
  <c r="Z94" i="12"/>
  <c r="D95" i="12"/>
  <c r="E95" i="12"/>
  <c r="F95" i="12"/>
  <c r="G95" i="12"/>
  <c r="H95" i="12"/>
  <c r="I95" i="12"/>
  <c r="J95" i="12"/>
  <c r="K95" i="12"/>
  <c r="L95" i="12"/>
  <c r="M95" i="12"/>
  <c r="N95" i="12"/>
  <c r="O95" i="12"/>
  <c r="P95" i="12"/>
  <c r="Q95" i="12"/>
  <c r="R95" i="12"/>
  <c r="S95" i="12"/>
  <c r="T95" i="12"/>
  <c r="U95" i="12"/>
  <c r="Y95" i="12"/>
  <c r="Z95" i="12"/>
  <c r="D96" i="12"/>
  <c r="E96" i="12"/>
  <c r="F96" i="12"/>
  <c r="G96" i="12"/>
  <c r="H96" i="12"/>
  <c r="I96" i="12"/>
  <c r="J96" i="12"/>
  <c r="K96" i="12"/>
  <c r="L96" i="12"/>
  <c r="M96" i="12"/>
  <c r="N96" i="12"/>
  <c r="O96" i="12"/>
  <c r="P96" i="12"/>
  <c r="Q96" i="12"/>
  <c r="R96" i="12"/>
  <c r="S96" i="12"/>
  <c r="T96" i="12"/>
  <c r="U96" i="12"/>
  <c r="Y96" i="12"/>
  <c r="Z96" i="12"/>
  <c r="D97" i="12"/>
  <c r="E97" i="12"/>
  <c r="F97" i="12"/>
  <c r="G97" i="12"/>
  <c r="H97" i="12"/>
  <c r="I97" i="12"/>
  <c r="J97" i="12"/>
  <c r="K97" i="12"/>
  <c r="L97" i="12"/>
  <c r="M97" i="12"/>
  <c r="N97" i="12"/>
  <c r="O97" i="12"/>
  <c r="P97" i="12"/>
  <c r="Q97" i="12"/>
  <c r="R97" i="12"/>
  <c r="S97" i="12"/>
  <c r="T97" i="12"/>
  <c r="U97" i="12"/>
  <c r="Y97" i="12"/>
  <c r="Z97" i="12"/>
  <c r="D98" i="12"/>
  <c r="E98" i="12"/>
  <c r="F98" i="12"/>
  <c r="G98" i="12"/>
  <c r="H98" i="12"/>
  <c r="I98" i="12"/>
  <c r="J98" i="12"/>
  <c r="K98" i="12"/>
  <c r="L98" i="12"/>
  <c r="M98" i="12"/>
  <c r="N98" i="12"/>
  <c r="O98" i="12"/>
  <c r="P98" i="12"/>
  <c r="Q98" i="12"/>
  <c r="R98" i="12"/>
  <c r="S98" i="12"/>
  <c r="T98" i="12"/>
  <c r="U98" i="12"/>
  <c r="Y98" i="12"/>
  <c r="Z98" i="12"/>
  <c r="D99" i="12"/>
  <c r="E99" i="12"/>
  <c r="F99" i="12"/>
  <c r="G99" i="12"/>
  <c r="H99" i="12"/>
  <c r="I99" i="12"/>
  <c r="J99" i="12"/>
  <c r="K99" i="12"/>
  <c r="L99" i="12"/>
  <c r="M99" i="12"/>
  <c r="N99" i="12"/>
  <c r="O99" i="12"/>
  <c r="P99" i="12"/>
  <c r="Q99" i="12"/>
  <c r="R99" i="12"/>
  <c r="S99" i="12"/>
  <c r="T99" i="12"/>
  <c r="U99" i="12"/>
  <c r="Y99" i="12"/>
  <c r="Z99" i="12"/>
  <c r="D100" i="12"/>
  <c r="E100" i="12"/>
  <c r="F100" i="12"/>
  <c r="G100" i="12"/>
  <c r="H100" i="12"/>
  <c r="I100" i="12"/>
  <c r="J100" i="12"/>
  <c r="K100" i="12"/>
  <c r="L100" i="12"/>
  <c r="M100" i="12"/>
  <c r="N100" i="12"/>
  <c r="O100" i="12"/>
  <c r="P100" i="12"/>
  <c r="Q100" i="12"/>
  <c r="R100" i="12"/>
  <c r="S100" i="12"/>
  <c r="T100" i="12"/>
  <c r="U100" i="12"/>
  <c r="Y100" i="12"/>
  <c r="Z100" i="12"/>
  <c r="D101" i="12"/>
  <c r="E101" i="12"/>
  <c r="F101" i="12"/>
  <c r="G101" i="12"/>
  <c r="H101" i="12"/>
  <c r="I101" i="12"/>
  <c r="J101" i="12"/>
  <c r="K101" i="12"/>
  <c r="L101" i="12"/>
  <c r="M101" i="12"/>
  <c r="N101" i="12"/>
  <c r="O101" i="12"/>
  <c r="P101" i="12"/>
  <c r="Q101" i="12"/>
  <c r="R101" i="12"/>
  <c r="S101" i="12"/>
  <c r="T101" i="12"/>
  <c r="U101" i="12"/>
  <c r="Y101" i="12"/>
  <c r="Z101" i="12"/>
  <c r="D102" i="12"/>
  <c r="E102" i="12"/>
  <c r="F102" i="12"/>
  <c r="G102" i="12"/>
  <c r="H102" i="12"/>
  <c r="I102" i="12"/>
  <c r="J102" i="12"/>
  <c r="K102" i="12"/>
  <c r="L102" i="12"/>
  <c r="M102" i="12"/>
  <c r="N102" i="12"/>
  <c r="O102" i="12"/>
  <c r="P102" i="12"/>
  <c r="Q102" i="12"/>
  <c r="R102" i="12"/>
  <c r="S102" i="12"/>
  <c r="T102" i="12"/>
  <c r="U102" i="12"/>
  <c r="Y102" i="12"/>
  <c r="Z102" i="12"/>
  <c r="D103" i="12"/>
  <c r="E103" i="12"/>
  <c r="F103" i="12"/>
  <c r="G103" i="12"/>
  <c r="H103" i="12"/>
  <c r="I103" i="12"/>
  <c r="J103" i="12"/>
  <c r="K103" i="12"/>
  <c r="L103" i="12"/>
  <c r="M103" i="12"/>
  <c r="N103" i="12"/>
  <c r="O103" i="12"/>
  <c r="P103" i="12"/>
  <c r="Q103" i="12"/>
  <c r="R103" i="12"/>
  <c r="S103" i="12"/>
  <c r="T103" i="12"/>
  <c r="U103" i="12"/>
  <c r="Y103" i="12"/>
  <c r="Z103" i="12"/>
  <c r="D104" i="12"/>
  <c r="E104" i="12"/>
  <c r="F104" i="12"/>
  <c r="G104" i="12"/>
  <c r="H104" i="12"/>
  <c r="I104" i="12"/>
  <c r="J104" i="12"/>
  <c r="K104" i="12"/>
  <c r="L104" i="12"/>
  <c r="M104" i="12"/>
  <c r="N104" i="12"/>
  <c r="O104" i="12"/>
  <c r="P104" i="12"/>
  <c r="Q104" i="12"/>
  <c r="R104" i="12"/>
  <c r="S104" i="12"/>
  <c r="T104" i="12"/>
  <c r="U104" i="12"/>
  <c r="Y104" i="12"/>
  <c r="Z104" i="12"/>
  <c r="D105" i="12"/>
  <c r="E105" i="12"/>
  <c r="F105" i="12"/>
  <c r="G105" i="12"/>
  <c r="H105" i="12"/>
  <c r="I105" i="12"/>
  <c r="J105" i="12"/>
  <c r="K105" i="12"/>
  <c r="L105" i="12"/>
  <c r="M105" i="12"/>
  <c r="N105" i="12"/>
  <c r="O105" i="12"/>
  <c r="P105" i="12"/>
  <c r="Q105" i="12"/>
  <c r="R105" i="12"/>
  <c r="S105" i="12"/>
  <c r="T105" i="12"/>
  <c r="U105" i="12"/>
  <c r="Y105" i="12"/>
  <c r="Z105" i="12"/>
  <c r="D106" i="12"/>
  <c r="E106" i="12"/>
  <c r="F106" i="12"/>
  <c r="G106" i="12"/>
  <c r="H106" i="12"/>
  <c r="I106" i="12"/>
  <c r="J106" i="12"/>
  <c r="K106" i="12"/>
  <c r="L106" i="12"/>
  <c r="M106" i="12"/>
  <c r="N106" i="12"/>
  <c r="O106" i="12"/>
  <c r="P106" i="12"/>
  <c r="Q106" i="12"/>
  <c r="R106" i="12"/>
  <c r="S106" i="12"/>
  <c r="T106" i="12"/>
  <c r="U106" i="12"/>
  <c r="Y106" i="12"/>
  <c r="Z106" i="12"/>
  <c r="D107" i="12"/>
  <c r="E107" i="12"/>
  <c r="F107" i="12"/>
  <c r="G107" i="12"/>
  <c r="H107" i="12"/>
  <c r="I107" i="12"/>
  <c r="J107" i="12"/>
  <c r="K107" i="12"/>
  <c r="L107" i="12"/>
  <c r="M107" i="12"/>
  <c r="N107" i="12"/>
  <c r="O107" i="12"/>
  <c r="P107" i="12"/>
  <c r="Q107" i="12"/>
  <c r="R107" i="12"/>
  <c r="S107" i="12"/>
  <c r="T107" i="12"/>
  <c r="U107" i="12"/>
  <c r="Y107" i="12"/>
  <c r="Z107" i="12"/>
  <c r="D108" i="12"/>
  <c r="E108" i="12"/>
  <c r="F108" i="12"/>
  <c r="G108" i="12"/>
  <c r="H108" i="12"/>
  <c r="I108" i="12"/>
  <c r="J108" i="12"/>
  <c r="K108" i="12"/>
  <c r="L108" i="12"/>
  <c r="M108" i="12"/>
  <c r="N108" i="12"/>
  <c r="O108" i="12"/>
  <c r="P108" i="12"/>
  <c r="Q108" i="12"/>
  <c r="R108" i="12"/>
  <c r="S108" i="12"/>
  <c r="T108" i="12"/>
  <c r="U108" i="12"/>
  <c r="Y108" i="12"/>
  <c r="Z108" i="12"/>
  <c r="D109" i="12"/>
  <c r="E109" i="12"/>
  <c r="F109" i="12"/>
  <c r="G109" i="12"/>
  <c r="H109" i="12"/>
  <c r="I109" i="12"/>
  <c r="J109" i="12"/>
  <c r="K109" i="12"/>
  <c r="L109" i="12"/>
  <c r="M109" i="12"/>
  <c r="N109" i="12"/>
  <c r="O109" i="12"/>
  <c r="P109" i="12"/>
  <c r="Q109" i="12"/>
  <c r="R109" i="12"/>
  <c r="S109" i="12"/>
  <c r="T109" i="12"/>
  <c r="U109" i="12"/>
  <c r="Y109" i="12"/>
  <c r="Z109" i="12"/>
  <c r="D110" i="12"/>
  <c r="E110" i="12"/>
  <c r="F110" i="12"/>
  <c r="G110" i="12"/>
  <c r="H110" i="12"/>
  <c r="I110" i="12"/>
  <c r="J110" i="12"/>
  <c r="K110" i="12"/>
  <c r="L110" i="12"/>
  <c r="M110" i="12"/>
  <c r="N110" i="12"/>
  <c r="O110" i="12"/>
  <c r="P110" i="12"/>
  <c r="Q110" i="12"/>
  <c r="R110" i="12"/>
  <c r="S110" i="12"/>
  <c r="T110" i="12"/>
  <c r="U110" i="12"/>
  <c r="Y110" i="12"/>
  <c r="Z110" i="12"/>
  <c r="D111" i="12"/>
  <c r="E111" i="12"/>
  <c r="F111" i="12"/>
  <c r="G111" i="12"/>
  <c r="H111" i="12"/>
  <c r="I111" i="12"/>
  <c r="J111" i="12"/>
  <c r="K111" i="12"/>
  <c r="L111" i="12"/>
  <c r="M111" i="12"/>
  <c r="N111" i="12"/>
  <c r="O111" i="12"/>
  <c r="P111" i="12"/>
  <c r="Q111" i="12"/>
  <c r="R111" i="12"/>
  <c r="S111" i="12"/>
  <c r="T111" i="12"/>
  <c r="U111" i="12"/>
  <c r="Y111" i="12"/>
  <c r="Z111" i="12"/>
  <c r="D112" i="12"/>
  <c r="E112" i="12"/>
  <c r="F112" i="12"/>
  <c r="G112" i="12"/>
  <c r="H112" i="12"/>
  <c r="I112" i="12"/>
  <c r="J112" i="12"/>
  <c r="K112" i="12"/>
  <c r="L112" i="12"/>
  <c r="M112" i="12"/>
  <c r="N112" i="12"/>
  <c r="O112" i="12"/>
  <c r="P112" i="12"/>
  <c r="Q112" i="12"/>
  <c r="R112" i="12"/>
  <c r="S112" i="12"/>
  <c r="T112" i="12"/>
  <c r="U112" i="12"/>
  <c r="Y112" i="12"/>
  <c r="Z112" i="12"/>
  <c r="D113" i="12"/>
  <c r="E113" i="12"/>
  <c r="F113" i="12"/>
  <c r="G113" i="12"/>
  <c r="H113" i="12"/>
  <c r="I113" i="12"/>
  <c r="J113" i="12"/>
  <c r="K113" i="12"/>
  <c r="L113" i="12"/>
  <c r="M113" i="12"/>
  <c r="N113" i="12"/>
  <c r="O113" i="12"/>
  <c r="P113" i="12"/>
  <c r="Q113" i="12"/>
  <c r="R113" i="12"/>
  <c r="S113" i="12"/>
  <c r="T113" i="12"/>
  <c r="U113" i="12"/>
  <c r="Y113" i="12"/>
  <c r="Z113" i="12"/>
  <c r="D114" i="12"/>
  <c r="E114" i="12"/>
  <c r="F114" i="12"/>
  <c r="G114" i="12"/>
  <c r="H114" i="12"/>
  <c r="I114" i="12"/>
  <c r="J114" i="12"/>
  <c r="K114" i="12"/>
  <c r="L114" i="12"/>
  <c r="M114" i="12"/>
  <c r="N114" i="12"/>
  <c r="O114" i="12"/>
  <c r="P114" i="12"/>
  <c r="Q114" i="12"/>
  <c r="R114" i="12"/>
  <c r="S114" i="12"/>
  <c r="T114" i="12"/>
  <c r="U114" i="12"/>
  <c r="Y114" i="12"/>
  <c r="Z114" i="12"/>
  <c r="D115" i="12"/>
  <c r="E115" i="12"/>
  <c r="F115" i="12"/>
  <c r="G115" i="12"/>
  <c r="H115" i="12"/>
  <c r="I115" i="12"/>
  <c r="J115" i="12"/>
  <c r="K115" i="12"/>
  <c r="L115" i="12"/>
  <c r="M115" i="12"/>
  <c r="N115" i="12"/>
  <c r="O115" i="12"/>
  <c r="P115" i="12"/>
  <c r="Q115" i="12"/>
  <c r="R115" i="12"/>
  <c r="S115" i="12"/>
  <c r="T115" i="12"/>
  <c r="U115" i="12"/>
  <c r="Y115" i="12"/>
  <c r="Z115" i="12"/>
  <c r="D116" i="12"/>
  <c r="E116" i="12"/>
  <c r="F116" i="12"/>
  <c r="G116" i="12"/>
  <c r="H116" i="12"/>
  <c r="I116" i="12"/>
  <c r="J116" i="12"/>
  <c r="K116" i="12"/>
  <c r="L116" i="12"/>
  <c r="M116" i="12"/>
  <c r="N116" i="12"/>
  <c r="O116" i="12"/>
  <c r="P116" i="12"/>
  <c r="Q116" i="12"/>
  <c r="R116" i="12"/>
  <c r="S116" i="12"/>
  <c r="T116" i="12"/>
  <c r="U116" i="12"/>
  <c r="Y116" i="12"/>
  <c r="Z116" i="12"/>
  <c r="D117" i="12"/>
  <c r="E117" i="12"/>
  <c r="F117" i="12"/>
  <c r="G117" i="12"/>
  <c r="H117" i="12"/>
  <c r="I117" i="12"/>
  <c r="J117" i="12"/>
  <c r="K117" i="12"/>
  <c r="L117" i="12"/>
  <c r="M117" i="12"/>
  <c r="N117" i="12"/>
  <c r="O117" i="12"/>
  <c r="P117" i="12"/>
  <c r="Q117" i="12"/>
  <c r="R117" i="12"/>
  <c r="S117" i="12"/>
  <c r="T117" i="12"/>
  <c r="U117" i="12"/>
  <c r="Y117" i="12"/>
  <c r="Z117" i="12"/>
  <c r="D118" i="12"/>
  <c r="E118" i="12"/>
  <c r="F118" i="12"/>
  <c r="G118" i="12"/>
  <c r="H118" i="12"/>
  <c r="I118" i="12"/>
  <c r="J118" i="12"/>
  <c r="K118" i="12"/>
  <c r="L118" i="12"/>
  <c r="M118" i="12"/>
  <c r="N118" i="12"/>
  <c r="O118" i="12"/>
  <c r="P118" i="12"/>
  <c r="Q118" i="12"/>
  <c r="R118" i="12"/>
  <c r="S118" i="12"/>
  <c r="T118" i="12"/>
  <c r="U118" i="12"/>
  <c r="Y118" i="12"/>
  <c r="Z118" i="12"/>
  <c r="D119" i="12"/>
  <c r="E119" i="12"/>
  <c r="F119" i="12"/>
  <c r="G119" i="12"/>
  <c r="H119" i="12"/>
  <c r="I119" i="12"/>
  <c r="J119" i="12"/>
  <c r="K119" i="12"/>
  <c r="L119" i="12"/>
  <c r="M119" i="12"/>
  <c r="N119" i="12"/>
  <c r="O119" i="12"/>
  <c r="P119" i="12"/>
  <c r="Q119" i="12"/>
  <c r="R119" i="12"/>
  <c r="S119" i="12"/>
  <c r="T119" i="12"/>
  <c r="U119" i="12"/>
  <c r="Y119" i="12"/>
  <c r="Z119" i="12"/>
  <c r="D120" i="12"/>
  <c r="E120" i="12"/>
  <c r="F120" i="12"/>
  <c r="G120" i="12"/>
  <c r="H120" i="12"/>
  <c r="I120" i="12"/>
  <c r="J120" i="12"/>
  <c r="K120" i="12"/>
  <c r="L120" i="12"/>
  <c r="M120" i="12"/>
  <c r="N120" i="12"/>
  <c r="O120" i="12"/>
  <c r="P120" i="12"/>
  <c r="Q120" i="12"/>
  <c r="R120" i="12"/>
  <c r="S120" i="12"/>
  <c r="T120" i="12"/>
  <c r="U120" i="12"/>
  <c r="Y120" i="12"/>
  <c r="Z120" i="12"/>
  <c r="D121" i="12"/>
  <c r="E121" i="12"/>
  <c r="F121" i="12"/>
  <c r="G121" i="12"/>
  <c r="H121" i="12"/>
  <c r="I121" i="12"/>
  <c r="J121" i="12"/>
  <c r="K121" i="12"/>
  <c r="L121" i="12"/>
  <c r="M121" i="12"/>
  <c r="N121" i="12"/>
  <c r="O121" i="12"/>
  <c r="P121" i="12"/>
  <c r="Q121" i="12"/>
  <c r="R121" i="12"/>
  <c r="S121" i="12"/>
  <c r="T121" i="12"/>
  <c r="U121" i="12"/>
  <c r="Y121" i="12"/>
  <c r="Z121" i="12"/>
  <c r="D122" i="12"/>
  <c r="E122" i="12"/>
  <c r="F122" i="12"/>
  <c r="G122" i="12"/>
  <c r="H122" i="12"/>
  <c r="I122" i="12"/>
  <c r="J122" i="12"/>
  <c r="K122" i="12"/>
  <c r="L122" i="12"/>
  <c r="M122" i="12"/>
  <c r="N122" i="12"/>
  <c r="O122" i="12"/>
  <c r="P122" i="12"/>
  <c r="Q122" i="12"/>
  <c r="R122" i="12"/>
  <c r="S122" i="12"/>
  <c r="T122" i="12"/>
  <c r="U122" i="12"/>
  <c r="Y122" i="12"/>
  <c r="Z122" i="12"/>
  <c r="D123" i="12"/>
  <c r="E123" i="12"/>
  <c r="F123" i="12"/>
  <c r="G123" i="12"/>
  <c r="H123" i="12"/>
  <c r="I123" i="12"/>
  <c r="J123" i="12"/>
  <c r="K123" i="12"/>
  <c r="L123" i="12"/>
  <c r="M123" i="12"/>
  <c r="N123" i="12"/>
  <c r="O123" i="12"/>
  <c r="P123" i="12"/>
  <c r="Q123" i="12"/>
  <c r="R123" i="12"/>
  <c r="S123" i="12"/>
  <c r="T123" i="12"/>
  <c r="U123" i="12"/>
  <c r="Y123" i="12"/>
  <c r="Z123" i="12"/>
  <c r="D124" i="12"/>
  <c r="E124" i="12"/>
  <c r="F124" i="12"/>
  <c r="G124" i="12"/>
  <c r="H124" i="12"/>
  <c r="I124" i="12"/>
  <c r="J124" i="12"/>
  <c r="K124" i="12"/>
  <c r="L124" i="12"/>
  <c r="M124" i="12"/>
  <c r="N124" i="12"/>
  <c r="O124" i="12"/>
  <c r="P124" i="12"/>
  <c r="Q124" i="12"/>
  <c r="R124" i="12"/>
  <c r="S124" i="12"/>
  <c r="T124" i="12"/>
  <c r="U124" i="12"/>
  <c r="Y124" i="12"/>
  <c r="Z124" i="12"/>
  <c r="D125" i="12"/>
  <c r="E125" i="12"/>
  <c r="F125" i="12"/>
  <c r="G125" i="12"/>
  <c r="H125" i="12"/>
  <c r="I125" i="12"/>
  <c r="J125" i="12"/>
  <c r="K125" i="12"/>
  <c r="L125" i="12"/>
  <c r="M125" i="12"/>
  <c r="N125" i="12"/>
  <c r="O125" i="12"/>
  <c r="P125" i="12"/>
  <c r="Q125" i="12"/>
  <c r="R125" i="12"/>
  <c r="S125" i="12"/>
  <c r="T125" i="12"/>
  <c r="U125" i="12"/>
  <c r="Y125" i="12"/>
  <c r="Z125" i="12"/>
  <c r="D126" i="12"/>
  <c r="E126" i="12"/>
  <c r="F126" i="12"/>
  <c r="G126" i="12"/>
  <c r="H126" i="12"/>
  <c r="I126" i="12"/>
  <c r="J126" i="12"/>
  <c r="K126" i="12"/>
  <c r="L126" i="12"/>
  <c r="M126" i="12"/>
  <c r="N126" i="12"/>
  <c r="O126" i="12"/>
  <c r="P126" i="12"/>
  <c r="Q126" i="12"/>
  <c r="R126" i="12"/>
  <c r="S126" i="12"/>
  <c r="T126" i="12"/>
  <c r="U126" i="12"/>
  <c r="Y126" i="12"/>
  <c r="Z126" i="12"/>
  <c r="D127" i="12"/>
  <c r="E127" i="12"/>
  <c r="F127" i="12"/>
  <c r="G127" i="12"/>
  <c r="H127" i="12"/>
  <c r="I127" i="12"/>
  <c r="J127" i="12"/>
  <c r="K127" i="12"/>
  <c r="L127" i="12"/>
  <c r="M127" i="12"/>
  <c r="N127" i="12"/>
  <c r="O127" i="12"/>
  <c r="P127" i="12"/>
  <c r="Q127" i="12"/>
  <c r="R127" i="12"/>
  <c r="S127" i="12"/>
  <c r="T127" i="12"/>
  <c r="U127" i="12"/>
  <c r="Y127" i="12"/>
  <c r="Z127" i="12"/>
  <c r="D128" i="12"/>
  <c r="E128" i="12"/>
  <c r="F128" i="12"/>
  <c r="G128" i="12"/>
  <c r="H128" i="12"/>
  <c r="I128" i="12"/>
  <c r="J128" i="12"/>
  <c r="K128" i="12"/>
  <c r="L128" i="12"/>
  <c r="M128" i="12"/>
  <c r="N128" i="12"/>
  <c r="O128" i="12"/>
  <c r="P128" i="12"/>
  <c r="Q128" i="12"/>
  <c r="R128" i="12"/>
  <c r="S128" i="12"/>
  <c r="T128" i="12"/>
  <c r="U128" i="12"/>
  <c r="Y128" i="12"/>
  <c r="Z128" i="12"/>
  <c r="D129" i="12"/>
  <c r="E129" i="12"/>
  <c r="F129" i="12"/>
  <c r="G129" i="12"/>
  <c r="H129" i="12"/>
  <c r="I129" i="12"/>
  <c r="J129" i="12"/>
  <c r="K129" i="12"/>
  <c r="L129" i="12"/>
  <c r="M129" i="12"/>
  <c r="N129" i="12"/>
  <c r="O129" i="12"/>
  <c r="P129" i="12"/>
  <c r="Q129" i="12"/>
  <c r="R129" i="12"/>
  <c r="S129" i="12"/>
  <c r="T129" i="12"/>
  <c r="U129" i="12"/>
  <c r="Y129" i="12"/>
  <c r="Z129" i="12"/>
  <c r="D130" i="12"/>
  <c r="E130" i="12"/>
  <c r="F130" i="12"/>
  <c r="G130" i="12"/>
  <c r="H130" i="12"/>
  <c r="I130" i="12"/>
  <c r="J130" i="12"/>
  <c r="K130" i="12"/>
  <c r="L130" i="12"/>
  <c r="M130" i="12"/>
  <c r="N130" i="12"/>
  <c r="O130" i="12"/>
  <c r="P130" i="12"/>
  <c r="Q130" i="12"/>
  <c r="R130" i="12"/>
  <c r="S130" i="12"/>
  <c r="T130" i="12"/>
  <c r="U130" i="12"/>
  <c r="Y130" i="12"/>
  <c r="Z130" i="12"/>
  <c r="D131" i="12"/>
  <c r="E131" i="12"/>
  <c r="F131" i="12"/>
  <c r="G131" i="12"/>
  <c r="H131" i="12"/>
  <c r="I131" i="12"/>
  <c r="J131" i="12"/>
  <c r="K131" i="12"/>
  <c r="L131" i="12"/>
  <c r="M131" i="12"/>
  <c r="N131" i="12"/>
  <c r="O131" i="12"/>
  <c r="P131" i="12"/>
  <c r="Q131" i="12"/>
  <c r="R131" i="12"/>
  <c r="S131" i="12"/>
  <c r="T131" i="12"/>
  <c r="U131" i="12"/>
  <c r="Y131" i="12"/>
  <c r="Z131" i="12"/>
  <c r="D132" i="12"/>
  <c r="E132" i="12"/>
  <c r="F132" i="12"/>
  <c r="G132" i="12"/>
  <c r="H132" i="12"/>
  <c r="I132" i="12"/>
  <c r="J132" i="12"/>
  <c r="K132" i="12"/>
  <c r="L132" i="12"/>
  <c r="M132" i="12"/>
  <c r="N132" i="12"/>
  <c r="O132" i="12"/>
  <c r="P132" i="12"/>
  <c r="Q132" i="12"/>
  <c r="R132" i="12"/>
  <c r="S132" i="12"/>
  <c r="T132" i="12"/>
  <c r="U132" i="12"/>
  <c r="Y132" i="12"/>
  <c r="Z132" i="12"/>
  <c r="D133" i="12"/>
  <c r="E133" i="12"/>
  <c r="F133" i="12"/>
  <c r="G133" i="12"/>
  <c r="H133" i="12"/>
  <c r="I133" i="12"/>
  <c r="J133" i="12"/>
  <c r="K133" i="12"/>
  <c r="L133" i="12"/>
  <c r="M133" i="12"/>
  <c r="N133" i="12"/>
  <c r="O133" i="12"/>
  <c r="P133" i="12"/>
  <c r="Q133" i="12"/>
  <c r="R133" i="12"/>
  <c r="S133" i="12"/>
  <c r="T133" i="12"/>
  <c r="U133" i="12"/>
  <c r="Y133" i="12"/>
  <c r="Z133" i="12"/>
  <c r="D134" i="12"/>
  <c r="E134" i="12"/>
  <c r="F134" i="12"/>
  <c r="G134" i="12"/>
  <c r="H134" i="12"/>
  <c r="I134" i="12"/>
  <c r="J134" i="12"/>
  <c r="K134" i="12"/>
  <c r="L134" i="12"/>
  <c r="M134" i="12"/>
  <c r="N134" i="12"/>
  <c r="O134" i="12"/>
  <c r="P134" i="12"/>
  <c r="Q134" i="12"/>
  <c r="R134" i="12"/>
  <c r="S134" i="12"/>
  <c r="T134" i="12"/>
  <c r="U134" i="12"/>
  <c r="Y134" i="12"/>
  <c r="Z134" i="12"/>
  <c r="D135" i="12"/>
  <c r="E135" i="12"/>
  <c r="F135" i="12"/>
  <c r="G135" i="12"/>
  <c r="H135" i="12"/>
  <c r="I135" i="12"/>
  <c r="J135" i="12"/>
  <c r="K135" i="12"/>
  <c r="L135" i="12"/>
  <c r="M135" i="12"/>
  <c r="N135" i="12"/>
  <c r="O135" i="12"/>
  <c r="P135" i="12"/>
  <c r="Q135" i="12"/>
  <c r="R135" i="12"/>
  <c r="S135" i="12"/>
  <c r="T135" i="12"/>
  <c r="U135" i="12"/>
  <c r="Y135" i="12"/>
  <c r="Z135" i="12"/>
  <c r="D136" i="12"/>
  <c r="E136" i="12"/>
  <c r="F136" i="12"/>
  <c r="G136" i="12"/>
  <c r="H136" i="12"/>
  <c r="I136" i="12"/>
  <c r="J136" i="12"/>
  <c r="K136" i="12"/>
  <c r="L136" i="12"/>
  <c r="M136" i="12"/>
  <c r="N136" i="12"/>
  <c r="O136" i="12"/>
  <c r="P136" i="12"/>
  <c r="Q136" i="12"/>
  <c r="R136" i="12"/>
  <c r="S136" i="12"/>
  <c r="T136" i="12"/>
  <c r="U136" i="12"/>
  <c r="Y136" i="12"/>
  <c r="Z136" i="12"/>
  <c r="D137" i="12"/>
  <c r="E137" i="12"/>
  <c r="F137" i="12"/>
  <c r="G137" i="12"/>
  <c r="H137" i="12"/>
  <c r="I137" i="12"/>
  <c r="J137" i="12"/>
  <c r="K137" i="12"/>
  <c r="L137" i="12"/>
  <c r="M137" i="12"/>
  <c r="N137" i="12"/>
  <c r="O137" i="12"/>
  <c r="P137" i="12"/>
  <c r="Q137" i="12"/>
  <c r="R137" i="12"/>
  <c r="S137" i="12"/>
  <c r="T137" i="12"/>
  <c r="U137" i="12"/>
  <c r="Y137" i="12"/>
  <c r="Z137" i="12"/>
  <c r="D138" i="12"/>
  <c r="E138" i="12"/>
  <c r="F138" i="12"/>
  <c r="G138" i="12"/>
  <c r="H138" i="12"/>
  <c r="I138" i="12"/>
  <c r="J138" i="12"/>
  <c r="K138" i="12"/>
  <c r="L138" i="12"/>
  <c r="M138" i="12"/>
  <c r="N138" i="12"/>
  <c r="O138" i="12"/>
  <c r="P138" i="12"/>
  <c r="Q138" i="12"/>
  <c r="R138" i="12"/>
  <c r="S138" i="12"/>
  <c r="T138" i="12"/>
  <c r="U138" i="12"/>
  <c r="Y138" i="12"/>
  <c r="Z138" i="12"/>
  <c r="D139" i="12"/>
  <c r="E139" i="12"/>
  <c r="F139" i="12"/>
  <c r="G139" i="12"/>
  <c r="H139" i="12"/>
  <c r="I139" i="12"/>
  <c r="J139" i="12"/>
  <c r="K139" i="12"/>
  <c r="L139" i="12"/>
  <c r="M139" i="12"/>
  <c r="N139" i="12"/>
  <c r="O139" i="12"/>
  <c r="P139" i="12"/>
  <c r="Q139" i="12"/>
  <c r="R139" i="12"/>
  <c r="S139" i="12"/>
  <c r="T139" i="12"/>
  <c r="U139" i="12"/>
  <c r="Y139" i="12"/>
  <c r="Z139" i="12"/>
  <c r="D140" i="12"/>
  <c r="E140" i="12"/>
  <c r="F140" i="12"/>
  <c r="G140" i="12"/>
  <c r="H140" i="12"/>
  <c r="I140" i="12"/>
  <c r="J140" i="12"/>
  <c r="K140" i="12"/>
  <c r="L140" i="12"/>
  <c r="M140" i="12"/>
  <c r="N140" i="12"/>
  <c r="O140" i="12"/>
  <c r="P140" i="12"/>
  <c r="Q140" i="12"/>
  <c r="R140" i="12"/>
  <c r="S140" i="12"/>
  <c r="T140" i="12"/>
  <c r="U140" i="12"/>
  <c r="Y140" i="12"/>
  <c r="Z140" i="12"/>
  <c r="D141" i="12"/>
  <c r="E141" i="12"/>
  <c r="F141" i="12"/>
  <c r="G141" i="12"/>
  <c r="H141" i="12"/>
  <c r="I141" i="12"/>
  <c r="J141" i="12"/>
  <c r="K141" i="12"/>
  <c r="L141" i="12"/>
  <c r="M141" i="12"/>
  <c r="N141" i="12"/>
  <c r="O141" i="12"/>
  <c r="P141" i="12"/>
  <c r="Q141" i="12"/>
  <c r="R141" i="12"/>
  <c r="S141" i="12"/>
  <c r="T141" i="12"/>
  <c r="U141" i="12"/>
  <c r="Y141" i="12"/>
  <c r="Z141" i="12"/>
  <c r="D142" i="12"/>
  <c r="E142" i="12"/>
  <c r="F142" i="12"/>
  <c r="G142" i="12"/>
  <c r="H142" i="12"/>
  <c r="I142" i="12"/>
  <c r="J142" i="12"/>
  <c r="K142" i="12"/>
  <c r="L142" i="12"/>
  <c r="M142" i="12"/>
  <c r="N142" i="12"/>
  <c r="O142" i="12"/>
  <c r="P142" i="12"/>
  <c r="Q142" i="12"/>
  <c r="R142" i="12"/>
  <c r="S142" i="12"/>
  <c r="T142" i="12"/>
  <c r="U142" i="12"/>
  <c r="Y142" i="12"/>
  <c r="Z142" i="12"/>
  <c r="D143" i="12"/>
  <c r="E143" i="12"/>
  <c r="F143" i="12"/>
  <c r="G143" i="12"/>
  <c r="H143" i="12"/>
  <c r="I143" i="12"/>
  <c r="J143" i="12"/>
  <c r="K143" i="12"/>
  <c r="L143" i="12"/>
  <c r="M143" i="12"/>
  <c r="N143" i="12"/>
  <c r="O143" i="12"/>
  <c r="P143" i="12"/>
  <c r="Q143" i="12"/>
  <c r="R143" i="12"/>
  <c r="S143" i="12"/>
  <c r="T143" i="12"/>
  <c r="U143" i="12"/>
  <c r="Y143" i="12"/>
  <c r="Z143" i="12"/>
  <c r="D144" i="12"/>
  <c r="E144" i="12"/>
  <c r="F144" i="12"/>
  <c r="G144" i="12"/>
  <c r="H144" i="12"/>
  <c r="I144" i="12"/>
  <c r="J144" i="12"/>
  <c r="K144" i="12"/>
  <c r="L144" i="12"/>
  <c r="M144" i="12"/>
  <c r="N144" i="12"/>
  <c r="O144" i="12"/>
  <c r="P144" i="12"/>
  <c r="Q144" i="12"/>
  <c r="R144" i="12"/>
  <c r="S144" i="12"/>
  <c r="T144" i="12"/>
  <c r="U144" i="12"/>
  <c r="Y144" i="12"/>
  <c r="Z144" i="12"/>
  <c r="D145" i="12"/>
  <c r="E145" i="12"/>
  <c r="F145" i="12"/>
  <c r="G145" i="12"/>
  <c r="H145" i="12"/>
  <c r="I145" i="12"/>
  <c r="J145" i="12"/>
  <c r="K145" i="12"/>
  <c r="L145" i="12"/>
  <c r="M145" i="12"/>
  <c r="N145" i="12"/>
  <c r="O145" i="12"/>
  <c r="P145" i="12"/>
  <c r="Q145" i="12"/>
  <c r="R145" i="12"/>
  <c r="S145" i="12"/>
  <c r="T145" i="12"/>
  <c r="U145" i="12"/>
  <c r="Y145" i="12"/>
  <c r="Z145" i="12"/>
  <c r="D146" i="12"/>
  <c r="E146" i="12"/>
  <c r="F146" i="12"/>
  <c r="G146" i="12"/>
  <c r="H146" i="12"/>
  <c r="I146" i="12"/>
  <c r="J146" i="12"/>
  <c r="K146" i="12"/>
  <c r="L146" i="12"/>
  <c r="M146" i="12"/>
  <c r="N146" i="12"/>
  <c r="O146" i="12"/>
  <c r="P146" i="12"/>
  <c r="Q146" i="12"/>
  <c r="R146" i="12"/>
  <c r="S146" i="12"/>
  <c r="T146" i="12"/>
  <c r="U146" i="12"/>
  <c r="Y146" i="12"/>
  <c r="Z146" i="12"/>
  <c r="D4" i="5"/>
  <c r="E4" i="5"/>
  <c r="F4" i="5"/>
  <c r="G4" i="5"/>
  <c r="H4" i="5"/>
  <c r="I4" i="5"/>
  <c r="J4" i="5"/>
  <c r="K4" i="5"/>
  <c r="L4" i="5"/>
  <c r="M4" i="5"/>
  <c r="N4" i="5"/>
  <c r="O4" i="5"/>
  <c r="P4" i="5"/>
  <c r="Q4" i="5"/>
  <c r="R4" i="5"/>
  <c r="S4" i="5"/>
  <c r="T4" i="5"/>
  <c r="U4" i="5"/>
  <c r="Z4" i="5"/>
  <c r="D5" i="5"/>
  <c r="E5" i="5"/>
  <c r="F5" i="5"/>
  <c r="G5" i="5"/>
  <c r="H5" i="5"/>
  <c r="I5" i="5"/>
  <c r="J5" i="5"/>
  <c r="K5" i="5"/>
  <c r="L5" i="5"/>
  <c r="M5" i="5"/>
  <c r="N5" i="5"/>
  <c r="O5" i="5"/>
  <c r="P5" i="5"/>
  <c r="Q5" i="5"/>
  <c r="R5" i="5"/>
  <c r="S5" i="5"/>
  <c r="T5" i="5"/>
  <c r="U5" i="5"/>
  <c r="Y5" i="5"/>
  <c r="Z5" i="5"/>
  <c r="D6" i="5"/>
  <c r="E6" i="5"/>
  <c r="F6" i="5"/>
  <c r="G6" i="5"/>
  <c r="H6" i="5"/>
  <c r="I6" i="5"/>
  <c r="J6" i="5"/>
  <c r="K6" i="5"/>
  <c r="L6" i="5"/>
  <c r="M6" i="5"/>
  <c r="N6" i="5"/>
  <c r="O6" i="5"/>
  <c r="P6" i="5"/>
  <c r="Q6" i="5"/>
  <c r="R6" i="5"/>
  <c r="S6" i="5"/>
  <c r="T6" i="5"/>
  <c r="U6" i="5"/>
  <c r="Y6" i="5"/>
  <c r="Z6" i="5"/>
  <c r="D7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S7" i="5"/>
  <c r="T7" i="5"/>
  <c r="U7" i="5"/>
  <c r="Y7" i="5"/>
  <c r="Z7" i="5"/>
  <c r="D8" i="5"/>
  <c r="E8" i="5"/>
  <c r="F8" i="5"/>
  <c r="G8" i="5"/>
  <c r="H8" i="5"/>
  <c r="I8" i="5"/>
  <c r="J8" i="5"/>
  <c r="K8" i="5"/>
  <c r="L8" i="5"/>
  <c r="M8" i="5"/>
  <c r="N8" i="5"/>
  <c r="O8" i="5"/>
  <c r="P8" i="5"/>
  <c r="Q8" i="5"/>
  <c r="R8" i="5"/>
  <c r="S8" i="5"/>
  <c r="T8" i="5"/>
  <c r="U8" i="5"/>
  <c r="Y8" i="5"/>
  <c r="Z8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Y9" i="5"/>
  <c r="Z9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S10" i="5"/>
  <c r="T10" i="5"/>
  <c r="U10" i="5"/>
  <c r="Y10" i="5"/>
  <c r="Z10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S11" i="5"/>
  <c r="T11" i="5"/>
  <c r="U11" i="5"/>
  <c r="Y11" i="5"/>
  <c r="Z11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Y12" i="5"/>
  <c r="Z12" i="5"/>
  <c r="D13" i="5"/>
  <c r="E13" i="5"/>
  <c r="F13" i="5"/>
  <c r="G13" i="5"/>
  <c r="H13" i="5"/>
  <c r="I13" i="5"/>
  <c r="J13" i="5"/>
  <c r="K13" i="5"/>
  <c r="L13" i="5"/>
  <c r="M13" i="5"/>
  <c r="N13" i="5"/>
  <c r="O13" i="5"/>
  <c r="P13" i="5"/>
  <c r="Q13" i="5"/>
  <c r="R13" i="5"/>
  <c r="S13" i="5"/>
  <c r="T13" i="5"/>
  <c r="U13" i="5"/>
  <c r="Y13" i="5"/>
  <c r="Z13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T14" i="5"/>
  <c r="U14" i="5"/>
  <c r="Y14" i="5"/>
  <c r="Z14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Y15" i="5"/>
  <c r="Z15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Y16" i="5"/>
  <c r="Z16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Y17" i="5"/>
  <c r="Z17" i="5"/>
  <c r="D18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R18" i="5"/>
  <c r="S18" i="5"/>
  <c r="T18" i="5"/>
  <c r="U18" i="5"/>
  <c r="Y18" i="5"/>
  <c r="Z18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Y19" i="5"/>
  <c r="Z19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S20" i="5"/>
  <c r="T20" i="5"/>
  <c r="U20" i="5"/>
  <c r="Y20" i="5"/>
  <c r="Z20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U21" i="5"/>
  <c r="Y21" i="5"/>
  <c r="Z21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Y22" i="5"/>
  <c r="Z22" i="5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T23" i="5"/>
  <c r="U23" i="5"/>
  <c r="Y23" i="5"/>
  <c r="Z23" i="5"/>
  <c r="D24" i="5"/>
  <c r="E24" i="5"/>
  <c r="F24" i="5"/>
  <c r="G24" i="5"/>
  <c r="H24" i="5"/>
  <c r="I24" i="5"/>
  <c r="J24" i="5"/>
  <c r="K24" i="5"/>
  <c r="L24" i="5"/>
  <c r="M24" i="5"/>
  <c r="N24" i="5"/>
  <c r="O24" i="5"/>
  <c r="P24" i="5"/>
  <c r="Q24" i="5"/>
  <c r="R24" i="5"/>
  <c r="S24" i="5"/>
  <c r="T24" i="5"/>
  <c r="U24" i="5"/>
  <c r="Y24" i="5"/>
  <c r="Z24" i="5"/>
  <c r="D25" i="5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S25" i="5"/>
  <c r="T25" i="5"/>
  <c r="U25" i="5"/>
  <c r="Y25" i="5"/>
  <c r="Z25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Y26" i="5"/>
  <c r="Z26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Y27" i="5"/>
  <c r="Z27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Y28" i="5"/>
  <c r="Z28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Y29" i="5"/>
  <c r="Z29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Y30" i="5"/>
  <c r="Z30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Y31" i="5"/>
  <c r="Z31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Y32" i="5"/>
  <c r="Z32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T33" i="5"/>
  <c r="U33" i="5"/>
  <c r="Y33" i="5"/>
  <c r="Z33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Y34" i="5"/>
  <c r="Z34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Y35" i="5"/>
  <c r="Z35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T36" i="5"/>
  <c r="U36" i="5"/>
  <c r="Y36" i="5"/>
  <c r="Z36" i="5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T37" i="5"/>
  <c r="U37" i="5"/>
  <c r="Y37" i="5"/>
  <c r="Z37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S38" i="5"/>
  <c r="T38" i="5"/>
  <c r="U38" i="5"/>
  <c r="Y38" i="5"/>
  <c r="Z38" i="5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S39" i="5"/>
  <c r="T39" i="5"/>
  <c r="U39" i="5"/>
  <c r="Y39" i="5"/>
  <c r="Z39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T40" i="5"/>
  <c r="U40" i="5"/>
  <c r="Y40" i="5"/>
  <c r="Z40" i="5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S41" i="5"/>
  <c r="T41" i="5"/>
  <c r="U41" i="5"/>
  <c r="Y41" i="5"/>
  <c r="Z41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T42" i="5"/>
  <c r="U42" i="5"/>
  <c r="Y42" i="5"/>
  <c r="Z42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T43" i="5"/>
  <c r="U43" i="5"/>
  <c r="Y43" i="5"/>
  <c r="Z43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Y44" i="5"/>
  <c r="Z44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S45" i="5"/>
  <c r="T45" i="5"/>
  <c r="U45" i="5"/>
  <c r="Y45" i="5"/>
  <c r="Z45" i="5"/>
  <c r="D46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S46" i="5"/>
  <c r="T46" i="5"/>
  <c r="U46" i="5"/>
  <c r="Y46" i="5"/>
  <c r="Z46" i="5"/>
  <c r="D47" i="5"/>
  <c r="E47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S47" i="5"/>
  <c r="T47" i="5"/>
  <c r="U47" i="5"/>
  <c r="Y47" i="5"/>
  <c r="Z47" i="5"/>
  <c r="D48" i="5"/>
  <c r="E48" i="5"/>
  <c r="F48" i="5"/>
  <c r="G48" i="5"/>
  <c r="H48" i="5"/>
  <c r="I48" i="5"/>
  <c r="J48" i="5"/>
  <c r="K48" i="5"/>
  <c r="L48" i="5"/>
  <c r="M48" i="5"/>
  <c r="N48" i="5"/>
  <c r="O48" i="5"/>
  <c r="P48" i="5"/>
  <c r="Q48" i="5"/>
  <c r="R48" i="5"/>
  <c r="S48" i="5"/>
  <c r="T48" i="5"/>
  <c r="U48" i="5"/>
  <c r="Y48" i="5"/>
  <c r="Z48" i="5"/>
  <c r="D49" i="5"/>
  <c r="E49" i="5"/>
  <c r="F49" i="5"/>
  <c r="G49" i="5"/>
  <c r="H49" i="5"/>
  <c r="I49" i="5"/>
  <c r="J49" i="5"/>
  <c r="K49" i="5"/>
  <c r="L49" i="5"/>
  <c r="M49" i="5"/>
  <c r="N49" i="5"/>
  <c r="O49" i="5"/>
  <c r="P49" i="5"/>
  <c r="Q49" i="5"/>
  <c r="R49" i="5"/>
  <c r="S49" i="5"/>
  <c r="T49" i="5"/>
  <c r="U49" i="5"/>
  <c r="Y49" i="5"/>
  <c r="Z49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Q50" i="5"/>
  <c r="R50" i="5"/>
  <c r="S50" i="5"/>
  <c r="T50" i="5"/>
  <c r="U50" i="5"/>
  <c r="Y50" i="5"/>
  <c r="Z50" i="5"/>
  <c r="D51" i="5"/>
  <c r="E51" i="5"/>
  <c r="F51" i="5"/>
  <c r="G51" i="5"/>
  <c r="H51" i="5"/>
  <c r="I51" i="5"/>
  <c r="J51" i="5"/>
  <c r="K51" i="5"/>
  <c r="L51" i="5"/>
  <c r="M51" i="5"/>
  <c r="N51" i="5"/>
  <c r="O51" i="5"/>
  <c r="P51" i="5"/>
  <c r="Q51" i="5"/>
  <c r="R51" i="5"/>
  <c r="S51" i="5"/>
  <c r="T51" i="5"/>
  <c r="U51" i="5"/>
  <c r="Y51" i="5"/>
  <c r="Z51" i="5"/>
  <c r="D52" i="5"/>
  <c r="E52" i="5"/>
  <c r="F52" i="5"/>
  <c r="G52" i="5"/>
  <c r="H52" i="5"/>
  <c r="I52" i="5"/>
  <c r="J52" i="5"/>
  <c r="K52" i="5"/>
  <c r="L52" i="5"/>
  <c r="M52" i="5"/>
  <c r="N52" i="5"/>
  <c r="O52" i="5"/>
  <c r="P52" i="5"/>
  <c r="Q52" i="5"/>
  <c r="R52" i="5"/>
  <c r="S52" i="5"/>
  <c r="T52" i="5"/>
  <c r="U52" i="5"/>
  <c r="Y52" i="5"/>
  <c r="Z52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Q53" i="5"/>
  <c r="R53" i="5"/>
  <c r="S53" i="5"/>
  <c r="T53" i="5"/>
  <c r="U53" i="5"/>
  <c r="Y53" i="5"/>
  <c r="Z53" i="5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R54" i="5"/>
  <c r="S54" i="5"/>
  <c r="T54" i="5"/>
  <c r="U54" i="5"/>
  <c r="Y54" i="5"/>
  <c r="Z54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Q55" i="5"/>
  <c r="R55" i="5"/>
  <c r="S55" i="5"/>
  <c r="T55" i="5"/>
  <c r="U55" i="5"/>
  <c r="Y55" i="5"/>
  <c r="Z55" i="5"/>
  <c r="D56" i="5"/>
  <c r="E56" i="5"/>
  <c r="F56" i="5"/>
  <c r="G56" i="5"/>
  <c r="H56" i="5"/>
  <c r="I56" i="5"/>
  <c r="J56" i="5"/>
  <c r="K56" i="5"/>
  <c r="L56" i="5"/>
  <c r="M56" i="5"/>
  <c r="N56" i="5"/>
  <c r="O56" i="5"/>
  <c r="P56" i="5"/>
  <c r="Q56" i="5"/>
  <c r="R56" i="5"/>
  <c r="S56" i="5"/>
  <c r="T56" i="5"/>
  <c r="U56" i="5"/>
  <c r="Y56" i="5"/>
  <c r="Z56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R57" i="5"/>
  <c r="S57" i="5"/>
  <c r="T57" i="5"/>
  <c r="U57" i="5"/>
  <c r="Y57" i="5"/>
  <c r="Z57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Q58" i="5"/>
  <c r="R58" i="5"/>
  <c r="S58" i="5"/>
  <c r="T58" i="5"/>
  <c r="U58" i="5"/>
  <c r="Y58" i="5"/>
  <c r="Z58" i="5"/>
  <c r="D59" i="5"/>
  <c r="E59" i="5"/>
  <c r="F59" i="5"/>
  <c r="G59" i="5"/>
  <c r="H59" i="5"/>
  <c r="I59" i="5"/>
  <c r="J59" i="5"/>
  <c r="K59" i="5"/>
  <c r="L59" i="5"/>
  <c r="M59" i="5"/>
  <c r="N59" i="5"/>
  <c r="O59" i="5"/>
  <c r="P59" i="5"/>
  <c r="Q59" i="5"/>
  <c r="R59" i="5"/>
  <c r="S59" i="5"/>
  <c r="T59" i="5"/>
  <c r="U59" i="5"/>
  <c r="Y59" i="5"/>
  <c r="Z59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Q60" i="5"/>
  <c r="R60" i="5"/>
  <c r="S60" i="5"/>
  <c r="T60" i="5"/>
  <c r="U60" i="5"/>
  <c r="Y60" i="5"/>
  <c r="Z60" i="5"/>
  <c r="D61" i="5"/>
  <c r="E61" i="5"/>
  <c r="F61" i="5"/>
  <c r="G61" i="5"/>
  <c r="H61" i="5"/>
  <c r="I61" i="5"/>
  <c r="J61" i="5"/>
  <c r="K61" i="5"/>
  <c r="L61" i="5"/>
  <c r="M61" i="5"/>
  <c r="N61" i="5"/>
  <c r="O61" i="5"/>
  <c r="P61" i="5"/>
  <c r="Q61" i="5"/>
  <c r="R61" i="5"/>
  <c r="S61" i="5"/>
  <c r="T61" i="5"/>
  <c r="U61" i="5"/>
  <c r="Y61" i="5"/>
  <c r="Z61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Q62" i="5"/>
  <c r="R62" i="5"/>
  <c r="S62" i="5"/>
  <c r="T62" i="5"/>
  <c r="U62" i="5"/>
  <c r="Y62" i="5"/>
  <c r="Z62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Q63" i="5"/>
  <c r="R63" i="5"/>
  <c r="S63" i="5"/>
  <c r="T63" i="5"/>
  <c r="U63" i="5"/>
  <c r="Y63" i="5"/>
  <c r="Z63" i="5"/>
  <c r="D64" i="5"/>
  <c r="E64" i="5"/>
  <c r="F64" i="5"/>
  <c r="G64" i="5"/>
  <c r="H64" i="5"/>
  <c r="I64" i="5"/>
  <c r="J64" i="5"/>
  <c r="K64" i="5"/>
  <c r="L64" i="5"/>
  <c r="M64" i="5"/>
  <c r="N64" i="5"/>
  <c r="O64" i="5"/>
  <c r="P64" i="5"/>
  <c r="Q64" i="5"/>
  <c r="R64" i="5"/>
  <c r="S64" i="5"/>
  <c r="T64" i="5"/>
  <c r="U64" i="5"/>
  <c r="Y64" i="5"/>
  <c r="Z64" i="5"/>
  <c r="D65" i="5"/>
  <c r="E65" i="5"/>
  <c r="F65" i="5"/>
  <c r="G65" i="5"/>
  <c r="H65" i="5"/>
  <c r="I65" i="5"/>
  <c r="J65" i="5"/>
  <c r="K65" i="5"/>
  <c r="L65" i="5"/>
  <c r="M65" i="5"/>
  <c r="N65" i="5"/>
  <c r="O65" i="5"/>
  <c r="P65" i="5"/>
  <c r="Q65" i="5"/>
  <c r="R65" i="5"/>
  <c r="S65" i="5"/>
  <c r="T65" i="5"/>
  <c r="U65" i="5"/>
  <c r="Y65" i="5"/>
  <c r="Z65" i="5"/>
  <c r="D66" i="5"/>
  <c r="E66" i="5"/>
  <c r="F66" i="5"/>
  <c r="G66" i="5"/>
  <c r="H66" i="5"/>
  <c r="I66" i="5"/>
  <c r="J66" i="5"/>
  <c r="K66" i="5"/>
  <c r="L66" i="5"/>
  <c r="M66" i="5"/>
  <c r="N66" i="5"/>
  <c r="O66" i="5"/>
  <c r="P66" i="5"/>
  <c r="Q66" i="5"/>
  <c r="R66" i="5"/>
  <c r="S66" i="5"/>
  <c r="T66" i="5"/>
  <c r="U66" i="5"/>
  <c r="Y66" i="5"/>
  <c r="Z66" i="5"/>
  <c r="D67" i="5"/>
  <c r="E67" i="5"/>
  <c r="F67" i="5"/>
  <c r="G67" i="5"/>
  <c r="H67" i="5"/>
  <c r="I67" i="5"/>
  <c r="J67" i="5"/>
  <c r="K67" i="5"/>
  <c r="L67" i="5"/>
  <c r="M67" i="5"/>
  <c r="N67" i="5"/>
  <c r="O67" i="5"/>
  <c r="P67" i="5"/>
  <c r="Q67" i="5"/>
  <c r="R67" i="5"/>
  <c r="S67" i="5"/>
  <c r="T67" i="5"/>
  <c r="U67" i="5"/>
  <c r="Y67" i="5"/>
  <c r="Z67" i="5"/>
  <c r="D68" i="5"/>
  <c r="E68" i="5"/>
  <c r="F68" i="5"/>
  <c r="G68" i="5"/>
  <c r="H68" i="5"/>
  <c r="I68" i="5"/>
  <c r="J68" i="5"/>
  <c r="K68" i="5"/>
  <c r="L68" i="5"/>
  <c r="M68" i="5"/>
  <c r="N68" i="5"/>
  <c r="O68" i="5"/>
  <c r="P68" i="5"/>
  <c r="Q68" i="5"/>
  <c r="R68" i="5"/>
  <c r="S68" i="5"/>
  <c r="T68" i="5"/>
  <c r="U68" i="5"/>
  <c r="Y68" i="5"/>
  <c r="Z68" i="5"/>
  <c r="D69" i="5"/>
  <c r="E69" i="5"/>
  <c r="F69" i="5"/>
  <c r="G69" i="5"/>
  <c r="H69" i="5"/>
  <c r="I69" i="5"/>
  <c r="J69" i="5"/>
  <c r="K69" i="5"/>
  <c r="L69" i="5"/>
  <c r="M69" i="5"/>
  <c r="N69" i="5"/>
  <c r="O69" i="5"/>
  <c r="P69" i="5"/>
  <c r="Q69" i="5"/>
  <c r="R69" i="5"/>
  <c r="S69" i="5"/>
  <c r="T69" i="5"/>
  <c r="U69" i="5"/>
  <c r="Y69" i="5"/>
  <c r="Z69" i="5"/>
  <c r="D70" i="5"/>
  <c r="E70" i="5"/>
  <c r="F70" i="5"/>
  <c r="G70" i="5"/>
  <c r="H70" i="5"/>
  <c r="I70" i="5"/>
  <c r="J70" i="5"/>
  <c r="K70" i="5"/>
  <c r="L70" i="5"/>
  <c r="M70" i="5"/>
  <c r="N70" i="5"/>
  <c r="O70" i="5"/>
  <c r="P70" i="5"/>
  <c r="Q70" i="5"/>
  <c r="R70" i="5"/>
  <c r="S70" i="5"/>
  <c r="T70" i="5"/>
  <c r="U70" i="5"/>
  <c r="Y70" i="5"/>
  <c r="Z70" i="5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S71" i="5"/>
  <c r="T71" i="5"/>
  <c r="U71" i="5"/>
  <c r="Y71" i="5"/>
  <c r="Z71" i="5"/>
  <c r="D72" i="5"/>
  <c r="E72" i="5"/>
  <c r="F72" i="5"/>
  <c r="G72" i="5"/>
  <c r="H72" i="5"/>
  <c r="I72" i="5"/>
  <c r="J72" i="5"/>
  <c r="K72" i="5"/>
  <c r="L72" i="5"/>
  <c r="M72" i="5"/>
  <c r="N72" i="5"/>
  <c r="O72" i="5"/>
  <c r="P72" i="5"/>
  <c r="Q72" i="5"/>
  <c r="R72" i="5"/>
  <c r="S72" i="5"/>
  <c r="T72" i="5"/>
  <c r="U72" i="5"/>
  <c r="Y72" i="5"/>
  <c r="Z72" i="5"/>
  <c r="D73" i="5"/>
  <c r="E73" i="5"/>
  <c r="F73" i="5"/>
  <c r="G73" i="5"/>
  <c r="H73" i="5"/>
  <c r="I73" i="5"/>
  <c r="J73" i="5"/>
  <c r="K73" i="5"/>
  <c r="L73" i="5"/>
  <c r="M73" i="5"/>
  <c r="N73" i="5"/>
  <c r="O73" i="5"/>
  <c r="P73" i="5"/>
  <c r="Q73" i="5"/>
  <c r="R73" i="5"/>
  <c r="S73" i="5"/>
  <c r="T73" i="5"/>
  <c r="U73" i="5"/>
  <c r="Y73" i="5"/>
  <c r="Z73" i="5"/>
  <c r="D74" i="5"/>
  <c r="E74" i="5"/>
  <c r="F74" i="5"/>
  <c r="G74" i="5"/>
  <c r="H74" i="5"/>
  <c r="I74" i="5"/>
  <c r="J74" i="5"/>
  <c r="K74" i="5"/>
  <c r="L74" i="5"/>
  <c r="M74" i="5"/>
  <c r="N74" i="5"/>
  <c r="O74" i="5"/>
  <c r="P74" i="5"/>
  <c r="Q74" i="5"/>
  <c r="R74" i="5"/>
  <c r="S74" i="5"/>
  <c r="T74" i="5"/>
  <c r="U74" i="5"/>
  <c r="Y74" i="5"/>
  <c r="Z74" i="5"/>
  <c r="D75" i="5"/>
  <c r="E75" i="5"/>
  <c r="F75" i="5"/>
  <c r="G75" i="5"/>
  <c r="H75" i="5"/>
  <c r="I75" i="5"/>
  <c r="J75" i="5"/>
  <c r="K75" i="5"/>
  <c r="L75" i="5"/>
  <c r="M75" i="5"/>
  <c r="N75" i="5"/>
  <c r="O75" i="5"/>
  <c r="P75" i="5"/>
  <c r="Q75" i="5"/>
  <c r="R75" i="5"/>
  <c r="S75" i="5"/>
  <c r="T75" i="5"/>
  <c r="U75" i="5"/>
  <c r="Y75" i="5"/>
  <c r="Z75" i="5"/>
  <c r="D76" i="5"/>
  <c r="E76" i="5"/>
  <c r="F76" i="5"/>
  <c r="G76" i="5"/>
  <c r="H76" i="5"/>
  <c r="I76" i="5"/>
  <c r="J76" i="5"/>
  <c r="K76" i="5"/>
  <c r="L76" i="5"/>
  <c r="M76" i="5"/>
  <c r="N76" i="5"/>
  <c r="O76" i="5"/>
  <c r="P76" i="5"/>
  <c r="Q76" i="5"/>
  <c r="R76" i="5"/>
  <c r="S76" i="5"/>
  <c r="T76" i="5"/>
  <c r="U76" i="5"/>
  <c r="Y76" i="5"/>
  <c r="Z76" i="5"/>
  <c r="D77" i="5"/>
  <c r="E77" i="5"/>
  <c r="F77" i="5"/>
  <c r="G77" i="5"/>
  <c r="H77" i="5"/>
  <c r="I77" i="5"/>
  <c r="J77" i="5"/>
  <c r="K77" i="5"/>
  <c r="L77" i="5"/>
  <c r="M77" i="5"/>
  <c r="N77" i="5"/>
  <c r="O77" i="5"/>
  <c r="P77" i="5"/>
  <c r="Q77" i="5"/>
  <c r="R77" i="5"/>
  <c r="S77" i="5"/>
  <c r="T77" i="5"/>
  <c r="U77" i="5"/>
  <c r="Y77" i="5"/>
  <c r="Z77" i="5"/>
  <c r="D78" i="5"/>
  <c r="E78" i="5"/>
  <c r="F78" i="5"/>
  <c r="G78" i="5"/>
  <c r="H78" i="5"/>
  <c r="I78" i="5"/>
  <c r="J78" i="5"/>
  <c r="K78" i="5"/>
  <c r="L78" i="5"/>
  <c r="M78" i="5"/>
  <c r="N78" i="5"/>
  <c r="O78" i="5"/>
  <c r="P78" i="5"/>
  <c r="Q78" i="5"/>
  <c r="R78" i="5"/>
  <c r="S78" i="5"/>
  <c r="T78" i="5"/>
  <c r="U78" i="5"/>
  <c r="Y78" i="5"/>
  <c r="Z78" i="5"/>
  <c r="D79" i="5"/>
  <c r="E79" i="5"/>
  <c r="F79" i="5"/>
  <c r="G79" i="5"/>
  <c r="H79" i="5"/>
  <c r="I79" i="5"/>
  <c r="J79" i="5"/>
  <c r="K79" i="5"/>
  <c r="L79" i="5"/>
  <c r="M79" i="5"/>
  <c r="N79" i="5"/>
  <c r="O79" i="5"/>
  <c r="P79" i="5"/>
  <c r="Q79" i="5"/>
  <c r="R79" i="5"/>
  <c r="S79" i="5"/>
  <c r="T79" i="5"/>
  <c r="U79" i="5"/>
  <c r="Y79" i="5"/>
  <c r="Z79" i="5"/>
  <c r="D80" i="5"/>
  <c r="E80" i="5"/>
  <c r="F80" i="5"/>
  <c r="G80" i="5"/>
  <c r="H80" i="5"/>
  <c r="I80" i="5"/>
  <c r="J80" i="5"/>
  <c r="K80" i="5"/>
  <c r="L80" i="5"/>
  <c r="M80" i="5"/>
  <c r="N80" i="5"/>
  <c r="O80" i="5"/>
  <c r="P80" i="5"/>
  <c r="Q80" i="5"/>
  <c r="R80" i="5"/>
  <c r="S80" i="5"/>
  <c r="T80" i="5"/>
  <c r="U80" i="5"/>
  <c r="Y80" i="5"/>
  <c r="Z80" i="5"/>
  <c r="D81" i="5"/>
  <c r="E81" i="5"/>
  <c r="F81" i="5"/>
  <c r="G81" i="5"/>
  <c r="H81" i="5"/>
  <c r="I81" i="5"/>
  <c r="J81" i="5"/>
  <c r="K81" i="5"/>
  <c r="L81" i="5"/>
  <c r="M81" i="5"/>
  <c r="N81" i="5"/>
  <c r="O81" i="5"/>
  <c r="P81" i="5"/>
  <c r="Q81" i="5"/>
  <c r="R81" i="5"/>
  <c r="S81" i="5"/>
  <c r="T81" i="5"/>
  <c r="U81" i="5"/>
  <c r="Y81" i="5"/>
  <c r="Z81" i="5"/>
  <c r="D82" i="5"/>
  <c r="E82" i="5"/>
  <c r="F82" i="5"/>
  <c r="G82" i="5"/>
  <c r="H82" i="5"/>
  <c r="I82" i="5"/>
  <c r="J82" i="5"/>
  <c r="K82" i="5"/>
  <c r="L82" i="5"/>
  <c r="M82" i="5"/>
  <c r="N82" i="5"/>
  <c r="O82" i="5"/>
  <c r="P82" i="5"/>
  <c r="Q82" i="5"/>
  <c r="R82" i="5"/>
  <c r="S82" i="5"/>
  <c r="T82" i="5"/>
  <c r="U82" i="5"/>
  <c r="Y82" i="5"/>
  <c r="Z82" i="5"/>
  <c r="D83" i="5"/>
  <c r="E83" i="5"/>
  <c r="F83" i="5"/>
  <c r="G83" i="5"/>
  <c r="H83" i="5"/>
  <c r="I83" i="5"/>
  <c r="J83" i="5"/>
  <c r="K83" i="5"/>
  <c r="L83" i="5"/>
  <c r="M83" i="5"/>
  <c r="N83" i="5"/>
  <c r="O83" i="5"/>
  <c r="P83" i="5"/>
  <c r="Q83" i="5"/>
  <c r="R83" i="5"/>
  <c r="S83" i="5"/>
  <c r="T83" i="5"/>
  <c r="U83" i="5"/>
  <c r="Y83" i="5"/>
  <c r="Z83" i="5"/>
  <c r="D84" i="5"/>
  <c r="E84" i="5"/>
  <c r="F84" i="5"/>
  <c r="G84" i="5"/>
  <c r="H84" i="5"/>
  <c r="I84" i="5"/>
  <c r="J84" i="5"/>
  <c r="K84" i="5"/>
  <c r="L84" i="5"/>
  <c r="M84" i="5"/>
  <c r="N84" i="5"/>
  <c r="O84" i="5"/>
  <c r="P84" i="5"/>
  <c r="Q84" i="5"/>
  <c r="R84" i="5"/>
  <c r="S84" i="5"/>
  <c r="T84" i="5"/>
  <c r="U84" i="5"/>
  <c r="Y84" i="5"/>
  <c r="Z84" i="5"/>
  <c r="D85" i="5"/>
  <c r="E85" i="5"/>
  <c r="F85" i="5"/>
  <c r="G85" i="5"/>
  <c r="H85" i="5"/>
  <c r="I85" i="5"/>
  <c r="J85" i="5"/>
  <c r="K85" i="5"/>
  <c r="L85" i="5"/>
  <c r="M85" i="5"/>
  <c r="N85" i="5"/>
  <c r="O85" i="5"/>
  <c r="P85" i="5"/>
  <c r="Q85" i="5"/>
  <c r="R85" i="5"/>
  <c r="S85" i="5"/>
  <c r="T85" i="5"/>
  <c r="U85" i="5"/>
  <c r="Y85" i="5"/>
  <c r="Z85" i="5"/>
  <c r="D86" i="5"/>
  <c r="E86" i="5"/>
  <c r="F86" i="5"/>
  <c r="G86" i="5"/>
  <c r="H86" i="5"/>
  <c r="I86" i="5"/>
  <c r="J86" i="5"/>
  <c r="K86" i="5"/>
  <c r="L86" i="5"/>
  <c r="M86" i="5"/>
  <c r="N86" i="5"/>
  <c r="O86" i="5"/>
  <c r="P86" i="5"/>
  <c r="Q86" i="5"/>
  <c r="R86" i="5"/>
  <c r="S86" i="5"/>
  <c r="T86" i="5"/>
  <c r="U86" i="5"/>
  <c r="Y86" i="5"/>
  <c r="Z86" i="5"/>
  <c r="D87" i="5"/>
  <c r="E87" i="5"/>
  <c r="F87" i="5"/>
  <c r="G87" i="5"/>
  <c r="H87" i="5"/>
  <c r="I87" i="5"/>
  <c r="J87" i="5"/>
  <c r="K87" i="5"/>
  <c r="L87" i="5"/>
  <c r="M87" i="5"/>
  <c r="N87" i="5"/>
  <c r="O87" i="5"/>
  <c r="P87" i="5"/>
  <c r="Q87" i="5"/>
  <c r="R87" i="5"/>
  <c r="S87" i="5"/>
  <c r="T87" i="5"/>
  <c r="U87" i="5"/>
  <c r="Y87" i="5"/>
  <c r="Z87" i="5"/>
  <c r="D88" i="5"/>
  <c r="E88" i="5"/>
  <c r="F88" i="5"/>
  <c r="G88" i="5"/>
  <c r="H88" i="5"/>
  <c r="I88" i="5"/>
  <c r="J88" i="5"/>
  <c r="K88" i="5"/>
  <c r="L88" i="5"/>
  <c r="M88" i="5"/>
  <c r="N88" i="5"/>
  <c r="O88" i="5"/>
  <c r="P88" i="5"/>
  <c r="Q88" i="5"/>
  <c r="R88" i="5"/>
  <c r="S88" i="5"/>
  <c r="T88" i="5"/>
  <c r="U88" i="5"/>
  <c r="Y88" i="5"/>
  <c r="Z88" i="5"/>
  <c r="D89" i="5"/>
  <c r="E89" i="5"/>
  <c r="F89" i="5"/>
  <c r="G89" i="5"/>
  <c r="H89" i="5"/>
  <c r="I89" i="5"/>
  <c r="J89" i="5"/>
  <c r="K89" i="5"/>
  <c r="L89" i="5"/>
  <c r="M89" i="5"/>
  <c r="N89" i="5"/>
  <c r="O89" i="5"/>
  <c r="P89" i="5"/>
  <c r="Q89" i="5"/>
  <c r="R89" i="5"/>
  <c r="S89" i="5"/>
  <c r="T89" i="5"/>
  <c r="U89" i="5"/>
  <c r="Y89" i="5"/>
  <c r="Z89" i="5"/>
  <c r="D90" i="5"/>
  <c r="E90" i="5"/>
  <c r="F90" i="5"/>
  <c r="G90" i="5"/>
  <c r="H90" i="5"/>
  <c r="I90" i="5"/>
  <c r="J90" i="5"/>
  <c r="K90" i="5"/>
  <c r="L90" i="5"/>
  <c r="M90" i="5"/>
  <c r="N90" i="5"/>
  <c r="O90" i="5"/>
  <c r="P90" i="5"/>
  <c r="Q90" i="5"/>
  <c r="R90" i="5"/>
  <c r="S90" i="5"/>
  <c r="T90" i="5"/>
  <c r="U90" i="5"/>
  <c r="Y90" i="5"/>
  <c r="Z90" i="5"/>
  <c r="D91" i="5"/>
  <c r="E91" i="5"/>
  <c r="F91" i="5"/>
  <c r="G91" i="5"/>
  <c r="H91" i="5"/>
  <c r="I91" i="5"/>
  <c r="J91" i="5"/>
  <c r="K91" i="5"/>
  <c r="L91" i="5"/>
  <c r="M91" i="5"/>
  <c r="N91" i="5"/>
  <c r="O91" i="5"/>
  <c r="P91" i="5"/>
  <c r="Q91" i="5"/>
  <c r="R91" i="5"/>
  <c r="S91" i="5"/>
  <c r="T91" i="5"/>
  <c r="U91" i="5"/>
  <c r="Y91" i="5"/>
  <c r="Z91" i="5"/>
  <c r="D92" i="5"/>
  <c r="E92" i="5"/>
  <c r="F92" i="5"/>
  <c r="G92" i="5"/>
  <c r="H92" i="5"/>
  <c r="I92" i="5"/>
  <c r="J92" i="5"/>
  <c r="K92" i="5"/>
  <c r="L92" i="5"/>
  <c r="M92" i="5"/>
  <c r="N92" i="5"/>
  <c r="O92" i="5"/>
  <c r="P92" i="5"/>
  <c r="Q92" i="5"/>
  <c r="R92" i="5"/>
  <c r="S92" i="5"/>
  <c r="T92" i="5"/>
  <c r="U92" i="5"/>
  <c r="Y92" i="5"/>
  <c r="Z92" i="5"/>
  <c r="D93" i="5"/>
  <c r="E93" i="5"/>
  <c r="F93" i="5"/>
  <c r="G93" i="5"/>
  <c r="H93" i="5"/>
  <c r="I93" i="5"/>
  <c r="J93" i="5"/>
  <c r="K93" i="5"/>
  <c r="L93" i="5"/>
  <c r="M93" i="5"/>
  <c r="N93" i="5"/>
  <c r="O93" i="5"/>
  <c r="P93" i="5"/>
  <c r="Q93" i="5"/>
  <c r="R93" i="5"/>
  <c r="S93" i="5"/>
  <c r="T93" i="5"/>
  <c r="U93" i="5"/>
  <c r="Y93" i="5"/>
  <c r="Z93" i="5"/>
  <c r="D94" i="5"/>
  <c r="E94" i="5"/>
  <c r="F94" i="5"/>
  <c r="G94" i="5"/>
  <c r="H94" i="5"/>
  <c r="I94" i="5"/>
  <c r="J94" i="5"/>
  <c r="K94" i="5"/>
  <c r="L94" i="5"/>
  <c r="M94" i="5"/>
  <c r="N94" i="5"/>
  <c r="O94" i="5"/>
  <c r="P94" i="5"/>
  <c r="Q94" i="5"/>
  <c r="R94" i="5"/>
  <c r="S94" i="5"/>
  <c r="T94" i="5"/>
  <c r="U94" i="5"/>
  <c r="Y94" i="5"/>
  <c r="Z94" i="5"/>
  <c r="D95" i="5"/>
  <c r="E95" i="5"/>
  <c r="F95" i="5"/>
  <c r="G95" i="5"/>
  <c r="H95" i="5"/>
  <c r="I95" i="5"/>
  <c r="J95" i="5"/>
  <c r="K95" i="5"/>
  <c r="L95" i="5"/>
  <c r="M95" i="5"/>
  <c r="N95" i="5"/>
  <c r="O95" i="5"/>
  <c r="P95" i="5"/>
  <c r="Q95" i="5"/>
  <c r="R95" i="5"/>
  <c r="S95" i="5"/>
  <c r="T95" i="5"/>
  <c r="U95" i="5"/>
  <c r="Y95" i="5"/>
  <c r="Z95" i="5"/>
  <c r="D96" i="5"/>
  <c r="E96" i="5"/>
  <c r="F96" i="5"/>
  <c r="G96" i="5"/>
  <c r="H96" i="5"/>
  <c r="I96" i="5"/>
  <c r="J96" i="5"/>
  <c r="K96" i="5"/>
  <c r="L96" i="5"/>
  <c r="M96" i="5"/>
  <c r="N96" i="5"/>
  <c r="O96" i="5"/>
  <c r="P96" i="5"/>
  <c r="Q96" i="5"/>
  <c r="R96" i="5"/>
  <c r="S96" i="5"/>
  <c r="T96" i="5"/>
  <c r="U96" i="5"/>
  <c r="Y96" i="5"/>
  <c r="Z96" i="5"/>
  <c r="D97" i="5"/>
  <c r="E97" i="5"/>
  <c r="F97" i="5"/>
  <c r="G97" i="5"/>
  <c r="H97" i="5"/>
  <c r="I97" i="5"/>
  <c r="J97" i="5"/>
  <c r="K97" i="5"/>
  <c r="L97" i="5"/>
  <c r="M97" i="5"/>
  <c r="N97" i="5"/>
  <c r="O97" i="5"/>
  <c r="P97" i="5"/>
  <c r="Q97" i="5"/>
  <c r="R97" i="5"/>
  <c r="S97" i="5"/>
  <c r="T97" i="5"/>
  <c r="U97" i="5"/>
  <c r="Y97" i="5"/>
  <c r="Z97" i="5"/>
  <c r="D98" i="5"/>
  <c r="E98" i="5"/>
  <c r="F98" i="5"/>
  <c r="G98" i="5"/>
  <c r="H98" i="5"/>
  <c r="I98" i="5"/>
  <c r="J98" i="5"/>
  <c r="K98" i="5"/>
  <c r="L98" i="5"/>
  <c r="M98" i="5"/>
  <c r="N98" i="5"/>
  <c r="O98" i="5"/>
  <c r="P98" i="5"/>
  <c r="Q98" i="5"/>
  <c r="R98" i="5"/>
  <c r="S98" i="5"/>
  <c r="T98" i="5"/>
  <c r="U98" i="5"/>
  <c r="Y98" i="5"/>
  <c r="Z98" i="5"/>
  <c r="D99" i="5"/>
  <c r="E99" i="5"/>
  <c r="F99" i="5"/>
  <c r="G99" i="5"/>
  <c r="H99" i="5"/>
  <c r="I99" i="5"/>
  <c r="J99" i="5"/>
  <c r="K99" i="5"/>
  <c r="L99" i="5"/>
  <c r="M99" i="5"/>
  <c r="N99" i="5"/>
  <c r="O99" i="5"/>
  <c r="P99" i="5"/>
  <c r="Q99" i="5"/>
  <c r="R99" i="5"/>
  <c r="S99" i="5"/>
  <c r="T99" i="5"/>
  <c r="U99" i="5"/>
  <c r="Y99" i="5"/>
  <c r="Z99" i="5"/>
  <c r="D100" i="5"/>
  <c r="E100" i="5"/>
  <c r="F100" i="5"/>
  <c r="G100" i="5"/>
  <c r="H100" i="5"/>
  <c r="I100" i="5"/>
  <c r="J100" i="5"/>
  <c r="K100" i="5"/>
  <c r="L100" i="5"/>
  <c r="M100" i="5"/>
  <c r="N100" i="5"/>
  <c r="O100" i="5"/>
  <c r="P100" i="5"/>
  <c r="Q100" i="5"/>
  <c r="R100" i="5"/>
  <c r="S100" i="5"/>
  <c r="T100" i="5"/>
  <c r="U100" i="5"/>
  <c r="Y100" i="5"/>
  <c r="Z100" i="5"/>
  <c r="D101" i="5"/>
  <c r="E101" i="5"/>
  <c r="F101" i="5"/>
  <c r="G101" i="5"/>
  <c r="H101" i="5"/>
  <c r="I101" i="5"/>
  <c r="J101" i="5"/>
  <c r="K101" i="5"/>
  <c r="L101" i="5"/>
  <c r="M101" i="5"/>
  <c r="N101" i="5"/>
  <c r="O101" i="5"/>
  <c r="P101" i="5"/>
  <c r="Q101" i="5"/>
  <c r="R101" i="5"/>
  <c r="S101" i="5"/>
  <c r="T101" i="5"/>
  <c r="U101" i="5"/>
  <c r="Y101" i="5"/>
  <c r="Z101" i="5"/>
  <c r="D102" i="5"/>
  <c r="E102" i="5"/>
  <c r="F102" i="5"/>
  <c r="G102" i="5"/>
  <c r="H102" i="5"/>
  <c r="I102" i="5"/>
  <c r="J102" i="5"/>
  <c r="K102" i="5"/>
  <c r="L102" i="5"/>
  <c r="M102" i="5"/>
  <c r="N102" i="5"/>
  <c r="O102" i="5"/>
  <c r="P102" i="5"/>
  <c r="Q102" i="5"/>
  <c r="R102" i="5"/>
  <c r="S102" i="5"/>
  <c r="T102" i="5"/>
  <c r="U102" i="5"/>
  <c r="Y102" i="5"/>
  <c r="Z102" i="5"/>
  <c r="D103" i="5"/>
  <c r="E103" i="5"/>
  <c r="F103" i="5"/>
  <c r="G103" i="5"/>
  <c r="H103" i="5"/>
  <c r="I103" i="5"/>
  <c r="J103" i="5"/>
  <c r="K103" i="5"/>
  <c r="L103" i="5"/>
  <c r="M103" i="5"/>
  <c r="N103" i="5"/>
  <c r="O103" i="5"/>
  <c r="P103" i="5"/>
  <c r="Q103" i="5"/>
  <c r="R103" i="5"/>
  <c r="S103" i="5"/>
  <c r="T103" i="5"/>
  <c r="U103" i="5"/>
  <c r="Y103" i="5"/>
  <c r="Z103" i="5"/>
  <c r="D104" i="5"/>
  <c r="E104" i="5"/>
  <c r="F104" i="5"/>
  <c r="G104" i="5"/>
  <c r="H104" i="5"/>
  <c r="I104" i="5"/>
  <c r="J104" i="5"/>
  <c r="K104" i="5"/>
  <c r="L104" i="5"/>
  <c r="M104" i="5"/>
  <c r="N104" i="5"/>
  <c r="O104" i="5"/>
  <c r="P104" i="5"/>
  <c r="Q104" i="5"/>
  <c r="R104" i="5"/>
  <c r="S104" i="5"/>
  <c r="T104" i="5"/>
  <c r="U104" i="5"/>
  <c r="Y104" i="5"/>
  <c r="Z104" i="5"/>
  <c r="D105" i="5"/>
  <c r="E105" i="5"/>
  <c r="F105" i="5"/>
  <c r="G105" i="5"/>
  <c r="H105" i="5"/>
  <c r="I105" i="5"/>
  <c r="J105" i="5"/>
  <c r="K105" i="5"/>
  <c r="L105" i="5"/>
  <c r="M105" i="5"/>
  <c r="N105" i="5"/>
  <c r="O105" i="5"/>
  <c r="P105" i="5"/>
  <c r="Q105" i="5"/>
  <c r="R105" i="5"/>
  <c r="S105" i="5"/>
  <c r="T105" i="5"/>
  <c r="U105" i="5"/>
  <c r="Y105" i="5"/>
  <c r="Z105" i="5"/>
  <c r="D106" i="5"/>
  <c r="E106" i="5"/>
  <c r="F106" i="5"/>
  <c r="G106" i="5"/>
  <c r="H106" i="5"/>
  <c r="I106" i="5"/>
  <c r="J106" i="5"/>
  <c r="K106" i="5"/>
  <c r="L106" i="5"/>
  <c r="M106" i="5"/>
  <c r="N106" i="5"/>
  <c r="O106" i="5"/>
  <c r="P106" i="5"/>
  <c r="Q106" i="5"/>
  <c r="R106" i="5"/>
  <c r="S106" i="5"/>
  <c r="T106" i="5"/>
  <c r="U106" i="5"/>
  <c r="Y106" i="5"/>
  <c r="Z106" i="5"/>
  <c r="D107" i="5"/>
  <c r="E107" i="5"/>
  <c r="F107" i="5"/>
  <c r="G107" i="5"/>
  <c r="H107" i="5"/>
  <c r="I107" i="5"/>
  <c r="J107" i="5"/>
  <c r="K107" i="5"/>
  <c r="L107" i="5"/>
  <c r="M107" i="5"/>
  <c r="N107" i="5"/>
  <c r="O107" i="5"/>
  <c r="P107" i="5"/>
  <c r="Q107" i="5"/>
  <c r="R107" i="5"/>
  <c r="S107" i="5"/>
  <c r="T107" i="5"/>
  <c r="U107" i="5"/>
  <c r="Y107" i="5"/>
  <c r="Z107" i="5"/>
  <c r="D108" i="5"/>
  <c r="E108" i="5"/>
  <c r="F108" i="5"/>
  <c r="G108" i="5"/>
  <c r="H108" i="5"/>
  <c r="I108" i="5"/>
  <c r="J108" i="5"/>
  <c r="K108" i="5"/>
  <c r="L108" i="5"/>
  <c r="M108" i="5"/>
  <c r="N108" i="5"/>
  <c r="O108" i="5"/>
  <c r="P108" i="5"/>
  <c r="Q108" i="5"/>
  <c r="R108" i="5"/>
  <c r="S108" i="5"/>
  <c r="T108" i="5"/>
  <c r="U108" i="5"/>
  <c r="Y108" i="5"/>
  <c r="Z108" i="5"/>
  <c r="D109" i="5"/>
  <c r="E109" i="5"/>
  <c r="F109" i="5"/>
  <c r="G109" i="5"/>
  <c r="H109" i="5"/>
  <c r="I109" i="5"/>
  <c r="J109" i="5"/>
  <c r="K109" i="5"/>
  <c r="L109" i="5"/>
  <c r="M109" i="5"/>
  <c r="N109" i="5"/>
  <c r="O109" i="5"/>
  <c r="P109" i="5"/>
  <c r="Q109" i="5"/>
  <c r="R109" i="5"/>
  <c r="S109" i="5"/>
  <c r="T109" i="5"/>
  <c r="U109" i="5"/>
  <c r="Y109" i="5"/>
  <c r="Z109" i="5"/>
  <c r="D110" i="5"/>
  <c r="E110" i="5"/>
  <c r="F110" i="5"/>
  <c r="G110" i="5"/>
  <c r="H110" i="5"/>
  <c r="I110" i="5"/>
  <c r="J110" i="5"/>
  <c r="K110" i="5"/>
  <c r="L110" i="5"/>
  <c r="M110" i="5"/>
  <c r="N110" i="5"/>
  <c r="O110" i="5"/>
  <c r="P110" i="5"/>
  <c r="Q110" i="5"/>
  <c r="R110" i="5"/>
  <c r="S110" i="5"/>
  <c r="T110" i="5"/>
  <c r="U110" i="5"/>
  <c r="Y110" i="5"/>
  <c r="Z110" i="5"/>
  <c r="D111" i="5"/>
  <c r="E111" i="5"/>
  <c r="F111" i="5"/>
  <c r="G111" i="5"/>
  <c r="H111" i="5"/>
  <c r="I111" i="5"/>
  <c r="J111" i="5"/>
  <c r="K111" i="5"/>
  <c r="L111" i="5"/>
  <c r="M111" i="5"/>
  <c r="N111" i="5"/>
  <c r="O111" i="5"/>
  <c r="P111" i="5"/>
  <c r="Q111" i="5"/>
  <c r="R111" i="5"/>
  <c r="S111" i="5"/>
  <c r="T111" i="5"/>
  <c r="U111" i="5"/>
  <c r="Y111" i="5"/>
  <c r="Z111" i="5"/>
  <c r="D112" i="5"/>
  <c r="E112" i="5"/>
  <c r="F112" i="5"/>
  <c r="G112" i="5"/>
  <c r="H112" i="5"/>
  <c r="I112" i="5"/>
  <c r="J112" i="5"/>
  <c r="K112" i="5"/>
  <c r="L112" i="5"/>
  <c r="M112" i="5"/>
  <c r="N112" i="5"/>
  <c r="O112" i="5"/>
  <c r="P112" i="5"/>
  <c r="Q112" i="5"/>
  <c r="R112" i="5"/>
  <c r="S112" i="5"/>
  <c r="T112" i="5"/>
  <c r="U112" i="5"/>
  <c r="Y112" i="5"/>
  <c r="Z112" i="5"/>
  <c r="D113" i="5"/>
  <c r="E113" i="5"/>
  <c r="F113" i="5"/>
  <c r="G113" i="5"/>
  <c r="H113" i="5"/>
  <c r="I113" i="5"/>
  <c r="J113" i="5"/>
  <c r="K113" i="5"/>
  <c r="L113" i="5"/>
  <c r="M113" i="5"/>
  <c r="N113" i="5"/>
  <c r="O113" i="5"/>
  <c r="P113" i="5"/>
  <c r="Q113" i="5"/>
  <c r="R113" i="5"/>
  <c r="S113" i="5"/>
  <c r="T113" i="5"/>
  <c r="U113" i="5"/>
  <c r="Y113" i="5"/>
  <c r="Z113" i="5"/>
  <c r="D114" i="5"/>
  <c r="E114" i="5"/>
  <c r="F114" i="5"/>
  <c r="G114" i="5"/>
  <c r="H114" i="5"/>
  <c r="I114" i="5"/>
  <c r="J114" i="5"/>
  <c r="K114" i="5"/>
  <c r="L114" i="5"/>
  <c r="M114" i="5"/>
  <c r="N114" i="5"/>
  <c r="O114" i="5"/>
  <c r="P114" i="5"/>
  <c r="Q114" i="5"/>
  <c r="R114" i="5"/>
  <c r="S114" i="5"/>
  <c r="T114" i="5"/>
  <c r="U114" i="5"/>
  <c r="Y114" i="5"/>
  <c r="Z114" i="5"/>
  <c r="D115" i="5"/>
  <c r="E115" i="5"/>
  <c r="F115" i="5"/>
  <c r="G115" i="5"/>
  <c r="H115" i="5"/>
  <c r="I115" i="5"/>
  <c r="J115" i="5"/>
  <c r="K115" i="5"/>
  <c r="L115" i="5"/>
  <c r="M115" i="5"/>
  <c r="N115" i="5"/>
  <c r="O115" i="5"/>
  <c r="P115" i="5"/>
  <c r="Q115" i="5"/>
  <c r="R115" i="5"/>
  <c r="S115" i="5"/>
  <c r="T115" i="5"/>
  <c r="U115" i="5"/>
  <c r="Y115" i="5"/>
  <c r="Z115" i="5"/>
  <c r="D116" i="5"/>
  <c r="E116" i="5"/>
  <c r="F116" i="5"/>
  <c r="G116" i="5"/>
  <c r="H116" i="5"/>
  <c r="I116" i="5"/>
  <c r="J116" i="5"/>
  <c r="K116" i="5"/>
  <c r="L116" i="5"/>
  <c r="M116" i="5"/>
  <c r="N116" i="5"/>
  <c r="O116" i="5"/>
  <c r="P116" i="5"/>
  <c r="Q116" i="5"/>
  <c r="R116" i="5"/>
  <c r="S116" i="5"/>
  <c r="T116" i="5"/>
  <c r="U116" i="5"/>
  <c r="Y116" i="5"/>
  <c r="Z116" i="5"/>
  <c r="D117" i="5"/>
  <c r="E117" i="5"/>
  <c r="F117" i="5"/>
  <c r="G117" i="5"/>
  <c r="H117" i="5"/>
  <c r="I117" i="5"/>
  <c r="J117" i="5"/>
  <c r="K117" i="5"/>
  <c r="L117" i="5"/>
  <c r="M117" i="5"/>
  <c r="N117" i="5"/>
  <c r="O117" i="5"/>
  <c r="P117" i="5"/>
  <c r="Q117" i="5"/>
  <c r="R117" i="5"/>
  <c r="S117" i="5"/>
  <c r="T117" i="5"/>
  <c r="U117" i="5"/>
  <c r="Y117" i="5"/>
  <c r="Z117" i="5"/>
  <c r="D118" i="5"/>
  <c r="E118" i="5"/>
  <c r="F118" i="5"/>
  <c r="G118" i="5"/>
  <c r="H118" i="5"/>
  <c r="I118" i="5"/>
  <c r="J118" i="5"/>
  <c r="K118" i="5"/>
  <c r="L118" i="5"/>
  <c r="M118" i="5"/>
  <c r="N118" i="5"/>
  <c r="O118" i="5"/>
  <c r="P118" i="5"/>
  <c r="Q118" i="5"/>
  <c r="R118" i="5"/>
  <c r="S118" i="5"/>
  <c r="T118" i="5"/>
  <c r="U118" i="5"/>
  <c r="Y118" i="5"/>
  <c r="Z118" i="5"/>
  <c r="D119" i="5"/>
  <c r="E119" i="5"/>
  <c r="F119" i="5"/>
  <c r="G119" i="5"/>
  <c r="H119" i="5"/>
  <c r="I119" i="5"/>
  <c r="J119" i="5"/>
  <c r="K119" i="5"/>
  <c r="L119" i="5"/>
  <c r="M119" i="5"/>
  <c r="N119" i="5"/>
  <c r="O119" i="5"/>
  <c r="P119" i="5"/>
  <c r="Q119" i="5"/>
  <c r="R119" i="5"/>
  <c r="S119" i="5"/>
  <c r="T119" i="5"/>
  <c r="U119" i="5"/>
  <c r="Y119" i="5"/>
  <c r="Z119" i="5"/>
  <c r="D120" i="5"/>
  <c r="E120" i="5"/>
  <c r="F120" i="5"/>
  <c r="G120" i="5"/>
  <c r="H120" i="5"/>
  <c r="I120" i="5"/>
  <c r="J120" i="5"/>
  <c r="K120" i="5"/>
  <c r="L120" i="5"/>
  <c r="M120" i="5"/>
  <c r="N120" i="5"/>
  <c r="O120" i="5"/>
  <c r="P120" i="5"/>
  <c r="Q120" i="5"/>
  <c r="R120" i="5"/>
  <c r="S120" i="5"/>
  <c r="T120" i="5"/>
  <c r="U120" i="5"/>
  <c r="Y120" i="5"/>
  <c r="Z120" i="5"/>
  <c r="D121" i="5"/>
  <c r="E121" i="5"/>
  <c r="F121" i="5"/>
  <c r="G121" i="5"/>
  <c r="H121" i="5"/>
  <c r="I121" i="5"/>
  <c r="J121" i="5"/>
  <c r="K121" i="5"/>
  <c r="L121" i="5"/>
  <c r="M121" i="5"/>
  <c r="N121" i="5"/>
  <c r="O121" i="5"/>
  <c r="P121" i="5"/>
  <c r="Q121" i="5"/>
  <c r="R121" i="5"/>
  <c r="S121" i="5"/>
  <c r="T121" i="5"/>
  <c r="U121" i="5"/>
  <c r="Y121" i="5"/>
  <c r="Z121" i="5"/>
  <c r="D122" i="5"/>
  <c r="E122" i="5"/>
  <c r="F122" i="5"/>
  <c r="G122" i="5"/>
  <c r="H122" i="5"/>
  <c r="I122" i="5"/>
  <c r="J122" i="5"/>
  <c r="K122" i="5"/>
  <c r="L122" i="5"/>
  <c r="M122" i="5"/>
  <c r="N122" i="5"/>
  <c r="O122" i="5"/>
  <c r="P122" i="5"/>
  <c r="Q122" i="5"/>
  <c r="R122" i="5"/>
  <c r="S122" i="5"/>
  <c r="T122" i="5"/>
  <c r="U122" i="5"/>
  <c r="Y122" i="5"/>
  <c r="Z122" i="5"/>
  <c r="D123" i="5"/>
  <c r="E123" i="5"/>
  <c r="F123" i="5"/>
  <c r="G123" i="5"/>
  <c r="H123" i="5"/>
  <c r="I123" i="5"/>
  <c r="J123" i="5"/>
  <c r="K123" i="5"/>
  <c r="L123" i="5"/>
  <c r="M123" i="5"/>
  <c r="N123" i="5"/>
  <c r="O123" i="5"/>
  <c r="P123" i="5"/>
  <c r="Q123" i="5"/>
  <c r="R123" i="5"/>
  <c r="S123" i="5"/>
  <c r="T123" i="5"/>
  <c r="U123" i="5"/>
  <c r="Y123" i="5"/>
  <c r="Z123" i="5"/>
  <c r="D124" i="5"/>
  <c r="E124" i="5"/>
  <c r="F124" i="5"/>
  <c r="G124" i="5"/>
  <c r="H124" i="5"/>
  <c r="I124" i="5"/>
  <c r="J124" i="5"/>
  <c r="K124" i="5"/>
  <c r="L124" i="5"/>
  <c r="M124" i="5"/>
  <c r="N124" i="5"/>
  <c r="O124" i="5"/>
  <c r="P124" i="5"/>
  <c r="Q124" i="5"/>
  <c r="R124" i="5"/>
  <c r="S124" i="5"/>
  <c r="T124" i="5"/>
  <c r="U124" i="5"/>
  <c r="Y124" i="5"/>
  <c r="Z124" i="5"/>
  <c r="D125" i="5"/>
  <c r="E125" i="5"/>
  <c r="F125" i="5"/>
  <c r="G125" i="5"/>
  <c r="H125" i="5"/>
  <c r="I125" i="5"/>
  <c r="J125" i="5"/>
  <c r="K125" i="5"/>
  <c r="L125" i="5"/>
  <c r="M125" i="5"/>
  <c r="N125" i="5"/>
  <c r="O125" i="5"/>
  <c r="P125" i="5"/>
  <c r="Q125" i="5"/>
  <c r="R125" i="5"/>
  <c r="S125" i="5"/>
  <c r="T125" i="5"/>
  <c r="U125" i="5"/>
  <c r="Y125" i="5"/>
  <c r="Z125" i="5"/>
  <c r="D126" i="5"/>
  <c r="E126" i="5"/>
  <c r="F126" i="5"/>
  <c r="G126" i="5"/>
  <c r="H126" i="5"/>
  <c r="I126" i="5"/>
  <c r="J126" i="5"/>
  <c r="K126" i="5"/>
  <c r="L126" i="5"/>
  <c r="M126" i="5"/>
  <c r="N126" i="5"/>
  <c r="O126" i="5"/>
  <c r="P126" i="5"/>
  <c r="Q126" i="5"/>
  <c r="R126" i="5"/>
  <c r="S126" i="5"/>
  <c r="T126" i="5"/>
  <c r="U126" i="5"/>
  <c r="Y126" i="5"/>
  <c r="Z126" i="5"/>
  <c r="D127" i="5"/>
  <c r="E127" i="5"/>
  <c r="F127" i="5"/>
  <c r="G127" i="5"/>
  <c r="H127" i="5"/>
  <c r="I127" i="5"/>
  <c r="J127" i="5"/>
  <c r="K127" i="5"/>
  <c r="L127" i="5"/>
  <c r="M127" i="5"/>
  <c r="N127" i="5"/>
  <c r="O127" i="5"/>
  <c r="P127" i="5"/>
  <c r="Q127" i="5"/>
  <c r="R127" i="5"/>
  <c r="S127" i="5"/>
  <c r="T127" i="5"/>
  <c r="U127" i="5"/>
  <c r="Y127" i="5"/>
  <c r="Z127" i="5"/>
  <c r="D128" i="5"/>
  <c r="E128" i="5"/>
  <c r="F128" i="5"/>
  <c r="G128" i="5"/>
  <c r="H128" i="5"/>
  <c r="I128" i="5"/>
  <c r="J128" i="5"/>
  <c r="K128" i="5"/>
  <c r="L128" i="5"/>
  <c r="M128" i="5"/>
  <c r="N128" i="5"/>
  <c r="O128" i="5"/>
  <c r="P128" i="5"/>
  <c r="Q128" i="5"/>
  <c r="R128" i="5"/>
  <c r="S128" i="5"/>
  <c r="T128" i="5"/>
  <c r="U128" i="5"/>
  <c r="Y128" i="5"/>
  <c r="Z128" i="5"/>
  <c r="D129" i="5"/>
  <c r="E129" i="5"/>
  <c r="F129" i="5"/>
  <c r="G129" i="5"/>
  <c r="H129" i="5"/>
  <c r="I129" i="5"/>
  <c r="J129" i="5"/>
  <c r="K129" i="5"/>
  <c r="L129" i="5"/>
  <c r="M129" i="5"/>
  <c r="N129" i="5"/>
  <c r="O129" i="5"/>
  <c r="P129" i="5"/>
  <c r="Q129" i="5"/>
  <c r="R129" i="5"/>
  <c r="S129" i="5"/>
  <c r="T129" i="5"/>
  <c r="U129" i="5"/>
  <c r="Y129" i="5"/>
  <c r="Z129" i="5"/>
  <c r="D130" i="5"/>
  <c r="E130" i="5"/>
  <c r="F130" i="5"/>
  <c r="G130" i="5"/>
  <c r="H130" i="5"/>
  <c r="I130" i="5"/>
  <c r="J130" i="5"/>
  <c r="K130" i="5"/>
  <c r="L130" i="5"/>
  <c r="M130" i="5"/>
  <c r="N130" i="5"/>
  <c r="O130" i="5"/>
  <c r="P130" i="5"/>
  <c r="Q130" i="5"/>
  <c r="R130" i="5"/>
  <c r="S130" i="5"/>
  <c r="T130" i="5"/>
  <c r="U130" i="5"/>
  <c r="Y130" i="5"/>
  <c r="Z130" i="5"/>
  <c r="D131" i="5"/>
  <c r="E131" i="5"/>
  <c r="F131" i="5"/>
  <c r="G131" i="5"/>
  <c r="H131" i="5"/>
  <c r="I131" i="5"/>
  <c r="J131" i="5"/>
  <c r="K131" i="5"/>
  <c r="L131" i="5"/>
  <c r="M131" i="5"/>
  <c r="N131" i="5"/>
  <c r="O131" i="5"/>
  <c r="P131" i="5"/>
  <c r="Q131" i="5"/>
  <c r="R131" i="5"/>
  <c r="S131" i="5"/>
  <c r="T131" i="5"/>
  <c r="U131" i="5"/>
  <c r="Y131" i="5"/>
  <c r="Z131" i="5"/>
  <c r="D132" i="5"/>
  <c r="E132" i="5"/>
  <c r="F132" i="5"/>
  <c r="G132" i="5"/>
  <c r="H132" i="5"/>
  <c r="I132" i="5"/>
  <c r="J132" i="5"/>
  <c r="K132" i="5"/>
  <c r="L132" i="5"/>
  <c r="M132" i="5"/>
  <c r="N132" i="5"/>
  <c r="O132" i="5"/>
  <c r="P132" i="5"/>
  <c r="Q132" i="5"/>
  <c r="R132" i="5"/>
  <c r="S132" i="5"/>
  <c r="T132" i="5"/>
  <c r="U132" i="5"/>
  <c r="Y132" i="5"/>
  <c r="Z132" i="5"/>
  <c r="D133" i="5"/>
  <c r="E133" i="5"/>
  <c r="F133" i="5"/>
  <c r="G133" i="5"/>
  <c r="H133" i="5"/>
  <c r="I133" i="5"/>
  <c r="J133" i="5"/>
  <c r="K133" i="5"/>
  <c r="L133" i="5"/>
  <c r="M133" i="5"/>
  <c r="N133" i="5"/>
  <c r="O133" i="5"/>
  <c r="P133" i="5"/>
  <c r="Q133" i="5"/>
  <c r="R133" i="5"/>
  <c r="S133" i="5"/>
  <c r="T133" i="5"/>
  <c r="U133" i="5"/>
  <c r="Y133" i="5"/>
  <c r="Z133" i="5"/>
  <c r="D134" i="5"/>
  <c r="E134" i="5"/>
  <c r="F134" i="5"/>
  <c r="G134" i="5"/>
  <c r="H134" i="5"/>
  <c r="I134" i="5"/>
  <c r="J134" i="5"/>
  <c r="K134" i="5"/>
  <c r="L134" i="5"/>
  <c r="M134" i="5"/>
  <c r="N134" i="5"/>
  <c r="O134" i="5"/>
  <c r="P134" i="5"/>
  <c r="Q134" i="5"/>
  <c r="R134" i="5"/>
  <c r="S134" i="5"/>
  <c r="T134" i="5"/>
  <c r="U134" i="5"/>
  <c r="Y134" i="5"/>
  <c r="Z134" i="5"/>
  <c r="D135" i="5"/>
  <c r="E135" i="5"/>
  <c r="F135" i="5"/>
  <c r="G135" i="5"/>
  <c r="H135" i="5"/>
  <c r="I135" i="5"/>
  <c r="J135" i="5"/>
  <c r="K135" i="5"/>
  <c r="L135" i="5"/>
  <c r="M135" i="5"/>
  <c r="N135" i="5"/>
  <c r="O135" i="5"/>
  <c r="P135" i="5"/>
  <c r="Q135" i="5"/>
  <c r="R135" i="5"/>
  <c r="S135" i="5"/>
  <c r="T135" i="5"/>
  <c r="U135" i="5"/>
  <c r="Y135" i="5"/>
  <c r="Z135" i="5"/>
  <c r="D136" i="5"/>
  <c r="E136" i="5"/>
  <c r="F136" i="5"/>
  <c r="G136" i="5"/>
  <c r="H136" i="5"/>
  <c r="I136" i="5"/>
  <c r="J136" i="5"/>
  <c r="K136" i="5"/>
  <c r="L136" i="5"/>
  <c r="M136" i="5"/>
  <c r="N136" i="5"/>
  <c r="O136" i="5"/>
  <c r="P136" i="5"/>
  <c r="Q136" i="5"/>
  <c r="R136" i="5"/>
  <c r="S136" i="5"/>
  <c r="T136" i="5"/>
  <c r="U136" i="5"/>
  <c r="Y136" i="5"/>
  <c r="Z136" i="5"/>
  <c r="D137" i="5"/>
  <c r="E137" i="5"/>
  <c r="F137" i="5"/>
  <c r="G137" i="5"/>
  <c r="H137" i="5"/>
  <c r="I137" i="5"/>
  <c r="J137" i="5"/>
  <c r="K137" i="5"/>
  <c r="L137" i="5"/>
  <c r="M137" i="5"/>
  <c r="N137" i="5"/>
  <c r="O137" i="5"/>
  <c r="P137" i="5"/>
  <c r="Q137" i="5"/>
  <c r="R137" i="5"/>
  <c r="S137" i="5"/>
  <c r="T137" i="5"/>
  <c r="U137" i="5"/>
  <c r="Y137" i="5"/>
  <c r="Z137" i="5"/>
  <c r="D138" i="5"/>
  <c r="E138" i="5"/>
  <c r="F138" i="5"/>
  <c r="G138" i="5"/>
  <c r="H138" i="5"/>
  <c r="I138" i="5"/>
  <c r="J138" i="5"/>
  <c r="K138" i="5"/>
  <c r="L138" i="5"/>
  <c r="M138" i="5"/>
  <c r="N138" i="5"/>
  <c r="O138" i="5"/>
  <c r="P138" i="5"/>
  <c r="Q138" i="5"/>
  <c r="R138" i="5"/>
  <c r="S138" i="5"/>
  <c r="T138" i="5"/>
  <c r="U138" i="5"/>
  <c r="Y138" i="5"/>
  <c r="Z138" i="5"/>
  <c r="D139" i="5"/>
  <c r="E139" i="5"/>
  <c r="F139" i="5"/>
  <c r="G139" i="5"/>
  <c r="H139" i="5"/>
  <c r="I139" i="5"/>
  <c r="J139" i="5"/>
  <c r="K139" i="5"/>
  <c r="L139" i="5"/>
  <c r="M139" i="5"/>
  <c r="N139" i="5"/>
  <c r="O139" i="5"/>
  <c r="P139" i="5"/>
  <c r="Q139" i="5"/>
  <c r="R139" i="5"/>
  <c r="S139" i="5"/>
  <c r="T139" i="5"/>
  <c r="U139" i="5"/>
  <c r="Y139" i="5"/>
  <c r="Z139" i="5"/>
  <c r="D140" i="5"/>
  <c r="E140" i="5"/>
  <c r="F140" i="5"/>
  <c r="G140" i="5"/>
  <c r="H140" i="5"/>
  <c r="I140" i="5"/>
  <c r="J140" i="5"/>
  <c r="K140" i="5"/>
  <c r="L140" i="5"/>
  <c r="M140" i="5"/>
  <c r="N140" i="5"/>
  <c r="O140" i="5"/>
  <c r="P140" i="5"/>
  <c r="Q140" i="5"/>
  <c r="R140" i="5"/>
  <c r="S140" i="5"/>
  <c r="T140" i="5"/>
  <c r="U140" i="5"/>
  <c r="Y140" i="5"/>
  <c r="Z140" i="5"/>
  <c r="D141" i="5"/>
  <c r="E141" i="5"/>
  <c r="F141" i="5"/>
  <c r="G141" i="5"/>
  <c r="H141" i="5"/>
  <c r="I141" i="5"/>
  <c r="J141" i="5"/>
  <c r="K141" i="5"/>
  <c r="L141" i="5"/>
  <c r="M141" i="5"/>
  <c r="N141" i="5"/>
  <c r="O141" i="5"/>
  <c r="P141" i="5"/>
  <c r="Q141" i="5"/>
  <c r="R141" i="5"/>
  <c r="S141" i="5"/>
  <c r="T141" i="5"/>
  <c r="U141" i="5"/>
  <c r="Y141" i="5"/>
  <c r="Z141" i="5"/>
  <c r="D142" i="5"/>
  <c r="E142" i="5"/>
  <c r="F142" i="5"/>
  <c r="G142" i="5"/>
  <c r="H142" i="5"/>
  <c r="I142" i="5"/>
  <c r="J142" i="5"/>
  <c r="K142" i="5"/>
  <c r="L142" i="5"/>
  <c r="M142" i="5"/>
  <c r="N142" i="5"/>
  <c r="O142" i="5"/>
  <c r="P142" i="5"/>
  <c r="Q142" i="5"/>
  <c r="R142" i="5"/>
  <c r="S142" i="5"/>
  <c r="T142" i="5"/>
  <c r="U142" i="5"/>
  <c r="Y142" i="5"/>
  <c r="Z142" i="5"/>
  <c r="D143" i="5"/>
  <c r="E143" i="5"/>
  <c r="F143" i="5"/>
  <c r="G143" i="5"/>
  <c r="H143" i="5"/>
  <c r="I143" i="5"/>
  <c r="J143" i="5"/>
  <c r="K143" i="5"/>
  <c r="L143" i="5"/>
  <c r="M143" i="5"/>
  <c r="N143" i="5"/>
  <c r="O143" i="5"/>
  <c r="P143" i="5"/>
  <c r="Q143" i="5"/>
  <c r="R143" i="5"/>
  <c r="S143" i="5"/>
  <c r="T143" i="5"/>
  <c r="U143" i="5"/>
  <c r="Y143" i="5"/>
  <c r="Z143" i="5"/>
  <c r="D144" i="5"/>
  <c r="E144" i="5"/>
  <c r="F144" i="5"/>
  <c r="G144" i="5"/>
  <c r="H144" i="5"/>
  <c r="I144" i="5"/>
  <c r="J144" i="5"/>
  <c r="K144" i="5"/>
  <c r="L144" i="5"/>
  <c r="M144" i="5"/>
  <c r="N144" i="5"/>
  <c r="O144" i="5"/>
  <c r="P144" i="5"/>
  <c r="Q144" i="5"/>
  <c r="R144" i="5"/>
  <c r="S144" i="5"/>
  <c r="T144" i="5"/>
  <c r="U144" i="5"/>
  <c r="Y144" i="5"/>
  <c r="Z144" i="5"/>
  <c r="D145" i="5"/>
  <c r="E145" i="5"/>
  <c r="F145" i="5"/>
  <c r="G145" i="5"/>
  <c r="H145" i="5"/>
  <c r="I145" i="5"/>
  <c r="J145" i="5"/>
  <c r="K145" i="5"/>
  <c r="L145" i="5"/>
  <c r="M145" i="5"/>
  <c r="N145" i="5"/>
  <c r="O145" i="5"/>
  <c r="P145" i="5"/>
  <c r="Q145" i="5"/>
  <c r="R145" i="5"/>
  <c r="S145" i="5"/>
  <c r="T145" i="5"/>
  <c r="U145" i="5"/>
  <c r="Y145" i="5"/>
  <c r="Z145" i="5"/>
  <c r="D146" i="5"/>
  <c r="E146" i="5"/>
  <c r="F146" i="5"/>
  <c r="G146" i="5"/>
  <c r="H146" i="5"/>
  <c r="I146" i="5"/>
  <c r="J146" i="5"/>
  <c r="K146" i="5"/>
  <c r="L146" i="5"/>
  <c r="M146" i="5"/>
  <c r="N146" i="5"/>
  <c r="O146" i="5"/>
  <c r="P146" i="5"/>
  <c r="Q146" i="5"/>
  <c r="R146" i="5"/>
  <c r="S146" i="5"/>
  <c r="T146" i="5"/>
  <c r="U146" i="5"/>
  <c r="Y146" i="5"/>
  <c r="Z146" i="5"/>
  <c r="Z3" i="7"/>
  <c r="Y3" i="7"/>
  <c r="U3" i="7"/>
  <c r="T3" i="7"/>
  <c r="S3" i="7"/>
  <c r="R3" i="7"/>
  <c r="Q3" i="7"/>
  <c r="P3" i="7"/>
  <c r="O3" i="7"/>
  <c r="N3" i="7"/>
  <c r="M3" i="7"/>
  <c r="L3" i="7"/>
  <c r="K3" i="7"/>
  <c r="J3" i="7"/>
  <c r="I3" i="7"/>
  <c r="H3" i="7"/>
  <c r="G3" i="7"/>
  <c r="F3" i="7"/>
  <c r="E3" i="7"/>
  <c r="D3" i="7"/>
  <c r="Z3" i="8"/>
  <c r="Y3" i="8"/>
  <c r="U3" i="8"/>
  <c r="T3" i="8"/>
  <c r="S3" i="8"/>
  <c r="R3" i="8"/>
  <c r="Q3" i="8"/>
  <c r="P3" i="8"/>
  <c r="O3" i="8"/>
  <c r="N3" i="8"/>
  <c r="M3" i="8"/>
  <c r="L3" i="8"/>
  <c r="K3" i="8"/>
  <c r="J3" i="8"/>
  <c r="I3" i="8"/>
  <c r="H3" i="8"/>
  <c r="G3" i="8"/>
  <c r="F3" i="8"/>
  <c r="E3" i="8"/>
  <c r="D3" i="8"/>
  <c r="Z3" i="9"/>
  <c r="Y3" i="9"/>
  <c r="U3" i="9"/>
  <c r="T3" i="9"/>
  <c r="S3" i="9"/>
  <c r="R3" i="9"/>
  <c r="Q3" i="9"/>
  <c r="P3" i="9"/>
  <c r="O3" i="9"/>
  <c r="N3" i="9"/>
  <c r="M3" i="9"/>
  <c r="L3" i="9"/>
  <c r="K3" i="9"/>
  <c r="J3" i="9"/>
  <c r="I3" i="9"/>
  <c r="H3" i="9"/>
  <c r="G3" i="9"/>
  <c r="F3" i="9"/>
  <c r="E3" i="9"/>
  <c r="D3" i="9"/>
  <c r="Z3" i="10"/>
  <c r="Y3" i="10"/>
  <c r="U3" i="10"/>
  <c r="T3" i="10"/>
  <c r="S3" i="10"/>
  <c r="R3" i="10"/>
  <c r="Q3" i="10"/>
  <c r="P3" i="10"/>
  <c r="O3" i="10"/>
  <c r="N3" i="10"/>
  <c r="M3" i="10"/>
  <c r="L3" i="10"/>
  <c r="K3" i="10"/>
  <c r="J3" i="10"/>
  <c r="I3" i="10"/>
  <c r="H3" i="10"/>
  <c r="G3" i="10"/>
  <c r="F3" i="10"/>
  <c r="E3" i="10"/>
  <c r="D3" i="10"/>
  <c r="Z3" i="11"/>
  <c r="Y3" i="11"/>
  <c r="U3" i="11"/>
  <c r="T3" i="11"/>
  <c r="S3" i="11"/>
  <c r="R3" i="11"/>
  <c r="Q3" i="11"/>
  <c r="P3" i="11"/>
  <c r="O3" i="11"/>
  <c r="N3" i="11"/>
  <c r="M3" i="11"/>
  <c r="L3" i="11"/>
  <c r="K3" i="11"/>
  <c r="J3" i="11"/>
  <c r="I3" i="11"/>
  <c r="H3" i="11"/>
  <c r="G3" i="11"/>
  <c r="F3" i="11"/>
  <c r="E3" i="11"/>
  <c r="D3" i="11"/>
  <c r="Z3" i="12"/>
  <c r="Y3" i="12"/>
  <c r="U3" i="12"/>
  <c r="T3" i="12"/>
  <c r="S3" i="12"/>
  <c r="R3" i="12"/>
  <c r="Q3" i="12"/>
  <c r="P3" i="12"/>
  <c r="O3" i="12"/>
  <c r="N3" i="12"/>
  <c r="M3" i="12"/>
  <c r="L3" i="12"/>
  <c r="K3" i="12"/>
  <c r="J3" i="12"/>
  <c r="I3" i="12"/>
  <c r="H3" i="12"/>
  <c r="G3" i="12"/>
  <c r="F3" i="12"/>
  <c r="E3" i="12"/>
  <c r="D3" i="12"/>
  <c r="Z3" i="5"/>
  <c r="Y3" i="5"/>
  <c r="U3" i="5"/>
  <c r="T3" i="5"/>
  <c r="S3" i="5"/>
  <c r="R3" i="5"/>
  <c r="Q3" i="5"/>
  <c r="P3" i="5"/>
  <c r="O3" i="5"/>
  <c r="N3" i="5"/>
  <c r="M3" i="5"/>
  <c r="L3" i="5"/>
  <c r="K3" i="5"/>
  <c r="J3" i="5"/>
  <c r="I3" i="5"/>
  <c r="H3" i="5"/>
  <c r="G3" i="5"/>
  <c r="F3" i="5"/>
  <c r="E3" i="5"/>
  <c r="D3" i="5"/>
  <c r="D146" i="8"/>
  <c r="E146" i="8"/>
  <c r="F146" i="8"/>
  <c r="G146" i="8"/>
  <c r="H146" i="8"/>
  <c r="I146" i="8"/>
  <c r="J146" i="8"/>
  <c r="K146" i="8"/>
  <c r="L146" i="8"/>
  <c r="M146" i="8"/>
  <c r="N146" i="8"/>
  <c r="O146" i="8"/>
  <c r="P146" i="8"/>
  <c r="Q146" i="8"/>
  <c r="R146" i="8"/>
  <c r="S146" i="8"/>
  <c r="T146" i="8"/>
  <c r="U146" i="8"/>
  <c r="Y146" i="8"/>
  <c r="Z146" i="8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D4" i="7"/>
  <c r="E4" i="7"/>
  <c r="F4" i="7"/>
  <c r="H4" i="7"/>
  <c r="I4" i="7"/>
  <c r="J4" i="7"/>
  <c r="K4" i="7"/>
  <c r="L4" i="7"/>
  <c r="M4" i="7"/>
  <c r="N4" i="7"/>
  <c r="O4" i="7"/>
  <c r="P4" i="7"/>
  <c r="Q4" i="7"/>
  <c r="R4" i="7"/>
  <c r="S4" i="7"/>
  <c r="T4" i="7"/>
  <c r="U4" i="7"/>
  <c r="Y4" i="7"/>
  <c r="Z4" i="7"/>
  <c r="D5" i="7"/>
  <c r="E5" i="7"/>
  <c r="F5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Y5" i="7"/>
  <c r="Z5" i="7"/>
  <c r="D6" i="7"/>
  <c r="E6" i="7"/>
  <c r="F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Y6" i="7"/>
  <c r="Z6" i="7"/>
  <c r="D7" i="7"/>
  <c r="E7" i="7"/>
  <c r="F7" i="7"/>
  <c r="H7" i="7"/>
  <c r="I7" i="7"/>
  <c r="J7" i="7"/>
  <c r="K7" i="7"/>
  <c r="L7" i="7"/>
  <c r="M7" i="7"/>
  <c r="N7" i="7"/>
  <c r="O7" i="7"/>
  <c r="P7" i="7"/>
  <c r="Q7" i="7"/>
  <c r="R7" i="7"/>
  <c r="S7" i="7"/>
  <c r="T7" i="7"/>
  <c r="U7" i="7"/>
  <c r="Y7" i="7"/>
  <c r="Z7" i="7"/>
  <c r="D8" i="7"/>
  <c r="E8" i="7"/>
  <c r="F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Y8" i="7"/>
  <c r="Z8" i="7"/>
  <c r="D9" i="7"/>
  <c r="E9" i="7"/>
  <c r="F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Y9" i="7"/>
  <c r="Z9" i="7"/>
  <c r="D10" i="7"/>
  <c r="E10" i="7"/>
  <c r="F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Y10" i="7"/>
  <c r="Z10" i="7"/>
  <c r="D11" i="7"/>
  <c r="E11" i="7"/>
  <c r="F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Y11" i="7"/>
  <c r="Z11" i="7"/>
  <c r="D12" i="7"/>
  <c r="E12" i="7"/>
  <c r="F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Y12" i="7"/>
  <c r="Z12" i="7"/>
  <c r="D13" i="7"/>
  <c r="E13" i="7"/>
  <c r="F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U13" i="7"/>
  <c r="Y13" i="7"/>
  <c r="Z13" i="7"/>
  <c r="D14" i="7"/>
  <c r="E14" i="7"/>
  <c r="F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Y14" i="7"/>
  <c r="Z14" i="7"/>
  <c r="D15" i="7"/>
  <c r="E15" i="7"/>
  <c r="F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Y15" i="7"/>
  <c r="Z15" i="7"/>
  <c r="D16" i="7"/>
  <c r="E16" i="7"/>
  <c r="F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Y16" i="7"/>
  <c r="Z16" i="7"/>
  <c r="D17" i="7"/>
  <c r="E17" i="7"/>
  <c r="F17" i="7"/>
  <c r="H17" i="7"/>
  <c r="I17" i="7"/>
  <c r="J17" i="7"/>
  <c r="K17" i="7"/>
  <c r="L17" i="7"/>
  <c r="M17" i="7"/>
  <c r="N17" i="7"/>
  <c r="O17" i="7"/>
  <c r="P17" i="7"/>
  <c r="Q17" i="7"/>
  <c r="R17" i="7"/>
  <c r="S17" i="7"/>
  <c r="T17" i="7"/>
  <c r="U17" i="7"/>
  <c r="Y17" i="7"/>
  <c r="Z17" i="7"/>
  <c r="D18" i="7"/>
  <c r="E18" i="7"/>
  <c r="F18" i="7"/>
  <c r="H18" i="7"/>
  <c r="I18" i="7"/>
  <c r="J18" i="7"/>
  <c r="K18" i="7"/>
  <c r="L18" i="7"/>
  <c r="M18" i="7"/>
  <c r="N18" i="7"/>
  <c r="O18" i="7"/>
  <c r="P18" i="7"/>
  <c r="Q18" i="7"/>
  <c r="R18" i="7"/>
  <c r="S18" i="7"/>
  <c r="T18" i="7"/>
  <c r="U18" i="7"/>
  <c r="Y18" i="7"/>
  <c r="Z18" i="7"/>
  <c r="D19" i="7"/>
  <c r="E19" i="7"/>
  <c r="F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Y19" i="7"/>
  <c r="Z19" i="7"/>
  <c r="D20" i="7"/>
  <c r="E20" i="7"/>
  <c r="F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Y20" i="7"/>
  <c r="Z20" i="7"/>
  <c r="D21" i="7"/>
  <c r="E21" i="7"/>
  <c r="F21" i="7"/>
  <c r="H21" i="7"/>
  <c r="I21" i="7"/>
  <c r="J21" i="7"/>
  <c r="K21" i="7"/>
  <c r="L21" i="7"/>
  <c r="M21" i="7"/>
  <c r="N21" i="7"/>
  <c r="O21" i="7"/>
  <c r="P21" i="7"/>
  <c r="Q21" i="7"/>
  <c r="R21" i="7"/>
  <c r="S21" i="7"/>
  <c r="T21" i="7"/>
  <c r="U21" i="7"/>
  <c r="Y21" i="7"/>
  <c r="Z21" i="7"/>
  <c r="D22" i="7"/>
  <c r="E22" i="7"/>
  <c r="F22" i="7"/>
  <c r="H22" i="7"/>
  <c r="I22" i="7"/>
  <c r="J22" i="7"/>
  <c r="K22" i="7"/>
  <c r="L22" i="7"/>
  <c r="M22" i="7"/>
  <c r="N22" i="7"/>
  <c r="O22" i="7"/>
  <c r="P22" i="7"/>
  <c r="Q22" i="7"/>
  <c r="R22" i="7"/>
  <c r="S22" i="7"/>
  <c r="T22" i="7"/>
  <c r="U22" i="7"/>
  <c r="Y22" i="7"/>
  <c r="Z22" i="7"/>
  <c r="D23" i="7"/>
  <c r="E23" i="7"/>
  <c r="F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U23" i="7"/>
  <c r="Y23" i="7"/>
  <c r="Z23" i="7"/>
  <c r="D24" i="7"/>
  <c r="E24" i="7"/>
  <c r="F24" i="7"/>
  <c r="H24" i="7"/>
  <c r="I24" i="7"/>
  <c r="J24" i="7"/>
  <c r="K24" i="7"/>
  <c r="L24" i="7"/>
  <c r="M24" i="7"/>
  <c r="N24" i="7"/>
  <c r="O24" i="7"/>
  <c r="P24" i="7"/>
  <c r="Q24" i="7"/>
  <c r="R24" i="7"/>
  <c r="S24" i="7"/>
  <c r="T24" i="7"/>
  <c r="U24" i="7"/>
  <c r="Y24" i="7"/>
  <c r="Z24" i="7"/>
  <c r="D25" i="7"/>
  <c r="E25" i="7"/>
  <c r="F25" i="7"/>
  <c r="H25" i="7"/>
  <c r="I25" i="7"/>
  <c r="J25" i="7"/>
  <c r="K25" i="7"/>
  <c r="L25" i="7"/>
  <c r="M25" i="7"/>
  <c r="N25" i="7"/>
  <c r="O25" i="7"/>
  <c r="P25" i="7"/>
  <c r="Q25" i="7"/>
  <c r="R25" i="7"/>
  <c r="S25" i="7"/>
  <c r="T25" i="7"/>
  <c r="U25" i="7"/>
  <c r="Y25" i="7"/>
  <c r="Z25" i="7"/>
  <c r="D26" i="7"/>
  <c r="E26" i="7"/>
  <c r="F26" i="7"/>
  <c r="H26" i="7"/>
  <c r="I26" i="7"/>
  <c r="J26" i="7"/>
  <c r="K26" i="7"/>
  <c r="L26" i="7"/>
  <c r="M26" i="7"/>
  <c r="N26" i="7"/>
  <c r="O26" i="7"/>
  <c r="P26" i="7"/>
  <c r="Q26" i="7"/>
  <c r="R26" i="7"/>
  <c r="S26" i="7"/>
  <c r="T26" i="7"/>
  <c r="U26" i="7"/>
  <c r="Y26" i="7"/>
  <c r="Z26" i="7"/>
  <c r="D27" i="7"/>
  <c r="E27" i="7"/>
  <c r="F27" i="7"/>
  <c r="H27" i="7"/>
  <c r="I27" i="7"/>
  <c r="J27" i="7"/>
  <c r="K27" i="7"/>
  <c r="L27" i="7"/>
  <c r="M27" i="7"/>
  <c r="N27" i="7"/>
  <c r="O27" i="7"/>
  <c r="P27" i="7"/>
  <c r="Q27" i="7"/>
  <c r="R27" i="7"/>
  <c r="S27" i="7"/>
  <c r="T27" i="7"/>
  <c r="U27" i="7"/>
  <c r="Y27" i="7"/>
  <c r="Z27" i="7"/>
  <c r="D28" i="7"/>
  <c r="E28" i="7"/>
  <c r="F28" i="7"/>
  <c r="H28" i="7"/>
  <c r="I28" i="7"/>
  <c r="J28" i="7"/>
  <c r="K28" i="7"/>
  <c r="L28" i="7"/>
  <c r="M28" i="7"/>
  <c r="N28" i="7"/>
  <c r="O28" i="7"/>
  <c r="P28" i="7"/>
  <c r="Q28" i="7"/>
  <c r="R28" i="7"/>
  <c r="S28" i="7"/>
  <c r="T28" i="7"/>
  <c r="U28" i="7"/>
  <c r="Y28" i="7"/>
  <c r="Z28" i="7"/>
  <c r="D29" i="7"/>
  <c r="E29" i="7"/>
  <c r="F29" i="7"/>
  <c r="H29" i="7"/>
  <c r="I29" i="7"/>
  <c r="J29" i="7"/>
  <c r="K29" i="7"/>
  <c r="L29" i="7"/>
  <c r="M29" i="7"/>
  <c r="N29" i="7"/>
  <c r="O29" i="7"/>
  <c r="P29" i="7"/>
  <c r="Q29" i="7"/>
  <c r="R29" i="7"/>
  <c r="S29" i="7"/>
  <c r="T29" i="7"/>
  <c r="U29" i="7"/>
  <c r="Y29" i="7"/>
  <c r="Z29" i="7"/>
  <c r="D30" i="7"/>
  <c r="E30" i="7"/>
  <c r="F30" i="7"/>
  <c r="H30" i="7"/>
  <c r="I30" i="7"/>
  <c r="J30" i="7"/>
  <c r="K30" i="7"/>
  <c r="L30" i="7"/>
  <c r="M30" i="7"/>
  <c r="N30" i="7"/>
  <c r="O30" i="7"/>
  <c r="P30" i="7"/>
  <c r="Q30" i="7"/>
  <c r="R30" i="7"/>
  <c r="S30" i="7"/>
  <c r="T30" i="7"/>
  <c r="U30" i="7"/>
  <c r="Y30" i="7"/>
  <c r="Z30" i="7"/>
  <c r="D31" i="7"/>
  <c r="E31" i="7"/>
  <c r="F31" i="7"/>
  <c r="H31" i="7"/>
  <c r="I31" i="7"/>
  <c r="J31" i="7"/>
  <c r="K31" i="7"/>
  <c r="L31" i="7"/>
  <c r="M31" i="7"/>
  <c r="N31" i="7"/>
  <c r="O31" i="7"/>
  <c r="P31" i="7"/>
  <c r="Q31" i="7"/>
  <c r="R31" i="7"/>
  <c r="S31" i="7"/>
  <c r="T31" i="7"/>
  <c r="U31" i="7"/>
  <c r="Y31" i="7"/>
  <c r="Z31" i="7"/>
  <c r="D32" i="7"/>
  <c r="E32" i="7"/>
  <c r="F32" i="7"/>
  <c r="H32" i="7"/>
  <c r="I32" i="7"/>
  <c r="J32" i="7"/>
  <c r="K32" i="7"/>
  <c r="L32" i="7"/>
  <c r="M32" i="7"/>
  <c r="N32" i="7"/>
  <c r="O32" i="7"/>
  <c r="P32" i="7"/>
  <c r="Q32" i="7"/>
  <c r="R32" i="7"/>
  <c r="S32" i="7"/>
  <c r="T32" i="7"/>
  <c r="U32" i="7"/>
  <c r="Y32" i="7"/>
  <c r="Z32" i="7"/>
  <c r="D33" i="7"/>
  <c r="E33" i="7"/>
  <c r="F33" i="7"/>
  <c r="H33" i="7"/>
  <c r="I33" i="7"/>
  <c r="J33" i="7"/>
  <c r="K33" i="7"/>
  <c r="L33" i="7"/>
  <c r="M33" i="7"/>
  <c r="N33" i="7"/>
  <c r="O33" i="7"/>
  <c r="P33" i="7"/>
  <c r="Q33" i="7"/>
  <c r="R33" i="7"/>
  <c r="S33" i="7"/>
  <c r="T33" i="7"/>
  <c r="U33" i="7"/>
  <c r="Y33" i="7"/>
  <c r="Z33" i="7"/>
  <c r="D34" i="7"/>
  <c r="E34" i="7"/>
  <c r="F34" i="7"/>
  <c r="H34" i="7"/>
  <c r="I34" i="7"/>
  <c r="J34" i="7"/>
  <c r="K34" i="7"/>
  <c r="L34" i="7"/>
  <c r="M34" i="7"/>
  <c r="N34" i="7"/>
  <c r="O34" i="7"/>
  <c r="P34" i="7"/>
  <c r="Q34" i="7"/>
  <c r="R34" i="7"/>
  <c r="S34" i="7"/>
  <c r="T34" i="7"/>
  <c r="U34" i="7"/>
  <c r="Y34" i="7"/>
  <c r="Z34" i="7"/>
  <c r="D35" i="7"/>
  <c r="E35" i="7"/>
  <c r="F35" i="7"/>
  <c r="H35" i="7"/>
  <c r="I35" i="7"/>
  <c r="J35" i="7"/>
  <c r="K35" i="7"/>
  <c r="L35" i="7"/>
  <c r="M35" i="7"/>
  <c r="N35" i="7"/>
  <c r="O35" i="7"/>
  <c r="P35" i="7"/>
  <c r="Q35" i="7"/>
  <c r="R35" i="7"/>
  <c r="S35" i="7"/>
  <c r="T35" i="7"/>
  <c r="U35" i="7"/>
  <c r="Y35" i="7"/>
  <c r="Z35" i="7"/>
  <c r="D36" i="7"/>
  <c r="E36" i="7"/>
  <c r="F36" i="7"/>
  <c r="H36" i="7"/>
  <c r="I36" i="7"/>
  <c r="J36" i="7"/>
  <c r="K36" i="7"/>
  <c r="L36" i="7"/>
  <c r="M36" i="7"/>
  <c r="N36" i="7"/>
  <c r="O36" i="7"/>
  <c r="P36" i="7"/>
  <c r="Q36" i="7"/>
  <c r="R36" i="7"/>
  <c r="S36" i="7"/>
  <c r="T36" i="7"/>
  <c r="U36" i="7"/>
  <c r="Y36" i="7"/>
  <c r="Z36" i="7"/>
  <c r="D37" i="7"/>
  <c r="E37" i="7"/>
  <c r="F37" i="7"/>
  <c r="H37" i="7"/>
  <c r="I37" i="7"/>
  <c r="J37" i="7"/>
  <c r="K37" i="7"/>
  <c r="L37" i="7"/>
  <c r="M37" i="7"/>
  <c r="N37" i="7"/>
  <c r="O37" i="7"/>
  <c r="P37" i="7"/>
  <c r="Q37" i="7"/>
  <c r="R37" i="7"/>
  <c r="S37" i="7"/>
  <c r="T37" i="7"/>
  <c r="U37" i="7"/>
  <c r="Y37" i="7"/>
  <c r="Z37" i="7"/>
  <c r="D38" i="7"/>
  <c r="E38" i="7"/>
  <c r="F38" i="7"/>
  <c r="H38" i="7"/>
  <c r="I38" i="7"/>
  <c r="J38" i="7"/>
  <c r="K38" i="7"/>
  <c r="L38" i="7"/>
  <c r="M38" i="7"/>
  <c r="N38" i="7"/>
  <c r="O38" i="7"/>
  <c r="P38" i="7"/>
  <c r="Q38" i="7"/>
  <c r="R38" i="7"/>
  <c r="S38" i="7"/>
  <c r="T38" i="7"/>
  <c r="U38" i="7"/>
  <c r="Y38" i="7"/>
  <c r="Z38" i="7"/>
  <c r="D39" i="7"/>
  <c r="E39" i="7"/>
  <c r="F39" i="7"/>
  <c r="H39" i="7"/>
  <c r="I39" i="7"/>
  <c r="J39" i="7"/>
  <c r="K39" i="7"/>
  <c r="L39" i="7"/>
  <c r="M39" i="7"/>
  <c r="N39" i="7"/>
  <c r="O39" i="7"/>
  <c r="P39" i="7"/>
  <c r="Q39" i="7"/>
  <c r="R39" i="7"/>
  <c r="S39" i="7"/>
  <c r="T39" i="7"/>
  <c r="U39" i="7"/>
  <c r="Y39" i="7"/>
  <c r="Z39" i="7"/>
  <c r="D40" i="7"/>
  <c r="E40" i="7"/>
  <c r="F40" i="7"/>
  <c r="H40" i="7"/>
  <c r="I40" i="7"/>
  <c r="J40" i="7"/>
  <c r="K40" i="7"/>
  <c r="L40" i="7"/>
  <c r="M40" i="7"/>
  <c r="N40" i="7"/>
  <c r="O40" i="7"/>
  <c r="P40" i="7"/>
  <c r="Q40" i="7"/>
  <c r="R40" i="7"/>
  <c r="S40" i="7"/>
  <c r="T40" i="7"/>
  <c r="U40" i="7"/>
  <c r="Y40" i="7"/>
  <c r="Z40" i="7"/>
  <c r="D41" i="7"/>
  <c r="E41" i="7"/>
  <c r="F41" i="7"/>
  <c r="H41" i="7"/>
  <c r="I41" i="7"/>
  <c r="J41" i="7"/>
  <c r="K41" i="7"/>
  <c r="L41" i="7"/>
  <c r="M41" i="7"/>
  <c r="N41" i="7"/>
  <c r="O41" i="7"/>
  <c r="P41" i="7"/>
  <c r="Q41" i="7"/>
  <c r="R41" i="7"/>
  <c r="S41" i="7"/>
  <c r="T41" i="7"/>
  <c r="U41" i="7"/>
  <c r="Y41" i="7"/>
  <c r="Z41" i="7"/>
  <c r="D42" i="7"/>
  <c r="E42" i="7"/>
  <c r="F42" i="7"/>
  <c r="H42" i="7"/>
  <c r="I42" i="7"/>
  <c r="J42" i="7"/>
  <c r="K42" i="7"/>
  <c r="L42" i="7"/>
  <c r="M42" i="7"/>
  <c r="N42" i="7"/>
  <c r="O42" i="7"/>
  <c r="P42" i="7"/>
  <c r="Q42" i="7"/>
  <c r="R42" i="7"/>
  <c r="S42" i="7"/>
  <c r="T42" i="7"/>
  <c r="U42" i="7"/>
  <c r="Y42" i="7"/>
  <c r="Z42" i="7"/>
  <c r="D43" i="7"/>
  <c r="E43" i="7"/>
  <c r="F43" i="7"/>
  <c r="H43" i="7"/>
  <c r="I43" i="7"/>
  <c r="J43" i="7"/>
  <c r="K43" i="7"/>
  <c r="L43" i="7"/>
  <c r="M43" i="7"/>
  <c r="N43" i="7"/>
  <c r="O43" i="7"/>
  <c r="P43" i="7"/>
  <c r="Q43" i="7"/>
  <c r="R43" i="7"/>
  <c r="S43" i="7"/>
  <c r="T43" i="7"/>
  <c r="U43" i="7"/>
  <c r="Y43" i="7"/>
  <c r="Z43" i="7"/>
  <c r="D44" i="7"/>
  <c r="E44" i="7"/>
  <c r="F44" i="7"/>
  <c r="H44" i="7"/>
  <c r="I44" i="7"/>
  <c r="J44" i="7"/>
  <c r="K44" i="7"/>
  <c r="L44" i="7"/>
  <c r="M44" i="7"/>
  <c r="N44" i="7"/>
  <c r="O44" i="7"/>
  <c r="P44" i="7"/>
  <c r="Q44" i="7"/>
  <c r="R44" i="7"/>
  <c r="S44" i="7"/>
  <c r="T44" i="7"/>
  <c r="U44" i="7"/>
  <c r="Y44" i="7"/>
  <c r="Z44" i="7"/>
  <c r="D45" i="7"/>
  <c r="E45" i="7"/>
  <c r="F45" i="7"/>
  <c r="H45" i="7"/>
  <c r="I45" i="7"/>
  <c r="J45" i="7"/>
  <c r="K45" i="7"/>
  <c r="L45" i="7"/>
  <c r="M45" i="7"/>
  <c r="N45" i="7"/>
  <c r="O45" i="7"/>
  <c r="P45" i="7"/>
  <c r="Q45" i="7"/>
  <c r="R45" i="7"/>
  <c r="S45" i="7"/>
  <c r="T45" i="7"/>
  <c r="U45" i="7"/>
  <c r="Y45" i="7"/>
  <c r="Z45" i="7"/>
  <c r="D46" i="7"/>
  <c r="E46" i="7"/>
  <c r="F46" i="7"/>
  <c r="H46" i="7"/>
  <c r="I46" i="7"/>
  <c r="J46" i="7"/>
  <c r="K46" i="7"/>
  <c r="L46" i="7"/>
  <c r="M46" i="7"/>
  <c r="N46" i="7"/>
  <c r="O46" i="7"/>
  <c r="P46" i="7"/>
  <c r="Q46" i="7"/>
  <c r="R46" i="7"/>
  <c r="S46" i="7"/>
  <c r="T46" i="7"/>
  <c r="U46" i="7"/>
  <c r="Y46" i="7"/>
  <c r="Z46" i="7"/>
  <c r="D47" i="7"/>
  <c r="E47" i="7"/>
  <c r="F47" i="7"/>
  <c r="H47" i="7"/>
  <c r="I47" i="7"/>
  <c r="J47" i="7"/>
  <c r="K47" i="7"/>
  <c r="L47" i="7"/>
  <c r="M47" i="7"/>
  <c r="N47" i="7"/>
  <c r="O47" i="7"/>
  <c r="P47" i="7"/>
  <c r="Q47" i="7"/>
  <c r="R47" i="7"/>
  <c r="S47" i="7"/>
  <c r="T47" i="7"/>
  <c r="U47" i="7"/>
  <c r="Y47" i="7"/>
  <c r="Z47" i="7"/>
  <c r="D48" i="7"/>
  <c r="E48" i="7"/>
  <c r="F48" i="7"/>
  <c r="H48" i="7"/>
  <c r="I48" i="7"/>
  <c r="J48" i="7"/>
  <c r="K48" i="7"/>
  <c r="L48" i="7"/>
  <c r="M48" i="7"/>
  <c r="N48" i="7"/>
  <c r="O48" i="7"/>
  <c r="P48" i="7"/>
  <c r="Q48" i="7"/>
  <c r="R48" i="7"/>
  <c r="S48" i="7"/>
  <c r="T48" i="7"/>
  <c r="U48" i="7"/>
  <c r="Y48" i="7"/>
  <c r="Z48" i="7"/>
  <c r="D49" i="7"/>
  <c r="E49" i="7"/>
  <c r="F49" i="7"/>
  <c r="H49" i="7"/>
  <c r="I49" i="7"/>
  <c r="J49" i="7"/>
  <c r="K49" i="7"/>
  <c r="L49" i="7"/>
  <c r="M49" i="7"/>
  <c r="N49" i="7"/>
  <c r="O49" i="7"/>
  <c r="P49" i="7"/>
  <c r="Q49" i="7"/>
  <c r="R49" i="7"/>
  <c r="S49" i="7"/>
  <c r="T49" i="7"/>
  <c r="U49" i="7"/>
  <c r="Y49" i="7"/>
  <c r="Z49" i="7"/>
  <c r="D50" i="7"/>
  <c r="E50" i="7"/>
  <c r="F50" i="7"/>
  <c r="H50" i="7"/>
  <c r="I50" i="7"/>
  <c r="J50" i="7"/>
  <c r="K50" i="7"/>
  <c r="L50" i="7"/>
  <c r="M50" i="7"/>
  <c r="N50" i="7"/>
  <c r="O50" i="7"/>
  <c r="P50" i="7"/>
  <c r="Q50" i="7"/>
  <c r="R50" i="7"/>
  <c r="S50" i="7"/>
  <c r="T50" i="7"/>
  <c r="U50" i="7"/>
  <c r="Y50" i="7"/>
  <c r="Z50" i="7"/>
  <c r="D51" i="7"/>
  <c r="E51" i="7"/>
  <c r="F51" i="7"/>
  <c r="H51" i="7"/>
  <c r="I51" i="7"/>
  <c r="J51" i="7"/>
  <c r="K51" i="7"/>
  <c r="L51" i="7"/>
  <c r="M51" i="7"/>
  <c r="N51" i="7"/>
  <c r="O51" i="7"/>
  <c r="P51" i="7"/>
  <c r="Q51" i="7"/>
  <c r="R51" i="7"/>
  <c r="S51" i="7"/>
  <c r="T51" i="7"/>
  <c r="U51" i="7"/>
  <c r="Y51" i="7"/>
  <c r="Z51" i="7"/>
  <c r="D52" i="7"/>
  <c r="E52" i="7"/>
  <c r="F52" i="7"/>
  <c r="H52" i="7"/>
  <c r="I52" i="7"/>
  <c r="J52" i="7"/>
  <c r="K52" i="7"/>
  <c r="L52" i="7"/>
  <c r="M52" i="7"/>
  <c r="N52" i="7"/>
  <c r="O52" i="7"/>
  <c r="P52" i="7"/>
  <c r="Q52" i="7"/>
  <c r="R52" i="7"/>
  <c r="S52" i="7"/>
  <c r="T52" i="7"/>
  <c r="U52" i="7"/>
  <c r="Y52" i="7"/>
  <c r="Z52" i="7"/>
  <c r="D53" i="7"/>
  <c r="E53" i="7"/>
  <c r="F53" i="7"/>
  <c r="H53" i="7"/>
  <c r="I53" i="7"/>
  <c r="J53" i="7"/>
  <c r="K53" i="7"/>
  <c r="L53" i="7"/>
  <c r="M53" i="7"/>
  <c r="N53" i="7"/>
  <c r="O53" i="7"/>
  <c r="P53" i="7"/>
  <c r="Q53" i="7"/>
  <c r="R53" i="7"/>
  <c r="S53" i="7"/>
  <c r="T53" i="7"/>
  <c r="U53" i="7"/>
  <c r="Y53" i="7"/>
  <c r="Z53" i="7"/>
  <c r="D54" i="7"/>
  <c r="E54" i="7"/>
  <c r="F54" i="7"/>
  <c r="H54" i="7"/>
  <c r="I54" i="7"/>
  <c r="J54" i="7"/>
  <c r="K54" i="7"/>
  <c r="L54" i="7"/>
  <c r="M54" i="7"/>
  <c r="N54" i="7"/>
  <c r="O54" i="7"/>
  <c r="P54" i="7"/>
  <c r="Q54" i="7"/>
  <c r="R54" i="7"/>
  <c r="S54" i="7"/>
  <c r="T54" i="7"/>
  <c r="U54" i="7"/>
  <c r="Y54" i="7"/>
  <c r="Z54" i="7"/>
  <c r="D55" i="7"/>
  <c r="E55" i="7"/>
  <c r="F55" i="7"/>
  <c r="H55" i="7"/>
  <c r="I55" i="7"/>
  <c r="J55" i="7"/>
  <c r="K55" i="7"/>
  <c r="L55" i="7"/>
  <c r="M55" i="7"/>
  <c r="N55" i="7"/>
  <c r="O55" i="7"/>
  <c r="P55" i="7"/>
  <c r="Q55" i="7"/>
  <c r="R55" i="7"/>
  <c r="S55" i="7"/>
  <c r="T55" i="7"/>
  <c r="U55" i="7"/>
  <c r="Y55" i="7"/>
  <c r="Z55" i="7"/>
  <c r="D56" i="7"/>
  <c r="E56" i="7"/>
  <c r="F56" i="7"/>
  <c r="H56" i="7"/>
  <c r="I56" i="7"/>
  <c r="J56" i="7"/>
  <c r="K56" i="7"/>
  <c r="L56" i="7"/>
  <c r="M56" i="7"/>
  <c r="N56" i="7"/>
  <c r="O56" i="7"/>
  <c r="P56" i="7"/>
  <c r="Q56" i="7"/>
  <c r="R56" i="7"/>
  <c r="S56" i="7"/>
  <c r="T56" i="7"/>
  <c r="U56" i="7"/>
  <c r="Y56" i="7"/>
  <c r="Z56" i="7"/>
  <c r="D57" i="7"/>
  <c r="E57" i="7"/>
  <c r="F57" i="7"/>
  <c r="H57" i="7"/>
  <c r="I57" i="7"/>
  <c r="J57" i="7"/>
  <c r="K57" i="7"/>
  <c r="L57" i="7"/>
  <c r="M57" i="7"/>
  <c r="N57" i="7"/>
  <c r="O57" i="7"/>
  <c r="P57" i="7"/>
  <c r="Q57" i="7"/>
  <c r="R57" i="7"/>
  <c r="S57" i="7"/>
  <c r="T57" i="7"/>
  <c r="U57" i="7"/>
  <c r="Y57" i="7"/>
  <c r="Z57" i="7"/>
  <c r="D58" i="7"/>
  <c r="E58" i="7"/>
  <c r="F58" i="7"/>
  <c r="H58" i="7"/>
  <c r="I58" i="7"/>
  <c r="J58" i="7"/>
  <c r="K58" i="7"/>
  <c r="L58" i="7"/>
  <c r="M58" i="7"/>
  <c r="N58" i="7"/>
  <c r="O58" i="7"/>
  <c r="P58" i="7"/>
  <c r="Q58" i="7"/>
  <c r="R58" i="7"/>
  <c r="S58" i="7"/>
  <c r="T58" i="7"/>
  <c r="U58" i="7"/>
  <c r="Y58" i="7"/>
  <c r="Z58" i="7"/>
  <c r="D59" i="7"/>
  <c r="E59" i="7"/>
  <c r="F59" i="7"/>
  <c r="H59" i="7"/>
  <c r="I59" i="7"/>
  <c r="J59" i="7"/>
  <c r="K59" i="7"/>
  <c r="L59" i="7"/>
  <c r="M59" i="7"/>
  <c r="N59" i="7"/>
  <c r="O59" i="7"/>
  <c r="P59" i="7"/>
  <c r="Q59" i="7"/>
  <c r="R59" i="7"/>
  <c r="S59" i="7"/>
  <c r="T59" i="7"/>
  <c r="U59" i="7"/>
  <c r="Y59" i="7"/>
  <c r="Z59" i="7"/>
  <c r="D60" i="7"/>
  <c r="E60" i="7"/>
  <c r="F60" i="7"/>
  <c r="H60" i="7"/>
  <c r="I60" i="7"/>
  <c r="J60" i="7"/>
  <c r="K60" i="7"/>
  <c r="L60" i="7"/>
  <c r="M60" i="7"/>
  <c r="N60" i="7"/>
  <c r="O60" i="7"/>
  <c r="P60" i="7"/>
  <c r="Q60" i="7"/>
  <c r="R60" i="7"/>
  <c r="S60" i="7"/>
  <c r="T60" i="7"/>
  <c r="U60" i="7"/>
  <c r="Y60" i="7"/>
  <c r="Z60" i="7"/>
  <c r="D61" i="7"/>
  <c r="E61" i="7"/>
  <c r="F61" i="7"/>
  <c r="H61" i="7"/>
  <c r="I61" i="7"/>
  <c r="J61" i="7"/>
  <c r="K61" i="7"/>
  <c r="L61" i="7"/>
  <c r="M61" i="7"/>
  <c r="N61" i="7"/>
  <c r="O61" i="7"/>
  <c r="P61" i="7"/>
  <c r="Q61" i="7"/>
  <c r="R61" i="7"/>
  <c r="S61" i="7"/>
  <c r="T61" i="7"/>
  <c r="U61" i="7"/>
  <c r="Y61" i="7"/>
  <c r="Z61" i="7"/>
  <c r="D62" i="7"/>
  <c r="E62" i="7"/>
  <c r="F62" i="7"/>
  <c r="H62" i="7"/>
  <c r="I62" i="7"/>
  <c r="J62" i="7"/>
  <c r="K62" i="7"/>
  <c r="L62" i="7"/>
  <c r="M62" i="7"/>
  <c r="N62" i="7"/>
  <c r="O62" i="7"/>
  <c r="P62" i="7"/>
  <c r="Q62" i="7"/>
  <c r="R62" i="7"/>
  <c r="S62" i="7"/>
  <c r="T62" i="7"/>
  <c r="U62" i="7"/>
  <c r="Y62" i="7"/>
  <c r="Z62" i="7"/>
  <c r="D63" i="7"/>
  <c r="E63" i="7"/>
  <c r="F63" i="7"/>
  <c r="H63" i="7"/>
  <c r="I63" i="7"/>
  <c r="J63" i="7"/>
  <c r="K63" i="7"/>
  <c r="L63" i="7"/>
  <c r="M63" i="7"/>
  <c r="N63" i="7"/>
  <c r="O63" i="7"/>
  <c r="P63" i="7"/>
  <c r="Q63" i="7"/>
  <c r="R63" i="7"/>
  <c r="S63" i="7"/>
  <c r="T63" i="7"/>
  <c r="U63" i="7"/>
  <c r="Y63" i="7"/>
  <c r="Z63" i="7"/>
  <c r="D64" i="7"/>
  <c r="E64" i="7"/>
  <c r="F64" i="7"/>
  <c r="H64" i="7"/>
  <c r="I64" i="7"/>
  <c r="J64" i="7"/>
  <c r="K64" i="7"/>
  <c r="L64" i="7"/>
  <c r="M64" i="7"/>
  <c r="N64" i="7"/>
  <c r="O64" i="7"/>
  <c r="P64" i="7"/>
  <c r="Q64" i="7"/>
  <c r="R64" i="7"/>
  <c r="S64" i="7"/>
  <c r="T64" i="7"/>
  <c r="U64" i="7"/>
  <c r="Y64" i="7"/>
  <c r="Z64" i="7"/>
  <c r="D65" i="7"/>
  <c r="E65" i="7"/>
  <c r="F65" i="7"/>
  <c r="H65" i="7"/>
  <c r="I65" i="7"/>
  <c r="J65" i="7"/>
  <c r="K65" i="7"/>
  <c r="L65" i="7"/>
  <c r="M65" i="7"/>
  <c r="N65" i="7"/>
  <c r="O65" i="7"/>
  <c r="P65" i="7"/>
  <c r="Q65" i="7"/>
  <c r="R65" i="7"/>
  <c r="S65" i="7"/>
  <c r="T65" i="7"/>
  <c r="U65" i="7"/>
  <c r="Y65" i="7"/>
  <c r="Z65" i="7"/>
  <c r="D66" i="7"/>
  <c r="E66" i="7"/>
  <c r="F66" i="7"/>
  <c r="H66" i="7"/>
  <c r="I66" i="7"/>
  <c r="J66" i="7"/>
  <c r="K66" i="7"/>
  <c r="L66" i="7"/>
  <c r="M66" i="7"/>
  <c r="N66" i="7"/>
  <c r="O66" i="7"/>
  <c r="P66" i="7"/>
  <c r="Q66" i="7"/>
  <c r="R66" i="7"/>
  <c r="S66" i="7"/>
  <c r="T66" i="7"/>
  <c r="U66" i="7"/>
  <c r="Y66" i="7"/>
  <c r="Z66" i="7"/>
  <c r="D67" i="7"/>
  <c r="E67" i="7"/>
  <c r="F67" i="7"/>
  <c r="H67" i="7"/>
  <c r="I67" i="7"/>
  <c r="J67" i="7"/>
  <c r="K67" i="7"/>
  <c r="L67" i="7"/>
  <c r="M67" i="7"/>
  <c r="N67" i="7"/>
  <c r="O67" i="7"/>
  <c r="P67" i="7"/>
  <c r="Q67" i="7"/>
  <c r="R67" i="7"/>
  <c r="S67" i="7"/>
  <c r="T67" i="7"/>
  <c r="U67" i="7"/>
  <c r="Y67" i="7"/>
  <c r="Z67" i="7"/>
  <c r="D68" i="7"/>
  <c r="E68" i="7"/>
  <c r="F68" i="7"/>
  <c r="H68" i="7"/>
  <c r="I68" i="7"/>
  <c r="J68" i="7"/>
  <c r="K68" i="7"/>
  <c r="L68" i="7"/>
  <c r="M68" i="7"/>
  <c r="N68" i="7"/>
  <c r="O68" i="7"/>
  <c r="P68" i="7"/>
  <c r="Q68" i="7"/>
  <c r="R68" i="7"/>
  <c r="S68" i="7"/>
  <c r="T68" i="7"/>
  <c r="U68" i="7"/>
  <c r="Y68" i="7"/>
  <c r="Z68" i="7"/>
  <c r="D69" i="7"/>
  <c r="E69" i="7"/>
  <c r="F69" i="7"/>
  <c r="H69" i="7"/>
  <c r="I69" i="7"/>
  <c r="J69" i="7"/>
  <c r="K69" i="7"/>
  <c r="L69" i="7"/>
  <c r="M69" i="7"/>
  <c r="N69" i="7"/>
  <c r="O69" i="7"/>
  <c r="P69" i="7"/>
  <c r="Q69" i="7"/>
  <c r="R69" i="7"/>
  <c r="S69" i="7"/>
  <c r="T69" i="7"/>
  <c r="U69" i="7"/>
  <c r="Y69" i="7"/>
  <c r="Z69" i="7"/>
  <c r="D70" i="7"/>
  <c r="E70" i="7"/>
  <c r="F70" i="7"/>
  <c r="H70" i="7"/>
  <c r="I70" i="7"/>
  <c r="J70" i="7"/>
  <c r="K70" i="7"/>
  <c r="L70" i="7"/>
  <c r="M70" i="7"/>
  <c r="N70" i="7"/>
  <c r="O70" i="7"/>
  <c r="P70" i="7"/>
  <c r="Q70" i="7"/>
  <c r="R70" i="7"/>
  <c r="S70" i="7"/>
  <c r="T70" i="7"/>
  <c r="U70" i="7"/>
  <c r="Y70" i="7"/>
  <c r="Z70" i="7"/>
  <c r="D71" i="7"/>
  <c r="E71" i="7"/>
  <c r="F71" i="7"/>
  <c r="H71" i="7"/>
  <c r="I71" i="7"/>
  <c r="J71" i="7"/>
  <c r="K71" i="7"/>
  <c r="L71" i="7"/>
  <c r="M71" i="7"/>
  <c r="N71" i="7"/>
  <c r="O71" i="7"/>
  <c r="P71" i="7"/>
  <c r="Q71" i="7"/>
  <c r="R71" i="7"/>
  <c r="S71" i="7"/>
  <c r="T71" i="7"/>
  <c r="U71" i="7"/>
  <c r="Y71" i="7"/>
  <c r="Z71" i="7"/>
  <c r="D72" i="7"/>
  <c r="E72" i="7"/>
  <c r="F72" i="7"/>
  <c r="H72" i="7"/>
  <c r="I72" i="7"/>
  <c r="J72" i="7"/>
  <c r="K72" i="7"/>
  <c r="L72" i="7"/>
  <c r="M72" i="7"/>
  <c r="N72" i="7"/>
  <c r="O72" i="7"/>
  <c r="P72" i="7"/>
  <c r="Q72" i="7"/>
  <c r="R72" i="7"/>
  <c r="S72" i="7"/>
  <c r="T72" i="7"/>
  <c r="U72" i="7"/>
  <c r="Y72" i="7"/>
  <c r="Z72" i="7"/>
  <c r="D73" i="7"/>
  <c r="E73" i="7"/>
  <c r="F73" i="7"/>
  <c r="H73" i="7"/>
  <c r="I73" i="7"/>
  <c r="J73" i="7"/>
  <c r="K73" i="7"/>
  <c r="L73" i="7"/>
  <c r="M73" i="7"/>
  <c r="N73" i="7"/>
  <c r="O73" i="7"/>
  <c r="P73" i="7"/>
  <c r="Q73" i="7"/>
  <c r="R73" i="7"/>
  <c r="S73" i="7"/>
  <c r="T73" i="7"/>
  <c r="U73" i="7"/>
  <c r="Y73" i="7"/>
  <c r="Z73" i="7"/>
  <c r="D74" i="7"/>
  <c r="E74" i="7"/>
  <c r="F74" i="7"/>
  <c r="H74" i="7"/>
  <c r="I74" i="7"/>
  <c r="J74" i="7"/>
  <c r="K74" i="7"/>
  <c r="L74" i="7"/>
  <c r="M74" i="7"/>
  <c r="N74" i="7"/>
  <c r="O74" i="7"/>
  <c r="P74" i="7"/>
  <c r="Q74" i="7"/>
  <c r="R74" i="7"/>
  <c r="S74" i="7"/>
  <c r="T74" i="7"/>
  <c r="U74" i="7"/>
  <c r="Y74" i="7"/>
  <c r="Z74" i="7"/>
  <c r="D75" i="7"/>
  <c r="E75" i="7"/>
  <c r="F75" i="7"/>
  <c r="H75" i="7"/>
  <c r="I75" i="7"/>
  <c r="J75" i="7"/>
  <c r="K75" i="7"/>
  <c r="L75" i="7"/>
  <c r="M75" i="7"/>
  <c r="N75" i="7"/>
  <c r="O75" i="7"/>
  <c r="P75" i="7"/>
  <c r="Q75" i="7"/>
  <c r="R75" i="7"/>
  <c r="S75" i="7"/>
  <c r="T75" i="7"/>
  <c r="U75" i="7"/>
  <c r="Y75" i="7"/>
  <c r="Z75" i="7"/>
  <c r="D76" i="7"/>
  <c r="E76" i="7"/>
  <c r="F76" i="7"/>
  <c r="H76" i="7"/>
  <c r="I76" i="7"/>
  <c r="J76" i="7"/>
  <c r="K76" i="7"/>
  <c r="L76" i="7"/>
  <c r="M76" i="7"/>
  <c r="N76" i="7"/>
  <c r="O76" i="7"/>
  <c r="P76" i="7"/>
  <c r="Q76" i="7"/>
  <c r="R76" i="7"/>
  <c r="S76" i="7"/>
  <c r="T76" i="7"/>
  <c r="U76" i="7"/>
  <c r="Y76" i="7"/>
  <c r="Z76" i="7"/>
  <c r="D77" i="7"/>
  <c r="E77" i="7"/>
  <c r="F77" i="7"/>
  <c r="H77" i="7"/>
  <c r="I77" i="7"/>
  <c r="J77" i="7"/>
  <c r="K77" i="7"/>
  <c r="L77" i="7"/>
  <c r="M77" i="7"/>
  <c r="N77" i="7"/>
  <c r="O77" i="7"/>
  <c r="P77" i="7"/>
  <c r="Q77" i="7"/>
  <c r="R77" i="7"/>
  <c r="S77" i="7"/>
  <c r="T77" i="7"/>
  <c r="U77" i="7"/>
  <c r="Y77" i="7"/>
  <c r="Z77" i="7"/>
  <c r="D78" i="7"/>
  <c r="E78" i="7"/>
  <c r="F78" i="7"/>
  <c r="H78" i="7"/>
  <c r="I78" i="7"/>
  <c r="J78" i="7"/>
  <c r="K78" i="7"/>
  <c r="L78" i="7"/>
  <c r="M78" i="7"/>
  <c r="N78" i="7"/>
  <c r="O78" i="7"/>
  <c r="P78" i="7"/>
  <c r="Q78" i="7"/>
  <c r="R78" i="7"/>
  <c r="S78" i="7"/>
  <c r="T78" i="7"/>
  <c r="U78" i="7"/>
  <c r="Y78" i="7"/>
  <c r="Z78" i="7"/>
  <c r="D79" i="7"/>
  <c r="E79" i="7"/>
  <c r="F79" i="7"/>
  <c r="H79" i="7"/>
  <c r="I79" i="7"/>
  <c r="J79" i="7"/>
  <c r="K79" i="7"/>
  <c r="L79" i="7"/>
  <c r="M79" i="7"/>
  <c r="N79" i="7"/>
  <c r="O79" i="7"/>
  <c r="P79" i="7"/>
  <c r="Q79" i="7"/>
  <c r="R79" i="7"/>
  <c r="S79" i="7"/>
  <c r="T79" i="7"/>
  <c r="U79" i="7"/>
  <c r="Y79" i="7"/>
  <c r="Z79" i="7"/>
  <c r="D80" i="7"/>
  <c r="E80" i="7"/>
  <c r="F80" i="7"/>
  <c r="H80" i="7"/>
  <c r="I80" i="7"/>
  <c r="J80" i="7"/>
  <c r="K80" i="7"/>
  <c r="L80" i="7"/>
  <c r="M80" i="7"/>
  <c r="N80" i="7"/>
  <c r="O80" i="7"/>
  <c r="P80" i="7"/>
  <c r="Q80" i="7"/>
  <c r="R80" i="7"/>
  <c r="S80" i="7"/>
  <c r="T80" i="7"/>
  <c r="U80" i="7"/>
  <c r="Y80" i="7"/>
  <c r="Z80" i="7"/>
  <c r="D81" i="7"/>
  <c r="E81" i="7"/>
  <c r="F81" i="7"/>
  <c r="H81" i="7"/>
  <c r="I81" i="7"/>
  <c r="J81" i="7"/>
  <c r="K81" i="7"/>
  <c r="L81" i="7"/>
  <c r="M81" i="7"/>
  <c r="N81" i="7"/>
  <c r="O81" i="7"/>
  <c r="P81" i="7"/>
  <c r="Q81" i="7"/>
  <c r="R81" i="7"/>
  <c r="S81" i="7"/>
  <c r="T81" i="7"/>
  <c r="U81" i="7"/>
  <c r="Y81" i="7"/>
  <c r="Z81" i="7"/>
  <c r="D82" i="7"/>
  <c r="E82" i="7"/>
  <c r="F82" i="7"/>
  <c r="H82" i="7"/>
  <c r="I82" i="7"/>
  <c r="J82" i="7"/>
  <c r="K82" i="7"/>
  <c r="L82" i="7"/>
  <c r="M82" i="7"/>
  <c r="N82" i="7"/>
  <c r="O82" i="7"/>
  <c r="P82" i="7"/>
  <c r="Q82" i="7"/>
  <c r="R82" i="7"/>
  <c r="S82" i="7"/>
  <c r="T82" i="7"/>
  <c r="U82" i="7"/>
  <c r="Y82" i="7"/>
  <c r="Z82" i="7"/>
  <c r="D83" i="7"/>
  <c r="E83" i="7"/>
  <c r="F83" i="7"/>
  <c r="H83" i="7"/>
  <c r="I83" i="7"/>
  <c r="J83" i="7"/>
  <c r="K83" i="7"/>
  <c r="L83" i="7"/>
  <c r="M83" i="7"/>
  <c r="N83" i="7"/>
  <c r="O83" i="7"/>
  <c r="P83" i="7"/>
  <c r="Q83" i="7"/>
  <c r="R83" i="7"/>
  <c r="S83" i="7"/>
  <c r="T83" i="7"/>
  <c r="U83" i="7"/>
  <c r="Y83" i="7"/>
  <c r="Z83" i="7"/>
  <c r="D84" i="7"/>
  <c r="E84" i="7"/>
  <c r="F84" i="7"/>
  <c r="H84" i="7"/>
  <c r="I84" i="7"/>
  <c r="J84" i="7"/>
  <c r="K84" i="7"/>
  <c r="L84" i="7"/>
  <c r="M84" i="7"/>
  <c r="N84" i="7"/>
  <c r="O84" i="7"/>
  <c r="P84" i="7"/>
  <c r="Q84" i="7"/>
  <c r="R84" i="7"/>
  <c r="S84" i="7"/>
  <c r="T84" i="7"/>
  <c r="U84" i="7"/>
  <c r="Y84" i="7"/>
  <c r="Z84" i="7"/>
  <c r="D85" i="7"/>
  <c r="E85" i="7"/>
  <c r="F85" i="7"/>
  <c r="H85" i="7"/>
  <c r="I85" i="7"/>
  <c r="J85" i="7"/>
  <c r="K85" i="7"/>
  <c r="L85" i="7"/>
  <c r="M85" i="7"/>
  <c r="N85" i="7"/>
  <c r="O85" i="7"/>
  <c r="P85" i="7"/>
  <c r="Q85" i="7"/>
  <c r="R85" i="7"/>
  <c r="S85" i="7"/>
  <c r="T85" i="7"/>
  <c r="U85" i="7"/>
  <c r="Y85" i="7"/>
  <c r="Z85" i="7"/>
  <c r="D86" i="7"/>
  <c r="E86" i="7"/>
  <c r="F86" i="7"/>
  <c r="H86" i="7"/>
  <c r="I86" i="7"/>
  <c r="J86" i="7"/>
  <c r="K86" i="7"/>
  <c r="L86" i="7"/>
  <c r="M86" i="7"/>
  <c r="N86" i="7"/>
  <c r="O86" i="7"/>
  <c r="P86" i="7"/>
  <c r="Q86" i="7"/>
  <c r="R86" i="7"/>
  <c r="S86" i="7"/>
  <c r="T86" i="7"/>
  <c r="U86" i="7"/>
  <c r="Y86" i="7"/>
  <c r="Z86" i="7"/>
  <c r="D87" i="7"/>
  <c r="E87" i="7"/>
  <c r="F87" i="7"/>
  <c r="H87" i="7"/>
  <c r="I87" i="7"/>
  <c r="J87" i="7"/>
  <c r="K87" i="7"/>
  <c r="L87" i="7"/>
  <c r="M87" i="7"/>
  <c r="N87" i="7"/>
  <c r="O87" i="7"/>
  <c r="P87" i="7"/>
  <c r="Q87" i="7"/>
  <c r="R87" i="7"/>
  <c r="S87" i="7"/>
  <c r="T87" i="7"/>
  <c r="U87" i="7"/>
  <c r="Y87" i="7"/>
  <c r="Z87" i="7"/>
  <c r="D88" i="7"/>
  <c r="E88" i="7"/>
  <c r="F88" i="7"/>
  <c r="H88" i="7"/>
  <c r="I88" i="7"/>
  <c r="J88" i="7"/>
  <c r="K88" i="7"/>
  <c r="L88" i="7"/>
  <c r="M88" i="7"/>
  <c r="N88" i="7"/>
  <c r="O88" i="7"/>
  <c r="P88" i="7"/>
  <c r="Q88" i="7"/>
  <c r="R88" i="7"/>
  <c r="S88" i="7"/>
  <c r="T88" i="7"/>
  <c r="U88" i="7"/>
  <c r="Y88" i="7"/>
  <c r="Z88" i="7"/>
  <c r="D89" i="7"/>
  <c r="E89" i="7"/>
  <c r="F89" i="7"/>
  <c r="H89" i="7"/>
  <c r="I89" i="7"/>
  <c r="J89" i="7"/>
  <c r="K89" i="7"/>
  <c r="L89" i="7"/>
  <c r="M89" i="7"/>
  <c r="N89" i="7"/>
  <c r="O89" i="7"/>
  <c r="P89" i="7"/>
  <c r="Q89" i="7"/>
  <c r="R89" i="7"/>
  <c r="S89" i="7"/>
  <c r="T89" i="7"/>
  <c r="U89" i="7"/>
  <c r="Y89" i="7"/>
  <c r="Z89" i="7"/>
  <c r="D90" i="7"/>
  <c r="E90" i="7"/>
  <c r="F90" i="7"/>
  <c r="H90" i="7"/>
  <c r="I90" i="7"/>
  <c r="J90" i="7"/>
  <c r="K90" i="7"/>
  <c r="L90" i="7"/>
  <c r="M90" i="7"/>
  <c r="N90" i="7"/>
  <c r="O90" i="7"/>
  <c r="P90" i="7"/>
  <c r="Q90" i="7"/>
  <c r="R90" i="7"/>
  <c r="S90" i="7"/>
  <c r="T90" i="7"/>
  <c r="U90" i="7"/>
  <c r="Y90" i="7"/>
  <c r="Z90" i="7"/>
  <c r="D91" i="7"/>
  <c r="E91" i="7"/>
  <c r="F91" i="7"/>
  <c r="H91" i="7"/>
  <c r="I91" i="7"/>
  <c r="J91" i="7"/>
  <c r="K91" i="7"/>
  <c r="L91" i="7"/>
  <c r="M91" i="7"/>
  <c r="N91" i="7"/>
  <c r="O91" i="7"/>
  <c r="P91" i="7"/>
  <c r="Q91" i="7"/>
  <c r="R91" i="7"/>
  <c r="S91" i="7"/>
  <c r="T91" i="7"/>
  <c r="U91" i="7"/>
  <c r="Y91" i="7"/>
  <c r="Z91" i="7"/>
  <c r="D92" i="7"/>
  <c r="E92" i="7"/>
  <c r="F92" i="7"/>
  <c r="H92" i="7"/>
  <c r="I92" i="7"/>
  <c r="J92" i="7"/>
  <c r="K92" i="7"/>
  <c r="L92" i="7"/>
  <c r="M92" i="7"/>
  <c r="N92" i="7"/>
  <c r="O92" i="7"/>
  <c r="P92" i="7"/>
  <c r="Q92" i="7"/>
  <c r="R92" i="7"/>
  <c r="S92" i="7"/>
  <c r="T92" i="7"/>
  <c r="U92" i="7"/>
  <c r="Y92" i="7"/>
  <c r="Z92" i="7"/>
  <c r="D93" i="7"/>
  <c r="E93" i="7"/>
  <c r="F93" i="7"/>
  <c r="H93" i="7"/>
  <c r="I93" i="7"/>
  <c r="J93" i="7"/>
  <c r="K93" i="7"/>
  <c r="L93" i="7"/>
  <c r="M93" i="7"/>
  <c r="N93" i="7"/>
  <c r="O93" i="7"/>
  <c r="P93" i="7"/>
  <c r="Q93" i="7"/>
  <c r="R93" i="7"/>
  <c r="S93" i="7"/>
  <c r="T93" i="7"/>
  <c r="U93" i="7"/>
  <c r="Y93" i="7"/>
  <c r="Z93" i="7"/>
  <c r="D94" i="7"/>
  <c r="E94" i="7"/>
  <c r="F94" i="7"/>
  <c r="H94" i="7"/>
  <c r="I94" i="7"/>
  <c r="J94" i="7"/>
  <c r="K94" i="7"/>
  <c r="L94" i="7"/>
  <c r="M94" i="7"/>
  <c r="N94" i="7"/>
  <c r="O94" i="7"/>
  <c r="P94" i="7"/>
  <c r="Q94" i="7"/>
  <c r="R94" i="7"/>
  <c r="S94" i="7"/>
  <c r="T94" i="7"/>
  <c r="U94" i="7"/>
  <c r="Y94" i="7"/>
  <c r="Z94" i="7"/>
  <c r="D95" i="7"/>
  <c r="E95" i="7"/>
  <c r="F95" i="7"/>
  <c r="H95" i="7"/>
  <c r="I95" i="7"/>
  <c r="J95" i="7"/>
  <c r="K95" i="7"/>
  <c r="L95" i="7"/>
  <c r="M95" i="7"/>
  <c r="N95" i="7"/>
  <c r="O95" i="7"/>
  <c r="P95" i="7"/>
  <c r="Q95" i="7"/>
  <c r="R95" i="7"/>
  <c r="S95" i="7"/>
  <c r="T95" i="7"/>
  <c r="U95" i="7"/>
  <c r="Y95" i="7"/>
  <c r="Z95" i="7"/>
  <c r="D96" i="7"/>
  <c r="E96" i="7"/>
  <c r="F96" i="7"/>
  <c r="H96" i="7"/>
  <c r="I96" i="7"/>
  <c r="J96" i="7"/>
  <c r="K96" i="7"/>
  <c r="L96" i="7"/>
  <c r="M96" i="7"/>
  <c r="N96" i="7"/>
  <c r="O96" i="7"/>
  <c r="P96" i="7"/>
  <c r="Q96" i="7"/>
  <c r="R96" i="7"/>
  <c r="S96" i="7"/>
  <c r="T96" i="7"/>
  <c r="U96" i="7"/>
  <c r="Y96" i="7"/>
  <c r="Z96" i="7"/>
  <c r="D97" i="7"/>
  <c r="E97" i="7"/>
  <c r="F97" i="7"/>
  <c r="H97" i="7"/>
  <c r="I97" i="7"/>
  <c r="J97" i="7"/>
  <c r="K97" i="7"/>
  <c r="L97" i="7"/>
  <c r="M97" i="7"/>
  <c r="N97" i="7"/>
  <c r="O97" i="7"/>
  <c r="P97" i="7"/>
  <c r="Q97" i="7"/>
  <c r="R97" i="7"/>
  <c r="S97" i="7"/>
  <c r="T97" i="7"/>
  <c r="U97" i="7"/>
  <c r="Y97" i="7"/>
  <c r="Z97" i="7"/>
  <c r="D98" i="7"/>
  <c r="E98" i="7"/>
  <c r="F98" i="7"/>
  <c r="H98" i="7"/>
  <c r="I98" i="7"/>
  <c r="J98" i="7"/>
  <c r="K98" i="7"/>
  <c r="L98" i="7"/>
  <c r="M98" i="7"/>
  <c r="N98" i="7"/>
  <c r="O98" i="7"/>
  <c r="P98" i="7"/>
  <c r="Q98" i="7"/>
  <c r="R98" i="7"/>
  <c r="S98" i="7"/>
  <c r="T98" i="7"/>
  <c r="U98" i="7"/>
  <c r="Y98" i="7"/>
  <c r="Z98" i="7"/>
  <c r="D99" i="7"/>
  <c r="E99" i="7"/>
  <c r="F99" i="7"/>
  <c r="H99" i="7"/>
  <c r="I99" i="7"/>
  <c r="J99" i="7"/>
  <c r="K99" i="7"/>
  <c r="L99" i="7"/>
  <c r="M99" i="7"/>
  <c r="N99" i="7"/>
  <c r="O99" i="7"/>
  <c r="P99" i="7"/>
  <c r="Q99" i="7"/>
  <c r="R99" i="7"/>
  <c r="S99" i="7"/>
  <c r="T99" i="7"/>
  <c r="U99" i="7"/>
  <c r="Y99" i="7"/>
  <c r="Z99" i="7"/>
  <c r="D100" i="7"/>
  <c r="E100" i="7"/>
  <c r="F100" i="7"/>
  <c r="H100" i="7"/>
  <c r="I100" i="7"/>
  <c r="J100" i="7"/>
  <c r="K100" i="7"/>
  <c r="L100" i="7"/>
  <c r="M100" i="7"/>
  <c r="N100" i="7"/>
  <c r="O100" i="7"/>
  <c r="P100" i="7"/>
  <c r="Q100" i="7"/>
  <c r="R100" i="7"/>
  <c r="S100" i="7"/>
  <c r="T100" i="7"/>
  <c r="U100" i="7"/>
  <c r="Y100" i="7"/>
  <c r="Z100" i="7"/>
  <c r="D101" i="7"/>
  <c r="E101" i="7"/>
  <c r="F101" i="7"/>
  <c r="H101" i="7"/>
  <c r="I101" i="7"/>
  <c r="J101" i="7"/>
  <c r="K101" i="7"/>
  <c r="L101" i="7"/>
  <c r="M101" i="7"/>
  <c r="N101" i="7"/>
  <c r="O101" i="7"/>
  <c r="P101" i="7"/>
  <c r="Q101" i="7"/>
  <c r="R101" i="7"/>
  <c r="S101" i="7"/>
  <c r="T101" i="7"/>
  <c r="U101" i="7"/>
  <c r="Y101" i="7"/>
  <c r="Z101" i="7"/>
  <c r="D102" i="7"/>
  <c r="E102" i="7"/>
  <c r="F102" i="7"/>
  <c r="H102" i="7"/>
  <c r="I102" i="7"/>
  <c r="J102" i="7"/>
  <c r="K102" i="7"/>
  <c r="L102" i="7"/>
  <c r="M102" i="7"/>
  <c r="N102" i="7"/>
  <c r="O102" i="7"/>
  <c r="P102" i="7"/>
  <c r="Q102" i="7"/>
  <c r="R102" i="7"/>
  <c r="S102" i="7"/>
  <c r="T102" i="7"/>
  <c r="U102" i="7"/>
  <c r="Y102" i="7"/>
  <c r="Z102" i="7"/>
  <c r="D103" i="7"/>
  <c r="E103" i="7"/>
  <c r="F103" i="7"/>
  <c r="H103" i="7"/>
  <c r="I103" i="7"/>
  <c r="J103" i="7"/>
  <c r="K103" i="7"/>
  <c r="L103" i="7"/>
  <c r="M103" i="7"/>
  <c r="N103" i="7"/>
  <c r="O103" i="7"/>
  <c r="P103" i="7"/>
  <c r="Q103" i="7"/>
  <c r="R103" i="7"/>
  <c r="S103" i="7"/>
  <c r="T103" i="7"/>
  <c r="U103" i="7"/>
  <c r="Y103" i="7"/>
  <c r="Z103" i="7"/>
  <c r="D104" i="7"/>
  <c r="E104" i="7"/>
  <c r="F104" i="7"/>
  <c r="H104" i="7"/>
  <c r="I104" i="7"/>
  <c r="J104" i="7"/>
  <c r="K104" i="7"/>
  <c r="L104" i="7"/>
  <c r="M104" i="7"/>
  <c r="N104" i="7"/>
  <c r="O104" i="7"/>
  <c r="P104" i="7"/>
  <c r="Q104" i="7"/>
  <c r="R104" i="7"/>
  <c r="S104" i="7"/>
  <c r="T104" i="7"/>
  <c r="U104" i="7"/>
  <c r="Y104" i="7"/>
  <c r="Z104" i="7"/>
  <c r="D105" i="7"/>
  <c r="E105" i="7"/>
  <c r="F105" i="7"/>
  <c r="H105" i="7"/>
  <c r="I105" i="7"/>
  <c r="J105" i="7"/>
  <c r="K105" i="7"/>
  <c r="L105" i="7"/>
  <c r="M105" i="7"/>
  <c r="N105" i="7"/>
  <c r="O105" i="7"/>
  <c r="P105" i="7"/>
  <c r="Q105" i="7"/>
  <c r="R105" i="7"/>
  <c r="S105" i="7"/>
  <c r="T105" i="7"/>
  <c r="U105" i="7"/>
  <c r="Y105" i="7"/>
  <c r="Z105" i="7"/>
  <c r="D106" i="7"/>
  <c r="E106" i="7"/>
  <c r="F106" i="7"/>
  <c r="H106" i="7"/>
  <c r="I106" i="7"/>
  <c r="J106" i="7"/>
  <c r="K106" i="7"/>
  <c r="L106" i="7"/>
  <c r="M106" i="7"/>
  <c r="N106" i="7"/>
  <c r="O106" i="7"/>
  <c r="P106" i="7"/>
  <c r="Q106" i="7"/>
  <c r="R106" i="7"/>
  <c r="S106" i="7"/>
  <c r="T106" i="7"/>
  <c r="U106" i="7"/>
  <c r="Y106" i="7"/>
  <c r="Z106" i="7"/>
  <c r="D107" i="7"/>
  <c r="E107" i="7"/>
  <c r="F107" i="7"/>
  <c r="H107" i="7"/>
  <c r="I107" i="7"/>
  <c r="J107" i="7"/>
  <c r="K107" i="7"/>
  <c r="L107" i="7"/>
  <c r="M107" i="7"/>
  <c r="N107" i="7"/>
  <c r="O107" i="7"/>
  <c r="P107" i="7"/>
  <c r="Q107" i="7"/>
  <c r="R107" i="7"/>
  <c r="S107" i="7"/>
  <c r="T107" i="7"/>
  <c r="U107" i="7"/>
  <c r="Y107" i="7"/>
  <c r="Z107" i="7"/>
  <c r="D108" i="7"/>
  <c r="E108" i="7"/>
  <c r="F108" i="7"/>
  <c r="H108" i="7"/>
  <c r="I108" i="7"/>
  <c r="J108" i="7"/>
  <c r="K108" i="7"/>
  <c r="L108" i="7"/>
  <c r="M108" i="7"/>
  <c r="N108" i="7"/>
  <c r="O108" i="7"/>
  <c r="P108" i="7"/>
  <c r="Q108" i="7"/>
  <c r="R108" i="7"/>
  <c r="S108" i="7"/>
  <c r="T108" i="7"/>
  <c r="U108" i="7"/>
  <c r="Y108" i="7"/>
  <c r="Z108" i="7"/>
  <c r="D109" i="7"/>
  <c r="E109" i="7"/>
  <c r="F109" i="7"/>
  <c r="H109" i="7"/>
  <c r="I109" i="7"/>
  <c r="J109" i="7"/>
  <c r="K109" i="7"/>
  <c r="L109" i="7"/>
  <c r="M109" i="7"/>
  <c r="N109" i="7"/>
  <c r="O109" i="7"/>
  <c r="P109" i="7"/>
  <c r="Q109" i="7"/>
  <c r="R109" i="7"/>
  <c r="S109" i="7"/>
  <c r="T109" i="7"/>
  <c r="U109" i="7"/>
  <c r="Y109" i="7"/>
  <c r="Z109" i="7"/>
  <c r="D110" i="7"/>
  <c r="E110" i="7"/>
  <c r="F110" i="7"/>
  <c r="H110" i="7"/>
  <c r="I110" i="7"/>
  <c r="J110" i="7"/>
  <c r="K110" i="7"/>
  <c r="L110" i="7"/>
  <c r="M110" i="7"/>
  <c r="N110" i="7"/>
  <c r="O110" i="7"/>
  <c r="P110" i="7"/>
  <c r="Q110" i="7"/>
  <c r="R110" i="7"/>
  <c r="S110" i="7"/>
  <c r="T110" i="7"/>
  <c r="U110" i="7"/>
  <c r="Y110" i="7"/>
  <c r="Z110" i="7"/>
  <c r="D111" i="7"/>
  <c r="E111" i="7"/>
  <c r="F111" i="7"/>
  <c r="H111" i="7"/>
  <c r="I111" i="7"/>
  <c r="J111" i="7"/>
  <c r="K111" i="7"/>
  <c r="L111" i="7"/>
  <c r="M111" i="7"/>
  <c r="N111" i="7"/>
  <c r="O111" i="7"/>
  <c r="P111" i="7"/>
  <c r="Q111" i="7"/>
  <c r="R111" i="7"/>
  <c r="S111" i="7"/>
  <c r="T111" i="7"/>
  <c r="U111" i="7"/>
  <c r="Y111" i="7"/>
  <c r="Z111" i="7"/>
  <c r="D112" i="7"/>
  <c r="E112" i="7"/>
  <c r="F112" i="7"/>
  <c r="H112" i="7"/>
  <c r="I112" i="7"/>
  <c r="J112" i="7"/>
  <c r="K112" i="7"/>
  <c r="L112" i="7"/>
  <c r="M112" i="7"/>
  <c r="N112" i="7"/>
  <c r="O112" i="7"/>
  <c r="P112" i="7"/>
  <c r="Q112" i="7"/>
  <c r="R112" i="7"/>
  <c r="S112" i="7"/>
  <c r="T112" i="7"/>
  <c r="U112" i="7"/>
  <c r="Y112" i="7"/>
  <c r="Z112" i="7"/>
  <c r="D113" i="7"/>
  <c r="E113" i="7"/>
  <c r="F113" i="7"/>
  <c r="H113" i="7"/>
  <c r="I113" i="7"/>
  <c r="J113" i="7"/>
  <c r="K113" i="7"/>
  <c r="L113" i="7"/>
  <c r="M113" i="7"/>
  <c r="N113" i="7"/>
  <c r="O113" i="7"/>
  <c r="P113" i="7"/>
  <c r="Q113" i="7"/>
  <c r="R113" i="7"/>
  <c r="S113" i="7"/>
  <c r="T113" i="7"/>
  <c r="U113" i="7"/>
  <c r="Y113" i="7"/>
  <c r="Z113" i="7"/>
  <c r="D114" i="7"/>
  <c r="E114" i="7"/>
  <c r="F114" i="7"/>
  <c r="H114" i="7"/>
  <c r="I114" i="7"/>
  <c r="J114" i="7"/>
  <c r="K114" i="7"/>
  <c r="L114" i="7"/>
  <c r="M114" i="7"/>
  <c r="N114" i="7"/>
  <c r="O114" i="7"/>
  <c r="P114" i="7"/>
  <c r="Q114" i="7"/>
  <c r="R114" i="7"/>
  <c r="S114" i="7"/>
  <c r="T114" i="7"/>
  <c r="U114" i="7"/>
  <c r="Y114" i="7"/>
  <c r="Z114" i="7"/>
  <c r="D115" i="7"/>
  <c r="E115" i="7"/>
  <c r="F115" i="7"/>
  <c r="H115" i="7"/>
  <c r="I115" i="7"/>
  <c r="J115" i="7"/>
  <c r="K115" i="7"/>
  <c r="L115" i="7"/>
  <c r="M115" i="7"/>
  <c r="N115" i="7"/>
  <c r="O115" i="7"/>
  <c r="P115" i="7"/>
  <c r="Q115" i="7"/>
  <c r="R115" i="7"/>
  <c r="S115" i="7"/>
  <c r="T115" i="7"/>
  <c r="U115" i="7"/>
  <c r="Y115" i="7"/>
  <c r="Z115" i="7"/>
  <c r="D116" i="7"/>
  <c r="E116" i="7"/>
  <c r="F116" i="7"/>
  <c r="H116" i="7"/>
  <c r="I116" i="7"/>
  <c r="J116" i="7"/>
  <c r="K116" i="7"/>
  <c r="L116" i="7"/>
  <c r="M116" i="7"/>
  <c r="N116" i="7"/>
  <c r="O116" i="7"/>
  <c r="P116" i="7"/>
  <c r="Q116" i="7"/>
  <c r="R116" i="7"/>
  <c r="S116" i="7"/>
  <c r="T116" i="7"/>
  <c r="U116" i="7"/>
  <c r="Y116" i="7"/>
  <c r="Z116" i="7"/>
  <c r="D117" i="7"/>
  <c r="E117" i="7"/>
  <c r="F117" i="7"/>
  <c r="H117" i="7"/>
  <c r="I117" i="7"/>
  <c r="J117" i="7"/>
  <c r="K117" i="7"/>
  <c r="L117" i="7"/>
  <c r="M117" i="7"/>
  <c r="N117" i="7"/>
  <c r="O117" i="7"/>
  <c r="P117" i="7"/>
  <c r="Q117" i="7"/>
  <c r="R117" i="7"/>
  <c r="S117" i="7"/>
  <c r="T117" i="7"/>
  <c r="U117" i="7"/>
  <c r="Y117" i="7"/>
  <c r="Z117" i="7"/>
  <c r="D118" i="7"/>
  <c r="E118" i="7"/>
  <c r="F118" i="7"/>
  <c r="H118" i="7"/>
  <c r="I118" i="7"/>
  <c r="J118" i="7"/>
  <c r="K118" i="7"/>
  <c r="L118" i="7"/>
  <c r="M118" i="7"/>
  <c r="N118" i="7"/>
  <c r="O118" i="7"/>
  <c r="P118" i="7"/>
  <c r="Q118" i="7"/>
  <c r="R118" i="7"/>
  <c r="S118" i="7"/>
  <c r="T118" i="7"/>
  <c r="U118" i="7"/>
  <c r="Y118" i="7"/>
  <c r="Z118" i="7"/>
  <c r="D119" i="7"/>
  <c r="E119" i="7"/>
  <c r="F119" i="7"/>
  <c r="H119" i="7"/>
  <c r="I119" i="7"/>
  <c r="J119" i="7"/>
  <c r="K119" i="7"/>
  <c r="L119" i="7"/>
  <c r="M119" i="7"/>
  <c r="N119" i="7"/>
  <c r="O119" i="7"/>
  <c r="P119" i="7"/>
  <c r="Q119" i="7"/>
  <c r="R119" i="7"/>
  <c r="S119" i="7"/>
  <c r="T119" i="7"/>
  <c r="U119" i="7"/>
  <c r="Y119" i="7"/>
  <c r="Z119" i="7"/>
  <c r="D120" i="7"/>
  <c r="E120" i="7"/>
  <c r="F120" i="7"/>
  <c r="H120" i="7"/>
  <c r="I120" i="7"/>
  <c r="J120" i="7"/>
  <c r="K120" i="7"/>
  <c r="L120" i="7"/>
  <c r="M120" i="7"/>
  <c r="N120" i="7"/>
  <c r="O120" i="7"/>
  <c r="P120" i="7"/>
  <c r="Q120" i="7"/>
  <c r="R120" i="7"/>
  <c r="S120" i="7"/>
  <c r="T120" i="7"/>
  <c r="U120" i="7"/>
  <c r="Y120" i="7"/>
  <c r="Z120" i="7"/>
  <c r="D121" i="7"/>
  <c r="E121" i="7"/>
  <c r="F121" i="7"/>
  <c r="H121" i="7"/>
  <c r="I121" i="7"/>
  <c r="J121" i="7"/>
  <c r="K121" i="7"/>
  <c r="L121" i="7"/>
  <c r="M121" i="7"/>
  <c r="N121" i="7"/>
  <c r="O121" i="7"/>
  <c r="P121" i="7"/>
  <c r="Q121" i="7"/>
  <c r="R121" i="7"/>
  <c r="S121" i="7"/>
  <c r="T121" i="7"/>
  <c r="U121" i="7"/>
  <c r="Y121" i="7"/>
  <c r="Z121" i="7"/>
  <c r="D122" i="7"/>
  <c r="E122" i="7"/>
  <c r="F122" i="7"/>
  <c r="H122" i="7"/>
  <c r="I122" i="7"/>
  <c r="J122" i="7"/>
  <c r="K122" i="7"/>
  <c r="L122" i="7"/>
  <c r="M122" i="7"/>
  <c r="N122" i="7"/>
  <c r="O122" i="7"/>
  <c r="P122" i="7"/>
  <c r="Q122" i="7"/>
  <c r="R122" i="7"/>
  <c r="S122" i="7"/>
  <c r="T122" i="7"/>
  <c r="U122" i="7"/>
  <c r="Y122" i="7"/>
  <c r="Z122" i="7"/>
  <c r="D123" i="7"/>
  <c r="E123" i="7"/>
  <c r="F123" i="7"/>
  <c r="H123" i="7"/>
  <c r="I123" i="7"/>
  <c r="J123" i="7"/>
  <c r="K123" i="7"/>
  <c r="L123" i="7"/>
  <c r="M123" i="7"/>
  <c r="N123" i="7"/>
  <c r="O123" i="7"/>
  <c r="P123" i="7"/>
  <c r="Q123" i="7"/>
  <c r="R123" i="7"/>
  <c r="S123" i="7"/>
  <c r="T123" i="7"/>
  <c r="U123" i="7"/>
  <c r="Y123" i="7"/>
  <c r="Z123" i="7"/>
  <c r="D124" i="7"/>
  <c r="E124" i="7"/>
  <c r="F124" i="7"/>
  <c r="H124" i="7"/>
  <c r="I124" i="7"/>
  <c r="J124" i="7"/>
  <c r="K124" i="7"/>
  <c r="L124" i="7"/>
  <c r="M124" i="7"/>
  <c r="N124" i="7"/>
  <c r="O124" i="7"/>
  <c r="P124" i="7"/>
  <c r="Q124" i="7"/>
  <c r="R124" i="7"/>
  <c r="S124" i="7"/>
  <c r="T124" i="7"/>
  <c r="U124" i="7"/>
  <c r="Y124" i="7"/>
  <c r="Z124" i="7"/>
  <c r="D125" i="7"/>
  <c r="E125" i="7"/>
  <c r="F125" i="7"/>
  <c r="H125" i="7"/>
  <c r="I125" i="7"/>
  <c r="J125" i="7"/>
  <c r="K125" i="7"/>
  <c r="L125" i="7"/>
  <c r="M125" i="7"/>
  <c r="N125" i="7"/>
  <c r="O125" i="7"/>
  <c r="P125" i="7"/>
  <c r="Q125" i="7"/>
  <c r="R125" i="7"/>
  <c r="S125" i="7"/>
  <c r="T125" i="7"/>
  <c r="U125" i="7"/>
  <c r="Y125" i="7"/>
  <c r="Z125" i="7"/>
  <c r="D126" i="7"/>
  <c r="E126" i="7"/>
  <c r="F126" i="7"/>
  <c r="H126" i="7"/>
  <c r="I126" i="7"/>
  <c r="J126" i="7"/>
  <c r="K126" i="7"/>
  <c r="L126" i="7"/>
  <c r="M126" i="7"/>
  <c r="N126" i="7"/>
  <c r="O126" i="7"/>
  <c r="P126" i="7"/>
  <c r="Q126" i="7"/>
  <c r="R126" i="7"/>
  <c r="S126" i="7"/>
  <c r="T126" i="7"/>
  <c r="U126" i="7"/>
  <c r="Y126" i="7"/>
  <c r="Z126" i="7"/>
  <c r="D127" i="7"/>
  <c r="E127" i="7"/>
  <c r="F127" i="7"/>
  <c r="H127" i="7"/>
  <c r="I127" i="7"/>
  <c r="J127" i="7"/>
  <c r="K127" i="7"/>
  <c r="L127" i="7"/>
  <c r="M127" i="7"/>
  <c r="N127" i="7"/>
  <c r="O127" i="7"/>
  <c r="P127" i="7"/>
  <c r="Q127" i="7"/>
  <c r="R127" i="7"/>
  <c r="S127" i="7"/>
  <c r="T127" i="7"/>
  <c r="U127" i="7"/>
  <c r="Y127" i="7"/>
  <c r="Z127" i="7"/>
  <c r="D128" i="7"/>
  <c r="E128" i="7"/>
  <c r="F128" i="7"/>
  <c r="H128" i="7"/>
  <c r="I128" i="7"/>
  <c r="J128" i="7"/>
  <c r="K128" i="7"/>
  <c r="L128" i="7"/>
  <c r="M128" i="7"/>
  <c r="N128" i="7"/>
  <c r="O128" i="7"/>
  <c r="P128" i="7"/>
  <c r="Q128" i="7"/>
  <c r="R128" i="7"/>
  <c r="S128" i="7"/>
  <c r="T128" i="7"/>
  <c r="U128" i="7"/>
  <c r="Y128" i="7"/>
  <c r="Z128" i="7"/>
  <c r="D129" i="7"/>
  <c r="E129" i="7"/>
  <c r="F129" i="7"/>
  <c r="H129" i="7"/>
  <c r="I129" i="7"/>
  <c r="J129" i="7"/>
  <c r="K129" i="7"/>
  <c r="L129" i="7"/>
  <c r="M129" i="7"/>
  <c r="N129" i="7"/>
  <c r="O129" i="7"/>
  <c r="P129" i="7"/>
  <c r="Q129" i="7"/>
  <c r="R129" i="7"/>
  <c r="S129" i="7"/>
  <c r="T129" i="7"/>
  <c r="U129" i="7"/>
  <c r="Y129" i="7"/>
  <c r="Z129" i="7"/>
  <c r="D130" i="7"/>
  <c r="E130" i="7"/>
  <c r="F130" i="7"/>
  <c r="H130" i="7"/>
  <c r="I130" i="7"/>
  <c r="J130" i="7"/>
  <c r="K130" i="7"/>
  <c r="L130" i="7"/>
  <c r="M130" i="7"/>
  <c r="N130" i="7"/>
  <c r="O130" i="7"/>
  <c r="P130" i="7"/>
  <c r="Q130" i="7"/>
  <c r="R130" i="7"/>
  <c r="S130" i="7"/>
  <c r="T130" i="7"/>
  <c r="U130" i="7"/>
  <c r="Y130" i="7"/>
  <c r="Z130" i="7"/>
  <c r="D131" i="7"/>
  <c r="E131" i="7"/>
  <c r="F131" i="7"/>
  <c r="H131" i="7"/>
  <c r="I131" i="7"/>
  <c r="J131" i="7"/>
  <c r="K131" i="7"/>
  <c r="L131" i="7"/>
  <c r="M131" i="7"/>
  <c r="N131" i="7"/>
  <c r="O131" i="7"/>
  <c r="P131" i="7"/>
  <c r="Q131" i="7"/>
  <c r="R131" i="7"/>
  <c r="S131" i="7"/>
  <c r="T131" i="7"/>
  <c r="U131" i="7"/>
  <c r="Y131" i="7"/>
  <c r="Z131" i="7"/>
  <c r="D132" i="7"/>
  <c r="E132" i="7"/>
  <c r="F132" i="7"/>
  <c r="H132" i="7"/>
  <c r="I132" i="7"/>
  <c r="J132" i="7"/>
  <c r="K132" i="7"/>
  <c r="L132" i="7"/>
  <c r="M132" i="7"/>
  <c r="N132" i="7"/>
  <c r="O132" i="7"/>
  <c r="P132" i="7"/>
  <c r="Q132" i="7"/>
  <c r="R132" i="7"/>
  <c r="S132" i="7"/>
  <c r="T132" i="7"/>
  <c r="U132" i="7"/>
  <c r="Y132" i="7"/>
  <c r="Z132" i="7"/>
  <c r="D133" i="7"/>
  <c r="E133" i="7"/>
  <c r="F133" i="7"/>
  <c r="H133" i="7"/>
  <c r="I133" i="7"/>
  <c r="J133" i="7"/>
  <c r="K133" i="7"/>
  <c r="L133" i="7"/>
  <c r="M133" i="7"/>
  <c r="N133" i="7"/>
  <c r="O133" i="7"/>
  <c r="P133" i="7"/>
  <c r="Q133" i="7"/>
  <c r="R133" i="7"/>
  <c r="S133" i="7"/>
  <c r="T133" i="7"/>
  <c r="U133" i="7"/>
  <c r="Y133" i="7"/>
  <c r="Z133" i="7"/>
  <c r="D134" i="7"/>
  <c r="E134" i="7"/>
  <c r="F134" i="7"/>
  <c r="H134" i="7"/>
  <c r="I134" i="7"/>
  <c r="J134" i="7"/>
  <c r="K134" i="7"/>
  <c r="L134" i="7"/>
  <c r="M134" i="7"/>
  <c r="N134" i="7"/>
  <c r="O134" i="7"/>
  <c r="P134" i="7"/>
  <c r="Q134" i="7"/>
  <c r="R134" i="7"/>
  <c r="S134" i="7"/>
  <c r="T134" i="7"/>
  <c r="U134" i="7"/>
  <c r="Y134" i="7"/>
  <c r="Z134" i="7"/>
  <c r="D135" i="7"/>
  <c r="E135" i="7"/>
  <c r="F135" i="7"/>
  <c r="H135" i="7"/>
  <c r="I135" i="7"/>
  <c r="J135" i="7"/>
  <c r="K135" i="7"/>
  <c r="L135" i="7"/>
  <c r="M135" i="7"/>
  <c r="N135" i="7"/>
  <c r="O135" i="7"/>
  <c r="P135" i="7"/>
  <c r="Q135" i="7"/>
  <c r="R135" i="7"/>
  <c r="S135" i="7"/>
  <c r="T135" i="7"/>
  <c r="U135" i="7"/>
  <c r="Y135" i="7"/>
  <c r="Z135" i="7"/>
  <c r="D136" i="7"/>
  <c r="E136" i="7"/>
  <c r="F136" i="7"/>
  <c r="H136" i="7"/>
  <c r="I136" i="7"/>
  <c r="J136" i="7"/>
  <c r="K136" i="7"/>
  <c r="L136" i="7"/>
  <c r="M136" i="7"/>
  <c r="N136" i="7"/>
  <c r="O136" i="7"/>
  <c r="P136" i="7"/>
  <c r="Q136" i="7"/>
  <c r="R136" i="7"/>
  <c r="S136" i="7"/>
  <c r="T136" i="7"/>
  <c r="U136" i="7"/>
  <c r="Y136" i="7"/>
  <c r="Z136" i="7"/>
  <c r="D137" i="7"/>
  <c r="E137" i="7"/>
  <c r="F137" i="7"/>
  <c r="H137" i="7"/>
  <c r="I137" i="7"/>
  <c r="J137" i="7"/>
  <c r="K137" i="7"/>
  <c r="L137" i="7"/>
  <c r="M137" i="7"/>
  <c r="N137" i="7"/>
  <c r="O137" i="7"/>
  <c r="P137" i="7"/>
  <c r="Q137" i="7"/>
  <c r="R137" i="7"/>
  <c r="S137" i="7"/>
  <c r="T137" i="7"/>
  <c r="U137" i="7"/>
  <c r="Y137" i="7"/>
  <c r="Z137" i="7"/>
  <c r="D138" i="7"/>
  <c r="E138" i="7"/>
  <c r="F138" i="7"/>
  <c r="H138" i="7"/>
  <c r="I138" i="7"/>
  <c r="J138" i="7"/>
  <c r="K138" i="7"/>
  <c r="L138" i="7"/>
  <c r="M138" i="7"/>
  <c r="N138" i="7"/>
  <c r="O138" i="7"/>
  <c r="P138" i="7"/>
  <c r="Q138" i="7"/>
  <c r="R138" i="7"/>
  <c r="S138" i="7"/>
  <c r="T138" i="7"/>
  <c r="U138" i="7"/>
  <c r="Y138" i="7"/>
  <c r="Z138" i="7"/>
  <c r="D139" i="7"/>
  <c r="E139" i="7"/>
  <c r="F139" i="7"/>
  <c r="H139" i="7"/>
  <c r="I139" i="7"/>
  <c r="J139" i="7"/>
  <c r="K139" i="7"/>
  <c r="L139" i="7"/>
  <c r="M139" i="7"/>
  <c r="N139" i="7"/>
  <c r="O139" i="7"/>
  <c r="P139" i="7"/>
  <c r="Q139" i="7"/>
  <c r="R139" i="7"/>
  <c r="S139" i="7"/>
  <c r="T139" i="7"/>
  <c r="U139" i="7"/>
  <c r="Y139" i="7"/>
  <c r="Z139" i="7"/>
  <c r="D140" i="7"/>
  <c r="E140" i="7"/>
  <c r="F140" i="7"/>
  <c r="H140" i="7"/>
  <c r="I140" i="7"/>
  <c r="J140" i="7"/>
  <c r="K140" i="7"/>
  <c r="L140" i="7"/>
  <c r="M140" i="7"/>
  <c r="N140" i="7"/>
  <c r="O140" i="7"/>
  <c r="P140" i="7"/>
  <c r="Q140" i="7"/>
  <c r="R140" i="7"/>
  <c r="S140" i="7"/>
  <c r="T140" i="7"/>
  <c r="U140" i="7"/>
  <c r="Y140" i="7"/>
  <c r="Z140" i="7"/>
  <c r="D141" i="7"/>
  <c r="E141" i="7"/>
  <c r="F141" i="7"/>
  <c r="H141" i="7"/>
  <c r="I141" i="7"/>
  <c r="J141" i="7"/>
  <c r="K141" i="7"/>
  <c r="L141" i="7"/>
  <c r="M141" i="7"/>
  <c r="N141" i="7"/>
  <c r="O141" i="7"/>
  <c r="P141" i="7"/>
  <c r="Q141" i="7"/>
  <c r="R141" i="7"/>
  <c r="S141" i="7"/>
  <c r="T141" i="7"/>
  <c r="U141" i="7"/>
  <c r="Y141" i="7"/>
  <c r="Z141" i="7"/>
  <c r="D142" i="7"/>
  <c r="E142" i="7"/>
  <c r="F142" i="7"/>
  <c r="H142" i="7"/>
  <c r="I142" i="7"/>
  <c r="J142" i="7"/>
  <c r="K142" i="7"/>
  <c r="L142" i="7"/>
  <c r="M142" i="7"/>
  <c r="N142" i="7"/>
  <c r="O142" i="7"/>
  <c r="P142" i="7"/>
  <c r="Q142" i="7"/>
  <c r="R142" i="7"/>
  <c r="S142" i="7"/>
  <c r="T142" i="7"/>
  <c r="U142" i="7"/>
  <c r="Y142" i="7"/>
  <c r="Z142" i="7"/>
  <c r="D143" i="7"/>
  <c r="E143" i="7"/>
  <c r="F143" i="7"/>
  <c r="H143" i="7"/>
  <c r="I143" i="7"/>
  <c r="J143" i="7"/>
  <c r="K143" i="7"/>
  <c r="L143" i="7"/>
  <c r="M143" i="7"/>
  <c r="N143" i="7"/>
  <c r="O143" i="7"/>
  <c r="P143" i="7"/>
  <c r="Q143" i="7"/>
  <c r="R143" i="7"/>
  <c r="S143" i="7"/>
  <c r="T143" i="7"/>
  <c r="U143" i="7"/>
  <c r="Y143" i="7"/>
  <c r="Z143" i="7"/>
  <c r="D144" i="7"/>
  <c r="E144" i="7"/>
  <c r="F144" i="7"/>
  <c r="H144" i="7"/>
  <c r="I144" i="7"/>
  <c r="J144" i="7"/>
  <c r="K144" i="7"/>
  <c r="L144" i="7"/>
  <c r="M144" i="7"/>
  <c r="N144" i="7"/>
  <c r="O144" i="7"/>
  <c r="P144" i="7"/>
  <c r="Q144" i="7"/>
  <c r="R144" i="7"/>
  <c r="S144" i="7"/>
  <c r="T144" i="7"/>
  <c r="U144" i="7"/>
  <c r="Y144" i="7"/>
  <c r="Z144" i="7"/>
  <c r="D145" i="7"/>
  <c r="E145" i="7"/>
  <c r="F145" i="7"/>
  <c r="H145" i="7"/>
  <c r="I145" i="7"/>
  <c r="J145" i="7"/>
  <c r="K145" i="7"/>
  <c r="L145" i="7"/>
  <c r="M145" i="7"/>
  <c r="N145" i="7"/>
  <c r="O145" i="7"/>
  <c r="P145" i="7"/>
  <c r="Q145" i="7"/>
  <c r="R145" i="7"/>
  <c r="S145" i="7"/>
  <c r="T145" i="7"/>
  <c r="U145" i="7"/>
  <c r="Y145" i="7"/>
  <c r="Z145" i="7"/>
  <c r="D146" i="7"/>
  <c r="E146" i="7"/>
  <c r="F146" i="7"/>
  <c r="H146" i="7"/>
  <c r="I146" i="7"/>
  <c r="J146" i="7"/>
  <c r="K146" i="7"/>
  <c r="L146" i="7"/>
  <c r="M146" i="7"/>
  <c r="N146" i="7"/>
  <c r="O146" i="7"/>
  <c r="P146" i="7"/>
  <c r="Q146" i="7"/>
  <c r="R146" i="7"/>
  <c r="S146" i="7"/>
  <c r="T146" i="7"/>
  <c r="U146" i="7"/>
  <c r="Y146" i="7"/>
  <c r="Z146" i="7"/>
  <c r="D4" i="8"/>
  <c r="E4" i="8"/>
  <c r="F4" i="8"/>
  <c r="H4" i="8"/>
  <c r="I4" i="8"/>
  <c r="J4" i="8"/>
  <c r="K4" i="8"/>
  <c r="L4" i="8"/>
  <c r="M4" i="8"/>
  <c r="N4" i="8"/>
  <c r="O4" i="8"/>
  <c r="P4" i="8"/>
  <c r="Q4" i="8"/>
  <c r="R4" i="8"/>
  <c r="S4" i="8"/>
  <c r="T4" i="8"/>
  <c r="U4" i="8"/>
  <c r="Y4" i="8"/>
  <c r="Z4" i="8"/>
  <c r="D5" i="8"/>
  <c r="E5" i="8"/>
  <c r="F5" i="8"/>
  <c r="H5" i="8"/>
  <c r="I5" i="8"/>
  <c r="J5" i="8"/>
  <c r="K5" i="8"/>
  <c r="L5" i="8"/>
  <c r="M5" i="8"/>
  <c r="N5" i="8"/>
  <c r="O5" i="8"/>
  <c r="P5" i="8"/>
  <c r="Q5" i="8"/>
  <c r="R5" i="8"/>
  <c r="S5" i="8"/>
  <c r="T5" i="8"/>
  <c r="U5" i="8"/>
  <c r="Y5" i="8"/>
  <c r="Z5" i="8"/>
  <c r="D6" i="8"/>
  <c r="E6" i="8"/>
  <c r="F6" i="8"/>
  <c r="H6" i="8"/>
  <c r="I6" i="8"/>
  <c r="J6" i="8"/>
  <c r="K6" i="8"/>
  <c r="L6" i="8"/>
  <c r="M6" i="8"/>
  <c r="N6" i="8"/>
  <c r="O6" i="8"/>
  <c r="P6" i="8"/>
  <c r="Q6" i="8"/>
  <c r="R6" i="8"/>
  <c r="S6" i="8"/>
  <c r="T6" i="8"/>
  <c r="U6" i="8"/>
  <c r="Y6" i="8"/>
  <c r="Z6" i="8"/>
  <c r="D7" i="8"/>
  <c r="E7" i="8"/>
  <c r="F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Y7" i="8"/>
  <c r="Z7" i="8"/>
  <c r="D8" i="8"/>
  <c r="E8" i="8"/>
  <c r="F8" i="8"/>
  <c r="H8" i="8"/>
  <c r="I8" i="8"/>
  <c r="J8" i="8"/>
  <c r="K8" i="8"/>
  <c r="L8" i="8"/>
  <c r="M8" i="8"/>
  <c r="N8" i="8"/>
  <c r="O8" i="8"/>
  <c r="P8" i="8"/>
  <c r="Q8" i="8"/>
  <c r="R8" i="8"/>
  <c r="S8" i="8"/>
  <c r="T8" i="8"/>
  <c r="U8" i="8"/>
  <c r="Y8" i="8"/>
  <c r="Z8" i="8"/>
  <c r="D9" i="8"/>
  <c r="E9" i="8"/>
  <c r="F9" i="8"/>
  <c r="H9" i="8"/>
  <c r="I9" i="8"/>
  <c r="J9" i="8"/>
  <c r="K9" i="8"/>
  <c r="L9" i="8"/>
  <c r="M9" i="8"/>
  <c r="N9" i="8"/>
  <c r="O9" i="8"/>
  <c r="P9" i="8"/>
  <c r="Q9" i="8"/>
  <c r="R9" i="8"/>
  <c r="S9" i="8"/>
  <c r="T9" i="8"/>
  <c r="U9" i="8"/>
  <c r="Y9" i="8"/>
  <c r="Z9" i="8"/>
  <c r="D10" i="8"/>
  <c r="E10" i="8"/>
  <c r="F10" i="8"/>
  <c r="H10" i="8"/>
  <c r="I10" i="8"/>
  <c r="J10" i="8"/>
  <c r="K10" i="8"/>
  <c r="L10" i="8"/>
  <c r="M10" i="8"/>
  <c r="N10" i="8"/>
  <c r="O10" i="8"/>
  <c r="P10" i="8"/>
  <c r="Q10" i="8"/>
  <c r="R10" i="8"/>
  <c r="S10" i="8"/>
  <c r="T10" i="8"/>
  <c r="U10" i="8"/>
  <c r="Y10" i="8"/>
  <c r="Z10" i="8"/>
  <c r="D11" i="8"/>
  <c r="E11" i="8"/>
  <c r="F11" i="8"/>
  <c r="H11" i="8"/>
  <c r="I11" i="8"/>
  <c r="J11" i="8"/>
  <c r="K11" i="8"/>
  <c r="L11" i="8"/>
  <c r="M11" i="8"/>
  <c r="N11" i="8"/>
  <c r="O11" i="8"/>
  <c r="P11" i="8"/>
  <c r="Q11" i="8"/>
  <c r="R11" i="8"/>
  <c r="S11" i="8"/>
  <c r="T11" i="8"/>
  <c r="U11" i="8"/>
  <c r="Y11" i="8"/>
  <c r="Z11" i="8"/>
  <c r="D12" i="8"/>
  <c r="E12" i="8"/>
  <c r="F12" i="8"/>
  <c r="H12" i="8"/>
  <c r="I12" i="8"/>
  <c r="J12" i="8"/>
  <c r="K12" i="8"/>
  <c r="L12" i="8"/>
  <c r="M12" i="8"/>
  <c r="N12" i="8"/>
  <c r="O12" i="8"/>
  <c r="P12" i="8"/>
  <c r="Q12" i="8"/>
  <c r="R12" i="8"/>
  <c r="S12" i="8"/>
  <c r="T12" i="8"/>
  <c r="U12" i="8"/>
  <c r="Y12" i="8"/>
  <c r="Z12" i="8"/>
  <c r="D13" i="8"/>
  <c r="E13" i="8"/>
  <c r="F13" i="8"/>
  <c r="H13" i="8"/>
  <c r="I13" i="8"/>
  <c r="J13" i="8"/>
  <c r="K13" i="8"/>
  <c r="L13" i="8"/>
  <c r="M13" i="8"/>
  <c r="N13" i="8"/>
  <c r="O13" i="8"/>
  <c r="P13" i="8"/>
  <c r="Q13" i="8"/>
  <c r="R13" i="8"/>
  <c r="S13" i="8"/>
  <c r="T13" i="8"/>
  <c r="U13" i="8"/>
  <c r="Y13" i="8"/>
  <c r="Z13" i="8"/>
  <c r="D14" i="8"/>
  <c r="E14" i="8"/>
  <c r="F14" i="8"/>
  <c r="H14" i="8"/>
  <c r="I14" i="8"/>
  <c r="J14" i="8"/>
  <c r="K14" i="8"/>
  <c r="L14" i="8"/>
  <c r="M14" i="8"/>
  <c r="N14" i="8"/>
  <c r="O14" i="8"/>
  <c r="P14" i="8"/>
  <c r="Q14" i="8"/>
  <c r="R14" i="8"/>
  <c r="S14" i="8"/>
  <c r="T14" i="8"/>
  <c r="U14" i="8"/>
  <c r="Y14" i="8"/>
  <c r="Z14" i="8"/>
  <c r="D15" i="8"/>
  <c r="E15" i="8"/>
  <c r="F15" i="8"/>
  <c r="H15" i="8"/>
  <c r="I15" i="8"/>
  <c r="J15" i="8"/>
  <c r="K15" i="8"/>
  <c r="L15" i="8"/>
  <c r="M15" i="8"/>
  <c r="N15" i="8"/>
  <c r="O15" i="8"/>
  <c r="P15" i="8"/>
  <c r="Q15" i="8"/>
  <c r="R15" i="8"/>
  <c r="S15" i="8"/>
  <c r="T15" i="8"/>
  <c r="U15" i="8"/>
  <c r="Y15" i="8"/>
  <c r="Z15" i="8"/>
  <c r="D16" i="8"/>
  <c r="E16" i="8"/>
  <c r="F16" i="8"/>
  <c r="H16" i="8"/>
  <c r="I16" i="8"/>
  <c r="J16" i="8"/>
  <c r="K16" i="8"/>
  <c r="L16" i="8"/>
  <c r="M16" i="8"/>
  <c r="N16" i="8"/>
  <c r="O16" i="8"/>
  <c r="P16" i="8"/>
  <c r="Q16" i="8"/>
  <c r="R16" i="8"/>
  <c r="S16" i="8"/>
  <c r="T16" i="8"/>
  <c r="U16" i="8"/>
  <c r="Y16" i="8"/>
  <c r="Z16" i="8"/>
  <c r="D17" i="8"/>
  <c r="E17" i="8"/>
  <c r="F17" i="8"/>
  <c r="H17" i="8"/>
  <c r="I17" i="8"/>
  <c r="J17" i="8"/>
  <c r="K17" i="8"/>
  <c r="L17" i="8"/>
  <c r="M17" i="8"/>
  <c r="N17" i="8"/>
  <c r="O17" i="8"/>
  <c r="P17" i="8"/>
  <c r="Q17" i="8"/>
  <c r="R17" i="8"/>
  <c r="S17" i="8"/>
  <c r="T17" i="8"/>
  <c r="U17" i="8"/>
  <c r="Y17" i="8"/>
  <c r="Z17" i="8"/>
  <c r="D18" i="8"/>
  <c r="E18" i="8"/>
  <c r="F18" i="8"/>
  <c r="H18" i="8"/>
  <c r="I18" i="8"/>
  <c r="J18" i="8"/>
  <c r="K18" i="8"/>
  <c r="L18" i="8"/>
  <c r="M18" i="8"/>
  <c r="N18" i="8"/>
  <c r="O18" i="8"/>
  <c r="P18" i="8"/>
  <c r="Q18" i="8"/>
  <c r="R18" i="8"/>
  <c r="S18" i="8"/>
  <c r="T18" i="8"/>
  <c r="U18" i="8"/>
  <c r="Y18" i="8"/>
  <c r="Z18" i="8"/>
  <c r="D19" i="8"/>
  <c r="E19" i="8"/>
  <c r="F19" i="8"/>
  <c r="H19" i="8"/>
  <c r="I19" i="8"/>
  <c r="J19" i="8"/>
  <c r="K19" i="8"/>
  <c r="L19" i="8"/>
  <c r="M19" i="8"/>
  <c r="N19" i="8"/>
  <c r="O19" i="8"/>
  <c r="P19" i="8"/>
  <c r="Q19" i="8"/>
  <c r="R19" i="8"/>
  <c r="S19" i="8"/>
  <c r="T19" i="8"/>
  <c r="U19" i="8"/>
  <c r="Y19" i="8"/>
  <c r="Z19" i="8"/>
  <c r="D20" i="8"/>
  <c r="E20" i="8"/>
  <c r="F20" i="8"/>
  <c r="H20" i="8"/>
  <c r="I20" i="8"/>
  <c r="J20" i="8"/>
  <c r="K20" i="8"/>
  <c r="L20" i="8"/>
  <c r="M20" i="8"/>
  <c r="N20" i="8"/>
  <c r="O20" i="8"/>
  <c r="P20" i="8"/>
  <c r="Q20" i="8"/>
  <c r="R20" i="8"/>
  <c r="S20" i="8"/>
  <c r="T20" i="8"/>
  <c r="U20" i="8"/>
  <c r="Y20" i="8"/>
  <c r="Z20" i="8"/>
  <c r="D21" i="8"/>
  <c r="E21" i="8"/>
  <c r="F21" i="8"/>
  <c r="H21" i="8"/>
  <c r="I21" i="8"/>
  <c r="J21" i="8"/>
  <c r="K21" i="8"/>
  <c r="L21" i="8"/>
  <c r="M21" i="8"/>
  <c r="N21" i="8"/>
  <c r="O21" i="8"/>
  <c r="P21" i="8"/>
  <c r="Q21" i="8"/>
  <c r="R21" i="8"/>
  <c r="S21" i="8"/>
  <c r="T21" i="8"/>
  <c r="U21" i="8"/>
  <c r="Y21" i="8"/>
  <c r="Z21" i="8"/>
  <c r="D22" i="8"/>
  <c r="E22" i="8"/>
  <c r="F22" i="8"/>
  <c r="H22" i="8"/>
  <c r="I22" i="8"/>
  <c r="J22" i="8"/>
  <c r="K22" i="8"/>
  <c r="L22" i="8"/>
  <c r="M22" i="8"/>
  <c r="N22" i="8"/>
  <c r="O22" i="8"/>
  <c r="P22" i="8"/>
  <c r="Q22" i="8"/>
  <c r="R22" i="8"/>
  <c r="S22" i="8"/>
  <c r="T22" i="8"/>
  <c r="U22" i="8"/>
  <c r="Y22" i="8"/>
  <c r="Z22" i="8"/>
  <c r="D23" i="8"/>
  <c r="E23" i="8"/>
  <c r="F23" i="8"/>
  <c r="H23" i="8"/>
  <c r="I23" i="8"/>
  <c r="J23" i="8"/>
  <c r="K23" i="8"/>
  <c r="L23" i="8"/>
  <c r="M23" i="8"/>
  <c r="N23" i="8"/>
  <c r="O23" i="8"/>
  <c r="P23" i="8"/>
  <c r="Q23" i="8"/>
  <c r="R23" i="8"/>
  <c r="S23" i="8"/>
  <c r="T23" i="8"/>
  <c r="U23" i="8"/>
  <c r="Y23" i="8"/>
  <c r="Z23" i="8"/>
  <c r="D24" i="8"/>
  <c r="E24" i="8"/>
  <c r="F24" i="8"/>
  <c r="H24" i="8"/>
  <c r="I24" i="8"/>
  <c r="J24" i="8"/>
  <c r="K24" i="8"/>
  <c r="L24" i="8"/>
  <c r="M24" i="8"/>
  <c r="N24" i="8"/>
  <c r="O24" i="8"/>
  <c r="P24" i="8"/>
  <c r="Q24" i="8"/>
  <c r="R24" i="8"/>
  <c r="S24" i="8"/>
  <c r="T24" i="8"/>
  <c r="U24" i="8"/>
  <c r="Y24" i="8"/>
  <c r="Z24" i="8"/>
  <c r="D25" i="8"/>
  <c r="E25" i="8"/>
  <c r="F25" i="8"/>
  <c r="H25" i="8"/>
  <c r="I25" i="8"/>
  <c r="J25" i="8"/>
  <c r="K25" i="8"/>
  <c r="L25" i="8"/>
  <c r="M25" i="8"/>
  <c r="N25" i="8"/>
  <c r="O25" i="8"/>
  <c r="P25" i="8"/>
  <c r="Q25" i="8"/>
  <c r="R25" i="8"/>
  <c r="S25" i="8"/>
  <c r="T25" i="8"/>
  <c r="U25" i="8"/>
  <c r="Y25" i="8"/>
  <c r="Z25" i="8"/>
  <c r="D26" i="8"/>
  <c r="E26" i="8"/>
  <c r="F26" i="8"/>
  <c r="H26" i="8"/>
  <c r="I26" i="8"/>
  <c r="J26" i="8"/>
  <c r="K26" i="8"/>
  <c r="L26" i="8"/>
  <c r="M26" i="8"/>
  <c r="N26" i="8"/>
  <c r="O26" i="8"/>
  <c r="P26" i="8"/>
  <c r="Q26" i="8"/>
  <c r="R26" i="8"/>
  <c r="S26" i="8"/>
  <c r="T26" i="8"/>
  <c r="U26" i="8"/>
  <c r="Y26" i="8"/>
  <c r="Z26" i="8"/>
  <c r="D27" i="8"/>
  <c r="E27" i="8"/>
  <c r="F27" i="8"/>
  <c r="H27" i="8"/>
  <c r="I27" i="8"/>
  <c r="J27" i="8"/>
  <c r="K27" i="8"/>
  <c r="L27" i="8"/>
  <c r="M27" i="8"/>
  <c r="N27" i="8"/>
  <c r="O27" i="8"/>
  <c r="P27" i="8"/>
  <c r="Q27" i="8"/>
  <c r="R27" i="8"/>
  <c r="S27" i="8"/>
  <c r="T27" i="8"/>
  <c r="U27" i="8"/>
  <c r="Y27" i="8"/>
  <c r="Z27" i="8"/>
  <c r="D28" i="8"/>
  <c r="E28" i="8"/>
  <c r="F28" i="8"/>
  <c r="H28" i="8"/>
  <c r="I28" i="8"/>
  <c r="J28" i="8"/>
  <c r="K28" i="8"/>
  <c r="L28" i="8"/>
  <c r="M28" i="8"/>
  <c r="N28" i="8"/>
  <c r="O28" i="8"/>
  <c r="P28" i="8"/>
  <c r="Q28" i="8"/>
  <c r="R28" i="8"/>
  <c r="S28" i="8"/>
  <c r="T28" i="8"/>
  <c r="U28" i="8"/>
  <c r="Y28" i="8"/>
  <c r="Z28" i="8"/>
  <c r="D29" i="8"/>
  <c r="E29" i="8"/>
  <c r="F29" i="8"/>
  <c r="H29" i="8"/>
  <c r="I29" i="8"/>
  <c r="J29" i="8"/>
  <c r="K29" i="8"/>
  <c r="L29" i="8"/>
  <c r="M29" i="8"/>
  <c r="N29" i="8"/>
  <c r="O29" i="8"/>
  <c r="P29" i="8"/>
  <c r="Q29" i="8"/>
  <c r="R29" i="8"/>
  <c r="S29" i="8"/>
  <c r="T29" i="8"/>
  <c r="U29" i="8"/>
  <c r="Y29" i="8"/>
  <c r="Z29" i="8"/>
  <c r="D30" i="8"/>
  <c r="E30" i="8"/>
  <c r="F30" i="8"/>
  <c r="H30" i="8"/>
  <c r="I30" i="8"/>
  <c r="J30" i="8"/>
  <c r="K30" i="8"/>
  <c r="L30" i="8"/>
  <c r="M30" i="8"/>
  <c r="N30" i="8"/>
  <c r="O30" i="8"/>
  <c r="P30" i="8"/>
  <c r="Q30" i="8"/>
  <c r="R30" i="8"/>
  <c r="S30" i="8"/>
  <c r="T30" i="8"/>
  <c r="U30" i="8"/>
  <c r="Y30" i="8"/>
  <c r="Z30" i="8"/>
  <c r="D31" i="8"/>
  <c r="E31" i="8"/>
  <c r="F31" i="8"/>
  <c r="H31" i="8"/>
  <c r="I31" i="8"/>
  <c r="J31" i="8"/>
  <c r="K31" i="8"/>
  <c r="L31" i="8"/>
  <c r="M31" i="8"/>
  <c r="N31" i="8"/>
  <c r="O31" i="8"/>
  <c r="P31" i="8"/>
  <c r="Q31" i="8"/>
  <c r="R31" i="8"/>
  <c r="S31" i="8"/>
  <c r="T31" i="8"/>
  <c r="U31" i="8"/>
  <c r="Y31" i="8"/>
  <c r="Z31" i="8"/>
  <c r="D32" i="8"/>
  <c r="E32" i="8"/>
  <c r="F32" i="8"/>
  <c r="H32" i="8"/>
  <c r="I32" i="8"/>
  <c r="J32" i="8"/>
  <c r="K32" i="8"/>
  <c r="L32" i="8"/>
  <c r="M32" i="8"/>
  <c r="N32" i="8"/>
  <c r="O32" i="8"/>
  <c r="P32" i="8"/>
  <c r="Q32" i="8"/>
  <c r="R32" i="8"/>
  <c r="S32" i="8"/>
  <c r="T32" i="8"/>
  <c r="U32" i="8"/>
  <c r="Y32" i="8"/>
  <c r="Z32" i="8"/>
  <c r="D33" i="8"/>
  <c r="E33" i="8"/>
  <c r="F33" i="8"/>
  <c r="H33" i="8"/>
  <c r="I33" i="8"/>
  <c r="J33" i="8"/>
  <c r="K33" i="8"/>
  <c r="L33" i="8"/>
  <c r="M33" i="8"/>
  <c r="N33" i="8"/>
  <c r="O33" i="8"/>
  <c r="P33" i="8"/>
  <c r="Q33" i="8"/>
  <c r="R33" i="8"/>
  <c r="S33" i="8"/>
  <c r="T33" i="8"/>
  <c r="U33" i="8"/>
  <c r="Y33" i="8"/>
  <c r="Z33" i="8"/>
  <c r="D34" i="8"/>
  <c r="E34" i="8"/>
  <c r="F34" i="8"/>
  <c r="H34" i="8"/>
  <c r="I34" i="8"/>
  <c r="J34" i="8"/>
  <c r="K34" i="8"/>
  <c r="L34" i="8"/>
  <c r="M34" i="8"/>
  <c r="N34" i="8"/>
  <c r="O34" i="8"/>
  <c r="P34" i="8"/>
  <c r="Q34" i="8"/>
  <c r="R34" i="8"/>
  <c r="S34" i="8"/>
  <c r="T34" i="8"/>
  <c r="U34" i="8"/>
  <c r="Y34" i="8"/>
  <c r="Z34" i="8"/>
  <c r="D35" i="8"/>
  <c r="E35" i="8"/>
  <c r="F35" i="8"/>
  <c r="H35" i="8"/>
  <c r="I35" i="8"/>
  <c r="J35" i="8"/>
  <c r="K35" i="8"/>
  <c r="L35" i="8"/>
  <c r="M35" i="8"/>
  <c r="N35" i="8"/>
  <c r="O35" i="8"/>
  <c r="P35" i="8"/>
  <c r="Q35" i="8"/>
  <c r="R35" i="8"/>
  <c r="S35" i="8"/>
  <c r="T35" i="8"/>
  <c r="U35" i="8"/>
  <c r="Y35" i="8"/>
  <c r="Z35" i="8"/>
  <c r="D36" i="8"/>
  <c r="E36" i="8"/>
  <c r="F36" i="8"/>
  <c r="H36" i="8"/>
  <c r="I36" i="8"/>
  <c r="J36" i="8"/>
  <c r="K36" i="8"/>
  <c r="L36" i="8"/>
  <c r="M36" i="8"/>
  <c r="N36" i="8"/>
  <c r="O36" i="8"/>
  <c r="P36" i="8"/>
  <c r="Q36" i="8"/>
  <c r="R36" i="8"/>
  <c r="S36" i="8"/>
  <c r="T36" i="8"/>
  <c r="U36" i="8"/>
  <c r="Y36" i="8"/>
  <c r="Z36" i="8"/>
  <c r="D37" i="8"/>
  <c r="E37" i="8"/>
  <c r="F37" i="8"/>
  <c r="H37" i="8"/>
  <c r="I37" i="8"/>
  <c r="J37" i="8"/>
  <c r="K37" i="8"/>
  <c r="L37" i="8"/>
  <c r="M37" i="8"/>
  <c r="N37" i="8"/>
  <c r="O37" i="8"/>
  <c r="P37" i="8"/>
  <c r="Q37" i="8"/>
  <c r="R37" i="8"/>
  <c r="S37" i="8"/>
  <c r="T37" i="8"/>
  <c r="U37" i="8"/>
  <c r="Y37" i="8"/>
  <c r="Z37" i="8"/>
  <c r="D38" i="8"/>
  <c r="E38" i="8"/>
  <c r="F38" i="8"/>
  <c r="H38" i="8"/>
  <c r="I38" i="8"/>
  <c r="J38" i="8"/>
  <c r="K38" i="8"/>
  <c r="L38" i="8"/>
  <c r="M38" i="8"/>
  <c r="N38" i="8"/>
  <c r="O38" i="8"/>
  <c r="P38" i="8"/>
  <c r="Q38" i="8"/>
  <c r="R38" i="8"/>
  <c r="S38" i="8"/>
  <c r="T38" i="8"/>
  <c r="U38" i="8"/>
  <c r="Y38" i="8"/>
  <c r="Z38" i="8"/>
  <c r="D39" i="8"/>
  <c r="E39" i="8"/>
  <c r="F39" i="8"/>
  <c r="H39" i="8"/>
  <c r="I39" i="8"/>
  <c r="J39" i="8"/>
  <c r="K39" i="8"/>
  <c r="L39" i="8"/>
  <c r="M39" i="8"/>
  <c r="N39" i="8"/>
  <c r="O39" i="8"/>
  <c r="P39" i="8"/>
  <c r="Q39" i="8"/>
  <c r="R39" i="8"/>
  <c r="S39" i="8"/>
  <c r="T39" i="8"/>
  <c r="U39" i="8"/>
  <c r="Y39" i="8"/>
  <c r="Z39" i="8"/>
  <c r="D40" i="8"/>
  <c r="E40" i="8"/>
  <c r="F40" i="8"/>
  <c r="H40" i="8"/>
  <c r="I40" i="8"/>
  <c r="J40" i="8"/>
  <c r="K40" i="8"/>
  <c r="L40" i="8"/>
  <c r="M40" i="8"/>
  <c r="N40" i="8"/>
  <c r="O40" i="8"/>
  <c r="P40" i="8"/>
  <c r="Q40" i="8"/>
  <c r="R40" i="8"/>
  <c r="S40" i="8"/>
  <c r="T40" i="8"/>
  <c r="U40" i="8"/>
  <c r="Y40" i="8"/>
  <c r="Z40" i="8"/>
  <c r="D41" i="8"/>
  <c r="E41" i="8"/>
  <c r="F41" i="8"/>
  <c r="H41" i="8"/>
  <c r="I41" i="8"/>
  <c r="J41" i="8"/>
  <c r="K41" i="8"/>
  <c r="L41" i="8"/>
  <c r="M41" i="8"/>
  <c r="N41" i="8"/>
  <c r="O41" i="8"/>
  <c r="P41" i="8"/>
  <c r="Q41" i="8"/>
  <c r="R41" i="8"/>
  <c r="S41" i="8"/>
  <c r="T41" i="8"/>
  <c r="U41" i="8"/>
  <c r="Y41" i="8"/>
  <c r="Z41" i="8"/>
  <c r="D42" i="8"/>
  <c r="E42" i="8"/>
  <c r="F42" i="8"/>
  <c r="H42" i="8"/>
  <c r="I42" i="8"/>
  <c r="J42" i="8"/>
  <c r="K42" i="8"/>
  <c r="L42" i="8"/>
  <c r="M42" i="8"/>
  <c r="N42" i="8"/>
  <c r="O42" i="8"/>
  <c r="P42" i="8"/>
  <c r="Q42" i="8"/>
  <c r="R42" i="8"/>
  <c r="S42" i="8"/>
  <c r="T42" i="8"/>
  <c r="U42" i="8"/>
  <c r="Y42" i="8"/>
  <c r="Z42" i="8"/>
  <c r="D43" i="8"/>
  <c r="E43" i="8"/>
  <c r="F43" i="8"/>
  <c r="H43" i="8"/>
  <c r="I43" i="8"/>
  <c r="J43" i="8"/>
  <c r="K43" i="8"/>
  <c r="L43" i="8"/>
  <c r="M43" i="8"/>
  <c r="N43" i="8"/>
  <c r="O43" i="8"/>
  <c r="P43" i="8"/>
  <c r="Q43" i="8"/>
  <c r="R43" i="8"/>
  <c r="S43" i="8"/>
  <c r="T43" i="8"/>
  <c r="U43" i="8"/>
  <c r="Y43" i="8"/>
  <c r="Z43" i="8"/>
  <c r="D44" i="8"/>
  <c r="E44" i="8"/>
  <c r="F44" i="8"/>
  <c r="H44" i="8"/>
  <c r="I44" i="8"/>
  <c r="J44" i="8"/>
  <c r="K44" i="8"/>
  <c r="L44" i="8"/>
  <c r="M44" i="8"/>
  <c r="N44" i="8"/>
  <c r="O44" i="8"/>
  <c r="P44" i="8"/>
  <c r="Q44" i="8"/>
  <c r="R44" i="8"/>
  <c r="S44" i="8"/>
  <c r="T44" i="8"/>
  <c r="U44" i="8"/>
  <c r="Y44" i="8"/>
  <c r="Z44" i="8"/>
  <c r="D45" i="8"/>
  <c r="E45" i="8"/>
  <c r="F45" i="8"/>
  <c r="H45" i="8"/>
  <c r="I45" i="8"/>
  <c r="J45" i="8"/>
  <c r="K45" i="8"/>
  <c r="L45" i="8"/>
  <c r="M45" i="8"/>
  <c r="N45" i="8"/>
  <c r="O45" i="8"/>
  <c r="P45" i="8"/>
  <c r="Q45" i="8"/>
  <c r="R45" i="8"/>
  <c r="S45" i="8"/>
  <c r="T45" i="8"/>
  <c r="U45" i="8"/>
  <c r="Y45" i="8"/>
  <c r="Z45" i="8"/>
  <c r="D46" i="8"/>
  <c r="E46" i="8"/>
  <c r="F46" i="8"/>
  <c r="H46" i="8"/>
  <c r="I46" i="8"/>
  <c r="J46" i="8"/>
  <c r="K46" i="8"/>
  <c r="L46" i="8"/>
  <c r="M46" i="8"/>
  <c r="N46" i="8"/>
  <c r="O46" i="8"/>
  <c r="P46" i="8"/>
  <c r="Q46" i="8"/>
  <c r="R46" i="8"/>
  <c r="S46" i="8"/>
  <c r="T46" i="8"/>
  <c r="U46" i="8"/>
  <c r="Y46" i="8"/>
  <c r="Z46" i="8"/>
  <c r="D47" i="8"/>
  <c r="E47" i="8"/>
  <c r="F47" i="8"/>
  <c r="H47" i="8"/>
  <c r="I47" i="8"/>
  <c r="J47" i="8"/>
  <c r="K47" i="8"/>
  <c r="L47" i="8"/>
  <c r="M47" i="8"/>
  <c r="N47" i="8"/>
  <c r="O47" i="8"/>
  <c r="P47" i="8"/>
  <c r="Q47" i="8"/>
  <c r="R47" i="8"/>
  <c r="S47" i="8"/>
  <c r="T47" i="8"/>
  <c r="U47" i="8"/>
  <c r="Y47" i="8"/>
  <c r="Z47" i="8"/>
  <c r="D48" i="8"/>
  <c r="E48" i="8"/>
  <c r="F48" i="8"/>
  <c r="H48" i="8"/>
  <c r="I48" i="8"/>
  <c r="J48" i="8"/>
  <c r="K48" i="8"/>
  <c r="L48" i="8"/>
  <c r="M48" i="8"/>
  <c r="N48" i="8"/>
  <c r="O48" i="8"/>
  <c r="P48" i="8"/>
  <c r="Q48" i="8"/>
  <c r="R48" i="8"/>
  <c r="S48" i="8"/>
  <c r="T48" i="8"/>
  <c r="U48" i="8"/>
  <c r="Y48" i="8"/>
  <c r="Z48" i="8"/>
  <c r="D49" i="8"/>
  <c r="E49" i="8"/>
  <c r="F49" i="8"/>
  <c r="H49" i="8"/>
  <c r="I49" i="8"/>
  <c r="J49" i="8"/>
  <c r="K49" i="8"/>
  <c r="L49" i="8"/>
  <c r="M49" i="8"/>
  <c r="N49" i="8"/>
  <c r="O49" i="8"/>
  <c r="P49" i="8"/>
  <c r="Q49" i="8"/>
  <c r="R49" i="8"/>
  <c r="S49" i="8"/>
  <c r="T49" i="8"/>
  <c r="U49" i="8"/>
  <c r="Y49" i="8"/>
  <c r="Z49" i="8"/>
  <c r="D50" i="8"/>
  <c r="E50" i="8"/>
  <c r="F50" i="8"/>
  <c r="H50" i="8"/>
  <c r="I50" i="8"/>
  <c r="J50" i="8"/>
  <c r="K50" i="8"/>
  <c r="L50" i="8"/>
  <c r="M50" i="8"/>
  <c r="N50" i="8"/>
  <c r="O50" i="8"/>
  <c r="P50" i="8"/>
  <c r="Q50" i="8"/>
  <c r="R50" i="8"/>
  <c r="S50" i="8"/>
  <c r="T50" i="8"/>
  <c r="U50" i="8"/>
  <c r="Y50" i="8"/>
  <c r="Z50" i="8"/>
  <c r="D51" i="8"/>
  <c r="E51" i="8"/>
  <c r="F51" i="8"/>
  <c r="H51" i="8"/>
  <c r="I51" i="8"/>
  <c r="J51" i="8"/>
  <c r="K51" i="8"/>
  <c r="L51" i="8"/>
  <c r="M51" i="8"/>
  <c r="N51" i="8"/>
  <c r="O51" i="8"/>
  <c r="P51" i="8"/>
  <c r="Q51" i="8"/>
  <c r="R51" i="8"/>
  <c r="S51" i="8"/>
  <c r="T51" i="8"/>
  <c r="U51" i="8"/>
  <c r="Y51" i="8"/>
  <c r="Z51" i="8"/>
  <c r="D52" i="8"/>
  <c r="E52" i="8"/>
  <c r="F52" i="8"/>
  <c r="H52" i="8"/>
  <c r="I52" i="8"/>
  <c r="J52" i="8"/>
  <c r="K52" i="8"/>
  <c r="L52" i="8"/>
  <c r="M52" i="8"/>
  <c r="N52" i="8"/>
  <c r="O52" i="8"/>
  <c r="P52" i="8"/>
  <c r="Q52" i="8"/>
  <c r="R52" i="8"/>
  <c r="S52" i="8"/>
  <c r="T52" i="8"/>
  <c r="U52" i="8"/>
  <c r="Y52" i="8"/>
  <c r="Z52" i="8"/>
  <c r="D53" i="8"/>
  <c r="E53" i="8"/>
  <c r="F53" i="8"/>
  <c r="H53" i="8"/>
  <c r="I53" i="8"/>
  <c r="J53" i="8"/>
  <c r="K53" i="8"/>
  <c r="L53" i="8"/>
  <c r="M53" i="8"/>
  <c r="N53" i="8"/>
  <c r="O53" i="8"/>
  <c r="P53" i="8"/>
  <c r="Q53" i="8"/>
  <c r="R53" i="8"/>
  <c r="S53" i="8"/>
  <c r="T53" i="8"/>
  <c r="U53" i="8"/>
  <c r="Y53" i="8"/>
  <c r="Z53" i="8"/>
  <c r="D54" i="8"/>
  <c r="E54" i="8"/>
  <c r="F54" i="8"/>
  <c r="H54" i="8"/>
  <c r="I54" i="8"/>
  <c r="J54" i="8"/>
  <c r="K54" i="8"/>
  <c r="L54" i="8"/>
  <c r="M54" i="8"/>
  <c r="N54" i="8"/>
  <c r="O54" i="8"/>
  <c r="P54" i="8"/>
  <c r="Q54" i="8"/>
  <c r="R54" i="8"/>
  <c r="S54" i="8"/>
  <c r="T54" i="8"/>
  <c r="U54" i="8"/>
  <c r="Y54" i="8"/>
  <c r="Z54" i="8"/>
  <c r="D55" i="8"/>
  <c r="E55" i="8"/>
  <c r="F55" i="8"/>
  <c r="H55" i="8"/>
  <c r="I55" i="8"/>
  <c r="J55" i="8"/>
  <c r="K55" i="8"/>
  <c r="L55" i="8"/>
  <c r="M55" i="8"/>
  <c r="N55" i="8"/>
  <c r="O55" i="8"/>
  <c r="P55" i="8"/>
  <c r="Q55" i="8"/>
  <c r="R55" i="8"/>
  <c r="S55" i="8"/>
  <c r="T55" i="8"/>
  <c r="U55" i="8"/>
  <c r="Y55" i="8"/>
  <c r="Z55" i="8"/>
  <c r="D56" i="8"/>
  <c r="E56" i="8"/>
  <c r="F56" i="8"/>
  <c r="H56" i="8"/>
  <c r="I56" i="8"/>
  <c r="J56" i="8"/>
  <c r="K56" i="8"/>
  <c r="L56" i="8"/>
  <c r="M56" i="8"/>
  <c r="N56" i="8"/>
  <c r="O56" i="8"/>
  <c r="P56" i="8"/>
  <c r="Q56" i="8"/>
  <c r="R56" i="8"/>
  <c r="S56" i="8"/>
  <c r="T56" i="8"/>
  <c r="U56" i="8"/>
  <c r="Y56" i="8"/>
  <c r="Z56" i="8"/>
  <c r="D57" i="8"/>
  <c r="E57" i="8"/>
  <c r="F57" i="8"/>
  <c r="H57" i="8"/>
  <c r="I57" i="8"/>
  <c r="J57" i="8"/>
  <c r="K57" i="8"/>
  <c r="L57" i="8"/>
  <c r="M57" i="8"/>
  <c r="N57" i="8"/>
  <c r="O57" i="8"/>
  <c r="P57" i="8"/>
  <c r="Q57" i="8"/>
  <c r="R57" i="8"/>
  <c r="S57" i="8"/>
  <c r="T57" i="8"/>
  <c r="U57" i="8"/>
  <c r="Y57" i="8"/>
  <c r="Z57" i="8"/>
  <c r="D58" i="8"/>
  <c r="E58" i="8"/>
  <c r="F58" i="8"/>
  <c r="H58" i="8"/>
  <c r="I58" i="8"/>
  <c r="J58" i="8"/>
  <c r="K58" i="8"/>
  <c r="L58" i="8"/>
  <c r="M58" i="8"/>
  <c r="N58" i="8"/>
  <c r="O58" i="8"/>
  <c r="P58" i="8"/>
  <c r="Q58" i="8"/>
  <c r="R58" i="8"/>
  <c r="S58" i="8"/>
  <c r="T58" i="8"/>
  <c r="U58" i="8"/>
  <c r="Y58" i="8"/>
  <c r="Z58" i="8"/>
  <c r="D59" i="8"/>
  <c r="E59" i="8"/>
  <c r="F59" i="8"/>
  <c r="H59" i="8"/>
  <c r="I59" i="8"/>
  <c r="J59" i="8"/>
  <c r="K59" i="8"/>
  <c r="L59" i="8"/>
  <c r="M59" i="8"/>
  <c r="N59" i="8"/>
  <c r="O59" i="8"/>
  <c r="P59" i="8"/>
  <c r="Q59" i="8"/>
  <c r="R59" i="8"/>
  <c r="S59" i="8"/>
  <c r="T59" i="8"/>
  <c r="U59" i="8"/>
  <c r="Y59" i="8"/>
  <c r="Z59" i="8"/>
  <c r="D60" i="8"/>
  <c r="E60" i="8"/>
  <c r="F60" i="8"/>
  <c r="H60" i="8"/>
  <c r="I60" i="8"/>
  <c r="J60" i="8"/>
  <c r="K60" i="8"/>
  <c r="L60" i="8"/>
  <c r="M60" i="8"/>
  <c r="N60" i="8"/>
  <c r="O60" i="8"/>
  <c r="P60" i="8"/>
  <c r="Q60" i="8"/>
  <c r="R60" i="8"/>
  <c r="S60" i="8"/>
  <c r="T60" i="8"/>
  <c r="U60" i="8"/>
  <c r="Y60" i="8"/>
  <c r="Z60" i="8"/>
  <c r="D61" i="8"/>
  <c r="E61" i="8"/>
  <c r="F61" i="8"/>
  <c r="H61" i="8"/>
  <c r="I61" i="8"/>
  <c r="J61" i="8"/>
  <c r="K61" i="8"/>
  <c r="L61" i="8"/>
  <c r="M61" i="8"/>
  <c r="N61" i="8"/>
  <c r="O61" i="8"/>
  <c r="P61" i="8"/>
  <c r="Q61" i="8"/>
  <c r="R61" i="8"/>
  <c r="S61" i="8"/>
  <c r="T61" i="8"/>
  <c r="U61" i="8"/>
  <c r="Y61" i="8"/>
  <c r="Z61" i="8"/>
  <c r="D62" i="8"/>
  <c r="E62" i="8"/>
  <c r="F62" i="8"/>
  <c r="H62" i="8"/>
  <c r="I62" i="8"/>
  <c r="J62" i="8"/>
  <c r="K62" i="8"/>
  <c r="L62" i="8"/>
  <c r="M62" i="8"/>
  <c r="N62" i="8"/>
  <c r="O62" i="8"/>
  <c r="P62" i="8"/>
  <c r="Q62" i="8"/>
  <c r="R62" i="8"/>
  <c r="S62" i="8"/>
  <c r="T62" i="8"/>
  <c r="U62" i="8"/>
  <c r="Y62" i="8"/>
  <c r="Z62" i="8"/>
  <c r="D63" i="8"/>
  <c r="E63" i="8"/>
  <c r="F63" i="8"/>
  <c r="H63" i="8"/>
  <c r="I63" i="8"/>
  <c r="J63" i="8"/>
  <c r="K63" i="8"/>
  <c r="L63" i="8"/>
  <c r="M63" i="8"/>
  <c r="N63" i="8"/>
  <c r="O63" i="8"/>
  <c r="P63" i="8"/>
  <c r="Q63" i="8"/>
  <c r="R63" i="8"/>
  <c r="S63" i="8"/>
  <c r="T63" i="8"/>
  <c r="U63" i="8"/>
  <c r="Y63" i="8"/>
  <c r="Z63" i="8"/>
  <c r="D64" i="8"/>
  <c r="E64" i="8"/>
  <c r="F64" i="8"/>
  <c r="H64" i="8"/>
  <c r="I64" i="8"/>
  <c r="J64" i="8"/>
  <c r="K64" i="8"/>
  <c r="L64" i="8"/>
  <c r="M64" i="8"/>
  <c r="N64" i="8"/>
  <c r="O64" i="8"/>
  <c r="P64" i="8"/>
  <c r="Q64" i="8"/>
  <c r="R64" i="8"/>
  <c r="S64" i="8"/>
  <c r="T64" i="8"/>
  <c r="U64" i="8"/>
  <c r="Y64" i="8"/>
  <c r="Z64" i="8"/>
  <c r="D65" i="8"/>
  <c r="E65" i="8"/>
  <c r="F65" i="8"/>
  <c r="H65" i="8"/>
  <c r="I65" i="8"/>
  <c r="J65" i="8"/>
  <c r="K65" i="8"/>
  <c r="L65" i="8"/>
  <c r="M65" i="8"/>
  <c r="N65" i="8"/>
  <c r="O65" i="8"/>
  <c r="P65" i="8"/>
  <c r="Q65" i="8"/>
  <c r="R65" i="8"/>
  <c r="S65" i="8"/>
  <c r="T65" i="8"/>
  <c r="U65" i="8"/>
  <c r="Y65" i="8"/>
  <c r="Z65" i="8"/>
  <c r="D66" i="8"/>
  <c r="E66" i="8"/>
  <c r="F66" i="8"/>
  <c r="H66" i="8"/>
  <c r="I66" i="8"/>
  <c r="J66" i="8"/>
  <c r="K66" i="8"/>
  <c r="L66" i="8"/>
  <c r="M66" i="8"/>
  <c r="N66" i="8"/>
  <c r="O66" i="8"/>
  <c r="P66" i="8"/>
  <c r="Q66" i="8"/>
  <c r="R66" i="8"/>
  <c r="S66" i="8"/>
  <c r="T66" i="8"/>
  <c r="U66" i="8"/>
  <c r="Y66" i="8"/>
  <c r="Z66" i="8"/>
  <c r="D67" i="8"/>
  <c r="E67" i="8"/>
  <c r="F67" i="8"/>
  <c r="H67" i="8"/>
  <c r="I67" i="8"/>
  <c r="J67" i="8"/>
  <c r="K67" i="8"/>
  <c r="L67" i="8"/>
  <c r="M67" i="8"/>
  <c r="N67" i="8"/>
  <c r="O67" i="8"/>
  <c r="P67" i="8"/>
  <c r="Q67" i="8"/>
  <c r="R67" i="8"/>
  <c r="S67" i="8"/>
  <c r="T67" i="8"/>
  <c r="U67" i="8"/>
  <c r="Y67" i="8"/>
  <c r="Z67" i="8"/>
  <c r="D68" i="8"/>
  <c r="E68" i="8"/>
  <c r="F68" i="8"/>
  <c r="H68" i="8"/>
  <c r="I68" i="8"/>
  <c r="J68" i="8"/>
  <c r="K68" i="8"/>
  <c r="L68" i="8"/>
  <c r="M68" i="8"/>
  <c r="N68" i="8"/>
  <c r="O68" i="8"/>
  <c r="P68" i="8"/>
  <c r="Q68" i="8"/>
  <c r="R68" i="8"/>
  <c r="S68" i="8"/>
  <c r="T68" i="8"/>
  <c r="U68" i="8"/>
  <c r="Y68" i="8"/>
  <c r="Z68" i="8"/>
  <c r="D69" i="8"/>
  <c r="E69" i="8"/>
  <c r="F69" i="8"/>
  <c r="H69" i="8"/>
  <c r="I69" i="8"/>
  <c r="J69" i="8"/>
  <c r="K69" i="8"/>
  <c r="L69" i="8"/>
  <c r="M69" i="8"/>
  <c r="N69" i="8"/>
  <c r="O69" i="8"/>
  <c r="P69" i="8"/>
  <c r="Q69" i="8"/>
  <c r="R69" i="8"/>
  <c r="S69" i="8"/>
  <c r="T69" i="8"/>
  <c r="U69" i="8"/>
  <c r="Y69" i="8"/>
  <c r="Z69" i="8"/>
  <c r="D70" i="8"/>
  <c r="E70" i="8"/>
  <c r="F70" i="8"/>
  <c r="H70" i="8"/>
  <c r="I70" i="8"/>
  <c r="J70" i="8"/>
  <c r="K70" i="8"/>
  <c r="L70" i="8"/>
  <c r="M70" i="8"/>
  <c r="N70" i="8"/>
  <c r="O70" i="8"/>
  <c r="P70" i="8"/>
  <c r="Q70" i="8"/>
  <c r="R70" i="8"/>
  <c r="S70" i="8"/>
  <c r="T70" i="8"/>
  <c r="U70" i="8"/>
  <c r="Y70" i="8"/>
  <c r="Z70" i="8"/>
  <c r="D71" i="8"/>
  <c r="E71" i="8"/>
  <c r="F71" i="8"/>
  <c r="H71" i="8"/>
  <c r="I71" i="8"/>
  <c r="J71" i="8"/>
  <c r="K71" i="8"/>
  <c r="L71" i="8"/>
  <c r="M71" i="8"/>
  <c r="N71" i="8"/>
  <c r="O71" i="8"/>
  <c r="P71" i="8"/>
  <c r="Q71" i="8"/>
  <c r="R71" i="8"/>
  <c r="S71" i="8"/>
  <c r="T71" i="8"/>
  <c r="U71" i="8"/>
  <c r="Y71" i="8"/>
  <c r="Z71" i="8"/>
  <c r="D72" i="8"/>
  <c r="E72" i="8"/>
  <c r="F72" i="8"/>
  <c r="H72" i="8"/>
  <c r="I72" i="8"/>
  <c r="J72" i="8"/>
  <c r="K72" i="8"/>
  <c r="L72" i="8"/>
  <c r="M72" i="8"/>
  <c r="N72" i="8"/>
  <c r="O72" i="8"/>
  <c r="P72" i="8"/>
  <c r="Q72" i="8"/>
  <c r="R72" i="8"/>
  <c r="S72" i="8"/>
  <c r="T72" i="8"/>
  <c r="U72" i="8"/>
  <c r="Y72" i="8"/>
  <c r="Z72" i="8"/>
  <c r="D73" i="8"/>
  <c r="E73" i="8"/>
  <c r="F73" i="8"/>
  <c r="H73" i="8"/>
  <c r="I73" i="8"/>
  <c r="J73" i="8"/>
  <c r="K73" i="8"/>
  <c r="L73" i="8"/>
  <c r="M73" i="8"/>
  <c r="N73" i="8"/>
  <c r="O73" i="8"/>
  <c r="P73" i="8"/>
  <c r="Q73" i="8"/>
  <c r="R73" i="8"/>
  <c r="S73" i="8"/>
  <c r="T73" i="8"/>
  <c r="U73" i="8"/>
  <c r="Y73" i="8"/>
  <c r="Z73" i="8"/>
  <c r="D74" i="8"/>
  <c r="E74" i="8"/>
  <c r="F74" i="8"/>
  <c r="H74" i="8"/>
  <c r="I74" i="8"/>
  <c r="J74" i="8"/>
  <c r="K74" i="8"/>
  <c r="L74" i="8"/>
  <c r="M74" i="8"/>
  <c r="N74" i="8"/>
  <c r="O74" i="8"/>
  <c r="P74" i="8"/>
  <c r="Q74" i="8"/>
  <c r="R74" i="8"/>
  <c r="S74" i="8"/>
  <c r="T74" i="8"/>
  <c r="U74" i="8"/>
  <c r="Y74" i="8"/>
  <c r="Z74" i="8"/>
  <c r="D75" i="8"/>
  <c r="E75" i="8"/>
  <c r="F75" i="8"/>
  <c r="H75" i="8"/>
  <c r="I75" i="8"/>
  <c r="J75" i="8"/>
  <c r="K75" i="8"/>
  <c r="L75" i="8"/>
  <c r="M75" i="8"/>
  <c r="N75" i="8"/>
  <c r="O75" i="8"/>
  <c r="P75" i="8"/>
  <c r="Q75" i="8"/>
  <c r="R75" i="8"/>
  <c r="S75" i="8"/>
  <c r="T75" i="8"/>
  <c r="U75" i="8"/>
  <c r="Y75" i="8"/>
  <c r="Z75" i="8"/>
  <c r="D76" i="8"/>
  <c r="E76" i="8"/>
  <c r="F76" i="8"/>
  <c r="H76" i="8"/>
  <c r="I76" i="8"/>
  <c r="J76" i="8"/>
  <c r="K76" i="8"/>
  <c r="L76" i="8"/>
  <c r="M76" i="8"/>
  <c r="N76" i="8"/>
  <c r="O76" i="8"/>
  <c r="P76" i="8"/>
  <c r="Q76" i="8"/>
  <c r="R76" i="8"/>
  <c r="S76" i="8"/>
  <c r="T76" i="8"/>
  <c r="U76" i="8"/>
  <c r="Y76" i="8"/>
  <c r="Z76" i="8"/>
  <c r="D77" i="8"/>
  <c r="E77" i="8"/>
  <c r="F77" i="8"/>
  <c r="H77" i="8"/>
  <c r="I77" i="8"/>
  <c r="J77" i="8"/>
  <c r="K77" i="8"/>
  <c r="L77" i="8"/>
  <c r="M77" i="8"/>
  <c r="N77" i="8"/>
  <c r="O77" i="8"/>
  <c r="P77" i="8"/>
  <c r="Q77" i="8"/>
  <c r="R77" i="8"/>
  <c r="S77" i="8"/>
  <c r="T77" i="8"/>
  <c r="U77" i="8"/>
  <c r="Y77" i="8"/>
  <c r="Z77" i="8"/>
  <c r="D78" i="8"/>
  <c r="E78" i="8"/>
  <c r="F78" i="8"/>
  <c r="H78" i="8"/>
  <c r="I78" i="8"/>
  <c r="J78" i="8"/>
  <c r="K78" i="8"/>
  <c r="L78" i="8"/>
  <c r="M78" i="8"/>
  <c r="N78" i="8"/>
  <c r="O78" i="8"/>
  <c r="P78" i="8"/>
  <c r="Q78" i="8"/>
  <c r="R78" i="8"/>
  <c r="S78" i="8"/>
  <c r="T78" i="8"/>
  <c r="U78" i="8"/>
  <c r="Y78" i="8"/>
  <c r="Z78" i="8"/>
  <c r="D79" i="8"/>
  <c r="E79" i="8"/>
  <c r="F79" i="8"/>
  <c r="H79" i="8"/>
  <c r="I79" i="8"/>
  <c r="J79" i="8"/>
  <c r="K79" i="8"/>
  <c r="L79" i="8"/>
  <c r="M79" i="8"/>
  <c r="N79" i="8"/>
  <c r="O79" i="8"/>
  <c r="P79" i="8"/>
  <c r="Q79" i="8"/>
  <c r="R79" i="8"/>
  <c r="S79" i="8"/>
  <c r="T79" i="8"/>
  <c r="U79" i="8"/>
  <c r="Y79" i="8"/>
  <c r="Z79" i="8"/>
  <c r="D80" i="8"/>
  <c r="E80" i="8"/>
  <c r="F80" i="8"/>
  <c r="H80" i="8"/>
  <c r="I80" i="8"/>
  <c r="J80" i="8"/>
  <c r="K80" i="8"/>
  <c r="L80" i="8"/>
  <c r="M80" i="8"/>
  <c r="N80" i="8"/>
  <c r="O80" i="8"/>
  <c r="P80" i="8"/>
  <c r="Q80" i="8"/>
  <c r="R80" i="8"/>
  <c r="S80" i="8"/>
  <c r="T80" i="8"/>
  <c r="U80" i="8"/>
  <c r="Y80" i="8"/>
  <c r="Z80" i="8"/>
  <c r="D81" i="8"/>
  <c r="E81" i="8"/>
  <c r="F81" i="8"/>
  <c r="H81" i="8"/>
  <c r="I81" i="8"/>
  <c r="J81" i="8"/>
  <c r="K81" i="8"/>
  <c r="L81" i="8"/>
  <c r="M81" i="8"/>
  <c r="N81" i="8"/>
  <c r="O81" i="8"/>
  <c r="P81" i="8"/>
  <c r="Q81" i="8"/>
  <c r="R81" i="8"/>
  <c r="S81" i="8"/>
  <c r="T81" i="8"/>
  <c r="U81" i="8"/>
  <c r="Y81" i="8"/>
  <c r="Z81" i="8"/>
  <c r="D82" i="8"/>
  <c r="E82" i="8"/>
  <c r="F82" i="8"/>
  <c r="H82" i="8"/>
  <c r="I82" i="8"/>
  <c r="J82" i="8"/>
  <c r="K82" i="8"/>
  <c r="L82" i="8"/>
  <c r="M82" i="8"/>
  <c r="N82" i="8"/>
  <c r="O82" i="8"/>
  <c r="P82" i="8"/>
  <c r="Q82" i="8"/>
  <c r="R82" i="8"/>
  <c r="S82" i="8"/>
  <c r="T82" i="8"/>
  <c r="U82" i="8"/>
  <c r="Y82" i="8"/>
  <c r="Z82" i="8"/>
  <c r="D83" i="8"/>
  <c r="E83" i="8"/>
  <c r="F83" i="8"/>
  <c r="H83" i="8"/>
  <c r="I83" i="8"/>
  <c r="J83" i="8"/>
  <c r="K83" i="8"/>
  <c r="L83" i="8"/>
  <c r="M83" i="8"/>
  <c r="N83" i="8"/>
  <c r="O83" i="8"/>
  <c r="P83" i="8"/>
  <c r="Q83" i="8"/>
  <c r="R83" i="8"/>
  <c r="S83" i="8"/>
  <c r="T83" i="8"/>
  <c r="U83" i="8"/>
  <c r="Y83" i="8"/>
  <c r="Z83" i="8"/>
  <c r="D84" i="8"/>
  <c r="E84" i="8"/>
  <c r="F84" i="8"/>
  <c r="H84" i="8"/>
  <c r="I84" i="8"/>
  <c r="J84" i="8"/>
  <c r="K84" i="8"/>
  <c r="L84" i="8"/>
  <c r="M84" i="8"/>
  <c r="N84" i="8"/>
  <c r="O84" i="8"/>
  <c r="P84" i="8"/>
  <c r="Q84" i="8"/>
  <c r="R84" i="8"/>
  <c r="S84" i="8"/>
  <c r="T84" i="8"/>
  <c r="U84" i="8"/>
  <c r="Y84" i="8"/>
  <c r="Z84" i="8"/>
  <c r="D85" i="8"/>
  <c r="E85" i="8"/>
  <c r="F85" i="8"/>
  <c r="H85" i="8"/>
  <c r="I85" i="8"/>
  <c r="J85" i="8"/>
  <c r="K85" i="8"/>
  <c r="L85" i="8"/>
  <c r="M85" i="8"/>
  <c r="N85" i="8"/>
  <c r="O85" i="8"/>
  <c r="P85" i="8"/>
  <c r="Q85" i="8"/>
  <c r="R85" i="8"/>
  <c r="S85" i="8"/>
  <c r="T85" i="8"/>
  <c r="U85" i="8"/>
  <c r="Y85" i="8"/>
  <c r="Z85" i="8"/>
  <c r="D86" i="8"/>
  <c r="E86" i="8"/>
  <c r="F86" i="8"/>
  <c r="H86" i="8"/>
  <c r="I86" i="8"/>
  <c r="J86" i="8"/>
  <c r="K86" i="8"/>
  <c r="L86" i="8"/>
  <c r="M86" i="8"/>
  <c r="N86" i="8"/>
  <c r="O86" i="8"/>
  <c r="P86" i="8"/>
  <c r="Q86" i="8"/>
  <c r="R86" i="8"/>
  <c r="S86" i="8"/>
  <c r="T86" i="8"/>
  <c r="U86" i="8"/>
  <c r="Y86" i="8"/>
  <c r="Z86" i="8"/>
  <c r="D87" i="8"/>
  <c r="E87" i="8"/>
  <c r="F87" i="8"/>
  <c r="H87" i="8"/>
  <c r="I87" i="8"/>
  <c r="J87" i="8"/>
  <c r="K87" i="8"/>
  <c r="L87" i="8"/>
  <c r="M87" i="8"/>
  <c r="N87" i="8"/>
  <c r="O87" i="8"/>
  <c r="P87" i="8"/>
  <c r="Q87" i="8"/>
  <c r="R87" i="8"/>
  <c r="S87" i="8"/>
  <c r="T87" i="8"/>
  <c r="U87" i="8"/>
  <c r="Y87" i="8"/>
  <c r="Z87" i="8"/>
  <c r="D88" i="8"/>
  <c r="E88" i="8"/>
  <c r="F88" i="8"/>
  <c r="H88" i="8"/>
  <c r="I88" i="8"/>
  <c r="J88" i="8"/>
  <c r="K88" i="8"/>
  <c r="L88" i="8"/>
  <c r="M88" i="8"/>
  <c r="N88" i="8"/>
  <c r="O88" i="8"/>
  <c r="P88" i="8"/>
  <c r="Q88" i="8"/>
  <c r="R88" i="8"/>
  <c r="S88" i="8"/>
  <c r="T88" i="8"/>
  <c r="U88" i="8"/>
  <c r="Y88" i="8"/>
  <c r="Z88" i="8"/>
  <c r="D89" i="8"/>
  <c r="E89" i="8"/>
  <c r="F89" i="8"/>
  <c r="H89" i="8"/>
  <c r="I89" i="8"/>
  <c r="J89" i="8"/>
  <c r="K89" i="8"/>
  <c r="L89" i="8"/>
  <c r="M89" i="8"/>
  <c r="N89" i="8"/>
  <c r="O89" i="8"/>
  <c r="P89" i="8"/>
  <c r="Q89" i="8"/>
  <c r="R89" i="8"/>
  <c r="S89" i="8"/>
  <c r="T89" i="8"/>
  <c r="U89" i="8"/>
  <c r="Y89" i="8"/>
  <c r="Z89" i="8"/>
  <c r="D90" i="8"/>
  <c r="E90" i="8"/>
  <c r="F90" i="8"/>
  <c r="H90" i="8"/>
  <c r="I90" i="8"/>
  <c r="J90" i="8"/>
  <c r="K90" i="8"/>
  <c r="L90" i="8"/>
  <c r="M90" i="8"/>
  <c r="N90" i="8"/>
  <c r="O90" i="8"/>
  <c r="P90" i="8"/>
  <c r="Q90" i="8"/>
  <c r="R90" i="8"/>
  <c r="S90" i="8"/>
  <c r="T90" i="8"/>
  <c r="U90" i="8"/>
  <c r="Y90" i="8"/>
  <c r="Z90" i="8"/>
  <c r="D91" i="8"/>
  <c r="E91" i="8"/>
  <c r="F91" i="8"/>
  <c r="H91" i="8"/>
  <c r="I91" i="8"/>
  <c r="J91" i="8"/>
  <c r="K91" i="8"/>
  <c r="L91" i="8"/>
  <c r="M91" i="8"/>
  <c r="N91" i="8"/>
  <c r="O91" i="8"/>
  <c r="P91" i="8"/>
  <c r="Q91" i="8"/>
  <c r="R91" i="8"/>
  <c r="S91" i="8"/>
  <c r="T91" i="8"/>
  <c r="U91" i="8"/>
  <c r="Y91" i="8"/>
  <c r="Z91" i="8"/>
  <c r="D92" i="8"/>
  <c r="E92" i="8"/>
  <c r="F92" i="8"/>
  <c r="H92" i="8"/>
  <c r="I92" i="8"/>
  <c r="J92" i="8"/>
  <c r="K92" i="8"/>
  <c r="L92" i="8"/>
  <c r="M92" i="8"/>
  <c r="N92" i="8"/>
  <c r="O92" i="8"/>
  <c r="P92" i="8"/>
  <c r="Q92" i="8"/>
  <c r="R92" i="8"/>
  <c r="S92" i="8"/>
  <c r="T92" i="8"/>
  <c r="U92" i="8"/>
  <c r="Y92" i="8"/>
  <c r="Z92" i="8"/>
  <c r="D93" i="8"/>
  <c r="E93" i="8"/>
  <c r="F93" i="8"/>
  <c r="H93" i="8"/>
  <c r="I93" i="8"/>
  <c r="J93" i="8"/>
  <c r="K93" i="8"/>
  <c r="L93" i="8"/>
  <c r="M93" i="8"/>
  <c r="N93" i="8"/>
  <c r="O93" i="8"/>
  <c r="P93" i="8"/>
  <c r="Q93" i="8"/>
  <c r="R93" i="8"/>
  <c r="S93" i="8"/>
  <c r="T93" i="8"/>
  <c r="U93" i="8"/>
  <c r="Y93" i="8"/>
  <c r="Z93" i="8"/>
  <c r="D94" i="8"/>
  <c r="E94" i="8"/>
  <c r="F94" i="8"/>
  <c r="H94" i="8"/>
  <c r="I94" i="8"/>
  <c r="J94" i="8"/>
  <c r="K94" i="8"/>
  <c r="L94" i="8"/>
  <c r="M94" i="8"/>
  <c r="N94" i="8"/>
  <c r="O94" i="8"/>
  <c r="P94" i="8"/>
  <c r="Q94" i="8"/>
  <c r="R94" i="8"/>
  <c r="S94" i="8"/>
  <c r="T94" i="8"/>
  <c r="U94" i="8"/>
  <c r="Y94" i="8"/>
  <c r="Z94" i="8"/>
  <c r="D95" i="8"/>
  <c r="E95" i="8"/>
  <c r="F95" i="8"/>
  <c r="H95" i="8"/>
  <c r="I95" i="8"/>
  <c r="J95" i="8"/>
  <c r="K95" i="8"/>
  <c r="L95" i="8"/>
  <c r="M95" i="8"/>
  <c r="N95" i="8"/>
  <c r="O95" i="8"/>
  <c r="P95" i="8"/>
  <c r="Q95" i="8"/>
  <c r="R95" i="8"/>
  <c r="S95" i="8"/>
  <c r="T95" i="8"/>
  <c r="U95" i="8"/>
  <c r="Y95" i="8"/>
  <c r="Z95" i="8"/>
  <c r="D96" i="8"/>
  <c r="E96" i="8"/>
  <c r="F96" i="8"/>
  <c r="H96" i="8"/>
  <c r="I96" i="8"/>
  <c r="J96" i="8"/>
  <c r="K96" i="8"/>
  <c r="L96" i="8"/>
  <c r="M96" i="8"/>
  <c r="N96" i="8"/>
  <c r="O96" i="8"/>
  <c r="P96" i="8"/>
  <c r="Q96" i="8"/>
  <c r="R96" i="8"/>
  <c r="S96" i="8"/>
  <c r="T96" i="8"/>
  <c r="U96" i="8"/>
  <c r="Y96" i="8"/>
  <c r="Z96" i="8"/>
  <c r="D97" i="8"/>
  <c r="E97" i="8"/>
  <c r="F97" i="8"/>
  <c r="H97" i="8"/>
  <c r="I97" i="8"/>
  <c r="J97" i="8"/>
  <c r="K97" i="8"/>
  <c r="L97" i="8"/>
  <c r="M97" i="8"/>
  <c r="N97" i="8"/>
  <c r="O97" i="8"/>
  <c r="P97" i="8"/>
  <c r="Q97" i="8"/>
  <c r="R97" i="8"/>
  <c r="S97" i="8"/>
  <c r="T97" i="8"/>
  <c r="U97" i="8"/>
  <c r="Y97" i="8"/>
  <c r="Z97" i="8"/>
  <c r="D98" i="8"/>
  <c r="E98" i="8"/>
  <c r="F98" i="8"/>
  <c r="H98" i="8"/>
  <c r="I98" i="8"/>
  <c r="J98" i="8"/>
  <c r="K98" i="8"/>
  <c r="L98" i="8"/>
  <c r="M98" i="8"/>
  <c r="N98" i="8"/>
  <c r="O98" i="8"/>
  <c r="P98" i="8"/>
  <c r="Q98" i="8"/>
  <c r="R98" i="8"/>
  <c r="S98" i="8"/>
  <c r="T98" i="8"/>
  <c r="U98" i="8"/>
  <c r="Y98" i="8"/>
  <c r="Z98" i="8"/>
  <c r="D99" i="8"/>
  <c r="E99" i="8"/>
  <c r="F99" i="8"/>
  <c r="H99" i="8"/>
  <c r="I99" i="8"/>
  <c r="J99" i="8"/>
  <c r="K99" i="8"/>
  <c r="L99" i="8"/>
  <c r="M99" i="8"/>
  <c r="N99" i="8"/>
  <c r="O99" i="8"/>
  <c r="P99" i="8"/>
  <c r="Q99" i="8"/>
  <c r="R99" i="8"/>
  <c r="S99" i="8"/>
  <c r="T99" i="8"/>
  <c r="U99" i="8"/>
  <c r="Y99" i="8"/>
  <c r="Z99" i="8"/>
  <c r="D100" i="8"/>
  <c r="E100" i="8"/>
  <c r="F100" i="8"/>
  <c r="H100" i="8"/>
  <c r="I100" i="8"/>
  <c r="J100" i="8"/>
  <c r="K100" i="8"/>
  <c r="L100" i="8"/>
  <c r="M100" i="8"/>
  <c r="N100" i="8"/>
  <c r="O100" i="8"/>
  <c r="P100" i="8"/>
  <c r="Q100" i="8"/>
  <c r="R100" i="8"/>
  <c r="S100" i="8"/>
  <c r="T100" i="8"/>
  <c r="U100" i="8"/>
  <c r="Y100" i="8"/>
  <c r="Z100" i="8"/>
  <c r="D101" i="8"/>
  <c r="E101" i="8"/>
  <c r="F101" i="8"/>
  <c r="H101" i="8"/>
  <c r="I101" i="8"/>
  <c r="J101" i="8"/>
  <c r="K101" i="8"/>
  <c r="L101" i="8"/>
  <c r="M101" i="8"/>
  <c r="N101" i="8"/>
  <c r="O101" i="8"/>
  <c r="P101" i="8"/>
  <c r="Q101" i="8"/>
  <c r="R101" i="8"/>
  <c r="S101" i="8"/>
  <c r="T101" i="8"/>
  <c r="U101" i="8"/>
  <c r="Y101" i="8"/>
  <c r="Z101" i="8"/>
  <c r="D102" i="8"/>
  <c r="E102" i="8"/>
  <c r="F102" i="8"/>
  <c r="H102" i="8"/>
  <c r="I102" i="8"/>
  <c r="J102" i="8"/>
  <c r="K102" i="8"/>
  <c r="L102" i="8"/>
  <c r="M102" i="8"/>
  <c r="N102" i="8"/>
  <c r="O102" i="8"/>
  <c r="P102" i="8"/>
  <c r="Q102" i="8"/>
  <c r="R102" i="8"/>
  <c r="S102" i="8"/>
  <c r="T102" i="8"/>
  <c r="U102" i="8"/>
  <c r="Y102" i="8"/>
  <c r="Z102" i="8"/>
  <c r="D103" i="8"/>
  <c r="E103" i="8"/>
  <c r="F103" i="8"/>
  <c r="H103" i="8"/>
  <c r="I103" i="8"/>
  <c r="J103" i="8"/>
  <c r="K103" i="8"/>
  <c r="L103" i="8"/>
  <c r="M103" i="8"/>
  <c r="N103" i="8"/>
  <c r="O103" i="8"/>
  <c r="P103" i="8"/>
  <c r="Q103" i="8"/>
  <c r="R103" i="8"/>
  <c r="S103" i="8"/>
  <c r="T103" i="8"/>
  <c r="U103" i="8"/>
  <c r="Y103" i="8"/>
  <c r="Z103" i="8"/>
  <c r="D104" i="8"/>
  <c r="E104" i="8"/>
  <c r="F104" i="8"/>
  <c r="H104" i="8"/>
  <c r="I104" i="8"/>
  <c r="J104" i="8"/>
  <c r="K104" i="8"/>
  <c r="L104" i="8"/>
  <c r="M104" i="8"/>
  <c r="N104" i="8"/>
  <c r="O104" i="8"/>
  <c r="P104" i="8"/>
  <c r="Q104" i="8"/>
  <c r="R104" i="8"/>
  <c r="S104" i="8"/>
  <c r="T104" i="8"/>
  <c r="U104" i="8"/>
  <c r="Y104" i="8"/>
  <c r="Z104" i="8"/>
  <c r="D105" i="8"/>
  <c r="E105" i="8"/>
  <c r="F105" i="8"/>
  <c r="H105" i="8"/>
  <c r="I105" i="8"/>
  <c r="J105" i="8"/>
  <c r="K105" i="8"/>
  <c r="L105" i="8"/>
  <c r="M105" i="8"/>
  <c r="N105" i="8"/>
  <c r="O105" i="8"/>
  <c r="P105" i="8"/>
  <c r="Q105" i="8"/>
  <c r="R105" i="8"/>
  <c r="S105" i="8"/>
  <c r="T105" i="8"/>
  <c r="U105" i="8"/>
  <c r="Y105" i="8"/>
  <c r="Z105" i="8"/>
  <c r="D106" i="8"/>
  <c r="E106" i="8"/>
  <c r="F106" i="8"/>
  <c r="H106" i="8"/>
  <c r="I106" i="8"/>
  <c r="J106" i="8"/>
  <c r="K106" i="8"/>
  <c r="L106" i="8"/>
  <c r="M106" i="8"/>
  <c r="N106" i="8"/>
  <c r="O106" i="8"/>
  <c r="P106" i="8"/>
  <c r="Q106" i="8"/>
  <c r="R106" i="8"/>
  <c r="S106" i="8"/>
  <c r="T106" i="8"/>
  <c r="U106" i="8"/>
  <c r="Y106" i="8"/>
  <c r="Z106" i="8"/>
  <c r="D107" i="8"/>
  <c r="E107" i="8"/>
  <c r="F107" i="8"/>
  <c r="H107" i="8"/>
  <c r="I107" i="8"/>
  <c r="J107" i="8"/>
  <c r="K107" i="8"/>
  <c r="L107" i="8"/>
  <c r="M107" i="8"/>
  <c r="N107" i="8"/>
  <c r="O107" i="8"/>
  <c r="P107" i="8"/>
  <c r="Q107" i="8"/>
  <c r="R107" i="8"/>
  <c r="S107" i="8"/>
  <c r="T107" i="8"/>
  <c r="U107" i="8"/>
  <c r="Y107" i="8"/>
  <c r="Z107" i="8"/>
  <c r="D108" i="8"/>
  <c r="E108" i="8"/>
  <c r="F108" i="8"/>
  <c r="H108" i="8"/>
  <c r="I108" i="8"/>
  <c r="J108" i="8"/>
  <c r="K108" i="8"/>
  <c r="L108" i="8"/>
  <c r="M108" i="8"/>
  <c r="N108" i="8"/>
  <c r="O108" i="8"/>
  <c r="P108" i="8"/>
  <c r="Q108" i="8"/>
  <c r="R108" i="8"/>
  <c r="S108" i="8"/>
  <c r="T108" i="8"/>
  <c r="U108" i="8"/>
  <c r="Y108" i="8"/>
  <c r="Z108" i="8"/>
  <c r="D109" i="8"/>
  <c r="E109" i="8"/>
  <c r="F109" i="8"/>
  <c r="H109" i="8"/>
  <c r="I109" i="8"/>
  <c r="J109" i="8"/>
  <c r="K109" i="8"/>
  <c r="L109" i="8"/>
  <c r="M109" i="8"/>
  <c r="N109" i="8"/>
  <c r="O109" i="8"/>
  <c r="P109" i="8"/>
  <c r="Q109" i="8"/>
  <c r="R109" i="8"/>
  <c r="S109" i="8"/>
  <c r="T109" i="8"/>
  <c r="U109" i="8"/>
  <c r="Y109" i="8"/>
  <c r="Z109" i="8"/>
  <c r="D110" i="8"/>
  <c r="E110" i="8"/>
  <c r="F110" i="8"/>
  <c r="H110" i="8"/>
  <c r="I110" i="8"/>
  <c r="J110" i="8"/>
  <c r="K110" i="8"/>
  <c r="L110" i="8"/>
  <c r="M110" i="8"/>
  <c r="N110" i="8"/>
  <c r="O110" i="8"/>
  <c r="P110" i="8"/>
  <c r="Q110" i="8"/>
  <c r="R110" i="8"/>
  <c r="S110" i="8"/>
  <c r="T110" i="8"/>
  <c r="U110" i="8"/>
  <c r="Y110" i="8"/>
  <c r="Z110" i="8"/>
  <c r="D111" i="8"/>
  <c r="E111" i="8"/>
  <c r="F111" i="8"/>
  <c r="H111" i="8"/>
  <c r="I111" i="8"/>
  <c r="J111" i="8"/>
  <c r="K111" i="8"/>
  <c r="L111" i="8"/>
  <c r="M111" i="8"/>
  <c r="N111" i="8"/>
  <c r="O111" i="8"/>
  <c r="P111" i="8"/>
  <c r="Q111" i="8"/>
  <c r="R111" i="8"/>
  <c r="S111" i="8"/>
  <c r="T111" i="8"/>
  <c r="U111" i="8"/>
  <c r="Y111" i="8"/>
  <c r="Z111" i="8"/>
  <c r="D112" i="8"/>
  <c r="E112" i="8"/>
  <c r="F112" i="8"/>
  <c r="H112" i="8"/>
  <c r="I112" i="8"/>
  <c r="J112" i="8"/>
  <c r="K112" i="8"/>
  <c r="L112" i="8"/>
  <c r="M112" i="8"/>
  <c r="N112" i="8"/>
  <c r="O112" i="8"/>
  <c r="P112" i="8"/>
  <c r="Q112" i="8"/>
  <c r="R112" i="8"/>
  <c r="S112" i="8"/>
  <c r="T112" i="8"/>
  <c r="U112" i="8"/>
  <c r="Y112" i="8"/>
  <c r="Z112" i="8"/>
  <c r="D113" i="8"/>
  <c r="E113" i="8"/>
  <c r="F113" i="8"/>
  <c r="H113" i="8"/>
  <c r="I113" i="8"/>
  <c r="J113" i="8"/>
  <c r="K113" i="8"/>
  <c r="L113" i="8"/>
  <c r="M113" i="8"/>
  <c r="N113" i="8"/>
  <c r="O113" i="8"/>
  <c r="P113" i="8"/>
  <c r="Q113" i="8"/>
  <c r="R113" i="8"/>
  <c r="S113" i="8"/>
  <c r="T113" i="8"/>
  <c r="U113" i="8"/>
  <c r="Y113" i="8"/>
  <c r="Z113" i="8"/>
  <c r="D114" i="8"/>
  <c r="E114" i="8"/>
  <c r="F114" i="8"/>
  <c r="H114" i="8"/>
  <c r="I114" i="8"/>
  <c r="J114" i="8"/>
  <c r="K114" i="8"/>
  <c r="L114" i="8"/>
  <c r="M114" i="8"/>
  <c r="N114" i="8"/>
  <c r="O114" i="8"/>
  <c r="P114" i="8"/>
  <c r="Q114" i="8"/>
  <c r="R114" i="8"/>
  <c r="S114" i="8"/>
  <c r="T114" i="8"/>
  <c r="U114" i="8"/>
  <c r="Y114" i="8"/>
  <c r="Z114" i="8"/>
  <c r="D115" i="8"/>
  <c r="E115" i="8"/>
  <c r="F115" i="8"/>
  <c r="H115" i="8"/>
  <c r="I115" i="8"/>
  <c r="J115" i="8"/>
  <c r="K115" i="8"/>
  <c r="L115" i="8"/>
  <c r="M115" i="8"/>
  <c r="N115" i="8"/>
  <c r="O115" i="8"/>
  <c r="P115" i="8"/>
  <c r="Q115" i="8"/>
  <c r="R115" i="8"/>
  <c r="S115" i="8"/>
  <c r="T115" i="8"/>
  <c r="U115" i="8"/>
  <c r="Y115" i="8"/>
  <c r="Z115" i="8"/>
  <c r="D116" i="8"/>
  <c r="E116" i="8"/>
  <c r="F116" i="8"/>
  <c r="H116" i="8"/>
  <c r="I116" i="8"/>
  <c r="J116" i="8"/>
  <c r="K116" i="8"/>
  <c r="L116" i="8"/>
  <c r="M116" i="8"/>
  <c r="N116" i="8"/>
  <c r="O116" i="8"/>
  <c r="P116" i="8"/>
  <c r="Q116" i="8"/>
  <c r="R116" i="8"/>
  <c r="S116" i="8"/>
  <c r="T116" i="8"/>
  <c r="U116" i="8"/>
  <c r="Y116" i="8"/>
  <c r="Z116" i="8"/>
  <c r="D117" i="8"/>
  <c r="E117" i="8"/>
  <c r="F117" i="8"/>
  <c r="H117" i="8"/>
  <c r="I117" i="8"/>
  <c r="J117" i="8"/>
  <c r="K117" i="8"/>
  <c r="L117" i="8"/>
  <c r="M117" i="8"/>
  <c r="N117" i="8"/>
  <c r="O117" i="8"/>
  <c r="P117" i="8"/>
  <c r="Q117" i="8"/>
  <c r="R117" i="8"/>
  <c r="S117" i="8"/>
  <c r="T117" i="8"/>
  <c r="U117" i="8"/>
  <c r="Y117" i="8"/>
  <c r="Z117" i="8"/>
  <c r="D118" i="8"/>
  <c r="E118" i="8"/>
  <c r="F118" i="8"/>
  <c r="H118" i="8"/>
  <c r="I118" i="8"/>
  <c r="J118" i="8"/>
  <c r="K118" i="8"/>
  <c r="L118" i="8"/>
  <c r="M118" i="8"/>
  <c r="N118" i="8"/>
  <c r="O118" i="8"/>
  <c r="P118" i="8"/>
  <c r="Q118" i="8"/>
  <c r="R118" i="8"/>
  <c r="S118" i="8"/>
  <c r="T118" i="8"/>
  <c r="U118" i="8"/>
  <c r="Y118" i="8"/>
  <c r="Z118" i="8"/>
  <c r="D119" i="8"/>
  <c r="E119" i="8"/>
  <c r="F119" i="8"/>
  <c r="H119" i="8"/>
  <c r="I119" i="8"/>
  <c r="J119" i="8"/>
  <c r="K119" i="8"/>
  <c r="L119" i="8"/>
  <c r="M119" i="8"/>
  <c r="N119" i="8"/>
  <c r="O119" i="8"/>
  <c r="P119" i="8"/>
  <c r="Q119" i="8"/>
  <c r="R119" i="8"/>
  <c r="S119" i="8"/>
  <c r="T119" i="8"/>
  <c r="U119" i="8"/>
  <c r="Y119" i="8"/>
  <c r="Z119" i="8"/>
  <c r="D120" i="8"/>
  <c r="E120" i="8"/>
  <c r="F120" i="8"/>
  <c r="H120" i="8"/>
  <c r="I120" i="8"/>
  <c r="J120" i="8"/>
  <c r="K120" i="8"/>
  <c r="L120" i="8"/>
  <c r="M120" i="8"/>
  <c r="N120" i="8"/>
  <c r="O120" i="8"/>
  <c r="P120" i="8"/>
  <c r="Q120" i="8"/>
  <c r="R120" i="8"/>
  <c r="S120" i="8"/>
  <c r="T120" i="8"/>
  <c r="U120" i="8"/>
  <c r="Y120" i="8"/>
  <c r="Z120" i="8"/>
  <c r="D121" i="8"/>
  <c r="E121" i="8"/>
  <c r="F121" i="8"/>
  <c r="H121" i="8"/>
  <c r="I121" i="8"/>
  <c r="J121" i="8"/>
  <c r="K121" i="8"/>
  <c r="L121" i="8"/>
  <c r="M121" i="8"/>
  <c r="N121" i="8"/>
  <c r="O121" i="8"/>
  <c r="P121" i="8"/>
  <c r="Q121" i="8"/>
  <c r="R121" i="8"/>
  <c r="S121" i="8"/>
  <c r="T121" i="8"/>
  <c r="U121" i="8"/>
  <c r="Y121" i="8"/>
  <c r="Z121" i="8"/>
  <c r="D122" i="8"/>
  <c r="E122" i="8"/>
  <c r="F122" i="8"/>
  <c r="H122" i="8"/>
  <c r="I122" i="8"/>
  <c r="J122" i="8"/>
  <c r="K122" i="8"/>
  <c r="L122" i="8"/>
  <c r="M122" i="8"/>
  <c r="N122" i="8"/>
  <c r="O122" i="8"/>
  <c r="P122" i="8"/>
  <c r="Q122" i="8"/>
  <c r="R122" i="8"/>
  <c r="S122" i="8"/>
  <c r="T122" i="8"/>
  <c r="U122" i="8"/>
  <c r="Y122" i="8"/>
  <c r="Z122" i="8"/>
  <c r="D123" i="8"/>
  <c r="E123" i="8"/>
  <c r="F123" i="8"/>
  <c r="H123" i="8"/>
  <c r="I123" i="8"/>
  <c r="J123" i="8"/>
  <c r="K123" i="8"/>
  <c r="L123" i="8"/>
  <c r="M123" i="8"/>
  <c r="N123" i="8"/>
  <c r="O123" i="8"/>
  <c r="P123" i="8"/>
  <c r="Q123" i="8"/>
  <c r="R123" i="8"/>
  <c r="S123" i="8"/>
  <c r="T123" i="8"/>
  <c r="U123" i="8"/>
  <c r="Y123" i="8"/>
  <c r="Z123" i="8"/>
  <c r="D124" i="8"/>
  <c r="E124" i="8"/>
  <c r="F124" i="8"/>
  <c r="H124" i="8"/>
  <c r="I124" i="8"/>
  <c r="J124" i="8"/>
  <c r="K124" i="8"/>
  <c r="L124" i="8"/>
  <c r="M124" i="8"/>
  <c r="N124" i="8"/>
  <c r="O124" i="8"/>
  <c r="P124" i="8"/>
  <c r="Q124" i="8"/>
  <c r="R124" i="8"/>
  <c r="S124" i="8"/>
  <c r="T124" i="8"/>
  <c r="U124" i="8"/>
  <c r="Y124" i="8"/>
  <c r="Z124" i="8"/>
  <c r="D125" i="8"/>
  <c r="E125" i="8"/>
  <c r="F125" i="8"/>
  <c r="H125" i="8"/>
  <c r="I125" i="8"/>
  <c r="J125" i="8"/>
  <c r="K125" i="8"/>
  <c r="L125" i="8"/>
  <c r="M125" i="8"/>
  <c r="N125" i="8"/>
  <c r="O125" i="8"/>
  <c r="P125" i="8"/>
  <c r="Q125" i="8"/>
  <c r="R125" i="8"/>
  <c r="S125" i="8"/>
  <c r="T125" i="8"/>
  <c r="U125" i="8"/>
  <c r="Y125" i="8"/>
  <c r="Z125" i="8"/>
  <c r="D126" i="8"/>
  <c r="E126" i="8"/>
  <c r="F126" i="8"/>
  <c r="H126" i="8"/>
  <c r="I126" i="8"/>
  <c r="J126" i="8"/>
  <c r="K126" i="8"/>
  <c r="L126" i="8"/>
  <c r="M126" i="8"/>
  <c r="N126" i="8"/>
  <c r="O126" i="8"/>
  <c r="P126" i="8"/>
  <c r="Q126" i="8"/>
  <c r="R126" i="8"/>
  <c r="S126" i="8"/>
  <c r="T126" i="8"/>
  <c r="U126" i="8"/>
  <c r="Y126" i="8"/>
  <c r="Z126" i="8"/>
  <c r="D127" i="8"/>
  <c r="E127" i="8"/>
  <c r="F127" i="8"/>
  <c r="H127" i="8"/>
  <c r="I127" i="8"/>
  <c r="J127" i="8"/>
  <c r="K127" i="8"/>
  <c r="L127" i="8"/>
  <c r="M127" i="8"/>
  <c r="N127" i="8"/>
  <c r="O127" i="8"/>
  <c r="P127" i="8"/>
  <c r="Q127" i="8"/>
  <c r="R127" i="8"/>
  <c r="S127" i="8"/>
  <c r="T127" i="8"/>
  <c r="U127" i="8"/>
  <c r="Y127" i="8"/>
  <c r="Z127" i="8"/>
  <c r="D128" i="8"/>
  <c r="E128" i="8"/>
  <c r="F128" i="8"/>
  <c r="H128" i="8"/>
  <c r="I128" i="8"/>
  <c r="J128" i="8"/>
  <c r="K128" i="8"/>
  <c r="L128" i="8"/>
  <c r="M128" i="8"/>
  <c r="N128" i="8"/>
  <c r="O128" i="8"/>
  <c r="P128" i="8"/>
  <c r="Q128" i="8"/>
  <c r="R128" i="8"/>
  <c r="S128" i="8"/>
  <c r="T128" i="8"/>
  <c r="U128" i="8"/>
  <c r="Y128" i="8"/>
  <c r="Z128" i="8"/>
  <c r="D129" i="8"/>
  <c r="E129" i="8"/>
  <c r="F129" i="8"/>
  <c r="H129" i="8"/>
  <c r="I129" i="8"/>
  <c r="J129" i="8"/>
  <c r="K129" i="8"/>
  <c r="L129" i="8"/>
  <c r="M129" i="8"/>
  <c r="N129" i="8"/>
  <c r="O129" i="8"/>
  <c r="P129" i="8"/>
  <c r="Q129" i="8"/>
  <c r="R129" i="8"/>
  <c r="S129" i="8"/>
  <c r="T129" i="8"/>
  <c r="U129" i="8"/>
  <c r="Y129" i="8"/>
  <c r="Z129" i="8"/>
  <c r="D130" i="8"/>
  <c r="E130" i="8"/>
  <c r="F130" i="8"/>
  <c r="H130" i="8"/>
  <c r="I130" i="8"/>
  <c r="J130" i="8"/>
  <c r="K130" i="8"/>
  <c r="L130" i="8"/>
  <c r="M130" i="8"/>
  <c r="N130" i="8"/>
  <c r="O130" i="8"/>
  <c r="P130" i="8"/>
  <c r="Q130" i="8"/>
  <c r="R130" i="8"/>
  <c r="S130" i="8"/>
  <c r="T130" i="8"/>
  <c r="U130" i="8"/>
  <c r="Y130" i="8"/>
  <c r="Z130" i="8"/>
  <c r="D131" i="8"/>
  <c r="E131" i="8"/>
  <c r="F131" i="8"/>
  <c r="H131" i="8"/>
  <c r="I131" i="8"/>
  <c r="J131" i="8"/>
  <c r="K131" i="8"/>
  <c r="L131" i="8"/>
  <c r="M131" i="8"/>
  <c r="N131" i="8"/>
  <c r="O131" i="8"/>
  <c r="P131" i="8"/>
  <c r="Q131" i="8"/>
  <c r="R131" i="8"/>
  <c r="S131" i="8"/>
  <c r="T131" i="8"/>
  <c r="U131" i="8"/>
  <c r="Y131" i="8"/>
  <c r="Z131" i="8"/>
  <c r="D132" i="8"/>
  <c r="E132" i="8"/>
  <c r="F132" i="8"/>
  <c r="H132" i="8"/>
  <c r="I132" i="8"/>
  <c r="J132" i="8"/>
  <c r="K132" i="8"/>
  <c r="L132" i="8"/>
  <c r="M132" i="8"/>
  <c r="N132" i="8"/>
  <c r="O132" i="8"/>
  <c r="P132" i="8"/>
  <c r="Q132" i="8"/>
  <c r="R132" i="8"/>
  <c r="S132" i="8"/>
  <c r="T132" i="8"/>
  <c r="U132" i="8"/>
  <c r="Y132" i="8"/>
  <c r="Z132" i="8"/>
  <c r="D133" i="8"/>
  <c r="E133" i="8"/>
  <c r="F133" i="8"/>
  <c r="H133" i="8"/>
  <c r="I133" i="8"/>
  <c r="J133" i="8"/>
  <c r="K133" i="8"/>
  <c r="L133" i="8"/>
  <c r="M133" i="8"/>
  <c r="N133" i="8"/>
  <c r="O133" i="8"/>
  <c r="P133" i="8"/>
  <c r="Q133" i="8"/>
  <c r="R133" i="8"/>
  <c r="S133" i="8"/>
  <c r="T133" i="8"/>
  <c r="U133" i="8"/>
  <c r="Y133" i="8"/>
  <c r="Z133" i="8"/>
  <c r="D134" i="8"/>
  <c r="E134" i="8"/>
  <c r="F134" i="8"/>
  <c r="H134" i="8"/>
  <c r="I134" i="8"/>
  <c r="J134" i="8"/>
  <c r="K134" i="8"/>
  <c r="L134" i="8"/>
  <c r="M134" i="8"/>
  <c r="N134" i="8"/>
  <c r="O134" i="8"/>
  <c r="P134" i="8"/>
  <c r="Q134" i="8"/>
  <c r="R134" i="8"/>
  <c r="S134" i="8"/>
  <c r="T134" i="8"/>
  <c r="U134" i="8"/>
  <c r="Y134" i="8"/>
  <c r="Z134" i="8"/>
  <c r="D135" i="8"/>
  <c r="E135" i="8"/>
  <c r="F135" i="8"/>
  <c r="H135" i="8"/>
  <c r="I135" i="8"/>
  <c r="J135" i="8"/>
  <c r="K135" i="8"/>
  <c r="L135" i="8"/>
  <c r="M135" i="8"/>
  <c r="N135" i="8"/>
  <c r="O135" i="8"/>
  <c r="P135" i="8"/>
  <c r="Q135" i="8"/>
  <c r="R135" i="8"/>
  <c r="S135" i="8"/>
  <c r="T135" i="8"/>
  <c r="U135" i="8"/>
  <c r="Y135" i="8"/>
  <c r="Z135" i="8"/>
  <c r="D136" i="8"/>
  <c r="E136" i="8"/>
  <c r="F136" i="8"/>
  <c r="H136" i="8"/>
  <c r="I136" i="8"/>
  <c r="J136" i="8"/>
  <c r="K136" i="8"/>
  <c r="L136" i="8"/>
  <c r="M136" i="8"/>
  <c r="N136" i="8"/>
  <c r="O136" i="8"/>
  <c r="P136" i="8"/>
  <c r="Q136" i="8"/>
  <c r="R136" i="8"/>
  <c r="S136" i="8"/>
  <c r="T136" i="8"/>
  <c r="U136" i="8"/>
  <c r="Y136" i="8"/>
  <c r="Z136" i="8"/>
  <c r="D137" i="8"/>
  <c r="E137" i="8"/>
  <c r="F137" i="8"/>
  <c r="H137" i="8"/>
  <c r="I137" i="8"/>
  <c r="J137" i="8"/>
  <c r="K137" i="8"/>
  <c r="L137" i="8"/>
  <c r="M137" i="8"/>
  <c r="N137" i="8"/>
  <c r="O137" i="8"/>
  <c r="P137" i="8"/>
  <c r="Q137" i="8"/>
  <c r="R137" i="8"/>
  <c r="S137" i="8"/>
  <c r="T137" i="8"/>
  <c r="U137" i="8"/>
  <c r="Y137" i="8"/>
  <c r="Z137" i="8"/>
  <c r="D138" i="8"/>
  <c r="E138" i="8"/>
  <c r="F138" i="8"/>
  <c r="H138" i="8"/>
  <c r="I138" i="8"/>
  <c r="J138" i="8"/>
  <c r="K138" i="8"/>
  <c r="L138" i="8"/>
  <c r="M138" i="8"/>
  <c r="N138" i="8"/>
  <c r="O138" i="8"/>
  <c r="P138" i="8"/>
  <c r="Q138" i="8"/>
  <c r="R138" i="8"/>
  <c r="S138" i="8"/>
  <c r="T138" i="8"/>
  <c r="U138" i="8"/>
  <c r="Y138" i="8"/>
  <c r="Z138" i="8"/>
  <c r="D139" i="8"/>
  <c r="E139" i="8"/>
  <c r="F139" i="8"/>
  <c r="H139" i="8"/>
  <c r="I139" i="8"/>
  <c r="J139" i="8"/>
  <c r="K139" i="8"/>
  <c r="L139" i="8"/>
  <c r="M139" i="8"/>
  <c r="N139" i="8"/>
  <c r="O139" i="8"/>
  <c r="P139" i="8"/>
  <c r="Q139" i="8"/>
  <c r="R139" i="8"/>
  <c r="S139" i="8"/>
  <c r="T139" i="8"/>
  <c r="U139" i="8"/>
  <c r="Y139" i="8"/>
  <c r="Z139" i="8"/>
  <c r="D140" i="8"/>
  <c r="E140" i="8"/>
  <c r="F140" i="8"/>
  <c r="H140" i="8"/>
  <c r="I140" i="8"/>
  <c r="J140" i="8"/>
  <c r="K140" i="8"/>
  <c r="L140" i="8"/>
  <c r="M140" i="8"/>
  <c r="N140" i="8"/>
  <c r="O140" i="8"/>
  <c r="P140" i="8"/>
  <c r="Q140" i="8"/>
  <c r="R140" i="8"/>
  <c r="S140" i="8"/>
  <c r="T140" i="8"/>
  <c r="U140" i="8"/>
  <c r="Y140" i="8"/>
  <c r="Z140" i="8"/>
  <c r="D141" i="8"/>
  <c r="E141" i="8"/>
  <c r="F141" i="8"/>
  <c r="H141" i="8"/>
  <c r="I141" i="8"/>
  <c r="J141" i="8"/>
  <c r="K141" i="8"/>
  <c r="L141" i="8"/>
  <c r="M141" i="8"/>
  <c r="N141" i="8"/>
  <c r="O141" i="8"/>
  <c r="P141" i="8"/>
  <c r="Q141" i="8"/>
  <c r="R141" i="8"/>
  <c r="S141" i="8"/>
  <c r="T141" i="8"/>
  <c r="U141" i="8"/>
  <c r="Y141" i="8"/>
  <c r="Z141" i="8"/>
  <c r="D142" i="8"/>
  <c r="E142" i="8"/>
  <c r="F142" i="8"/>
  <c r="H142" i="8"/>
  <c r="I142" i="8"/>
  <c r="J142" i="8"/>
  <c r="K142" i="8"/>
  <c r="L142" i="8"/>
  <c r="M142" i="8"/>
  <c r="N142" i="8"/>
  <c r="O142" i="8"/>
  <c r="P142" i="8"/>
  <c r="Q142" i="8"/>
  <c r="R142" i="8"/>
  <c r="S142" i="8"/>
  <c r="T142" i="8"/>
  <c r="U142" i="8"/>
  <c r="Y142" i="8"/>
  <c r="Z142" i="8"/>
  <c r="D143" i="8"/>
  <c r="E143" i="8"/>
  <c r="F143" i="8"/>
  <c r="H143" i="8"/>
  <c r="I143" i="8"/>
  <c r="J143" i="8"/>
  <c r="K143" i="8"/>
  <c r="L143" i="8"/>
  <c r="M143" i="8"/>
  <c r="N143" i="8"/>
  <c r="O143" i="8"/>
  <c r="P143" i="8"/>
  <c r="Q143" i="8"/>
  <c r="R143" i="8"/>
  <c r="S143" i="8"/>
  <c r="T143" i="8"/>
  <c r="U143" i="8"/>
  <c r="Y143" i="8"/>
  <c r="Z143" i="8"/>
  <c r="D144" i="8"/>
  <c r="E144" i="8"/>
  <c r="F144" i="8"/>
  <c r="H144" i="8"/>
  <c r="I144" i="8"/>
  <c r="J144" i="8"/>
  <c r="K144" i="8"/>
  <c r="L144" i="8"/>
  <c r="M144" i="8"/>
  <c r="N144" i="8"/>
  <c r="O144" i="8"/>
  <c r="P144" i="8"/>
  <c r="Q144" i="8"/>
  <c r="R144" i="8"/>
  <c r="S144" i="8"/>
  <c r="T144" i="8"/>
  <c r="U144" i="8"/>
  <c r="Y144" i="8"/>
  <c r="Z144" i="8"/>
  <c r="D145" i="8"/>
  <c r="E145" i="8"/>
  <c r="F145" i="8"/>
  <c r="H145" i="8"/>
  <c r="I145" i="8"/>
  <c r="J145" i="8"/>
  <c r="K145" i="8"/>
  <c r="L145" i="8"/>
  <c r="M145" i="8"/>
  <c r="N145" i="8"/>
  <c r="O145" i="8"/>
  <c r="P145" i="8"/>
  <c r="Q145" i="8"/>
  <c r="R145" i="8"/>
  <c r="S145" i="8"/>
  <c r="T145" i="8"/>
  <c r="U145" i="8"/>
  <c r="Y145" i="8"/>
  <c r="Z145" i="8"/>
  <c r="Z147" i="5" l="1"/>
  <c r="Y147" i="5"/>
  <c r="X147" i="5"/>
  <c r="W147" i="5"/>
  <c r="V147" i="5"/>
  <c r="U147" i="5"/>
  <c r="T147" i="5"/>
  <c r="S147" i="5"/>
  <c r="R147" i="5"/>
  <c r="Q147" i="5"/>
  <c r="P147" i="5"/>
  <c r="O147" i="5"/>
  <c r="N147" i="5"/>
  <c r="M147" i="5"/>
  <c r="L147" i="5"/>
  <c r="K147" i="5"/>
  <c r="J147" i="5"/>
  <c r="I147" i="5"/>
  <c r="H147" i="5"/>
  <c r="G147" i="5"/>
  <c r="F147" i="5"/>
  <c r="E147" i="5"/>
  <c r="D147" i="5"/>
  <c r="F147" i="12" l="1"/>
  <c r="P147" i="12"/>
  <c r="T147" i="12"/>
  <c r="I147" i="12"/>
  <c r="Z147" i="12"/>
  <c r="X147" i="12"/>
  <c r="J147" i="12"/>
  <c r="Q147" i="12"/>
  <c r="U147" i="12"/>
  <c r="M147" i="12"/>
  <c r="Y147" i="12"/>
  <c r="D147" i="12"/>
  <c r="K147" i="12"/>
  <c r="R147" i="12"/>
  <c r="G147" i="12"/>
  <c r="N147" i="12"/>
  <c r="V147" i="12"/>
  <c r="E147" i="12"/>
  <c r="L147" i="12"/>
  <c r="S147" i="12"/>
  <c r="H147" i="12"/>
  <c r="O147" i="12"/>
  <c r="W147" i="12"/>
  <c r="J147" i="11"/>
  <c r="Q147" i="11"/>
  <c r="U147" i="11"/>
  <c r="M147" i="11"/>
  <c r="Y147" i="11"/>
  <c r="K147" i="11"/>
  <c r="R147" i="11"/>
  <c r="N147" i="11"/>
  <c r="E147" i="11"/>
  <c r="L147" i="11"/>
  <c r="S147" i="11"/>
  <c r="H147" i="11"/>
  <c r="O147" i="11"/>
  <c r="W147" i="11"/>
  <c r="D147" i="11"/>
  <c r="G147" i="11"/>
  <c r="V147" i="11"/>
  <c r="F147" i="11"/>
  <c r="P147" i="11"/>
  <c r="T147" i="11"/>
  <c r="I147" i="11"/>
  <c r="Z147" i="11"/>
  <c r="X147" i="11"/>
  <c r="D147" i="10"/>
  <c r="K147" i="10"/>
  <c r="R147" i="10"/>
  <c r="G147" i="10"/>
  <c r="N147" i="10"/>
  <c r="V147" i="10"/>
  <c r="E147" i="10"/>
  <c r="L147" i="10"/>
  <c r="S147" i="10"/>
  <c r="H147" i="10"/>
  <c r="O147" i="10"/>
  <c r="W147" i="10"/>
  <c r="F147" i="10"/>
  <c r="P147" i="10"/>
  <c r="T147" i="10"/>
  <c r="I147" i="10"/>
  <c r="Z147" i="10"/>
  <c r="X147" i="10"/>
  <c r="J147" i="10"/>
  <c r="Q147" i="10"/>
  <c r="U147" i="10"/>
  <c r="M147" i="10"/>
  <c r="Y147" i="10"/>
  <c r="E147" i="9"/>
  <c r="L147" i="9"/>
  <c r="S147" i="9"/>
  <c r="H147" i="9"/>
  <c r="O147" i="9"/>
  <c r="W147" i="9"/>
  <c r="F147" i="9"/>
  <c r="I147" i="9"/>
  <c r="X147" i="9"/>
  <c r="J147" i="9"/>
  <c r="Q147" i="9"/>
  <c r="U147" i="9"/>
  <c r="M147" i="9"/>
  <c r="Y147" i="9"/>
  <c r="P147" i="9"/>
  <c r="T147" i="9"/>
  <c r="Z147" i="9"/>
  <c r="D147" i="9"/>
  <c r="K147" i="9"/>
  <c r="R147" i="9"/>
  <c r="G147" i="9"/>
  <c r="N147" i="9"/>
  <c r="V147" i="9"/>
  <c r="F147" i="8"/>
  <c r="P147" i="8"/>
  <c r="T147" i="8"/>
  <c r="I147" i="8"/>
  <c r="Z147" i="8"/>
  <c r="X147" i="8"/>
  <c r="J147" i="8"/>
  <c r="Q147" i="8"/>
  <c r="M147" i="8"/>
  <c r="D147" i="8"/>
  <c r="K147" i="8"/>
  <c r="R147" i="8"/>
  <c r="G147" i="8"/>
  <c r="N147" i="8"/>
  <c r="V147" i="8"/>
  <c r="U147" i="8"/>
  <c r="Y147" i="8"/>
  <c r="E147" i="8"/>
  <c r="L147" i="8"/>
  <c r="S147" i="8"/>
  <c r="H147" i="8"/>
  <c r="O147" i="8"/>
  <c r="W147" i="8"/>
  <c r="J147" i="7"/>
  <c r="Q147" i="7"/>
  <c r="U147" i="7"/>
  <c r="M147" i="7"/>
  <c r="Y147" i="7"/>
  <c r="D147" i="7"/>
  <c r="K147" i="7"/>
  <c r="R147" i="7"/>
  <c r="G147" i="7"/>
  <c r="N147" i="7"/>
  <c r="V147" i="7"/>
  <c r="E147" i="7"/>
  <c r="L147" i="7"/>
  <c r="S147" i="7"/>
  <c r="H147" i="7"/>
  <c r="O147" i="7"/>
  <c r="W147" i="7"/>
  <c r="F147" i="7"/>
  <c r="P147" i="7"/>
  <c r="T147" i="7"/>
  <c r="I147" i="7"/>
  <c r="Z147" i="7"/>
  <c r="X147" i="7"/>
</calcChain>
</file>

<file path=xl/sharedStrings.xml><?xml version="1.0" encoding="utf-8"?>
<sst xmlns="http://schemas.openxmlformats.org/spreadsheetml/2006/main" count="203" uniqueCount="29">
  <si>
    <t>Time stamp</t>
  </si>
  <si>
    <t>I</t>
  </si>
  <si>
    <t>T</t>
  </si>
  <si>
    <t>7AM</t>
  </si>
  <si>
    <t>12 noon</t>
  </si>
  <si>
    <t>E1</t>
  </si>
  <si>
    <t>E2</t>
  </si>
  <si>
    <t>E3</t>
  </si>
  <si>
    <t>I1</t>
  </si>
  <si>
    <t>I2</t>
  </si>
  <si>
    <t>I3</t>
  </si>
  <si>
    <t>G1</t>
  </si>
  <si>
    <t>G2</t>
  </si>
  <si>
    <t>G3</t>
  </si>
  <si>
    <t>C1</t>
  </si>
  <si>
    <t>C2</t>
  </si>
  <si>
    <t>C3</t>
  </si>
  <si>
    <t>M1</t>
  </si>
  <si>
    <t>M2</t>
  </si>
  <si>
    <t>M3</t>
  </si>
  <si>
    <t>I4</t>
  </si>
  <si>
    <t>I5</t>
  </si>
  <si>
    <t>I6</t>
  </si>
  <si>
    <t>F1</t>
  </si>
  <si>
    <t>L1</t>
  </si>
  <si>
    <t>R1</t>
  </si>
  <si>
    <t>R2</t>
  </si>
  <si>
    <t>R3</t>
  </si>
  <si>
    <t>Units Estim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8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48"/>
  <sheetViews>
    <sheetView tabSelected="1" topLeftCell="G126" workbookViewId="0">
      <selection activeCell="K148" sqref="K148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6</v>
      </c>
      <c r="C3">
        <v>27</v>
      </c>
      <c r="D3">
        <f xml:space="preserve"> IF(((B3/1000)-0.0041*(C3-25)&lt;0),0,IF(B3&lt;10,0,0.94*(5/60)*(((B3/1000)-0.0041*(C3-25))*$D$2)))</f>
        <v>0</v>
      </c>
      <c r="E3">
        <f>IF(((B3/1000)-0.0041*(C3-25))&lt;0,0,IF(B3&lt;10,0,0.94*(5/60)*(((B3/1000)-0.0041*(C3-25))*$E$2)))</f>
        <v>0</v>
      </c>
      <c r="F3">
        <f>IF((((B3/1000)-0.0041*(C3-25))&lt;0),0,IF(B3&lt;10,0,0.94*(5/60)*(((B3/1000)-0.0041*(C3-25))*$F$2)))</f>
        <v>0</v>
      </c>
      <c r="G3">
        <f>IF((((B3/1000)-0.0041*(C3-25))&lt;0),0,IF(B3&lt;10,0,0.94*(5/60)*(((B3/1000)-0.0041*(C3-25))*$G$2)))</f>
        <v>0</v>
      </c>
      <c r="H3">
        <f>IF((((B3/1000)-0.0041*(C3-25))&lt;0),0,IF(B3&lt;10,0,0.94*(5/60)*(((B3/1000)-0.0041*(C3-25))*$H$2)))</f>
        <v>0</v>
      </c>
      <c r="I3">
        <f>IF((((B3/1000)-0.0041*(C3-25))&lt;0),0,IF(B3&lt;10,0,0.94*(5/60)*(((B3/1000)-0.0041*(C3-25))*$I$2)))</f>
        <v>0</v>
      </c>
      <c r="J3">
        <f>IF((((B3/1000)-0.0041*(C3-25))&lt;0),0,IF(B3&lt;10,0,0.94*(5/60)*(((B3/1000)-0.0041*(C3-25))*$J$2)))</f>
        <v>0</v>
      </c>
      <c r="K3">
        <f>IF((((B3/1000)-0.0041*(C3-25))&lt;0),0,IF(B3&lt;10,0,0.94*(5/60)*(((B3/1000)-0.0041*(C3-25))*$K$2)))</f>
        <v>0</v>
      </c>
      <c r="L3">
        <f>IF((((B3/1000)-0.0041*(C3-25))&lt;0),0,IF(B3&lt;10,0,0.94*(5/60)*(((B3/1000)-0.0041*(C3-25))*$L$2)))</f>
        <v>0</v>
      </c>
      <c r="M3">
        <f>IF(((B3/1000)-0.0041*(C3-25)&lt;0),0,IF(B3&lt;10,0,0.94*(5/60)*(((B3/1000)-0.0041*(C3-25))*$M$2)))</f>
        <v>0</v>
      </c>
      <c r="N3">
        <f>IF((((B3/1000)-0.0041*(C3-25))&lt;0),0,IF(B3&lt;10,0,0.94*(5/60)*(((B3/1000)-0.0041*(C3-25))*$N$2)))</f>
        <v>0</v>
      </c>
      <c r="O3">
        <f>IF((((B3/1000)-0.0041*(C3-25))&lt;0),0,IF(B3&lt;10,0,0.94*(5/60)*(((B3/1000)-0.0041*(C3-25))*$O$2)))</f>
        <v>0</v>
      </c>
      <c r="P3">
        <f>IF((((B3/1000)-0.0041*(C3-25))&lt;0),0,IF(B3&lt;10,0,0.94*(5/60)*(((B3/1000)-0.0041*(C3-25))*$P$2)))</f>
        <v>0</v>
      </c>
      <c r="Q3">
        <f>IF((((B3/1000)-0.0041*(C3-25))&lt;0),0,IF(B3&lt;10,0,0.94*(5/60)*(((B3/1000)-0.0041*(C3-25))*$Q$2)))</f>
        <v>0</v>
      </c>
      <c r="R3">
        <f>IF((((B3/1000)-0.0041*(C3-25))&lt;0),0,IF(B3&lt;10,0,0.94*(5/60)*(((B3/1000)-0.0041*(C3-25))*$R$2)))</f>
        <v>0</v>
      </c>
      <c r="S3">
        <f>IF((((B3/1000)-0.0041*(C3-25))&lt;0),0,IF(B3&lt;10,0,0.94*(5/60)*(((B3/1000)-0.0041*(C3-25))*$S$2)))</f>
        <v>0</v>
      </c>
      <c r="T3">
        <f>IF((((B3/1000)-0.0041*(C3-25))&lt;0),0,IF(B3&lt;10,0,0.94*(5/60)*(((B3/1000)-0.0041*(C3-25))*$T$2)))</f>
        <v>0</v>
      </c>
      <c r="U3">
        <f>IF((((B3/1000)-0.0041*(C3-25))&lt;0),0,IF(B3&lt;10,0,0.94*(5/60)*(((B3/1000)-0.0041*(C3-25))*$U$2)))</f>
        <v>0</v>
      </c>
      <c r="V3">
        <f>IF((((B3/1000)-0.0041*(C3-25))&lt;0),0,IF(B3&lt;10,0,0.96*(5/60)*(((B3/1000)-0.0041*(C3-25))*$V$2)))</f>
        <v>0</v>
      </c>
      <c r="W3">
        <f>IF((((B3/1000)-0.0041*(C3-25))&lt;0),0,IF(B3&lt;10,0,0.96*(5/60)*(((B3/1000)-0.0041*(C3-25))*$W$2)))</f>
        <v>0</v>
      </c>
      <c r="X3">
        <f>IF((((B3/1000)-0.0041*(C3-25))&lt;0),0,IF(B3&lt;10,0,0.96*(5/60)*(((B3/1000)-0.0041*(C3-25))*$X$2)))</f>
        <v>0</v>
      </c>
      <c r="Y3">
        <f>IF((((B3/1000)-0.0041*(C3-25))&lt;0),0,IF(B3&lt;10,0,0.94*(5/60)*(((B3/1000)-0.0041*(C3-25))*$Y$2)))</f>
        <v>0</v>
      </c>
      <c r="Z3">
        <f>IF((((B3/1000)-0.0041*(C3-25))&lt;0),0,IF(B3&lt;10,0,0.94*(5/60)*(((B3/1000)-0.0041*(C3-25))*$Z$2)))</f>
        <v>0</v>
      </c>
    </row>
    <row r="4" spans="1:26" x14ac:dyDescent="0.3">
      <c r="B4">
        <v>11</v>
      </c>
      <c r="C4">
        <v>27</v>
      </c>
      <c r="D4">
        <f t="shared" ref="D4:D67" si="0" xml:space="preserve"> IF(((B4/1000)-0.0041*(C4-25)&lt;0),0,IF(B4&lt;10,0,0.94*(5/60)*(((B4/1000)-0.0041*(C4-25))*$D$2)))</f>
        <v>5.9219999999999958E-3</v>
      </c>
      <c r="E4">
        <f t="shared" ref="E4:E67" si="1">IF(((B4/1000)-0.0041*(C4-25))&lt;0,0,IF(B4&lt;10,0,0.94*(5/60)*(((B4/1000)-0.0041*(C4-25))*$E$2)))</f>
        <v>3.7286666666666644E-3</v>
      </c>
      <c r="F4">
        <f t="shared" ref="F4:F67" si="2">IF((((B4/1000)-0.0041*(C4-25))&lt;0),0,IF(B4&lt;10,0,0.94*(5/60)*(((B4/1000)-0.0041*(C4-25))*$F$2)))</f>
        <v>5.4833333333333296E-3</v>
      </c>
      <c r="G4">
        <f t="shared" ref="G4:G67" si="3">IF((((B4/1000)-0.0041*(C4-25))&lt;0),0,IF(B4&lt;10,0,0.94*(5/60)*(((B4/1000)-0.0041*(C4-25))*$G$2)))</f>
        <v>9.633119999999995E-3</v>
      </c>
      <c r="H4">
        <f t="shared" ref="H4:H67" si="4">IF((((B4/1000)-0.0041*(C4-25))&lt;0),0,IF(B4&lt;10,0,0.94*(5/60)*(((B4/1000)-0.0041*(C4-25))*$H$2)))</f>
        <v>5.2179399999999964E-3</v>
      </c>
      <c r="I4">
        <f t="shared" ref="I4:I67" si="5">IF((((B4/1000)-0.0041*(C4-25))&lt;0),0,IF(B4&lt;10,0,0.94*(5/60)*(((B4/1000)-0.0041*(C4-25))*$I$2)))</f>
        <v>2.006899999999999E-3</v>
      </c>
      <c r="J4">
        <f t="shared" ref="J4:J67" si="6">IF((((B4/1000)-0.0041*(C4-25))&lt;0),0,IF(B4&lt;10,0,0.94*(5/60)*(((B4/1000)-0.0041*(C4-25))*$J$2)))</f>
        <v>7.0734999999999965E-3</v>
      </c>
      <c r="K4">
        <f t="shared" ref="K4:K67" si="7">IF((((B4/1000)-0.0041*(C4-25))&lt;0),0,IF(B4&lt;10,0,0.94*(5/60)*(((B4/1000)-0.0041*(C4-25))*$K$2)))</f>
        <v>2.7964999999999982E-3</v>
      </c>
      <c r="L4">
        <f t="shared" ref="L4:L67" si="8">IF((((B4/1000)-0.0041*(C4-25))&lt;0),0,IF(B4&lt;10,0,0.94*(5/60)*(((B4/1000)-0.0041*(C4-25))*$L$2)))</f>
        <v>6.9089999999999959E-3</v>
      </c>
      <c r="M4">
        <f t="shared" ref="M4:M67" si="9">IF(((B4/1000)-0.0041*(C4-25)&lt;0),0,IF(B4&lt;10,0,0.94*(5/60)*(((B4/1000)-0.0041*(C4-25))*$M$2)))</f>
        <v>5.2179399999999964E-3</v>
      </c>
      <c r="N4">
        <f t="shared" ref="N4:N67" si="10">IF((((B4/1000)-0.0041*(C4-25))&lt;0),0,IF(B4&lt;10,0,0.94*(5/60)*(((B4/1000)-0.0041*(C4-25))*$N$2)))</f>
        <v>3.6124199999999977E-3</v>
      </c>
      <c r="O4">
        <f t="shared" ref="O4:O67" si="11">IF((((B4/1000)-0.0041*(C4-25))&lt;0),0,IF(B4&lt;10,0,0.94*(5/60)*(((B4/1000)-0.0041*(C4-25))*$O$2)))</f>
        <v>4.5489733333333301E-3</v>
      </c>
      <c r="P4">
        <f t="shared" ref="P4:P67" si="12">IF((((B4/1000)-0.0041*(C4-25))&lt;0),0,IF(B4&lt;10,0,0.94*(5/60)*(((B4/1000)-0.0041*(C4-25))*$P$2)))</f>
        <v>3.9479999999999975E-3</v>
      </c>
      <c r="Q4">
        <f t="shared" ref="Q4:Q67" si="13">IF((((B4/1000)-0.0041*(C4-25))&lt;0),0,IF(B4&lt;10,0,0.94*(5/60)*(((B4/1000)-0.0041*(C4-25))*$Q$2)))</f>
        <v>1.1514999999999994E-2</v>
      </c>
      <c r="R4">
        <f t="shared" ref="R4:R67" si="14">IF((((B4/1000)-0.0041*(C4-25))&lt;0),0,IF(B4&lt;10,0,0.94*(5/60)*(((B4/1000)-0.0041*(C4-25))*$R$2)))</f>
        <v>7.5669999999999956E-3</v>
      </c>
      <c r="S4">
        <f t="shared" ref="S4:S67" si="15">IF((((B4/1000)-0.0041*(C4-25))&lt;0),0,IF(B4&lt;10,0,0.94*(5/60)*(((B4/1000)-0.0041*(C4-25))*$S$2)))</f>
        <v>1.2317759999999992E-2</v>
      </c>
      <c r="T4">
        <f t="shared" ref="T4:T67" si="16">IF((((B4/1000)-0.0041*(C4-25))&lt;0),0,IF(B4&lt;10,0,0.94*(5/60)*(((B4/1000)-0.0041*(C4-25))*$T$2)))</f>
        <v>1.2317759999999992E-2</v>
      </c>
      <c r="U4">
        <f t="shared" ref="U4:U67" si="17">IF((((B4/1000)-0.0041*(C4-25))&lt;0),0,IF(B4&lt;10,0,0.94*(5/60)*(((B4/1000)-0.0041*(C4-25))*$U$2)))</f>
        <v>1.083506666666666E-2</v>
      </c>
      <c r="V4">
        <f t="shared" ref="V4:V67" si="18">IF((((B4/1000)-0.0041*(C4-25))&lt;0),0,IF(B4&lt;10,0,0.96*(5/60)*(((B4/1000)-0.0041*(C4-25))*$V$2)))</f>
        <v>1.3663999999999992E-2</v>
      </c>
      <c r="W4">
        <f t="shared" ref="W4:W67" si="19">IF((((B4/1000)-0.0041*(C4-25))&lt;0),0,IF(B4&lt;10,0,0.96*(5/60)*(((B4/1000)-0.0041*(C4-25))*$W$2)))</f>
        <v>5.4655999999999967E-3</v>
      </c>
      <c r="X4">
        <f t="shared" ref="X4:X67" si="20">IF((((B4/1000)-0.0041*(C4-25))&lt;0),0,IF(B4&lt;10,0,0.96*(5/60)*(((B4/1000)-0.0041*(C4-25))*$X$2)))</f>
        <v>1.3663999999999992E-2</v>
      </c>
      <c r="Y4">
        <f>IF((((B4/1000)-0.0041*(C4-25))&lt;0),0,IF(B4&lt;10,0,0.94*(5/60)*(((B4/1000)-0.0041*(C4-25))*$Y$2)))</f>
        <v>2.1406933333333322E-3</v>
      </c>
      <c r="Z4">
        <f t="shared" ref="Z4:Z67" si="21">IF((((B4/1000)-0.0041*(C4-25))&lt;0),0,IF(B4&lt;10,0,0.94*(5/60)*(((B4/1000)-0.0041*(C4-25))*$Z$2)))</f>
        <v>2.4082799999999988E-3</v>
      </c>
    </row>
    <row r="5" spans="1:26" x14ac:dyDescent="0.3">
      <c r="B5">
        <v>16</v>
      </c>
      <c r="C5">
        <v>27</v>
      </c>
      <c r="D5">
        <f t="shared" si="0"/>
        <v>1.6496999999999998E-2</v>
      </c>
      <c r="E5">
        <f t="shared" si="1"/>
        <v>1.0386999999999999E-2</v>
      </c>
      <c r="F5">
        <f t="shared" si="2"/>
        <v>1.5274999999999997E-2</v>
      </c>
      <c r="G5">
        <f t="shared" si="3"/>
        <v>2.6835119999999997E-2</v>
      </c>
      <c r="H5">
        <f t="shared" si="4"/>
        <v>1.4535689999999997E-2</v>
      </c>
      <c r="I5">
        <f t="shared" si="5"/>
        <v>5.59065E-3</v>
      </c>
      <c r="J5">
        <f t="shared" si="6"/>
        <v>1.9704749999999997E-2</v>
      </c>
      <c r="K5">
        <f t="shared" si="7"/>
        <v>7.7902499999999986E-3</v>
      </c>
      <c r="L5">
        <f t="shared" si="8"/>
        <v>1.9246499999999996E-2</v>
      </c>
      <c r="M5">
        <f t="shared" si="9"/>
        <v>1.4535689999999997E-2</v>
      </c>
      <c r="N5">
        <f t="shared" si="10"/>
        <v>1.0063169999999998E-2</v>
      </c>
      <c r="O5">
        <f t="shared" si="11"/>
        <v>1.2672139999999997E-2</v>
      </c>
      <c r="P5">
        <f t="shared" si="12"/>
        <v>1.0997999999999999E-2</v>
      </c>
      <c r="Q5">
        <f t="shared" si="13"/>
        <v>3.2077499999999995E-2</v>
      </c>
      <c r="R5">
        <f t="shared" si="14"/>
        <v>2.1079499999999998E-2</v>
      </c>
      <c r="S5">
        <f t="shared" si="15"/>
        <v>3.4313759999999992E-2</v>
      </c>
      <c r="T5">
        <f t="shared" si="16"/>
        <v>3.4313759999999992E-2</v>
      </c>
      <c r="U5">
        <f t="shared" si="17"/>
        <v>3.0183399999999996E-2</v>
      </c>
      <c r="V5">
        <f t="shared" si="18"/>
        <v>3.8063999999999994E-2</v>
      </c>
      <c r="W5">
        <f t="shared" si="19"/>
        <v>1.5225599999999997E-2</v>
      </c>
      <c r="X5">
        <f t="shared" si="20"/>
        <v>3.8063999999999994E-2</v>
      </c>
      <c r="Y5">
        <f t="shared" ref="Y5:Y67" si="22">IF((((B5/1000)-0.0041*(C5-25))&lt;0),0,IF(B5&lt;10,0,0.94*(5/60)*(((B5/1000)-0.0041*(C5-25))*$Y$2)))</f>
        <v>5.9633599999999991E-3</v>
      </c>
      <c r="Z5">
        <f t="shared" si="21"/>
        <v>6.7087799999999993E-3</v>
      </c>
    </row>
    <row r="6" spans="1:26" x14ac:dyDescent="0.3">
      <c r="B6">
        <v>21</v>
      </c>
      <c r="C6">
        <v>28</v>
      </c>
      <c r="D6">
        <f t="shared" si="0"/>
        <v>1.8400499999999997E-2</v>
      </c>
      <c r="E6">
        <f t="shared" si="1"/>
        <v>1.1585499999999997E-2</v>
      </c>
      <c r="F6">
        <f t="shared" si="2"/>
        <v>1.7037499999999997E-2</v>
      </c>
      <c r="G6">
        <f t="shared" si="3"/>
        <v>2.9931479999999996E-2</v>
      </c>
      <c r="H6">
        <f t="shared" si="4"/>
        <v>1.6212884999999996E-2</v>
      </c>
      <c r="I6">
        <f t="shared" si="5"/>
        <v>6.2357249999999993E-3</v>
      </c>
      <c r="J6">
        <f t="shared" si="6"/>
        <v>2.1978374999999994E-2</v>
      </c>
      <c r="K6">
        <f t="shared" si="7"/>
        <v>8.6891249999999989E-3</v>
      </c>
      <c r="L6">
        <f t="shared" si="8"/>
        <v>2.1467249999999993E-2</v>
      </c>
      <c r="M6">
        <f t="shared" si="9"/>
        <v>1.6212884999999996E-2</v>
      </c>
      <c r="N6">
        <f t="shared" si="10"/>
        <v>1.1224304999999997E-2</v>
      </c>
      <c r="O6">
        <f t="shared" si="11"/>
        <v>1.4134309999999997E-2</v>
      </c>
      <c r="P6">
        <f t="shared" si="12"/>
        <v>1.2266999999999998E-2</v>
      </c>
      <c r="Q6">
        <f t="shared" si="13"/>
        <v>3.5778749999999998E-2</v>
      </c>
      <c r="R6">
        <f t="shared" si="14"/>
        <v>2.3511749999999994E-2</v>
      </c>
      <c r="S6">
        <f t="shared" si="15"/>
        <v>3.8273039999999987E-2</v>
      </c>
      <c r="T6">
        <f t="shared" si="16"/>
        <v>3.8273039999999987E-2</v>
      </c>
      <c r="U6">
        <f t="shared" si="17"/>
        <v>3.366609999999999E-2</v>
      </c>
      <c r="V6">
        <f t="shared" si="18"/>
        <v>4.2455999999999987E-2</v>
      </c>
      <c r="W6">
        <f t="shared" si="19"/>
        <v>1.6982399999999995E-2</v>
      </c>
      <c r="X6">
        <f t="shared" si="20"/>
        <v>4.2455999999999987E-2</v>
      </c>
      <c r="Y6">
        <f t="shared" si="22"/>
        <v>6.651439999999998E-3</v>
      </c>
      <c r="Z6">
        <f t="shared" si="21"/>
        <v>7.4828699999999991E-3</v>
      </c>
    </row>
    <row r="7" spans="1:26" x14ac:dyDescent="0.3">
      <c r="B7">
        <v>26</v>
      </c>
      <c r="C7">
        <v>28</v>
      </c>
      <c r="D7">
        <f t="shared" si="0"/>
        <v>2.8975499999999987E-2</v>
      </c>
      <c r="E7">
        <f t="shared" si="1"/>
        <v>1.8243833333333327E-2</v>
      </c>
      <c r="F7">
        <f t="shared" si="2"/>
        <v>2.6829166666666657E-2</v>
      </c>
      <c r="G7">
        <f t="shared" si="3"/>
        <v>4.7133479999999985E-2</v>
      </c>
      <c r="H7">
        <f t="shared" si="4"/>
        <v>2.5530634999999989E-2</v>
      </c>
      <c r="I7">
        <f t="shared" si="5"/>
        <v>9.8194749999999959E-3</v>
      </c>
      <c r="J7">
        <f t="shared" si="6"/>
        <v>3.4609624999999991E-2</v>
      </c>
      <c r="K7">
        <f t="shared" si="7"/>
        <v>1.3682874999999995E-2</v>
      </c>
      <c r="L7">
        <f t="shared" si="8"/>
        <v>3.3804749999999988E-2</v>
      </c>
      <c r="M7">
        <f t="shared" si="9"/>
        <v>2.5530634999999989E-2</v>
      </c>
      <c r="N7">
        <f t="shared" si="10"/>
        <v>1.7675054999999992E-2</v>
      </c>
      <c r="O7">
        <f t="shared" si="11"/>
        <v>2.2257476666666654E-2</v>
      </c>
      <c r="P7">
        <f t="shared" si="12"/>
        <v>1.9316999999999994E-2</v>
      </c>
      <c r="Q7">
        <f t="shared" si="13"/>
        <v>5.6341249999999982E-2</v>
      </c>
      <c r="R7">
        <f t="shared" si="14"/>
        <v>3.7024249999999988E-2</v>
      </c>
      <c r="S7">
        <f t="shared" si="15"/>
        <v>6.0269039999999975E-2</v>
      </c>
      <c r="T7">
        <f t="shared" si="16"/>
        <v>6.0269039999999975E-2</v>
      </c>
      <c r="U7">
        <f t="shared" si="17"/>
        <v>5.3014433333333312E-2</v>
      </c>
      <c r="V7">
        <f t="shared" si="18"/>
        <v>6.6855999999999971E-2</v>
      </c>
      <c r="W7">
        <f t="shared" si="19"/>
        <v>2.6742399999999989E-2</v>
      </c>
      <c r="X7">
        <f t="shared" si="20"/>
        <v>6.6855999999999971E-2</v>
      </c>
      <c r="Y7">
        <f t="shared" si="22"/>
        <v>1.0474106666666663E-2</v>
      </c>
      <c r="Z7">
        <f t="shared" si="21"/>
        <v>1.1783369999999996E-2</v>
      </c>
    </row>
    <row r="8" spans="1:26" x14ac:dyDescent="0.3">
      <c r="B8">
        <v>34</v>
      </c>
      <c r="C8">
        <v>28</v>
      </c>
      <c r="D8">
        <f t="shared" si="0"/>
        <v>4.5895499999999992E-2</v>
      </c>
      <c r="E8">
        <f t="shared" si="1"/>
        <v>2.8897166666666665E-2</v>
      </c>
      <c r="F8">
        <f t="shared" si="2"/>
        <v>4.249583333333333E-2</v>
      </c>
      <c r="G8">
        <f t="shared" si="3"/>
        <v>7.4656679999999989E-2</v>
      </c>
      <c r="H8">
        <f t="shared" si="4"/>
        <v>4.0439034999999998E-2</v>
      </c>
      <c r="I8">
        <f t="shared" si="5"/>
        <v>1.5553474999999999E-2</v>
      </c>
      <c r="J8">
        <f t="shared" si="6"/>
        <v>5.4819624999999997E-2</v>
      </c>
      <c r="K8">
        <f t="shared" si="7"/>
        <v>2.1672874999999998E-2</v>
      </c>
      <c r="L8">
        <f t="shared" si="8"/>
        <v>5.3544749999999995E-2</v>
      </c>
      <c r="M8">
        <f t="shared" si="9"/>
        <v>4.0439034999999998E-2</v>
      </c>
      <c r="N8">
        <f t="shared" si="10"/>
        <v>2.7996254999999994E-2</v>
      </c>
      <c r="O8">
        <f t="shared" si="11"/>
        <v>3.5254543333333326E-2</v>
      </c>
      <c r="P8">
        <f t="shared" si="12"/>
        <v>3.0596999999999996E-2</v>
      </c>
      <c r="Q8">
        <f t="shared" si="13"/>
        <v>8.9241249999999994E-2</v>
      </c>
      <c r="R8">
        <f t="shared" si="14"/>
        <v>5.8644249999999995E-2</v>
      </c>
      <c r="S8">
        <f t="shared" si="15"/>
        <v>9.5462639999999988E-2</v>
      </c>
      <c r="T8">
        <f t="shared" si="16"/>
        <v>9.5462639999999988E-2</v>
      </c>
      <c r="U8">
        <f t="shared" si="17"/>
        <v>8.3971766666666656E-2</v>
      </c>
      <c r="V8">
        <f t="shared" si="18"/>
        <v>0.10589599999999999</v>
      </c>
      <c r="W8">
        <f t="shared" si="19"/>
        <v>4.2358399999999991E-2</v>
      </c>
      <c r="X8">
        <f t="shared" si="20"/>
        <v>0.10589599999999999</v>
      </c>
      <c r="Y8">
        <f t="shared" si="22"/>
        <v>1.6590373333333332E-2</v>
      </c>
      <c r="Z8">
        <f t="shared" si="21"/>
        <v>1.8664169999999997E-2</v>
      </c>
    </row>
    <row r="9" spans="1:26" x14ac:dyDescent="0.3">
      <c r="B9">
        <v>43</v>
      </c>
      <c r="C9">
        <v>28</v>
      </c>
      <c r="D9">
        <f t="shared" si="0"/>
        <v>6.4930499999999988E-2</v>
      </c>
      <c r="E9">
        <f t="shared" si="1"/>
        <v>4.0882166666666657E-2</v>
      </c>
      <c r="F9">
        <f t="shared" si="2"/>
        <v>6.0120833333333318E-2</v>
      </c>
      <c r="G9">
        <f t="shared" si="3"/>
        <v>0.10562027999999997</v>
      </c>
      <c r="H9">
        <f t="shared" si="4"/>
        <v>5.7210984999999978E-2</v>
      </c>
      <c r="I9">
        <f t="shared" si="5"/>
        <v>2.2004224999999995E-2</v>
      </c>
      <c r="J9">
        <f t="shared" si="6"/>
        <v>7.7555874999999982E-2</v>
      </c>
      <c r="K9">
        <f t="shared" si="7"/>
        <v>3.0661624999999991E-2</v>
      </c>
      <c r="L9">
        <f t="shared" si="8"/>
        <v>7.5752249999999979E-2</v>
      </c>
      <c r="M9">
        <f t="shared" si="9"/>
        <v>5.7210984999999978E-2</v>
      </c>
      <c r="N9">
        <f t="shared" si="10"/>
        <v>3.9607604999999983E-2</v>
      </c>
      <c r="O9">
        <f t="shared" si="11"/>
        <v>4.987624333333332E-2</v>
      </c>
      <c r="P9">
        <f t="shared" si="12"/>
        <v>4.3286999999999985E-2</v>
      </c>
      <c r="Q9">
        <f t="shared" si="13"/>
        <v>0.12625374999999997</v>
      </c>
      <c r="R9">
        <f t="shared" si="14"/>
        <v>8.2966749999999978E-2</v>
      </c>
      <c r="S9">
        <f t="shared" si="15"/>
        <v>0.13505543999999994</v>
      </c>
      <c r="T9">
        <f t="shared" si="16"/>
        <v>0.13505543999999994</v>
      </c>
      <c r="U9">
        <f t="shared" si="17"/>
        <v>0.11879876666666662</v>
      </c>
      <c r="V9">
        <f t="shared" si="18"/>
        <v>0.14981599999999995</v>
      </c>
      <c r="W9">
        <f t="shared" si="19"/>
        <v>5.9926399999999977E-2</v>
      </c>
      <c r="X9">
        <f t="shared" si="20"/>
        <v>0.14981599999999995</v>
      </c>
      <c r="Y9">
        <f t="shared" si="22"/>
        <v>2.3471173333333328E-2</v>
      </c>
      <c r="Z9">
        <f t="shared" si="21"/>
        <v>2.6405069999999992E-2</v>
      </c>
    </row>
    <row r="10" spans="1:26" x14ac:dyDescent="0.3">
      <c r="B10">
        <v>51</v>
      </c>
      <c r="C10">
        <v>28</v>
      </c>
      <c r="D10">
        <f t="shared" si="0"/>
        <v>8.1850499999999993E-2</v>
      </c>
      <c r="E10">
        <f t="shared" si="1"/>
        <v>5.1535499999999991E-2</v>
      </c>
      <c r="F10">
        <f t="shared" si="2"/>
        <v>7.578749999999998E-2</v>
      </c>
      <c r="G10">
        <f t="shared" si="3"/>
        <v>0.13314347999999998</v>
      </c>
      <c r="H10">
        <f t="shared" si="4"/>
        <v>7.2119384999999994E-2</v>
      </c>
      <c r="I10">
        <f t="shared" si="5"/>
        <v>2.7738224999999998E-2</v>
      </c>
      <c r="J10">
        <f t="shared" si="6"/>
        <v>9.7765874999999988E-2</v>
      </c>
      <c r="K10">
        <f t="shared" si="7"/>
        <v>3.8651624999999995E-2</v>
      </c>
      <c r="L10">
        <f t="shared" si="8"/>
        <v>9.5492249999999987E-2</v>
      </c>
      <c r="M10">
        <f t="shared" si="9"/>
        <v>7.2119384999999994E-2</v>
      </c>
      <c r="N10">
        <f t="shared" si="10"/>
        <v>4.9928804999999993E-2</v>
      </c>
      <c r="O10">
        <f t="shared" si="11"/>
        <v>6.2873309999999988E-2</v>
      </c>
      <c r="P10">
        <f t="shared" si="12"/>
        <v>5.4566999999999991E-2</v>
      </c>
      <c r="Q10">
        <f t="shared" si="13"/>
        <v>0.15915374999999995</v>
      </c>
      <c r="R10">
        <f t="shared" si="14"/>
        <v>0.10458674999999998</v>
      </c>
      <c r="S10">
        <f t="shared" si="15"/>
        <v>0.17024903999999996</v>
      </c>
      <c r="T10">
        <f t="shared" si="16"/>
        <v>0.17024903999999996</v>
      </c>
      <c r="U10">
        <f t="shared" si="17"/>
        <v>0.14975609999999998</v>
      </c>
      <c r="V10">
        <f t="shared" si="18"/>
        <v>0.18885599999999997</v>
      </c>
      <c r="W10">
        <f t="shared" si="19"/>
        <v>7.5542399999999982E-2</v>
      </c>
      <c r="X10">
        <f t="shared" si="20"/>
        <v>0.18885599999999997</v>
      </c>
      <c r="Y10">
        <f t="shared" si="22"/>
        <v>2.9587439999999996E-2</v>
      </c>
      <c r="Z10">
        <f t="shared" si="21"/>
        <v>3.3285869999999995E-2</v>
      </c>
    </row>
    <row r="11" spans="1:26" x14ac:dyDescent="0.3">
      <c r="B11">
        <v>59</v>
      </c>
      <c r="C11">
        <v>29</v>
      </c>
      <c r="D11">
        <f t="shared" si="0"/>
        <v>9.0098999999999985E-2</v>
      </c>
      <c r="E11">
        <f t="shared" si="1"/>
        <v>5.6728999999999988E-2</v>
      </c>
      <c r="F11">
        <f t="shared" si="2"/>
        <v>8.3424999999999985E-2</v>
      </c>
      <c r="G11">
        <f t="shared" si="3"/>
        <v>0.14656103999999998</v>
      </c>
      <c r="H11">
        <f t="shared" si="4"/>
        <v>7.9387229999999975E-2</v>
      </c>
      <c r="I11">
        <f t="shared" si="5"/>
        <v>3.053355E-2</v>
      </c>
      <c r="J11">
        <f t="shared" si="6"/>
        <v>0.10761824999999998</v>
      </c>
      <c r="K11">
        <f t="shared" si="7"/>
        <v>4.2546749999999994E-2</v>
      </c>
      <c r="L11">
        <f t="shared" si="8"/>
        <v>0.10511549999999997</v>
      </c>
      <c r="M11">
        <f t="shared" si="9"/>
        <v>7.9387229999999975E-2</v>
      </c>
      <c r="N11">
        <f t="shared" si="10"/>
        <v>5.4960389999999991E-2</v>
      </c>
      <c r="O11">
        <f t="shared" si="11"/>
        <v>6.9209379999999987E-2</v>
      </c>
      <c r="P11">
        <f t="shared" si="12"/>
        <v>6.0065999999999987E-2</v>
      </c>
      <c r="Q11">
        <f t="shared" si="13"/>
        <v>0.17519249999999997</v>
      </c>
      <c r="R11">
        <f t="shared" si="14"/>
        <v>0.11512649999999999</v>
      </c>
      <c r="S11">
        <f t="shared" si="15"/>
        <v>0.18740591999999998</v>
      </c>
      <c r="T11">
        <f t="shared" si="16"/>
        <v>0.18740591999999998</v>
      </c>
      <c r="U11">
        <f t="shared" si="17"/>
        <v>0.16484779999999996</v>
      </c>
      <c r="V11">
        <f t="shared" si="18"/>
        <v>0.20788799999999996</v>
      </c>
      <c r="W11">
        <f t="shared" si="19"/>
        <v>8.3155199999999985E-2</v>
      </c>
      <c r="X11">
        <f t="shared" si="20"/>
        <v>0.20788799999999996</v>
      </c>
      <c r="Y11">
        <f t="shared" si="22"/>
        <v>3.2569119999999993E-2</v>
      </c>
      <c r="Z11">
        <f t="shared" si="21"/>
        <v>3.6640259999999994E-2</v>
      </c>
    </row>
    <row r="12" spans="1:26" x14ac:dyDescent="0.3">
      <c r="B12">
        <v>70</v>
      </c>
      <c r="C12">
        <v>29</v>
      </c>
      <c r="D12">
        <f t="shared" si="0"/>
        <v>0.11336400000000001</v>
      </c>
      <c r="E12">
        <f t="shared" si="1"/>
        <v>7.1377333333333334E-2</v>
      </c>
      <c r="F12">
        <f t="shared" si="2"/>
        <v>0.10496666666666668</v>
      </c>
      <c r="G12">
        <f t="shared" si="3"/>
        <v>0.18440544000000003</v>
      </c>
      <c r="H12">
        <f t="shared" si="4"/>
        <v>9.9886279999999994E-2</v>
      </c>
      <c r="I12">
        <f t="shared" si="5"/>
        <v>3.8417800000000002E-2</v>
      </c>
      <c r="J12">
        <f t="shared" si="6"/>
        <v>0.135407</v>
      </c>
      <c r="K12">
        <f t="shared" si="7"/>
        <v>5.3533000000000004E-2</v>
      </c>
      <c r="L12">
        <f t="shared" si="8"/>
        <v>0.13225800000000001</v>
      </c>
      <c r="M12">
        <f t="shared" si="9"/>
        <v>9.9886279999999994E-2</v>
      </c>
      <c r="N12">
        <f t="shared" si="10"/>
        <v>6.9152039999999998E-2</v>
      </c>
      <c r="O12">
        <f t="shared" si="11"/>
        <v>8.7080346666666669E-2</v>
      </c>
      <c r="P12">
        <f t="shared" si="12"/>
        <v>7.5576000000000004E-2</v>
      </c>
      <c r="Q12">
        <f t="shared" si="13"/>
        <v>0.22043000000000001</v>
      </c>
      <c r="R12">
        <f t="shared" si="14"/>
        <v>0.14485400000000001</v>
      </c>
      <c r="S12">
        <f t="shared" si="15"/>
        <v>0.23579712</v>
      </c>
      <c r="T12">
        <f t="shared" si="16"/>
        <v>0.23579712</v>
      </c>
      <c r="U12">
        <f t="shared" si="17"/>
        <v>0.20741413333333333</v>
      </c>
      <c r="V12">
        <f t="shared" si="18"/>
        <v>0.26156800000000002</v>
      </c>
      <c r="W12">
        <f t="shared" si="19"/>
        <v>0.10462719999999999</v>
      </c>
      <c r="X12">
        <f t="shared" si="20"/>
        <v>0.26156800000000002</v>
      </c>
      <c r="Y12">
        <f t="shared" si="22"/>
        <v>4.0978986666666668E-2</v>
      </c>
      <c r="Z12">
        <f t="shared" si="21"/>
        <v>4.6101360000000008E-2</v>
      </c>
    </row>
    <row r="13" spans="1:26" x14ac:dyDescent="0.3">
      <c r="B13">
        <v>81</v>
      </c>
      <c r="C13">
        <v>29</v>
      </c>
      <c r="D13">
        <f t="shared" si="0"/>
        <v>0.136629</v>
      </c>
      <c r="E13">
        <f t="shared" si="1"/>
        <v>8.6025666666666667E-2</v>
      </c>
      <c r="F13">
        <f t="shared" si="2"/>
        <v>0.12650833333333333</v>
      </c>
      <c r="G13">
        <f t="shared" si="3"/>
        <v>0.22224983999999998</v>
      </c>
      <c r="H13">
        <f t="shared" si="4"/>
        <v>0.12038532999999998</v>
      </c>
      <c r="I13">
        <f t="shared" si="5"/>
        <v>4.6302050000000004E-2</v>
      </c>
      <c r="J13">
        <f t="shared" si="6"/>
        <v>0.16319575</v>
      </c>
      <c r="K13">
        <f t="shared" si="7"/>
        <v>6.451925E-2</v>
      </c>
      <c r="L13">
        <f t="shared" si="8"/>
        <v>0.15940049999999997</v>
      </c>
      <c r="M13">
        <f t="shared" si="9"/>
        <v>0.12038532999999998</v>
      </c>
      <c r="N13">
        <f t="shared" si="10"/>
        <v>8.3343689999999998E-2</v>
      </c>
      <c r="O13">
        <f t="shared" si="11"/>
        <v>0.10495131333333332</v>
      </c>
      <c r="P13">
        <f t="shared" si="12"/>
        <v>9.1086E-2</v>
      </c>
      <c r="Q13">
        <f t="shared" si="13"/>
        <v>0.2656675</v>
      </c>
      <c r="R13">
        <f t="shared" si="14"/>
        <v>0.1745815</v>
      </c>
      <c r="S13">
        <f t="shared" si="15"/>
        <v>0.28418831999999999</v>
      </c>
      <c r="T13">
        <f t="shared" si="16"/>
        <v>0.28418831999999999</v>
      </c>
      <c r="U13">
        <f t="shared" si="17"/>
        <v>0.24998046666666665</v>
      </c>
      <c r="V13">
        <f t="shared" si="18"/>
        <v>0.31524799999999997</v>
      </c>
      <c r="W13">
        <f t="shared" si="19"/>
        <v>0.12609919999999999</v>
      </c>
      <c r="X13">
        <f t="shared" si="20"/>
        <v>0.31524799999999997</v>
      </c>
      <c r="Y13">
        <f t="shared" si="22"/>
        <v>4.938885333333333E-2</v>
      </c>
      <c r="Z13">
        <f t="shared" si="21"/>
        <v>5.5562459999999994E-2</v>
      </c>
    </row>
    <row r="14" spans="1:26" x14ac:dyDescent="0.3">
      <c r="B14">
        <v>93</v>
      </c>
      <c r="C14">
        <v>29</v>
      </c>
      <c r="D14">
        <f t="shared" si="0"/>
        <v>0.16200899999999999</v>
      </c>
      <c r="E14">
        <f t="shared" si="1"/>
        <v>0.10200566666666666</v>
      </c>
      <c r="F14">
        <f t="shared" si="2"/>
        <v>0.15000833333333333</v>
      </c>
      <c r="G14">
        <f t="shared" si="3"/>
        <v>0.26353463999999999</v>
      </c>
      <c r="H14">
        <f t="shared" si="4"/>
        <v>0.14274793</v>
      </c>
      <c r="I14">
        <f t="shared" si="5"/>
        <v>5.4903049999999995E-2</v>
      </c>
      <c r="J14">
        <f t="shared" si="6"/>
        <v>0.19351074999999995</v>
      </c>
      <c r="K14">
        <f t="shared" si="7"/>
        <v>7.6504249999999996E-2</v>
      </c>
      <c r="L14">
        <f t="shared" si="8"/>
        <v>0.18901049999999997</v>
      </c>
      <c r="M14">
        <f t="shared" si="9"/>
        <v>0.14274793</v>
      </c>
      <c r="N14">
        <f t="shared" si="10"/>
        <v>9.8825489999999974E-2</v>
      </c>
      <c r="O14">
        <f t="shared" si="11"/>
        <v>0.12444691333333331</v>
      </c>
      <c r="P14">
        <f t="shared" si="12"/>
        <v>0.10800599999999999</v>
      </c>
      <c r="Q14">
        <f t="shared" si="13"/>
        <v>0.31501749999999995</v>
      </c>
      <c r="R14">
        <f t="shared" si="14"/>
        <v>0.20701149999999999</v>
      </c>
      <c r="S14">
        <f t="shared" si="15"/>
        <v>0.33697871999999995</v>
      </c>
      <c r="T14">
        <f t="shared" si="16"/>
        <v>0.33697871999999995</v>
      </c>
      <c r="U14">
        <f t="shared" si="17"/>
        <v>0.29641646666666666</v>
      </c>
      <c r="V14">
        <f t="shared" si="18"/>
        <v>0.37380799999999997</v>
      </c>
      <c r="W14">
        <f t="shared" si="19"/>
        <v>0.14952319999999997</v>
      </c>
      <c r="X14">
        <f t="shared" si="20"/>
        <v>0.37380799999999997</v>
      </c>
      <c r="Y14">
        <f t="shared" si="22"/>
        <v>5.8563253333333322E-2</v>
      </c>
      <c r="Z14">
        <f t="shared" si="21"/>
        <v>6.5883659999999997E-2</v>
      </c>
    </row>
    <row r="15" spans="1:26" x14ac:dyDescent="0.3">
      <c r="A15" s="3">
        <v>0.33333333333333331</v>
      </c>
      <c r="B15">
        <v>103</v>
      </c>
      <c r="C15">
        <v>30</v>
      </c>
      <c r="D15">
        <f t="shared" si="0"/>
        <v>0.17448749999999993</v>
      </c>
      <c r="E15">
        <f t="shared" si="1"/>
        <v>0.10986249999999997</v>
      </c>
      <c r="F15">
        <f t="shared" si="2"/>
        <v>0.16156249999999994</v>
      </c>
      <c r="G15">
        <f t="shared" si="3"/>
        <v>0.28383299999999995</v>
      </c>
      <c r="H15">
        <f t="shared" si="4"/>
        <v>0.15374287499999997</v>
      </c>
      <c r="I15">
        <f t="shared" si="5"/>
        <v>5.9131874999999993E-2</v>
      </c>
      <c r="J15">
        <f t="shared" si="6"/>
        <v>0.20841562499999994</v>
      </c>
      <c r="K15">
        <f t="shared" si="7"/>
        <v>8.2396874999999981E-2</v>
      </c>
      <c r="L15">
        <f t="shared" si="8"/>
        <v>0.20356874999999997</v>
      </c>
      <c r="M15">
        <f t="shared" si="9"/>
        <v>0.15374287499999997</v>
      </c>
      <c r="N15">
        <f t="shared" si="10"/>
        <v>0.10643737499999997</v>
      </c>
      <c r="O15">
        <f t="shared" si="11"/>
        <v>0.13403224999999996</v>
      </c>
      <c r="P15">
        <f t="shared" si="12"/>
        <v>0.11632499999999997</v>
      </c>
      <c r="Q15">
        <f t="shared" si="13"/>
        <v>0.33928124999999992</v>
      </c>
      <c r="R15">
        <f t="shared" si="14"/>
        <v>0.22295624999999994</v>
      </c>
      <c r="S15">
        <f t="shared" si="15"/>
        <v>0.36293399999999992</v>
      </c>
      <c r="T15">
        <f t="shared" si="16"/>
        <v>0.36293399999999992</v>
      </c>
      <c r="U15">
        <f t="shared" si="17"/>
        <v>0.31924749999999991</v>
      </c>
      <c r="V15">
        <f t="shared" si="18"/>
        <v>0.4025999999999999</v>
      </c>
      <c r="W15">
        <f t="shared" si="19"/>
        <v>0.16103999999999993</v>
      </c>
      <c r="X15">
        <f t="shared" si="20"/>
        <v>0.4025999999999999</v>
      </c>
      <c r="Y15">
        <f t="shared" si="22"/>
        <v>6.3073999999999991E-2</v>
      </c>
      <c r="Z15">
        <f t="shared" si="21"/>
        <v>7.0958249999999987E-2</v>
      </c>
    </row>
    <row r="16" spans="1:26" x14ac:dyDescent="0.3">
      <c r="B16">
        <v>112</v>
      </c>
      <c r="C16">
        <v>31</v>
      </c>
      <c r="D16">
        <f t="shared" si="0"/>
        <v>0.18485100000000002</v>
      </c>
      <c r="E16">
        <f t="shared" si="1"/>
        <v>0.11638766666666665</v>
      </c>
      <c r="F16">
        <f t="shared" si="2"/>
        <v>0.17115833333333333</v>
      </c>
      <c r="G16">
        <f t="shared" si="3"/>
        <v>0.30069096000000001</v>
      </c>
      <c r="H16">
        <f t="shared" si="4"/>
        <v>0.16287426999999999</v>
      </c>
      <c r="I16">
        <f t="shared" si="5"/>
        <v>6.264394999999999E-2</v>
      </c>
      <c r="J16">
        <f t="shared" si="6"/>
        <v>0.22079425</v>
      </c>
      <c r="K16">
        <f t="shared" si="7"/>
        <v>8.729075E-2</v>
      </c>
      <c r="L16">
        <f t="shared" si="8"/>
        <v>0.2156595</v>
      </c>
      <c r="M16">
        <f t="shared" si="9"/>
        <v>0.16287426999999999</v>
      </c>
      <c r="N16">
        <f t="shared" si="10"/>
        <v>0.11275911</v>
      </c>
      <c r="O16">
        <f t="shared" si="11"/>
        <v>0.14199295333333331</v>
      </c>
      <c r="P16">
        <f t="shared" si="12"/>
        <v>0.123234</v>
      </c>
      <c r="Q16">
        <f t="shared" si="13"/>
        <v>0.35943249999999999</v>
      </c>
      <c r="R16">
        <f t="shared" si="14"/>
        <v>0.23619850000000001</v>
      </c>
      <c r="S16">
        <f t="shared" si="15"/>
        <v>0.38449007999999996</v>
      </c>
      <c r="T16">
        <f t="shared" si="16"/>
        <v>0.38449007999999996</v>
      </c>
      <c r="U16">
        <f t="shared" si="17"/>
        <v>0.33820886666666666</v>
      </c>
      <c r="V16">
        <f t="shared" si="18"/>
        <v>0.42651199999999995</v>
      </c>
      <c r="W16">
        <f t="shared" si="19"/>
        <v>0.17060479999999995</v>
      </c>
      <c r="X16">
        <f t="shared" si="20"/>
        <v>0.42651199999999995</v>
      </c>
      <c r="Y16">
        <f t="shared" si="22"/>
        <v>6.6820213333333323E-2</v>
      </c>
      <c r="Z16">
        <f t="shared" si="21"/>
        <v>7.5172740000000002E-2</v>
      </c>
    </row>
    <row r="17" spans="1:26" x14ac:dyDescent="0.3">
      <c r="B17">
        <v>117</v>
      </c>
      <c r="C17">
        <v>31</v>
      </c>
      <c r="D17">
        <f t="shared" si="0"/>
        <v>0.19542599999999999</v>
      </c>
      <c r="E17">
        <f t="shared" si="1"/>
        <v>0.123046</v>
      </c>
      <c r="F17">
        <f t="shared" si="2"/>
        <v>0.18094999999999997</v>
      </c>
      <c r="G17">
        <f t="shared" si="3"/>
        <v>0.31789296</v>
      </c>
      <c r="H17">
        <f t="shared" si="4"/>
        <v>0.17219202</v>
      </c>
      <c r="I17">
        <f t="shared" si="5"/>
        <v>6.62277E-2</v>
      </c>
      <c r="J17">
        <f t="shared" si="6"/>
        <v>0.23342549999999998</v>
      </c>
      <c r="K17">
        <f t="shared" si="7"/>
        <v>9.2284500000000005E-2</v>
      </c>
      <c r="L17">
        <f t="shared" si="8"/>
        <v>0.22799700000000001</v>
      </c>
      <c r="M17">
        <f t="shared" si="9"/>
        <v>0.17219202</v>
      </c>
      <c r="N17">
        <f t="shared" si="10"/>
        <v>0.11920985999999999</v>
      </c>
      <c r="O17">
        <f t="shared" si="11"/>
        <v>0.15011611999999999</v>
      </c>
      <c r="P17">
        <f t="shared" si="12"/>
        <v>0.13028400000000001</v>
      </c>
      <c r="Q17">
        <f t="shared" si="13"/>
        <v>0.37999500000000003</v>
      </c>
      <c r="R17">
        <f t="shared" si="14"/>
        <v>0.24971099999999999</v>
      </c>
      <c r="S17">
        <f t="shared" si="15"/>
        <v>0.40648607999999997</v>
      </c>
      <c r="T17">
        <f t="shared" si="16"/>
        <v>0.40648607999999997</v>
      </c>
      <c r="U17">
        <f t="shared" si="17"/>
        <v>0.35755719999999996</v>
      </c>
      <c r="V17">
        <f t="shared" si="18"/>
        <v>0.45091200000000004</v>
      </c>
      <c r="W17">
        <f t="shared" si="19"/>
        <v>0.18036479999999999</v>
      </c>
      <c r="X17">
        <f t="shared" si="20"/>
        <v>0.45091200000000004</v>
      </c>
      <c r="Y17">
        <f t="shared" si="22"/>
        <v>7.0642879999999991E-2</v>
      </c>
      <c r="Z17">
        <f t="shared" si="21"/>
        <v>7.9473240000000001E-2</v>
      </c>
    </row>
    <row r="18" spans="1:26" x14ac:dyDescent="0.3">
      <c r="B18">
        <v>118</v>
      </c>
      <c r="C18">
        <v>32</v>
      </c>
      <c r="D18">
        <f t="shared" si="0"/>
        <v>0.18886949999999997</v>
      </c>
      <c r="E18">
        <f t="shared" si="1"/>
        <v>0.11891783333333331</v>
      </c>
      <c r="F18">
        <f t="shared" si="2"/>
        <v>0.17487916666666664</v>
      </c>
      <c r="G18">
        <f t="shared" si="3"/>
        <v>0.30722771999999993</v>
      </c>
      <c r="H18">
        <f t="shared" si="4"/>
        <v>0.16641501499999994</v>
      </c>
      <c r="I18">
        <f t="shared" si="5"/>
        <v>6.4005774999999987E-2</v>
      </c>
      <c r="J18">
        <f t="shared" si="6"/>
        <v>0.22559412499999995</v>
      </c>
      <c r="K18">
        <f t="shared" si="7"/>
        <v>8.9188374999999986E-2</v>
      </c>
      <c r="L18">
        <f t="shared" si="8"/>
        <v>0.22034774999999995</v>
      </c>
      <c r="M18">
        <f t="shared" si="9"/>
        <v>0.16641501499999994</v>
      </c>
      <c r="N18">
        <f t="shared" si="10"/>
        <v>0.11521039499999998</v>
      </c>
      <c r="O18">
        <f t="shared" si="11"/>
        <v>0.14507975666666661</v>
      </c>
      <c r="P18">
        <f t="shared" si="12"/>
        <v>0.12591299999999997</v>
      </c>
      <c r="Q18">
        <f t="shared" si="13"/>
        <v>0.36724624999999989</v>
      </c>
      <c r="R18">
        <f t="shared" si="14"/>
        <v>0.24133324999999997</v>
      </c>
      <c r="S18">
        <f t="shared" si="15"/>
        <v>0.3928485599999999</v>
      </c>
      <c r="T18">
        <f t="shared" si="16"/>
        <v>0.3928485599999999</v>
      </c>
      <c r="U18">
        <f t="shared" si="17"/>
        <v>0.34556123333333327</v>
      </c>
      <c r="V18">
        <f t="shared" si="18"/>
        <v>0.43578399999999989</v>
      </c>
      <c r="W18">
        <f t="shared" si="19"/>
        <v>0.17431359999999996</v>
      </c>
      <c r="X18">
        <f t="shared" si="20"/>
        <v>0.43578399999999989</v>
      </c>
      <c r="Y18">
        <f t="shared" si="22"/>
        <v>6.8272826666666647E-2</v>
      </c>
      <c r="Z18">
        <f t="shared" si="21"/>
        <v>7.6806929999999982E-2</v>
      </c>
    </row>
    <row r="19" spans="1:26" x14ac:dyDescent="0.3">
      <c r="B19">
        <v>119</v>
      </c>
      <c r="C19">
        <v>32</v>
      </c>
      <c r="D19">
        <f t="shared" si="0"/>
        <v>0.19098449999999997</v>
      </c>
      <c r="E19">
        <f t="shared" si="1"/>
        <v>0.12024949999999998</v>
      </c>
      <c r="F19">
        <f t="shared" si="2"/>
        <v>0.17683749999999998</v>
      </c>
      <c r="G19">
        <f t="shared" si="3"/>
        <v>0.31066811999999994</v>
      </c>
      <c r="H19">
        <f t="shared" si="4"/>
        <v>0.16827856499999994</v>
      </c>
      <c r="I19">
        <f t="shared" si="5"/>
        <v>6.4722524999999989E-2</v>
      </c>
      <c r="J19">
        <f t="shared" si="6"/>
        <v>0.22812037499999993</v>
      </c>
      <c r="K19">
        <f t="shared" si="7"/>
        <v>9.0187124999999979E-2</v>
      </c>
      <c r="L19">
        <f t="shared" si="8"/>
        <v>0.22281524999999994</v>
      </c>
      <c r="M19">
        <f t="shared" si="9"/>
        <v>0.16827856499999994</v>
      </c>
      <c r="N19">
        <f t="shared" si="10"/>
        <v>0.11650054499999997</v>
      </c>
      <c r="O19">
        <f t="shared" si="11"/>
        <v>0.14670438999999996</v>
      </c>
      <c r="P19">
        <f t="shared" si="12"/>
        <v>0.12732299999999999</v>
      </c>
      <c r="Q19">
        <f t="shared" si="13"/>
        <v>0.3713587499999999</v>
      </c>
      <c r="R19">
        <f t="shared" si="14"/>
        <v>0.24403574999999997</v>
      </c>
      <c r="S19">
        <f t="shared" si="15"/>
        <v>0.39724775999999984</v>
      </c>
      <c r="T19">
        <f t="shared" si="16"/>
        <v>0.39724775999999984</v>
      </c>
      <c r="U19">
        <f t="shared" si="17"/>
        <v>0.34943089999999988</v>
      </c>
      <c r="V19">
        <f t="shared" si="18"/>
        <v>0.44066399999999989</v>
      </c>
      <c r="W19">
        <f t="shared" si="19"/>
        <v>0.17626559999999994</v>
      </c>
      <c r="X19">
        <f t="shared" si="20"/>
        <v>0.44066399999999989</v>
      </c>
      <c r="Y19">
        <f t="shared" si="22"/>
        <v>6.9037359999999978E-2</v>
      </c>
      <c r="Z19">
        <f t="shared" si="21"/>
        <v>7.7667029999999984E-2</v>
      </c>
    </row>
    <row r="20" spans="1:26" x14ac:dyDescent="0.3">
      <c r="B20">
        <v>122</v>
      </c>
      <c r="C20">
        <v>32</v>
      </c>
      <c r="D20">
        <f t="shared" si="0"/>
        <v>0.19732949999999996</v>
      </c>
      <c r="E20">
        <f t="shared" si="1"/>
        <v>0.12424449999999998</v>
      </c>
      <c r="F20">
        <f t="shared" si="2"/>
        <v>0.18271249999999997</v>
      </c>
      <c r="G20">
        <f t="shared" si="3"/>
        <v>0.32098931999999997</v>
      </c>
      <c r="H20">
        <f t="shared" si="4"/>
        <v>0.17386921499999997</v>
      </c>
      <c r="I20">
        <f t="shared" si="5"/>
        <v>6.6872774999999995E-2</v>
      </c>
      <c r="J20">
        <f t="shared" si="6"/>
        <v>0.23569912499999995</v>
      </c>
      <c r="K20">
        <f t="shared" si="7"/>
        <v>9.3183374999999971E-2</v>
      </c>
      <c r="L20">
        <f t="shared" si="8"/>
        <v>0.23021774999999994</v>
      </c>
      <c r="M20">
        <f t="shared" si="9"/>
        <v>0.17386921499999997</v>
      </c>
      <c r="N20">
        <f t="shared" si="10"/>
        <v>0.12037099499999997</v>
      </c>
      <c r="O20">
        <f t="shared" si="11"/>
        <v>0.15157828999999995</v>
      </c>
      <c r="P20">
        <f t="shared" si="12"/>
        <v>0.13155299999999998</v>
      </c>
      <c r="Q20">
        <f t="shared" si="13"/>
        <v>0.38369624999999996</v>
      </c>
      <c r="R20">
        <f t="shared" si="14"/>
        <v>0.25214324999999993</v>
      </c>
      <c r="S20">
        <f t="shared" si="15"/>
        <v>0.41044535999999993</v>
      </c>
      <c r="T20">
        <f t="shared" si="16"/>
        <v>0.41044535999999993</v>
      </c>
      <c r="U20">
        <f t="shared" si="17"/>
        <v>0.36103989999999991</v>
      </c>
      <c r="V20">
        <f t="shared" si="18"/>
        <v>0.45530399999999993</v>
      </c>
      <c r="W20">
        <f t="shared" si="19"/>
        <v>0.18212159999999994</v>
      </c>
      <c r="X20">
        <f t="shared" si="20"/>
        <v>0.45530399999999993</v>
      </c>
      <c r="Y20">
        <f t="shared" si="22"/>
        <v>7.1330959999999985E-2</v>
      </c>
      <c r="Z20">
        <f t="shared" si="21"/>
        <v>8.0247329999999992E-2</v>
      </c>
    </row>
    <row r="21" spans="1:26" x14ac:dyDescent="0.3">
      <c r="B21">
        <v>119</v>
      </c>
      <c r="C21">
        <v>32</v>
      </c>
      <c r="D21">
        <f t="shared" si="0"/>
        <v>0.19098449999999997</v>
      </c>
      <c r="E21">
        <f t="shared" si="1"/>
        <v>0.12024949999999998</v>
      </c>
      <c r="F21">
        <f t="shared" si="2"/>
        <v>0.17683749999999998</v>
      </c>
      <c r="G21">
        <f t="shared" si="3"/>
        <v>0.31066811999999994</v>
      </c>
      <c r="H21">
        <f t="shared" si="4"/>
        <v>0.16827856499999994</v>
      </c>
      <c r="I21">
        <f t="shared" si="5"/>
        <v>6.4722524999999989E-2</v>
      </c>
      <c r="J21">
        <f t="shared" si="6"/>
        <v>0.22812037499999993</v>
      </c>
      <c r="K21">
        <f t="shared" si="7"/>
        <v>9.0187124999999979E-2</v>
      </c>
      <c r="L21">
        <f t="shared" si="8"/>
        <v>0.22281524999999994</v>
      </c>
      <c r="M21">
        <f t="shared" si="9"/>
        <v>0.16827856499999994</v>
      </c>
      <c r="N21">
        <f t="shared" si="10"/>
        <v>0.11650054499999997</v>
      </c>
      <c r="O21">
        <f t="shared" si="11"/>
        <v>0.14670438999999996</v>
      </c>
      <c r="P21">
        <f t="shared" si="12"/>
        <v>0.12732299999999999</v>
      </c>
      <c r="Q21">
        <f t="shared" si="13"/>
        <v>0.3713587499999999</v>
      </c>
      <c r="R21">
        <f t="shared" si="14"/>
        <v>0.24403574999999997</v>
      </c>
      <c r="S21">
        <f t="shared" si="15"/>
        <v>0.39724775999999984</v>
      </c>
      <c r="T21">
        <f t="shared" si="16"/>
        <v>0.39724775999999984</v>
      </c>
      <c r="U21">
        <f t="shared" si="17"/>
        <v>0.34943089999999988</v>
      </c>
      <c r="V21">
        <f t="shared" si="18"/>
        <v>0.44066399999999989</v>
      </c>
      <c r="W21">
        <f t="shared" si="19"/>
        <v>0.17626559999999994</v>
      </c>
      <c r="X21">
        <f t="shared" si="20"/>
        <v>0.44066399999999989</v>
      </c>
      <c r="Y21">
        <f t="shared" si="22"/>
        <v>6.9037359999999978E-2</v>
      </c>
      <c r="Z21">
        <f t="shared" si="21"/>
        <v>7.7667029999999984E-2</v>
      </c>
    </row>
    <row r="22" spans="1:26" x14ac:dyDescent="0.3">
      <c r="B22">
        <v>125</v>
      </c>
      <c r="C22">
        <v>32</v>
      </c>
      <c r="D22">
        <f t="shared" si="0"/>
        <v>0.20367449999999995</v>
      </c>
      <c r="E22">
        <f t="shared" si="1"/>
        <v>0.12823949999999998</v>
      </c>
      <c r="F22">
        <f t="shared" si="2"/>
        <v>0.18858749999999996</v>
      </c>
      <c r="G22">
        <f t="shared" si="3"/>
        <v>0.33131052</v>
      </c>
      <c r="H22">
        <f t="shared" si="4"/>
        <v>0.17945986499999997</v>
      </c>
      <c r="I22">
        <f t="shared" si="5"/>
        <v>6.9023024999999988E-2</v>
      </c>
      <c r="J22">
        <f t="shared" si="6"/>
        <v>0.24327787499999995</v>
      </c>
      <c r="K22">
        <f t="shared" si="7"/>
        <v>9.6179624999999991E-2</v>
      </c>
      <c r="L22">
        <f t="shared" si="8"/>
        <v>0.23762024999999995</v>
      </c>
      <c r="M22">
        <f t="shared" si="9"/>
        <v>0.17945986499999997</v>
      </c>
      <c r="N22">
        <f t="shared" si="10"/>
        <v>0.12424144499999998</v>
      </c>
      <c r="O22">
        <f t="shared" si="11"/>
        <v>0.15645218999999996</v>
      </c>
      <c r="P22">
        <f t="shared" si="12"/>
        <v>0.13578299999999999</v>
      </c>
      <c r="Q22">
        <f t="shared" si="13"/>
        <v>0.39603374999999991</v>
      </c>
      <c r="R22">
        <f t="shared" si="14"/>
        <v>0.26025074999999992</v>
      </c>
      <c r="S22">
        <f t="shared" si="15"/>
        <v>0.4236429599999999</v>
      </c>
      <c r="T22">
        <f t="shared" si="16"/>
        <v>0.4236429599999999</v>
      </c>
      <c r="U22">
        <f t="shared" si="17"/>
        <v>0.37264889999999989</v>
      </c>
      <c r="V22">
        <f t="shared" si="18"/>
        <v>0.46994399999999992</v>
      </c>
      <c r="W22">
        <f t="shared" si="19"/>
        <v>0.18797759999999994</v>
      </c>
      <c r="X22">
        <f t="shared" si="20"/>
        <v>0.46994399999999992</v>
      </c>
      <c r="Y22">
        <f t="shared" si="22"/>
        <v>7.3624559999999992E-2</v>
      </c>
      <c r="Z22">
        <f t="shared" si="21"/>
        <v>8.2827629999999999E-2</v>
      </c>
    </row>
    <row r="23" spans="1:26" x14ac:dyDescent="0.3">
      <c r="B23">
        <v>128</v>
      </c>
      <c r="C23">
        <v>32</v>
      </c>
      <c r="D23">
        <f t="shared" si="0"/>
        <v>0.21001949999999997</v>
      </c>
      <c r="E23">
        <f t="shared" si="1"/>
        <v>0.13223449999999998</v>
      </c>
      <c r="F23">
        <f t="shared" si="2"/>
        <v>0.19446249999999998</v>
      </c>
      <c r="G23">
        <f t="shared" si="3"/>
        <v>0.34163171999999997</v>
      </c>
      <c r="H23">
        <f t="shared" si="4"/>
        <v>0.18505051499999997</v>
      </c>
      <c r="I23">
        <f t="shared" si="5"/>
        <v>7.1173274999999994E-2</v>
      </c>
      <c r="J23">
        <f t="shared" si="6"/>
        <v>0.25085662499999994</v>
      </c>
      <c r="K23">
        <f t="shared" si="7"/>
        <v>9.9175874999999997E-2</v>
      </c>
      <c r="L23">
        <f t="shared" si="8"/>
        <v>0.24502274999999996</v>
      </c>
      <c r="M23">
        <f t="shared" si="9"/>
        <v>0.18505051499999997</v>
      </c>
      <c r="N23">
        <f t="shared" si="10"/>
        <v>0.12811189499999998</v>
      </c>
      <c r="O23">
        <f t="shared" si="11"/>
        <v>0.16132608999999998</v>
      </c>
      <c r="P23">
        <f t="shared" si="12"/>
        <v>0.14001299999999997</v>
      </c>
      <c r="Q23">
        <f t="shared" si="13"/>
        <v>0.40837124999999996</v>
      </c>
      <c r="R23">
        <f t="shared" si="14"/>
        <v>0.26835824999999996</v>
      </c>
      <c r="S23">
        <f t="shared" si="15"/>
        <v>0.43684055999999993</v>
      </c>
      <c r="T23">
        <f t="shared" si="16"/>
        <v>0.43684055999999993</v>
      </c>
      <c r="U23">
        <f t="shared" si="17"/>
        <v>0.38425789999999993</v>
      </c>
      <c r="V23">
        <f t="shared" si="18"/>
        <v>0.4845839999999999</v>
      </c>
      <c r="W23">
        <f t="shared" si="19"/>
        <v>0.19383359999999997</v>
      </c>
      <c r="X23">
        <f t="shared" si="20"/>
        <v>0.4845839999999999</v>
      </c>
      <c r="Y23">
        <f t="shared" si="22"/>
        <v>7.5918159999999985E-2</v>
      </c>
      <c r="Z23">
        <f t="shared" si="21"/>
        <v>8.5407929999999993E-2</v>
      </c>
    </row>
    <row r="24" spans="1:26" x14ac:dyDescent="0.3">
      <c r="B24">
        <v>130</v>
      </c>
      <c r="C24">
        <v>32</v>
      </c>
      <c r="D24">
        <f t="shared" si="0"/>
        <v>0.21424949999999998</v>
      </c>
      <c r="E24">
        <f t="shared" si="1"/>
        <v>0.13489783333333333</v>
      </c>
      <c r="F24">
        <f t="shared" si="2"/>
        <v>0.19837916666666666</v>
      </c>
      <c r="G24">
        <f t="shared" si="3"/>
        <v>0.34851251999999994</v>
      </c>
      <c r="H24">
        <f t="shared" si="4"/>
        <v>0.18877761499999998</v>
      </c>
      <c r="I24">
        <f t="shared" si="5"/>
        <v>7.2606774999999998E-2</v>
      </c>
      <c r="J24">
        <f t="shared" si="6"/>
        <v>0.25590912499999996</v>
      </c>
      <c r="K24">
        <f t="shared" si="7"/>
        <v>0.10117337499999998</v>
      </c>
      <c r="L24">
        <f t="shared" si="8"/>
        <v>0.24995774999999998</v>
      </c>
      <c r="M24">
        <f t="shared" si="9"/>
        <v>0.18877761499999998</v>
      </c>
      <c r="N24">
        <f t="shared" si="10"/>
        <v>0.13069219499999998</v>
      </c>
      <c r="O24">
        <f t="shared" si="11"/>
        <v>0.16457535666666664</v>
      </c>
      <c r="P24">
        <f t="shared" si="12"/>
        <v>0.14283299999999999</v>
      </c>
      <c r="Q24">
        <f t="shared" si="13"/>
        <v>0.41659624999999995</v>
      </c>
      <c r="R24">
        <f t="shared" si="14"/>
        <v>0.27376324999999996</v>
      </c>
      <c r="S24">
        <f t="shared" si="15"/>
        <v>0.44563895999999992</v>
      </c>
      <c r="T24">
        <f t="shared" si="16"/>
        <v>0.44563895999999992</v>
      </c>
      <c r="U24">
        <f t="shared" si="17"/>
        <v>0.39199723333333331</v>
      </c>
      <c r="V24">
        <f t="shared" si="18"/>
        <v>0.49434399999999995</v>
      </c>
      <c r="W24">
        <f t="shared" si="19"/>
        <v>0.19773759999999996</v>
      </c>
      <c r="X24">
        <f t="shared" si="20"/>
        <v>0.49434399999999995</v>
      </c>
      <c r="Y24">
        <f t="shared" si="22"/>
        <v>7.744722666666666E-2</v>
      </c>
      <c r="Z24">
        <f t="shared" si="21"/>
        <v>8.7128129999999984E-2</v>
      </c>
    </row>
    <row r="25" spans="1:26" x14ac:dyDescent="0.3">
      <c r="B25">
        <v>145</v>
      </c>
      <c r="C25">
        <v>32</v>
      </c>
      <c r="D25">
        <f t="shared" si="0"/>
        <v>0.24597449999999993</v>
      </c>
      <c r="E25">
        <f t="shared" si="1"/>
        <v>0.15487283333333329</v>
      </c>
      <c r="F25">
        <f t="shared" si="2"/>
        <v>0.22775416666666662</v>
      </c>
      <c r="G25">
        <f t="shared" si="3"/>
        <v>0.40011851999999992</v>
      </c>
      <c r="H25">
        <f t="shared" si="4"/>
        <v>0.21673086499999994</v>
      </c>
      <c r="I25">
        <f t="shared" si="5"/>
        <v>8.3358024999999988E-2</v>
      </c>
      <c r="J25">
        <f t="shared" si="6"/>
        <v>0.29380287499999996</v>
      </c>
      <c r="K25">
        <f t="shared" si="7"/>
        <v>0.11615462499999997</v>
      </c>
      <c r="L25">
        <f t="shared" si="8"/>
        <v>0.28697024999999993</v>
      </c>
      <c r="M25">
        <f t="shared" si="9"/>
        <v>0.21673086499999994</v>
      </c>
      <c r="N25">
        <f t="shared" si="10"/>
        <v>0.15004444499999994</v>
      </c>
      <c r="O25">
        <f t="shared" si="11"/>
        <v>0.18894485666666663</v>
      </c>
      <c r="P25">
        <f t="shared" si="12"/>
        <v>0.16398299999999996</v>
      </c>
      <c r="Q25">
        <f t="shared" si="13"/>
        <v>0.4782837499999999</v>
      </c>
      <c r="R25">
        <f t="shared" si="14"/>
        <v>0.31430074999999996</v>
      </c>
      <c r="S25">
        <f t="shared" si="15"/>
        <v>0.51162695999999985</v>
      </c>
      <c r="T25">
        <f t="shared" si="16"/>
        <v>0.51162695999999985</v>
      </c>
      <c r="U25">
        <f t="shared" si="17"/>
        <v>0.45004223333333321</v>
      </c>
      <c r="V25">
        <f t="shared" si="18"/>
        <v>0.56754399999999983</v>
      </c>
      <c r="W25">
        <f t="shared" si="19"/>
        <v>0.22701759999999993</v>
      </c>
      <c r="X25">
        <f t="shared" si="20"/>
        <v>0.56754399999999983</v>
      </c>
      <c r="Y25">
        <f t="shared" si="22"/>
        <v>8.8915226666666652E-2</v>
      </c>
      <c r="Z25">
        <f t="shared" si="21"/>
        <v>0.10002962999999998</v>
      </c>
    </row>
    <row r="26" spans="1:26" x14ac:dyDescent="0.3">
      <c r="B26">
        <v>166</v>
      </c>
      <c r="C26">
        <v>33</v>
      </c>
      <c r="D26">
        <f t="shared" si="0"/>
        <v>0.28171800000000002</v>
      </c>
      <c r="E26">
        <f t="shared" si="1"/>
        <v>0.17737800000000001</v>
      </c>
      <c r="F26">
        <f t="shared" si="2"/>
        <v>0.26085000000000003</v>
      </c>
      <c r="G26">
        <f t="shared" si="3"/>
        <v>0.45826128000000005</v>
      </c>
      <c r="H26">
        <f t="shared" si="4"/>
        <v>0.24822485999999996</v>
      </c>
      <c r="I26">
        <f t="shared" si="5"/>
        <v>9.5471100000000003E-2</v>
      </c>
      <c r="J26">
        <f t="shared" si="6"/>
        <v>0.33649649999999998</v>
      </c>
      <c r="K26">
        <f t="shared" si="7"/>
        <v>0.1330335</v>
      </c>
      <c r="L26">
        <f t="shared" si="8"/>
        <v>0.32867099999999999</v>
      </c>
      <c r="M26">
        <f t="shared" si="9"/>
        <v>0.24822485999999996</v>
      </c>
      <c r="N26">
        <f t="shared" si="10"/>
        <v>0.17184797999999998</v>
      </c>
      <c r="O26">
        <f t="shared" si="11"/>
        <v>0.21640115999999998</v>
      </c>
      <c r="P26">
        <f t="shared" si="12"/>
        <v>0.18781199999999998</v>
      </c>
      <c r="Q26">
        <f t="shared" si="13"/>
        <v>0.54778499999999997</v>
      </c>
      <c r="R26">
        <f t="shared" si="14"/>
        <v>0.35997299999999999</v>
      </c>
      <c r="S26">
        <f t="shared" si="15"/>
        <v>0.58597343999999996</v>
      </c>
      <c r="T26">
        <f t="shared" si="16"/>
        <v>0.58597343999999996</v>
      </c>
      <c r="U26">
        <f t="shared" si="17"/>
        <v>0.5154396</v>
      </c>
      <c r="V26">
        <f t="shared" si="18"/>
        <v>0.65001600000000004</v>
      </c>
      <c r="W26">
        <f t="shared" si="19"/>
        <v>0.26000639999999997</v>
      </c>
      <c r="X26">
        <f t="shared" si="20"/>
        <v>0.65001600000000004</v>
      </c>
      <c r="Y26">
        <f t="shared" si="22"/>
        <v>0.10183584</v>
      </c>
      <c r="Z26">
        <f t="shared" si="21"/>
        <v>0.11456532000000001</v>
      </c>
    </row>
    <row r="27" spans="1:26" x14ac:dyDescent="0.3">
      <c r="A27" s="3">
        <v>0.375</v>
      </c>
      <c r="B27">
        <v>186</v>
      </c>
      <c r="C27">
        <v>34</v>
      </c>
      <c r="D27">
        <f t="shared" si="0"/>
        <v>0.31534650000000003</v>
      </c>
      <c r="E27">
        <f t="shared" si="1"/>
        <v>0.19855149999999996</v>
      </c>
      <c r="F27">
        <f t="shared" si="2"/>
        <v>0.29198749999999996</v>
      </c>
      <c r="G27">
        <f t="shared" si="3"/>
        <v>0.51296363999999994</v>
      </c>
      <c r="H27">
        <f t="shared" si="4"/>
        <v>0.277855305</v>
      </c>
      <c r="I27">
        <f t="shared" si="5"/>
        <v>0.10686742499999999</v>
      </c>
      <c r="J27">
        <f t="shared" si="6"/>
        <v>0.37666387499999998</v>
      </c>
      <c r="K27">
        <f t="shared" si="7"/>
        <v>0.14891362499999999</v>
      </c>
      <c r="L27">
        <f t="shared" si="8"/>
        <v>0.36790424999999993</v>
      </c>
      <c r="M27">
        <f t="shared" si="9"/>
        <v>0.277855305</v>
      </c>
      <c r="N27">
        <f t="shared" si="10"/>
        <v>0.19236136499999998</v>
      </c>
      <c r="O27">
        <f t="shared" si="11"/>
        <v>0.24223282999999998</v>
      </c>
      <c r="P27">
        <f t="shared" si="12"/>
        <v>0.210231</v>
      </c>
      <c r="Q27">
        <f t="shared" si="13"/>
        <v>0.61317374999999996</v>
      </c>
      <c r="R27">
        <f t="shared" si="14"/>
        <v>0.40294274999999996</v>
      </c>
      <c r="S27">
        <f t="shared" si="15"/>
        <v>0.65592072000000001</v>
      </c>
      <c r="T27">
        <f t="shared" si="16"/>
        <v>0.65592072000000001</v>
      </c>
      <c r="U27">
        <f t="shared" si="17"/>
        <v>0.57696729999999996</v>
      </c>
      <c r="V27">
        <f t="shared" si="18"/>
        <v>0.72760799999999992</v>
      </c>
      <c r="W27">
        <f t="shared" si="19"/>
        <v>0.29104319999999995</v>
      </c>
      <c r="X27">
        <f t="shared" si="20"/>
        <v>0.72760799999999992</v>
      </c>
      <c r="Y27">
        <f t="shared" si="22"/>
        <v>0.11399192</v>
      </c>
      <c r="Z27">
        <f t="shared" si="21"/>
        <v>0.12824090999999999</v>
      </c>
    </row>
    <row r="28" spans="1:26" x14ac:dyDescent="0.3">
      <c r="B28">
        <v>176</v>
      </c>
      <c r="C28">
        <v>35</v>
      </c>
      <c r="D28">
        <f t="shared" si="0"/>
        <v>0.28552499999999992</v>
      </c>
      <c r="E28">
        <f t="shared" si="1"/>
        <v>0.17977499999999993</v>
      </c>
      <c r="F28">
        <f t="shared" si="2"/>
        <v>0.26437499999999992</v>
      </c>
      <c r="G28">
        <f t="shared" si="3"/>
        <v>0.46445399999999992</v>
      </c>
      <c r="H28">
        <f t="shared" si="4"/>
        <v>0.25157924999999992</v>
      </c>
      <c r="I28">
        <f t="shared" si="5"/>
        <v>9.6761249999999979E-2</v>
      </c>
      <c r="J28">
        <f t="shared" si="6"/>
        <v>0.34104374999999992</v>
      </c>
      <c r="K28">
        <f t="shared" si="7"/>
        <v>0.13483124999999996</v>
      </c>
      <c r="L28">
        <f t="shared" si="8"/>
        <v>0.33311249999999992</v>
      </c>
      <c r="M28">
        <f t="shared" si="9"/>
        <v>0.25157924999999992</v>
      </c>
      <c r="N28">
        <f t="shared" si="10"/>
        <v>0.17417024999999994</v>
      </c>
      <c r="O28">
        <f t="shared" si="11"/>
        <v>0.21932549999999995</v>
      </c>
      <c r="P28">
        <f t="shared" si="12"/>
        <v>0.19034999999999996</v>
      </c>
      <c r="Q28">
        <f t="shared" si="13"/>
        <v>0.55518749999999983</v>
      </c>
      <c r="R28">
        <f t="shared" si="14"/>
        <v>0.36483749999999993</v>
      </c>
      <c r="S28">
        <f t="shared" si="15"/>
        <v>0.59389199999999975</v>
      </c>
      <c r="T28">
        <f t="shared" si="16"/>
        <v>0.59389199999999975</v>
      </c>
      <c r="U28">
        <f t="shared" si="17"/>
        <v>0.52240499999999979</v>
      </c>
      <c r="V28">
        <f t="shared" si="18"/>
        <v>0.65879999999999983</v>
      </c>
      <c r="W28">
        <f t="shared" si="19"/>
        <v>0.26351999999999987</v>
      </c>
      <c r="X28">
        <f t="shared" si="20"/>
        <v>0.65879999999999983</v>
      </c>
      <c r="Y28">
        <f t="shared" si="22"/>
        <v>0.10321199999999998</v>
      </c>
      <c r="Z28">
        <f t="shared" si="21"/>
        <v>0.11611349999999998</v>
      </c>
    </row>
    <row r="29" spans="1:26" x14ac:dyDescent="0.3">
      <c r="B29">
        <v>169</v>
      </c>
      <c r="C29">
        <v>35</v>
      </c>
      <c r="D29">
        <f t="shared" si="0"/>
        <v>0.27071999999999996</v>
      </c>
      <c r="E29">
        <f t="shared" si="1"/>
        <v>0.17045333333333332</v>
      </c>
      <c r="F29">
        <f t="shared" si="2"/>
        <v>0.25066666666666665</v>
      </c>
      <c r="G29">
        <f t="shared" si="3"/>
        <v>0.44037119999999996</v>
      </c>
      <c r="H29">
        <f t="shared" si="4"/>
        <v>0.23853439999999995</v>
      </c>
      <c r="I29">
        <f t="shared" si="5"/>
        <v>9.1743999999999992E-2</v>
      </c>
      <c r="J29">
        <f t="shared" si="6"/>
        <v>0.32335999999999998</v>
      </c>
      <c r="K29">
        <f t="shared" si="7"/>
        <v>0.12783999999999998</v>
      </c>
      <c r="L29">
        <f t="shared" si="8"/>
        <v>0.31583999999999995</v>
      </c>
      <c r="M29">
        <f t="shared" si="9"/>
        <v>0.23853439999999995</v>
      </c>
      <c r="N29">
        <f t="shared" si="10"/>
        <v>0.16513919999999996</v>
      </c>
      <c r="O29">
        <f t="shared" si="11"/>
        <v>0.20795306666666663</v>
      </c>
      <c r="P29">
        <f t="shared" si="12"/>
        <v>0.18048</v>
      </c>
      <c r="Q29">
        <f t="shared" si="13"/>
        <v>0.52639999999999987</v>
      </c>
      <c r="R29">
        <f t="shared" si="14"/>
        <v>0.34592000000000001</v>
      </c>
      <c r="S29">
        <f t="shared" si="15"/>
        <v>0.56309759999999986</v>
      </c>
      <c r="T29">
        <f t="shared" si="16"/>
        <v>0.56309759999999986</v>
      </c>
      <c r="U29">
        <f t="shared" si="17"/>
        <v>0.49531733333333328</v>
      </c>
      <c r="V29">
        <f t="shared" si="18"/>
        <v>0.62463999999999986</v>
      </c>
      <c r="W29">
        <f t="shared" si="19"/>
        <v>0.24985599999999994</v>
      </c>
      <c r="X29">
        <f t="shared" si="20"/>
        <v>0.62463999999999986</v>
      </c>
      <c r="Y29">
        <f t="shared" si="22"/>
        <v>9.7860266666666654E-2</v>
      </c>
      <c r="Z29">
        <f t="shared" si="21"/>
        <v>0.11009279999999999</v>
      </c>
    </row>
    <row r="30" spans="1:26" x14ac:dyDescent="0.3">
      <c r="B30">
        <v>172</v>
      </c>
      <c r="C30">
        <v>35</v>
      </c>
      <c r="D30">
        <f t="shared" si="0"/>
        <v>0.27706499999999995</v>
      </c>
      <c r="E30">
        <f t="shared" si="1"/>
        <v>0.17444833333333326</v>
      </c>
      <c r="F30">
        <f t="shared" si="2"/>
        <v>0.25654166666666661</v>
      </c>
      <c r="G30">
        <f t="shared" si="3"/>
        <v>0.45069239999999988</v>
      </c>
      <c r="H30">
        <f t="shared" si="4"/>
        <v>0.24412504999999993</v>
      </c>
      <c r="I30">
        <f t="shared" si="5"/>
        <v>9.3894249999999971E-2</v>
      </c>
      <c r="J30">
        <f t="shared" si="6"/>
        <v>0.33093874999999989</v>
      </c>
      <c r="K30">
        <f t="shared" si="7"/>
        <v>0.13083624999999996</v>
      </c>
      <c r="L30">
        <f t="shared" si="8"/>
        <v>0.32324249999999988</v>
      </c>
      <c r="M30">
        <f t="shared" si="9"/>
        <v>0.24412504999999993</v>
      </c>
      <c r="N30">
        <f t="shared" si="10"/>
        <v>0.16900964999999993</v>
      </c>
      <c r="O30">
        <f t="shared" si="11"/>
        <v>0.21282696666666659</v>
      </c>
      <c r="P30">
        <f t="shared" si="12"/>
        <v>0.18470999999999996</v>
      </c>
      <c r="Q30">
        <f t="shared" si="13"/>
        <v>0.53873749999999987</v>
      </c>
      <c r="R30">
        <f t="shared" si="14"/>
        <v>0.35402749999999988</v>
      </c>
      <c r="S30">
        <f t="shared" si="15"/>
        <v>0.57629519999999979</v>
      </c>
      <c r="T30">
        <f t="shared" si="16"/>
        <v>0.57629519999999979</v>
      </c>
      <c r="U30">
        <f t="shared" si="17"/>
        <v>0.50692633333333315</v>
      </c>
      <c r="V30">
        <f t="shared" si="18"/>
        <v>0.63927999999999985</v>
      </c>
      <c r="W30">
        <f t="shared" si="19"/>
        <v>0.25571199999999988</v>
      </c>
      <c r="X30">
        <f t="shared" si="20"/>
        <v>0.63927999999999985</v>
      </c>
      <c r="Y30">
        <f t="shared" si="22"/>
        <v>0.10015386666666663</v>
      </c>
      <c r="Z30">
        <f t="shared" si="21"/>
        <v>0.11267309999999997</v>
      </c>
    </row>
    <row r="31" spans="1:26" x14ac:dyDescent="0.3">
      <c r="B31">
        <v>192</v>
      </c>
      <c r="C31">
        <v>35</v>
      </c>
      <c r="D31">
        <f t="shared" si="0"/>
        <v>0.31936499999999995</v>
      </c>
      <c r="E31">
        <f t="shared" si="1"/>
        <v>0.20108166666666663</v>
      </c>
      <c r="F31">
        <f t="shared" si="2"/>
        <v>0.2957083333333333</v>
      </c>
      <c r="G31">
        <f t="shared" si="3"/>
        <v>0.51950039999999997</v>
      </c>
      <c r="H31">
        <f t="shared" si="4"/>
        <v>0.28139604999999995</v>
      </c>
      <c r="I31">
        <f t="shared" si="5"/>
        <v>0.10822924999999999</v>
      </c>
      <c r="J31">
        <f t="shared" si="6"/>
        <v>0.38146374999999993</v>
      </c>
      <c r="K31">
        <f t="shared" si="7"/>
        <v>0.15081124999999998</v>
      </c>
      <c r="L31">
        <f t="shared" si="8"/>
        <v>0.37259249999999994</v>
      </c>
      <c r="M31">
        <f t="shared" si="9"/>
        <v>0.28139604999999995</v>
      </c>
      <c r="N31">
        <f t="shared" si="10"/>
        <v>0.19481264999999998</v>
      </c>
      <c r="O31">
        <f t="shared" si="11"/>
        <v>0.24531963333333329</v>
      </c>
      <c r="P31">
        <f t="shared" si="12"/>
        <v>0.21290999999999996</v>
      </c>
      <c r="Q31">
        <f t="shared" si="13"/>
        <v>0.62098749999999991</v>
      </c>
      <c r="R31">
        <f t="shared" si="14"/>
        <v>0.40807749999999998</v>
      </c>
      <c r="S31">
        <f t="shared" si="15"/>
        <v>0.66427919999999985</v>
      </c>
      <c r="T31">
        <f t="shared" si="16"/>
        <v>0.66427919999999985</v>
      </c>
      <c r="U31">
        <f t="shared" si="17"/>
        <v>0.58431966666666657</v>
      </c>
      <c r="V31">
        <f t="shared" si="18"/>
        <v>0.73687999999999987</v>
      </c>
      <c r="W31">
        <f t="shared" si="19"/>
        <v>0.2947519999999999</v>
      </c>
      <c r="X31">
        <f t="shared" si="20"/>
        <v>0.73687999999999987</v>
      </c>
      <c r="Y31">
        <f t="shared" si="22"/>
        <v>0.11544453333333332</v>
      </c>
      <c r="Z31">
        <f t="shared" si="21"/>
        <v>0.12987509999999999</v>
      </c>
    </row>
    <row r="32" spans="1:26" x14ac:dyDescent="0.3">
      <c r="B32">
        <v>221</v>
      </c>
      <c r="C32">
        <v>36</v>
      </c>
      <c r="D32">
        <f t="shared" si="0"/>
        <v>0.37202849999999993</v>
      </c>
      <c r="E32">
        <f t="shared" si="1"/>
        <v>0.23424016666666664</v>
      </c>
      <c r="F32">
        <f t="shared" si="2"/>
        <v>0.34447083333333328</v>
      </c>
      <c r="G32">
        <f t="shared" si="3"/>
        <v>0.60516636000000001</v>
      </c>
      <c r="H32">
        <f t="shared" si="4"/>
        <v>0.32779844499999999</v>
      </c>
      <c r="I32">
        <f t="shared" si="5"/>
        <v>0.12607632499999999</v>
      </c>
      <c r="J32">
        <f t="shared" si="6"/>
        <v>0.4443673749999999</v>
      </c>
      <c r="K32">
        <f t="shared" si="7"/>
        <v>0.17568012499999999</v>
      </c>
      <c r="L32">
        <f t="shared" si="8"/>
        <v>0.43403324999999993</v>
      </c>
      <c r="M32">
        <f t="shared" si="9"/>
        <v>0.32779844499999999</v>
      </c>
      <c r="N32">
        <f t="shared" si="10"/>
        <v>0.22693738499999996</v>
      </c>
      <c r="O32">
        <f t="shared" si="11"/>
        <v>0.28577300333333328</v>
      </c>
      <c r="P32">
        <f t="shared" si="12"/>
        <v>0.24801899999999996</v>
      </c>
      <c r="Q32">
        <f t="shared" si="13"/>
        <v>0.72338874999999991</v>
      </c>
      <c r="R32">
        <f t="shared" si="14"/>
        <v>0.47536974999999998</v>
      </c>
      <c r="S32">
        <f t="shared" si="15"/>
        <v>0.77381927999999989</v>
      </c>
      <c r="T32">
        <f t="shared" si="16"/>
        <v>0.77381927999999989</v>
      </c>
      <c r="U32">
        <f t="shared" si="17"/>
        <v>0.68067436666666659</v>
      </c>
      <c r="V32">
        <f t="shared" si="18"/>
        <v>0.85839199999999993</v>
      </c>
      <c r="W32">
        <f t="shared" si="19"/>
        <v>0.34335679999999991</v>
      </c>
      <c r="X32">
        <f t="shared" si="20"/>
        <v>0.85839199999999993</v>
      </c>
      <c r="Y32">
        <f t="shared" si="22"/>
        <v>0.1344814133333333</v>
      </c>
      <c r="Z32">
        <f t="shared" si="21"/>
        <v>0.15129159</v>
      </c>
    </row>
    <row r="33" spans="1:26" x14ac:dyDescent="0.3">
      <c r="B33">
        <v>254</v>
      </c>
      <c r="C33">
        <v>37</v>
      </c>
      <c r="D33">
        <f t="shared" si="0"/>
        <v>0.43315199999999993</v>
      </c>
      <c r="E33">
        <f t="shared" si="1"/>
        <v>0.27272533333333326</v>
      </c>
      <c r="F33">
        <f t="shared" si="2"/>
        <v>0.40106666666666657</v>
      </c>
      <c r="G33">
        <f t="shared" si="3"/>
        <v>0.70459391999999998</v>
      </c>
      <c r="H33">
        <f t="shared" si="4"/>
        <v>0.38165503999999989</v>
      </c>
      <c r="I33">
        <f t="shared" si="5"/>
        <v>0.14679039999999996</v>
      </c>
      <c r="J33">
        <f t="shared" si="6"/>
        <v>0.51737599999999984</v>
      </c>
      <c r="K33">
        <f t="shared" si="7"/>
        <v>0.20454399999999995</v>
      </c>
      <c r="L33">
        <f t="shared" si="8"/>
        <v>0.5053439999999999</v>
      </c>
      <c r="M33">
        <f t="shared" si="9"/>
        <v>0.38165503999999989</v>
      </c>
      <c r="N33">
        <f t="shared" si="10"/>
        <v>0.26422271999999997</v>
      </c>
      <c r="O33">
        <f t="shared" si="11"/>
        <v>0.33272490666666654</v>
      </c>
      <c r="P33">
        <f t="shared" si="12"/>
        <v>0.28876799999999997</v>
      </c>
      <c r="Q33">
        <f t="shared" si="13"/>
        <v>0.84223999999999977</v>
      </c>
      <c r="R33">
        <f t="shared" si="14"/>
        <v>0.55347199999999985</v>
      </c>
      <c r="S33">
        <f t="shared" si="15"/>
        <v>0.90095615999999978</v>
      </c>
      <c r="T33">
        <f t="shared" si="16"/>
        <v>0.90095615999999978</v>
      </c>
      <c r="U33">
        <f t="shared" si="17"/>
        <v>0.79250773333333313</v>
      </c>
      <c r="V33">
        <f t="shared" si="18"/>
        <v>0.99942399999999976</v>
      </c>
      <c r="W33">
        <f t="shared" si="19"/>
        <v>0.39976959999999984</v>
      </c>
      <c r="X33">
        <f t="shared" si="20"/>
        <v>0.99942399999999976</v>
      </c>
      <c r="Y33">
        <f t="shared" si="22"/>
        <v>0.15657642666666663</v>
      </c>
      <c r="Z33">
        <f t="shared" si="21"/>
        <v>0.17614848</v>
      </c>
    </row>
    <row r="34" spans="1:26" x14ac:dyDescent="0.3">
      <c r="B34">
        <v>292</v>
      </c>
      <c r="C34">
        <v>38</v>
      </c>
      <c r="D34">
        <f t="shared" si="0"/>
        <v>0.50485049999999987</v>
      </c>
      <c r="E34">
        <f t="shared" si="1"/>
        <v>0.31786883333333321</v>
      </c>
      <c r="F34">
        <f t="shared" si="2"/>
        <v>0.46745416666666656</v>
      </c>
      <c r="G34">
        <f t="shared" si="3"/>
        <v>0.82122347999999989</v>
      </c>
      <c r="H34">
        <f t="shared" si="4"/>
        <v>0.44482938499999986</v>
      </c>
      <c r="I34">
        <f t="shared" si="5"/>
        <v>0.17108822499999995</v>
      </c>
      <c r="J34">
        <f t="shared" si="6"/>
        <v>0.60301587499999987</v>
      </c>
      <c r="K34">
        <f t="shared" si="7"/>
        <v>0.23840162499999995</v>
      </c>
      <c r="L34">
        <f t="shared" si="8"/>
        <v>0.58899224999999988</v>
      </c>
      <c r="M34">
        <f t="shared" si="9"/>
        <v>0.44482938499999986</v>
      </c>
      <c r="N34">
        <f t="shared" si="10"/>
        <v>0.30795880499999989</v>
      </c>
      <c r="O34">
        <f t="shared" si="11"/>
        <v>0.38779997666666655</v>
      </c>
      <c r="P34">
        <f t="shared" si="12"/>
        <v>0.33656699999999995</v>
      </c>
      <c r="Q34">
        <f t="shared" si="13"/>
        <v>0.98165374999999977</v>
      </c>
      <c r="R34">
        <f t="shared" si="14"/>
        <v>0.64508674999999982</v>
      </c>
      <c r="S34">
        <f t="shared" si="15"/>
        <v>1.0500890399999996</v>
      </c>
      <c r="T34">
        <f t="shared" si="16"/>
        <v>1.0500890399999996</v>
      </c>
      <c r="U34">
        <f t="shared" si="17"/>
        <v>0.92368943333333298</v>
      </c>
      <c r="V34">
        <f t="shared" si="18"/>
        <v>1.1648559999999997</v>
      </c>
      <c r="W34">
        <f t="shared" si="19"/>
        <v>0.46594239999999987</v>
      </c>
      <c r="X34">
        <f t="shared" si="20"/>
        <v>1.1648559999999997</v>
      </c>
      <c r="Y34">
        <f t="shared" si="22"/>
        <v>0.18249410666666663</v>
      </c>
      <c r="Z34">
        <f t="shared" si="21"/>
        <v>0.20530586999999997</v>
      </c>
    </row>
    <row r="35" spans="1:26" x14ac:dyDescent="0.3">
      <c r="B35">
        <v>303</v>
      </c>
      <c r="C35">
        <v>39</v>
      </c>
      <c r="D35">
        <f t="shared" si="0"/>
        <v>0.51944399999999991</v>
      </c>
      <c r="E35">
        <f t="shared" si="1"/>
        <v>0.32705733333333326</v>
      </c>
      <c r="F35">
        <f t="shared" si="2"/>
        <v>0.4809666666666666</v>
      </c>
      <c r="G35">
        <f t="shared" si="3"/>
        <v>0.84496223999999986</v>
      </c>
      <c r="H35">
        <f t="shared" si="4"/>
        <v>0.45768787999999988</v>
      </c>
      <c r="I35">
        <f t="shared" si="5"/>
        <v>0.17603379999999999</v>
      </c>
      <c r="J35">
        <f t="shared" si="6"/>
        <v>0.62044699999999986</v>
      </c>
      <c r="K35">
        <f t="shared" si="7"/>
        <v>0.24529299999999996</v>
      </c>
      <c r="L35">
        <f t="shared" si="8"/>
        <v>0.60601799999999995</v>
      </c>
      <c r="M35">
        <f t="shared" si="9"/>
        <v>0.45768787999999988</v>
      </c>
      <c r="N35">
        <f t="shared" si="10"/>
        <v>0.31686083999999987</v>
      </c>
      <c r="O35">
        <f t="shared" si="11"/>
        <v>0.39900994666666656</v>
      </c>
      <c r="P35">
        <f t="shared" si="12"/>
        <v>0.34629599999999994</v>
      </c>
      <c r="Q35">
        <f t="shared" si="13"/>
        <v>1.0100299999999998</v>
      </c>
      <c r="R35">
        <f t="shared" si="14"/>
        <v>0.66373399999999994</v>
      </c>
      <c r="S35">
        <f t="shared" si="15"/>
        <v>1.0804435199999998</v>
      </c>
      <c r="T35">
        <f t="shared" si="16"/>
        <v>1.0804435199999998</v>
      </c>
      <c r="U35">
        <f t="shared" si="17"/>
        <v>0.95039013333333311</v>
      </c>
      <c r="V35">
        <f t="shared" si="18"/>
        <v>1.1985279999999996</v>
      </c>
      <c r="W35">
        <f t="shared" si="19"/>
        <v>0.47941119999999982</v>
      </c>
      <c r="X35">
        <f t="shared" si="20"/>
        <v>1.1985279999999996</v>
      </c>
      <c r="Y35">
        <f t="shared" si="22"/>
        <v>0.18776938666666662</v>
      </c>
      <c r="Z35">
        <f t="shared" si="21"/>
        <v>0.21124055999999997</v>
      </c>
    </row>
    <row r="36" spans="1:26" x14ac:dyDescent="0.3">
      <c r="B36">
        <v>282</v>
      </c>
      <c r="C36">
        <v>39</v>
      </c>
      <c r="D36">
        <f t="shared" si="0"/>
        <v>0.47502899999999987</v>
      </c>
      <c r="E36">
        <f t="shared" si="1"/>
        <v>0.29909233333333329</v>
      </c>
      <c r="F36">
        <f t="shared" si="2"/>
        <v>0.43984166666666658</v>
      </c>
      <c r="G36">
        <f t="shared" si="3"/>
        <v>0.77271383999999987</v>
      </c>
      <c r="H36">
        <f t="shared" si="4"/>
        <v>0.41855332999999989</v>
      </c>
      <c r="I36">
        <f t="shared" si="5"/>
        <v>0.16098204999999996</v>
      </c>
      <c r="J36">
        <f t="shared" si="6"/>
        <v>0.56739574999999987</v>
      </c>
      <c r="K36">
        <f t="shared" si="7"/>
        <v>0.22431924999999991</v>
      </c>
      <c r="L36">
        <f t="shared" si="8"/>
        <v>0.55420049999999987</v>
      </c>
      <c r="M36">
        <f t="shared" si="9"/>
        <v>0.41855332999999989</v>
      </c>
      <c r="N36">
        <f t="shared" si="10"/>
        <v>0.28976768999999991</v>
      </c>
      <c r="O36">
        <f t="shared" si="11"/>
        <v>0.36489264666666654</v>
      </c>
      <c r="P36">
        <f t="shared" si="12"/>
        <v>0.31668599999999997</v>
      </c>
      <c r="Q36">
        <f t="shared" si="13"/>
        <v>0.92366749999999964</v>
      </c>
      <c r="R36">
        <f t="shared" si="14"/>
        <v>0.60698149999999984</v>
      </c>
      <c r="S36">
        <f t="shared" si="15"/>
        <v>0.98806031999999977</v>
      </c>
      <c r="T36">
        <f t="shared" si="16"/>
        <v>0.98806031999999977</v>
      </c>
      <c r="U36">
        <f t="shared" si="17"/>
        <v>0.86912713333333314</v>
      </c>
      <c r="V36">
        <f t="shared" si="18"/>
        <v>1.0960479999999997</v>
      </c>
      <c r="W36">
        <f t="shared" si="19"/>
        <v>0.43841919999999979</v>
      </c>
      <c r="X36">
        <f t="shared" si="20"/>
        <v>1.0960479999999997</v>
      </c>
      <c r="Y36">
        <f t="shared" si="22"/>
        <v>0.17171418666666663</v>
      </c>
      <c r="Z36">
        <f t="shared" si="21"/>
        <v>0.19317845999999997</v>
      </c>
    </row>
    <row r="37" spans="1:26" x14ac:dyDescent="0.3">
      <c r="B37">
        <v>256</v>
      </c>
      <c r="C37">
        <v>39</v>
      </c>
      <c r="D37">
        <f t="shared" si="0"/>
        <v>0.42003899999999994</v>
      </c>
      <c r="E37">
        <f t="shared" si="1"/>
        <v>0.26446899999999995</v>
      </c>
      <c r="F37">
        <f t="shared" si="2"/>
        <v>0.38892499999999997</v>
      </c>
      <c r="G37">
        <f t="shared" si="3"/>
        <v>0.68326343999999994</v>
      </c>
      <c r="H37">
        <f t="shared" si="4"/>
        <v>0.37010102999999994</v>
      </c>
      <c r="I37">
        <f t="shared" si="5"/>
        <v>0.14234654999999999</v>
      </c>
      <c r="J37">
        <f t="shared" si="6"/>
        <v>0.50171324999999989</v>
      </c>
      <c r="K37">
        <f t="shared" si="7"/>
        <v>0.19835174999999999</v>
      </c>
      <c r="L37">
        <f t="shared" si="8"/>
        <v>0.49004549999999991</v>
      </c>
      <c r="M37">
        <f t="shared" si="9"/>
        <v>0.37010102999999994</v>
      </c>
      <c r="N37">
        <f t="shared" si="10"/>
        <v>0.25622378999999995</v>
      </c>
      <c r="O37">
        <f t="shared" si="11"/>
        <v>0.32265217999999996</v>
      </c>
      <c r="P37">
        <f t="shared" si="12"/>
        <v>0.28002599999999994</v>
      </c>
      <c r="Q37">
        <f t="shared" si="13"/>
        <v>0.81674249999999993</v>
      </c>
      <c r="R37">
        <f t="shared" si="14"/>
        <v>0.53671649999999993</v>
      </c>
      <c r="S37">
        <f t="shared" si="15"/>
        <v>0.87368111999999987</v>
      </c>
      <c r="T37">
        <f t="shared" si="16"/>
        <v>0.87368111999999987</v>
      </c>
      <c r="U37">
        <f t="shared" si="17"/>
        <v>0.76851579999999986</v>
      </c>
      <c r="V37">
        <f t="shared" si="18"/>
        <v>0.96916799999999981</v>
      </c>
      <c r="W37">
        <f t="shared" si="19"/>
        <v>0.38766719999999993</v>
      </c>
      <c r="X37">
        <f t="shared" si="20"/>
        <v>0.96916799999999981</v>
      </c>
      <c r="Y37">
        <f t="shared" si="22"/>
        <v>0.15183631999999997</v>
      </c>
      <c r="Z37">
        <f t="shared" si="21"/>
        <v>0.17081585999999999</v>
      </c>
    </row>
    <row r="38" spans="1:26" x14ac:dyDescent="0.3">
      <c r="B38">
        <v>276</v>
      </c>
      <c r="C38">
        <v>39</v>
      </c>
      <c r="D38">
        <f t="shared" si="0"/>
        <v>0.462339</v>
      </c>
      <c r="E38">
        <f t="shared" si="1"/>
        <v>0.2911023333333333</v>
      </c>
      <c r="F38">
        <f t="shared" si="2"/>
        <v>0.42809166666666665</v>
      </c>
      <c r="G38">
        <f t="shared" si="3"/>
        <v>0.75207144000000004</v>
      </c>
      <c r="H38">
        <f t="shared" si="4"/>
        <v>0.40737202999999994</v>
      </c>
      <c r="I38">
        <f t="shared" si="5"/>
        <v>0.15668155</v>
      </c>
      <c r="J38">
        <f t="shared" si="6"/>
        <v>0.55223824999999993</v>
      </c>
      <c r="K38">
        <f t="shared" si="7"/>
        <v>0.21832674999999999</v>
      </c>
      <c r="L38">
        <f t="shared" si="8"/>
        <v>0.53939549999999992</v>
      </c>
      <c r="M38">
        <f t="shared" si="9"/>
        <v>0.40737202999999994</v>
      </c>
      <c r="N38">
        <f t="shared" si="10"/>
        <v>0.28202678999999997</v>
      </c>
      <c r="O38">
        <f t="shared" si="11"/>
        <v>0.35514484666666662</v>
      </c>
      <c r="P38">
        <f t="shared" si="12"/>
        <v>0.30822599999999994</v>
      </c>
      <c r="Q38">
        <f t="shared" si="13"/>
        <v>0.89899249999999997</v>
      </c>
      <c r="R38">
        <f t="shared" si="14"/>
        <v>0.59076649999999997</v>
      </c>
      <c r="S38">
        <f t="shared" si="15"/>
        <v>0.96166511999999993</v>
      </c>
      <c r="T38">
        <f t="shared" si="16"/>
        <v>0.96166511999999993</v>
      </c>
      <c r="U38">
        <f t="shared" si="17"/>
        <v>0.84590913333333329</v>
      </c>
      <c r="V38">
        <f t="shared" si="18"/>
        <v>1.0667679999999999</v>
      </c>
      <c r="W38">
        <f t="shared" si="19"/>
        <v>0.42670719999999995</v>
      </c>
      <c r="X38">
        <f t="shared" si="20"/>
        <v>1.0667679999999999</v>
      </c>
      <c r="Y38">
        <f t="shared" si="22"/>
        <v>0.16712698666666667</v>
      </c>
      <c r="Z38">
        <f t="shared" si="21"/>
        <v>0.18801786000000001</v>
      </c>
    </row>
    <row r="39" spans="1:26" x14ac:dyDescent="0.3">
      <c r="A39" s="3">
        <v>0.41666666666666669</v>
      </c>
      <c r="B39">
        <v>294</v>
      </c>
      <c r="C39">
        <v>40</v>
      </c>
      <c r="D39">
        <f t="shared" si="0"/>
        <v>0.49173749999999994</v>
      </c>
      <c r="E39">
        <f t="shared" si="1"/>
        <v>0.30961249999999996</v>
      </c>
      <c r="F39">
        <f t="shared" si="2"/>
        <v>0.45531249999999995</v>
      </c>
      <c r="G39">
        <f t="shared" si="3"/>
        <v>0.79989299999999985</v>
      </c>
      <c r="H39">
        <f t="shared" si="4"/>
        <v>0.43327537499999991</v>
      </c>
      <c r="I39">
        <f t="shared" si="5"/>
        <v>0.16664437499999996</v>
      </c>
      <c r="J39">
        <f t="shared" si="6"/>
        <v>0.58735312499999992</v>
      </c>
      <c r="K39">
        <f t="shared" si="7"/>
        <v>0.23220937499999997</v>
      </c>
      <c r="L39">
        <f t="shared" si="8"/>
        <v>0.57369374999999989</v>
      </c>
      <c r="M39">
        <f t="shared" si="9"/>
        <v>0.43327537499999991</v>
      </c>
      <c r="N39">
        <f t="shared" si="10"/>
        <v>0.29995987499999993</v>
      </c>
      <c r="O39">
        <f t="shared" si="11"/>
        <v>0.3777272499999999</v>
      </c>
      <c r="P39">
        <f t="shared" si="12"/>
        <v>0.32782499999999992</v>
      </c>
      <c r="Q39">
        <f t="shared" si="13"/>
        <v>0.95615624999999982</v>
      </c>
      <c r="R39">
        <f t="shared" si="14"/>
        <v>0.6283312499999999</v>
      </c>
      <c r="S39">
        <f t="shared" si="15"/>
        <v>1.0228139999999997</v>
      </c>
      <c r="T39">
        <f t="shared" si="16"/>
        <v>1.0228139999999997</v>
      </c>
      <c r="U39">
        <f t="shared" si="17"/>
        <v>0.89969749999999971</v>
      </c>
      <c r="V39">
        <f t="shared" si="18"/>
        <v>1.1345999999999998</v>
      </c>
      <c r="W39">
        <f t="shared" si="19"/>
        <v>0.45383999999999985</v>
      </c>
      <c r="X39">
        <f t="shared" si="20"/>
        <v>1.1345999999999998</v>
      </c>
      <c r="Y39">
        <f t="shared" si="22"/>
        <v>0.17775399999999994</v>
      </c>
      <c r="Z39">
        <f t="shared" si="21"/>
        <v>0.19997324999999996</v>
      </c>
    </row>
    <row r="40" spans="1:26" x14ac:dyDescent="0.3">
      <c r="B40">
        <v>308</v>
      </c>
      <c r="C40">
        <v>40</v>
      </c>
      <c r="D40">
        <f t="shared" si="0"/>
        <v>0.52134749999999996</v>
      </c>
      <c r="E40">
        <f t="shared" si="1"/>
        <v>0.3282558333333333</v>
      </c>
      <c r="F40">
        <f t="shared" si="2"/>
        <v>0.4827291666666666</v>
      </c>
      <c r="G40">
        <f t="shared" si="3"/>
        <v>0.8480586</v>
      </c>
      <c r="H40">
        <f t="shared" si="4"/>
        <v>0.45936507499999996</v>
      </c>
      <c r="I40">
        <f t="shared" si="5"/>
        <v>0.17667887499999999</v>
      </c>
      <c r="J40">
        <f t="shared" si="6"/>
        <v>0.62272062499999992</v>
      </c>
      <c r="K40">
        <f t="shared" si="7"/>
        <v>0.24619187499999998</v>
      </c>
      <c r="L40">
        <f t="shared" si="8"/>
        <v>0.60823874999999994</v>
      </c>
      <c r="M40">
        <f t="shared" si="9"/>
        <v>0.45936507499999996</v>
      </c>
      <c r="N40">
        <f t="shared" si="10"/>
        <v>0.31802197499999996</v>
      </c>
      <c r="O40">
        <f t="shared" si="11"/>
        <v>0.4004721166666666</v>
      </c>
      <c r="P40">
        <f t="shared" si="12"/>
        <v>0.34756499999999996</v>
      </c>
      <c r="Q40">
        <f t="shared" si="13"/>
        <v>1.01373125</v>
      </c>
      <c r="R40">
        <f t="shared" si="14"/>
        <v>0.66616624999999996</v>
      </c>
      <c r="S40">
        <f t="shared" si="15"/>
        <v>1.0844027999999999</v>
      </c>
      <c r="T40">
        <f t="shared" si="16"/>
        <v>1.0844027999999999</v>
      </c>
      <c r="U40">
        <f t="shared" si="17"/>
        <v>0.95387283333333317</v>
      </c>
      <c r="V40">
        <f t="shared" si="18"/>
        <v>1.2029199999999998</v>
      </c>
      <c r="W40">
        <f t="shared" si="19"/>
        <v>0.48116799999999993</v>
      </c>
      <c r="X40">
        <f t="shared" si="20"/>
        <v>1.2029199999999998</v>
      </c>
      <c r="Y40">
        <f t="shared" si="22"/>
        <v>0.18845746666666666</v>
      </c>
      <c r="Z40">
        <f t="shared" si="21"/>
        <v>0.21201465</v>
      </c>
    </row>
    <row r="41" spans="1:26" x14ac:dyDescent="0.3">
      <c r="B41">
        <v>313</v>
      </c>
      <c r="C41">
        <v>41</v>
      </c>
      <c r="D41">
        <f t="shared" si="0"/>
        <v>0.52325099999999991</v>
      </c>
      <c r="E41">
        <f t="shared" si="1"/>
        <v>0.32945433333333329</v>
      </c>
      <c r="F41">
        <f t="shared" si="2"/>
        <v>0.48449166666666665</v>
      </c>
      <c r="G41">
        <f t="shared" si="3"/>
        <v>0.85115496000000002</v>
      </c>
      <c r="H41">
        <f t="shared" si="4"/>
        <v>0.46104226999999998</v>
      </c>
      <c r="I41">
        <f t="shared" si="5"/>
        <v>0.17732394999999998</v>
      </c>
      <c r="J41">
        <f t="shared" si="6"/>
        <v>0.62499424999999997</v>
      </c>
      <c r="K41">
        <f t="shared" si="7"/>
        <v>0.24709074999999997</v>
      </c>
      <c r="L41">
        <f t="shared" si="8"/>
        <v>0.61045949999999993</v>
      </c>
      <c r="M41">
        <f t="shared" si="9"/>
        <v>0.46104226999999998</v>
      </c>
      <c r="N41">
        <f t="shared" si="10"/>
        <v>0.31918310999999994</v>
      </c>
      <c r="O41">
        <f t="shared" si="11"/>
        <v>0.40193428666666664</v>
      </c>
      <c r="P41">
        <f t="shared" si="12"/>
        <v>0.34883399999999992</v>
      </c>
      <c r="Q41">
        <f t="shared" si="13"/>
        <v>1.0174325</v>
      </c>
      <c r="R41">
        <f t="shared" si="14"/>
        <v>0.66859849999999987</v>
      </c>
      <c r="S41">
        <f t="shared" si="15"/>
        <v>1.0883620799999998</v>
      </c>
      <c r="T41">
        <f t="shared" si="16"/>
        <v>1.0883620799999998</v>
      </c>
      <c r="U41">
        <f t="shared" si="17"/>
        <v>0.95735553333333323</v>
      </c>
      <c r="V41">
        <f t="shared" si="18"/>
        <v>1.2073119999999997</v>
      </c>
      <c r="W41">
        <f t="shared" si="19"/>
        <v>0.48292479999999988</v>
      </c>
      <c r="X41">
        <f t="shared" si="20"/>
        <v>1.2073119999999997</v>
      </c>
      <c r="Y41">
        <f t="shared" si="22"/>
        <v>0.18914554666666664</v>
      </c>
      <c r="Z41">
        <f t="shared" si="21"/>
        <v>0.21278874</v>
      </c>
    </row>
    <row r="42" spans="1:26" x14ac:dyDescent="0.3">
      <c r="B42">
        <v>287</v>
      </c>
      <c r="C42">
        <v>41</v>
      </c>
      <c r="D42">
        <f t="shared" si="0"/>
        <v>0.46826099999999987</v>
      </c>
      <c r="E42">
        <f t="shared" si="1"/>
        <v>0.29483099999999995</v>
      </c>
      <c r="F42">
        <f t="shared" si="2"/>
        <v>0.43357499999999988</v>
      </c>
      <c r="G42">
        <f t="shared" si="3"/>
        <v>0.76170455999999997</v>
      </c>
      <c r="H42">
        <f t="shared" si="4"/>
        <v>0.41258996999999986</v>
      </c>
      <c r="I42">
        <f t="shared" si="5"/>
        <v>0.15868844999999998</v>
      </c>
      <c r="J42">
        <f t="shared" si="6"/>
        <v>0.55931174999999989</v>
      </c>
      <c r="K42">
        <f t="shared" si="7"/>
        <v>0.22112324999999997</v>
      </c>
      <c r="L42">
        <f t="shared" si="8"/>
        <v>0.54630449999999997</v>
      </c>
      <c r="M42">
        <f t="shared" si="9"/>
        <v>0.41258996999999986</v>
      </c>
      <c r="N42">
        <f t="shared" si="10"/>
        <v>0.28563920999999992</v>
      </c>
      <c r="O42">
        <f t="shared" si="11"/>
        <v>0.35969381999999989</v>
      </c>
      <c r="P42">
        <f t="shared" si="12"/>
        <v>0.31217399999999995</v>
      </c>
      <c r="Q42">
        <f t="shared" si="13"/>
        <v>0.91050749999999991</v>
      </c>
      <c r="R42">
        <f t="shared" si="14"/>
        <v>0.59833349999999985</v>
      </c>
      <c r="S42">
        <f t="shared" si="15"/>
        <v>0.97398287999999966</v>
      </c>
      <c r="T42">
        <f t="shared" si="16"/>
        <v>0.97398287999999966</v>
      </c>
      <c r="U42">
        <f t="shared" si="17"/>
        <v>0.85674419999999984</v>
      </c>
      <c r="V42">
        <f t="shared" si="18"/>
        <v>1.0804319999999998</v>
      </c>
      <c r="W42">
        <f t="shared" si="19"/>
        <v>0.43217279999999991</v>
      </c>
      <c r="X42">
        <f t="shared" si="20"/>
        <v>1.0804319999999998</v>
      </c>
      <c r="Y42">
        <f t="shared" si="22"/>
        <v>0.16926767999999995</v>
      </c>
      <c r="Z42">
        <f t="shared" si="21"/>
        <v>0.19042613999999999</v>
      </c>
    </row>
    <row r="43" spans="1:26" x14ac:dyDescent="0.3">
      <c r="B43">
        <v>323</v>
      </c>
      <c r="C43">
        <v>41</v>
      </c>
      <c r="D43">
        <f t="shared" si="0"/>
        <v>0.54440100000000002</v>
      </c>
      <c r="E43">
        <f t="shared" si="1"/>
        <v>0.34277099999999994</v>
      </c>
      <c r="F43">
        <f t="shared" si="2"/>
        <v>0.50407499999999994</v>
      </c>
      <c r="G43">
        <f t="shared" si="3"/>
        <v>0.88555896000000001</v>
      </c>
      <c r="H43">
        <f t="shared" si="4"/>
        <v>0.47967776999999995</v>
      </c>
      <c r="I43">
        <f t="shared" si="5"/>
        <v>0.18449145000000003</v>
      </c>
      <c r="J43">
        <f t="shared" si="6"/>
        <v>0.65025674999999994</v>
      </c>
      <c r="K43">
        <f t="shared" si="7"/>
        <v>0.25707825000000001</v>
      </c>
      <c r="L43">
        <f t="shared" si="8"/>
        <v>0.63513449999999994</v>
      </c>
      <c r="M43">
        <f t="shared" si="9"/>
        <v>0.47967776999999995</v>
      </c>
      <c r="N43">
        <f t="shared" si="10"/>
        <v>0.33208461</v>
      </c>
      <c r="O43">
        <f t="shared" si="11"/>
        <v>0.41818061999999995</v>
      </c>
      <c r="P43">
        <f t="shared" si="12"/>
        <v>0.36293399999999998</v>
      </c>
      <c r="Q43">
        <f t="shared" si="13"/>
        <v>1.0585574999999998</v>
      </c>
      <c r="R43">
        <f t="shared" si="14"/>
        <v>0.69562349999999995</v>
      </c>
      <c r="S43">
        <f t="shared" si="15"/>
        <v>1.1323540799999998</v>
      </c>
      <c r="T43">
        <f t="shared" si="16"/>
        <v>1.1323540799999998</v>
      </c>
      <c r="U43">
        <f t="shared" si="17"/>
        <v>0.99605219999999983</v>
      </c>
      <c r="V43">
        <f t="shared" si="18"/>
        <v>1.2561119999999999</v>
      </c>
      <c r="W43">
        <f t="shared" si="19"/>
        <v>0.50244479999999991</v>
      </c>
      <c r="X43">
        <f t="shared" si="20"/>
        <v>1.2561119999999999</v>
      </c>
      <c r="Y43">
        <f t="shared" si="22"/>
        <v>0.19679088</v>
      </c>
      <c r="Z43">
        <f t="shared" si="21"/>
        <v>0.22138974</v>
      </c>
    </row>
    <row r="44" spans="1:26" x14ac:dyDescent="0.3">
      <c r="B44">
        <v>454</v>
      </c>
      <c r="C44">
        <v>41</v>
      </c>
      <c r="D44">
        <f t="shared" si="0"/>
        <v>0.82146599999999992</v>
      </c>
      <c r="E44">
        <f t="shared" si="1"/>
        <v>0.51721933333333325</v>
      </c>
      <c r="F44">
        <f t="shared" si="2"/>
        <v>0.76061666666666661</v>
      </c>
      <c r="G44">
        <f t="shared" si="3"/>
        <v>1.3362513600000001</v>
      </c>
      <c r="H44">
        <f t="shared" si="4"/>
        <v>0.72380281999999996</v>
      </c>
      <c r="I44">
        <f t="shared" si="5"/>
        <v>0.27838570000000001</v>
      </c>
      <c r="J44">
        <f t="shared" si="6"/>
        <v>0.98119549999999989</v>
      </c>
      <c r="K44">
        <f t="shared" si="7"/>
        <v>0.3879145</v>
      </c>
      <c r="L44">
        <f t="shared" si="8"/>
        <v>0.95837699999999992</v>
      </c>
      <c r="M44">
        <f t="shared" si="9"/>
        <v>0.72380281999999996</v>
      </c>
      <c r="N44">
        <f t="shared" si="10"/>
        <v>0.5010942599999999</v>
      </c>
      <c r="O44">
        <f t="shared" si="11"/>
        <v>0.63100758666666656</v>
      </c>
      <c r="P44">
        <f t="shared" si="12"/>
        <v>0.54764399999999991</v>
      </c>
      <c r="Q44">
        <f t="shared" si="13"/>
        <v>1.5972949999999999</v>
      </c>
      <c r="R44">
        <f t="shared" si="14"/>
        <v>1.0496509999999999</v>
      </c>
      <c r="S44">
        <f t="shared" si="15"/>
        <v>1.7086492799999997</v>
      </c>
      <c r="T44">
        <f t="shared" si="16"/>
        <v>1.7086492799999997</v>
      </c>
      <c r="U44">
        <f t="shared" si="17"/>
        <v>1.5029785333333332</v>
      </c>
      <c r="V44">
        <f t="shared" si="18"/>
        <v>1.895392</v>
      </c>
      <c r="W44">
        <f t="shared" si="19"/>
        <v>0.75815679999999985</v>
      </c>
      <c r="X44">
        <f t="shared" si="20"/>
        <v>1.895392</v>
      </c>
      <c r="Y44">
        <f t="shared" si="22"/>
        <v>0.29694474666666665</v>
      </c>
      <c r="Z44">
        <f t="shared" si="21"/>
        <v>0.33406284000000003</v>
      </c>
    </row>
    <row r="45" spans="1:26" x14ac:dyDescent="0.3">
      <c r="B45">
        <v>469</v>
      </c>
      <c r="C45">
        <v>44</v>
      </c>
      <c r="D45">
        <f t="shared" si="0"/>
        <v>0.82717649999999987</v>
      </c>
      <c r="E45">
        <f t="shared" si="1"/>
        <v>0.52081483333333323</v>
      </c>
      <c r="F45">
        <f t="shared" si="2"/>
        <v>0.76590416666666639</v>
      </c>
      <c r="G45">
        <f t="shared" si="3"/>
        <v>1.3455404399999997</v>
      </c>
      <c r="H45">
        <f t="shared" si="4"/>
        <v>0.72883440499999974</v>
      </c>
      <c r="I45">
        <f t="shared" si="5"/>
        <v>0.28032092499999994</v>
      </c>
      <c r="J45">
        <f t="shared" si="6"/>
        <v>0.98801637499999984</v>
      </c>
      <c r="K45">
        <f t="shared" si="7"/>
        <v>0.39061112499999989</v>
      </c>
      <c r="L45">
        <f t="shared" si="8"/>
        <v>0.96503924999999968</v>
      </c>
      <c r="M45">
        <f t="shared" si="9"/>
        <v>0.72883440499999974</v>
      </c>
      <c r="N45">
        <f t="shared" si="10"/>
        <v>0.50457766499999979</v>
      </c>
      <c r="O45">
        <f t="shared" si="11"/>
        <v>0.63539409666666646</v>
      </c>
      <c r="P45">
        <f t="shared" si="12"/>
        <v>0.5514509999999998</v>
      </c>
      <c r="Q45">
        <f t="shared" si="13"/>
        <v>1.6083987499999994</v>
      </c>
      <c r="R45">
        <f t="shared" si="14"/>
        <v>1.0569477499999997</v>
      </c>
      <c r="S45">
        <f t="shared" si="15"/>
        <v>1.7205271199999994</v>
      </c>
      <c r="T45">
        <f t="shared" si="16"/>
        <v>1.7205271199999994</v>
      </c>
      <c r="U45">
        <f t="shared" si="17"/>
        <v>1.513426633333333</v>
      </c>
      <c r="V45">
        <f t="shared" si="18"/>
        <v>1.9085679999999994</v>
      </c>
      <c r="W45">
        <f t="shared" si="19"/>
        <v>0.76342719999999975</v>
      </c>
      <c r="X45">
        <f t="shared" si="20"/>
        <v>1.9085679999999994</v>
      </c>
      <c r="Y45">
        <f t="shared" si="22"/>
        <v>0.29900898666666659</v>
      </c>
      <c r="Z45">
        <f t="shared" si="21"/>
        <v>0.33638510999999993</v>
      </c>
    </row>
    <row r="46" spans="1:26" x14ac:dyDescent="0.3">
      <c r="B46">
        <v>482</v>
      </c>
      <c r="C46">
        <v>44</v>
      </c>
      <c r="D46">
        <f t="shared" si="0"/>
        <v>0.85467149999999981</v>
      </c>
      <c r="E46">
        <f t="shared" si="1"/>
        <v>0.53812649999999984</v>
      </c>
      <c r="F46">
        <f t="shared" si="2"/>
        <v>0.79136249999999986</v>
      </c>
      <c r="G46">
        <f t="shared" si="3"/>
        <v>1.39026564</v>
      </c>
      <c r="H46">
        <f t="shared" si="4"/>
        <v>0.75306055499999991</v>
      </c>
      <c r="I46">
        <f t="shared" si="5"/>
        <v>0.28963867499999996</v>
      </c>
      <c r="J46">
        <f t="shared" si="6"/>
        <v>1.0208576249999999</v>
      </c>
      <c r="K46">
        <f t="shared" si="7"/>
        <v>0.40359487499999991</v>
      </c>
      <c r="L46">
        <f t="shared" si="8"/>
        <v>0.99711674999999977</v>
      </c>
      <c r="M46">
        <f t="shared" si="9"/>
        <v>0.75306055499999991</v>
      </c>
      <c r="N46">
        <f t="shared" si="10"/>
        <v>0.52134961499999988</v>
      </c>
      <c r="O46">
        <f t="shared" si="11"/>
        <v>0.65651432999999981</v>
      </c>
      <c r="P46">
        <f t="shared" si="12"/>
        <v>0.56978099999999987</v>
      </c>
      <c r="Q46">
        <f t="shared" si="13"/>
        <v>1.6618612499999996</v>
      </c>
      <c r="R46">
        <f t="shared" si="14"/>
        <v>1.0920802499999998</v>
      </c>
      <c r="S46">
        <f t="shared" si="15"/>
        <v>1.7777167199999995</v>
      </c>
      <c r="T46">
        <f t="shared" si="16"/>
        <v>1.7777167199999995</v>
      </c>
      <c r="U46">
        <f t="shared" si="17"/>
        <v>1.5637322999999996</v>
      </c>
      <c r="V46">
        <f t="shared" si="18"/>
        <v>1.9720079999999995</v>
      </c>
      <c r="W46">
        <f t="shared" si="19"/>
        <v>0.7888031999999997</v>
      </c>
      <c r="X46">
        <f t="shared" si="20"/>
        <v>1.9720079999999995</v>
      </c>
      <c r="Y46">
        <f t="shared" si="22"/>
        <v>0.30894791999999993</v>
      </c>
      <c r="Z46">
        <f t="shared" si="21"/>
        <v>0.34756640999999999</v>
      </c>
    </row>
    <row r="47" spans="1:26" x14ac:dyDescent="0.3">
      <c r="B47">
        <v>468</v>
      </c>
      <c r="C47">
        <v>45</v>
      </c>
      <c r="D47">
        <f t="shared" si="0"/>
        <v>0.81638999999999995</v>
      </c>
      <c r="E47">
        <f t="shared" si="1"/>
        <v>0.51402333333333328</v>
      </c>
      <c r="F47">
        <f t="shared" si="2"/>
        <v>0.75591666666666657</v>
      </c>
      <c r="G47">
        <f t="shared" si="3"/>
        <v>1.3279943999999999</v>
      </c>
      <c r="H47">
        <f t="shared" si="4"/>
        <v>0.71933029999999998</v>
      </c>
      <c r="I47">
        <f t="shared" si="5"/>
        <v>0.27666550000000001</v>
      </c>
      <c r="J47">
        <f t="shared" si="6"/>
        <v>0.97513249999999996</v>
      </c>
      <c r="K47">
        <f t="shared" si="7"/>
        <v>0.38551749999999996</v>
      </c>
      <c r="L47">
        <f t="shared" si="8"/>
        <v>0.95245499999999994</v>
      </c>
      <c r="M47">
        <f t="shared" si="9"/>
        <v>0.71933029999999998</v>
      </c>
      <c r="N47">
        <f t="shared" si="10"/>
        <v>0.49799789999999988</v>
      </c>
      <c r="O47">
        <f t="shared" si="11"/>
        <v>0.62710846666666653</v>
      </c>
      <c r="P47">
        <f t="shared" si="12"/>
        <v>0.54425999999999997</v>
      </c>
      <c r="Q47">
        <f t="shared" si="13"/>
        <v>1.5874249999999999</v>
      </c>
      <c r="R47">
        <f t="shared" si="14"/>
        <v>1.0431649999999999</v>
      </c>
      <c r="S47">
        <f t="shared" si="15"/>
        <v>1.6980911999999997</v>
      </c>
      <c r="T47">
        <f t="shared" si="16"/>
        <v>1.6980911999999997</v>
      </c>
      <c r="U47">
        <f t="shared" si="17"/>
        <v>1.4936913333333333</v>
      </c>
      <c r="V47">
        <f t="shared" si="18"/>
        <v>1.8836799999999996</v>
      </c>
      <c r="W47">
        <f t="shared" si="19"/>
        <v>0.75347199999999992</v>
      </c>
      <c r="X47">
        <f t="shared" si="20"/>
        <v>1.8836799999999996</v>
      </c>
      <c r="Y47">
        <f t="shared" si="22"/>
        <v>0.29510986666666661</v>
      </c>
      <c r="Z47">
        <f t="shared" si="21"/>
        <v>0.33199859999999998</v>
      </c>
    </row>
    <row r="48" spans="1:26" x14ac:dyDescent="0.3">
      <c r="B48">
        <v>612</v>
      </c>
      <c r="C48">
        <v>47</v>
      </c>
      <c r="D48">
        <f t="shared" si="0"/>
        <v>1.103607</v>
      </c>
      <c r="E48">
        <f t="shared" si="1"/>
        <v>0.69486366666666666</v>
      </c>
      <c r="F48">
        <f t="shared" si="2"/>
        <v>1.0218583333333333</v>
      </c>
      <c r="G48">
        <f t="shared" si="3"/>
        <v>1.79520072</v>
      </c>
      <c r="H48">
        <f t="shared" si="4"/>
        <v>0.97240038999999989</v>
      </c>
      <c r="I48">
        <f t="shared" si="5"/>
        <v>0.37400015000000003</v>
      </c>
      <c r="J48">
        <f t="shared" si="6"/>
        <v>1.3181972499999999</v>
      </c>
      <c r="K48">
        <f t="shared" si="7"/>
        <v>0.52114775000000002</v>
      </c>
      <c r="L48">
        <f t="shared" si="8"/>
        <v>1.2875414999999999</v>
      </c>
      <c r="M48">
        <f t="shared" si="9"/>
        <v>0.97240038999999989</v>
      </c>
      <c r="N48">
        <f t="shared" si="10"/>
        <v>0.67320026999999993</v>
      </c>
      <c r="O48">
        <f t="shared" si="11"/>
        <v>0.84773367333333327</v>
      </c>
      <c r="P48">
        <f t="shared" si="12"/>
        <v>0.73573799999999989</v>
      </c>
      <c r="Q48">
        <f t="shared" si="13"/>
        <v>2.1459024999999996</v>
      </c>
      <c r="R48">
        <f t="shared" si="14"/>
        <v>1.4101645</v>
      </c>
      <c r="S48">
        <f t="shared" si="15"/>
        <v>2.2955025599999996</v>
      </c>
      <c r="T48">
        <f t="shared" si="16"/>
        <v>2.2955025599999996</v>
      </c>
      <c r="U48">
        <f t="shared" si="17"/>
        <v>2.0191920666666663</v>
      </c>
      <c r="V48">
        <f t="shared" si="18"/>
        <v>2.5463839999999998</v>
      </c>
      <c r="W48">
        <f t="shared" si="19"/>
        <v>1.0185535999999999</v>
      </c>
      <c r="X48">
        <f t="shared" si="20"/>
        <v>2.5463839999999998</v>
      </c>
      <c r="Y48">
        <f t="shared" si="22"/>
        <v>0.39893349333333333</v>
      </c>
      <c r="Z48">
        <f t="shared" si="21"/>
        <v>0.44880017999999999</v>
      </c>
    </row>
    <row r="49" spans="1:26" x14ac:dyDescent="0.3">
      <c r="B49">
        <v>649</v>
      </c>
      <c r="C49">
        <v>47</v>
      </c>
      <c r="D49">
        <f t="shared" si="0"/>
        <v>1.1818619999999997</v>
      </c>
      <c r="E49">
        <f t="shared" si="1"/>
        <v>0.74413533333333315</v>
      </c>
      <c r="F49">
        <f t="shared" si="2"/>
        <v>1.0943166666666664</v>
      </c>
      <c r="G49">
        <f t="shared" si="3"/>
        <v>1.9224955199999998</v>
      </c>
      <c r="H49">
        <f t="shared" si="4"/>
        <v>1.0413517399999999</v>
      </c>
      <c r="I49">
        <f t="shared" si="5"/>
        <v>0.40051989999999993</v>
      </c>
      <c r="J49">
        <f t="shared" si="6"/>
        <v>1.4116684999999998</v>
      </c>
      <c r="K49">
        <f t="shared" si="7"/>
        <v>0.55810149999999992</v>
      </c>
      <c r="L49">
        <f t="shared" si="8"/>
        <v>1.3788389999999999</v>
      </c>
      <c r="M49">
        <f t="shared" si="9"/>
        <v>1.0413517399999999</v>
      </c>
      <c r="N49">
        <f t="shared" si="10"/>
        <v>0.72093581999999978</v>
      </c>
      <c r="O49">
        <f t="shared" si="11"/>
        <v>0.90784510666666651</v>
      </c>
      <c r="P49">
        <f t="shared" si="12"/>
        <v>0.78790799999999983</v>
      </c>
      <c r="Q49">
        <f t="shared" si="13"/>
        <v>2.2980649999999998</v>
      </c>
      <c r="R49">
        <f t="shared" si="14"/>
        <v>1.5101569999999995</v>
      </c>
      <c r="S49">
        <f t="shared" si="15"/>
        <v>2.4582729599999995</v>
      </c>
      <c r="T49">
        <f t="shared" si="16"/>
        <v>2.4582729599999995</v>
      </c>
      <c r="U49">
        <f t="shared" si="17"/>
        <v>2.1623697333333327</v>
      </c>
      <c r="V49">
        <f t="shared" si="18"/>
        <v>2.7269439999999991</v>
      </c>
      <c r="W49">
        <f t="shared" si="19"/>
        <v>1.0907775999999996</v>
      </c>
      <c r="X49">
        <f t="shared" si="20"/>
        <v>2.7269439999999991</v>
      </c>
      <c r="Y49">
        <f t="shared" si="22"/>
        <v>0.42722122666666656</v>
      </c>
      <c r="Z49">
        <f t="shared" si="21"/>
        <v>0.48062387999999995</v>
      </c>
    </row>
    <row r="50" spans="1:26" x14ac:dyDescent="0.3">
      <c r="B50">
        <v>469</v>
      </c>
      <c r="C50">
        <v>47</v>
      </c>
      <c r="D50">
        <f t="shared" si="0"/>
        <v>0.80116199999999982</v>
      </c>
      <c r="E50">
        <f t="shared" si="1"/>
        <v>0.50443533333333324</v>
      </c>
      <c r="F50">
        <f t="shared" si="2"/>
        <v>0.74181666666666646</v>
      </c>
      <c r="G50">
        <f t="shared" si="3"/>
        <v>1.30322352</v>
      </c>
      <c r="H50">
        <f t="shared" si="4"/>
        <v>0.70591273999999993</v>
      </c>
      <c r="I50">
        <f t="shared" si="5"/>
        <v>0.27150489999999994</v>
      </c>
      <c r="J50">
        <f t="shared" si="6"/>
        <v>0.95694349999999972</v>
      </c>
      <c r="K50">
        <f t="shared" si="7"/>
        <v>0.37832649999999995</v>
      </c>
      <c r="L50">
        <f t="shared" si="8"/>
        <v>0.93468899999999988</v>
      </c>
      <c r="M50">
        <f t="shared" si="9"/>
        <v>0.70591273999999993</v>
      </c>
      <c r="N50">
        <f t="shared" si="10"/>
        <v>0.48870881999999988</v>
      </c>
      <c r="O50">
        <f t="shared" si="11"/>
        <v>0.61541110666666654</v>
      </c>
      <c r="P50">
        <f t="shared" si="12"/>
        <v>0.53410799999999992</v>
      </c>
      <c r="Q50">
        <f t="shared" si="13"/>
        <v>1.5578149999999995</v>
      </c>
      <c r="R50">
        <f t="shared" si="14"/>
        <v>1.0237069999999997</v>
      </c>
      <c r="S50">
        <f t="shared" si="15"/>
        <v>1.6664169599999996</v>
      </c>
      <c r="T50">
        <f t="shared" si="16"/>
        <v>1.6664169599999996</v>
      </c>
      <c r="U50">
        <f t="shared" si="17"/>
        <v>1.465829733333333</v>
      </c>
      <c r="V50">
        <f t="shared" si="18"/>
        <v>1.8485439999999997</v>
      </c>
      <c r="W50">
        <f t="shared" si="19"/>
        <v>0.73941759999999979</v>
      </c>
      <c r="X50">
        <f t="shared" si="20"/>
        <v>1.8485439999999997</v>
      </c>
      <c r="Y50">
        <f t="shared" si="22"/>
        <v>0.2896052266666666</v>
      </c>
      <c r="Z50">
        <f t="shared" si="21"/>
        <v>0.32580587999999999</v>
      </c>
    </row>
    <row r="51" spans="1:26" x14ac:dyDescent="0.3">
      <c r="A51" s="3">
        <v>0.45833333333333331</v>
      </c>
      <c r="B51">
        <v>455</v>
      </c>
      <c r="C51">
        <v>46</v>
      </c>
      <c r="D51">
        <f t="shared" si="0"/>
        <v>0.78022349999999996</v>
      </c>
      <c r="E51">
        <f t="shared" si="1"/>
        <v>0.49125183333333328</v>
      </c>
      <c r="F51">
        <f t="shared" si="2"/>
        <v>0.72242916666666657</v>
      </c>
      <c r="G51">
        <f t="shared" si="3"/>
        <v>1.2691635599999997</v>
      </c>
      <c r="H51">
        <f t="shared" si="4"/>
        <v>0.68746359499999987</v>
      </c>
      <c r="I51">
        <f t="shared" si="5"/>
        <v>0.26440907499999999</v>
      </c>
      <c r="J51">
        <f t="shared" si="6"/>
        <v>0.93193362499999988</v>
      </c>
      <c r="K51">
        <f t="shared" si="7"/>
        <v>0.36843887499999994</v>
      </c>
      <c r="L51">
        <f t="shared" si="8"/>
        <v>0.91026074999999995</v>
      </c>
      <c r="M51">
        <f t="shared" si="9"/>
        <v>0.68746359499999987</v>
      </c>
      <c r="N51">
        <f t="shared" si="10"/>
        <v>0.47593633499999993</v>
      </c>
      <c r="O51">
        <f t="shared" si="11"/>
        <v>0.59932723666666654</v>
      </c>
      <c r="P51">
        <f t="shared" si="12"/>
        <v>0.52014899999999997</v>
      </c>
      <c r="Q51">
        <f t="shared" si="13"/>
        <v>1.5171012499999996</v>
      </c>
      <c r="R51">
        <f t="shared" si="14"/>
        <v>0.99695224999999987</v>
      </c>
      <c r="S51">
        <f t="shared" si="15"/>
        <v>1.6228648799999996</v>
      </c>
      <c r="T51">
        <f t="shared" si="16"/>
        <v>1.6228648799999996</v>
      </c>
      <c r="U51">
        <f t="shared" si="17"/>
        <v>1.4275200333333331</v>
      </c>
      <c r="V51">
        <f t="shared" si="18"/>
        <v>1.8002319999999998</v>
      </c>
      <c r="W51">
        <f t="shared" si="19"/>
        <v>0.72009279999999998</v>
      </c>
      <c r="X51">
        <f t="shared" si="20"/>
        <v>1.8002319999999998</v>
      </c>
      <c r="Y51">
        <f t="shared" si="22"/>
        <v>0.28203634666666666</v>
      </c>
      <c r="Z51">
        <f t="shared" si="21"/>
        <v>0.31729088999999994</v>
      </c>
    </row>
    <row r="52" spans="1:26" x14ac:dyDescent="0.3">
      <c r="B52">
        <v>404</v>
      </c>
      <c r="C52">
        <v>45</v>
      </c>
      <c r="D52">
        <f t="shared" si="0"/>
        <v>0.68103000000000002</v>
      </c>
      <c r="E52">
        <f t="shared" si="1"/>
        <v>0.42879666666666666</v>
      </c>
      <c r="F52">
        <f t="shared" si="2"/>
        <v>0.63058333333333327</v>
      </c>
      <c r="G52">
        <f t="shared" si="3"/>
        <v>1.1078087999999999</v>
      </c>
      <c r="H52">
        <f t="shared" si="4"/>
        <v>0.60006309999999996</v>
      </c>
      <c r="I52">
        <f t="shared" si="5"/>
        <v>0.23079350000000001</v>
      </c>
      <c r="J52">
        <f t="shared" si="6"/>
        <v>0.81345250000000002</v>
      </c>
      <c r="K52">
        <f t="shared" si="7"/>
        <v>0.32159749999999998</v>
      </c>
      <c r="L52">
        <f t="shared" si="8"/>
        <v>0.79453499999999999</v>
      </c>
      <c r="M52">
        <f t="shared" si="9"/>
        <v>0.60006309999999996</v>
      </c>
      <c r="N52">
        <f t="shared" si="10"/>
        <v>0.41542829999999992</v>
      </c>
      <c r="O52">
        <f t="shared" si="11"/>
        <v>0.5231319333333333</v>
      </c>
      <c r="P52">
        <f t="shared" si="12"/>
        <v>0.45401999999999998</v>
      </c>
      <c r="Q52">
        <f t="shared" si="13"/>
        <v>1.324225</v>
      </c>
      <c r="R52">
        <f t="shared" si="14"/>
        <v>0.8702049999999999</v>
      </c>
      <c r="S52">
        <f t="shared" si="15"/>
        <v>1.4165423999999998</v>
      </c>
      <c r="T52">
        <f t="shared" si="16"/>
        <v>1.4165423999999998</v>
      </c>
      <c r="U52">
        <f t="shared" si="17"/>
        <v>1.2460326666666666</v>
      </c>
      <c r="V52">
        <f t="shared" si="18"/>
        <v>1.5713599999999996</v>
      </c>
      <c r="W52">
        <f t="shared" si="19"/>
        <v>0.62854399999999988</v>
      </c>
      <c r="X52">
        <f t="shared" si="20"/>
        <v>1.5713599999999996</v>
      </c>
      <c r="Y52">
        <f t="shared" si="22"/>
        <v>0.24617973333333332</v>
      </c>
      <c r="Z52">
        <f t="shared" si="21"/>
        <v>0.27695219999999998</v>
      </c>
    </row>
    <row r="53" spans="1:26" x14ac:dyDescent="0.3">
      <c r="B53">
        <v>412</v>
      </c>
      <c r="C53">
        <v>43</v>
      </c>
      <c r="D53">
        <f t="shared" si="0"/>
        <v>0.71529299999999985</v>
      </c>
      <c r="E53">
        <f t="shared" si="1"/>
        <v>0.4503696666666665</v>
      </c>
      <c r="F53">
        <f t="shared" si="2"/>
        <v>0.66230833333333317</v>
      </c>
      <c r="G53">
        <f t="shared" si="3"/>
        <v>1.1635432799999998</v>
      </c>
      <c r="H53">
        <f t="shared" si="4"/>
        <v>0.63025260999999977</v>
      </c>
      <c r="I53">
        <f t="shared" si="5"/>
        <v>0.24240484999999995</v>
      </c>
      <c r="J53">
        <f t="shared" si="6"/>
        <v>0.85437774999999982</v>
      </c>
      <c r="K53">
        <f t="shared" si="7"/>
        <v>0.33777724999999992</v>
      </c>
      <c r="L53">
        <f t="shared" si="8"/>
        <v>0.83450849999999976</v>
      </c>
      <c r="M53">
        <f t="shared" si="9"/>
        <v>0.63025260999999977</v>
      </c>
      <c r="N53">
        <f t="shared" si="10"/>
        <v>0.43632872999999983</v>
      </c>
      <c r="O53">
        <f t="shared" si="11"/>
        <v>0.54945099333333314</v>
      </c>
      <c r="P53">
        <f t="shared" si="12"/>
        <v>0.4768619999999999</v>
      </c>
      <c r="Q53">
        <f t="shared" si="13"/>
        <v>1.3908474999999996</v>
      </c>
      <c r="R53">
        <f t="shared" si="14"/>
        <v>0.91398549999999967</v>
      </c>
      <c r="S53">
        <f t="shared" si="15"/>
        <v>1.4878094399999995</v>
      </c>
      <c r="T53">
        <f t="shared" si="16"/>
        <v>1.4878094399999995</v>
      </c>
      <c r="U53">
        <f t="shared" si="17"/>
        <v>1.3087212666666663</v>
      </c>
      <c r="V53">
        <f t="shared" si="18"/>
        <v>1.6504159999999994</v>
      </c>
      <c r="W53">
        <f t="shared" si="19"/>
        <v>0.66016639999999971</v>
      </c>
      <c r="X53">
        <f t="shared" si="20"/>
        <v>1.6504159999999994</v>
      </c>
      <c r="Y53">
        <f t="shared" si="22"/>
        <v>0.25856517333333323</v>
      </c>
      <c r="Z53">
        <f t="shared" si="21"/>
        <v>0.29088581999999996</v>
      </c>
    </row>
    <row r="54" spans="1:26" x14ac:dyDescent="0.3">
      <c r="B54">
        <v>373</v>
      </c>
      <c r="C54">
        <v>42</v>
      </c>
      <c r="D54">
        <f t="shared" si="0"/>
        <v>0.64147949999999987</v>
      </c>
      <c r="E54">
        <f t="shared" si="1"/>
        <v>0.40389449999999999</v>
      </c>
      <c r="F54">
        <f t="shared" si="2"/>
        <v>0.59396249999999995</v>
      </c>
      <c r="G54">
        <f t="shared" si="3"/>
        <v>1.0434733199999999</v>
      </c>
      <c r="H54">
        <f t="shared" si="4"/>
        <v>0.56521471499999987</v>
      </c>
      <c r="I54">
        <f t="shared" si="5"/>
        <v>0.21739027499999999</v>
      </c>
      <c r="J54">
        <f t="shared" si="6"/>
        <v>0.76621162499999995</v>
      </c>
      <c r="K54">
        <f t="shared" si="7"/>
        <v>0.30292087499999998</v>
      </c>
      <c r="L54">
        <f t="shared" si="8"/>
        <v>0.74839274999999994</v>
      </c>
      <c r="M54">
        <f t="shared" si="9"/>
        <v>0.56521471499999987</v>
      </c>
      <c r="N54">
        <f t="shared" si="10"/>
        <v>0.39130249499999997</v>
      </c>
      <c r="O54">
        <f t="shared" si="11"/>
        <v>0.4927512899999999</v>
      </c>
      <c r="P54">
        <f t="shared" si="12"/>
        <v>0.42765300000000001</v>
      </c>
      <c r="Q54">
        <f t="shared" si="13"/>
        <v>1.2473212499999999</v>
      </c>
      <c r="R54">
        <f t="shared" si="14"/>
        <v>0.81966824999999999</v>
      </c>
      <c r="S54">
        <f t="shared" si="15"/>
        <v>1.33427736</v>
      </c>
      <c r="T54">
        <f t="shared" si="16"/>
        <v>1.33427736</v>
      </c>
      <c r="U54">
        <f t="shared" si="17"/>
        <v>1.1736698999999999</v>
      </c>
      <c r="V54">
        <f t="shared" si="18"/>
        <v>1.4801039999999999</v>
      </c>
      <c r="W54">
        <f t="shared" si="19"/>
        <v>0.59204159999999995</v>
      </c>
      <c r="X54">
        <f t="shared" si="20"/>
        <v>1.4801039999999999</v>
      </c>
      <c r="Y54">
        <f t="shared" si="22"/>
        <v>0.23188296</v>
      </c>
      <c r="Z54">
        <f t="shared" si="21"/>
        <v>0.26086832999999998</v>
      </c>
    </row>
    <row r="55" spans="1:26" x14ac:dyDescent="0.3">
      <c r="B55">
        <v>340</v>
      </c>
      <c r="C55">
        <v>42</v>
      </c>
      <c r="D55">
        <f t="shared" si="0"/>
        <v>0.57168449999999993</v>
      </c>
      <c r="E55">
        <f t="shared" si="1"/>
        <v>0.35994949999999992</v>
      </c>
      <c r="F55">
        <f t="shared" si="2"/>
        <v>0.52933749999999991</v>
      </c>
      <c r="G55">
        <f t="shared" si="3"/>
        <v>0.92994011999999981</v>
      </c>
      <c r="H55">
        <f t="shared" si="4"/>
        <v>0.50371756499999987</v>
      </c>
      <c r="I55">
        <f t="shared" si="5"/>
        <v>0.19373752499999997</v>
      </c>
      <c r="J55">
        <f t="shared" si="6"/>
        <v>0.68284537499999987</v>
      </c>
      <c r="K55">
        <f t="shared" si="7"/>
        <v>0.26996212499999994</v>
      </c>
      <c r="L55">
        <f t="shared" si="8"/>
        <v>0.66696524999999995</v>
      </c>
      <c r="M55">
        <f t="shared" si="9"/>
        <v>0.50371756499999987</v>
      </c>
      <c r="N55">
        <f t="shared" si="10"/>
        <v>0.34872754499999986</v>
      </c>
      <c r="O55">
        <f t="shared" si="11"/>
        <v>0.43913838999999988</v>
      </c>
      <c r="P55">
        <f t="shared" si="12"/>
        <v>0.38112299999999988</v>
      </c>
      <c r="Q55">
        <f t="shared" si="13"/>
        <v>1.1116087499999998</v>
      </c>
      <c r="R55">
        <f t="shared" si="14"/>
        <v>0.73048574999999993</v>
      </c>
      <c r="S55">
        <f t="shared" si="15"/>
        <v>1.1891037599999996</v>
      </c>
      <c r="T55">
        <f t="shared" si="16"/>
        <v>1.1891037599999996</v>
      </c>
      <c r="U55">
        <f t="shared" si="17"/>
        <v>1.0459708999999999</v>
      </c>
      <c r="V55">
        <f t="shared" si="18"/>
        <v>1.3190639999999998</v>
      </c>
      <c r="W55">
        <f t="shared" si="19"/>
        <v>0.52762559999999981</v>
      </c>
      <c r="X55">
        <f t="shared" si="20"/>
        <v>1.3190639999999998</v>
      </c>
      <c r="Y55">
        <f t="shared" si="22"/>
        <v>0.20665335999999995</v>
      </c>
      <c r="Z55">
        <f t="shared" si="21"/>
        <v>0.23248502999999995</v>
      </c>
    </row>
    <row r="56" spans="1:26" x14ac:dyDescent="0.3">
      <c r="B56">
        <v>335</v>
      </c>
      <c r="C56">
        <v>41</v>
      </c>
      <c r="D56">
        <f t="shared" si="0"/>
        <v>0.56978099999999998</v>
      </c>
      <c r="E56">
        <f t="shared" si="1"/>
        <v>0.35875099999999999</v>
      </c>
      <c r="F56">
        <f t="shared" si="2"/>
        <v>0.52757500000000002</v>
      </c>
      <c r="G56">
        <f t="shared" si="3"/>
        <v>0.92684376000000002</v>
      </c>
      <c r="H56">
        <f t="shared" si="4"/>
        <v>0.50204037000000001</v>
      </c>
      <c r="I56">
        <f t="shared" si="5"/>
        <v>0.19309245</v>
      </c>
      <c r="J56">
        <f t="shared" si="6"/>
        <v>0.68057174999999992</v>
      </c>
      <c r="K56">
        <f t="shared" si="7"/>
        <v>0.26906324999999998</v>
      </c>
      <c r="L56">
        <f t="shared" si="8"/>
        <v>0.66474449999999996</v>
      </c>
      <c r="M56">
        <f t="shared" si="9"/>
        <v>0.50204037000000001</v>
      </c>
      <c r="N56">
        <f t="shared" si="10"/>
        <v>0.34756640999999999</v>
      </c>
      <c r="O56">
        <f t="shared" si="11"/>
        <v>0.43767621999999995</v>
      </c>
      <c r="P56">
        <f t="shared" si="12"/>
        <v>0.37985400000000002</v>
      </c>
      <c r="Q56">
        <f t="shared" si="13"/>
        <v>1.1079075</v>
      </c>
      <c r="R56">
        <f t="shared" si="14"/>
        <v>0.72805350000000002</v>
      </c>
      <c r="S56">
        <f t="shared" si="15"/>
        <v>1.1851444799999999</v>
      </c>
      <c r="T56">
        <f t="shared" si="16"/>
        <v>1.1851444799999999</v>
      </c>
      <c r="U56">
        <f t="shared" si="17"/>
        <v>1.0424882</v>
      </c>
      <c r="V56">
        <f t="shared" si="18"/>
        <v>1.3146720000000001</v>
      </c>
      <c r="W56">
        <f t="shared" si="19"/>
        <v>0.52586879999999991</v>
      </c>
      <c r="X56">
        <f t="shared" si="20"/>
        <v>1.3146720000000001</v>
      </c>
      <c r="Y56">
        <f t="shared" si="22"/>
        <v>0.20596527999999997</v>
      </c>
      <c r="Z56">
        <f t="shared" si="21"/>
        <v>0.23171094</v>
      </c>
    </row>
    <row r="57" spans="1:26" x14ac:dyDescent="0.3">
      <c r="B57">
        <v>300</v>
      </c>
      <c r="C57">
        <v>40</v>
      </c>
      <c r="D57">
        <f t="shared" si="0"/>
        <v>0.50442749999999992</v>
      </c>
      <c r="E57">
        <f t="shared" si="1"/>
        <v>0.31760249999999995</v>
      </c>
      <c r="F57">
        <f t="shared" si="2"/>
        <v>0.46706249999999988</v>
      </c>
      <c r="G57">
        <f t="shared" si="3"/>
        <v>0.8205353999999998</v>
      </c>
      <c r="H57">
        <f t="shared" si="4"/>
        <v>0.44445667499999986</v>
      </c>
      <c r="I57">
        <f t="shared" si="5"/>
        <v>0.170944875</v>
      </c>
      <c r="J57">
        <f t="shared" si="6"/>
        <v>0.60251062499999986</v>
      </c>
      <c r="K57">
        <f t="shared" si="7"/>
        <v>0.23820187499999995</v>
      </c>
      <c r="L57">
        <f t="shared" si="8"/>
        <v>0.58849874999999985</v>
      </c>
      <c r="M57">
        <f t="shared" si="9"/>
        <v>0.44445667499999986</v>
      </c>
      <c r="N57">
        <f t="shared" si="10"/>
        <v>0.30770077499999993</v>
      </c>
      <c r="O57">
        <f t="shared" si="11"/>
        <v>0.38747504999999993</v>
      </c>
      <c r="P57">
        <f t="shared" si="12"/>
        <v>0.33628499999999995</v>
      </c>
      <c r="Q57">
        <f t="shared" si="13"/>
        <v>0.98083124999999993</v>
      </c>
      <c r="R57">
        <f t="shared" si="14"/>
        <v>0.64454624999999988</v>
      </c>
      <c r="S57">
        <f t="shared" si="15"/>
        <v>1.0492091999999997</v>
      </c>
      <c r="T57">
        <f t="shared" si="16"/>
        <v>1.0492091999999997</v>
      </c>
      <c r="U57">
        <f t="shared" si="17"/>
        <v>0.92291549999999978</v>
      </c>
      <c r="V57">
        <f t="shared" si="18"/>
        <v>1.1638799999999998</v>
      </c>
      <c r="W57">
        <f t="shared" si="19"/>
        <v>0.46555199999999985</v>
      </c>
      <c r="X57">
        <f t="shared" si="20"/>
        <v>1.1638799999999998</v>
      </c>
      <c r="Y57">
        <f t="shared" si="22"/>
        <v>0.18234119999999998</v>
      </c>
      <c r="Z57">
        <f t="shared" si="21"/>
        <v>0.20513384999999995</v>
      </c>
    </row>
    <row r="58" spans="1:26" x14ac:dyDescent="0.3">
      <c r="B58">
        <v>315</v>
      </c>
      <c r="C58">
        <v>40</v>
      </c>
      <c r="D58">
        <f t="shared" si="0"/>
        <v>0.53615249999999992</v>
      </c>
      <c r="E58">
        <f t="shared" si="1"/>
        <v>0.33757749999999997</v>
      </c>
      <c r="F58">
        <f t="shared" si="2"/>
        <v>0.49643749999999998</v>
      </c>
      <c r="G58">
        <f t="shared" si="3"/>
        <v>0.87214139999999996</v>
      </c>
      <c r="H58">
        <f t="shared" si="4"/>
        <v>0.4724099249999999</v>
      </c>
      <c r="I58">
        <f t="shared" si="5"/>
        <v>0.18169612499999999</v>
      </c>
      <c r="J58">
        <f t="shared" si="6"/>
        <v>0.64040437500000003</v>
      </c>
      <c r="K58">
        <f t="shared" si="7"/>
        <v>0.25318312499999995</v>
      </c>
      <c r="L58">
        <f t="shared" si="8"/>
        <v>0.62551124999999985</v>
      </c>
      <c r="M58">
        <f t="shared" si="9"/>
        <v>0.4724099249999999</v>
      </c>
      <c r="N58">
        <f t="shared" si="10"/>
        <v>0.32705302499999994</v>
      </c>
      <c r="O58">
        <f t="shared" si="11"/>
        <v>0.41184454999999992</v>
      </c>
      <c r="P58">
        <f t="shared" si="12"/>
        <v>0.35743499999999995</v>
      </c>
      <c r="Q58">
        <f t="shared" si="13"/>
        <v>1.0425187499999999</v>
      </c>
      <c r="R58">
        <f t="shared" si="14"/>
        <v>0.68508374999999988</v>
      </c>
      <c r="S58">
        <f t="shared" si="15"/>
        <v>1.1151971999999999</v>
      </c>
      <c r="T58">
        <f t="shared" si="16"/>
        <v>1.1151971999999999</v>
      </c>
      <c r="U58">
        <f t="shared" si="17"/>
        <v>0.9809604999999999</v>
      </c>
      <c r="V58">
        <f t="shared" si="18"/>
        <v>1.2370799999999997</v>
      </c>
      <c r="W58">
        <f t="shared" si="19"/>
        <v>0.49483199999999988</v>
      </c>
      <c r="X58">
        <f t="shared" si="20"/>
        <v>1.2370799999999997</v>
      </c>
      <c r="Y58">
        <f t="shared" si="22"/>
        <v>0.19380919999999996</v>
      </c>
      <c r="Z58">
        <f t="shared" si="21"/>
        <v>0.21803534999999999</v>
      </c>
    </row>
    <row r="59" spans="1:26" x14ac:dyDescent="0.3">
      <c r="B59">
        <v>296</v>
      </c>
      <c r="C59">
        <v>40</v>
      </c>
      <c r="D59">
        <f t="shared" si="0"/>
        <v>0.49596749999999989</v>
      </c>
      <c r="E59">
        <f t="shared" si="1"/>
        <v>0.31227583333333331</v>
      </c>
      <c r="F59">
        <f t="shared" si="2"/>
        <v>0.45922916666666658</v>
      </c>
      <c r="G59">
        <f t="shared" si="3"/>
        <v>0.80677379999999987</v>
      </c>
      <c r="H59">
        <f t="shared" si="4"/>
        <v>0.43700247499999989</v>
      </c>
      <c r="I59">
        <f t="shared" si="5"/>
        <v>0.16807787499999996</v>
      </c>
      <c r="J59">
        <f t="shared" si="6"/>
        <v>0.59240562499999994</v>
      </c>
      <c r="K59">
        <f t="shared" si="7"/>
        <v>0.23420687499999995</v>
      </c>
      <c r="L59">
        <f t="shared" si="8"/>
        <v>0.57862874999999991</v>
      </c>
      <c r="M59">
        <f t="shared" si="9"/>
        <v>0.43700247499999989</v>
      </c>
      <c r="N59">
        <f t="shared" si="10"/>
        <v>0.30254017499999991</v>
      </c>
      <c r="O59">
        <f t="shared" si="11"/>
        <v>0.38097651666666654</v>
      </c>
      <c r="P59">
        <f t="shared" si="12"/>
        <v>0.33064499999999997</v>
      </c>
      <c r="Q59">
        <f t="shared" si="13"/>
        <v>0.96438124999999986</v>
      </c>
      <c r="R59">
        <f t="shared" si="14"/>
        <v>0.63373624999999989</v>
      </c>
      <c r="S59">
        <f t="shared" si="15"/>
        <v>1.0316123999999998</v>
      </c>
      <c r="T59">
        <f t="shared" si="16"/>
        <v>1.0316123999999998</v>
      </c>
      <c r="U59">
        <f t="shared" si="17"/>
        <v>0.90743683333333314</v>
      </c>
      <c r="V59">
        <f t="shared" si="18"/>
        <v>1.1443599999999998</v>
      </c>
      <c r="W59">
        <f t="shared" si="19"/>
        <v>0.45774399999999987</v>
      </c>
      <c r="X59">
        <f t="shared" si="20"/>
        <v>1.1443599999999998</v>
      </c>
      <c r="Y59">
        <f t="shared" si="22"/>
        <v>0.17928306666666663</v>
      </c>
      <c r="Z59">
        <f t="shared" si="21"/>
        <v>0.20169344999999997</v>
      </c>
    </row>
    <row r="60" spans="1:26" x14ac:dyDescent="0.3">
      <c r="B60">
        <v>263</v>
      </c>
      <c r="C60">
        <v>40</v>
      </c>
      <c r="D60">
        <f t="shared" si="0"/>
        <v>0.42617249999999995</v>
      </c>
      <c r="E60">
        <f t="shared" si="1"/>
        <v>0.26833083333333335</v>
      </c>
      <c r="F60">
        <f t="shared" si="2"/>
        <v>0.39460416666666664</v>
      </c>
      <c r="G60">
        <f t="shared" si="3"/>
        <v>0.69324059999999998</v>
      </c>
      <c r="H60">
        <f t="shared" si="4"/>
        <v>0.37550532499999995</v>
      </c>
      <c r="I60">
        <f t="shared" si="5"/>
        <v>0.14442512500000002</v>
      </c>
      <c r="J60">
        <f t="shared" si="6"/>
        <v>0.50903937499999996</v>
      </c>
      <c r="K60">
        <f t="shared" si="7"/>
        <v>0.20124812499999997</v>
      </c>
      <c r="L60">
        <f t="shared" si="8"/>
        <v>0.49720124999999998</v>
      </c>
      <c r="M60">
        <f t="shared" si="9"/>
        <v>0.37550532499999995</v>
      </c>
      <c r="N60">
        <f t="shared" si="10"/>
        <v>0.25996522499999997</v>
      </c>
      <c r="O60">
        <f t="shared" si="11"/>
        <v>0.32736361666666658</v>
      </c>
      <c r="P60">
        <f t="shared" si="12"/>
        <v>0.28411500000000001</v>
      </c>
      <c r="Q60">
        <f t="shared" si="13"/>
        <v>0.82866874999999995</v>
      </c>
      <c r="R60">
        <f t="shared" si="14"/>
        <v>0.54455374999999995</v>
      </c>
      <c r="S60">
        <f t="shared" si="15"/>
        <v>0.88643879999999997</v>
      </c>
      <c r="T60">
        <f t="shared" si="16"/>
        <v>0.88643879999999997</v>
      </c>
      <c r="U60">
        <f t="shared" si="17"/>
        <v>0.77973783333333324</v>
      </c>
      <c r="V60">
        <f t="shared" si="18"/>
        <v>0.98331999999999997</v>
      </c>
      <c r="W60">
        <f t="shared" si="19"/>
        <v>0.39332799999999996</v>
      </c>
      <c r="X60">
        <f t="shared" si="20"/>
        <v>0.98331999999999997</v>
      </c>
      <c r="Y60">
        <f t="shared" si="22"/>
        <v>0.15405346666666667</v>
      </c>
      <c r="Z60">
        <f t="shared" si="21"/>
        <v>0.17331015</v>
      </c>
    </row>
    <row r="61" spans="1:26" x14ac:dyDescent="0.3">
      <c r="B61">
        <v>305</v>
      </c>
      <c r="C61">
        <v>40</v>
      </c>
      <c r="D61">
        <f t="shared" si="0"/>
        <v>0.51500249999999992</v>
      </c>
      <c r="E61">
        <f t="shared" si="1"/>
        <v>0.32426083333333328</v>
      </c>
      <c r="F61">
        <f t="shared" si="2"/>
        <v>0.47685416666666658</v>
      </c>
      <c r="G61">
        <f t="shared" si="3"/>
        <v>0.83773739999999997</v>
      </c>
      <c r="H61">
        <f t="shared" si="4"/>
        <v>0.45377442499999993</v>
      </c>
      <c r="I61">
        <f t="shared" si="5"/>
        <v>0.17452862499999999</v>
      </c>
      <c r="J61">
        <f t="shared" si="6"/>
        <v>0.61514187499999995</v>
      </c>
      <c r="K61">
        <f t="shared" si="7"/>
        <v>0.24319562499999997</v>
      </c>
      <c r="L61">
        <f t="shared" si="8"/>
        <v>0.60083624999999996</v>
      </c>
      <c r="M61">
        <f t="shared" si="9"/>
        <v>0.45377442499999993</v>
      </c>
      <c r="N61">
        <f t="shared" si="10"/>
        <v>0.31415152499999993</v>
      </c>
      <c r="O61">
        <f t="shared" si="11"/>
        <v>0.39559821666666661</v>
      </c>
      <c r="P61">
        <f t="shared" si="12"/>
        <v>0.34333499999999995</v>
      </c>
      <c r="Q61">
        <f t="shared" si="13"/>
        <v>1.0013937499999999</v>
      </c>
      <c r="R61">
        <f t="shared" si="14"/>
        <v>0.65805874999999991</v>
      </c>
      <c r="S61">
        <f t="shared" si="15"/>
        <v>1.0712051999999999</v>
      </c>
      <c r="T61">
        <f t="shared" si="16"/>
        <v>1.0712051999999999</v>
      </c>
      <c r="U61">
        <f t="shared" si="17"/>
        <v>0.94226383333333319</v>
      </c>
      <c r="V61">
        <f t="shared" si="18"/>
        <v>1.1882799999999998</v>
      </c>
      <c r="W61">
        <f t="shared" si="19"/>
        <v>0.4753119999999999</v>
      </c>
      <c r="X61">
        <f t="shared" si="20"/>
        <v>1.1882799999999998</v>
      </c>
      <c r="Y61">
        <f t="shared" si="22"/>
        <v>0.18616386666666665</v>
      </c>
      <c r="Z61">
        <f t="shared" si="21"/>
        <v>0.20943434999999999</v>
      </c>
    </row>
    <row r="62" spans="1:26" x14ac:dyDescent="0.3">
      <c r="B62">
        <v>334</v>
      </c>
      <c r="C62">
        <v>41</v>
      </c>
      <c r="D62">
        <f t="shared" si="0"/>
        <v>0.567666</v>
      </c>
      <c r="E62">
        <f t="shared" si="1"/>
        <v>0.35741933333333331</v>
      </c>
      <c r="F62">
        <f t="shared" si="2"/>
        <v>0.52561666666666662</v>
      </c>
      <c r="G62">
        <f t="shared" si="3"/>
        <v>0.92340336000000012</v>
      </c>
      <c r="H62">
        <f t="shared" si="4"/>
        <v>0.50017681999999997</v>
      </c>
      <c r="I62">
        <f t="shared" si="5"/>
        <v>0.19237570000000001</v>
      </c>
      <c r="J62">
        <f t="shared" si="6"/>
        <v>0.67804549999999997</v>
      </c>
      <c r="K62">
        <f t="shared" si="7"/>
        <v>0.26806449999999998</v>
      </c>
      <c r="L62">
        <f t="shared" si="8"/>
        <v>0.662277</v>
      </c>
      <c r="M62">
        <f t="shared" si="9"/>
        <v>0.50017681999999997</v>
      </c>
      <c r="N62">
        <f t="shared" si="10"/>
        <v>0.34627625999999995</v>
      </c>
      <c r="O62">
        <f t="shared" si="11"/>
        <v>0.4360515866666666</v>
      </c>
      <c r="P62">
        <f t="shared" si="12"/>
        <v>0.378444</v>
      </c>
      <c r="Q62">
        <f t="shared" si="13"/>
        <v>1.1037949999999999</v>
      </c>
      <c r="R62">
        <f t="shared" si="14"/>
        <v>0.72535099999999997</v>
      </c>
      <c r="S62">
        <f t="shared" si="15"/>
        <v>1.18074528</v>
      </c>
      <c r="T62">
        <f t="shared" si="16"/>
        <v>1.18074528</v>
      </c>
      <c r="U62">
        <f t="shared" si="17"/>
        <v>1.0386185333333333</v>
      </c>
      <c r="V62">
        <f t="shared" si="18"/>
        <v>1.3097920000000001</v>
      </c>
      <c r="W62">
        <f t="shared" si="19"/>
        <v>0.52391679999999996</v>
      </c>
      <c r="X62">
        <f t="shared" si="20"/>
        <v>1.3097920000000001</v>
      </c>
      <c r="Y62">
        <f t="shared" si="22"/>
        <v>0.20520074666666666</v>
      </c>
      <c r="Z62">
        <f t="shared" si="21"/>
        <v>0.23085084000000003</v>
      </c>
    </row>
    <row r="63" spans="1:26" x14ac:dyDescent="0.3">
      <c r="A63" t="s">
        <v>4</v>
      </c>
      <c r="B63">
        <v>319</v>
      </c>
      <c r="C63">
        <v>42</v>
      </c>
      <c r="D63">
        <f t="shared" si="0"/>
        <v>0.52726949999999995</v>
      </c>
      <c r="E63">
        <f t="shared" si="1"/>
        <v>0.33198449999999996</v>
      </c>
      <c r="F63">
        <f t="shared" si="2"/>
        <v>0.48821249999999994</v>
      </c>
      <c r="G63">
        <f t="shared" si="3"/>
        <v>0.85769171999999994</v>
      </c>
      <c r="H63">
        <f t="shared" si="4"/>
        <v>0.46458301499999993</v>
      </c>
      <c r="I63">
        <f t="shared" si="5"/>
        <v>0.17868577499999999</v>
      </c>
      <c r="J63">
        <f t="shared" si="6"/>
        <v>0.62979412499999998</v>
      </c>
      <c r="K63">
        <f t="shared" si="7"/>
        <v>0.24898837499999996</v>
      </c>
      <c r="L63">
        <f t="shared" si="8"/>
        <v>0.61514774999999988</v>
      </c>
      <c r="M63">
        <f t="shared" si="9"/>
        <v>0.46458301499999993</v>
      </c>
      <c r="N63">
        <f t="shared" si="10"/>
        <v>0.32163439499999991</v>
      </c>
      <c r="O63">
        <f t="shared" si="11"/>
        <v>0.40502108999999992</v>
      </c>
      <c r="P63">
        <f t="shared" si="12"/>
        <v>0.35151299999999996</v>
      </c>
      <c r="Q63">
        <f t="shared" si="13"/>
        <v>1.0252462499999999</v>
      </c>
      <c r="R63">
        <f t="shared" si="14"/>
        <v>0.67373324999999984</v>
      </c>
      <c r="S63">
        <f t="shared" si="15"/>
        <v>1.0967205599999998</v>
      </c>
      <c r="T63">
        <f t="shared" si="16"/>
        <v>1.0967205599999998</v>
      </c>
      <c r="U63">
        <f t="shared" si="17"/>
        <v>0.96470789999999984</v>
      </c>
      <c r="V63">
        <f t="shared" si="18"/>
        <v>1.2165839999999999</v>
      </c>
      <c r="W63">
        <f t="shared" si="19"/>
        <v>0.48663359999999989</v>
      </c>
      <c r="X63">
        <f t="shared" si="20"/>
        <v>1.2165839999999999</v>
      </c>
      <c r="Y63">
        <f t="shared" si="22"/>
        <v>0.19059815999999996</v>
      </c>
      <c r="Z63">
        <f t="shared" si="21"/>
        <v>0.21442292999999998</v>
      </c>
    </row>
    <row r="64" spans="1:26" x14ac:dyDescent="0.3">
      <c r="B64">
        <v>375</v>
      </c>
      <c r="C64">
        <v>43</v>
      </c>
      <c r="D64">
        <f t="shared" si="0"/>
        <v>0.63703799999999999</v>
      </c>
      <c r="E64">
        <f t="shared" si="1"/>
        <v>0.40109799999999995</v>
      </c>
      <c r="F64">
        <f t="shared" si="2"/>
        <v>0.58984999999999999</v>
      </c>
      <c r="G64">
        <f t="shared" si="3"/>
        <v>1.03624848</v>
      </c>
      <c r="H64">
        <f t="shared" si="4"/>
        <v>0.56130125999999991</v>
      </c>
      <c r="I64">
        <f t="shared" si="5"/>
        <v>0.21588510000000002</v>
      </c>
      <c r="J64">
        <f t="shared" si="6"/>
        <v>0.76090650000000004</v>
      </c>
      <c r="K64">
        <f t="shared" si="7"/>
        <v>0.30082350000000002</v>
      </c>
      <c r="L64">
        <f t="shared" si="8"/>
        <v>0.74321099999999996</v>
      </c>
      <c r="M64">
        <f t="shared" si="9"/>
        <v>0.56130125999999991</v>
      </c>
      <c r="N64">
        <f t="shared" si="10"/>
        <v>0.38859317999999998</v>
      </c>
      <c r="O64">
        <f t="shared" si="11"/>
        <v>0.48933955999999995</v>
      </c>
      <c r="P64">
        <f t="shared" si="12"/>
        <v>0.42469200000000001</v>
      </c>
      <c r="Q64">
        <f t="shared" si="13"/>
        <v>1.2386849999999998</v>
      </c>
      <c r="R64">
        <f t="shared" si="14"/>
        <v>0.81399299999999997</v>
      </c>
      <c r="S64">
        <f t="shared" si="15"/>
        <v>1.3250390399999998</v>
      </c>
      <c r="T64">
        <f t="shared" si="16"/>
        <v>1.3250390399999998</v>
      </c>
      <c r="U64">
        <f t="shared" si="17"/>
        <v>1.1655435999999999</v>
      </c>
      <c r="V64">
        <f t="shared" si="18"/>
        <v>1.4698559999999998</v>
      </c>
      <c r="W64">
        <f t="shared" si="19"/>
        <v>0.58794239999999998</v>
      </c>
      <c r="X64">
        <f t="shared" si="20"/>
        <v>1.4698559999999998</v>
      </c>
      <c r="Y64">
        <f t="shared" si="22"/>
        <v>0.23027743999999997</v>
      </c>
      <c r="Z64">
        <f t="shared" si="21"/>
        <v>0.25906212000000001</v>
      </c>
    </row>
    <row r="65" spans="1:26" x14ac:dyDescent="0.3">
      <c r="B65">
        <v>320</v>
      </c>
      <c r="C65">
        <v>43</v>
      </c>
      <c r="D65">
        <f t="shared" si="0"/>
        <v>0.52071299999999998</v>
      </c>
      <c r="E65">
        <f t="shared" si="1"/>
        <v>0.32785633333333331</v>
      </c>
      <c r="F65">
        <f t="shared" si="2"/>
        <v>0.48214166666666664</v>
      </c>
      <c r="G65">
        <f t="shared" si="3"/>
        <v>0.84702648000000003</v>
      </c>
      <c r="H65">
        <f t="shared" si="4"/>
        <v>0.45880600999999993</v>
      </c>
      <c r="I65">
        <f t="shared" si="5"/>
        <v>0.17646384999999998</v>
      </c>
      <c r="J65">
        <f t="shared" si="6"/>
        <v>0.62196275000000001</v>
      </c>
      <c r="K65">
        <f t="shared" si="7"/>
        <v>0.24589224999999998</v>
      </c>
      <c r="L65">
        <f t="shared" si="8"/>
        <v>0.60749849999999994</v>
      </c>
      <c r="M65">
        <f t="shared" si="9"/>
        <v>0.45880600999999993</v>
      </c>
      <c r="N65">
        <f t="shared" si="10"/>
        <v>0.31763492999999998</v>
      </c>
      <c r="O65">
        <f t="shared" si="11"/>
        <v>0.39998472666666657</v>
      </c>
      <c r="P65">
        <f t="shared" si="12"/>
        <v>0.34714200000000001</v>
      </c>
      <c r="Q65">
        <f t="shared" si="13"/>
        <v>1.0124974999999998</v>
      </c>
      <c r="R65">
        <f t="shared" si="14"/>
        <v>0.66535549999999988</v>
      </c>
      <c r="S65">
        <f t="shared" si="15"/>
        <v>1.0830830399999998</v>
      </c>
      <c r="T65">
        <f t="shared" si="16"/>
        <v>1.0830830399999998</v>
      </c>
      <c r="U65">
        <f t="shared" si="17"/>
        <v>0.95271193333333315</v>
      </c>
      <c r="V65">
        <f t="shared" si="18"/>
        <v>1.2014559999999999</v>
      </c>
      <c r="W65">
        <f t="shared" si="19"/>
        <v>0.48058239999999991</v>
      </c>
      <c r="X65">
        <f t="shared" si="20"/>
        <v>1.2014559999999999</v>
      </c>
      <c r="Y65">
        <f t="shared" si="22"/>
        <v>0.18822810666666664</v>
      </c>
      <c r="Z65">
        <f t="shared" si="21"/>
        <v>0.21175662000000001</v>
      </c>
    </row>
    <row r="66" spans="1:26" x14ac:dyDescent="0.3">
      <c r="B66">
        <v>351</v>
      </c>
      <c r="C66">
        <v>43</v>
      </c>
      <c r="D66">
        <f t="shared" si="0"/>
        <v>0.58627799999999997</v>
      </c>
      <c r="E66">
        <f t="shared" si="1"/>
        <v>0.36913799999999991</v>
      </c>
      <c r="F66">
        <f t="shared" si="2"/>
        <v>0.54284999999999994</v>
      </c>
      <c r="G66">
        <f t="shared" si="3"/>
        <v>0.95367888000000001</v>
      </c>
      <c r="H66">
        <f t="shared" si="4"/>
        <v>0.51657605999999989</v>
      </c>
      <c r="I66">
        <f t="shared" si="5"/>
        <v>0.1986831</v>
      </c>
      <c r="J66">
        <f t="shared" si="6"/>
        <v>0.70027649999999997</v>
      </c>
      <c r="K66">
        <f t="shared" si="7"/>
        <v>0.27685349999999997</v>
      </c>
      <c r="L66">
        <f t="shared" si="8"/>
        <v>0.6839909999999999</v>
      </c>
      <c r="M66">
        <f t="shared" si="9"/>
        <v>0.51657605999999989</v>
      </c>
      <c r="N66">
        <f t="shared" si="10"/>
        <v>0.35762957999999995</v>
      </c>
      <c r="O66">
        <f t="shared" si="11"/>
        <v>0.45034835999999995</v>
      </c>
      <c r="P66">
        <f t="shared" si="12"/>
        <v>0.39085199999999998</v>
      </c>
      <c r="Q66">
        <f t="shared" si="13"/>
        <v>1.139985</v>
      </c>
      <c r="R66">
        <f t="shared" si="14"/>
        <v>0.74913299999999994</v>
      </c>
      <c r="S66">
        <f t="shared" si="15"/>
        <v>1.2194582399999998</v>
      </c>
      <c r="T66">
        <f t="shared" si="16"/>
        <v>1.2194582399999998</v>
      </c>
      <c r="U66">
        <f t="shared" si="17"/>
        <v>1.0726715999999998</v>
      </c>
      <c r="V66">
        <f t="shared" si="18"/>
        <v>1.3527359999999997</v>
      </c>
      <c r="W66">
        <f t="shared" si="19"/>
        <v>0.54109439999999986</v>
      </c>
      <c r="X66">
        <f t="shared" si="20"/>
        <v>1.3527359999999997</v>
      </c>
      <c r="Y66">
        <f t="shared" si="22"/>
        <v>0.21192863999999997</v>
      </c>
      <c r="Z66">
        <f t="shared" si="21"/>
        <v>0.23841972</v>
      </c>
    </row>
    <row r="67" spans="1:26" x14ac:dyDescent="0.3">
      <c r="B67">
        <v>399</v>
      </c>
      <c r="C67">
        <v>44</v>
      </c>
      <c r="D67">
        <f t="shared" si="0"/>
        <v>0.67912649999999997</v>
      </c>
      <c r="E67">
        <f t="shared" si="1"/>
        <v>0.42759816666666667</v>
      </c>
      <c r="F67">
        <f t="shared" si="2"/>
        <v>0.62882083333333327</v>
      </c>
      <c r="G67">
        <f t="shared" si="3"/>
        <v>1.1047124399999999</v>
      </c>
      <c r="H67">
        <f t="shared" si="4"/>
        <v>0.59838590499999988</v>
      </c>
      <c r="I67">
        <f t="shared" si="5"/>
        <v>0.23014842499999996</v>
      </c>
      <c r="J67">
        <f t="shared" si="6"/>
        <v>0.81117887499999997</v>
      </c>
      <c r="K67">
        <f t="shared" si="7"/>
        <v>0.32069862499999996</v>
      </c>
      <c r="L67">
        <f t="shared" si="8"/>
        <v>0.79231424999999989</v>
      </c>
      <c r="M67">
        <f t="shared" si="9"/>
        <v>0.59838590499999988</v>
      </c>
      <c r="N67">
        <f t="shared" si="10"/>
        <v>0.41426716499999994</v>
      </c>
      <c r="O67">
        <f t="shared" si="11"/>
        <v>0.52166976333333326</v>
      </c>
      <c r="P67">
        <f t="shared" si="12"/>
        <v>0.45275099999999996</v>
      </c>
      <c r="Q67">
        <f t="shared" si="13"/>
        <v>1.3205237499999998</v>
      </c>
      <c r="R67">
        <f t="shared" si="14"/>
        <v>0.86777274999999987</v>
      </c>
      <c r="S67">
        <f t="shared" si="15"/>
        <v>1.4125831199999996</v>
      </c>
      <c r="T67">
        <f t="shared" si="16"/>
        <v>1.4125831199999996</v>
      </c>
      <c r="U67">
        <f t="shared" si="17"/>
        <v>1.2425499666666664</v>
      </c>
      <c r="V67">
        <f t="shared" si="18"/>
        <v>1.5669679999999997</v>
      </c>
      <c r="W67">
        <f t="shared" si="19"/>
        <v>0.62678719999999988</v>
      </c>
      <c r="X67">
        <f t="shared" si="20"/>
        <v>1.5669679999999997</v>
      </c>
      <c r="Y67">
        <f t="shared" si="22"/>
        <v>0.24549165333333328</v>
      </c>
      <c r="Z67">
        <f t="shared" si="21"/>
        <v>0.27617810999999998</v>
      </c>
    </row>
    <row r="68" spans="1:26" x14ac:dyDescent="0.3">
      <c r="B68">
        <v>510</v>
      </c>
      <c r="C68">
        <v>45</v>
      </c>
      <c r="D68">
        <f t="shared" ref="D68:D131" si="23" xml:space="preserve"> IF(((B68/1000)-0.0041*(C68-25)&lt;0),0,IF(B68&lt;10,0,0.94*(5/60)*(((B68/1000)-0.0041*(C68-25))*$D$2)))</f>
        <v>0.9052199999999998</v>
      </c>
      <c r="E68">
        <f t="shared" ref="E68:E131" si="24">IF(((B68/1000)-0.0041*(C68-25))&lt;0,0,IF(B68&lt;10,0,0.94*(5/60)*(((B68/1000)-0.0041*(C68-25))*$E$2)))</f>
        <v>0.5699533333333332</v>
      </c>
      <c r="F68">
        <f t="shared" ref="F68:F131" si="25">IF((((B68/1000)-0.0041*(C68-25))&lt;0),0,IF(B68&lt;10,0,0.94*(5/60)*(((B68/1000)-0.0041*(C68-25))*$F$2)))</f>
        <v>0.8381666666666665</v>
      </c>
      <c r="G68">
        <f t="shared" ref="G68:G131" si="26">IF((((B68/1000)-0.0041*(C68-25))&lt;0),0,IF(B68&lt;10,0,0.94*(5/60)*(((B68/1000)-0.0041*(C68-25))*$G$2)))</f>
        <v>1.4724911999999999</v>
      </c>
      <c r="H68">
        <f t="shared" ref="H68:H131" si="27">IF((((B68/1000)-0.0041*(C68-25))&lt;0),0,IF(B68&lt;10,0,0.94*(5/60)*(((B68/1000)-0.0041*(C68-25))*$H$2)))</f>
        <v>0.79759939999999985</v>
      </c>
      <c r="I68">
        <f t="shared" ref="I68:I131" si="28">IF((((B68/1000)-0.0041*(C68-25))&lt;0),0,IF(B68&lt;10,0,0.94*(5/60)*(((B68/1000)-0.0041*(C68-25))*$I$2)))</f>
        <v>0.30676899999999996</v>
      </c>
      <c r="J68">
        <f t="shared" ref="J68:J131" si="29">IF((((B68/1000)-0.0041*(C68-25))&lt;0),0,IF(B68&lt;10,0,0.94*(5/60)*(((B68/1000)-0.0041*(C68-25))*$J$2)))</f>
        <v>1.0812349999999997</v>
      </c>
      <c r="K68">
        <f t="shared" ref="K68:K131" si="30">IF((((B68/1000)-0.0041*(C68-25))&lt;0),0,IF(B68&lt;10,0,0.94*(5/60)*(((B68/1000)-0.0041*(C68-25))*$K$2)))</f>
        <v>0.42746499999999993</v>
      </c>
      <c r="L68">
        <f t="shared" ref="L68:L131" si="31">IF((((B68/1000)-0.0041*(C68-25))&lt;0),0,IF(B68&lt;10,0,0.94*(5/60)*(((B68/1000)-0.0041*(C68-25))*$L$2)))</f>
        <v>1.0560899999999998</v>
      </c>
      <c r="M68">
        <f t="shared" ref="M68:M131" si="32">IF(((B68/1000)-0.0041*(C68-25)&lt;0),0,IF(B68&lt;10,0,0.94*(5/60)*(((B68/1000)-0.0041*(C68-25))*$M$2)))</f>
        <v>0.79759939999999985</v>
      </c>
      <c r="N68">
        <f t="shared" ref="N68:N131" si="33">IF((((B68/1000)-0.0041*(C68-25))&lt;0),0,IF(B68&lt;10,0,0.94*(5/60)*(((B68/1000)-0.0041*(C68-25))*$N$2)))</f>
        <v>0.5521841999999999</v>
      </c>
      <c r="O68">
        <f t="shared" ref="O68:O131" si="34">IF((((B68/1000)-0.0041*(C68-25))&lt;0),0,IF(B68&lt;10,0,0.94*(5/60)*(((B68/1000)-0.0041*(C68-25))*$O$2)))</f>
        <v>0.69534306666666645</v>
      </c>
      <c r="P68">
        <f t="shared" ref="P68:P131" si="35">IF((((B68/1000)-0.0041*(C68-25))&lt;0),0,IF(B68&lt;10,0,0.94*(5/60)*(((B68/1000)-0.0041*(C68-25))*$P$2)))</f>
        <v>0.60347999999999991</v>
      </c>
      <c r="Q68">
        <f t="shared" ref="Q68:Q131" si="36">IF((((B68/1000)-0.0041*(C68-25))&lt;0),0,IF(B68&lt;10,0,0.94*(5/60)*(((B68/1000)-0.0041*(C68-25))*$Q$2)))</f>
        <v>1.7601499999999997</v>
      </c>
      <c r="R68">
        <f t="shared" ref="R68:R131" si="37">IF((((B68/1000)-0.0041*(C68-25))&lt;0),0,IF(B68&lt;10,0,0.94*(5/60)*(((B68/1000)-0.0041*(C68-25))*$R$2)))</f>
        <v>1.1566699999999999</v>
      </c>
      <c r="S68">
        <f t="shared" ref="S68:S131" si="38">IF((((B68/1000)-0.0041*(C68-25))&lt;0),0,IF(B68&lt;10,0,0.94*(5/60)*(((B68/1000)-0.0041*(C68-25))*$S$2)))</f>
        <v>1.8828575999999997</v>
      </c>
      <c r="T68">
        <f t="shared" ref="T68:T131" si="39">IF((((B68/1000)-0.0041*(C68-25))&lt;0),0,IF(B68&lt;10,0,0.94*(5/60)*(((B68/1000)-0.0041*(C68-25))*$T$2)))</f>
        <v>1.8828575999999997</v>
      </c>
      <c r="U68">
        <f t="shared" ref="U68:U131" si="40">IF((((B68/1000)-0.0041*(C68-25))&lt;0),0,IF(B68&lt;10,0,0.94*(5/60)*(((B68/1000)-0.0041*(C68-25))*$U$2)))</f>
        <v>1.6562173333333332</v>
      </c>
      <c r="V68">
        <f t="shared" ref="V68:V131" si="41">IF((((B68/1000)-0.0041*(C68-25))&lt;0),0,IF(B68&lt;10,0,0.96*(5/60)*(((B68/1000)-0.0041*(C68-25))*$V$2)))</f>
        <v>2.0886399999999998</v>
      </c>
      <c r="W68">
        <f t="shared" ref="W68:W131" si="42">IF((((B68/1000)-0.0041*(C68-25))&lt;0),0,IF(B68&lt;10,0,0.96*(5/60)*(((B68/1000)-0.0041*(C68-25))*$W$2)))</f>
        <v>0.83545599999999975</v>
      </c>
      <c r="X68">
        <f t="shared" ref="X68:X131" si="43">IF((((B68/1000)-0.0041*(C68-25))&lt;0),0,IF(B68&lt;10,0,0.96*(5/60)*(((B68/1000)-0.0041*(C68-25))*$X$2)))</f>
        <v>2.0886399999999998</v>
      </c>
      <c r="Y68">
        <f t="shared" ref="Y68:Y131" si="44">IF((((B68/1000)-0.0041*(C68-25))&lt;0),0,IF(B68&lt;10,0,0.94*(5/60)*(((B68/1000)-0.0041*(C68-25))*$Y$2)))</f>
        <v>0.32722026666666659</v>
      </c>
      <c r="Z68">
        <f t="shared" ref="Z68:Z131" si="45">IF((((B68/1000)-0.0041*(C68-25))&lt;0),0,IF(B68&lt;10,0,0.94*(5/60)*(((B68/1000)-0.0041*(C68-25))*$Z$2)))</f>
        <v>0.36812279999999997</v>
      </c>
    </row>
    <row r="69" spans="1:26" x14ac:dyDescent="0.3">
      <c r="B69">
        <v>589</v>
      </c>
      <c r="C69">
        <v>49</v>
      </c>
      <c r="D69">
        <f t="shared" si="23"/>
        <v>1.0376189999999998</v>
      </c>
      <c r="E69">
        <f t="shared" si="24"/>
        <v>0.65331566666666652</v>
      </c>
      <c r="F69">
        <f t="shared" si="25"/>
        <v>0.96075833333333316</v>
      </c>
      <c r="G69">
        <f t="shared" si="26"/>
        <v>1.6878602399999996</v>
      </c>
      <c r="H69">
        <f t="shared" si="27"/>
        <v>0.91425762999999982</v>
      </c>
      <c r="I69">
        <f t="shared" si="28"/>
        <v>0.35163754999999991</v>
      </c>
      <c r="J69">
        <f t="shared" si="29"/>
        <v>1.2393782499999997</v>
      </c>
      <c r="K69">
        <f t="shared" si="30"/>
        <v>0.48998674999999986</v>
      </c>
      <c r="L69">
        <f t="shared" si="31"/>
        <v>1.2105554999999997</v>
      </c>
      <c r="M69">
        <f t="shared" si="32"/>
        <v>0.91425762999999982</v>
      </c>
      <c r="N69">
        <f t="shared" si="33"/>
        <v>0.63294758999999989</v>
      </c>
      <c r="O69">
        <f t="shared" si="34"/>
        <v>0.79704511333333306</v>
      </c>
      <c r="P69">
        <f t="shared" si="35"/>
        <v>0.69174599999999975</v>
      </c>
      <c r="Q69">
        <f t="shared" si="36"/>
        <v>2.0175924999999992</v>
      </c>
      <c r="R69">
        <f t="shared" si="37"/>
        <v>1.3258464999999997</v>
      </c>
      <c r="S69">
        <f t="shared" si="38"/>
        <v>2.1582475199999993</v>
      </c>
      <c r="T69">
        <f t="shared" si="39"/>
        <v>2.1582475199999993</v>
      </c>
      <c r="U69">
        <f t="shared" si="40"/>
        <v>1.8984584666666662</v>
      </c>
      <c r="V69">
        <f t="shared" si="41"/>
        <v>2.3941279999999994</v>
      </c>
      <c r="W69">
        <f t="shared" si="42"/>
        <v>0.9576511999999997</v>
      </c>
      <c r="X69">
        <f t="shared" si="43"/>
        <v>2.3941279999999994</v>
      </c>
      <c r="Y69">
        <f t="shared" si="44"/>
        <v>0.37508005333333316</v>
      </c>
      <c r="Z69">
        <f t="shared" si="45"/>
        <v>0.42196505999999989</v>
      </c>
    </row>
    <row r="70" spans="1:26" x14ac:dyDescent="0.3">
      <c r="B70">
        <v>376</v>
      </c>
      <c r="C70">
        <v>49</v>
      </c>
      <c r="D70">
        <f t="shared" si="23"/>
        <v>0.58712399999999987</v>
      </c>
      <c r="E70">
        <f t="shared" si="24"/>
        <v>0.36967066666666654</v>
      </c>
      <c r="F70">
        <f t="shared" si="25"/>
        <v>0.54363333333333319</v>
      </c>
      <c r="G70">
        <f t="shared" si="26"/>
        <v>0.95505503999999974</v>
      </c>
      <c r="H70">
        <f t="shared" si="27"/>
        <v>0.51732147999999989</v>
      </c>
      <c r="I70">
        <f t="shared" si="28"/>
        <v>0.19896979999999997</v>
      </c>
      <c r="J70">
        <f t="shared" si="29"/>
        <v>0.70128699999999977</v>
      </c>
      <c r="K70">
        <f t="shared" si="30"/>
        <v>0.27725299999999992</v>
      </c>
      <c r="L70">
        <f t="shared" si="31"/>
        <v>0.68497799999999986</v>
      </c>
      <c r="M70">
        <f t="shared" si="32"/>
        <v>0.51732147999999989</v>
      </c>
      <c r="N70">
        <f t="shared" si="33"/>
        <v>0.35814563999999982</v>
      </c>
      <c r="O70">
        <f t="shared" si="34"/>
        <v>0.45099821333333318</v>
      </c>
      <c r="P70">
        <f t="shared" si="35"/>
        <v>0.39141599999999993</v>
      </c>
      <c r="Q70">
        <f t="shared" si="36"/>
        <v>1.1416299999999997</v>
      </c>
      <c r="R70">
        <f t="shared" si="37"/>
        <v>0.75021399999999971</v>
      </c>
      <c r="S70">
        <f t="shared" si="38"/>
        <v>1.2212179199999995</v>
      </c>
      <c r="T70">
        <f t="shared" si="39"/>
        <v>1.2212179199999995</v>
      </c>
      <c r="U70">
        <f t="shared" si="40"/>
        <v>1.0742194666666662</v>
      </c>
      <c r="V70">
        <f t="shared" si="41"/>
        <v>1.3546879999999997</v>
      </c>
      <c r="W70">
        <f t="shared" si="42"/>
        <v>0.54187519999999989</v>
      </c>
      <c r="X70">
        <f t="shared" si="43"/>
        <v>1.3546879999999997</v>
      </c>
      <c r="Y70">
        <f t="shared" si="44"/>
        <v>0.21223445333333327</v>
      </c>
      <c r="Z70">
        <f t="shared" si="45"/>
        <v>0.23876375999999994</v>
      </c>
    </row>
    <row r="71" spans="1:26" x14ac:dyDescent="0.3">
      <c r="B71">
        <v>289</v>
      </c>
      <c r="C71">
        <v>47</v>
      </c>
      <c r="D71">
        <f t="shared" si="23"/>
        <v>0.42046199999999989</v>
      </c>
      <c r="E71">
        <f t="shared" si="24"/>
        <v>0.26473533333333327</v>
      </c>
      <c r="F71">
        <f t="shared" si="25"/>
        <v>0.38931666666666659</v>
      </c>
      <c r="G71">
        <f t="shared" si="26"/>
        <v>0.68395151999999981</v>
      </c>
      <c r="H71">
        <f t="shared" si="27"/>
        <v>0.37047373999999988</v>
      </c>
      <c r="I71">
        <f t="shared" si="28"/>
        <v>0.14248989999999997</v>
      </c>
      <c r="J71">
        <f t="shared" si="29"/>
        <v>0.5022184999999999</v>
      </c>
      <c r="K71">
        <f t="shared" si="30"/>
        <v>0.19855149999999994</v>
      </c>
      <c r="L71">
        <f t="shared" si="31"/>
        <v>0.49053899999999989</v>
      </c>
      <c r="M71">
        <f t="shared" si="32"/>
        <v>0.37047373999999988</v>
      </c>
      <c r="N71">
        <f t="shared" si="33"/>
        <v>0.25648181999999992</v>
      </c>
      <c r="O71">
        <f t="shared" si="34"/>
        <v>0.32297710666666657</v>
      </c>
      <c r="P71">
        <f t="shared" si="35"/>
        <v>0.28030799999999989</v>
      </c>
      <c r="Q71">
        <f t="shared" si="36"/>
        <v>0.81756499999999988</v>
      </c>
      <c r="R71">
        <f t="shared" si="37"/>
        <v>0.53725699999999987</v>
      </c>
      <c r="S71">
        <f t="shared" si="38"/>
        <v>0.87456095999999972</v>
      </c>
      <c r="T71">
        <f t="shared" si="39"/>
        <v>0.87456095999999972</v>
      </c>
      <c r="U71">
        <f t="shared" si="40"/>
        <v>0.76928973333333306</v>
      </c>
      <c r="V71">
        <f t="shared" si="41"/>
        <v>0.97014399999999978</v>
      </c>
      <c r="W71">
        <f t="shared" si="42"/>
        <v>0.38805759999999984</v>
      </c>
      <c r="X71">
        <f t="shared" si="43"/>
        <v>0.97014399999999978</v>
      </c>
      <c r="Y71">
        <f t="shared" si="44"/>
        <v>0.15198922666666664</v>
      </c>
      <c r="Z71">
        <f t="shared" si="45"/>
        <v>0.17098787999999995</v>
      </c>
    </row>
    <row r="72" spans="1:26" x14ac:dyDescent="0.3">
      <c r="B72">
        <v>413</v>
      </c>
      <c r="C72">
        <v>47</v>
      </c>
      <c r="D72">
        <f t="shared" si="23"/>
        <v>0.68272199999999983</v>
      </c>
      <c r="E72">
        <f t="shared" si="24"/>
        <v>0.42986199999999991</v>
      </c>
      <c r="F72">
        <f t="shared" si="25"/>
        <v>0.63214999999999999</v>
      </c>
      <c r="G72">
        <f t="shared" si="26"/>
        <v>1.1105611199999998</v>
      </c>
      <c r="H72">
        <f t="shared" si="27"/>
        <v>0.60155393999999984</v>
      </c>
      <c r="I72">
        <f t="shared" si="28"/>
        <v>0.23136689999999996</v>
      </c>
      <c r="J72">
        <f t="shared" si="29"/>
        <v>0.81547349999999985</v>
      </c>
      <c r="K72">
        <f t="shared" si="30"/>
        <v>0.32239649999999992</v>
      </c>
      <c r="L72">
        <f t="shared" si="31"/>
        <v>0.7965089999999998</v>
      </c>
      <c r="M72">
        <f t="shared" si="32"/>
        <v>0.60155393999999984</v>
      </c>
      <c r="N72">
        <f t="shared" si="33"/>
        <v>0.41646041999999989</v>
      </c>
      <c r="O72">
        <f t="shared" si="34"/>
        <v>0.52443163999999987</v>
      </c>
      <c r="P72">
        <f t="shared" si="35"/>
        <v>0.45514799999999989</v>
      </c>
      <c r="Q72">
        <f t="shared" si="36"/>
        <v>1.3275149999999998</v>
      </c>
      <c r="R72">
        <f t="shared" si="37"/>
        <v>0.87236699999999989</v>
      </c>
      <c r="S72">
        <f t="shared" si="38"/>
        <v>1.4200617599999998</v>
      </c>
      <c r="T72">
        <f t="shared" si="39"/>
        <v>1.4200617599999998</v>
      </c>
      <c r="U72">
        <f t="shared" si="40"/>
        <v>1.2491283999999998</v>
      </c>
      <c r="V72">
        <f t="shared" si="41"/>
        <v>1.5752639999999998</v>
      </c>
      <c r="W72">
        <f t="shared" si="42"/>
        <v>0.63010559999999982</v>
      </c>
      <c r="X72">
        <f t="shared" si="43"/>
        <v>1.5752639999999998</v>
      </c>
      <c r="Y72">
        <f t="shared" si="44"/>
        <v>0.24679135999999993</v>
      </c>
      <c r="Z72">
        <f t="shared" si="45"/>
        <v>0.27764027999999996</v>
      </c>
    </row>
    <row r="73" spans="1:26" x14ac:dyDescent="0.3">
      <c r="B73">
        <v>418</v>
      </c>
      <c r="C73">
        <v>49</v>
      </c>
      <c r="D73">
        <f t="shared" si="23"/>
        <v>0.67595399999999983</v>
      </c>
      <c r="E73">
        <f t="shared" si="24"/>
        <v>0.42560066666666663</v>
      </c>
      <c r="F73">
        <f t="shared" si="25"/>
        <v>0.62588333333333324</v>
      </c>
      <c r="G73">
        <f t="shared" si="26"/>
        <v>1.0995518399999999</v>
      </c>
      <c r="H73">
        <f t="shared" si="27"/>
        <v>0.59559057999999987</v>
      </c>
      <c r="I73">
        <f t="shared" si="28"/>
        <v>0.22907329999999998</v>
      </c>
      <c r="J73">
        <f t="shared" si="29"/>
        <v>0.80738949999999987</v>
      </c>
      <c r="K73">
        <f t="shared" si="30"/>
        <v>0.31920049999999994</v>
      </c>
      <c r="L73">
        <f t="shared" si="31"/>
        <v>0.7886129999999999</v>
      </c>
      <c r="M73">
        <f t="shared" si="32"/>
        <v>0.59559057999999987</v>
      </c>
      <c r="N73">
        <f t="shared" si="33"/>
        <v>0.41233193999999995</v>
      </c>
      <c r="O73">
        <f t="shared" si="34"/>
        <v>0.51923281333333327</v>
      </c>
      <c r="P73">
        <f t="shared" si="35"/>
        <v>0.45063599999999993</v>
      </c>
      <c r="Q73">
        <f t="shared" si="36"/>
        <v>1.3143549999999999</v>
      </c>
      <c r="R73">
        <f t="shared" si="37"/>
        <v>0.86371899999999979</v>
      </c>
      <c r="S73">
        <f t="shared" si="38"/>
        <v>1.40598432</v>
      </c>
      <c r="T73">
        <f t="shared" si="39"/>
        <v>1.40598432</v>
      </c>
      <c r="U73">
        <f t="shared" si="40"/>
        <v>1.2367454666666666</v>
      </c>
      <c r="V73">
        <f t="shared" si="41"/>
        <v>1.5596479999999997</v>
      </c>
      <c r="W73">
        <f t="shared" si="42"/>
        <v>0.62385919999999995</v>
      </c>
      <c r="X73">
        <f t="shared" si="43"/>
        <v>1.5596479999999997</v>
      </c>
      <c r="Y73">
        <f t="shared" si="44"/>
        <v>0.24434485333333331</v>
      </c>
      <c r="Z73">
        <f t="shared" si="45"/>
        <v>0.27488795999999999</v>
      </c>
    </row>
    <row r="74" spans="1:26" x14ac:dyDescent="0.3">
      <c r="B74">
        <v>435</v>
      </c>
      <c r="C74">
        <v>48</v>
      </c>
      <c r="D74">
        <f t="shared" si="23"/>
        <v>0.72058049999999996</v>
      </c>
      <c r="E74">
        <f t="shared" si="24"/>
        <v>0.45369883333333327</v>
      </c>
      <c r="F74">
        <f t="shared" si="25"/>
        <v>0.6672041666666666</v>
      </c>
      <c r="G74">
        <f t="shared" si="26"/>
        <v>1.1721442799999999</v>
      </c>
      <c r="H74">
        <f t="shared" si="27"/>
        <v>0.63491148499999983</v>
      </c>
      <c r="I74">
        <f t="shared" si="28"/>
        <v>0.24419672499999998</v>
      </c>
      <c r="J74">
        <f t="shared" si="29"/>
        <v>0.86069337499999987</v>
      </c>
      <c r="K74">
        <f t="shared" si="30"/>
        <v>0.34027412499999998</v>
      </c>
      <c r="L74">
        <f t="shared" si="31"/>
        <v>0.84067724999999993</v>
      </c>
      <c r="M74">
        <f t="shared" si="32"/>
        <v>0.63491148499999983</v>
      </c>
      <c r="N74">
        <f t="shared" si="33"/>
        <v>0.43955410499999992</v>
      </c>
      <c r="O74">
        <f t="shared" si="34"/>
        <v>0.55351257666666653</v>
      </c>
      <c r="P74">
        <f t="shared" si="35"/>
        <v>0.48038699999999995</v>
      </c>
      <c r="Q74">
        <f t="shared" si="36"/>
        <v>1.4011287499999998</v>
      </c>
      <c r="R74">
        <f t="shared" si="37"/>
        <v>0.9207417499999998</v>
      </c>
      <c r="S74">
        <f t="shared" si="38"/>
        <v>1.4988074399999998</v>
      </c>
      <c r="T74">
        <f t="shared" si="39"/>
        <v>1.4988074399999998</v>
      </c>
      <c r="U74">
        <f t="shared" si="40"/>
        <v>1.3183954333333332</v>
      </c>
      <c r="V74">
        <f t="shared" si="41"/>
        <v>1.6626159999999996</v>
      </c>
      <c r="W74">
        <f t="shared" si="42"/>
        <v>0.66504639999999982</v>
      </c>
      <c r="X74">
        <f t="shared" si="43"/>
        <v>1.6626159999999996</v>
      </c>
      <c r="Y74">
        <f t="shared" si="44"/>
        <v>0.26047650666666661</v>
      </c>
      <c r="Z74">
        <f t="shared" si="45"/>
        <v>0.29303606999999998</v>
      </c>
    </row>
    <row r="75" spans="1:26" x14ac:dyDescent="0.3">
      <c r="A75" s="3">
        <v>0.54166666666666663</v>
      </c>
      <c r="B75">
        <v>391</v>
      </c>
      <c r="C75">
        <v>47</v>
      </c>
      <c r="D75">
        <f t="shared" si="23"/>
        <v>0.63619199999999998</v>
      </c>
      <c r="E75">
        <f t="shared" si="24"/>
        <v>0.40056533333333327</v>
      </c>
      <c r="F75">
        <f t="shared" si="25"/>
        <v>0.58906666666666663</v>
      </c>
      <c r="G75">
        <f t="shared" si="26"/>
        <v>1.0348723200000001</v>
      </c>
      <c r="H75">
        <f t="shared" si="27"/>
        <v>0.56055583999999992</v>
      </c>
      <c r="I75">
        <f t="shared" si="28"/>
        <v>0.2155984</v>
      </c>
      <c r="J75">
        <f t="shared" si="29"/>
        <v>0.75989600000000002</v>
      </c>
      <c r="K75">
        <f t="shared" si="30"/>
        <v>0.30042399999999997</v>
      </c>
      <c r="L75">
        <f t="shared" si="31"/>
        <v>0.74222399999999999</v>
      </c>
      <c r="M75">
        <f t="shared" si="32"/>
        <v>0.56055583999999992</v>
      </c>
      <c r="N75">
        <f t="shared" si="33"/>
        <v>0.38807711999999989</v>
      </c>
      <c r="O75">
        <f t="shared" si="34"/>
        <v>0.48868970666666661</v>
      </c>
      <c r="P75">
        <f t="shared" si="35"/>
        <v>0.424128</v>
      </c>
      <c r="Q75">
        <f t="shared" si="36"/>
        <v>1.2370399999999999</v>
      </c>
      <c r="R75">
        <f t="shared" si="37"/>
        <v>0.81291199999999997</v>
      </c>
      <c r="S75">
        <f t="shared" si="38"/>
        <v>1.3232793599999999</v>
      </c>
      <c r="T75">
        <f t="shared" si="39"/>
        <v>1.3232793599999999</v>
      </c>
      <c r="U75">
        <f t="shared" si="40"/>
        <v>1.1639957333333333</v>
      </c>
      <c r="V75">
        <f t="shared" si="41"/>
        <v>1.4679039999999999</v>
      </c>
      <c r="W75">
        <f t="shared" si="42"/>
        <v>0.58716159999999995</v>
      </c>
      <c r="X75">
        <f t="shared" si="43"/>
        <v>1.4679039999999999</v>
      </c>
      <c r="Y75">
        <f t="shared" si="44"/>
        <v>0.22997162666666665</v>
      </c>
      <c r="Z75">
        <f t="shared" si="45"/>
        <v>0.25871808000000002</v>
      </c>
    </row>
    <row r="76" spans="1:26" x14ac:dyDescent="0.3">
      <c r="B76">
        <v>592</v>
      </c>
      <c r="C76">
        <v>49</v>
      </c>
      <c r="D76">
        <f t="shared" si="23"/>
        <v>1.0439639999999997</v>
      </c>
      <c r="E76">
        <f t="shared" si="24"/>
        <v>0.6573106666666666</v>
      </c>
      <c r="F76">
        <f t="shared" si="25"/>
        <v>0.96663333333333312</v>
      </c>
      <c r="G76">
        <f t="shared" si="26"/>
        <v>1.6981814399999995</v>
      </c>
      <c r="H76">
        <f t="shared" si="27"/>
        <v>0.91984827999999974</v>
      </c>
      <c r="I76">
        <f t="shared" si="28"/>
        <v>0.35378779999999993</v>
      </c>
      <c r="J76">
        <f t="shared" si="29"/>
        <v>1.2469569999999996</v>
      </c>
      <c r="K76">
        <f t="shared" si="30"/>
        <v>0.49298299999999989</v>
      </c>
      <c r="L76">
        <f t="shared" si="31"/>
        <v>1.2179579999999997</v>
      </c>
      <c r="M76">
        <f t="shared" si="32"/>
        <v>0.91984827999999974</v>
      </c>
      <c r="N76">
        <f t="shared" si="33"/>
        <v>0.63681803999999986</v>
      </c>
      <c r="O76">
        <f t="shared" si="34"/>
        <v>0.80191901333333304</v>
      </c>
      <c r="P76">
        <f t="shared" si="35"/>
        <v>0.69597599999999982</v>
      </c>
      <c r="Q76">
        <f t="shared" si="36"/>
        <v>2.0299299999999998</v>
      </c>
      <c r="R76">
        <f t="shared" si="37"/>
        <v>1.3339539999999994</v>
      </c>
      <c r="S76">
        <f t="shared" si="38"/>
        <v>2.1714451199999991</v>
      </c>
      <c r="T76">
        <f t="shared" si="39"/>
        <v>2.1714451199999991</v>
      </c>
      <c r="U76">
        <f t="shared" si="40"/>
        <v>1.9100674666666662</v>
      </c>
      <c r="V76">
        <f t="shared" si="41"/>
        <v>2.4087679999999994</v>
      </c>
      <c r="W76">
        <f t="shared" si="42"/>
        <v>0.96350719999999968</v>
      </c>
      <c r="X76">
        <f t="shared" si="43"/>
        <v>2.4087679999999994</v>
      </c>
      <c r="Y76">
        <f t="shared" si="44"/>
        <v>0.37737365333333328</v>
      </c>
      <c r="Z76">
        <f t="shared" si="45"/>
        <v>0.42454535999999987</v>
      </c>
    </row>
    <row r="77" spans="1:26" x14ac:dyDescent="0.3">
      <c r="B77">
        <v>509</v>
      </c>
      <c r="C77">
        <v>49</v>
      </c>
      <c r="D77">
        <f t="shared" si="23"/>
        <v>0.86841899999999994</v>
      </c>
      <c r="E77">
        <f t="shared" si="24"/>
        <v>0.54678233333333315</v>
      </c>
      <c r="F77">
        <f t="shared" si="25"/>
        <v>0.80409166666666643</v>
      </c>
      <c r="G77">
        <f t="shared" si="26"/>
        <v>1.4126282399999999</v>
      </c>
      <c r="H77">
        <f t="shared" si="27"/>
        <v>0.76517362999999983</v>
      </c>
      <c r="I77">
        <f t="shared" si="28"/>
        <v>0.29429754999999991</v>
      </c>
      <c r="J77">
        <f t="shared" si="29"/>
        <v>1.0372782499999997</v>
      </c>
      <c r="K77">
        <f t="shared" si="30"/>
        <v>0.41008674999999994</v>
      </c>
      <c r="L77">
        <f t="shared" si="31"/>
        <v>1.0131554999999999</v>
      </c>
      <c r="M77">
        <f t="shared" si="32"/>
        <v>0.76517362999999983</v>
      </c>
      <c r="N77">
        <f t="shared" si="33"/>
        <v>0.52973558999999992</v>
      </c>
      <c r="O77">
        <f t="shared" si="34"/>
        <v>0.66707444666666638</v>
      </c>
      <c r="P77">
        <f t="shared" si="35"/>
        <v>0.57894599999999985</v>
      </c>
      <c r="Q77">
        <f t="shared" si="36"/>
        <v>1.6885924999999997</v>
      </c>
      <c r="R77">
        <f t="shared" si="37"/>
        <v>1.1096464999999998</v>
      </c>
      <c r="S77">
        <f t="shared" si="38"/>
        <v>1.8063115199999995</v>
      </c>
      <c r="T77">
        <f t="shared" si="39"/>
        <v>1.8063115199999995</v>
      </c>
      <c r="U77">
        <f t="shared" si="40"/>
        <v>1.5888851333333329</v>
      </c>
      <c r="V77">
        <f t="shared" si="41"/>
        <v>2.0037279999999997</v>
      </c>
      <c r="W77">
        <f t="shared" si="42"/>
        <v>0.80149119999999974</v>
      </c>
      <c r="X77">
        <f t="shared" si="43"/>
        <v>2.0037279999999997</v>
      </c>
      <c r="Y77">
        <f t="shared" si="44"/>
        <v>0.31391738666666658</v>
      </c>
      <c r="Z77">
        <f t="shared" si="45"/>
        <v>0.35315705999999997</v>
      </c>
    </row>
    <row r="78" spans="1:26" x14ac:dyDescent="0.3">
      <c r="B78">
        <v>727</v>
      </c>
      <c r="C78">
        <v>53</v>
      </c>
      <c r="D78">
        <f t="shared" si="23"/>
        <v>1.2948029999999997</v>
      </c>
      <c r="E78">
        <f t="shared" si="24"/>
        <v>0.81524633333333318</v>
      </c>
      <c r="F78">
        <f t="shared" si="25"/>
        <v>1.1988916666666665</v>
      </c>
      <c r="G78">
        <f t="shared" si="26"/>
        <v>2.1062128799999997</v>
      </c>
      <c r="H78">
        <f t="shared" si="27"/>
        <v>1.1408653099999997</v>
      </c>
      <c r="I78">
        <f t="shared" si="28"/>
        <v>0.43879434999999994</v>
      </c>
      <c r="J78">
        <f t="shared" si="29"/>
        <v>1.5465702499999998</v>
      </c>
      <c r="K78">
        <f t="shared" si="30"/>
        <v>0.61143474999999992</v>
      </c>
      <c r="L78">
        <f t="shared" si="31"/>
        <v>1.5106034999999998</v>
      </c>
      <c r="M78">
        <f t="shared" si="32"/>
        <v>1.1408653099999997</v>
      </c>
      <c r="N78">
        <f t="shared" si="33"/>
        <v>0.78982982999999973</v>
      </c>
      <c r="O78">
        <f t="shared" si="34"/>
        <v>0.99460052666666643</v>
      </c>
      <c r="P78">
        <f t="shared" si="35"/>
        <v>0.8632019999999998</v>
      </c>
      <c r="Q78">
        <f t="shared" si="36"/>
        <v>2.5176724999999993</v>
      </c>
      <c r="R78">
        <f t="shared" si="37"/>
        <v>1.6544704999999997</v>
      </c>
      <c r="S78">
        <f t="shared" si="38"/>
        <v>2.693190239999999</v>
      </c>
      <c r="T78">
        <f t="shared" si="39"/>
        <v>2.693190239999999</v>
      </c>
      <c r="U78">
        <f t="shared" si="40"/>
        <v>2.369009933333333</v>
      </c>
      <c r="V78">
        <f t="shared" si="41"/>
        <v>2.9875359999999995</v>
      </c>
      <c r="W78">
        <f t="shared" si="42"/>
        <v>1.1950143999999996</v>
      </c>
      <c r="X78">
        <f t="shared" si="43"/>
        <v>2.9875359999999995</v>
      </c>
      <c r="Y78">
        <f t="shared" si="44"/>
        <v>0.46804730666666661</v>
      </c>
      <c r="Z78">
        <f t="shared" si="45"/>
        <v>0.52655321999999993</v>
      </c>
    </row>
    <row r="79" spans="1:26" x14ac:dyDescent="0.3">
      <c r="B79">
        <v>750</v>
      </c>
      <c r="C79">
        <v>56</v>
      </c>
      <c r="D79">
        <f t="shared" si="23"/>
        <v>1.3174334999999999</v>
      </c>
      <c r="E79">
        <f t="shared" si="24"/>
        <v>0.82949516666666656</v>
      </c>
      <c r="F79">
        <f t="shared" si="25"/>
        <v>1.2198458333333331</v>
      </c>
      <c r="G79">
        <f t="shared" si="26"/>
        <v>2.1430251599999997</v>
      </c>
      <c r="H79">
        <f t="shared" si="27"/>
        <v>1.1608052949999998</v>
      </c>
      <c r="I79">
        <f t="shared" si="28"/>
        <v>0.44646357499999995</v>
      </c>
      <c r="J79">
        <f t="shared" si="29"/>
        <v>1.5736011249999999</v>
      </c>
      <c r="K79">
        <f t="shared" si="30"/>
        <v>0.62212137499999998</v>
      </c>
      <c r="L79">
        <f t="shared" si="31"/>
        <v>1.5370057499999998</v>
      </c>
      <c r="M79">
        <f t="shared" si="32"/>
        <v>1.1608052949999998</v>
      </c>
      <c r="N79">
        <f t="shared" si="33"/>
        <v>0.80363443499999987</v>
      </c>
      <c r="O79">
        <f t="shared" si="34"/>
        <v>1.0119841033333332</v>
      </c>
      <c r="P79">
        <f t="shared" si="35"/>
        <v>0.87828899999999988</v>
      </c>
      <c r="Q79">
        <f t="shared" si="36"/>
        <v>2.5616762499999997</v>
      </c>
      <c r="R79">
        <f t="shared" si="37"/>
        <v>1.6833872499999998</v>
      </c>
      <c r="S79">
        <f t="shared" si="38"/>
        <v>2.7402616799999997</v>
      </c>
      <c r="T79">
        <f t="shared" si="39"/>
        <v>2.7402616799999997</v>
      </c>
      <c r="U79">
        <f t="shared" si="40"/>
        <v>2.4104153666666663</v>
      </c>
      <c r="V79">
        <f t="shared" si="41"/>
        <v>3.039752</v>
      </c>
      <c r="W79">
        <f t="shared" si="42"/>
        <v>1.2159007999999998</v>
      </c>
      <c r="X79">
        <f t="shared" si="43"/>
        <v>3.039752</v>
      </c>
      <c r="Y79">
        <f t="shared" si="44"/>
        <v>0.47622781333333331</v>
      </c>
      <c r="Z79">
        <f t="shared" si="45"/>
        <v>0.53575628999999991</v>
      </c>
    </row>
    <row r="80" spans="1:26" x14ac:dyDescent="0.3">
      <c r="B80">
        <v>728</v>
      </c>
      <c r="C80">
        <v>58</v>
      </c>
      <c r="D80">
        <f t="shared" si="23"/>
        <v>1.2535604999999999</v>
      </c>
      <c r="E80">
        <f t="shared" si="24"/>
        <v>0.78927883333333326</v>
      </c>
      <c r="F80">
        <f t="shared" si="25"/>
        <v>1.1607041666666666</v>
      </c>
      <c r="G80">
        <f t="shared" si="26"/>
        <v>2.0391250799999998</v>
      </c>
      <c r="H80">
        <f t="shared" si="27"/>
        <v>1.1045260849999998</v>
      </c>
      <c r="I80">
        <f t="shared" si="28"/>
        <v>0.42481772499999998</v>
      </c>
      <c r="J80">
        <f t="shared" si="29"/>
        <v>1.4973083749999998</v>
      </c>
      <c r="K80">
        <f t="shared" si="30"/>
        <v>0.59195912499999992</v>
      </c>
      <c r="L80">
        <f t="shared" si="31"/>
        <v>1.4624872499999999</v>
      </c>
      <c r="M80">
        <f t="shared" si="32"/>
        <v>1.1045260849999998</v>
      </c>
      <c r="N80">
        <f t="shared" si="33"/>
        <v>0.76467190499999982</v>
      </c>
      <c r="O80">
        <f t="shared" si="34"/>
        <v>0.96292017666666652</v>
      </c>
      <c r="P80">
        <f t="shared" si="35"/>
        <v>0.83570699999999987</v>
      </c>
      <c r="Q80">
        <f t="shared" si="36"/>
        <v>2.4374787499999995</v>
      </c>
      <c r="R80">
        <f t="shared" si="37"/>
        <v>1.6017717499999999</v>
      </c>
      <c r="S80">
        <f t="shared" si="38"/>
        <v>2.6074058399999998</v>
      </c>
      <c r="T80">
        <f t="shared" si="39"/>
        <v>2.6074058399999998</v>
      </c>
      <c r="U80">
        <f t="shared" si="40"/>
        <v>2.2935514333333331</v>
      </c>
      <c r="V80">
        <f t="shared" si="41"/>
        <v>2.8923759999999996</v>
      </c>
      <c r="W80">
        <f t="shared" si="42"/>
        <v>1.1569503999999997</v>
      </c>
      <c r="X80">
        <f t="shared" si="43"/>
        <v>2.8923759999999996</v>
      </c>
      <c r="Y80">
        <f t="shared" si="44"/>
        <v>0.45313890666666662</v>
      </c>
      <c r="Z80">
        <f t="shared" si="45"/>
        <v>0.50978126999999995</v>
      </c>
    </row>
    <row r="81" spans="1:26" x14ac:dyDescent="0.3">
      <c r="B81">
        <v>544</v>
      </c>
      <c r="C81">
        <v>55</v>
      </c>
      <c r="D81">
        <f t="shared" si="23"/>
        <v>0.89041499999999996</v>
      </c>
      <c r="E81">
        <f t="shared" si="24"/>
        <v>0.56063166666666664</v>
      </c>
      <c r="F81">
        <f t="shared" si="25"/>
        <v>0.82445833333333329</v>
      </c>
      <c r="G81">
        <f t="shared" si="26"/>
        <v>1.4484084000000002</v>
      </c>
      <c r="H81">
        <f t="shared" si="27"/>
        <v>0.78455454999999996</v>
      </c>
      <c r="I81">
        <f t="shared" si="28"/>
        <v>0.30175174999999999</v>
      </c>
      <c r="J81">
        <f t="shared" si="29"/>
        <v>1.0635512499999999</v>
      </c>
      <c r="K81">
        <f t="shared" si="30"/>
        <v>0.42047375000000003</v>
      </c>
      <c r="L81">
        <f t="shared" si="31"/>
        <v>1.0388174999999999</v>
      </c>
      <c r="M81">
        <f t="shared" si="32"/>
        <v>0.78455454999999996</v>
      </c>
      <c r="N81">
        <f t="shared" si="33"/>
        <v>0.54315314999999997</v>
      </c>
      <c r="O81">
        <f t="shared" si="34"/>
        <v>0.6839706333333333</v>
      </c>
      <c r="P81">
        <f t="shared" si="35"/>
        <v>0.59360999999999997</v>
      </c>
      <c r="Q81">
        <f t="shared" si="36"/>
        <v>1.7313624999999999</v>
      </c>
      <c r="R81">
        <f t="shared" si="37"/>
        <v>1.1377524999999999</v>
      </c>
      <c r="S81">
        <f t="shared" si="38"/>
        <v>1.8520631999999999</v>
      </c>
      <c r="T81">
        <f t="shared" si="39"/>
        <v>1.8520631999999999</v>
      </c>
      <c r="U81">
        <f t="shared" si="40"/>
        <v>1.6291296666666664</v>
      </c>
      <c r="V81">
        <f t="shared" si="41"/>
        <v>2.0544799999999999</v>
      </c>
      <c r="W81">
        <f t="shared" si="42"/>
        <v>0.82179199999999997</v>
      </c>
      <c r="X81">
        <f t="shared" si="43"/>
        <v>2.0544799999999999</v>
      </c>
      <c r="Y81">
        <f t="shared" si="44"/>
        <v>0.32186853333333332</v>
      </c>
      <c r="Z81">
        <f t="shared" si="45"/>
        <v>0.36210210000000004</v>
      </c>
    </row>
    <row r="82" spans="1:26" x14ac:dyDescent="0.3">
      <c r="B82">
        <v>702</v>
      </c>
      <c r="C82">
        <v>52</v>
      </c>
      <c r="D82">
        <f t="shared" si="23"/>
        <v>1.2505994999999996</v>
      </c>
      <c r="E82">
        <f t="shared" si="24"/>
        <v>0.78741449999999991</v>
      </c>
      <c r="F82">
        <f t="shared" si="25"/>
        <v>1.1579624999999998</v>
      </c>
      <c r="G82">
        <f t="shared" si="26"/>
        <v>2.0343085199999997</v>
      </c>
      <c r="H82">
        <f t="shared" si="27"/>
        <v>1.1019171149999998</v>
      </c>
      <c r="I82">
        <f t="shared" si="28"/>
        <v>0.42381427499999991</v>
      </c>
      <c r="J82">
        <f t="shared" si="29"/>
        <v>1.4937716249999997</v>
      </c>
      <c r="K82">
        <f t="shared" si="30"/>
        <v>0.59056087499999987</v>
      </c>
      <c r="L82">
        <f t="shared" si="31"/>
        <v>1.4590327499999998</v>
      </c>
      <c r="M82">
        <f t="shared" si="32"/>
        <v>1.1019171149999998</v>
      </c>
      <c r="N82">
        <f t="shared" si="33"/>
        <v>0.76286569499999979</v>
      </c>
      <c r="O82">
        <f t="shared" si="34"/>
        <v>0.96064568999999977</v>
      </c>
      <c r="P82">
        <f t="shared" si="35"/>
        <v>0.83373299999999984</v>
      </c>
      <c r="Q82">
        <f t="shared" si="36"/>
        <v>2.4317212499999994</v>
      </c>
      <c r="R82">
        <f t="shared" si="37"/>
        <v>1.5979882499999996</v>
      </c>
      <c r="S82">
        <f t="shared" si="38"/>
        <v>2.6012469599999992</v>
      </c>
      <c r="T82">
        <f t="shared" si="39"/>
        <v>2.6012469599999992</v>
      </c>
      <c r="U82">
        <f t="shared" si="40"/>
        <v>2.2881338999999996</v>
      </c>
      <c r="V82">
        <f t="shared" si="41"/>
        <v>2.8855439999999994</v>
      </c>
      <c r="W82">
        <f t="shared" si="42"/>
        <v>1.1542175999999995</v>
      </c>
      <c r="X82">
        <f t="shared" si="43"/>
        <v>2.8855439999999994</v>
      </c>
      <c r="Y82">
        <f t="shared" si="44"/>
        <v>0.45206855999999984</v>
      </c>
      <c r="Z82">
        <f t="shared" si="45"/>
        <v>0.50857712999999993</v>
      </c>
    </row>
    <row r="83" spans="1:26" x14ac:dyDescent="0.3">
      <c r="B83">
        <v>914</v>
      </c>
      <c r="C83">
        <v>55</v>
      </c>
      <c r="D83">
        <f t="shared" si="23"/>
        <v>1.6729649999999998</v>
      </c>
      <c r="E83">
        <f t="shared" si="24"/>
        <v>1.0533483333333333</v>
      </c>
      <c r="F83">
        <f t="shared" si="25"/>
        <v>1.5490416666666667</v>
      </c>
      <c r="G83">
        <f t="shared" si="26"/>
        <v>2.7213563999999999</v>
      </c>
      <c r="H83">
        <f t="shared" si="27"/>
        <v>1.4740680499999996</v>
      </c>
      <c r="I83">
        <f t="shared" si="28"/>
        <v>0.56694924999999996</v>
      </c>
      <c r="J83">
        <f t="shared" si="29"/>
        <v>1.9982637499999998</v>
      </c>
      <c r="K83">
        <f t="shared" si="30"/>
        <v>0.79001124999999994</v>
      </c>
      <c r="L83">
        <f t="shared" si="31"/>
        <v>1.9517925</v>
      </c>
      <c r="M83">
        <f t="shared" si="32"/>
        <v>1.4740680499999996</v>
      </c>
      <c r="N83">
        <f t="shared" si="33"/>
        <v>1.0205086499999998</v>
      </c>
      <c r="O83">
        <f t="shared" si="34"/>
        <v>1.2850849666666664</v>
      </c>
      <c r="P83">
        <f t="shared" si="35"/>
        <v>1.11531</v>
      </c>
      <c r="Q83">
        <f t="shared" si="36"/>
        <v>3.2529874999999997</v>
      </c>
      <c r="R83">
        <f t="shared" si="37"/>
        <v>2.1376774999999997</v>
      </c>
      <c r="S83">
        <f t="shared" si="38"/>
        <v>3.4797671999999995</v>
      </c>
      <c r="T83">
        <f t="shared" si="39"/>
        <v>3.4797671999999995</v>
      </c>
      <c r="U83">
        <f t="shared" si="40"/>
        <v>3.0609063333333331</v>
      </c>
      <c r="V83">
        <f t="shared" si="41"/>
        <v>3.86008</v>
      </c>
      <c r="W83">
        <f t="shared" si="42"/>
        <v>1.5440319999999998</v>
      </c>
      <c r="X83">
        <f t="shared" si="43"/>
        <v>3.86008</v>
      </c>
      <c r="Y83">
        <f t="shared" si="44"/>
        <v>0.60474586666666663</v>
      </c>
      <c r="Z83">
        <f t="shared" si="45"/>
        <v>0.68033909999999997</v>
      </c>
    </row>
    <row r="84" spans="1:26" x14ac:dyDescent="0.3">
      <c r="B84">
        <v>1104</v>
      </c>
      <c r="C84">
        <v>61</v>
      </c>
      <c r="D84">
        <f t="shared" si="23"/>
        <v>2.022786</v>
      </c>
      <c r="E84">
        <f t="shared" si="24"/>
        <v>1.273606</v>
      </c>
      <c r="F84">
        <f t="shared" si="25"/>
        <v>1.8729500000000001</v>
      </c>
      <c r="G84">
        <f t="shared" si="26"/>
        <v>3.2903985600000003</v>
      </c>
      <c r="H84">
        <f t="shared" si="27"/>
        <v>1.7822992199999999</v>
      </c>
      <c r="I84">
        <f t="shared" si="28"/>
        <v>0.68549969999999993</v>
      </c>
      <c r="J84">
        <f t="shared" si="29"/>
        <v>2.4161055</v>
      </c>
      <c r="K84">
        <f t="shared" si="30"/>
        <v>0.95520450000000012</v>
      </c>
      <c r="L84">
        <f t="shared" si="31"/>
        <v>2.3599169999999998</v>
      </c>
      <c r="M84">
        <f t="shared" si="32"/>
        <v>1.7822992199999999</v>
      </c>
      <c r="N84">
        <f t="shared" si="33"/>
        <v>1.2338994599999999</v>
      </c>
      <c r="O84">
        <f t="shared" si="34"/>
        <v>1.55379932</v>
      </c>
      <c r="P84">
        <f t="shared" si="35"/>
        <v>1.3485240000000001</v>
      </c>
      <c r="Q84">
        <f t="shared" si="36"/>
        <v>3.933195</v>
      </c>
      <c r="R84">
        <f t="shared" si="37"/>
        <v>2.5846709999999997</v>
      </c>
      <c r="S84">
        <f t="shared" si="38"/>
        <v>4.2073948799999998</v>
      </c>
      <c r="T84">
        <f t="shared" si="39"/>
        <v>4.2073948799999998</v>
      </c>
      <c r="U84">
        <f t="shared" si="40"/>
        <v>3.7009491999999997</v>
      </c>
      <c r="V84">
        <f t="shared" si="41"/>
        <v>4.6672320000000003</v>
      </c>
      <c r="W84">
        <f t="shared" si="42"/>
        <v>1.8668928</v>
      </c>
      <c r="X84">
        <f t="shared" si="43"/>
        <v>4.6672320000000003</v>
      </c>
      <c r="Y84">
        <f t="shared" si="44"/>
        <v>0.73119967999999991</v>
      </c>
      <c r="Z84">
        <f t="shared" si="45"/>
        <v>0.82259964000000008</v>
      </c>
    </row>
    <row r="85" spans="1:26" x14ac:dyDescent="0.3">
      <c r="B85">
        <v>555</v>
      </c>
      <c r="C85">
        <v>58</v>
      </c>
      <c r="D85">
        <f t="shared" si="23"/>
        <v>0.88766550000000011</v>
      </c>
      <c r="E85">
        <f t="shared" si="24"/>
        <v>0.55890050000000002</v>
      </c>
      <c r="F85">
        <f t="shared" si="25"/>
        <v>0.82191250000000005</v>
      </c>
      <c r="G85">
        <f t="shared" si="26"/>
        <v>1.4439358799999999</v>
      </c>
      <c r="H85">
        <f t="shared" si="27"/>
        <v>0.782131935</v>
      </c>
      <c r="I85">
        <f t="shared" si="28"/>
        <v>0.30081997500000002</v>
      </c>
      <c r="J85">
        <f t="shared" si="29"/>
        <v>1.060267125</v>
      </c>
      <c r="K85">
        <f t="shared" si="30"/>
        <v>0.41917537500000007</v>
      </c>
      <c r="L85">
        <f t="shared" si="31"/>
        <v>1.0356097500000001</v>
      </c>
      <c r="M85">
        <f t="shared" si="32"/>
        <v>0.782131935</v>
      </c>
      <c r="N85">
        <f t="shared" si="33"/>
        <v>0.54147595500000001</v>
      </c>
      <c r="O85">
        <f t="shared" si="34"/>
        <v>0.68185861000000003</v>
      </c>
      <c r="P85">
        <f t="shared" si="35"/>
        <v>0.591777</v>
      </c>
      <c r="Q85">
        <f t="shared" si="36"/>
        <v>1.72601625</v>
      </c>
      <c r="R85">
        <f t="shared" si="37"/>
        <v>1.13423925</v>
      </c>
      <c r="S85">
        <f t="shared" si="38"/>
        <v>1.8463442400000001</v>
      </c>
      <c r="T85">
        <f t="shared" si="39"/>
        <v>1.8463442400000001</v>
      </c>
      <c r="U85">
        <f t="shared" si="40"/>
        <v>1.6240991000000002</v>
      </c>
      <c r="V85">
        <f t="shared" si="41"/>
        <v>2.048136</v>
      </c>
      <c r="W85">
        <f t="shared" si="42"/>
        <v>0.81925439999999994</v>
      </c>
      <c r="X85">
        <f t="shared" si="43"/>
        <v>2.048136</v>
      </c>
      <c r="Y85">
        <f t="shared" si="44"/>
        <v>0.32087464000000004</v>
      </c>
      <c r="Z85">
        <f t="shared" si="45"/>
        <v>0.36098396999999999</v>
      </c>
    </row>
    <row r="86" spans="1:26" x14ac:dyDescent="0.3">
      <c r="B86">
        <v>620</v>
      </c>
      <c r="C86">
        <v>52</v>
      </c>
      <c r="D86">
        <f t="shared" si="23"/>
        <v>1.0771694999999999</v>
      </c>
      <c r="E86">
        <f t="shared" si="24"/>
        <v>0.67821783333333319</v>
      </c>
      <c r="F86">
        <f t="shared" si="25"/>
        <v>0.99737916666666659</v>
      </c>
      <c r="G86">
        <f t="shared" si="26"/>
        <v>1.7521957199999996</v>
      </c>
      <c r="H86">
        <f t="shared" si="27"/>
        <v>0.9491060149999998</v>
      </c>
      <c r="I86">
        <f t="shared" si="28"/>
        <v>0.36504077499999998</v>
      </c>
      <c r="J86">
        <f t="shared" si="29"/>
        <v>1.2866191249999996</v>
      </c>
      <c r="K86">
        <f t="shared" si="30"/>
        <v>0.50866337499999992</v>
      </c>
      <c r="L86">
        <f t="shared" si="31"/>
        <v>1.2566977499999996</v>
      </c>
      <c r="M86">
        <f t="shared" si="32"/>
        <v>0.9491060149999998</v>
      </c>
      <c r="N86">
        <f t="shared" si="33"/>
        <v>0.65707339499999995</v>
      </c>
      <c r="O86">
        <f t="shared" si="34"/>
        <v>0.8274257566666664</v>
      </c>
      <c r="P86">
        <f t="shared" si="35"/>
        <v>0.71811299999999978</v>
      </c>
      <c r="Q86">
        <f t="shared" si="36"/>
        <v>2.0944962499999997</v>
      </c>
      <c r="R86">
        <f t="shared" si="37"/>
        <v>1.3763832499999999</v>
      </c>
      <c r="S86">
        <f t="shared" si="38"/>
        <v>2.2405125599999995</v>
      </c>
      <c r="T86">
        <f t="shared" si="39"/>
        <v>2.2405125599999995</v>
      </c>
      <c r="U86">
        <f t="shared" si="40"/>
        <v>1.9708212333333328</v>
      </c>
      <c r="V86">
        <f t="shared" si="41"/>
        <v>2.4853839999999994</v>
      </c>
      <c r="W86">
        <f t="shared" si="42"/>
        <v>0.99415359999999975</v>
      </c>
      <c r="X86">
        <f t="shared" si="43"/>
        <v>2.4853839999999994</v>
      </c>
      <c r="Y86">
        <f t="shared" si="44"/>
        <v>0.38937682666666662</v>
      </c>
      <c r="Z86">
        <f t="shared" si="45"/>
        <v>0.43804892999999989</v>
      </c>
    </row>
    <row r="87" spans="1:26" x14ac:dyDescent="0.3">
      <c r="A87" s="3">
        <v>0.58333333333333337</v>
      </c>
      <c r="B87">
        <v>974</v>
      </c>
      <c r="C87">
        <v>57</v>
      </c>
      <c r="D87">
        <f t="shared" si="23"/>
        <v>1.7825219999999999</v>
      </c>
      <c r="E87">
        <f t="shared" si="24"/>
        <v>1.1223286666666665</v>
      </c>
      <c r="F87">
        <f t="shared" si="25"/>
        <v>1.6504833333333331</v>
      </c>
      <c r="G87">
        <f t="shared" si="26"/>
        <v>2.8995691199999998</v>
      </c>
      <c r="H87">
        <f t="shared" si="27"/>
        <v>1.5705999399999997</v>
      </c>
      <c r="I87">
        <f t="shared" si="28"/>
        <v>0.60407689999999992</v>
      </c>
      <c r="J87">
        <f t="shared" si="29"/>
        <v>2.1291234999999995</v>
      </c>
      <c r="K87">
        <f t="shared" si="30"/>
        <v>0.84174649999999984</v>
      </c>
      <c r="L87">
        <f t="shared" si="31"/>
        <v>2.079609</v>
      </c>
      <c r="M87">
        <f t="shared" si="32"/>
        <v>1.5705999399999997</v>
      </c>
      <c r="N87">
        <f t="shared" si="33"/>
        <v>1.0873384199999998</v>
      </c>
      <c r="O87">
        <f t="shared" si="34"/>
        <v>1.3692409733333331</v>
      </c>
      <c r="P87">
        <f t="shared" si="35"/>
        <v>1.188348</v>
      </c>
      <c r="Q87">
        <f t="shared" si="36"/>
        <v>3.4660149999999996</v>
      </c>
      <c r="R87">
        <f t="shared" si="37"/>
        <v>2.2776669999999997</v>
      </c>
      <c r="S87">
        <f t="shared" si="38"/>
        <v>3.7076457599999992</v>
      </c>
      <c r="T87">
        <f t="shared" si="39"/>
        <v>3.7076457599999992</v>
      </c>
      <c r="U87">
        <f t="shared" si="40"/>
        <v>3.261355066666666</v>
      </c>
      <c r="V87">
        <f t="shared" si="41"/>
        <v>4.1128639999999992</v>
      </c>
      <c r="W87">
        <f t="shared" si="42"/>
        <v>1.6451455999999995</v>
      </c>
      <c r="X87">
        <f t="shared" si="43"/>
        <v>4.1128639999999992</v>
      </c>
      <c r="Y87">
        <f t="shared" si="44"/>
        <v>0.64434869333333322</v>
      </c>
      <c r="Z87">
        <f t="shared" si="45"/>
        <v>0.72489227999999994</v>
      </c>
    </row>
    <row r="88" spans="1:26" x14ac:dyDescent="0.3">
      <c r="B88">
        <v>743</v>
      </c>
      <c r="C88">
        <v>57</v>
      </c>
      <c r="D88">
        <f t="shared" si="23"/>
        <v>1.2939569999999998</v>
      </c>
      <c r="E88">
        <f t="shared" si="24"/>
        <v>0.81471366666666667</v>
      </c>
      <c r="F88">
        <f t="shared" si="25"/>
        <v>1.1981083333333331</v>
      </c>
      <c r="G88">
        <f t="shared" si="26"/>
        <v>2.1048367199999998</v>
      </c>
      <c r="H88">
        <f t="shared" si="27"/>
        <v>1.1401198899999998</v>
      </c>
      <c r="I88">
        <f t="shared" si="28"/>
        <v>0.43850764999999997</v>
      </c>
      <c r="J88">
        <f t="shared" si="29"/>
        <v>1.5455597499999998</v>
      </c>
      <c r="K88">
        <f t="shared" si="30"/>
        <v>0.61103524999999992</v>
      </c>
      <c r="L88">
        <f t="shared" si="31"/>
        <v>1.5096164999999997</v>
      </c>
      <c r="M88">
        <f t="shared" si="32"/>
        <v>1.1401198899999998</v>
      </c>
      <c r="N88">
        <f t="shared" si="33"/>
        <v>0.7893137699999998</v>
      </c>
      <c r="O88">
        <f t="shared" si="34"/>
        <v>0.9939506733333332</v>
      </c>
      <c r="P88">
        <f t="shared" si="35"/>
        <v>0.8626379999999999</v>
      </c>
      <c r="Q88">
        <f t="shared" si="36"/>
        <v>2.5160274999999999</v>
      </c>
      <c r="R88">
        <f t="shared" si="37"/>
        <v>1.6533894999999998</v>
      </c>
      <c r="S88">
        <f t="shared" si="38"/>
        <v>2.6914305599999997</v>
      </c>
      <c r="T88">
        <f t="shared" si="39"/>
        <v>2.6914305599999997</v>
      </c>
      <c r="U88">
        <f t="shared" si="40"/>
        <v>2.3674620666666661</v>
      </c>
      <c r="V88">
        <f t="shared" si="41"/>
        <v>2.9855839999999998</v>
      </c>
      <c r="W88">
        <f t="shared" si="42"/>
        <v>1.1942335999999998</v>
      </c>
      <c r="X88">
        <f t="shared" si="43"/>
        <v>2.9855839999999998</v>
      </c>
      <c r="Y88">
        <f t="shared" si="44"/>
        <v>0.46774149333333326</v>
      </c>
      <c r="Z88">
        <f t="shared" si="45"/>
        <v>0.52620917999999994</v>
      </c>
    </row>
    <row r="89" spans="1:26" x14ac:dyDescent="0.3">
      <c r="B89">
        <v>643</v>
      </c>
      <c r="C89">
        <v>55</v>
      </c>
      <c r="D89">
        <f t="shared" si="23"/>
        <v>1.0997999999999999</v>
      </c>
      <c r="E89">
        <f t="shared" si="24"/>
        <v>0.69246666666666656</v>
      </c>
      <c r="F89">
        <f t="shared" si="25"/>
        <v>1.0183333333333333</v>
      </c>
      <c r="G89">
        <f t="shared" si="26"/>
        <v>1.7890079999999997</v>
      </c>
      <c r="H89">
        <f t="shared" si="27"/>
        <v>0.96904599999999985</v>
      </c>
      <c r="I89">
        <f t="shared" si="28"/>
        <v>0.37270999999999993</v>
      </c>
      <c r="J89">
        <f t="shared" si="29"/>
        <v>1.3136499999999998</v>
      </c>
      <c r="K89">
        <f t="shared" si="30"/>
        <v>0.51934999999999998</v>
      </c>
      <c r="L89">
        <f t="shared" si="31"/>
        <v>1.2830999999999997</v>
      </c>
      <c r="M89">
        <f t="shared" si="32"/>
        <v>0.96904599999999985</v>
      </c>
      <c r="N89">
        <f t="shared" si="33"/>
        <v>0.67087799999999986</v>
      </c>
      <c r="O89">
        <f t="shared" si="34"/>
        <v>0.84480933333333319</v>
      </c>
      <c r="P89">
        <f t="shared" si="35"/>
        <v>0.73319999999999985</v>
      </c>
      <c r="Q89">
        <f t="shared" si="36"/>
        <v>2.1384999999999996</v>
      </c>
      <c r="R89">
        <f t="shared" si="37"/>
        <v>1.4053</v>
      </c>
      <c r="S89">
        <f t="shared" si="38"/>
        <v>2.2875839999999998</v>
      </c>
      <c r="T89">
        <f t="shared" si="39"/>
        <v>2.2875839999999998</v>
      </c>
      <c r="U89">
        <f t="shared" si="40"/>
        <v>2.0122266666666664</v>
      </c>
      <c r="V89">
        <f t="shared" si="41"/>
        <v>2.5375999999999999</v>
      </c>
      <c r="W89">
        <f t="shared" si="42"/>
        <v>1.0150399999999997</v>
      </c>
      <c r="X89">
        <f t="shared" si="43"/>
        <v>2.5375999999999999</v>
      </c>
      <c r="Y89">
        <f t="shared" si="44"/>
        <v>0.39755733333333326</v>
      </c>
      <c r="Z89">
        <f t="shared" si="45"/>
        <v>0.44725199999999993</v>
      </c>
    </row>
    <row r="90" spans="1:26" x14ac:dyDescent="0.3">
      <c r="B90">
        <v>485</v>
      </c>
      <c r="C90">
        <v>53</v>
      </c>
      <c r="D90">
        <f t="shared" si="23"/>
        <v>0.78297299999999992</v>
      </c>
      <c r="E90">
        <f t="shared" si="24"/>
        <v>0.49298299999999989</v>
      </c>
      <c r="F90">
        <f t="shared" si="25"/>
        <v>0.72497499999999981</v>
      </c>
      <c r="G90">
        <f t="shared" si="26"/>
        <v>1.2736360799999999</v>
      </c>
      <c r="H90">
        <f t="shared" si="27"/>
        <v>0.68988620999999994</v>
      </c>
      <c r="I90">
        <f t="shared" si="28"/>
        <v>0.26534084999999996</v>
      </c>
      <c r="J90">
        <f t="shared" si="29"/>
        <v>0.93521774999999974</v>
      </c>
      <c r="K90">
        <f t="shared" si="30"/>
        <v>0.36973724999999991</v>
      </c>
      <c r="L90">
        <f t="shared" si="31"/>
        <v>0.91346849999999979</v>
      </c>
      <c r="M90">
        <f t="shared" si="32"/>
        <v>0.68988620999999994</v>
      </c>
      <c r="N90">
        <f t="shared" si="33"/>
        <v>0.4776135299999999</v>
      </c>
      <c r="O90">
        <f t="shared" si="34"/>
        <v>0.60143925999999981</v>
      </c>
      <c r="P90">
        <f t="shared" si="35"/>
        <v>0.52198199999999995</v>
      </c>
      <c r="Q90">
        <f t="shared" si="36"/>
        <v>1.5224474999999997</v>
      </c>
      <c r="R90">
        <f t="shared" si="37"/>
        <v>1.0004654999999998</v>
      </c>
      <c r="S90">
        <f t="shared" si="38"/>
        <v>1.6285838399999994</v>
      </c>
      <c r="T90">
        <f t="shared" si="39"/>
        <v>1.6285838399999994</v>
      </c>
      <c r="U90">
        <f t="shared" si="40"/>
        <v>1.4325505999999997</v>
      </c>
      <c r="V90">
        <f t="shared" si="41"/>
        <v>1.8065759999999995</v>
      </c>
      <c r="W90">
        <f t="shared" si="42"/>
        <v>0.72263039999999978</v>
      </c>
      <c r="X90">
        <f t="shared" si="43"/>
        <v>1.8065759999999995</v>
      </c>
      <c r="Y90">
        <f t="shared" si="44"/>
        <v>0.28303023999999993</v>
      </c>
      <c r="Z90">
        <f t="shared" si="45"/>
        <v>0.31840901999999999</v>
      </c>
    </row>
    <row r="91" spans="1:26" x14ac:dyDescent="0.3">
      <c r="B91">
        <v>468</v>
      </c>
      <c r="C91">
        <v>46</v>
      </c>
      <c r="D91">
        <f t="shared" si="23"/>
        <v>0.80771850000000001</v>
      </c>
      <c r="E91">
        <f t="shared" si="24"/>
        <v>0.50856349999999995</v>
      </c>
      <c r="F91">
        <f t="shared" si="25"/>
        <v>0.74788750000000004</v>
      </c>
      <c r="G91">
        <f t="shared" si="26"/>
        <v>1.31388876</v>
      </c>
      <c r="H91">
        <f t="shared" si="27"/>
        <v>0.71168974500000004</v>
      </c>
      <c r="I91">
        <f t="shared" si="28"/>
        <v>0.27372682500000001</v>
      </c>
      <c r="J91">
        <f t="shared" si="29"/>
        <v>0.96477487499999992</v>
      </c>
      <c r="K91">
        <f t="shared" si="30"/>
        <v>0.38142262499999996</v>
      </c>
      <c r="L91">
        <f t="shared" si="31"/>
        <v>0.94233824999999982</v>
      </c>
      <c r="M91">
        <f t="shared" si="32"/>
        <v>0.71168974500000004</v>
      </c>
      <c r="N91">
        <f t="shared" si="33"/>
        <v>0.49270828499999997</v>
      </c>
      <c r="O91">
        <f t="shared" si="34"/>
        <v>0.62044746999999989</v>
      </c>
      <c r="P91">
        <f t="shared" si="35"/>
        <v>0.53847899999999993</v>
      </c>
      <c r="Q91">
        <f t="shared" si="36"/>
        <v>1.5705637499999998</v>
      </c>
      <c r="R91">
        <f t="shared" si="37"/>
        <v>1.0320847499999999</v>
      </c>
      <c r="S91">
        <f t="shared" si="38"/>
        <v>1.6800544799999997</v>
      </c>
      <c r="T91">
        <f t="shared" si="39"/>
        <v>1.6800544799999997</v>
      </c>
      <c r="U91">
        <f t="shared" si="40"/>
        <v>1.4778256999999999</v>
      </c>
      <c r="V91">
        <f t="shared" si="41"/>
        <v>1.8636719999999998</v>
      </c>
      <c r="W91">
        <f t="shared" si="42"/>
        <v>0.74546879999999993</v>
      </c>
      <c r="X91">
        <f t="shared" si="43"/>
        <v>1.8636719999999998</v>
      </c>
      <c r="Y91">
        <f t="shared" si="44"/>
        <v>0.29197527999999995</v>
      </c>
      <c r="Z91">
        <f t="shared" si="45"/>
        <v>0.32847219</v>
      </c>
    </row>
    <row r="92" spans="1:26" x14ac:dyDescent="0.3">
      <c r="B92">
        <v>555</v>
      </c>
      <c r="C92">
        <v>46</v>
      </c>
      <c r="D92">
        <f t="shared" si="23"/>
        <v>0.99172349999999998</v>
      </c>
      <c r="E92">
        <f t="shared" si="24"/>
        <v>0.62441849999999999</v>
      </c>
      <c r="F92">
        <f t="shared" si="25"/>
        <v>0.91826249999999987</v>
      </c>
      <c r="G92">
        <f t="shared" si="26"/>
        <v>1.6132035600000001</v>
      </c>
      <c r="H92">
        <f t="shared" si="27"/>
        <v>0.87381859499999992</v>
      </c>
      <c r="I92">
        <f t="shared" si="28"/>
        <v>0.33608407499999998</v>
      </c>
      <c r="J92">
        <f t="shared" si="29"/>
        <v>1.184558625</v>
      </c>
      <c r="K92">
        <f t="shared" si="30"/>
        <v>0.46831387499999999</v>
      </c>
      <c r="L92">
        <f t="shared" si="31"/>
        <v>1.15701075</v>
      </c>
      <c r="M92">
        <f t="shared" si="32"/>
        <v>0.87381859499999992</v>
      </c>
      <c r="N92">
        <f t="shared" si="33"/>
        <v>0.60495133499999987</v>
      </c>
      <c r="O92">
        <f t="shared" si="34"/>
        <v>0.76179056999999983</v>
      </c>
      <c r="P92">
        <f t="shared" si="35"/>
        <v>0.66114899999999999</v>
      </c>
      <c r="Q92">
        <f t="shared" si="36"/>
        <v>1.92835125</v>
      </c>
      <c r="R92">
        <f t="shared" si="37"/>
        <v>1.26720225</v>
      </c>
      <c r="S92">
        <f t="shared" si="38"/>
        <v>2.0627848799999997</v>
      </c>
      <c r="T92">
        <f t="shared" si="39"/>
        <v>2.0627848799999997</v>
      </c>
      <c r="U92">
        <f t="shared" si="40"/>
        <v>1.8144866999999998</v>
      </c>
      <c r="V92">
        <f t="shared" si="41"/>
        <v>2.2882319999999998</v>
      </c>
      <c r="W92">
        <f t="shared" si="42"/>
        <v>0.91529279999999991</v>
      </c>
      <c r="X92">
        <f t="shared" si="43"/>
        <v>2.2882319999999998</v>
      </c>
      <c r="Y92">
        <f t="shared" si="44"/>
        <v>0.35848967999999998</v>
      </c>
      <c r="Z92">
        <f t="shared" si="45"/>
        <v>0.40330089000000002</v>
      </c>
    </row>
    <row r="93" spans="1:26" x14ac:dyDescent="0.3">
      <c r="B93">
        <v>612</v>
      </c>
      <c r="C93">
        <v>50</v>
      </c>
      <c r="D93">
        <f t="shared" si="23"/>
        <v>1.0775924999999997</v>
      </c>
      <c r="E93">
        <f t="shared" si="24"/>
        <v>0.67848416666666644</v>
      </c>
      <c r="F93">
        <f t="shared" si="25"/>
        <v>0.99777083333333316</v>
      </c>
      <c r="G93">
        <f t="shared" si="26"/>
        <v>1.7528837999999998</v>
      </c>
      <c r="H93">
        <f t="shared" si="27"/>
        <v>0.94947872499999975</v>
      </c>
      <c r="I93">
        <f t="shared" si="28"/>
        <v>0.36518412499999997</v>
      </c>
      <c r="J93">
        <f t="shared" si="29"/>
        <v>1.2871243749999999</v>
      </c>
      <c r="K93">
        <f t="shared" si="30"/>
        <v>0.50886312499999986</v>
      </c>
      <c r="L93">
        <f t="shared" si="31"/>
        <v>1.2571912499999995</v>
      </c>
      <c r="M93">
        <f t="shared" si="32"/>
        <v>0.94947872499999975</v>
      </c>
      <c r="N93">
        <f t="shared" si="33"/>
        <v>0.65733142499999975</v>
      </c>
      <c r="O93">
        <f t="shared" si="34"/>
        <v>0.82775068333333313</v>
      </c>
      <c r="P93">
        <f t="shared" si="35"/>
        <v>0.71839499999999989</v>
      </c>
      <c r="Q93">
        <f t="shared" si="36"/>
        <v>2.0953187499999997</v>
      </c>
      <c r="R93">
        <f t="shared" si="37"/>
        <v>1.3769237499999998</v>
      </c>
      <c r="S93">
        <f t="shared" si="38"/>
        <v>2.2413923999999992</v>
      </c>
      <c r="T93">
        <f t="shared" si="39"/>
        <v>2.2413923999999992</v>
      </c>
      <c r="U93">
        <f t="shared" si="40"/>
        <v>1.9715951666666662</v>
      </c>
      <c r="V93">
        <f t="shared" si="41"/>
        <v>2.4863599999999995</v>
      </c>
      <c r="W93">
        <f t="shared" si="42"/>
        <v>0.99454399999999965</v>
      </c>
      <c r="X93">
        <f t="shared" si="43"/>
        <v>2.4863599999999995</v>
      </c>
      <c r="Y93">
        <f t="shared" si="44"/>
        <v>0.38952973333333329</v>
      </c>
      <c r="Z93">
        <f t="shared" si="45"/>
        <v>0.43822094999999994</v>
      </c>
    </row>
    <row r="94" spans="1:26" x14ac:dyDescent="0.3">
      <c r="B94">
        <v>346</v>
      </c>
      <c r="C94">
        <v>46</v>
      </c>
      <c r="D94">
        <f t="shared" si="23"/>
        <v>0.5496884999999998</v>
      </c>
      <c r="E94">
        <f t="shared" si="24"/>
        <v>0.3461001666666666</v>
      </c>
      <c r="F94">
        <f t="shared" si="25"/>
        <v>0.50897083333333315</v>
      </c>
      <c r="G94">
        <f t="shared" si="26"/>
        <v>0.89415995999999986</v>
      </c>
      <c r="H94">
        <f t="shared" si="27"/>
        <v>0.4843366449999999</v>
      </c>
      <c r="I94">
        <f t="shared" si="28"/>
        <v>0.18628332499999994</v>
      </c>
      <c r="J94">
        <f t="shared" si="29"/>
        <v>0.65657237499999987</v>
      </c>
      <c r="K94">
        <f t="shared" si="30"/>
        <v>0.25957512499999991</v>
      </c>
      <c r="L94">
        <f t="shared" si="31"/>
        <v>0.64130324999999988</v>
      </c>
      <c r="M94">
        <f t="shared" si="32"/>
        <v>0.4843366449999999</v>
      </c>
      <c r="N94">
        <f t="shared" si="33"/>
        <v>0.33530998499999992</v>
      </c>
      <c r="O94">
        <f t="shared" si="34"/>
        <v>0.42224220333333323</v>
      </c>
      <c r="P94">
        <f t="shared" si="35"/>
        <v>0.36645899999999992</v>
      </c>
      <c r="Q94">
        <f t="shared" si="36"/>
        <v>1.0688387499999998</v>
      </c>
      <c r="R94">
        <f t="shared" si="37"/>
        <v>0.70237974999999975</v>
      </c>
      <c r="S94">
        <f t="shared" si="38"/>
        <v>1.1433520799999997</v>
      </c>
      <c r="T94">
        <f t="shared" si="39"/>
        <v>1.1433520799999997</v>
      </c>
      <c r="U94">
        <f t="shared" si="40"/>
        <v>1.0057263666666665</v>
      </c>
      <c r="V94">
        <f t="shared" si="41"/>
        <v>1.2683119999999997</v>
      </c>
      <c r="W94">
        <f t="shared" si="42"/>
        <v>0.5073247999999998</v>
      </c>
      <c r="X94">
        <f t="shared" si="43"/>
        <v>1.2683119999999997</v>
      </c>
      <c r="Y94">
        <f t="shared" si="44"/>
        <v>0.19870221333333329</v>
      </c>
      <c r="Z94">
        <f t="shared" si="45"/>
        <v>0.22353998999999997</v>
      </c>
    </row>
    <row r="95" spans="1:26" x14ac:dyDescent="0.3">
      <c r="B95">
        <v>767</v>
      </c>
      <c r="C95">
        <v>51</v>
      </c>
      <c r="D95">
        <f t="shared" si="23"/>
        <v>1.3967459999999998</v>
      </c>
      <c r="E95">
        <f t="shared" si="24"/>
        <v>0.87943266666666653</v>
      </c>
      <c r="F95">
        <f t="shared" si="25"/>
        <v>1.2932833333333331</v>
      </c>
      <c r="G95">
        <f t="shared" si="26"/>
        <v>2.27204016</v>
      </c>
      <c r="H95">
        <f t="shared" si="27"/>
        <v>1.2306884199999999</v>
      </c>
      <c r="I95">
        <f t="shared" si="28"/>
        <v>0.47334169999999992</v>
      </c>
      <c r="J95">
        <f t="shared" si="29"/>
        <v>1.6683354999999997</v>
      </c>
      <c r="K95">
        <f t="shared" si="30"/>
        <v>0.65957449999999995</v>
      </c>
      <c r="L95">
        <f t="shared" si="31"/>
        <v>1.6295369999999996</v>
      </c>
      <c r="M95">
        <f t="shared" si="32"/>
        <v>1.2306884199999999</v>
      </c>
      <c r="N95">
        <f t="shared" si="33"/>
        <v>0.85201505999999982</v>
      </c>
      <c r="O95">
        <f t="shared" si="34"/>
        <v>1.0729078533333332</v>
      </c>
      <c r="P95">
        <f t="shared" si="35"/>
        <v>0.93116399999999988</v>
      </c>
      <c r="Q95">
        <f t="shared" si="36"/>
        <v>2.7158949999999997</v>
      </c>
      <c r="R95">
        <f t="shared" si="37"/>
        <v>1.7847309999999998</v>
      </c>
      <c r="S95">
        <f t="shared" si="38"/>
        <v>2.9052316799999995</v>
      </c>
      <c r="T95">
        <f t="shared" si="39"/>
        <v>2.9052316799999995</v>
      </c>
      <c r="U95">
        <f t="shared" si="40"/>
        <v>2.5555278666666661</v>
      </c>
      <c r="V95">
        <f t="shared" si="41"/>
        <v>3.2227519999999994</v>
      </c>
      <c r="W95">
        <f t="shared" si="42"/>
        <v>1.2891007999999997</v>
      </c>
      <c r="X95">
        <f t="shared" si="43"/>
        <v>3.2227519999999994</v>
      </c>
      <c r="Y95">
        <f t="shared" si="44"/>
        <v>0.50489781333333328</v>
      </c>
      <c r="Z95">
        <f t="shared" si="45"/>
        <v>0.56801003999999999</v>
      </c>
    </row>
    <row r="96" spans="1:26" x14ac:dyDescent="0.3">
      <c r="B96">
        <v>758</v>
      </c>
      <c r="C96">
        <v>53</v>
      </c>
      <c r="D96">
        <f t="shared" si="23"/>
        <v>1.3603679999999998</v>
      </c>
      <c r="E96">
        <f t="shared" si="24"/>
        <v>0.85652799999999996</v>
      </c>
      <c r="F96">
        <f t="shared" si="25"/>
        <v>1.2595999999999998</v>
      </c>
      <c r="G96">
        <f t="shared" si="26"/>
        <v>2.2128652799999999</v>
      </c>
      <c r="H96">
        <f t="shared" si="27"/>
        <v>1.1986353599999997</v>
      </c>
      <c r="I96">
        <f t="shared" si="28"/>
        <v>0.46101359999999991</v>
      </c>
      <c r="J96">
        <f t="shared" si="29"/>
        <v>1.6248839999999996</v>
      </c>
      <c r="K96">
        <f t="shared" si="30"/>
        <v>0.64239599999999986</v>
      </c>
      <c r="L96">
        <f t="shared" si="31"/>
        <v>1.5870959999999998</v>
      </c>
      <c r="M96">
        <f t="shared" si="32"/>
        <v>1.1986353599999997</v>
      </c>
      <c r="N96">
        <f t="shared" si="33"/>
        <v>0.82982447999999986</v>
      </c>
      <c r="O96">
        <f t="shared" si="34"/>
        <v>1.0449641599999997</v>
      </c>
      <c r="P96">
        <f t="shared" si="35"/>
        <v>0.90691199999999994</v>
      </c>
      <c r="Q96">
        <f t="shared" si="36"/>
        <v>2.6451599999999997</v>
      </c>
      <c r="R96">
        <f t="shared" si="37"/>
        <v>1.7382479999999998</v>
      </c>
      <c r="S96">
        <f t="shared" si="38"/>
        <v>2.8295654399999992</v>
      </c>
      <c r="T96">
        <f t="shared" si="39"/>
        <v>2.8295654399999992</v>
      </c>
      <c r="U96">
        <f t="shared" si="40"/>
        <v>2.4889695999999994</v>
      </c>
      <c r="V96">
        <f t="shared" si="41"/>
        <v>3.1388159999999994</v>
      </c>
      <c r="W96">
        <f t="shared" si="42"/>
        <v>1.2555263999999997</v>
      </c>
      <c r="X96">
        <f t="shared" si="43"/>
        <v>3.1388159999999994</v>
      </c>
      <c r="Y96">
        <f t="shared" si="44"/>
        <v>0.49174783999999994</v>
      </c>
      <c r="Z96">
        <f t="shared" si="45"/>
        <v>0.55321631999999998</v>
      </c>
    </row>
    <row r="97" spans="1:26" x14ac:dyDescent="0.3">
      <c r="B97">
        <v>784</v>
      </c>
      <c r="C97">
        <v>55</v>
      </c>
      <c r="D97">
        <f t="shared" si="23"/>
        <v>1.398015</v>
      </c>
      <c r="E97">
        <f t="shared" si="24"/>
        <v>0.88023166666666652</v>
      </c>
      <c r="F97">
        <f t="shared" si="25"/>
        <v>1.2944583333333333</v>
      </c>
      <c r="G97">
        <f t="shared" si="26"/>
        <v>2.2741043999999997</v>
      </c>
      <c r="H97">
        <f t="shared" si="27"/>
        <v>1.2318065499999997</v>
      </c>
      <c r="I97">
        <f t="shared" si="28"/>
        <v>0.47377174999999999</v>
      </c>
      <c r="J97">
        <f t="shared" si="29"/>
        <v>1.66985125</v>
      </c>
      <c r="K97">
        <f t="shared" si="30"/>
        <v>0.66017374999999989</v>
      </c>
      <c r="L97">
        <f t="shared" si="31"/>
        <v>1.6310174999999998</v>
      </c>
      <c r="M97">
        <f t="shared" si="32"/>
        <v>1.2318065499999997</v>
      </c>
      <c r="N97">
        <f t="shared" si="33"/>
        <v>0.85278915</v>
      </c>
      <c r="O97">
        <f t="shared" si="34"/>
        <v>1.0738826333333331</v>
      </c>
      <c r="P97">
        <f t="shared" si="35"/>
        <v>0.93200999999999989</v>
      </c>
      <c r="Q97">
        <f t="shared" si="36"/>
        <v>2.7183624999999996</v>
      </c>
      <c r="R97">
        <f t="shared" si="37"/>
        <v>1.7863524999999998</v>
      </c>
      <c r="S97">
        <f t="shared" si="38"/>
        <v>2.9078711999999998</v>
      </c>
      <c r="T97">
        <f t="shared" si="39"/>
        <v>2.9078711999999998</v>
      </c>
      <c r="U97">
        <f t="shared" si="40"/>
        <v>2.5578496666666664</v>
      </c>
      <c r="V97">
        <f t="shared" si="41"/>
        <v>3.2256800000000001</v>
      </c>
      <c r="W97">
        <f t="shared" si="42"/>
        <v>1.2902719999999996</v>
      </c>
      <c r="X97">
        <f t="shared" si="43"/>
        <v>3.2256800000000001</v>
      </c>
      <c r="Y97">
        <f t="shared" si="44"/>
        <v>0.5053565333333333</v>
      </c>
      <c r="Z97">
        <f t="shared" si="45"/>
        <v>0.56852609999999992</v>
      </c>
    </row>
    <row r="98" spans="1:26" x14ac:dyDescent="0.3">
      <c r="B98">
        <v>507</v>
      </c>
      <c r="C98">
        <v>55</v>
      </c>
      <c r="D98">
        <f t="shared" si="23"/>
        <v>0.81215999999999988</v>
      </c>
      <c r="E98">
        <f t="shared" si="24"/>
        <v>0.51135999999999993</v>
      </c>
      <c r="F98">
        <f t="shared" si="25"/>
        <v>0.75199999999999989</v>
      </c>
      <c r="G98">
        <f t="shared" si="26"/>
        <v>1.3211136000000001</v>
      </c>
      <c r="H98">
        <f t="shared" si="27"/>
        <v>0.71560319999999999</v>
      </c>
      <c r="I98">
        <f t="shared" si="28"/>
        <v>0.27523199999999998</v>
      </c>
      <c r="J98">
        <f t="shared" si="29"/>
        <v>0.97007999999999994</v>
      </c>
      <c r="K98">
        <f t="shared" si="30"/>
        <v>0.38351999999999997</v>
      </c>
      <c r="L98">
        <f t="shared" si="31"/>
        <v>0.94751999999999992</v>
      </c>
      <c r="M98">
        <f t="shared" si="32"/>
        <v>0.71560319999999999</v>
      </c>
      <c r="N98">
        <f t="shared" si="33"/>
        <v>0.4954175999999999</v>
      </c>
      <c r="O98">
        <f t="shared" si="34"/>
        <v>0.62385919999999995</v>
      </c>
      <c r="P98">
        <f t="shared" si="35"/>
        <v>0.54143999999999992</v>
      </c>
      <c r="Q98">
        <f t="shared" si="36"/>
        <v>1.5791999999999999</v>
      </c>
      <c r="R98">
        <f t="shared" si="37"/>
        <v>1.03776</v>
      </c>
      <c r="S98">
        <f t="shared" si="38"/>
        <v>1.6892927999999998</v>
      </c>
      <c r="T98">
        <f t="shared" si="39"/>
        <v>1.6892927999999998</v>
      </c>
      <c r="U98">
        <f t="shared" si="40"/>
        <v>1.4859519999999997</v>
      </c>
      <c r="V98">
        <f t="shared" si="41"/>
        <v>1.8739199999999996</v>
      </c>
      <c r="W98">
        <f t="shared" si="42"/>
        <v>0.7495679999999999</v>
      </c>
      <c r="X98">
        <f t="shared" si="43"/>
        <v>1.8739199999999996</v>
      </c>
      <c r="Y98">
        <f t="shared" si="44"/>
        <v>0.29358079999999998</v>
      </c>
      <c r="Z98">
        <f t="shared" si="45"/>
        <v>0.33027840000000003</v>
      </c>
    </row>
    <row r="99" spans="1:26" x14ac:dyDescent="0.3">
      <c r="A99" s="3">
        <v>0.625</v>
      </c>
      <c r="B99">
        <v>784</v>
      </c>
      <c r="C99">
        <v>56</v>
      </c>
      <c r="D99">
        <f t="shared" si="23"/>
        <v>1.3893434999999998</v>
      </c>
      <c r="E99">
        <f t="shared" si="24"/>
        <v>0.8747718333333333</v>
      </c>
      <c r="F99">
        <f t="shared" si="25"/>
        <v>1.2864291666666665</v>
      </c>
      <c r="G99">
        <f t="shared" si="26"/>
        <v>2.2599987599999998</v>
      </c>
      <c r="H99">
        <f t="shared" si="27"/>
        <v>1.2241659949999999</v>
      </c>
      <c r="I99">
        <f t="shared" si="28"/>
        <v>0.47083307499999999</v>
      </c>
      <c r="J99">
        <f t="shared" si="29"/>
        <v>1.6594936249999999</v>
      </c>
      <c r="K99">
        <f t="shared" si="30"/>
        <v>0.65607887499999995</v>
      </c>
      <c r="L99">
        <f t="shared" si="31"/>
        <v>1.6209007499999999</v>
      </c>
      <c r="M99">
        <f t="shared" si="32"/>
        <v>1.2241659949999999</v>
      </c>
      <c r="N99">
        <f t="shared" si="33"/>
        <v>0.84749953499999997</v>
      </c>
      <c r="O99">
        <f t="shared" si="34"/>
        <v>1.0672216366666665</v>
      </c>
      <c r="P99">
        <f t="shared" si="35"/>
        <v>0.92622899999999997</v>
      </c>
      <c r="Q99">
        <f t="shared" si="36"/>
        <v>2.7015012499999997</v>
      </c>
      <c r="R99">
        <f t="shared" si="37"/>
        <v>1.77527225</v>
      </c>
      <c r="S99">
        <f t="shared" si="38"/>
        <v>2.8898344799999993</v>
      </c>
      <c r="T99">
        <f t="shared" si="39"/>
        <v>2.8898344799999993</v>
      </c>
      <c r="U99">
        <f t="shared" si="40"/>
        <v>2.5419840333333328</v>
      </c>
      <c r="V99">
        <f t="shared" si="41"/>
        <v>3.2056719999999999</v>
      </c>
      <c r="W99">
        <f t="shared" si="42"/>
        <v>1.2822687999999998</v>
      </c>
      <c r="X99">
        <f t="shared" si="43"/>
        <v>3.2056719999999999</v>
      </c>
      <c r="Y99">
        <f t="shared" si="44"/>
        <v>0.50222194666666664</v>
      </c>
      <c r="Z99">
        <f t="shared" si="45"/>
        <v>0.56499968999999994</v>
      </c>
    </row>
    <row r="100" spans="1:26" x14ac:dyDescent="0.3">
      <c r="B100">
        <v>374</v>
      </c>
      <c r="C100">
        <v>53</v>
      </c>
      <c r="D100">
        <f t="shared" si="23"/>
        <v>0.54820799999999992</v>
      </c>
      <c r="E100">
        <f t="shared" si="24"/>
        <v>0.34516799999999992</v>
      </c>
      <c r="F100">
        <f t="shared" si="25"/>
        <v>0.50759999999999994</v>
      </c>
      <c r="G100">
        <f t="shared" si="26"/>
        <v>0.89175167999999994</v>
      </c>
      <c r="H100">
        <f t="shared" si="27"/>
        <v>0.48303215999999988</v>
      </c>
      <c r="I100">
        <f t="shared" si="28"/>
        <v>0.18578159999999999</v>
      </c>
      <c r="J100">
        <f t="shared" si="29"/>
        <v>0.65480399999999994</v>
      </c>
      <c r="K100">
        <f t="shared" si="30"/>
        <v>0.25887599999999994</v>
      </c>
      <c r="L100">
        <f t="shared" si="31"/>
        <v>0.63957599999999992</v>
      </c>
      <c r="M100">
        <f t="shared" si="32"/>
        <v>0.48303215999999988</v>
      </c>
      <c r="N100">
        <f t="shared" si="33"/>
        <v>0.33440687999999991</v>
      </c>
      <c r="O100">
        <f t="shared" si="34"/>
        <v>0.42110495999999992</v>
      </c>
      <c r="P100">
        <f t="shared" si="35"/>
        <v>0.36547199999999991</v>
      </c>
      <c r="Q100">
        <f t="shared" si="36"/>
        <v>1.0659599999999998</v>
      </c>
      <c r="R100">
        <f t="shared" si="37"/>
        <v>0.70048799999999989</v>
      </c>
      <c r="S100">
        <f t="shared" si="38"/>
        <v>1.1402726399999998</v>
      </c>
      <c r="T100">
        <f t="shared" si="39"/>
        <v>1.1402726399999998</v>
      </c>
      <c r="U100">
        <f t="shared" si="40"/>
        <v>1.0030175999999997</v>
      </c>
      <c r="V100">
        <f t="shared" si="41"/>
        <v>1.2648959999999998</v>
      </c>
      <c r="W100">
        <f t="shared" si="42"/>
        <v>0.50595839999999992</v>
      </c>
      <c r="X100">
        <f t="shared" si="43"/>
        <v>1.2648959999999998</v>
      </c>
      <c r="Y100">
        <f t="shared" si="44"/>
        <v>0.19816703999999993</v>
      </c>
      <c r="Z100">
        <f t="shared" si="45"/>
        <v>0.22293791999999998</v>
      </c>
    </row>
    <row r="101" spans="1:26" x14ac:dyDescent="0.3">
      <c r="B101">
        <v>379</v>
      </c>
      <c r="C101">
        <v>50</v>
      </c>
      <c r="D101">
        <f t="shared" si="23"/>
        <v>0.58479749999999986</v>
      </c>
      <c r="E101">
        <f t="shared" si="24"/>
        <v>0.36820583333333329</v>
      </c>
      <c r="F101">
        <f t="shared" si="25"/>
        <v>0.54147916666666662</v>
      </c>
      <c r="G101">
        <f t="shared" si="26"/>
        <v>0.95127059999999986</v>
      </c>
      <c r="H101">
        <f t="shared" si="27"/>
        <v>0.51527157499999987</v>
      </c>
      <c r="I101">
        <f t="shared" si="28"/>
        <v>0.19818137499999997</v>
      </c>
      <c r="J101">
        <f t="shared" si="29"/>
        <v>0.69850812499999981</v>
      </c>
      <c r="K101">
        <f t="shared" si="30"/>
        <v>0.27615437499999995</v>
      </c>
      <c r="L101">
        <f t="shared" si="31"/>
        <v>0.68226374999999995</v>
      </c>
      <c r="M101">
        <f t="shared" si="32"/>
        <v>0.51527157499999987</v>
      </c>
      <c r="N101">
        <f t="shared" si="33"/>
        <v>0.35672647499999993</v>
      </c>
      <c r="O101">
        <f t="shared" si="34"/>
        <v>0.44921111666666652</v>
      </c>
      <c r="P101">
        <f t="shared" si="35"/>
        <v>0.38986499999999991</v>
      </c>
      <c r="Q101">
        <f t="shared" si="36"/>
        <v>1.1371062499999998</v>
      </c>
      <c r="R101">
        <f t="shared" si="37"/>
        <v>0.74724124999999986</v>
      </c>
      <c r="S101">
        <f t="shared" si="38"/>
        <v>1.2163787999999995</v>
      </c>
      <c r="T101">
        <f t="shared" si="39"/>
        <v>1.2163787999999995</v>
      </c>
      <c r="U101">
        <f t="shared" si="40"/>
        <v>1.0699628333333331</v>
      </c>
      <c r="V101">
        <f t="shared" si="41"/>
        <v>1.3493199999999996</v>
      </c>
      <c r="W101">
        <f t="shared" si="42"/>
        <v>0.53972799999999987</v>
      </c>
      <c r="X101">
        <f t="shared" si="43"/>
        <v>1.3493199999999996</v>
      </c>
      <c r="Y101">
        <f t="shared" si="44"/>
        <v>0.21139346666666661</v>
      </c>
      <c r="Z101">
        <f t="shared" si="45"/>
        <v>0.23781764999999996</v>
      </c>
    </row>
    <row r="102" spans="1:26" x14ac:dyDescent="0.3">
      <c r="B102">
        <v>658</v>
      </c>
      <c r="C102">
        <v>50</v>
      </c>
      <c r="D102">
        <f t="shared" si="23"/>
        <v>1.1748824999999998</v>
      </c>
      <c r="E102">
        <f t="shared" si="24"/>
        <v>0.73974083333333329</v>
      </c>
      <c r="F102">
        <f t="shared" si="25"/>
        <v>1.0878541666666666</v>
      </c>
      <c r="G102">
        <f t="shared" si="26"/>
        <v>1.9111422</v>
      </c>
      <c r="H102">
        <f t="shared" si="27"/>
        <v>1.0352020249999998</v>
      </c>
      <c r="I102">
        <f t="shared" si="28"/>
        <v>0.39815462499999993</v>
      </c>
      <c r="J102">
        <f t="shared" si="29"/>
        <v>1.4033318749999997</v>
      </c>
      <c r="K102">
        <f t="shared" si="30"/>
        <v>0.55480562499999997</v>
      </c>
      <c r="L102">
        <f t="shared" si="31"/>
        <v>1.3706962499999997</v>
      </c>
      <c r="M102">
        <f t="shared" si="32"/>
        <v>1.0352020249999998</v>
      </c>
      <c r="N102">
        <f t="shared" si="33"/>
        <v>0.71667832499999984</v>
      </c>
      <c r="O102">
        <f t="shared" si="34"/>
        <v>0.90248381666666644</v>
      </c>
      <c r="P102">
        <f t="shared" si="35"/>
        <v>0.78325499999999992</v>
      </c>
      <c r="Q102">
        <f t="shared" si="36"/>
        <v>2.2844937499999998</v>
      </c>
      <c r="R102">
        <f t="shared" si="37"/>
        <v>1.50123875</v>
      </c>
      <c r="S102">
        <f t="shared" si="38"/>
        <v>2.4437555999999994</v>
      </c>
      <c r="T102">
        <f t="shared" si="39"/>
        <v>2.4437555999999994</v>
      </c>
      <c r="U102">
        <f t="shared" si="40"/>
        <v>2.1495998333333328</v>
      </c>
      <c r="V102">
        <f t="shared" si="41"/>
        <v>2.7108399999999997</v>
      </c>
      <c r="W102">
        <f t="shared" si="42"/>
        <v>1.0843359999999997</v>
      </c>
      <c r="X102">
        <f t="shared" si="43"/>
        <v>2.7108399999999997</v>
      </c>
      <c r="Y102">
        <f t="shared" si="44"/>
        <v>0.42469826666666655</v>
      </c>
      <c r="Z102">
        <f t="shared" si="45"/>
        <v>0.47778555</v>
      </c>
    </row>
    <row r="103" spans="1:26" x14ac:dyDescent="0.3">
      <c r="B103">
        <v>786</v>
      </c>
      <c r="C103">
        <v>54</v>
      </c>
      <c r="D103">
        <f t="shared" si="23"/>
        <v>1.4109164999999999</v>
      </c>
      <c r="E103">
        <f t="shared" si="24"/>
        <v>0.8883548333333332</v>
      </c>
      <c r="F103">
        <f t="shared" si="25"/>
        <v>1.3064041666666666</v>
      </c>
      <c r="G103">
        <f t="shared" si="26"/>
        <v>2.2950908399999999</v>
      </c>
      <c r="H103">
        <f t="shared" si="27"/>
        <v>1.2431742049999999</v>
      </c>
      <c r="I103">
        <f t="shared" si="28"/>
        <v>0.47814392499999997</v>
      </c>
      <c r="J103">
        <f t="shared" si="29"/>
        <v>1.6852613750000001</v>
      </c>
      <c r="K103">
        <f t="shared" si="30"/>
        <v>0.66626612499999993</v>
      </c>
      <c r="L103">
        <f t="shared" si="31"/>
        <v>1.64606925</v>
      </c>
      <c r="M103">
        <f t="shared" si="32"/>
        <v>1.2431742049999999</v>
      </c>
      <c r="N103">
        <f t="shared" si="33"/>
        <v>0.86065906499999978</v>
      </c>
      <c r="O103">
        <f t="shared" si="34"/>
        <v>1.0837928966666666</v>
      </c>
      <c r="P103">
        <f t="shared" si="35"/>
        <v>0.94061099999999986</v>
      </c>
      <c r="Q103">
        <f t="shared" si="36"/>
        <v>2.7434487499999998</v>
      </c>
      <c r="R103">
        <f t="shared" si="37"/>
        <v>1.8028377499999999</v>
      </c>
      <c r="S103">
        <f t="shared" si="38"/>
        <v>2.9347063199999992</v>
      </c>
      <c r="T103">
        <f t="shared" si="39"/>
        <v>2.9347063199999992</v>
      </c>
      <c r="U103">
        <f t="shared" si="40"/>
        <v>2.5814546333333332</v>
      </c>
      <c r="V103">
        <f t="shared" si="41"/>
        <v>3.2554479999999995</v>
      </c>
      <c r="W103">
        <f t="shared" si="42"/>
        <v>1.3021791999999996</v>
      </c>
      <c r="X103">
        <f t="shared" si="43"/>
        <v>3.2554479999999995</v>
      </c>
      <c r="Y103">
        <f t="shared" si="44"/>
        <v>0.5100201866666666</v>
      </c>
      <c r="Z103">
        <f t="shared" si="45"/>
        <v>0.57377270999999996</v>
      </c>
    </row>
    <row r="104" spans="1:26" x14ac:dyDescent="0.3">
      <c r="B104">
        <v>650</v>
      </c>
      <c r="C104">
        <v>54</v>
      </c>
      <c r="D104">
        <f t="shared" si="23"/>
        <v>1.1232765</v>
      </c>
      <c r="E104">
        <f t="shared" si="24"/>
        <v>0.70724816666666668</v>
      </c>
      <c r="F104">
        <f t="shared" si="25"/>
        <v>1.0400708333333333</v>
      </c>
      <c r="G104">
        <f t="shared" si="26"/>
        <v>1.82719644</v>
      </c>
      <c r="H104">
        <f t="shared" si="27"/>
        <v>0.9897314049999999</v>
      </c>
      <c r="I104">
        <f t="shared" si="28"/>
        <v>0.38066592499999996</v>
      </c>
      <c r="J104">
        <f t="shared" si="29"/>
        <v>1.3416913749999997</v>
      </c>
      <c r="K104">
        <f t="shared" si="30"/>
        <v>0.53043612499999993</v>
      </c>
      <c r="L104">
        <f t="shared" si="31"/>
        <v>1.3104892499999998</v>
      </c>
      <c r="M104">
        <f t="shared" si="32"/>
        <v>0.9897314049999999</v>
      </c>
      <c r="N104">
        <f t="shared" si="33"/>
        <v>0.68519866499999982</v>
      </c>
      <c r="O104">
        <f t="shared" si="34"/>
        <v>0.86284276333333321</v>
      </c>
      <c r="P104">
        <f t="shared" si="35"/>
        <v>0.74885099999999993</v>
      </c>
      <c r="Q104">
        <f t="shared" si="36"/>
        <v>2.1841487499999999</v>
      </c>
      <c r="R104">
        <f t="shared" si="37"/>
        <v>1.4352977499999999</v>
      </c>
      <c r="S104">
        <f t="shared" si="38"/>
        <v>2.3364151199999998</v>
      </c>
      <c r="T104">
        <f t="shared" si="39"/>
        <v>2.3364151199999998</v>
      </c>
      <c r="U104">
        <f t="shared" si="40"/>
        <v>2.0551799666666661</v>
      </c>
      <c r="V104">
        <f t="shared" si="41"/>
        <v>2.5917679999999996</v>
      </c>
      <c r="W104">
        <f t="shared" si="42"/>
        <v>1.0367071999999999</v>
      </c>
      <c r="X104">
        <f t="shared" si="43"/>
        <v>2.5917679999999996</v>
      </c>
      <c r="Y104">
        <f t="shared" si="44"/>
        <v>0.40604365333333331</v>
      </c>
      <c r="Z104">
        <f t="shared" si="45"/>
        <v>0.45679911000000001</v>
      </c>
    </row>
    <row r="105" spans="1:26" x14ac:dyDescent="0.3">
      <c r="B105">
        <v>623</v>
      </c>
      <c r="C105">
        <v>51</v>
      </c>
      <c r="D105">
        <f t="shared" si="23"/>
        <v>1.0921859999999997</v>
      </c>
      <c r="E105">
        <f t="shared" si="24"/>
        <v>0.6876726666666666</v>
      </c>
      <c r="F105">
        <f t="shared" si="25"/>
        <v>1.0112833333333333</v>
      </c>
      <c r="G105">
        <f t="shared" si="26"/>
        <v>1.7766225599999999</v>
      </c>
      <c r="H105">
        <f t="shared" si="27"/>
        <v>0.96233721999999977</v>
      </c>
      <c r="I105">
        <f t="shared" si="28"/>
        <v>0.37012969999999995</v>
      </c>
      <c r="J105">
        <f t="shared" si="29"/>
        <v>1.3045554999999998</v>
      </c>
      <c r="K105">
        <f t="shared" si="30"/>
        <v>0.51575449999999989</v>
      </c>
      <c r="L105">
        <f t="shared" si="31"/>
        <v>1.2742169999999999</v>
      </c>
      <c r="M105">
        <f t="shared" si="32"/>
        <v>0.96233721999999977</v>
      </c>
      <c r="N105">
        <f t="shared" si="33"/>
        <v>0.66623345999999972</v>
      </c>
      <c r="O105">
        <f t="shared" si="34"/>
        <v>0.83896065333333314</v>
      </c>
      <c r="P105">
        <f t="shared" si="35"/>
        <v>0.72812399999999988</v>
      </c>
      <c r="Q105">
        <f t="shared" si="36"/>
        <v>2.1236949999999997</v>
      </c>
      <c r="R105">
        <f t="shared" si="37"/>
        <v>1.3955709999999999</v>
      </c>
      <c r="S105">
        <f t="shared" si="38"/>
        <v>2.2717468799999994</v>
      </c>
      <c r="T105">
        <f t="shared" si="39"/>
        <v>2.2717468799999994</v>
      </c>
      <c r="U105">
        <f t="shared" si="40"/>
        <v>1.9982958666666664</v>
      </c>
      <c r="V105">
        <f t="shared" si="41"/>
        <v>2.5200319999999996</v>
      </c>
      <c r="W105">
        <f t="shared" si="42"/>
        <v>1.0080127999999997</v>
      </c>
      <c r="X105">
        <f t="shared" si="43"/>
        <v>2.5200319999999996</v>
      </c>
      <c r="Y105">
        <f t="shared" si="44"/>
        <v>0.39480501333333323</v>
      </c>
      <c r="Z105">
        <f t="shared" si="45"/>
        <v>0.44415563999999996</v>
      </c>
    </row>
    <row r="106" spans="1:26" x14ac:dyDescent="0.3">
      <c r="B106">
        <v>727</v>
      </c>
      <c r="C106">
        <v>58</v>
      </c>
      <c r="D106">
        <f t="shared" si="23"/>
        <v>1.2514454999999998</v>
      </c>
      <c r="E106">
        <f t="shared" si="24"/>
        <v>0.78794716666666653</v>
      </c>
      <c r="F106">
        <f t="shared" si="25"/>
        <v>1.1587458333333331</v>
      </c>
      <c r="G106">
        <f t="shared" si="26"/>
        <v>2.0356846800000001</v>
      </c>
      <c r="H106">
        <f t="shared" si="27"/>
        <v>1.1026625349999999</v>
      </c>
      <c r="I106">
        <f t="shared" si="28"/>
        <v>0.42410097499999999</v>
      </c>
      <c r="J106">
        <f t="shared" si="29"/>
        <v>1.494782125</v>
      </c>
      <c r="K106">
        <f t="shared" si="30"/>
        <v>0.59096037499999998</v>
      </c>
      <c r="L106">
        <f t="shared" si="31"/>
        <v>1.4600197499999996</v>
      </c>
      <c r="M106">
        <f t="shared" si="32"/>
        <v>1.1026625349999999</v>
      </c>
      <c r="N106">
        <f t="shared" si="33"/>
        <v>0.76338175499999983</v>
      </c>
      <c r="O106">
        <f t="shared" si="34"/>
        <v>0.96129554333333322</v>
      </c>
      <c r="P106">
        <f t="shared" si="35"/>
        <v>0.83429699999999996</v>
      </c>
      <c r="Q106">
        <f t="shared" si="36"/>
        <v>2.4333662499999997</v>
      </c>
      <c r="R106">
        <f t="shared" si="37"/>
        <v>1.5990692499999999</v>
      </c>
      <c r="S106">
        <f t="shared" si="38"/>
        <v>2.6030066399999998</v>
      </c>
      <c r="T106">
        <f t="shared" si="39"/>
        <v>2.6030066399999998</v>
      </c>
      <c r="U106">
        <f t="shared" si="40"/>
        <v>2.289681766666666</v>
      </c>
      <c r="V106">
        <f t="shared" si="41"/>
        <v>2.8874959999999996</v>
      </c>
      <c r="W106">
        <f t="shared" si="42"/>
        <v>1.1549983999999998</v>
      </c>
      <c r="X106">
        <f t="shared" si="43"/>
        <v>2.8874959999999996</v>
      </c>
      <c r="Y106">
        <f t="shared" si="44"/>
        <v>0.4523743733333333</v>
      </c>
      <c r="Z106">
        <f t="shared" si="45"/>
        <v>0.50892117000000003</v>
      </c>
    </row>
    <row r="107" spans="1:26" x14ac:dyDescent="0.3">
      <c r="B107">
        <v>591</v>
      </c>
      <c r="C107">
        <v>54</v>
      </c>
      <c r="D107">
        <f t="shared" si="23"/>
        <v>0.99849149999999975</v>
      </c>
      <c r="E107">
        <f t="shared" si="24"/>
        <v>0.62867983333333322</v>
      </c>
      <c r="F107">
        <f t="shared" si="25"/>
        <v>0.9245291666666664</v>
      </c>
      <c r="G107">
        <f t="shared" si="26"/>
        <v>1.6242128399999995</v>
      </c>
      <c r="H107">
        <f t="shared" si="27"/>
        <v>0.87978195499999978</v>
      </c>
      <c r="I107">
        <f t="shared" si="28"/>
        <v>0.33837767499999993</v>
      </c>
      <c r="J107">
        <f t="shared" si="29"/>
        <v>1.1926426249999997</v>
      </c>
      <c r="K107">
        <f t="shared" si="30"/>
        <v>0.47150987499999991</v>
      </c>
      <c r="L107">
        <f t="shared" si="31"/>
        <v>1.1649067499999997</v>
      </c>
      <c r="M107">
        <f t="shared" si="32"/>
        <v>0.87978195499999978</v>
      </c>
      <c r="N107">
        <f t="shared" si="33"/>
        <v>0.60907981499999986</v>
      </c>
      <c r="O107">
        <f t="shared" si="34"/>
        <v>0.76698939666666643</v>
      </c>
      <c r="P107">
        <f t="shared" si="35"/>
        <v>0.66566099999999995</v>
      </c>
      <c r="Q107">
        <f t="shared" si="36"/>
        <v>1.9415112499999996</v>
      </c>
      <c r="R107">
        <f t="shared" si="37"/>
        <v>1.2758502499999997</v>
      </c>
      <c r="S107">
        <f t="shared" si="38"/>
        <v>2.0768623199999996</v>
      </c>
      <c r="T107">
        <f t="shared" si="39"/>
        <v>2.0768623199999996</v>
      </c>
      <c r="U107">
        <f t="shared" si="40"/>
        <v>1.826869633333333</v>
      </c>
      <c r="V107">
        <f t="shared" si="41"/>
        <v>2.3038479999999995</v>
      </c>
      <c r="W107">
        <f t="shared" si="42"/>
        <v>0.92153919999999967</v>
      </c>
      <c r="X107">
        <f t="shared" si="43"/>
        <v>2.3038479999999995</v>
      </c>
      <c r="Y107">
        <f t="shared" si="44"/>
        <v>0.3609361866666666</v>
      </c>
      <c r="Z107">
        <f t="shared" si="45"/>
        <v>0.40605320999999989</v>
      </c>
    </row>
    <row r="108" spans="1:26" x14ac:dyDescent="0.3">
      <c r="B108">
        <v>587</v>
      </c>
      <c r="C108">
        <v>52</v>
      </c>
      <c r="D108">
        <f t="shared" si="23"/>
        <v>1.0073744999999998</v>
      </c>
      <c r="E108">
        <f t="shared" si="24"/>
        <v>0.63427283333333317</v>
      </c>
      <c r="F108">
        <f t="shared" si="25"/>
        <v>0.93275416666666644</v>
      </c>
      <c r="G108">
        <f t="shared" si="26"/>
        <v>1.6386625199999998</v>
      </c>
      <c r="H108">
        <f t="shared" si="27"/>
        <v>0.8876088649999998</v>
      </c>
      <c r="I108">
        <f t="shared" si="28"/>
        <v>0.34138802499999993</v>
      </c>
      <c r="J108">
        <f t="shared" si="29"/>
        <v>1.2032528749999998</v>
      </c>
      <c r="K108">
        <f t="shared" si="30"/>
        <v>0.47570462499999988</v>
      </c>
      <c r="L108">
        <f t="shared" si="31"/>
        <v>1.1752702499999998</v>
      </c>
      <c r="M108">
        <f t="shared" si="32"/>
        <v>0.8876088649999998</v>
      </c>
      <c r="N108">
        <f t="shared" si="33"/>
        <v>0.61449844499999984</v>
      </c>
      <c r="O108">
        <f t="shared" si="34"/>
        <v>0.77381285666666655</v>
      </c>
      <c r="P108">
        <f t="shared" si="35"/>
        <v>0.67158299999999993</v>
      </c>
      <c r="Q108">
        <f t="shared" si="36"/>
        <v>1.9587837499999994</v>
      </c>
      <c r="R108">
        <f t="shared" si="37"/>
        <v>1.2872007499999998</v>
      </c>
      <c r="S108">
        <f t="shared" si="38"/>
        <v>2.0953389599999994</v>
      </c>
      <c r="T108">
        <f t="shared" si="39"/>
        <v>2.0953389599999994</v>
      </c>
      <c r="U108">
        <f t="shared" si="40"/>
        <v>1.8431222333333328</v>
      </c>
      <c r="V108">
        <f t="shared" si="41"/>
        <v>2.3243439999999995</v>
      </c>
      <c r="W108">
        <f t="shared" si="42"/>
        <v>0.92973759999999972</v>
      </c>
      <c r="X108">
        <f t="shared" si="43"/>
        <v>2.3243439999999995</v>
      </c>
      <c r="Y108">
        <f t="shared" si="44"/>
        <v>0.36414722666666655</v>
      </c>
      <c r="Z108">
        <f t="shared" si="45"/>
        <v>0.40966562999999995</v>
      </c>
    </row>
    <row r="109" spans="1:26" x14ac:dyDescent="0.3">
      <c r="B109">
        <v>687</v>
      </c>
      <c r="C109">
        <v>51</v>
      </c>
      <c r="D109">
        <f t="shared" si="23"/>
        <v>1.2275459999999998</v>
      </c>
      <c r="E109">
        <f t="shared" si="24"/>
        <v>0.77289933333333338</v>
      </c>
      <c r="F109">
        <f t="shared" si="25"/>
        <v>1.1366166666666666</v>
      </c>
      <c r="G109">
        <f t="shared" si="26"/>
        <v>1.9968081599999998</v>
      </c>
      <c r="H109">
        <f t="shared" si="27"/>
        <v>1.0816044199999999</v>
      </c>
      <c r="I109">
        <f t="shared" si="28"/>
        <v>0.41600169999999997</v>
      </c>
      <c r="J109">
        <f t="shared" si="29"/>
        <v>1.4662354999999998</v>
      </c>
      <c r="K109">
        <f t="shared" si="30"/>
        <v>0.57967449999999998</v>
      </c>
      <c r="L109">
        <f t="shared" si="31"/>
        <v>1.432137</v>
      </c>
      <c r="M109">
        <f t="shared" si="32"/>
        <v>1.0816044199999999</v>
      </c>
      <c r="N109">
        <f t="shared" si="33"/>
        <v>0.74880305999999985</v>
      </c>
      <c r="O109">
        <f t="shared" si="34"/>
        <v>0.94293718666666648</v>
      </c>
      <c r="P109">
        <f t="shared" si="35"/>
        <v>0.81836399999999998</v>
      </c>
      <c r="Q109">
        <f t="shared" si="36"/>
        <v>2.3868949999999995</v>
      </c>
      <c r="R109">
        <f t="shared" si="37"/>
        <v>1.5685309999999999</v>
      </c>
      <c r="S109">
        <f t="shared" si="38"/>
        <v>2.5532956799999997</v>
      </c>
      <c r="T109">
        <f t="shared" si="39"/>
        <v>2.5532956799999997</v>
      </c>
      <c r="U109">
        <f t="shared" si="40"/>
        <v>2.2459545333333328</v>
      </c>
      <c r="V109">
        <f t="shared" si="41"/>
        <v>2.8323519999999998</v>
      </c>
      <c r="W109">
        <f t="shared" si="42"/>
        <v>1.1329407999999999</v>
      </c>
      <c r="X109">
        <f t="shared" si="43"/>
        <v>2.8323519999999998</v>
      </c>
      <c r="Y109">
        <f t="shared" si="44"/>
        <v>0.44373514666666664</v>
      </c>
      <c r="Z109">
        <f t="shared" si="45"/>
        <v>0.49920203999999996</v>
      </c>
    </row>
    <row r="110" spans="1:26" x14ac:dyDescent="0.3">
      <c r="B110">
        <v>500</v>
      </c>
      <c r="C110">
        <v>48</v>
      </c>
      <c r="D110">
        <f t="shared" si="23"/>
        <v>0.85805549999999997</v>
      </c>
      <c r="E110">
        <f t="shared" si="24"/>
        <v>0.54025716666666668</v>
      </c>
      <c r="F110">
        <f t="shared" si="25"/>
        <v>0.79449583333333329</v>
      </c>
      <c r="G110">
        <f t="shared" si="26"/>
        <v>1.3957702799999998</v>
      </c>
      <c r="H110">
        <f t="shared" si="27"/>
        <v>0.7560422349999999</v>
      </c>
      <c r="I110">
        <f t="shared" si="28"/>
        <v>0.29078547499999996</v>
      </c>
      <c r="J110">
        <f t="shared" si="29"/>
        <v>1.024899625</v>
      </c>
      <c r="K110">
        <f t="shared" si="30"/>
        <v>0.40519287499999995</v>
      </c>
      <c r="L110">
        <f t="shared" si="31"/>
        <v>1.0010647499999998</v>
      </c>
      <c r="M110">
        <f t="shared" si="32"/>
        <v>0.7560422349999999</v>
      </c>
      <c r="N110">
        <f t="shared" si="33"/>
        <v>0.52341385499999993</v>
      </c>
      <c r="O110">
        <f t="shared" si="34"/>
        <v>0.65911374333333328</v>
      </c>
      <c r="P110">
        <f t="shared" si="35"/>
        <v>0.57203699999999991</v>
      </c>
      <c r="Q110">
        <f t="shared" si="36"/>
        <v>1.6684412499999999</v>
      </c>
      <c r="R110">
        <f t="shared" si="37"/>
        <v>1.09640425</v>
      </c>
      <c r="S110">
        <f t="shared" si="38"/>
        <v>1.7847554399999999</v>
      </c>
      <c r="T110">
        <f t="shared" si="39"/>
        <v>1.7847554399999999</v>
      </c>
      <c r="U110">
        <f t="shared" si="40"/>
        <v>1.5699237666666666</v>
      </c>
      <c r="V110">
        <f t="shared" si="41"/>
        <v>1.9798159999999998</v>
      </c>
      <c r="W110">
        <f t="shared" si="42"/>
        <v>0.79192639999999981</v>
      </c>
      <c r="X110">
        <f t="shared" si="43"/>
        <v>1.9798159999999998</v>
      </c>
      <c r="Y110">
        <f t="shared" si="44"/>
        <v>0.31017117333333333</v>
      </c>
      <c r="Z110">
        <f t="shared" si="45"/>
        <v>0.34894256999999995</v>
      </c>
    </row>
    <row r="111" spans="1:26" x14ac:dyDescent="0.3">
      <c r="A111" s="3">
        <v>0.66666666666666663</v>
      </c>
      <c r="B111">
        <v>433</v>
      </c>
      <c r="C111">
        <v>46</v>
      </c>
      <c r="D111">
        <f t="shared" si="23"/>
        <v>0.73369349999999989</v>
      </c>
      <c r="E111">
        <f t="shared" si="24"/>
        <v>0.46195516666666658</v>
      </c>
      <c r="F111">
        <f t="shared" si="25"/>
        <v>0.6793458333333332</v>
      </c>
      <c r="G111">
        <f t="shared" si="26"/>
        <v>1.19347476</v>
      </c>
      <c r="H111">
        <f t="shared" si="27"/>
        <v>0.64646549499999995</v>
      </c>
      <c r="I111">
        <f t="shared" si="28"/>
        <v>0.24864057499999997</v>
      </c>
      <c r="J111">
        <f t="shared" si="29"/>
        <v>0.87635612499999982</v>
      </c>
      <c r="K111">
        <f t="shared" si="30"/>
        <v>0.34646637499999999</v>
      </c>
      <c r="L111">
        <f t="shared" si="31"/>
        <v>0.85597574999999981</v>
      </c>
      <c r="M111">
        <f t="shared" si="32"/>
        <v>0.64646549499999995</v>
      </c>
      <c r="N111">
        <f t="shared" si="33"/>
        <v>0.44755303499999988</v>
      </c>
      <c r="O111">
        <f t="shared" si="34"/>
        <v>0.56358530333333323</v>
      </c>
      <c r="P111">
        <f t="shared" si="35"/>
        <v>0.48912899999999987</v>
      </c>
      <c r="Q111">
        <f t="shared" si="36"/>
        <v>1.42662625</v>
      </c>
      <c r="R111">
        <f t="shared" si="37"/>
        <v>0.93749724999999984</v>
      </c>
      <c r="S111">
        <f t="shared" si="38"/>
        <v>1.5260824799999995</v>
      </c>
      <c r="T111">
        <f t="shared" si="39"/>
        <v>1.5260824799999995</v>
      </c>
      <c r="U111">
        <f t="shared" si="40"/>
        <v>1.3423873666666664</v>
      </c>
      <c r="V111">
        <f t="shared" si="41"/>
        <v>1.6928719999999995</v>
      </c>
      <c r="W111">
        <f t="shared" si="42"/>
        <v>0.67714879999999988</v>
      </c>
      <c r="X111">
        <f t="shared" si="43"/>
        <v>1.6928719999999995</v>
      </c>
      <c r="Y111">
        <f t="shared" si="44"/>
        <v>0.2652166133333333</v>
      </c>
      <c r="Z111">
        <f t="shared" si="45"/>
        <v>0.29836868999999999</v>
      </c>
    </row>
    <row r="112" spans="1:26" x14ac:dyDescent="0.3">
      <c r="B112">
        <v>432</v>
      </c>
      <c r="C112">
        <v>44</v>
      </c>
      <c r="D112">
        <f t="shared" si="23"/>
        <v>0.7489214999999998</v>
      </c>
      <c r="E112">
        <f t="shared" si="24"/>
        <v>0.47154316666666657</v>
      </c>
      <c r="F112">
        <f t="shared" si="25"/>
        <v>0.69344583333333321</v>
      </c>
      <c r="G112">
        <f t="shared" si="26"/>
        <v>1.2182456399999997</v>
      </c>
      <c r="H112">
        <f t="shared" si="27"/>
        <v>0.65988305499999977</v>
      </c>
      <c r="I112">
        <f t="shared" si="28"/>
        <v>0.25380117499999993</v>
      </c>
      <c r="J112">
        <f t="shared" si="29"/>
        <v>0.89454512499999983</v>
      </c>
      <c r="K112">
        <f t="shared" si="30"/>
        <v>0.35365737499999989</v>
      </c>
      <c r="L112">
        <f t="shared" si="31"/>
        <v>0.87374174999999987</v>
      </c>
      <c r="M112">
        <f t="shared" si="32"/>
        <v>0.65988305499999977</v>
      </c>
      <c r="N112">
        <f t="shared" si="33"/>
        <v>0.45684211499999988</v>
      </c>
      <c r="O112">
        <f t="shared" si="34"/>
        <v>0.57528266333333322</v>
      </c>
      <c r="P112">
        <f t="shared" si="35"/>
        <v>0.49928099999999986</v>
      </c>
      <c r="Q112">
        <f t="shared" si="36"/>
        <v>1.4562362499999997</v>
      </c>
      <c r="R112">
        <f t="shared" si="37"/>
        <v>0.9569552499999997</v>
      </c>
      <c r="S112">
        <f t="shared" si="38"/>
        <v>1.5577567199999995</v>
      </c>
      <c r="T112">
        <f t="shared" si="39"/>
        <v>1.5577567199999995</v>
      </c>
      <c r="U112">
        <f t="shared" si="40"/>
        <v>1.3702489666666664</v>
      </c>
      <c r="V112">
        <f t="shared" si="41"/>
        <v>1.7280079999999995</v>
      </c>
      <c r="W112">
        <f t="shared" si="42"/>
        <v>0.6912031999999998</v>
      </c>
      <c r="X112">
        <f t="shared" si="43"/>
        <v>1.7280079999999995</v>
      </c>
      <c r="Y112">
        <f t="shared" si="44"/>
        <v>0.27072125333333324</v>
      </c>
      <c r="Z112">
        <f t="shared" si="45"/>
        <v>0.30456140999999992</v>
      </c>
    </row>
    <row r="113" spans="1:26" x14ac:dyDescent="0.3">
      <c r="B113">
        <v>344</v>
      </c>
      <c r="C113">
        <v>43</v>
      </c>
      <c r="D113">
        <f t="shared" si="23"/>
        <v>0.5714729999999999</v>
      </c>
      <c r="E113">
        <f t="shared" si="24"/>
        <v>0.35981633333333329</v>
      </c>
      <c r="F113">
        <f t="shared" si="25"/>
        <v>0.52914166666666662</v>
      </c>
      <c r="G113">
        <f t="shared" si="26"/>
        <v>0.92959607999999994</v>
      </c>
      <c r="H113">
        <f t="shared" si="27"/>
        <v>0.5035312099999999</v>
      </c>
      <c r="I113">
        <f t="shared" si="28"/>
        <v>0.19366584999999997</v>
      </c>
      <c r="J113">
        <f t="shared" si="29"/>
        <v>0.68259274999999997</v>
      </c>
      <c r="K113">
        <f t="shared" si="30"/>
        <v>0.26986224999999997</v>
      </c>
      <c r="L113">
        <f t="shared" si="31"/>
        <v>0.66671849999999999</v>
      </c>
      <c r="M113">
        <f t="shared" si="32"/>
        <v>0.5035312099999999</v>
      </c>
      <c r="N113">
        <f t="shared" si="33"/>
        <v>0.34859852999999996</v>
      </c>
      <c r="O113">
        <f t="shared" si="34"/>
        <v>0.43897592666666663</v>
      </c>
      <c r="P113">
        <f t="shared" si="35"/>
        <v>0.38098199999999993</v>
      </c>
      <c r="Q113">
        <f t="shared" si="36"/>
        <v>1.1111974999999998</v>
      </c>
      <c r="R113">
        <f t="shared" si="37"/>
        <v>0.73021549999999991</v>
      </c>
      <c r="S113">
        <f t="shared" si="38"/>
        <v>1.1886638399999998</v>
      </c>
      <c r="T113">
        <f t="shared" si="39"/>
        <v>1.1886638399999998</v>
      </c>
      <c r="U113">
        <f t="shared" si="40"/>
        <v>1.0455839333333332</v>
      </c>
      <c r="V113">
        <f t="shared" si="41"/>
        <v>1.3185759999999997</v>
      </c>
      <c r="W113">
        <f t="shared" si="42"/>
        <v>0.52743039999999985</v>
      </c>
      <c r="X113">
        <f t="shared" si="43"/>
        <v>1.3185759999999997</v>
      </c>
      <c r="Y113">
        <f t="shared" si="44"/>
        <v>0.20657690666666664</v>
      </c>
      <c r="Z113">
        <f t="shared" si="45"/>
        <v>0.23239901999999998</v>
      </c>
    </row>
    <row r="114" spans="1:26" x14ac:dyDescent="0.3">
      <c r="B114">
        <v>395</v>
      </c>
      <c r="C114">
        <v>43</v>
      </c>
      <c r="D114">
        <f t="shared" si="23"/>
        <v>0.679338</v>
      </c>
      <c r="E114">
        <f t="shared" si="24"/>
        <v>0.42773133333333335</v>
      </c>
      <c r="F114">
        <f t="shared" si="25"/>
        <v>0.62901666666666667</v>
      </c>
      <c r="G114">
        <f t="shared" si="26"/>
        <v>1.1050564800000002</v>
      </c>
      <c r="H114">
        <f t="shared" si="27"/>
        <v>0.59857225999999997</v>
      </c>
      <c r="I114">
        <f t="shared" si="28"/>
        <v>0.23022010000000001</v>
      </c>
      <c r="J114">
        <f t="shared" si="29"/>
        <v>0.81143149999999997</v>
      </c>
      <c r="K114">
        <f t="shared" si="30"/>
        <v>0.32079850000000004</v>
      </c>
      <c r="L114">
        <f t="shared" si="31"/>
        <v>0.79256099999999996</v>
      </c>
      <c r="M114">
        <f t="shared" si="32"/>
        <v>0.59857225999999997</v>
      </c>
      <c r="N114">
        <f t="shared" si="33"/>
        <v>0.41439618</v>
      </c>
      <c r="O114">
        <f t="shared" si="34"/>
        <v>0.52183222666666662</v>
      </c>
      <c r="P114">
        <f t="shared" si="35"/>
        <v>0.45289200000000002</v>
      </c>
      <c r="Q114">
        <f t="shared" si="36"/>
        <v>1.3209350000000002</v>
      </c>
      <c r="R114">
        <f t="shared" si="37"/>
        <v>0.86804300000000012</v>
      </c>
      <c r="S114">
        <f t="shared" si="38"/>
        <v>1.4130230399999999</v>
      </c>
      <c r="T114">
        <f t="shared" si="39"/>
        <v>1.4130230399999999</v>
      </c>
      <c r="U114">
        <f t="shared" si="40"/>
        <v>1.2429369333333333</v>
      </c>
      <c r="V114">
        <f t="shared" si="41"/>
        <v>1.567456</v>
      </c>
      <c r="W114">
        <f t="shared" si="42"/>
        <v>0.62698239999999994</v>
      </c>
      <c r="X114">
        <f t="shared" si="43"/>
        <v>1.567456</v>
      </c>
      <c r="Y114">
        <f t="shared" si="44"/>
        <v>0.24556810666666667</v>
      </c>
      <c r="Z114">
        <f t="shared" si="45"/>
        <v>0.27626412000000006</v>
      </c>
    </row>
    <row r="115" spans="1:26" x14ac:dyDescent="0.3">
      <c r="B115">
        <v>419</v>
      </c>
      <c r="C115">
        <v>44</v>
      </c>
      <c r="D115">
        <f t="shared" si="23"/>
        <v>0.72142649999999975</v>
      </c>
      <c r="E115">
        <f t="shared" si="24"/>
        <v>0.4542314999999999</v>
      </c>
      <c r="F115">
        <f t="shared" si="25"/>
        <v>0.66798749999999996</v>
      </c>
      <c r="G115">
        <f t="shared" si="26"/>
        <v>1.1735204399999999</v>
      </c>
      <c r="H115">
        <f t="shared" si="27"/>
        <v>0.63565690499999983</v>
      </c>
      <c r="I115">
        <f t="shared" si="28"/>
        <v>0.24448342499999995</v>
      </c>
      <c r="J115">
        <f t="shared" si="29"/>
        <v>0.86170387499999979</v>
      </c>
      <c r="K115">
        <f t="shared" si="30"/>
        <v>0.34067362499999992</v>
      </c>
      <c r="L115">
        <f t="shared" si="31"/>
        <v>0.84166424999999978</v>
      </c>
      <c r="M115">
        <f t="shared" si="32"/>
        <v>0.63565690499999983</v>
      </c>
      <c r="N115">
        <f t="shared" si="33"/>
        <v>0.44007016499999985</v>
      </c>
      <c r="O115">
        <f t="shared" si="34"/>
        <v>0.55416242999999976</v>
      </c>
      <c r="P115">
        <f t="shared" si="35"/>
        <v>0.48095099999999991</v>
      </c>
      <c r="Q115">
        <f t="shared" si="36"/>
        <v>1.4027737499999995</v>
      </c>
      <c r="R115">
        <f t="shared" si="37"/>
        <v>0.9218227499999998</v>
      </c>
      <c r="S115">
        <f t="shared" si="38"/>
        <v>1.5005671199999995</v>
      </c>
      <c r="T115">
        <f t="shared" si="39"/>
        <v>1.5005671199999995</v>
      </c>
      <c r="U115">
        <f t="shared" si="40"/>
        <v>1.3199432999999998</v>
      </c>
      <c r="V115">
        <f t="shared" si="41"/>
        <v>1.6645679999999996</v>
      </c>
      <c r="W115">
        <f t="shared" si="42"/>
        <v>0.66582719999999984</v>
      </c>
      <c r="X115">
        <f t="shared" si="43"/>
        <v>1.6645679999999996</v>
      </c>
      <c r="Y115">
        <f t="shared" si="44"/>
        <v>0.26078231999999996</v>
      </c>
      <c r="Z115">
        <f t="shared" si="45"/>
        <v>0.29338010999999997</v>
      </c>
    </row>
    <row r="116" spans="1:26" x14ac:dyDescent="0.3">
      <c r="B116">
        <v>423</v>
      </c>
      <c r="C116">
        <v>43</v>
      </c>
      <c r="D116">
        <f t="shared" si="23"/>
        <v>0.73855799999999971</v>
      </c>
      <c r="E116">
        <f t="shared" si="24"/>
        <v>0.46501799999999988</v>
      </c>
      <c r="F116">
        <f t="shared" si="25"/>
        <v>0.68384999999999985</v>
      </c>
      <c r="G116">
        <f t="shared" si="26"/>
        <v>1.2013876799999998</v>
      </c>
      <c r="H116">
        <f t="shared" si="27"/>
        <v>0.65075165999999984</v>
      </c>
      <c r="I116">
        <f t="shared" si="28"/>
        <v>0.25028909999999993</v>
      </c>
      <c r="J116">
        <f t="shared" si="29"/>
        <v>0.88216649999999985</v>
      </c>
      <c r="K116">
        <f t="shared" si="30"/>
        <v>0.34876349999999989</v>
      </c>
      <c r="L116">
        <f t="shared" si="31"/>
        <v>0.86165099999999983</v>
      </c>
      <c r="M116">
        <f t="shared" si="32"/>
        <v>0.65075165999999984</v>
      </c>
      <c r="N116">
        <f t="shared" si="33"/>
        <v>0.45052037999999983</v>
      </c>
      <c r="O116">
        <f t="shared" si="34"/>
        <v>0.56732195999999979</v>
      </c>
      <c r="P116">
        <f t="shared" si="35"/>
        <v>0.49237199999999987</v>
      </c>
      <c r="Q116">
        <f t="shared" si="36"/>
        <v>1.4360849999999996</v>
      </c>
      <c r="R116">
        <f t="shared" si="37"/>
        <v>0.94371299999999969</v>
      </c>
      <c r="S116">
        <f t="shared" si="38"/>
        <v>1.5362006399999995</v>
      </c>
      <c r="T116">
        <f t="shared" si="39"/>
        <v>1.5362006399999995</v>
      </c>
      <c r="U116">
        <f t="shared" si="40"/>
        <v>1.3512875999999996</v>
      </c>
      <c r="V116">
        <f t="shared" si="41"/>
        <v>1.7040959999999996</v>
      </c>
      <c r="W116">
        <f t="shared" si="42"/>
        <v>0.68163839999999987</v>
      </c>
      <c r="X116">
        <f t="shared" si="43"/>
        <v>1.7040959999999996</v>
      </c>
      <c r="Y116">
        <f t="shared" si="44"/>
        <v>0.26697503999999994</v>
      </c>
      <c r="Z116">
        <f t="shared" si="45"/>
        <v>0.30034691999999996</v>
      </c>
    </row>
    <row r="117" spans="1:26" x14ac:dyDescent="0.3">
      <c r="B117">
        <v>506</v>
      </c>
      <c r="C117">
        <v>45</v>
      </c>
      <c r="D117">
        <f t="shared" si="23"/>
        <v>0.89675999999999989</v>
      </c>
      <c r="E117">
        <f t="shared" si="24"/>
        <v>0.56462666666666661</v>
      </c>
      <c r="F117">
        <f t="shared" si="25"/>
        <v>0.83033333333333326</v>
      </c>
      <c r="G117">
        <f t="shared" si="26"/>
        <v>1.4587295999999998</v>
      </c>
      <c r="H117">
        <f t="shared" si="27"/>
        <v>0.79014519999999988</v>
      </c>
      <c r="I117">
        <f t="shared" si="28"/>
        <v>0.30390199999999995</v>
      </c>
      <c r="J117">
        <f t="shared" si="29"/>
        <v>1.0711299999999999</v>
      </c>
      <c r="K117">
        <f t="shared" si="30"/>
        <v>0.4234699999999999</v>
      </c>
      <c r="L117">
        <f t="shared" si="31"/>
        <v>1.0462199999999999</v>
      </c>
      <c r="M117">
        <f t="shared" si="32"/>
        <v>0.79014519999999988</v>
      </c>
      <c r="N117">
        <f t="shared" si="33"/>
        <v>0.54702359999999994</v>
      </c>
      <c r="O117">
        <f t="shared" si="34"/>
        <v>0.68884453333333318</v>
      </c>
      <c r="P117">
        <f t="shared" si="35"/>
        <v>0.59783999999999993</v>
      </c>
      <c r="Q117">
        <f t="shared" si="36"/>
        <v>1.7436999999999996</v>
      </c>
      <c r="R117">
        <f t="shared" si="37"/>
        <v>1.1458599999999999</v>
      </c>
      <c r="S117">
        <f t="shared" si="38"/>
        <v>1.8652607999999995</v>
      </c>
      <c r="T117">
        <f t="shared" si="39"/>
        <v>1.8652607999999995</v>
      </c>
      <c r="U117">
        <f t="shared" si="40"/>
        <v>1.6407386666666663</v>
      </c>
      <c r="V117">
        <f t="shared" si="41"/>
        <v>2.0691199999999998</v>
      </c>
      <c r="W117">
        <f t="shared" si="42"/>
        <v>0.82764799999999983</v>
      </c>
      <c r="X117">
        <f t="shared" si="43"/>
        <v>2.0691199999999998</v>
      </c>
      <c r="Y117">
        <f t="shared" si="44"/>
        <v>0.32416213333333327</v>
      </c>
      <c r="Z117">
        <f t="shared" si="45"/>
        <v>0.36468239999999996</v>
      </c>
    </row>
    <row r="118" spans="1:26" x14ac:dyDescent="0.3">
      <c r="B118">
        <v>473</v>
      </c>
      <c r="C118">
        <v>45</v>
      </c>
      <c r="D118">
        <f t="shared" si="23"/>
        <v>0.82696499999999984</v>
      </c>
      <c r="E118">
        <f t="shared" si="24"/>
        <v>0.5206816666666666</v>
      </c>
      <c r="F118">
        <f t="shared" si="25"/>
        <v>0.7657083333333331</v>
      </c>
      <c r="G118">
        <f t="shared" si="26"/>
        <v>1.3451963999999996</v>
      </c>
      <c r="H118">
        <f t="shared" si="27"/>
        <v>0.72864804999999977</v>
      </c>
      <c r="I118">
        <f t="shared" si="28"/>
        <v>0.28024924999999995</v>
      </c>
      <c r="J118">
        <f t="shared" si="29"/>
        <v>0.98776374999999972</v>
      </c>
      <c r="K118">
        <f t="shared" si="30"/>
        <v>0.39051124999999992</v>
      </c>
      <c r="L118">
        <f t="shared" si="31"/>
        <v>0.96479249999999983</v>
      </c>
      <c r="M118">
        <f t="shared" si="32"/>
        <v>0.72864804999999977</v>
      </c>
      <c r="N118">
        <f t="shared" si="33"/>
        <v>0.50444864999999983</v>
      </c>
      <c r="O118">
        <f t="shared" si="34"/>
        <v>0.6352316333333331</v>
      </c>
      <c r="P118">
        <f t="shared" si="35"/>
        <v>0.55130999999999986</v>
      </c>
      <c r="Q118">
        <f t="shared" si="36"/>
        <v>1.6079874999999995</v>
      </c>
      <c r="R118">
        <f t="shared" si="37"/>
        <v>1.0566774999999997</v>
      </c>
      <c r="S118">
        <f t="shared" si="38"/>
        <v>1.7200871999999994</v>
      </c>
      <c r="T118">
        <f t="shared" si="39"/>
        <v>1.7200871999999994</v>
      </c>
      <c r="U118">
        <f t="shared" si="40"/>
        <v>1.5130396666666663</v>
      </c>
      <c r="V118">
        <f t="shared" si="41"/>
        <v>1.9080799999999996</v>
      </c>
      <c r="W118">
        <f t="shared" si="42"/>
        <v>0.76323199999999969</v>
      </c>
      <c r="X118">
        <f t="shared" si="43"/>
        <v>1.9080799999999996</v>
      </c>
      <c r="Y118">
        <f t="shared" si="44"/>
        <v>0.29893253333333325</v>
      </c>
      <c r="Z118">
        <f t="shared" si="45"/>
        <v>0.33629909999999991</v>
      </c>
    </row>
    <row r="119" spans="1:26" x14ac:dyDescent="0.3">
      <c r="B119">
        <v>460</v>
      </c>
      <c r="C119">
        <v>45</v>
      </c>
      <c r="D119">
        <f t="shared" si="23"/>
        <v>0.7994699999999999</v>
      </c>
      <c r="E119">
        <f t="shared" si="24"/>
        <v>0.50336999999999998</v>
      </c>
      <c r="F119">
        <f t="shared" si="25"/>
        <v>0.74024999999999985</v>
      </c>
      <c r="G119">
        <f t="shared" si="26"/>
        <v>1.3004712</v>
      </c>
      <c r="H119">
        <f t="shared" si="27"/>
        <v>0.70442189999999993</v>
      </c>
      <c r="I119">
        <f t="shared" si="28"/>
        <v>0.27093149999999999</v>
      </c>
      <c r="J119">
        <f t="shared" si="29"/>
        <v>0.9549224999999999</v>
      </c>
      <c r="K119">
        <f t="shared" si="30"/>
        <v>0.3775274999999999</v>
      </c>
      <c r="L119">
        <f t="shared" si="31"/>
        <v>0.93271499999999985</v>
      </c>
      <c r="M119">
        <f t="shared" si="32"/>
        <v>0.70442189999999993</v>
      </c>
      <c r="N119">
        <f t="shared" si="33"/>
        <v>0.48767669999999991</v>
      </c>
      <c r="O119">
        <f t="shared" si="34"/>
        <v>0.61411139999999986</v>
      </c>
      <c r="P119">
        <f t="shared" si="35"/>
        <v>0.53298000000000001</v>
      </c>
      <c r="Q119">
        <f t="shared" si="36"/>
        <v>1.5545249999999997</v>
      </c>
      <c r="R119">
        <f t="shared" si="37"/>
        <v>1.0215449999999999</v>
      </c>
      <c r="S119">
        <f t="shared" si="38"/>
        <v>1.6628975999999995</v>
      </c>
      <c r="T119">
        <f t="shared" si="39"/>
        <v>1.6628975999999995</v>
      </c>
      <c r="U119">
        <f t="shared" si="40"/>
        <v>1.462734</v>
      </c>
      <c r="V119">
        <f t="shared" si="41"/>
        <v>1.8446399999999996</v>
      </c>
      <c r="W119">
        <f t="shared" si="42"/>
        <v>0.73785599999999996</v>
      </c>
      <c r="X119">
        <f t="shared" si="43"/>
        <v>1.8446399999999996</v>
      </c>
      <c r="Y119">
        <f t="shared" si="44"/>
        <v>0.28899359999999996</v>
      </c>
      <c r="Z119">
        <f t="shared" si="45"/>
        <v>0.32511780000000001</v>
      </c>
    </row>
    <row r="120" spans="1:26" x14ac:dyDescent="0.3">
      <c r="B120">
        <v>408</v>
      </c>
      <c r="C120">
        <v>45</v>
      </c>
      <c r="D120">
        <f t="shared" si="23"/>
        <v>0.68948999999999994</v>
      </c>
      <c r="E120">
        <f t="shared" si="24"/>
        <v>0.43412333333333319</v>
      </c>
      <c r="F120">
        <f t="shared" si="25"/>
        <v>0.63841666666666652</v>
      </c>
      <c r="G120">
        <f t="shared" si="26"/>
        <v>1.1215703999999997</v>
      </c>
      <c r="H120">
        <f t="shared" si="27"/>
        <v>0.60751729999999982</v>
      </c>
      <c r="I120">
        <f t="shared" si="28"/>
        <v>0.23366049999999997</v>
      </c>
      <c r="J120">
        <f t="shared" si="29"/>
        <v>0.82355749999999983</v>
      </c>
      <c r="K120">
        <f t="shared" si="30"/>
        <v>0.3255924999999999</v>
      </c>
      <c r="L120">
        <f t="shared" si="31"/>
        <v>0.80440499999999981</v>
      </c>
      <c r="M120">
        <f t="shared" si="32"/>
        <v>0.60751729999999982</v>
      </c>
      <c r="N120">
        <f t="shared" si="33"/>
        <v>0.42058889999999982</v>
      </c>
      <c r="O120">
        <f t="shared" si="34"/>
        <v>0.52963046666666658</v>
      </c>
      <c r="P120">
        <f t="shared" si="35"/>
        <v>0.4596599999999999</v>
      </c>
      <c r="Q120">
        <f t="shared" si="36"/>
        <v>1.3406749999999996</v>
      </c>
      <c r="R120">
        <f t="shared" si="37"/>
        <v>0.88101499999999977</v>
      </c>
      <c r="S120">
        <f t="shared" si="38"/>
        <v>1.4341391999999997</v>
      </c>
      <c r="T120">
        <f t="shared" si="39"/>
        <v>1.4341391999999997</v>
      </c>
      <c r="U120">
        <f t="shared" si="40"/>
        <v>1.261511333333333</v>
      </c>
      <c r="V120">
        <f t="shared" si="41"/>
        <v>1.5908799999999994</v>
      </c>
      <c r="W120">
        <f t="shared" si="42"/>
        <v>0.63635199999999981</v>
      </c>
      <c r="X120">
        <f t="shared" si="43"/>
        <v>1.5908799999999994</v>
      </c>
      <c r="Y120">
        <f t="shared" si="44"/>
        <v>0.24923786666666661</v>
      </c>
      <c r="Z120">
        <f t="shared" si="45"/>
        <v>0.28039259999999994</v>
      </c>
    </row>
    <row r="121" spans="1:26" x14ac:dyDescent="0.3">
      <c r="B121">
        <v>513</v>
      </c>
      <c r="C121">
        <v>45</v>
      </c>
      <c r="D121">
        <f t="shared" si="23"/>
        <v>0.91156499999999996</v>
      </c>
      <c r="E121">
        <f t="shared" si="24"/>
        <v>0.57394833333333328</v>
      </c>
      <c r="F121">
        <f t="shared" si="25"/>
        <v>0.84404166666666658</v>
      </c>
      <c r="G121">
        <f t="shared" si="26"/>
        <v>1.4828123999999998</v>
      </c>
      <c r="H121">
        <f t="shared" si="27"/>
        <v>0.80319004999999988</v>
      </c>
      <c r="I121">
        <f t="shared" si="28"/>
        <v>0.30891924999999998</v>
      </c>
      <c r="J121">
        <f t="shared" si="29"/>
        <v>1.0888137499999999</v>
      </c>
      <c r="K121">
        <f t="shared" si="30"/>
        <v>0.43046124999999991</v>
      </c>
      <c r="L121">
        <f t="shared" si="31"/>
        <v>1.0634924999999997</v>
      </c>
      <c r="M121">
        <f t="shared" si="32"/>
        <v>0.80319004999999988</v>
      </c>
      <c r="N121">
        <f t="shared" si="33"/>
        <v>0.55605464999999987</v>
      </c>
      <c r="O121">
        <f t="shared" si="34"/>
        <v>0.70021696666666644</v>
      </c>
      <c r="P121">
        <f t="shared" si="35"/>
        <v>0.60770999999999997</v>
      </c>
      <c r="Q121">
        <f t="shared" si="36"/>
        <v>1.7724875</v>
      </c>
      <c r="R121">
        <f t="shared" si="37"/>
        <v>1.1647774999999998</v>
      </c>
      <c r="S121">
        <f t="shared" si="38"/>
        <v>1.8960551999999997</v>
      </c>
      <c r="T121">
        <f t="shared" si="39"/>
        <v>1.8960551999999997</v>
      </c>
      <c r="U121">
        <f t="shared" si="40"/>
        <v>1.6678263333333332</v>
      </c>
      <c r="V121">
        <f t="shared" si="41"/>
        <v>2.1032799999999998</v>
      </c>
      <c r="W121">
        <f t="shared" si="42"/>
        <v>0.84131199999999984</v>
      </c>
      <c r="X121">
        <f t="shared" si="43"/>
        <v>2.1032799999999998</v>
      </c>
      <c r="Y121">
        <f t="shared" si="44"/>
        <v>0.3295138666666666</v>
      </c>
      <c r="Z121">
        <f t="shared" si="45"/>
        <v>0.37070309999999995</v>
      </c>
    </row>
    <row r="122" spans="1:26" x14ac:dyDescent="0.3">
      <c r="B122">
        <v>640</v>
      </c>
      <c r="C122">
        <v>47</v>
      </c>
      <c r="D122">
        <f t="shared" si="23"/>
        <v>1.1628270000000001</v>
      </c>
      <c r="E122">
        <f t="shared" si="24"/>
        <v>0.73215033333333324</v>
      </c>
      <c r="F122">
        <f t="shared" si="25"/>
        <v>1.0766916666666666</v>
      </c>
      <c r="G122">
        <f t="shared" si="26"/>
        <v>1.89153192</v>
      </c>
      <c r="H122">
        <f t="shared" si="27"/>
        <v>1.02457979</v>
      </c>
      <c r="I122">
        <f t="shared" si="28"/>
        <v>0.39406914999999998</v>
      </c>
      <c r="J122">
        <f t="shared" si="29"/>
        <v>1.3889322500000001</v>
      </c>
      <c r="K122">
        <f t="shared" si="30"/>
        <v>0.54911275000000004</v>
      </c>
      <c r="L122">
        <f t="shared" si="31"/>
        <v>1.3566315000000002</v>
      </c>
      <c r="M122">
        <f t="shared" si="32"/>
        <v>1.02457979</v>
      </c>
      <c r="N122">
        <f t="shared" si="33"/>
        <v>0.70932446999999987</v>
      </c>
      <c r="O122">
        <f t="shared" si="34"/>
        <v>0.89322340666666666</v>
      </c>
      <c r="P122">
        <f t="shared" si="35"/>
        <v>0.77521800000000007</v>
      </c>
      <c r="Q122">
        <f t="shared" si="36"/>
        <v>2.2610524999999999</v>
      </c>
      <c r="R122">
        <f t="shared" si="37"/>
        <v>1.4858345000000002</v>
      </c>
      <c r="S122">
        <f t="shared" si="38"/>
        <v>2.4186801600000001</v>
      </c>
      <c r="T122">
        <f t="shared" si="39"/>
        <v>2.4186801600000001</v>
      </c>
      <c r="U122">
        <f t="shared" si="40"/>
        <v>2.1275427333333332</v>
      </c>
      <c r="V122">
        <f t="shared" si="41"/>
        <v>2.6830240000000001</v>
      </c>
      <c r="W122">
        <f t="shared" si="42"/>
        <v>1.0732096</v>
      </c>
      <c r="X122">
        <f t="shared" si="43"/>
        <v>2.6830240000000001</v>
      </c>
      <c r="Y122">
        <f t="shared" si="44"/>
        <v>0.42034042666666666</v>
      </c>
      <c r="Z122">
        <f t="shared" si="45"/>
        <v>0.47288298000000001</v>
      </c>
    </row>
    <row r="123" spans="1:26" x14ac:dyDescent="0.3">
      <c r="A123" s="3">
        <v>0.70833333333333337</v>
      </c>
      <c r="B123">
        <v>683</v>
      </c>
      <c r="C123">
        <v>50</v>
      </c>
      <c r="D123">
        <f t="shared" si="23"/>
        <v>1.2277574999999998</v>
      </c>
      <c r="E123">
        <f t="shared" si="24"/>
        <v>0.77303250000000001</v>
      </c>
      <c r="F123">
        <f t="shared" si="25"/>
        <v>1.1368125</v>
      </c>
      <c r="G123">
        <f t="shared" si="26"/>
        <v>1.9971521999999999</v>
      </c>
      <c r="H123">
        <f t="shared" si="27"/>
        <v>1.081790775</v>
      </c>
      <c r="I123">
        <f t="shared" si="28"/>
        <v>0.41607337499999997</v>
      </c>
      <c r="J123">
        <f t="shared" si="29"/>
        <v>1.4664881249999999</v>
      </c>
      <c r="K123">
        <f t="shared" si="30"/>
        <v>0.57977437499999995</v>
      </c>
      <c r="L123">
        <f t="shared" si="31"/>
        <v>1.4323837499999998</v>
      </c>
      <c r="M123">
        <f t="shared" si="32"/>
        <v>1.081790775</v>
      </c>
      <c r="N123">
        <f t="shared" si="33"/>
        <v>0.74893207499999981</v>
      </c>
      <c r="O123">
        <f t="shared" si="34"/>
        <v>0.94309964999999985</v>
      </c>
      <c r="P123">
        <f t="shared" si="35"/>
        <v>0.81850499999999993</v>
      </c>
      <c r="Q123">
        <f t="shared" si="36"/>
        <v>2.38730625</v>
      </c>
      <c r="R123">
        <f t="shared" si="37"/>
        <v>1.5688012499999999</v>
      </c>
      <c r="S123">
        <f t="shared" si="38"/>
        <v>2.5537355999999996</v>
      </c>
      <c r="T123">
        <f t="shared" si="39"/>
        <v>2.5537355999999996</v>
      </c>
      <c r="U123">
        <f t="shared" si="40"/>
        <v>2.2463414999999998</v>
      </c>
      <c r="V123">
        <f t="shared" si="41"/>
        <v>2.8328399999999996</v>
      </c>
      <c r="W123">
        <f t="shared" si="42"/>
        <v>1.1331359999999997</v>
      </c>
      <c r="X123">
        <f t="shared" si="43"/>
        <v>2.8328399999999996</v>
      </c>
      <c r="Y123">
        <f t="shared" si="44"/>
        <v>0.44381159999999997</v>
      </c>
      <c r="Z123">
        <f t="shared" si="45"/>
        <v>0.49928804999999998</v>
      </c>
    </row>
    <row r="124" spans="1:26" x14ac:dyDescent="0.3">
      <c r="B124">
        <v>489</v>
      </c>
      <c r="C124">
        <v>50</v>
      </c>
      <c r="D124">
        <f t="shared" si="23"/>
        <v>0.81744749999999988</v>
      </c>
      <c r="E124">
        <f t="shared" si="24"/>
        <v>0.51468916666666653</v>
      </c>
      <c r="F124">
        <f t="shared" si="25"/>
        <v>0.75689583333333321</v>
      </c>
      <c r="G124">
        <f t="shared" si="26"/>
        <v>1.3297145999999997</v>
      </c>
      <c r="H124">
        <f t="shared" si="27"/>
        <v>0.72026207499999984</v>
      </c>
      <c r="I124">
        <f t="shared" si="28"/>
        <v>0.27702387499999997</v>
      </c>
      <c r="J124">
        <f t="shared" si="29"/>
        <v>0.97639562499999977</v>
      </c>
      <c r="K124">
        <f t="shared" si="30"/>
        <v>0.38601687499999993</v>
      </c>
      <c r="L124">
        <f t="shared" si="31"/>
        <v>0.95368874999999975</v>
      </c>
      <c r="M124">
        <f t="shared" si="32"/>
        <v>0.72026207499999984</v>
      </c>
      <c r="N124">
        <f t="shared" si="33"/>
        <v>0.49864297499999982</v>
      </c>
      <c r="O124">
        <f t="shared" si="34"/>
        <v>0.62792078333333312</v>
      </c>
      <c r="P124">
        <f t="shared" si="35"/>
        <v>0.54496499999999981</v>
      </c>
      <c r="Q124">
        <f t="shared" si="36"/>
        <v>1.5894812499999997</v>
      </c>
      <c r="R124">
        <f t="shared" si="37"/>
        <v>1.0445162499999998</v>
      </c>
      <c r="S124">
        <f t="shared" si="38"/>
        <v>1.7002907999999994</v>
      </c>
      <c r="T124">
        <f t="shared" si="39"/>
        <v>1.7002907999999994</v>
      </c>
      <c r="U124">
        <f t="shared" si="40"/>
        <v>1.4956261666666661</v>
      </c>
      <c r="V124">
        <f t="shared" si="41"/>
        <v>1.8861199999999994</v>
      </c>
      <c r="W124">
        <f t="shared" si="42"/>
        <v>0.75444799999999979</v>
      </c>
      <c r="X124">
        <f t="shared" si="43"/>
        <v>1.8861199999999994</v>
      </c>
      <c r="Y124">
        <f t="shared" si="44"/>
        <v>0.29549213333333324</v>
      </c>
      <c r="Z124">
        <f t="shared" si="45"/>
        <v>0.33242864999999994</v>
      </c>
    </row>
    <row r="125" spans="1:26" x14ac:dyDescent="0.3">
      <c r="B125">
        <v>553</v>
      </c>
      <c r="C125">
        <v>48</v>
      </c>
      <c r="D125">
        <f t="shared" si="23"/>
        <v>0.97015050000000003</v>
      </c>
      <c r="E125">
        <f t="shared" si="24"/>
        <v>0.61083549999999998</v>
      </c>
      <c r="F125">
        <f t="shared" si="25"/>
        <v>0.89828750000000002</v>
      </c>
      <c r="G125">
        <f t="shared" si="26"/>
        <v>1.5781114800000002</v>
      </c>
      <c r="H125">
        <f t="shared" si="27"/>
        <v>0.85481038499999995</v>
      </c>
      <c r="I125">
        <f t="shared" si="28"/>
        <v>0.328773225</v>
      </c>
      <c r="J125">
        <f t="shared" si="29"/>
        <v>1.158790875</v>
      </c>
      <c r="K125">
        <f t="shared" si="30"/>
        <v>0.45812662500000001</v>
      </c>
      <c r="L125">
        <f t="shared" si="31"/>
        <v>1.13184225</v>
      </c>
      <c r="M125">
        <f t="shared" si="32"/>
        <v>0.85481038499999995</v>
      </c>
      <c r="N125">
        <f t="shared" si="33"/>
        <v>0.59179180499999995</v>
      </c>
      <c r="O125">
        <f t="shared" si="34"/>
        <v>0.74521930999999997</v>
      </c>
      <c r="P125">
        <f t="shared" si="35"/>
        <v>0.64676699999999998</v>
      </c>
      <c r="Q125">
        <f t="shared" si="36"/>
        <v>1.8864037499999999</v>
      </c>
      <c r="R125">
        <f t="shared" si="37"/>
        <v>1.2396367500000001</v>
      </c>
      <c r="S125">
        <f t="shared" si="38"/>
        <v>2.0179130399999998</v>
      </c>
      <c r="T125">
        <f t="shared" si="39"/>
        <v>2.0179130399999998</v>
      </c>
      <c r="U125">
        <f t="shared" si="40"/>
        <v>1.7750161</v>
      </c>
      <c r="V125">
        <f t="shared" si="41"/>
        <v>2.2384559999999998</v>
      </c>
      <c r="W125">
        <f t="shared" si="42"/>
        <v>0.89538239999999991</v>
      </c>
      <c r="X125">
        <f t="shared" si="43"/>
        <v>2.2384559999999998</v>
      </c>
      <c r="Y125">
        <f t="shared" si="44"/>
        <v>0.35069144000000002</v>
      </c>
      <c r="Z125">
        <f t="shared" si="45"/>
        <v>0.39452787000000006</v>
      </c>
    </row>
    <row r="126" spans="1:26" x14ac:dyDescent="0.3">
      <c r="B126">
        <v>692</v>
      </c>
      <c r="C126">
        <v>51</v>
      </c>
      <c r="D126">
        <f t="shared" si="23"/>
        <v>1.2381209999999996</v>
      </c>
      <c r="E126">
        <f t="shared" si="24"/>
        <v>0.77955766666666648</v>
      </c>
      <c r="F126">
        <f t="shared" si="25"/>
        <v>1.146408333333333</v>
      </c>
      <c r="G126">
        <f t="shared" si="26"/>
        <v>2.0140101599999998</v>
      </c>
      <c r="H126">
        <f t="shared" si="27"/>
        <v>1.0909221699999996</v>
      </c>
      <c r="I126">
        <f t="shared" si="28"/>
        <v>0.41958544999999992</v>
      </c>
      <c r="J126">
        <f t="shared" si="29"/>
        <v>1.4788667499999995</v>
      </c>
      <c r="K126">
        <f t="shared" si="30"/>
        <v>0.58466824999999989</v>
      </c>
      <c r="L126">
        <f t="shared" si="31"/>
        <v>1.4444744999999997</v>
      </c>
      <c r="M126">
        <f t="shared" si="32"/>
        <v>1.0909221699999996</v>
      </c>
      <c r="N126">
        <f t="shared" si="33"/>
        <v>0.7552538099999998</v>
      </c>
      <c r="O126">
        <f t="shared" si="34"/>
        <v>0.95106035333333305</v>
      </c>
      <c r="P126">
        <f t="shared" si="35"/>
        <v>0.82541399999999976</v>
      </c>
      <c r="Q126">
        <f t="shared" si="36"/>
        <v>2.4074574999999996</v>
      </c>
      <c r="R126">
        <f t="shared" si="37"/>
        <v>1.5820434999999995</v>
      </c>
      <c r="S126">
        <f t="shared" si="38"/>
        <v>2.575291679999999</v>
      </c>
      <c r="T126">
        <f t="shared" si="39"/>
        <v>2.575291679999999</v>
      </c>
      <c r="U126">
        <f t="shared" si="40"/>
        <v>2.2653028666666661</v>
      </c>
      <c r="V126">
        <f t="shared" si="41"/>
        <v>2.8567519999999993</v>
      </c>
      <c r="W126">
        <f t="shared" si="42"/>
        <v>1.1427007999999996</v>
      </c>
      <c r="X126">
        <f t="shared" si="43"/>
        <v>2.8567519999999993</v>
      </c>
      <c r="Y126">
        <f t="shared" si="44"/>
        <v>0.44755781333333322</v>
      </c>
      <c r="Z126">
        <f t="shared" si="45"/>
        <v>0.50350253999999994</v>
      </c>
    </row>
    <row r="127" spans="1:26" x14ac:dyDescent="0.3">
      <c r="B127">
        <v>593</v>
      </c>
      <c r="C127">
        <v>51</v>
      </c>
      <c r="D127">
        <f t="shared" si="23"/>
        <v>1.0287359999999997</v>
      </c>
      <c r="E127">
        <f t="shared" si="24"/>
        <v>0.64772266666666645</v>
      </c>
      <c r="F127">
        <f t="shared" si="25"/>
        <v>0.95253333333333312</v>
      </c>
      <c r="G127">
        <f t="shared" si="26"/>
        <v>1.6734105599999998</v>
      </c>
      <c r="H127">
        <f t="shared" si="27"/>
        <v>0.90643071999999969</v>
      </c>
      <c r="I127">
        <f t="shared" si="28"/>
        <v>0.34862719999999991</v>
      </c>
      <c r="J127">
        <f t="shared" si="29"/>
        <v>1.2287679999999999</v>
      </c>
      <c r="K127">
        <f t="shared" si="30"/>
        <v>0.48579199999999989</v>
      </c>
      <c r="L127">
        <f t="shared" si="31"/>
        <v>1.2001919999999997</v>
      </c>
      <c r="M127">
        <f t="shared" si="32"/>
        <v>0.90643071999999969</v>
      </c>
      <c r="N127">
        <f t="shared" si="33"/>
        <v>0.6275289599999998</v>
      </c>
      <c r="O127">
        <f t="shared" si="34"/>
        <v>0.79022165333333305</v>
      </c>
      <c r="P127">
        <f t="shared" si="35"/>
        <v>0.68582399999999977</v>
      </c>
      <c r="Q127">
        <f t="shared" si="36"/>
        <v>2.0003199999999994</v>
      </c>
      <c r="R127">
        <f t="shared" si="37"/>
        <v>1.3144959999999999</v>
      </c>
      <c r="S127">
        <f t="shared" si="38"/>
        <v>2.1397708799999995</v>
      </c>
      <c r="T127">
        <f t="shared" si="39"/>
        <v>2.1397708799999995</v>
      </c>
      <c r="U127">
        <f t="shared" si="40"/>
        <v>1.8822058666666661</v>
      </c>
      <c r="V127">
        <f t="shared" si="41"/>
        <v>2.3736319999999993</v>
      </c>
      <c r="W127">
        <f t="shared" si="42"/>
        <v>0.94945279999999965</v>
      </c>
      <c r="X127">
        <f t="shared" si="43"/>
        <v>2.3736319999999993</v>
      </c>
      <c r="Y127">
        <f t="shared" si="44"/>
        <v>0.37186901333333328</v>
      </c>
      <c r="Z127">
        <f t="shared" si="45"/>
        <v>0.41835263999999994</v>
      </c>
    </row>
    <row r="128" spans="1:26" x14ac:dyDescent="0.3">
      <c r="B128">
        <v>608</v>
      </c>
      <c r="C128">
        <v>53</v>
      </c>
      <c r="D128">
        <f t="shared" si="23"/>
        <v>1.0431179999999998</v>
      </c>
      <c r="E128">
        <f t="shared" si="24"/>
        <v>0.65677799999999986</v>
      </c>
      <c r="F128">
        <f t="shared" si="25"/>
        <v>0.96584999999999988</v>
      </c>
      <c r="G128">
        <f t="shared" si="26"/>
        <v>1.6968052799999997</v>
      </c>
      <c r="H128">
        <f t="shared" si="27"/>
        <v>0.91910285999999974</v>
      </c>
      <c r="I128">
        <f t="shared" si="28"/>
        <v>0.35350109999999996</v>
      </c>
      <c r="J128">
        <f t="shared" si="29"/>
        <v>1.2459464999999998</v>
      </c>
      <c r="K128">
        <f t="shared" si="30"/>
        <v>0.4925834999999999</v>
      </c>
      <c r="L128">
        <f t="shared" si="31"/>
        <v>1.2169709999999998</v>
      </c>
      <c r="M128">
        <f t="shared" si="32"/>
        <v>0.91910285999999974</v>
      </c>
      <c r="N128">
        <f t="shared" si="33"/>
        <v>0.63630197999999982</v>
      </c>
      <c r="O128">
        <f t="shared" si="34"/>
        <v>0.80126915999999981</v>
      </c>
      <c r="P128">
        <f t="shared" si="35"/>
        <v>0.69541199999999981</v>
      </c>
      <c r="Q128">
        <f t="shared" si="36"/>
        <v>2.0282849999999994</v>
      </c>
      <c r="R128">
        <f t="shared" si="37"/>
        <v>1.3328729999999998</v>
      </c>
      <c r="S128">
        <f t="shared" si="38"/>
        <v>2.1696854399999994</v>
      </c>
      <c r="T128">
        <f t="shared" si="39"/>
        <v>2.1696854399999994</v>
      </c>
      <c r="U128">
        <f t="shared" si="40"/>
        <v>1.9085195999999995</v>
      </c>
      <c r="V128">
        <f t="shared" si="41"/>
        <v>2.4068159999999992</v>
      </c>
      <c r="W128">
        <f t="shared" si="42"/>
        <v>0.96272639999999976</v>
      </c>
      <c r="X128">
        <f t="shared" si="43"/>
        <v>2.4068159999999992</v>
      </c>
      <c r="Y128">
        <f t="shared" si="44"/>
        <v>0.37706783999999988</v>
      </c>
      <c r="Z128">
        <f t="shared" si="45"/>
        <v>0.42420131999999994</v>
      </c>
    </row>
    <row r="129" spans="1:26" x14ac:dyDescent="0.3">
      <c r="B129">
        <v>462</v>
      </c>
      <c r="C129">
        <v>51</v>
      </c>
      <c r="D129">
        <f t="shared" si="23"/>
        <v>0.75167099999999998</v>
      </c>
      <c r="E129">
        <f t="shared" si="24"/>
        <v>0.4732743333333333</v>
      </c>
      <c r="F129">
        <f t="shared" si="25"/>
        <v>0.69599166666666656</v>
      </c>
      <c r="G129">
        <f t="shared" si="26"/>
        <v>1.2227181599999999</v>
      </c>
      <c r="H129">
        <f t="shared" si="27"/>
        <v>0.66230566999999985</v>
      </c>
      <c r="I129">
        <f t="shared" si="28"/>
        <v>0.25473294999999996</v>
      </c>
      <c r="J129">
        <f t="shared" si="29"/>
        <v>0.89782924999999991</v>
      </c>
      <c r="K129">
        <f t="shared" si="30"/>
        <v>0.35495574999999996</v>
      </c>
      <c r="L129">
        <f t="shared" si="31"/>
        <v>0.87694949999999994</v>
      </c>
      <c r="M129">
        <f t="shared" si="32"/>
        <v>0.66230566999999985</v>
      </c>
      <c r="N129">
        <f t="shared" si="33"/>
        <v>0.4585193099999999</v>
      </c>
      <c r="O129">
        <f t="shared" si="34"/>
        <v>0.57739468666666649</v>
      </c>
      <c r="P129">
        <f t="shared" si="35"/>
        <v>0.50111399999999995</v>
      </c>
      <c r="Q129">
        <f t="shared" si="36"/>
        <v>1.4615824999999998</v>
      </c>
      <c r="R129">
        <f t="shared" si="37"/>
        <v>0.96046849999999995</v>
      </c>
      <c r="S129">
        <f t="shared" si="38"/>
        <v>1.5634756799999996</v>
      </c>
      <c r="T129">
        <f t="shared" si="39"/>
        <v>1.5634756799999996</v>
      </c>
      <c r="U129">
        <f t="shared" si="40"/>
        <v>1.3752795333333332</v>
      </c>
      <c r="V129">
        <f t="shared" si="41"/>
        <v>1.7343519999999999</v>
      </c>
      <c r="W129">
        <f t="shared" si="42"/>
        <v>0.69374079999999982</v>
      </c>
      <c r="X129">
        <f t="shared" si="43"/>
        <v>1.7343519999999999</v>
      </c>
      <c r="Y129">
        <f t="shared" si="44"/>
        <v>0.27171514666666663</v>
      </c>
      <c r="Z129">
        <f t="shared" si="45"/>
        <v>0.30567953999999997</v>
      </c>
    </row>
    <row r="130" spans="1:26" x14ac:dyDescent="0.3">
      <c r="B130">
        <v>274</v>
      </c>
      <c r="C130">
        <v>46</v>
      </c>
      <c r="D130">
        <f t="shared" si="23"/>
        <v>0.3974085</v>
      </c>
      <c r="E130">
        <f t="shared" si="24"/>
        <v>0.25022016666666663</v>
      </c>
      <c r="F130">
        <f t="shared" si="25"/>
        <v>0.36797083333333336</v>
      </c>
      <c r="G130">
        <f t="shared" si="26"/>
        <v>0.64645115999999991</v>
      </c>
      <c r="H130">
        <f t="shared" si="27"/>
        <v>0.35016104499999995</v>
      </c>
      <c r="I130">
        <f t="shared" si="28"/>
        <v>0.13467732499999999</v>
      </c>
      <c r="J130">
        <f t="shared" si="29"/>
        <v>0.47468237499999993</v>
      </c>
      <c r="K130">
        <f t="shared" si="30"/>
        <v>0.18766512499999999</v>
      </c>
      <c r="L130">
        <f t="shared" si="31"/>
        <v>0.46364324999999995</v>
      </c>
      <c r="M130">
        <f t="shared" si="32"/>
        <v>0.35016104499999995</v>
      </c>
      <c r="N130">
        <f t="shared" si="33"/>
        <v>0.24241918499999998</v>
      </c>
      <c r="O130">
        <f t="shared" si="34"/>
        <v>0.30526860333333328</v>
      </c>
      <c r="P130">
        <f t="shared" si="35"/>
        <v>0.26493899999999998</v>
      </c>
      <c r="Q130">
        <f t="shared" si="36"/>
        <v>0.77273874999999992</v>
      </c>
      <c r="R130">
        <f t="shared" si="37"/>
        <v>0.50779974999999999</v>
      </c>
      <c r="S130">
        <f t="shared" si="38"/>
        <v>0.8266096799999999</v>
      </c>
      <c r="T130">
        <f t="shared" si="39"/>
        <v>0.8266096799999999</v>
      </c>
      <c r="U130">
        <f t="shared" si="40"/>
        <v>0.72711036666666662</v>
      </c>
      <c r="V130">
        <f t="shared" si="41"/>
        <v>0.91695199999999988</v>
      </c>
      <c r="W130">
        <f t="shared" si="42"/>
        <v>0.36678079999999996</v>
      </c>
      <c r="X130">
        <f t="shared" si="43"/>
        <v>0.91695199999999988</v>
      </c>
      <c r="Y130">
        <f t="shared" si="44"/>
        <v>0.14365581333333333</v>
      </c>
      <c r="Z130">
        <f t="shared" si="45"/>
        <v>0.16161278999999998</v>
      </c>
    </row>
    <row r="131" spans="1:26" x14ac:dyDescent="0.3">
      <c r="B131">
        <v>116</v>
      </c>
      <c r="C131">
        <v>41</v>
      </c>
      <c r="D131">
        <f t="shared" si="23"/>
        <v>0.10659599999999998</v>
      </c>
      <c r="E131">
        <f t="shared" si="24"/>
        <v>6.7115999999999995E-2</v>
      </c>
      <c r="F131">
        <f t="shared" si="25"/>
        <v>9.8699999999999996E-2</v>
      </c>
      <c r="G131">
        <f t="shared" si="26"/>
        <v>0.17339615999999997</v>
      </c>
      <c r="H131">
        <f t="shared" si="27"/>
        <v>9.3922919999999979E-2</v>
      </c>
      <c r="I131">
        <f t="shared" si="28"/>
        <v>3.6124199999999995E-2</v>
      </c>
      <c r="J131">
        <f t="shared" si="29"/>
        <v>0.12732299999999999</v>
      </c>
      <c r="K131">
        <f t="shared" si="30"/>
        <v>5.0337E-2</v>
      </c>
      <c r="L131">
        <f t="shared" si="31"/>
        <v>0.124362</v>
      </c>
      <c r="M131">
        <f t="shared" si="32"/>
        <v>9.3922919999999979E-2</v>
      </c>
      <c r="N131">
        <f t="shared" si="33"/>
        <v>6.5023559999999994E-2</v>
      </c>
      <c r="O131">
        <f t="shared" si="34"/>
        <v>8.1881519999999985E-2</v>
      </c>
      <c r="P131">
        <f t="shared" si="35"/>
        <v>7.1063999999999988E-2</v>
      </c>
      <c r="Q131">
        <f t="shared" si="36"/>
        <v>0.20726999999999998</v>
      </c>
      <c r="R131">
        <f t="shared" si="37"/>
        <v>0.13620599999999997</v>
      </c>
      <c r="S131">
        <f t="shared" si="38"/>
        <v>0.22171967999999995</v>
      </c>
      <c r="T131">
        <f t="shared" si="39"/>
        <v>0.22171967999999995</v>
      </c>
      <c r="U131">
        <f t="shared" si="40"/>
        <v>0.19503119999999999</v>
      </c>
      <c r="V131">
        <f t="shared" si="41"/>
        <v>0.24595199999999995</v>
      </c>
      <c r="W131">
        <f t="shared" si="42"/>
        <v>9.8380799999999977E-2</v>
      </c>
      <c r="X131">
        <f t="shared" si="43"/>
        <v>0.24595199999999995</v>
      </c>
      <c r="Y131">
        <f t="shared" si="44"/>
        <v>3.8532479999999994E-2</v>
      </c>
      <c r="Z131">
        <f t="shared" si="45"/>
        <v>4.3349039999999991E-2</v>
      </c>
    </row>
    <row r="132" spans="1:26" x14ac:dyDescent="0.3">
      <c r="B132">
        <v>157</v>
      </c>
      <c r="C132">
        <v>39</v>
      </c>
      <c r="D132">
        <f t="shared" ref="D132:D146" si="46" xml:space="preserve"> IF(((B132/1000)-0.0041*(C132-25)&lt;0),0,IF(B132&lt;10,0,0.94*(5/60)*(((B132/1000)-0.0041*(C132-25))*$D$2)))</f>
        <v>0.21065399999999998</v>
      </c>
      <c r="E132">
        <f t="shared" ref="E132:E146" si="47">IF(((B132/1000)-0.0041*(C132-25))&lt;0,0,IF(B132&lt;10,0,0.94*(5/60)*(((B132/1000)-0.0041*(C132-25))*$E$2)))</f>
        <v>0.13263399999999997</v>
      </c>
      <c r="F132">
        <f t="shared" ref="F132:F146" si="48">IF((((B132/1000)-0.0041*(C132-25))&lt;0),0,IF(B132&lt;10,0,0.94*(5/60)*(((B132/1000)-0.0041*(C132-25))*$F$2)))</f>
        <v>0.19504999999999995</v>
      </c>
      <c r="G132">
        <f t="shared" ref="G132:G146" si="49">IF((((B132/1000)-0.0041*(C132-25))&lt;0),0,IF(B132&lt;10,0,0.94*(5/60)*(((B132/1000)-0.0041*(C132-25))*$G$2)))</f>
        <v>0.34266383999999994</v>
      </c>
      <c r="H132">
        <f t="shared" ref="H132:H146" si="50">IF((((B132/1000)-0.0041*(C132-25))&lt;0),0,IF(B132&lt;10,0,0.94*(5/60)*(((B132/1000)-0.0041*(C132-25))*$H$2)))</f>
        <v>0.18560957999999997</v>
      </c>
      <c r="I132">
        <f t="shared" ref="I132:I146" si="51">IF((((B132/1000)-0.0041*(C132-25))&lt;0),0,IF(B132&lt;10,0,0.94*(5/60)*(((B132/1000)-0.0041*(C132-25))*$I$2)))</f>
        <v>7.1388299999999988E-2</v>
      </c>
      <c r="J132">
        <f t="shared" ref="J132:J146" si="52">IF((((B132/1000)-0.0041*(C132-25))&lt;0),0,IF(B132&lt;10,0,0.94*(5/60)*(((B132/1000)-0.0041*(C132-25))*$J$2)))</f>
        <v>0.25161449999999996</v>
      </c>
      <c r="K132">
        <f t="shared" ref="K132:K146" si="53">IF((((B132/1000)-0.0041*(C132-25))&lt;0),0,IF(B132&lt;10,0,0.94*(5/60)*(((B132/1000)-0.0041*(C132-25))*$K$2)))</f>
        <v>9.9475499999999994E-2</v>
      </c>
      <c r="L132">
        <f t="shared" ref="L132:L146" si="54">IF((((B132/1000)-0.0041*(C132-25))&lt;0),0,IF(B132&lt;10,0,0.94*(5/60)*(((B132/1000)-0.0041*(C132-25))*$L$2)))</f>
        <v>0.24576299999999998</v>
      </c>
      <c r="M132">
        <f t="shared" ref="M132:M146" si="55">IF(((B132/1000)-0.0041*(C132-25)&lt;0),0,IF(B132&lt;10,0,0.94*(5/60)*(((B132/1000)-0.0041*(C132-25))*$M$2)))</f>
        <v>0.18560957999999997</v>
      </c>
      <c r="N132">
        <f t="shared" ref="N132:N146" si="56">IF((((B132/1000)-0.0041*(C132-25))&lt;0),0,IF(B132&lt;10,0,0.94*(5/60)*(((B132/1000)-0.0041*(C132-25))*$N$2)))</f>
        <v>0.12849893999999998</v>
      </c>
      <c r="O132">
        <f t="shared" ref="O132:O146" si="57">IF((((B132/1000)-0.0041*(C132-25))&lt;0),0,IF(B132&lt;10,0,0.94*(5/60)*(((B132/1000)-0.0041*(C132-25))*$O$2)))</f>
        <v>0.16181347999999995</v>
      </c>
      <c r="P132">
        <f t="shared" ref="P132:P146" si="58">IF((((B132/1000)-0.0041*(C132-25))&lt;0),0,IF(B132&lt;10,0,0.94*(5/60)*(((B132/1000)-0.0041*(C132-25))*$P$2)))</f>
        <v>0.14043599999999998</v>
      </c>
      <c r="Q132">
        <f t="shared" ref="Q132:Q146" si="59">IF((((B132/1000)-0.0041*(C132-25))&lt;0),0,IF(B132&lt;10,0,0.94*(5/60)*(((B132/1000)-0.0041*(C132-25))*$Q$2)))</f>
        <v>0.40960499999999994</v>
      </c>
      <c r="R132">
        <f t="shared" ref="R132:R146" si="60">IF((((B132/1000)-0.0041*(C132-25))&lt;0),0,IF(B132&lt;10,0,0.94*(5/60)*(((B132/1000)-0.0041*(C132-25))*$R$2)))</f>
        <v>0.26916899999999994</v>
      </c>
      <c r="S132">
        <f t="shared" ref="S132:S146" si="61">IF((((B132/1000)-0.0041*(C132-25))&lt;0),0,IF(B132&lt;10,0,0.94*(5/60)*(((B132/1000)-0.0041*(C132-25))*$S$2)))</f>
        <v>0.43816031999999988</v>
      </c>
      <c r="T132">
        <f t="shared" ref="T132:T146" si="62">IF((((B132/1000)-0.0041*(C132-25))&lt;0),0,IF(B132&lt;10,0,0.94*(5/60)*(((B132/1000)-0.0041*(C132-25))*$T$2)))</f>
        <v>0.43816031999999988</v>
      </c>
      <c r="U132">
        <f t="shared" ref="U132:U146" si="63">IF((((B132/1000)-0.0041*(C132-25))&lt;0),0,IF(B132&lt;10,0,0.94*(5/60)*(((B132/1000)-0.0041*(C132-25))*$U$2)))</f>
        <v>0.38541879999999995</v>
      </c>
      <c r="V132">
        <f t="shared" ref="V132:V146" si="64">IF((((B132/1000)-0.0041*(C132-25))&lt;0),0,IF(B132&lt;10,0,0.96*(5/60)*(((B132/1000)-0.0041*(C132-25))*$V$2)))</f>
        <v>0.48604799999999992</v>
      </c>
      <c r="W132">
        <f t="shared" ref="W132:W146" si="65">IF((((B132/1000)-0.0041*(C132-25))&lt;0),0,IF(B132&lt;10,0,0.96*(5/60)*(((B132/1000)-0.0041*(C132-25))*$W$2)))</f>
        <v>0.19441919999999993</v>
      </c>
      <c r="X132">
        <f t="shared" ref="X132:X146" si="66">IF((((B132/1000)-0.0041*(C132-25))&lt;0),0,IF(B132&lt;10,0,0.96*(5/60)*(((B132/1000)-0.0041*(C132-25))*$X$2)))</f>
        <v>0.48604799999999992</v>
      </c>
      <c r="Y132">
        <f t="shared" ref="Y132:Y146" si="67">IF((((B132/1000)-0.0041*(C132-25))&lt;0),0,IF(B132&lt;10,0,0.94*(5/60)*(((B132/1000)-0.0041*(C132-25))*$Y$2)))</f>
        <v>7.6147519999999982E-2</v>
      </c>
      <c r="Z132">
        <f t="shared" ref="Z132:Z146" si="68">IF((((B132/1000)-0.0041*(C132-25))&lt;0),0,IF(B132&lt;10,0,0.94*(5/60)*(((B132/1000)-0.0041*(C132-25))*$Z$2)))</f>
        <v>8.5665959999999985E-2</v>
      </c>
    </row>
    <row r="133" spans="1:26" x14ac:dyDescent="0.3">
      <c r="B133">
        <v>128</v>
      </c>
      <c r="C133">
        <v>39</v>
      </c>
      <c r="D133">
        <f t="shared" si="46"/>
        <v>0.14931899999999998</v>
      </c>
      <c r="E133">
        <f t="shared" si="47"/>
        <v>9.401566666666665E-2</v>
      </c>
      <c r="F133">
        <f t="shared" si="48"/>
        <v>0.13825833333333332</v>
      </c>
      <c r="G133">
        <f t="shared" si="49"/>
        <v>0.24289223999999998</v>
      </c>
      <c r="H133">
        <f t="shared" si="50"/>
        <v>0.13156662999999999</v>
      </c>
      <c r="I133">
        <f t="shared" si="51"/>
        <v>5.0602549999999989E-2</v>
      </c>
      <c r="J133">
        <f t="shared" si="52"/>
        <v>0.17835324999999999</v>
      </c>
      <c r="K133">
        <f t="shared" si="53"/>
        <v>7.0511749999999998E-2</v>
      </c>
      <c r="L133">
        <f t="shared" si="54"/>
        <v>0.17420549999999999</v>
      </c>
      <c r="M133">
        <f t="shared" si="55"/>
        <v>0.13156662999999999</v>
      </c>
      <c r="N133">
        <f t="shared" si="56"/>
        <v>9.1084589999999965E-2</v>
      </c>
      <c r="O133">
        <f t="shared" si="57"/>
        <v>0.11469911333333331</v>
      </c>
      <c r="P133">
        <f t="shared" si="58"/>
        <v>9.9545999999999982E-2</v>
      </c>
      <c r="Q133">
        <f t="shared" si="59"/>
        <v>0.29034249999999995</v>
      </c>
      <c r="R133">
        <f t="shared" si="60"/>
        <v>0.19079649999999995</v>
      </c>
      <c r="S133">
        <f t="shared" si="61"/>
        <v>0.31058351999999995</v>
      </c>
      <c r="T133">
        <f t="shared" si="62"/>
        <v>0.31058351999999995</v>
      </c>
      <c r="U133">
        <f t="shared" si="63"/>
        <v>0.27319846666666664</v>
      </c>
      <c r="V133">
        <f t="shared" si="64"/>
        <v>0.34452799999999989</v>
      </c>
      <c r="W133">
        <f t="shared" si="65"/>
        <v>0.13781119999999997</v>
      </c>
      <c r="X133">
        <f t="shared" si="66"/>
        <v>0.34452799999999989</v>
      </c>
      <c r="Y133">
        <f t="shared" si="67"/>
        <v>5.3976053333333329E-2</v>
      </c>
      <c r="Z133">
        <f t="shared" si="68"/>
        <v>6.0723059999999995E-2</v>
      </c>
    </row>
    <row r="134" spans="1:26" x14ac:dyDescent="0.3">
      <c r="B134">
        <v>105</v>
      </c>
      <c r="C134">
        <v>38</v>
      </c>
      <c r="D134">
        <f t="shared" si="46"/>
        <v>0.10934549999999997</v>
      </c>
      <c r="E134">
        <f t="shared" si="47"/>
        <v>6.884716666666664E-2</v>
      </c>
      <c r="F134">
        <f t="shared" si="48"/>
        <v>0.1012458333333333</v>
      </c>
      <c r="G134">
        <f t="shared" si="49"/>
        <v>0.17786867999999995</v>
      </c>
      <c r="H134">
        <f t="shared" si="50"/>
        <v>9.6345534999999968E-2</v>
      </c>
      <c r="I134">
        <f t="shared" si="51"/>
        <v>3.7055974999999984E-2</v>
      </c>
      <c r="J134">
        <f t="shared" si="52"/>
        <v>0.13060712499999996</v>
      </c>
      <c r="K134">
        <f t="shared" si="53"/>
        <v>5.1635374999999983E-2</v>
      </c>
      <c r="L134">
        <f t="shared" si="54"/>
        <v>0.12756974999999995</v>
      </c>
      <c r="M134">
        <f t="shared" si="55"/>
        <v>9.6345534999999968E-2</v>
      </c>
      <c r="N134">
        <f t="shared" si="56"/>
        <v>6.6700754999999973E-2</v>
      </c>
      <c r="O134">
        <f t="shared" si="57"/>
        <v>8.3993543333333295E-2</v>
      </c>
      <c r="P134">
        <f t="shared" si="58"/>
        <v>7.2896999999999976E-2</v>
      </c>
      <c r="Q134">
        <f t="shared" si="59"/>
        <v>0.21261624999999992</v>
      </c>
      <c r="R134">
        <f t="shared" si="60"/>
        <v>0.13971924999999993</v>
      </c>
      <c r="S134">
        <f t="shared" si="61"/>
        <v>0.22743863999999991</v>
      </c>
      <c r="T134">
        <f t="shared" si="62"/>
        <v>0.22743863999999991</v>
      </c>
      <c r="U134">
        <f t="shared" si="63"/>
        <v>0.20006176666666659</v>
      </c>
      <c r="V134">
        <f t="shared" si="64"/>
        <v>0.25229599999999991</v>
      </c>
      <c r="W134">
        <f t="shared" si="65"/>
        <v>0.10091839999999996</v>
      </c>
      <c r="X134">
        <f t="shared" si="66"/>
        <v>0.25229599999999991</v>
      </c>
      <c r="Y134">
        <f t="shared" si="67"/>
        <v>3.9526373333333323E-2</v>
      </c>
      <c r="Z134">
        <f t="shared" si="68"/>
        <v>4.4467169999999986E-2</v>
      </c>
    </row>
    <row r="135" spans="1:26" x14ac:dyDescent="0.3">
      <c r="A135" s="3">
        <v>0.75</v>
      </c>
      <c r="B135">
        <v>110</v>
      </c>
      <c r="C135">
        <v>38</v>
      </c>
      <c r="D135">
        <f t="shared" si="46"/>
        <v>0.11992049999999999</v>
      </c>
      <c r="E135">
        <f t="shared" si="47"/>
        <v>7.5505499999999975E-2</v>
      </c>
      <c r="F135">
        <f t="shared" si="48"/>
        <v>0.11103749999999997</v>
      </c>
      <c r="G135">
        <f t="shared" si="49"/>
        <v>0.19507067999999997</v>
      </c>
      <c r="H135">
        <f t="shared" si="50"/>
        <v>0.10566328499999998</v>
      </c>
      <c r="I135">
        <f t="shared" si="51"/>
        <v>4.0639724999999995E-2</v>
      </c>
      <c r="J135">
        <f t="shared" si="52"/>
        <v>0.14323837499999997</v>
      </c>
      <c r="K135">
        <f t="shared" si="53"/>
        <v>5.6629124999999988E-2</v>
      </c>
      <c r="L135">
        <f t="shared" si="54"/>
        <v>0.13990724999999996</v>
      </c>
      <c r="M135">
        <f t="shared" si="55"/>
        <v>0.10566328499999998</v>
      </c>
      <c r="N135">
        <f t="shared" si="56"/>
        <v>7.3151504999999978E-2</v>
      </c>
      <c r="O135">
        <f t="shared" si="57"/>
        <v>9.2116709999999977E-2</v>
      </c>
      <c r="P135">
        <f t="shared" si="58"/>
        <v>7.994699999999999E-2</v>
      </c>
      <c r="Q135">
        <f t="shared" si="59"/>
        <v>0.23317874999999993</v>
      </c>
      <c r="R135">
        <f t="shared" si="60"/>
        <v>0.15323174999999997</v>
      </c>
      <c r="S135">
        <f t="shared" si="61"/>
        <v>0.24943463999999993</v>
      </c>
      <c r="T135">
        <f t="shared" si="62"/>
        <v>0.24943463999999993</v>
      </c>
      <c r="U135">
        <f t="shared" si="63"/>
        <v>0.21941009999999994</v>
      </c>
      <c r="V135">
        <f t="shared" si="64"/>
        <v>0.27669599999999989</v>
      </c>
      <c r="W135">
        <f t="shared" si="65"/>
        <v>0.11067839999999997</v>
      </c>
      <c r="X135">
        <f t="shared" si="66"/>
        <v>0.27669599999999989</v>
      </c>
      <c r="Y135">
        <f t="shared" si="67"/>
        <v>4.3349039999999985E-2</v>
      </c>
      <c r="Z135">
        <f t="shared" si="68"/>
        <v>4.8767669999999992E-2</v>
      </c>
    </row>
    <row r="136" spans="1:26" x14ac:dyDescent="0.3">
      <c r="B136">
        <v>119</v>
      </c>
      <c r="C136">
        <v>38</v>
      </c>
      <c r="D136">
        <f t="shared" si="46"/>
        <v>0.13895549999999993</v>
      </c>
      <c r="E136">
        <f t="shared" si="47"/>
        <v>8.7490499999999971E-2</v>
      </c>
      <c r="F136">
        <f t="shared" si="48"/>
        <v>0.12866249999999996</v>
      </c>
      <c r="G136">
        <f t="shared" si="49"/>
        <v>0.22603427999999992</v>
      </c>
      <c r="H136">
        <f t="shared" si="50"/>
        <v>0.12243523499999995</v>
      </c>
      <c r="I136">
        <f t="shared" si="51"/>
        <v>4.7090474999999986E-2</v>
      </c>
      <c r="J136">
        <f t="shared" si="52"/>
        <v>0.16597462499999993</v>
      </c>
      <c r="K136">
        <f t="shared" si="53"/>
        <v>6.5617874999999964E-2</v>
      </c>
      <c r="L136">
        <f t="shared" si="54"/>
        <v>0.16211474999999995</v>
      </c>
      <c r="M136">
        <f t="shared" si="55"/>
        <v>0.12243523499999995</v>
      </c>
      <c r="N136">
        <f t="shared" si="56"/>
        <v>8.4762854999999956E-2</v>
      </c>
      <c r="O136">
        <f t="shared" si="57"/>
        <v>0.10673840999999995</v>
      </c>
      <c r="P136">
        <f t="shared" si="58"/>
        <v>9.2636999999999955E-2</v>
      </c>
      <c r="Q136">
        <f t="shared" si="59"/>
        <v>0.27019124999999988</v>
      </c>
      <c r="R136">
        <f t="shared" si="60"/>
        <v>0.17755424999999994</v>
      </c>
      <c r="S136">
        <f t="shared" si="61"/>
        <v>0.28902743999999986</v>
      </c>
      <c r="T136">
        <f t="shared" si="62"/>
        <v>0.28902743999999986</v>
      </c>
      <c r="U136">
        <f t="shared" si="63"/>
        <v>0.25423709999999988</v>
      </c>
      <c r="V136">
        <f t="shared" si="64"/>
        <v>0.32061599999999985</v>
      </c>
      <c r="W136">
        <f t="shared" si="65"/>
        <v>0.12824639999999993</v>
      </c>
      <c r="X136">
        <f t="shared" si="66"/>
        <v>0.32061599999999985</v>
      </c>
      <c r="Y136">
        <f t="shared" si="67"/>
        <v>5.0229839999999977E-2</v>
      </c>
      <c r="Z136">
        <f t="shared" si="68"/>
        <v>5.650856999999998E-2</v>
      </c>
    </row>
    <row r="137" spans="1:26" x14ac:dyDescent="0.3">
      <c r="B137">
        <v>79</v>
      </c>
      <c r="C137">
        <v>35</v>
      </c>
      <c r="D137">
        <f t="shared" si="46"/>
        <v>8.0369999999999997E-2</v>
      </c>
      <c r="E137">
        <f t="shared" si="47"/>
        <v>5.0603333333333327E-2</v>
      </c>
      <c r="F137">
        <f t="shared" si="48"/>
        <v>7.4416666666666659E-2</v>
      </c>
      <c r="G137">
        <f t="shared" si="49"/>
        <v>0.1307352</v>
      </c>
      <c r="H137">
        <f t="shared" si="50"/>
        <v>7.0814899999999986E-2</v>
      </c>
      <c r="I137">
        <f t="shared" si="51"/>
        <v>2.7236499999999997E-2</v>
      </c>
      <c r="J137">
        <f t="shared" si="52"/>
        <v>9.5997499999999986E-2</v>
      </c>
      <c r="K137">
        <f t="shared" si="53"/>
        <v>3.7952499999999993E-2</v>
      </c>
      <c r="L137">
        <f t="shared" si="54"/>
        <v>9.3764999999999987E-2</v>
      </c>
      <c r="M137">
        <f t="shared" si="55"/>
        <v>7.0814899999999986E-2</v>
      </c>
      <c r="N137">
        <f t="shared" si="56"/>
        <v>4.9025699999999992E-2</v>
      </c>
      <c r="O137">
        <f t="shared" si="57"/>
        <v>6.1736066666666652E-2</v>
      </c>
      <c r="P137">
        <f t="shared" si="58"/>
        <v>5.3579999999999989E-2</v>
      </c>
      <c r="Q137">
        <f t="shared" si="59"/>
        <v>0.15627499999999997</v>
      </c>
      <c r="R137">
        <f t="shared" si="60"/>
        <v>0.10269499999999998</v>
      </c>
      <c r="S137">
        <f t="shared" si="61"/>
        <v>0.16716959999999997</v>
      </c>
      <c r="T137">
        <f t="shared" si="62"/>
        <v>0.16716959999999997</v>
      </c>
      <c r="U137">
        <f t="shared" si="63"/>
        <v>0.14704733333333331</v>
      </c>
      <c r="V137">
        <f t="shared" si="64"/>
        <v>0.18543999999999997</v>
      </c>
      <c r="W137">
        <f t="shared" si="65"/>
        <v>7.4175999999999978E-2</v>
      </c>
      <c r="X137">
        <f t="shared" si="66"/>
        <v>0.18543999999999997</v>
      </c>
      <c r="Y137">
        <f t="shared" si="67"/>
        <v>2.9052266666666663E-2</v>
      </c>
      <c r="Z137">
        <f t="shared" si="68"/>
        <v>3.2683799999999999E-2</v>
      </c>
    </row>
    <row r="138" spans="1:26" x14ac:dyDescent="0.3">
      <c r="B138">
        <v>78</v>
      </c>
      <c r="C138">
        <v>27</v>
      </c>
      <c r="D138">
        <f t="shared" si="46"/>
        <v>0.14762699999999998</v>
      </c>
      <c r="E138">
        <f t="shared" si="47"/>
        <v>9.2950333333333329E-2</v>
      </c>
      <c r="F138">
        <f t="shared" si="48"/>
        <v>0.13669166666666666</v>
      </c>
      <c r="G138">
        <f t="shared" si="49"/>
        <v>0.24013992000000001</v>
      </c>
      <c r="H138">
        <f t="shared" si="50"/>
        <v>0.13007578999999997</v>
      </c>
      <c r="I138">
        <f t="shared" si="51"/>
        <v>5.0029150000000001E-2</v>
      </c>
      <c r="J138">
        <f t="shared" si="52"/>
        <v>0.17633225</v>
      </c>
      <c r="K138">
        <f t="shared" si="53"/>
        <v>6.971274999999999E-2</v>
      </c>
      <c r="L138">
        <f t="shared" si="54"/>
        <v>0.17223149999999998</v>
      </c>
      <c r="M138">
        <f t="shared" si="55"/>
        <v>0.13007578999999997</v>
      </c>
      <c r="N138">
        <f t="shared" si="56"/>
        <v>9.0052469999999982E-2</v>
      </c>
      <c r="O138">
        <f t="shared" si="57"/>
        <v>0.11339940666666665</v>
      </c>
      <c r="P138">
        <f t="shared" si="58"/>
        <v>9.8417999999999992E-2</v>
      </c>
      <c r="Q138">
        <f t="shared" si="59"/>
        <v>0.28705249999999993</v>
      </c>
      <c r="R138">
        <f t="shared" si="60"/>
        <v>0.18863449999999998</v>
      </c>
      <c r="S138">
        <f t="shared" si="61"/>
        <v>0.30706415999999997</v>
      </c>
      <c r="T138">
        <f t="shared" si="62"/>
        <v>0.30706415999999997</v>
      </c>
      <c r="U138">
        <f t="shared" si="63"/>
        <v>0.27010273333333329</v>
      </c>
      <c r="V138">
        <f t="shared" si="64"/>
        <v>0.34062399999999998</v>
      </c>
      <c r="W138">
        <f t="shared" si="65"/>
        <v>0.13624959999999997</v>
      </c>
      <c r="X138">
        <f t="shared" si="66"/>
        <v>0.34062399999999998</v>
      </c>
      <c r="Y138">
        <f t="shared" si="67"/>
        <v>5.3364426666666659E-2</v>
      </c>
      <c r="Z138">
        <f t="shared" si="68"/>
        <v>6.0034980000000002E-2</v>
      </c>
    </row>
    <row r="139" spans="1:26" x14ac:dyDescent="0.3">
      <c r="B139">
        <v>79</v>
      </c>
      <c r="C139">
        <v>27</v>
      </c>
      <c r="D139">
        <f t="shared" si="46"/>
        <v>0.14974199999999999</v>
      </c>
      <c r="E139">
        <f t="shared" si="47"/>
        <v>9.4281999999999991E-2</v>
      </c>
      <c r="F139">
        <f t="shared" si="48"/>
        <v>0.13865</v>
      </c>
      <c r="G139">
        <f t="shared" si="49"/>
        <v>0.24358031999999999</v>
      </c>
      <c r="H139">
        <f t="shared" si="50"/>
        <v>0.13193933999999999</v>
      </c>
      <c r="I139">
        <f t="shared" si="51"/>
        <v>5.0745899999999997E-2</v>
      </c>
      <c r="J139">
        <f t="shared" si="52"/>
        <v>0.17885849999999998</v>
      </c>
      <c r="K139">
        <f t="shared" si="53"/>
        <v>7.0711499999999997E-2</v>
      </c>
      <c r="L139">
        <f t="shared" si="54"/>
        <v>0.17469899999999997</v>
      </c>
      <c r="M139">
        <f t="shared" si="55"/>
        <v>0.13193933999999999</v>
      </c>
      <c r="N139">
        <f t="shared" si="56"/>
        <v>9.1342619999999985E-2</v>
      </c>
      <c r="O139">
        <f t="shared" si="57"/>
        <v>0.11502403999999998</v>
      </c>
      <c r="P139">
        <f t="shared" si="58"/>
        <v>9.9827999999999986E-2</v>
      </c>
      <c r="Q139">
        <f t="shared" si="59"/>
        <v>0.29116499999999995</v>
      </c>
      <c r="R139">
        <f t="shared" si="60"/>
        <v>0.19133699999999998</v>
      </c>
      <c r="S139">
        <f t="shared" si="61"/>
        <v>0.31146335999999991</v>
      </c>
      <c r="T139">
        <f t="shared" si="62"/>
        <v>0.31146335999999991</v>
      </c>
      <c r="U139">
        <f t="shared" si="63"/>
        <v>0.2739724</v>
      </c>
      <c r="V139">
        <f t="shared" si="64"/>
        <v>0.34550399999999998</v>
      </c>
      <c r="W139">
        <f t="shared" si="65"/>
        <v>0.13820159999999998</v>
      </c>
      <c r="X139">
        <f t="shared" si="66"/>
        <v>0.34550399999999998</v>
      </c>
      <c r="Y139">
        <f t="shared" si="67"/>
        <v>5.412895999999999E-2</v>
      </c>
      <c r="Z139">
        <f t="shared" si="68"/>
        <v>6.0895079999999997E-2</v>
      </c>
    </row>
    <row r="140" spans="1:26" x14ac:dyDescent="0.3">
      <c r="B140">
        <v>54</v>
      </c>
      <c r="C140">
        <v>27</v>
      </c>
      <c r="D140">
        <f t="shared" si="46"/>
        <v>9.6866999999999981E-2</v>
      </c>
      <c r="E140">
        <f t="shared" si="47"/>
        <v>6.099033333333332E-2</v>
      </c>
      <c r="F140">
        <f t="shared" si="48"/>
        <v>8.9691666666666656E-2</v>
      </c>
      <c r="G140">
        <f t="shared" si="49"/>
        <v>0.15757031999999999</v>
      </c>
      <c r="H140">
        <f t="shared" si="50"/>
        <v>8.535058999999999E-2</v>
      </c>
      <c r="I140">
        <f t="shared" si="51"/>
        <v>3.2827149999999999E-2</v>
      </c>
      <c r="J140">
        <f t="shared" si="52"/>
        <v>0.11570224999999998</v>
      </c>
      <c r="K140">
        <f t="shared" si="53"/>
        <v>4.5742749999999992E-2</v>
      </c>
      <c r="L140">
        <f t="shared" si="54"/>
        <v>0.1130115</v>
      </c>
      <c r="M140">
        <f t="shared" si="55"/>
        <v>8.535058999999999E-2</v>
      </c>
      <c r="N140">
        <f t="shared" si="56"/>
        <v>5.9088869999999988E-2</v>
      </c>
      <c r="O140">
        <f t="shared" si="57"/>
        <v>7.4408206666666657E-2</v>
      </c>
      <c r="P140">
        <f t="shared" si="58"/>
        <v>6.4577999999999997E-2</v>
      </c>
      <c r="Q140">
        <f t="shared" si="59"/>
        <v>0.18835249999999998</v>
      </c>
      <c r="R140">
        <f t="shared" si="60"/>
        <v>0.1237745</v>
      </c>
      <c r="S140">
        <f t="shared" si="61"/>
        <v>0.20148335999999994</v>
      </c>
      <c r="T140">
        <f t="shared" si="62"/>
        <v>0.20148335999999994</v>
      </c>
      <c r="U140">
        <f t="shared" si="63"/>
        <v>0.17723073333333331</v>
      </c>
      <c r="V140">
        <f t="shared" si="64"/>
        <v>0.22350399999999998</v>
      </c>
      <c r="W140">
        <f t="shared" si="65"/>
        <v>8.940159999999997E-2</v>
      </c>
      <c r="X140">
        <f t="shared" si="66"/>
        <v>0.22350399999999998</v>
      </c>
      <c r="Y140">
        <f t="shared" si="67"/>
        <v>3.501562666666666E-2</v>
      </c>
      <c r="Z140">
        <f t="shared" si="68"/>
        <v>3.9392579999999996E-2</v>
      </c>
    </row>
    <row r="141" spans="1:26" x14ac:dyDescent="0.3">
      <c r="B141">
        <v>39</v>
      </c>
      <c r="C141">
        <v>27</v>
      </c>
      <c r="D141">
        <f t="shared" si="46"/>
        <v>6.5141999999999992E-2</v>
      </c>
      <c r="E141">
        <f t="shared" si="47"/>
        <v>4.1015333333333334E-2</v>
      </c>
      <c r="F141">
        <f t="shared" si="48"/>
        <v>6.0316666666666664E-2</v>
      </c>
      <c r="G141">
        <f t="shared" si="49"/>
        <v>0.10596432</v>
      </c>
      <c r="H141">
        <f t="shared" si="50"/>
        <v>5.7397339999999998E-2</v>
      </c>
      <c r="I141">
        <f t="shared" si="51"/>
        <v>2.2075899999999999E-2</v>
      </c>
      <c r="J141">
        <f t="shared" si="52"/>
        <v>7.7808500000000003E-2</v>
      </c>
      <c r="K141">
        <f t="shared" si="53"/>
        <v>3.0761499999999997E-2</v>
      </c>
      <c r="L141">
        <f t="shared" si="54"/>
        <v>7.5998999999999997E-2</v>
      </c>
      <c r="M141">
        <f t="shared" si="55"/>
        <v>5.7397339999999998E-2</v>
      </c>
      <c r="N141">
        <f t="shared" si="56"/>
        <v>3.9736619999999993E-2</v>
      </c>
      <c r="O141">
        <f t="shared" si="57"/>
        <v>5.0038706666666662E-2</v>
      </c>
      <c r="P141">
        <f t="shared" si="58"/>
        <v>4.3427999999999994E-2</v>
      </c>
      <c r="Q141">
        <f t="shared" si="59"/>
        <v>0.12666499999999997</v>
      </c>
      <c r="R141">
        <f t="shared" si="60"/>
        <v>8.3236999999999992E-2</v>
      </c>
      <c r="S141">
        <f t="shared" si="61"/>
        <v>0.13549535999999998</v>
      </c>
      <c r="T141">
        <f t="shared" si="62"/>
        <v>0.13549535999999998</v>
      </c>
      <c r="U141">
        <f t="shared" si="63"/>
        <v>0.11918573333333332</v>
      </c>
      <c r="V141">
        <f t="shared" si="64"/>
        <v>0.15030399999999997</v>
      </c>
      <c r="W141">
        <f t="shared" si="65"/>
        <v>6.012159999999999E-2</v>
      </c>
      <c r="X141">
        <f t="shared" si="66"/>
        <v>0.15030399999999997</v>
      </c>
      <c r="Y141">
        <f t="shared" si="67"/>
        <v>2.3547626666666661E-2</v>
      </c>
      <c r="Z141">
        <f t="shared" si="68"/>
        <v>2.649108E-2</v>
      </c>
    </row>
    <row r="142" spans="1:26" x14ac:dyDescent="0.3">
      <c r="B142">
        <v>37</v>
      </c>
      <c r="C142">
        <v>26</v>
      </c>
      <c r="D142">
        <f t="shared" si="46"/>
        <v>6.9583499999999993E-2</v>
      </c>
      <c r="E142">
        <f t="shared" si="47"/>
        <v>4.3811833333333328E-2</v>
      </c>
      <c r="F142">
        <f t="shared" si="48"/>
        <v>6.4429166666666662E-2</v>
      </c>
      <c r="G142">
        <f t="shared" si="49"/>
        <v>0.11318915999999998</v>
      </c>
      <c r="H142">
        <f t="shared" si="50"/>
        <v>6.1310794999999987E-2</v>
      </c>
      <c r="I142">
        <f t="shared" si="51"/>
        <v>2.3581074999999996E-2</v>
      </c>
      <c r="J142">
        <f t="shared" si="52"/>
        <v>8.3113624999999983E-2</v>
      </c>
      <c r="K142">
        <f t="shared" si="53"/>
        <v>3.2858874999999996E-2</v>
      </c>
      <c r="L142">
        <f t="shared" si="54"/>
        <v>8.1180749999999982E-2</v>
      </c>
      <c r="M142">
        <f t="shared" si="55"/>
        <v>6.1310794999999987E-2</v>
      </c>
      <c r="N142">
        <f t="shared" si="56"/>
        <v>4.2445934999999997E-2</v>
      </c>
      <c r="O142">
        <f t="shared" si="57"/>
        <v>5.3450436666666649E-2</v>
      </c>
      <c r="P142">
        <f t="shared" si="58"/>
        <v>4.6388999999999993E-2</v>
      </c>
      <c r="Q142">
        <f t="shared" si="59"/>
        <v>0.13530124999999998</v>
      </c>
      <c r="R142">
        <f t="shared" si="60"/>
        <v>8.8912249999999984E-2</v>
      </c>
      <c r="S142">
        <f t="shared" si="61"/>
        <v>0.14473367999999998</v>
      </c>
      <c r="T142">
        <f t="shared" si="62"/>
        <v>0.14473367999999998</v>
      </c>
      <c r="U142">
        <f t="shared" si="63"/>
        <v>0.12731203333333332</v>
      </c>
      <c r="V142">
        <f t="shared" si="64"/>
        <v>0.16055199999999997</v>
      </c>
      <c r="W142">
        <f t="shared" si="65"/>
        <v>6.4220799999999981E-2</v>
      </c>
      <c r="X142">
        <f t="shared" si="66"/>
        <v>0.16055199999999997</v>
      </c>
      <c r="Y142">
        <f t="shared" si="67"/>
        <v>2.5153146666666664E-2</v>
      </c>
      <c r="Z142">
        <f t="shared" si="68"/>
        <v>2.8297289999999996E-2</v>
      </c>
    </row>
    <row r="143" spans="1:26" x14ac:dyDescent="0.3">
      <c r="B143">
        <v>41</v>
      </c>
      <c r="C143">
        <v>27</v>
      </c>
      <c r="D143">
        <f t="shared" si="46"/>
        <v>6.9372000000000003E-2</v>
      </c>
      <c r="E143">
        <f t="shared" si="47"/>
        <v>4.3678666666666671E-2</v>
      </c>
      <c r="F143">
        <f t="shared" si="48"/>
        <v>6.4233333333333337E-2</v>
      </c>
      <c r="G143">
        <f t="shared" si="49"/>
        <v>0.11284511999999999</v>
      </c>
      <c r="H143">
        <f t="shared" si="50"/>
        <v>6.1124439999999995E-2</v>
      </c>
      <c r="I143">
        <f t="shared" si="51"/>
        <v>2.35094E-2</v>
      </c>
      <c r="J143">
        <f t="shared" si="52"/>
        <v>8.286099999999999E-2</v>
      </c>
      <c r="K143">
        <f t="shared" si="53"/>
        <v>3.2758999999999996E-2</v>
      </c>
      <c r="L143">
        <f t="shared" si="54"/>
        <v>8.0934000000000006E-2</v>
      </c>
      <c r="M143">
        <f t="shared" si="55"/>
        <v>6.1124439999999995E-2</v>
      </c>
      <c r="N143">
        <f t="shared" si="56"/>
        <v>4.2316919999999994E-2</v>
      </c>
      <c r="O143">
        <f t="shared" si="57"/>
        <v>5.3287973333333329E-2</v>
      </c>
      <c r="P143">
        <f t="shared" si="58"/>
        <v>4.6247999999999997E-2</v>
      </c>
      <c r="Q143">
        <f t="shared" si="59"/>
        <v>0.13489000000000001</v>
      </c>
      <c r="R143">
        <f t="shared" si="60"/>
        <v>8.8641999999999999E-2</v>
      </c>
      <c r="S143">
        <f t="shared" si="61"/>
        <v>0.14429375999999999</v>
      </c>
      <c r="T143">
        <f t="shared" si="62"/>
        <v>0.14429375999999999</v>
      </c>
      <c r="U143">
        <f t="shared" si="63"/>
        <v>0.12692506666666664</v>
      </c>
      <c r="V143">
        <f t="shared" si="64"/>
        <v>0.16006400000000001</v>
      </c>
      <c r="W143">
        <f t="shared" si="65"/>
        <v>6.4025599999999988E-2</v>
      </c>
      <c r="X143">
        <f t="shared" si="66"/>
        <v>0.16006400000000001</v>
      </c>
      <c r="Y143">
        <f t="shared" si="67"/>
        <v>2.5076693333333334E-2</v>
      </c>
      <c r="Z143">
        <f t="shared" si="68"/>
        <v>2.8211279999999998E-2</v>
      </c>
    </row>
    <row r="144" spans="1:26" x14ac:dyDescent="0.3">
      <c r="B144">
        <v>32</v>
      </c>
      <c r="C144">
        <v>27</v>
      </c>
      <c r="D144">
        <f t="shared" si="46"/>
        <v>5.0337E-2</v>
      </c>
      <c r="E144">
        <f t="shared" si="47"/>
        <v>3.1693666666666662E-2</v>
      </c>
      <c r="F144">
        <f t="shared" si="48"/>
        <v>4.6608333333333335E-2</v>
      </c>
      <c r="G144">
        <f t="shared" si="49"/>
        <v>8.1881520000000013E-2</v>
      </c>
      <c r="H144">
        <f t="shared" si="50"/>
        <v>4.4352489999999994E-2</v>
      </c>
      <c r="I144">
        <f t="shared" si="51"/>
        <v>1.7058649999999998E-2</v>
      </c>
      <c r="J144">
        <f t="shared" si="52"/>
        <v>6.0124749999999998E-2</v>
      </c>
      <c r="K144">
        <f t="shared" si="53"/>
        <v>2.3770249999999996E-2</v>
      </c>
      <c r="L144">
        <f t="shared" si="54"/>
        <v>5.8726499999999994E-2</v>
      </c>
      <c r="M144">
        <f t="shared" si="55"/>
        <v>4.4352489999999994E-2</v>
      </c>
      <c r="N144">
        <f t="shared" si="56"/>
        <v>3.0705569999999998E-2</v>
      </c>
      <c r="O144">
        <f t="shared" si="57"/>
        <v>3.8666273333333327E-2</v>
      </c>
      <c r="P144">
        <f t="shared" si="58"/>
        <v>3.3557999999999998E-2</v>
      </c>
      <c r="Q144">
        <f t="shared" si="59"/>
        <v>9.7877499999999992E-2</v>
      </c>
      <c r="R144">
        <f t="shared" si="60"/>
        <v>6.4319500000000002E-2</v>
      </c>
      <c r="S144">
        <f t="shared" si="61"/>
        <v>0.10470096</v>
      </c>
      <c r="T144">
        <f t="shared" si="62"/>
        <v>0.10470096</v>
      </c>
      <c r="U144">
        <f t="shared" si="63"/>
        <v>9.2098066666666659E-2</v>
      </c>
      <c r="V144">
        <f t="shared" si="64"/>
        <v>0.116144</v>
      </c>
      <c r="W144">
        <f t="shared" si="65"/>
        <v>4.6457599999999995E-2</v>
      </c>
      <c r="X144">
        <f t="shared" si="66"/>
        <v>0.116144</v>
      </c>
      <c r="Y144">
        <f t="shared" si="67"/>
        <v>1.8195893333333334E-2</v>
      </c>
      <c r="Z144">
        <f t="shared" si="68"/>
        <v>2.0470380000000003E-2</v>
      </c>
    </row>
    <row r="145" spans="2:26" x14ac:dyDescent="0.3">
      <c r="B145">
        <v>25</v>
      </c>
      <c r="C145">
        <v>28</v>
      </c>
      <c r="D145">
        <f t="shared" si="46"/>
        <v>2.6860499999999995E-2</v>
      </c>
      <c r="E145">
        <f t="shared" si="47"/>
        <v>1.6912166666666662E-2</v>
      </c>
      <c r="F145">
        <f t="shared" si="48"/>
        <v>2.4870833333333332E-2</v>
      </c>
      <c r="G145">
        <f t="shared" si="49"/>
        <v>4.3693079999999988E-2</v>
      </c>
      <c r="H145">
        <f t="shared" si="50"/>
        <v>2.3667084999999997E-2</v>
      </c>
      <c r="I145">
        <f t="shared" si="51"/>
        <v>9.102724999999999E-3</v>
      </c>
      <c r="J145">
        <f t="shared" si="52"/>
        <v>3.208337499999999E-2</v>
      </c>
      <c r="K145">
        <f t="shared" si="53"/>
        <v>1.2684124999999997E-2</v>
      </c>
      <c r="L145">
        <f t="shared" si="54"/>
        <v>3.133724999999999E-2</v>
      </c>
      <c r="M145">
        <f t="shared" si="55"/>
        <v>2.3667084999999997E-2</v>
      </c>
      <c r="N145">
        <f t="shared" si="56"/>
        <v>1.6384904999999995E-2</v>
      </c>
      <c r="O145">
        <f t="shared" si="57"/>
        <v>2.0632843333333328E-2</v>
      </c>
      <c r="P145">
        <f t="shared" si="58"/>
        <v>1.7906999999999999E-2</v>
      </c>
      <c r="Q145">
        <f t="shared" si="59"/>
        <v>5.222874999999999E-2</v>
      </c>
      <c r="R145">
        <f t="shared" si="60"/>
        <v>3.4321749999999998E-2</v>
      </c>
      <c r="S145">
        <f t="shared" si="61"/>
        <v>5.586983999999999E-2</v>
      </c>
      <c r="T145">
        <f t="shared" si="62"/>
        <v>5.586983999999999E-2</v>
      </c>
      <c r="U145">
        <f t="shared" si="63"/>
        <v>4.9144766666666659E-2</v>
      </c>
      <c r="V145">
        <f t="shared" si="64"/>
        <v>6.1975999999999989E-2</v>
      </c>
      <c r="W145">
        <f t="shared" si="65"/>
        <v>2.4790399999999994E-2</v>
      </c>
      <c r="X145">
        <f t="shared" si="66"/>
        <v>6.1975999999999989E-2</v>
      </c>
      <c r="Y145">
        <f t="shared" si="67"/>
        <v>9.7095733333333323E-3</v>
      </c>
      <c r="Z145">
        <f t="shared" si="68"/>
        <v>1.0923269999999997E-2</v>
      </c>
    </row>
    <row r="146" spans="2:26" x14ac:dyDescent="0.3">
      <c r="B146">
        <v>10</v>
      </c>
      <c r="C146">
        <v>29</v>
      </c>
      <c r="D146">
        <f t="shared" si="46"/>
        <v>0</v>
      </c>
      <c r="E146">
        <f t="shared" si="47"/>
        <v>0</v>
      </c>
      <c r="F146">
        <f t="shared" si="48"/>
        <v>0</v>
      </c>
      <c r="G146">
        <f t="shared" si="49"/>
        <v>0</v>
      </c>
      <c r="H146">
        <f t="shared" si="50"/>
        <v>0</v>
      </c>
      <c r="I146">
        <f t="shared" si="51"/>
        <v>0</v>
      </c>
      <c r="J146">
        <f t="shared" si="52"/>
        <v>0</v>
      </c>
      <c r="K146">
        <f t="shared" si="53"/>
        <v>0</v>
      </c>
      <c r="L146">
        <f t="shared" si="54"/>
        <v>0</v>
      </c>
      <c r="M146">
        <f t="shared" si="55"/>
        <v>0</v>
      </c>
      <c r="N146">
        <f t="shared" si="56"/>
        <v>0</v>
      </c>
      <c r="O146">
        <f t="shared" si="57"/>
        <v>0</v>
      </c>
      <c r="P146">
        <f t="shared" si="58"/>
        <v>0</v>
      </c>
      <c r="Q146">
        <f t="shared" si="59"/>
        <v>0</v>
      </c>
      <c r="R146">
        <f t="shared" si="60"/>
        <v>0</v>
      </c>
      <c r="S146">
        <f t="shared" si="61"/>
        <v>0</v>
      </c>
      <c r="T146">
        <f t="shared" si="62"/>
        <v>0</v>
      </c>
      <c r="U146">
        <f t="shared" si="63"/>
        <v>0</v>
      </c>
      <c r="V146">
        <f t="shared" si="64"/>
        <v>0</v>
      </c>
      <c r="W146">
        <f t="shared" si="65"/>
        <v>0</v>
      </c>
      <c r="X146">
        <f t="shared" si="66"/>
        <v>0</v>
      </c>
      <c r="Y146">
        <f t="shared" si="67"/>
        <v>0</v>
      </c>
      <c r="Z146">
        <f t="shared" si="68"/>
        <v>0</v>
      </c>
    </row>
    <row r="147" spans="2:26" x14ac:dyDescent="0.3">
      <c r="C147" s="1" t="s">
        <v>28</v>
      </c>
      <c r="D147">
        <f>SUM(D3:D146)</f>
        <v>90.619713000000004</v>
      </c>
      <c r="E147">
        <f t="shared" ref="E147:Z147" si="69">SUM(E3:E146)</f>
        <v>57.05685633333335</v>
      </c>
      <c r="F147">
        <f t="shared" si="69"/>
        <v>83.907141666666661</v>
      </c>
      <c r="G147">
        <f>SUM(G3:G146)</f>
        <v>147.40806647999992</v>
      </c>
      <c r="H147">
        <f>SUM(H3:H146)</f>
        <v>79.846036009999949</v>
      </c>
      <c r="I147">
        <f>SUM(I3:I146)</f>
        <v>30.710013849999982</v>
      </c>
      <c r="J147">
        <f t="shared" si="69"/>
        <v>108.24021274999998</v>
      </c>
      <c r="K147">
        <f t="shared" si="69"/>
        <v>42.792642250000007</v>
      </c>
      <c r="L147">
        <f t="shared" si="69"/>
        <v>105.72299849999999</v>
      </c>
      <c r="M147">
        <f>SUM(M3:M146)</f>
        <v>79.846036009999949</v>
      </c>
      <c r="N147">
        <f>SUM(N3:N146)</f>
        <v>55.278024930000001</v>
      </c>
      <c r="O147">
        <f>SUM(O3:O146)</f>
        <v>69.609364726666655</v>
      </c>
      <c r="P147">
        <f t="shared" si="69"/>
        <v>60.413141999999979</v>
      </c>
      <c r="Q147">
        <f t="shared" si="69"/>
        <v>176.20499750000008</v>
      </c>
      <c r="R147">
        <f t="shared" si="69"/>
        <v>115.79185550000003</v>
      </c>
      <c r="S147">
        <f t="shared" si="69"/>
        <v>188.48900304</v>
      </c>
      <c r="T147">
        <f t="shared" si="69"/>
        <v>188.48900304</v>
      </c>
      <c r="U147">
        <f t="shared" si="69"/>
        <v>165.80051193333335</v>
      </c>
      <c r="V147">
        <f>SUM(V3:V146)</f>
        <v>209.08945599999984</v>
      </c>
      <c r="W147">
        <f>SUM(W3:W146)</f>
        <v>83.63578239999994</v>
      </c>
      <c r="X147">
        <f>SUM(X3:X146)</f>
        <v>209.08945599999984</v>
      </c>
      <c r="Y147">
        <f>SUM(Y3:Y146)</f>
        <v>32.757348106666669</v>
      </c>
      <c r="Z147">
        <f t="shared" si="69"/>
        <v>36.852016619999979</v>
      </c>
    </row>
    <row r="148" spans="2:26" x14ac:dyDescent="0.3">
      <c r="C148" s="1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47"/>
  <sheetViews>
    <sheetView topLeftCell="G126" workbookViewId="0">
      <selection activeCell="V3" sqref="V3:X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2</v>
      </c>
      <c r="C3">
        <v>27</v>
      </c>
      <c r="D3">
        <f xml:space="preserve"> IF(((B3/1000)-0.0041*(C3-25)&lt;0),0,IF(B3&lt;10,0,0.94*(5/60)*(((B3/1000)-0.0041*(C3-25))*$D$2)))</f>
        <v>0</v>
      </c>
      <c r="E3">
        <f>IF(((B3/1000)-0.0041*(C3-25))&lt;0,0,IF(B3&lt;10,0,0.94*(5/60)*(((B3/1000)-0.0041*(C3-25))*$E$2)))</f>
        <v>0</v>
      </c>
      <c r="F3">
        <f>IF((((B3/1000)-0.0041*(C3-25))&lt;0),0,IF(B3&lt;10,0,0.94*(5/60)*(((B3/1000)-0.0041*(C3-25))*$F$2)))</f>
        <v>0</v>
      </c>
      <c r="G3">
        <f>IF((((B3/1000)-0.0041*(C3-25))&lt;0),0,IF(B3&lt;10,0,0.94*(5/60)*(((B3/1000)-0.0041*(C3-25))*$G$2)))</f>
        <v>0</v>
      </c>
      <c r="H3">
        <f>IF((((B3/1000)-0.0041*(C3-25))&lt;0),0,IF(B3&lt;10,0,0.94*(5/60)*(((B3/1000)-0.0041*(C3-25))*$H$2)))</f>
        <v>0</v>
      </c>
      <c r="I3">
        <f>IF((((B3/1000)-0.0041*(C3-25))&lt;0),0,IF(B3&lt;10,0,0.94*(5/60)*(((B3/1000)-0.0041*(C3-25))*$I$2)))</f>
        <v>0</v>
      </c>
      <c r="J3">
        <f>IF((((B3/1000)-0.0041*(C3-25))&lt;0),0,IF(B3&lt;10,0,0.94*(5/60)*(((B3/1000)-0.0041*(C3-25))*$J$2)))</f>
        <v>0</v>
      </c>
      <c r="K3">
        <f>IF((((B3/1000)-0.0041*(C3-25))&lt;0),0,IF(B3&lt;10,0,0.94*(5/60)*(((B3/1000)-0.0041*(C3-25))*$K$2)))</f>
        <v>0</v>
      </c>
      <c r="L3">
        <f>IF((((B3/1000)-0.0041*(C3-25))&lt;0),0,IF(B3&lt;10,0,0.94*(5/60)*(((B3/1000)-0.0041*(C3-25))*$L$2)))</f>
        <v>0</v>
      </c>
      <c r="M3">
        <f>IF(((B3/1000)-0.0041*(C3-25)&lt;0),0,IF(B3&lt;10,0,0.94*(5/60)*(((B3/1000)-0.0041*(C3-25))*$M$2)))</f>
        <v>0</v>
      </c>
      <c r="N3">
        <f>IF((((B3/1000)-0.0041*(C3-25))&lt;0),0,IF(B3&lt;10,0,0.94*(5/60)*(((B3/1000)-0.0041*(C3-25))*$N$2)))</f>
        <v>0</v>
      </c>
      <c r="O3">
        <f>IF((((B3/1000)-0.0041*(C3-25))&lt;0),0,IF(B3&lt;10,0,0.94*(5/60)*(((B3/1000)-0.0041*(C3-25))*$O$2)))</f>
        <v>0</v>
      </c>
      <c r="P3">
        <f>IF((((B3/1000)-0.0041*(C3-25))&lt;0),0,IF(B3&lt;10,0,0.94*(5/60)*(((B3/1000)-0.0041*(C3-25))*$P$2)))</f>
        <v>0</v>
      </c>
      <c r="Q3">
        <f>IF((((B3/1000)-0.0041*(C3-25))&lt;0),0,IF(B3&lt;10,0,0.94*(5/60)*(((B3/1000)-0.0041*(C3-25))*$Q$2)))</f>
        <v>0</v>
      </c>
      <c r="R3">
        <f>IF((((B3/1000)-0.0041*(C3-25))&lt;0),0,IF(B3&lt;10,0,0.94*(5/60)*(((B3/1000)-0.0041*(C3-25))*$R$2)))</f>
        <v>0</v>
      </c>
      <c r="S3">
        <f>IF((((B3/1000)-0.0041*(C3-25))&lt;0),0,IF(B3&lt;10,0,0.94*(5/60)*(((B3/1000)-0.0041*(C3-25))*$S$2)))</f>
        <v>0</v>
      </c>
      <c r="T3">
        <f>IF((((B3/1000)-0.0041*(C3-25))&lt;0),0,IF(B3&lt;10,0,0.94*(5/60)*(((B3/1000)-0.0041*(C3-25))*$T$2)))</f>
        <v>0</v>
      </c>
      <c r="U3">
        <f>IF((((B3/1000)-0.0041*(C3-25))&lt;0),0,IF(B3&lt;10,0,0.94*(5/60)*(((B3/1000)-0.0041*(C3-25))*$U$2)))</f>
        <v>0</v>
      </c>
      <c r="V3">
        <f>IF((((B3/1000)-0.0041*(C3-25))&lt;0),0,IF(B3&lt;10,0,0.96*(5/60)*(((B3/1000)-0.0041*(C3-25))*$V$2)))</f>
        <v>0</v>
      </c>
      <c r="W3">
        <f>IF((((B3/1000)-0.0041*(C3-25))&lt;0),0,IF(B3&lt;10,0,0.96*(5/60)*(((B3/1000)-0.0041*(C3-25))*$W$2)))</f>
        <v>0</v>
      </c>
      <c r="X3">
        <f>IF((((B3/1000)-0.0041*(C3-25))&lt;0),0,IF(B3&lt;10,0,0.96*(5/60)*(((B3/1000)-0.0041*(C3-25))*$X$2)))</f>
        <v>0</v>
      </c>
      <c r="Y3">
        <f>IF((((B3/1000)-0.0041*(C3-25))&lt;0),0,IF(B3&lt;10,0,0.94*(5/60)*(((B3/1000)-0.0041*(C3-25))*$Y$2)))</f>
        <v>0</v>
      </c>
      <c r="Z3">
        <f>IF((((B3/1000)-0.0041*(C3-25))&lt;0),0,IF(B3&lt;10,0,0.94*(5/60)*(((B3/1000)-0.0041*(C3-25))*$Z$2)))</f>
        <v>0</v>
      </c>
    </row>
    <row r="4" spans="1:26" x14ac:dyDescent="0.3">
      <c r="B4">
        <v>4</v>
      </c>
      <c r="C4">
        <v>27</v>
      </c>
      <c r="D4">
        <f t="shared" ref="D4:D67" si="0" xml:space="preserve"> IF(((B4/1000)-0.0041*(C4-25)&lt;0),0,IF(B4&lt;10,0,0.94*(5/60)*(((B4/1000)-0.0041*(C4-25))*$D$2)))</f>
        <v>0</v>
      </c>
      <c r="E4">
        <f t="shared" ref="E4:E67" si="1">IF(((B4/1000)-0.0041*(C4-25))&lt;0,0,IF(B4&lt;10,0,0.94*(5/60)*(((B4/1000)-0.0041*(C4-25))*$E$2)))</f>
        <v>0</v>
      </c>
      <c r="F4">
        <f t="shared" ref="F4:F67" si="2">IF((((B4/1000)-0.0041*(C4-25))&lt;0),0,IF(B4&lt;10,0,0.94*(5/60)*(((B4/1000)-0.0041*(C4-25))*$F$2)))</f>
        <v>0</v>
      </c>
      <c r="G4">
        <f t="shared" ref="G4:G67" si="3">IF((((B4/1000)-0.0041*(C4-25))&lt;0),0,IF(B4&lt;10,0,0.94*(5/60)*(((B4/1000)-0.0041*(C4-25))*$G$2)))</f>
        <v>0</v>
      </c>
      <c r="H4">
        <f t="shared" ref="H4:H67" si="4">IF((((B4/1000)-0.0041*(C4-25))&lt;0),0,IF(B4&lt;10,0,0.94*(5/60)*(((B4/1000)-0.0041*(C4-25))*$H$2)))</f>
        <v>0</v>
      </c>
      <c r="I4">
        <f t="shared" ref="I4:I67" si="5">IF((((B4/1000)-0.0041*(C4-25))&lt;0),0,IF(B4&lt;10,0,0.94*(5/60)*(((B4/1000)-0.0041*(C4-25))*$I$2)))</f>
        <v>0</v>
      </c>
      <c r="J4">
        <f t="shared" ref="J4:J67" si="6">IF((((B4/1000)-0.0041*(C4-25))&lt;0),0,IF(B4&lt;10,0,0.94*(5/60)*(((B4/1000)-0.0041*(C4-25))*$J$2)))</f>
        <v>0</v>
      </c>
      <c r="K4">
        <f t="shared" ref="K4:K67" si="7">IF((((B4/1000)-0.0041*(C4-25))&lt;0),0,IF(B4&lt;10,0,0.94*(5/60)*(((B4/1000)-0.0041*(C4-25))*$K$2)))</f>
        <v>0</v>
      </c>
      <c r="L4">
        <f t="shared" ref="L4:L67" si="8">IF((((B4/1000)-0.0041*(C4-25))&lt;0),0,IF(B4&lt;10,0,0.94*(5/60)*(((B4/1000)-0.0041*(C4-25))*$L$2)))</f>
        <v>0</v>
      </c>
      <c r="M4">
        <f t="shared" ref="M4:M67" si="9">IF(((B4/1000)-0.0041*(C4-25)&lt;0),0,IF(B4&lt;10,0,0.94*(5/60)*(((B4/1000)-0.0041*(C4-25))*$M$2)))</f>
        <v>0</v>
      </c>
      <c r="N4">
        <f t="shared" ref="N4:N67" si="10">IF((((B4/1000)-0.0041*(C4-25))&lt;0),0,IF(B4&lt;10,0,0.94*(5/60)*(((B4/1000)-0.0041*(C4-25))*$N$2)))</f>
        <v>0</v>
      </c>
      <c r="O4">
        <f t="shared" ref="O4:O67" si="11">IF((((B4/1000)-0.0041*(C4-25))&lt;0),0,IF(B4&lt;10,0,0.94*(5/60)*(((B4/1000)-0.0041*(C4-25))*$O$2)))</f>
        <v>0</v>
      </c>
      <c r="P4">
        <f t="shared" ref="P4:P67" si="12">IF((((B4/1000)-0.0041*(C4-25))&lt;0),0,IF(B4&lt;10,0,0.94*(5/60)*(((B4/1000)-0.0041*(C4-25))*$P$2)))</f>
        <v>0</v>
      </c>
      <c r="Q4">
        <f t="shared" ref="Q4:Q67" si="13">IF((((B4/1000)-0.0041*(C4-25))&lt;0),0,IF(B4&lt;10,0,0.94*(5/60)*(((B4/1000)-0.0041*(C4-25))*$Q$2)))</f>
        <v>0</v>
      </c>
      <c r="R4">
        <f t="shared" ref="R4:R67" si="14">IF((((B4/1000)-0.0041*(C4-25))&lt;0),0,IF(B4&lt;10,0,0.94*(5/60)*(((B4/1000)-0.0041*(C4-25))*$R$2)))</f>
        <v>0</v>
      </c>
      <c r="S4">
        <f t="shared" ref="S4:S67" si="15">IF((((B4/1000)-0.0041*(C4-25))&lt;0),0,IF(B4&lt;10,0,0.94*(5/60)*(((B4/1000)-0.0041*(C4-25))*$S$2)))</f>
        <v>0</v>
      </c>
      <c r="T4">
        <f t="shared" ref="T4:T67" si="16">IF((((B4/1000)-0.0041*(C4-25))&lt;0),0,IF(B4&lt;10,0,0.94*(5/60)*(((B4/1000)-0.0041*(C4-25))*$T$2)))</f>
        <v>0</v>
      </c>
      <c r="U4">
        <f t="shared" ref="U4:U67" si="17">IF((((B4/1000)-0.0041*(C4-25))&lt;0),0,IF(B4&lt;10,0,0.94*(5/60)*(((B4/1000)-0.0041*(C4-25))*$U$2)))</f>
        <v>0</v>
      </c>
      <c r="V4">
        <f t="shared" ref="V4:V67" si="18">IF((((B4/1000)-0.0041*(C4-25))&lt;0),0,IF(B4&lt;10,0,0.96*(5/60)*(((B4/1000)-0.0041*(C4-25))*$V$2)))</f>
        <v>0</v>
      </c>
      <c r="W4">
        <f t="shared" ref="W4:W67" si="19">IF((((B4/1000)-0.0041*(C4-25))&lt;0),0,IF(B4&lt;10,0,0.96*(5/60)*(((B4/1000)-0.0041*(C4-25))*$W$2)))</f>
        <v>0</v>
      </c>
      <c r="X4">
        <f t="shared" ref="X4:X67" si="20">IF((((B4/1000)-0.0041*(C4-25))&lt;0),0,IF(B4&lt;10,0,0.96*(5/60)*(((B4/1000)-0.0041*(C4-25))*$X$2)))</f>
        <v>0</v>
      </c>
      <c r="Y4">
        <f t="shared" ref="Y4:Y67" si="21">IF((((B4/1000)-0.0041*(C4-25))&lt;0),0,IF(B4&lt;10,0,0.94*(5/60)*(((B4/1000)-0.0041*(C4-25))*$Y$2)))</f>
        <v>0</v>
      </c>
      <c r="Z4">
        <f t="shared" ref="Z4:Z67" si="22">IF((((B4/1000)-0.0041*(C4-25))&lt;0),0,IF(B4&lt;10,0,0.94*(5/60)*(((B4/1000)-0.0041*(C4-25))*$Z$2)))</f>
        <v>0</v>
      </c>
    </row>
    <row r="5" spans="1:26" x14ac:dyDescent="0.3">
      <c r="B5">
        <v>6</v>
      </c>
      <c r="C5">
        <v>27</v>
      </c>
      <c r="D5">
        <f t="shared" si="0"/>
        <v>0</v>
      </c>
      <c r="E5">
        <f t="shared" si="1"/>
        <v>0</v>
      </c>
      <c r="F5">
        <f t="shared" si="2"/>
        <v>0</v>
      </c>
      <c r="G5">
        <f t="shared" si="3"/>
        <v>0</v>
      </c>
      <c r="H5">
        <f t="shared" si="4"/>
        <v>0</v>
      </c>
      <c r="I5">
        <f t="shared" si="5"/>
        <v>0</v>
      </c>
      <c r="J5">
        <f t="shared" si="6"/>
        <v>0</v>
      </c>
      <c r="K5">
        <f t="shared" si="7"/>
        <v>0</v>
      </c>
      <c r="L5">
        <f t="shared" si="8"/>
        <v>0</v>
      </c>
      <c r="M5">
        <f t="shared" si="9"/>
        <v>0</v>
      </c>
      <c r="N5">
        <f t="shared" si="10"/>
        <v>0</v>
      </c>
      <c r="O5">
        <f t="shared" si="11"/>
        <v>0</v>
      </c>
      <c r="P5">
        <f t="shared" si="12"/>
        <v>0</v>
      </c>
      <c r="Q5">
        <f t="shared" si="13"/>
        <v>0</v>
      </c>
      <c r="R5">
        <f t="shared" si="14"/>
        <v>0</v>
      </c>
      <c r="S5">
        <f t="shared" si="15"/>
        <v>0</v>
      </c>
      <c r="T5">
        <f t="shared" si="16"/>
        <v>0</v>
      </c>
      <c r="U5">
        <f t="shared" si="17"/>
        <v>0</v>
      </c>
      <c r="V5">
        <f t="shared" si="18"/>
        <v>0</v>
      </c>
      <c r="W5">
        <f t="shared" si="19"/>
        <v>0</v>
      </c>
      <c r="X5">
        <f t="shared" si="20"/>
        <v>0</v>
      </c>
      <c r="Y5">
        <f t="shared" si="21"/>
        <v>0</v>
      </c>
      <c r="Z5">
        <f t="shared" si="22"/>
        <v>0</v>
      </c>
    </row>
    <row r="6" spans="1:26" x14ac:dyDescent="0.3">
      <c r="B6">
        <v>10</v>
      </c>
      <c r="C6">
        <v>27</v>
      </c>
      <c r="D6">
        <f t="shared" si="0"/>
        <v>3.8069999999999988E-3</v>
      </c>
      <c r="E6">
        <f t="shared" si="1"/>
        <v>2.396999999999999E-3</v>
      </c>
      <c r="F6">
        <f t="shared" si="2"/>
        <v>3.5249999999999982E-3</v>
      </c>
      <c r="G6">
        <f t="shared" si="3"/>
        <v>6.1927199999999979E-3</v>
      </c>
      <c r="H6">
        <f t="shared" si="4"/>
        <v>3.3543899999999983E-3</v>
      </c>
      <c r="I6">
        <f t="shared" si="5"/>
        <v>1.2901499999999995E-3</v>
      </c>
      <c r="J6">
        <f t="shared" si="6"/>
        <v>4.5472499999999983E-3</v>
      </c>
      <c r="K6">
        <f t="shared" si="7"/>
        <v>1.7977499999999994E-3</v>
      </c>
      <c r="L6">
        <f t="shared" si="8"/>
        <v>4.4414999999999984E-3</v>
      </c>
      <c r="M6">
        <f t="shared" si="9"/>
        <v>3.3543899999999983E-3</v>
      </c>
      <c r="N6">
        <f t="shared" si="10"/>
        <v>2.3222699999999987E-3</v>
      </c>
      <c r="O6">
        <f t="shared" si="11"/>
        <v>2.9243399999999988E-3</v>
      </c>
      <c r="P6">
        <f t="shared" si="12"/>
        <v>2.537999999999999E-3</v>
      </c>
      <c r="Q6">
        <f t="shared" si="13"/>
        <v>7.4024999999999968E-3</v>
      </c>
      <c r="R6">
        <f t="shared" si="14"/>
        <v>4.8644999999999982E-3</v>
      </c>
      <c r="S6">
        <f t="shared" si="15"/>
        <v>7.9185599999999964E-3</v>
      </c>
      <c r="T6">
        <f t="shared" si="16"/>
        <v>7.9185599999999964E-3</v>
      </c>
      <c r="U6">
        <f t="shared" si="17"/>
        <v>6.9653999999999966E-3</v>
      </c>
      <c r="V6">
        <f t="shared" si="18"/>
        <v>8.7839999999999967E-3</v>
      </c>
      <c r="W6">
        <f t="shared" si="19"/>
        <v>3.5135999999999982E-3</v>
      </c>
      <c r="X6">
        <f t="shared" si="20"/>
        <v>8.7839999999999967E-3</v>
      </c>
      <c r="Y6">
        <f t="shared" si="21"/>
        <v>1.3761599999999993E-3</v>
      </c>
      <c r="Z6">
        <f t="shared" si="22"/>
        <v>1.5481799999999995E-3</v>
      </c>
    </row>
    <row r="7" spans="1:26" x14ac:dyDescent="0.3">
      <c r="B7">
        <v>16</v>
      </c>
      <c r="C7">
        <v>27</v>
      </c>
      <c r="D7">
        <f t="shared" si="0"/>
        <v>1.6496999999999998E-2</v>
      </c>
      <c r="E7">
        <f t="shared" si="1"/>
        <v>1.0386999999999999E-2</v>
      </c>
      <c r="F7">
        <f t="shared" si="2"/>
        <v>1.5274999999999997E-2</v>
      </c>
      <c r="G7">
        <f t="shared" si="3"/>
        <v>2.6835119999999997E-2</v>
      </c>
      <c r="H7">
        <f t="shared" si="4"/>
        <v>1.4535689999999997E-2</v>
      </c>
      <c r="I7">
        <f t="shared" si="5"/>
        <v>5.59065E-3</v>
      </c>
      <c r="J7">
        <f t="shared" si="6"/>
        <v>1.9704749999999997E-2</v>
      </c>
      <c r="K7">
        <f t="shared" si="7"/>
        <v>7.7902499999999986E-3</v>
      </c>
      <c r="L7">
        <f t="shared" si="8"/>
        <v>1.9246499999999996E-2</v>
      </c>
      <c r="M7">
        <f t="shared" si="9"/>
        <v>1.4535689999999997E-2</v>
      </c>
      <c r="N7">
        <f t="shared" si="10"/>
        <v>1.0063169999999998E-2</v>
      </c>
      <c r="O7">
        <f t="shared" si="11"/>
        <v>1.2672139999999997E-2</v>
      </c>
      <c r="P7">
        <f t="shared" si="12"/>
        <v>1.0997999999999999E-2</v>
      </c>
      <c r="Q7">
        <f t="shared" si="13"/>
        <v>3.2077499999999995E-2</v>
      </c>
      <c r="R7">
        <f t="shared" si="14"/>
        <v>2.1079499999999998E-2</v>
      </c>
      <c r="S7">
        <f t="shared" si="15"/>
        <v>3.4313759999999992E-2</v>
      </c>
      <c r="T7">
        <f t="shared" si="16"/>
        <v>3.4313759999999992E-2</v>
      </c>
      <c r="U7">
        <f t="shared" si="17"/>
        <v>3.0183399999999996E-2</v>
      </c>
      <c r="V7">
        <f t="shared" si="18"/>
        <v>3.8063999999999994E-2</v>
      </c>
      <c r="W7">
        <f t="shared" si="19"/>
        <v>1.5225599999999997E-2</v>
      </c>
      <c r="X7">
        <f t="shared" si="20"/>
        <v>3.8063999999999994E-2</v>
      </c>
      <c r="Y7">
        <f t="shared" si="21"/>
        <v>5.9633599999999991E-3</v>
      </c>
      <c r="Z7">
        <f t="shared" si="22"/>
        <v>6.7087799999999993E-3</v>
      </c>
    </row>
    <row r="8" spans="1:26" x14ac:dyDescent="0.3">
      <c r="B8">
        <v>20</v>
      </c>
      <c r="C8">
        <v>27</v>
      </c>
      <c r="D8">
        <f t="shared" si="0"/>
        <v>2.4956999999999997E-2</v>
      </c>
      <c r="E8">
        <f t="shared" si="1"/>
        <v>1.5713666666666664E-2</v>
      </c>
      <c r="F8">
        <f t="shared" si="2"/>
        <v>2.3108333333333328E-2</v>
      </c>
      <c r="G8">
        <f t="shared" si="3"/>
        <v>4.0596719999999996E-2</v>
      </c>
      <c r="H8">
        <f t="shared" si="4"/>
        <v>2.1989889999999995E-2</v>
      </c>
      <c r="I8">
        <f t="shared" si="5"/>
        <v>8.4576499999999988E-3</v>
      </c>
      <c r="J8">
        <f t="shared" si="6"/>
        <v>2.9809749999999996E-2</v>
      </c>
      <c r="K8">
        <f t="shared" si="7"/>
        <v>1.1785249999999999E-2</v>
      </c>
      <c r="L8">
        <f t="shared" si="8"/>
        <v>2.9116499999999993E-2</v>
      </c>
      <c r="M8">
        <f t="shared" si="9"/>
        <v>2.1989889999999995E-2</v>
      </c>
      <c r="N8">
        <f t="shared" si="10"/>
        <v>1.5223769999999998E-2</v>
      </c>
      <c r="O8">
        <f t="shared" si="11"/>
        <v>1.9170673333333329E-2</v>
      </c>
      <c r="P8">
        <f t="shared" si="12"/>
        <v>1.6638E-2</v>
      </c>
      <c r="Q8">
        <f t="shared" si="13"/>
        <v>4.8527499999999987E-2</v>
      </c>
      <c r="R8">
        <f t="shared" si="14"/>
        <v>3.1889499999999994E-2</v>
      </c>
      <c r="S8">
        <f t="shared" si="15"/>
        <v>5.1910559999999988E-2</v>
      </c>
      <c r="T8">
        <f t="shared" si="16"/>
        <v>5.1910559999999988E-2</v>
      </c>
      <c r="U8">
        <f t="shared" si="17"/>
        <v>4.5662066666666661E-2</v>
      </c>
      <c r="V8">
        <f t="shared" si="18"/>
        <v>5.7583999999999989E-2</v>
      </c>
      <c r="W8">
        <f t="shared" si="19"/>
        <v>2.3033599999999994E-2</v>
      </c>
      <c r="X8">
        <f t="shared" si="20"/>
        <v>5.7583999999999989E-2</v>
      </c>
      <c r="Y8">
        <f t="shared" si="21"/>
        <v>9.0214933333333316E-3</v>
      </c>
      <c r="Z8">
        <f t="shared" si="22"/>
        <v>1.0149179999999999E-2</v>
      </c>
    </row>
    <row r="9" spans="1:26" x14ac:dyDescent="0.3">
      <c r="B9">
        <v>28</v>
      </c>
      <c r="C9">
        <v>27</v>
      </c>
      <c r="D9">
        <f t="shared" si="0"/>
        <v>4.1876999999999991E-2</v>
      </c>
      <c r="E9">
        <f t="shared" si="1"/>
        <v>2.6366999999999995E-2</v>
      </c>
      <c r="F9">
        <f t="shared" si="2"/>
        <v>3.877499999999999E-2</v>
      </c>
      <c r="G9">
        <f t="shared" si="3"/>
        <v>6.8119919999999987E-2</v>
      </c>
      <c r="H9">
        <f t="shared" si="4"/>
        <v>3.6898289999999993E-2</v>
      </c>
      <c r="I9">
        <f t="shared" si="5"/>
        <v>1.4191649999999998E-2</v>
      </c>
      <c r="J9">
        <f t="shared" si="6"/>
        <v>5.0019749999999988E-2</v>
      </c>
      <c r="K9">
        <f t="shared" si="7"/>
        <v>1.9775249999999994E-2</v>
      </c>
      <c r="L9">
        <f t="shared" si="8"/>
        <v>4.885649999999999E-2</v>
      </c>
      <c r="M9">
        <f t="shared" si="9"/>
        <v>3.6898289999999993E-2</v>
      </c>
      <c r="N9">
        <f t="shared" si="10"/>
        <v>2.5544969999999993E-2</v>
      </c>
      <c r="O9">
        <f t="shared" si="11"/>
        <v>3.2167739999999986E-2</v>
      </c>
      <c r="P9">
        <f t="shared" si="12"/>
        <v>2.7917999999999991E-2</v>
      </c>
      <c r="Q9">
        <f t="shared" si="13"/>
        <v>8.1427499999999986E-2</v>
      </c>
      <c r="R9">
        <f t="shared" si="14"/>
        <v>5.3509499999999988E-2</v>
      </c>
      <c r="S9">
        <f t="shared" si="15"/>
        <v>8.7104159999999972E-2</v>
      </c>
      <c r="T9">
        <f t="shared" si="16"/>
        <v>8.7104159999999972E-2</v>
      </c>
      <c r="U9">
        <f t="shared" si="17"/>
        <v>7.6619399999999976E-2</v>
      </c>
      <c r="V9">
        <f t="shared" si="18"/>
        <v>9.6623999999999988E-2</v>
      </c>
      <c r="W9">
        <f t="shared" si="19"/>
        <v>3.8649599999999992E-2</v>
      </c>
      <c r="X9">
        <f t="shared" si="20"/>
        <v>9.6623999999999988E-2</v>
      </c>
      <c r="Y9">
        <f t="shared" si="21"/>
        <v>1.5137759999999997E-2</v>
      </c>
      <c r="Z9">
        <f t="shared" si="22"/>
        <v>1.7029979999999997E-2</v>
      </c>
    </row>
    <row r="10" spans="1:26" x14ac:dyDescent="0.3">
      <c r="B10">
        <v>40</v>
      </c>
      <c r="C10">
        <v>27</v>
      </c>
      <c r="D10">
        <f t="shared" si="0"/>
        <v>6.7256999999999997E-2</v>
      </c>
      <c r="E10">
        <f t="shared" si="1"/>
        <v>4.2347000000000003E-2</v>
      </c>
      <c r="F10">
        <f t="shared" si="2"/>
        <v>6.2274999999999997E-2</v>
      </c>
      <c r="G10">
        <f t="shared" si="3"/>
        <v>0.10940472</v>
      </c>
      <c r="H10">
        <f t="shared" si="4"/>
        <v>5.9260889999999997E-2</v>
      </c>
      <c r="I10">
        <f t="shared" si="5"/>
        <v>2.2792649999999998E-2</v>
      </c>
      <c r="J10">
        <f t="shared" si="6"/>
        <v>8.0334749999999983E-2</v>
      </c>
      <c r="K10">
        <f t="shared" si="7"/>
        <v>3.1760249999999997E-2</v>
      </c>
      <c r="L10">
        <f t="shared" si="8"/>
        <v>7.8466499999999995E-2</v>
      </c>
      <c r="M10">
        <f t="shared" si="9"/>
        <v>5.9260889999999997E-2</v>
      </c>
      <c r="N10">
        <f t="shared" si="10"/>
        <v>4.1026769999999997E-2</v>
      </c>
      <c r="O10">
        <f t="shared" si="11"/>
        <v>5.1663339999999995E-2</v>
      </c>
      <c r="P10">
        <f t="shared" si="12"/>
        <v>4.4837999999999996E-2</v>
      </c>
      <c r="Q10">
        <f t="shared" si="13"/>
        <v>0.13077749999999999</v>
      </c>
      <c r="R10">
        <f t="shared" si="14"/>
        <v>8.5939499999999988E-2</v>
      </c>
      <c r="S10">
        <f t="shared" si="15"/>
        <v>0.13989455999999997</v>
      </c>
      <c r="T10">
        <f t="shared" si="16"/>
        <v>0.13989455999999997</v>
      </c>
      <c r="U10">
        <f t="shared" si="17"/>
        <v>0.1230554</v>
      </c>
      <c r="V10">
        <f t="shared" si="18"/>
        <v>0.15518399999999999</v>
      </c>
      <c r="W10">
        <f t="shared" si="19"/>
        <v>6.2073599999999993E-2</v>
      </c>
      <c r="X10">
        <f t="shared" si="20"/>
        <v>0.15518399999999999</v>
      </c>
      <c r="Y10">
        <f t="shared" si="21"/>
        <v>2.4312159999999999E-2</v>
      </c>
      <c r="Z10">
        <f t="shared" si="22"/>
        <v>2.7351179999999999E-2</v>
      </c>
    </row>
    <row r="11" spans="1:26" x14ac:dyDescent="0.3">
      <c r="B11">
        <v>48</v>
      </c>
      <c r="C11">
        <v>28</v>
      </c>
      <c r="D11">
        <f t="shared" si="0"/>
        <v>7.5505499999999975E-2</v>
      </c>
      <c r="E11">
        <f t="shared" si="1"/>
        <v>4.7540499999999986E-2</v>
      </c>
      <c r="F11">
        <f t="shared" si="2"/>
        <v>6.9912499999999975E-2</v>
      </c>
      <c r="G11">
        <f t="shared" si="3"/>
        <v>0.12282227999999996</v>
      </c>
      <c r="H11">
        <f t="shared" si="4"/>
        <v>6.6528734999999992E-2</v>
      </c>
      <c r="I11">
        <f t="shared" si="5"/>
        <v>2.5587974999999995E-2</v>
      </c>
      <c r="J11">
        <f t="shared" si="6"/>
        <v>9.0187124999999979E-2</v>
      </c>
      <c r="K11">
        <f t="shared" si="7"/>
        <v>3.5655374999999989E-2</v>
      </c>
      <c r="L11">
        <f t="shared" si="8"/>
        <v>8.8089749999999981E-2</v>
      </c>
      <c r="M11">
        <f t="shared" si="9"/>
        <v>6.6528734999999992E-2</v>
      </c>
      <c r="N11">
        <f t="shared" si="10"/>
        <v>4.6058354999999988E-2</v>
      </c>
      <c r="O11">
        <f t="shared" si="11"/>
        <v>5.799940999999998E-2</v>
      </c>
      <c r="P11">
        <f t="shared" si="12"/>
        <v>5.0336999999999993E-2</v>
      </c>
      <c r="Q11">
        <f t="shared" si="13"/>
        <v>0.14681624999999995</v>
      </c>
      <c r="R11">
        <f t="shared" si="14"/>
        <v>9.6479249999999989E-2</v>
      </c>
      <c r="S11">
        <f t="shared" si="15"/>
        <v>0.15705143999999996</v>
      </c>
      <c r="T11">
        <f t="shared" si="16"/>
        <v>0.15705143999999996</v>
      </c>
      <c r="U11">
        <f t="shared" si="17"/>
        <v>0.13814709999999997</v>
      </c>
      <c r="V11">
        <f t="shared" si="18"/>
        <v>0.17421599999999995</v>
      </c>
      <c r="W11">
        <f t="shared" si="19"/>
        <v>6.9686399999999982E-2</v>
      </c>
      <c r="X11">
        <f t="shared" si="20"/>
        <v>0.17421599999999995</v>
      </c>
      <c r="Y11">
        <f t="shared" si="21"/>
        <v>2.7293839999999993E-2</v>
      </c>
      <c r="Z11">
        <f t="shared" si="22"/>
        <v>3.0705569999999991E-2</v>
      </c>
    </row>
    <row r="12" spans="1:26" x14ac:dyDescent="0.3">
      <c r="B12">
        <v>57</v>
      </c>
      <c r="C12">
        <v>28</v>
      </c>
      <c r="D12">
        <f t="shared" si="0"/>
        <v>9.45405E-2</v>
      </c>
      <c r="E12">
        <f t="shared" si="1"/>
        <v>5.9525499999999995E-2</v>
      </c>
      <c r="F12">
        <f t="shared" si="2"/>
        <v>8.7537500000000004E-2</v>
      </c>
      <c r="G12">
        <f t="shared" si="3"/>
        <v>0.15378588000000001</v>
      </c>
      <c r="H12">
        <f t="shared" si="4"/>
        <v>8.3300684999999985E-2</v>
      </c>
      <c r="I12">
        <f t="shared" si="5"/>
        <v>3.2038725000000004E-2</v>
      </c>
      <c r="J12">
        <f t="shared" si="6"/>
        <v>0.11292337499999999</v>
      </c>
      <c r="K12">
        <f t="shared" si="7"/>
        <v>4.4644124999999993E-2</v>
      </c>
      <c r="L12">
        <f t="shared" si="8"/>
        <v>0.11029724999999999</v>
      </c>
      <c r="M12">
        <f t="shared" si="9"/>
        <v>8.3300684999999985E-2</v>
      </c>
      <c r="N12">
        <f t="shared" si="10"/>
        <v>5.7669704999999995E-2</v>
      </c>
      <c r="O12">
        <f t="shared" si="11"/>
        <v>7.2621109999999989E-2</v>
      </c>
      <c r="P12">
        <f t="shared" si="12"/>
        <v>6.3027E-2</v>
      </c>
      <c r="Q12">
        <f t="shared" si="13"/>
        <v>0.18382874999999999</v>
      </c>
      <c r="R12">
        <f t="shared" si="14"/>
        <v>0.12080175</v>
      </c>
      <c r="S12">
        <f t="shared" si="15"/>
        <v>0.19664424</v>
      </c>
      <c r="T12">
        <f t="shared" si="16"/>
        <v>0.19664424</v>
      </c>
      <c r="U12">
        <f t="shared" si="17"/>
        <v>0.17297409999999999</v>
      </c>
      <c r="V12">
        <f t="shared" si="18"/>
        <v>0.21813599999999997</v>
      </c>
      <c r="W12">
        <f t="shared" si="19"/>
        <v>8.7254399999999996E-2</v>
      </c>
      <c r="X12">
        <f t="shared" si="20"/>
        <v>0.21813599999999997</v>
      </c>
      <c r="Y12">
        <f t="shared" si="21"/>
        <v>3.4174639999999999E-2</v>
      </c>
      <c r="Z12">
        <f t="shared" si="22"/>
        <v>3.8446470000000003E-2</v>
      </c>
    </row>
    <row r="13" spans="1:26" x14ac:dyDescent="0.3">
      <c r="B13">
        <v>68</v>
      </c>
      <c r="C13">
        <v>28</v>
      </c>
      <c r="D13">
        <f t="shared" si="0"/>
        <v>0.11780549999999999</v>
      </c>
      <c r="E13">
        <f t="shared" si="1"/>
        <v>7.4173833333333328E-2</v>
      </c>
      <c r="F13">
        <f t="shared" si="2"/>
        <v>0.10907916666666666</v>
      </c>
      <c r="G13">
        <f t="shared" si="3"/>
        <v>0.19163027999999996</v>
      </c>
      <c r="H13">
        <f t="shared" si="4"/>
        <v>0.10379973499999998</v>
      </c>
      <c r="I13">
        <f t="shared" si="5"/>
        <v>3.9922974999999992E-2</v>
      </c>
      <c r="J13">
        <f t="shared" si="6"/>
        <v>0.14071212499999999</v>
      </c>
      <c r="K13">
        <f t="shared" si="7"/>
        <v>5.5630374999999996E-2</v>
      </c>
      <c r="L13">
        <f t="shared" si="8"/>
        <v>0.13743975</v>
      </c>
      <c r="M13">
        <f t="shared" si="9"/>
        <v>0.10379973499999998</v>
      </c>
      <c r="N13">
        <f t="shared" si="10"/>
        <v>7.1861354999999988E-2</v>
      </c>
      <c r="O13">
        <f t="shared" si="11"/>
        <v>9.0492076666666643E-2</v>
      </c>
      <c r="P13">
        <f t="shared" si="12"/>
        <v>7.8536999999999982E-2</v>
      </c>
      <c r="Q13">
        <f t="shared" si="13"/>
        <v>0.22906624999999994</v>
      </c>
      <c r="R13">
        <f t="shared" si="14"/>
        <v>0.15052924999999998</v>
      </c>
      <c r="S13">
        <f t="shared" si="15"/>
        <v>0.24503543999999997</v>
      </c>
      <c r="T13">
        <f t="shared" si="16"/>
        <v>0.24503543999999997</v>
      </c>
      <c r="U13">
        <f t="shared" si="17"/>
        <v>0.21554043333333328</v>
      </c>
      <c r="V13">
        <f t="shared" si="18"/>
        <v>0.27181599999999995</v>
      </c>
      <c r="W13">
        <f t="shared" si="19"/>
        <v>0.10872639999999997</v>
      </c>
      <c r="X13">
        <f t="shared" si="20"/>
        <v>0.27181599999999995</v>
      </c>
      <c r="Y13">
        <f t="shared" si="21"/>
        <v>4.2584506666666661E-2</v>
      </c>
      <c r="Z13">
        <f t="shared" si="22"/>
        <v>4.790756999999999E-2</v>
      </c>
    </row>
    <row r="14" spans="1:26" x14ac:dyDescent="0.3">
      <c r="B14">
        <v>74</v>
      </c>
      <c r="C14">
        <v>29</v>
      </c>
      <c r="D14">
        <f t="shared" si="0"/>
        <v>0.12182399999999997</v>
      </c>
      <c r="E14">
        <f t="shared" si="1"/>
        <v>7.6703999999999994E-2</v>
      </c>
      <c r="F14">
        <f t="shared" si="2"/>
        <v>0.11279999999999998</v>
      </c>
      <c r="G14">
        <f t="shared" si="3"/>
        <v>0.19816703999999999</v>
      </c>
      <c r="H14">
        <f t="shared" si="4"/>
        <v>0.10734047999999999</v>
      </c>
      <c r="I14">
        <f t="shared" si="5"/>
        <v>4.128479999999999E-2</v>
      </c>
      <c r="J14">
        <f t="shared" si="6"/>
        <v>0.14551199999999997</v>
      </c>
      <c r="K14">
        <f t="shared" si="7"/>
        <v>5.7527999999999989E-2</v>
      </c>
      <c r="L14">
        <f t="shared" si="8"/>
        <v>0.14212799999999998</v>
      </c>
      <c r="M14">
        <f t="shared" si="9"/>
        <v>0.10734047999999999</v>
      </c>
      <c r="N14">
        <f t="shared" si="10"/>
        <v>7.4312639999999985E-2</v>
      </c>
      <c r="O14">
        <f t="shared" si="11"/>
        <v>9.3578879999999975E-2</v>
      </c>
      <c r="P14">
        <f t="shared" si="12"/>
        <v>8.1215999999999983E-2</v>
      </c>
      <c r="Q14">
        <f t="shared" si="13"/>
        <v>0.23687999999999998</v>
      </c>
      <c r="R14">
        <f t="shared" si="14"/>
        <v>0.15566399999999997</v>
      </c>
      <c r="S14">
        <f t="shared" si="15"/>
        <v>0.25339391999999994</v>
      </c>
      <c r="T14">
        <f t="shared" si="16"/>
        <v>0.25339391999999994</v>
      </c>
      <c r="U14">
        <f t="shared" si="17"/>
        <v>0.22289279999999997</v>
      </c>
      <c r="V14">
        <f t="shared" si="18"/>
        <v>0.28108799999999995</v>
      </c>
      <c r="W14">
        <f t="shared" si="19"/>
        <v>0.11243519999999997</v>
      </c>
      <c r="X14">
        <f t="shared" si="20"/>
        <v>0.28108799999999995</v>
      </c>
      <c r="Y14">
        <f t="shared" si="21"/>
        <v>4.4037119999999999E-2</v>
      </c>
      <c r="Z14">
        <f t="shared" si="22"/>
        <v>4.9541759999999997E-2</v>
      </c>
    </row>
    <row r="15" spans="1:26" x14ac:dyDescent="0.3">
      <c r="A15" s="3">
        <v>0.33333333333333331</v>
      </c>
      <c r="B15">
        <v>74</v>
      </c>
      <c r="C15">
        <v>29</v>
      </c>
      <c r="D15">
        <f t="shared" si="0"/>
        <v>0.12182399999999997</v>
      </c>
      <c r="E15">
        <f t="shared" si="1"/>
        <v>7.6703999999999994E-2</v>
      </c>
      <c r="F15">
        <f t="shared" si="2"/>
        <v>0.11279999999999998</v>
      </c>
      <c r="G15">
        <f t="shared" si="3"/>
        <v>0.19816703999999999</v>
      </c>
      <c r="H15">
        <f t="shared" si="4"/>
        <v>0.10734047999999999</v>
      </c>
      <c r="I15">
        <f t="shared" si="5"/>
        <v>4.128479999999999E-2</v>
      </c>
      <c r="J15">
        <f t="shared" si="6"/>
        <v>0.14551199999999997</v>
      </c>
      <c r="K15">
        <f t="shared" si="7"/>
        <v>5.7527999999999989E-2</v>
      </c>
      <c r="L15">
        <f t="shared" si="8"/>
        <v>0.14212799999999998</v>
      </c>
      <c r="M15">
        <f t="shared" si="9"/>
        <v>0.10734047999999999</v>
      </c>
      <c r="N15">
        <f t="shared" si="10"/>
        <v>7.4312639999999985E-2</v>
      </c>
      <c r="O15">
        <f t="shared" si="11"/>
        <v>9.3578879999999975E-2</v>
      </c>
      <c r="P15">
        <f t="shared" si="12"/>
        <v>8.1215999999999983E-2</v>
      </c>
      <c r="Q15">
        <f t="shared" si="13"/>
        <v>0.23687999999999998</v>
      </c>
      <c r="R15">
        <f t="shared" si="14"/>
        <v>0.15566399999999997</v>
      </c>
      <c r="S15">
        <f t="shared" si="15"/>
        <v>0.25339391999999994</v>
      </c>
      <c r="T15">
        <f t="shared" si="16"/>
        <v>0.25339391999999994</v>
      </c>
      <c r="U15">
        <f t="shared" si="17"/>
        <v>0.22289279999999997</v>
      </c>
      <c r="V15">
        <f t="shared" si="18"/>
        <v>0.28108799999999995</v>
      </c>
      <c r="W15">
        <f t="shared" si="19"/>
        <v>0.11243519999999997</v>
      </c>
      <c r="X15">
        <f t="shared" si="20"/>
        <v>0.28108799999999995</v>
      </c>
      <c r="Y15">
        <f t="shared" si="21"/>
        <v>4.4037119999999999E-2</v>
      </c>
      <c r="Z15">
        <f t="shared" si="22"/>
        <v>4.9541759999999997E-2</v>
      </c>
    </row>
    <row r="16" spans="1:26" x14ac:dyDescent="0.3">
      <c r="B16">
        <v>73</v>
      </c>
      <c r="C16">
        <v>29</v>
      </c>
      <c r="D16">
        <f t="shared" si="0"/>
        <v>0.11970899999999998</v>
      </c>
      <c r="E16">
        <f t="shared" si="1"/>
        <v>7.5372333333333319E-2</v>
      </c>
      <c r="F16">
        <f t="shared" si="2"/>
        <v>0.11084166666666666</v>
      </c>
      <c r="G16">
        <f t="shared" si="3"/>
        <v>0.19472663999999998</v>
      </c>
      <c r="H16">
        <f t="shared" si="4"/>
        <v>0.10547692999999998</v>
      </c>
      <c r="I16">
        <f t="shared" si="5"/>
        <v>4.0568049999999994E-2</v>
      </c>
      <c r="J16">
        <f t="shared" si="6"/>
        <v>0.14298574999999999</v>
      </c>
      <c r="K16">
        <f t="shared" si="7"/>
        <v>5.6529249999999996E-2</v>
      </c>
      <c r="L16">
        <f t="shared" si="8"/>
        <v>0.13966049999999997</v>
      </c>
      <c r="M16">
        <f t="shared" si="9"/>
        <v>0.10547692999999998</v>
      </c>
      <c r="N16">
        <f t="shared" si="10"/>
        <v>7.3022489999999982E-2</v>
      </c>
      <c r="O16">
        <f t="shared" si="11"/>
        <v>9.1954246666666656E-2</v>
      </c>
      <c r="P16">
        <f t="shared" si="12"/>
        <v>7.9805999999999988E-2</v>
      </c>
      <c r="Q16">
        <f t="shared" si="13"/>
        <v>0.23276749999999996</v>
      </c>
      <c r="R16">
        <f t="shared" si="14"/>
        <v>0.15296149999999997</v>
      </c>
      <c r="S16">
        <f t="shared" si="15"/>
        <v>0.24899471999999995</v>
      </c>
      <c r="T16">
        <f t="shared" si="16"/>
        <v>0.24899471999999995</v>
      </c>
      <c r="U16">
        <f t="shared" si="17"/>
        <v>0.21902313333333329</v>
      </c>
      <c r="V16">
        <f t="shared" si="18"/>
        <v>0.27620799999999995</v>
      </c>
      <c r="W16">
        <f t="shared" si="19"/>
        <v>0.11048319999999998</v>
      </c>
      <c r="X16">
        <f t="shared" si="20"/>
        <v>0.27620799999999995</v>
      </c>
      <c r="Y16">
        <f t="shared" si="21"/>
        <v>4.3272586666666661E-2</v>
      </c>
      <c r="Z16">
        <f t="shared" si="22"/>
        <v>4.8681659999999995E-2</v>
      </c>
    </row>
    <row r="17" spans="1:26" x14ac:dyDescent="0.3">
      <c r="B17">
        <v>74</v>
      </c>
      <c r="C17">
        <v>30</v>
      </c>
      <c r="D17">
        <f t="shared" si="0"/>
        <v>0.11315249999999996</v>
      </c>
      <c r="E17">
        <f t="shared" si="1"/>
        <v>7.124416666666665E-2</v>
      </c>
      <c r="F17">
        <f t="shared" si="2"/>
        <v>0.10477083333333331</v>
      </c>
      <c r="G17">
        <f t="shared" si="3"/>
        <v>0.18406139999999996</v>
      </c>
      <c r="H17">
        <f t="shared" si="4"/>
        <v>9.9699924999999967E-2</v>
      </c>
      <c r="I17">
        <f t="shared" si="5"/>
        <v>3.8346124999999988E-2</v>
      </c>
      <c r="J17">
        <f t="shared" si="6"/>
        <v>0.13515437499999997</v>
      </c>
      <c r="K17">
        <f t="shared" si="7"/>
        <v>5.3433124999999984E-2</v>
      </c>
      <c r="L17">
        <f t="shared" si="8"/>
        <v>0.13201124999999997</v>
      </c>
      <c r="M17">
        <f t="shared" si="9"/>
        <v>9.9699924999999967E-2</v>
      </c>
      <c r="N17">
        <f t="shared" si="10"/>
        <v>6.9023024999999974E-2</v>
      </c>
      <c r="O17">
        <f t="shared" si="11"/>
        <v>8.6917883333333307E-2</v>
      </c>
      <c r="P17">
        <f t="shared" si="12"/>
        <v>7.5434999999999974E-2</v>
      </c>
      <c r="Q17">
        <f t="shared" si="13"/>
        <v>0.22001874999999993</v>
      </c>
      <c r="R17">
        <f t="shared" si="14"/>
        <v>0.14458374999999996</v>
      </c>
      <c r="S17">
        <f t="shared" si="15"/>
        <v>0.23535719999999991</v>
      </c>
      <c r="T17">
        <f t="shared" si="16"/>
        <v>0.23535719999999991</v>
      </c>
      <c r="U17">
        <f t="shared" si="17"/>
        <v>0.20702716666666662</v>
      </c>
      <c r="V17">
        <f t="shared" si="18"/>
        <v>0.26107999999999992</v>
      </c>
      <c r="W17">
        <f t="shared" si="19"/>
        <v>0.10443199999999996</v>
      </c>
      <c r="X17">
        <f t="shared" si="20"/>
        <v>0.26107999999999992</v>
      </c>
      <c r="Y17">
        <f t="shared" si="21"/>
        <v>4.0902533333333324E-2</v>
      </c>
      <c r="Z17">
        <f t="shared" si="22"/>
        <v>4.601534999999999E-2</v>
      </c>
    </row>
    <row r="18" spans="1:26" x14ac:dyDescent="0.3">
      <c r="B18">
        <v>82</v>
      </c>
      <c r="C18">
        <v>30</v>
      </c>
      <c r="D18">
        <f t="shared" si="0"/>
        <v>0.13007249999999998</v>
      </c>
      <c r="E18">
        <f t="shared" si="1"/>
        <v>8.1897499999999998E-2</v>
      </c>
      <c r="F18">
        <f t="shared" si="2"/>
        <v>0.12043749999999999</v>
      </c>
      <c r="G18">
        <f t="shared" si="3"/>
        <v>0.21158459999999998</v>
      </c>
      <c r="H18">
        <f t="shared" si="4"/>
        <v>0.11460832499999998</v>
      </c>
      <c r="I18">
        <f t="shared" si="5"/>
        <v>4.4080124999999998E-2</v>
      </c>
      <c r="J18">
        <f t="shared" si="6"/>
        <v>0.15536437499999997</v>
      </c>
      <c r="K18">
        <f t="shared" si="7"/>
        <v>6.1423124999999988E-2</v>
      </c>
      <c r="L18">
        <f t="shared" si="8"/>
        <v>0.15175124999999998</v>
      </c>
      <c r="M18">
        <f t="shared" si="9"/>
        <v>0.11460832499999998</v>
      </c>
      <c r="N18">
        <f t="shared" si="10"/>
        <v>7.934422499999999E-2</v>
      </c>
      <c r="O18">
        <f t="shared" si="11"/>
        <v>9.9914949999999988E-2</v>
      </c>
      <c r="P18">
        <f t="shared" si="12"/>
        <v>8.6714999999999987E-2</v>
      </c>
      <c r="Q18">
        <f t="shared" si="13"/>
        <v>0.25291874999999997</v>
      </c>
      <c r="R18">
        <f t="shared" si="14"/>
        <v>0.16620374999999998</v>
      </c>
      <c r="S18">
        <f t="shared" si="15"/>
        <v>0.27055079999999992</v>
      </c>
      <c r="T18">
        <f t="shared" si="16"/>
        <v>0.27055079999999992</v>
      </c>
      <c r="U18">
        <f t="shared" si="17"/>
        <v>0.23798449999999999</v>
      </c>
      <c r="V18">
        <f t="shared" si="18"/>
        <v>0.30011999999999994</v>
      </c>
      <c r="W18">
        <f t="shared" si="19"/>
        <v>0.12004799999999997</v>
      </c>
      <c r="X18">
        <f t="shared" si="20"/>
        <v>0.30011999999999994</v>
      </c>
      <c r="Y18">
        <f t="shared" si="21"/>
        <v>4.7018799999999993E-2</v>
      </c>
      <c r="Z18">
        <f t="shared" si="22"/>
        <v>5.2896149999999996E-2</v>
      </c>
    </row>
    <row r="19" spans="1:26" x14ac:dyDescent="0.3">
      <c r="B19">
        <v>94</v>
      </c>
      <c r="C19">
        <v>30</v>
      </c>
      <c r="D19">
        <f t="shared" si="0"/>
        <v>0.15545249999999997</v>
      </c>
      <c r="E19">
        <f t="shared" si="1"/>
        <v>9.7877499999999978E-2</v>
      </c>
      <c r="F19">
        <f t="shared" si="2"/>
        <v>0.14393749999999997</v>
      </c>
      <c r="G19">
        <f t="shared" si="3"/>
        <v>0.25286939999999997</v>
      </c>
      <c r="H19">
        <f t="shared" si="4"/>
        <v>0.13697092499999997</v>
      </c>
      <c r="I19">
        <f t="shared" si="5"/>
        <v>5.2681124999999995E-2</v>
      </c>
      <c r="J19">
        <f t="shared" si="6"/>
        <v>0.18567937499999995</v>
      </c>
      <c r="K19">
        <f t="shared" si="7"/>
        <v>7.3408124999999991E-2</v>
      </c>
      <c r="L19">
        <f t="shared" si="8"/>
        <v>0.18136124999999997</v>
      </c>
      <c r="M19">
        <f t="shared" si="9"/>
        <v>0.13697092499999997</v>
      </c>
      <c r="N19">
        <f t="shared" si="10"/>
        <v>9.4826024999999967E-2</v>
      </c>
      <c r="O19">
        <f t="shared" si="11"/>
        <v>0.11941054999999996</v>
      </c>
      <c r="P19">
        <f t="shared" si="12"/>
        <v>0.10363499999999999</v>
      </c>
      <c r="Q19">
        <f t="shared" si="13"/>
        <v>0.30226874999999992</v>
      </c>
      <c r="R19">
        <f t="shared" si="14"/>
        <v>0.19863374999999994</v>
      </c>
      <c r="S19">
        <f t="shared" si="15"/>
        <v>0.32334119999999994</v>
      </c>
      <c r="T19">
        <f t="shared" si="16"/>
        <v>0.32334119999999994</v>
      </c>
      <c r="U19">
        <f t="shared" si="17"/>
        <v>0.28442049999999991</v>
      </c>
      <c r="V19">
        <f t="shared" si="18"/>
        <v>0.35867999999999989</v>
      </c>
      <c r="W19">
        <f t="shared" si="19"/>
        <v>0.14347199999999996</v>
      </c>
      <c r="X19">
        <f t="shared" si="20"/>
        <v>0.35867999999999989</v>
      </c>
      <c r="Y19">
        <f t="shared" si="21"/>
        <v>5.6193199999999992E-2</v>
      </c>
      <c r="Z19">
        <f t="shared" si="22"/>
        <v>6.3217349999999992E-2</v>
      </c>
    </row>
    <row r="20" spans="1:26" x14ac:dyDescent="0.3">
      <c r="B20">
        <v>107</v>
      </c>
      <c r="C20">
        <v>30</v>
      </c>
      <c r="D20">
        <f t="shared" si="0"/>
        <v>0.18294749999999996</v>
      </c>
      <c r="E20">
        <f t="shared" si="1"/>
        <v>0.11518916666666665</v>
      </c>
      <c r="F20">
        <f t="shared" si="2"/>
        <v>0.16939583333333327</v>
      </c>
      <c r="G20">
        <f t="shared" si="3"/>
        <v>0.29759459999999999</v>
      </c>
      <c r="H20">
        <f t="shared" si="4"/>
        <v>0.16119707499999997</v>
      </c>
      <c r="I20">
        <f t="shared" si="5"/>
        <v>6.1998874999999988E-2</v>
      </c>
      <c r="J20">
        <f t="shared" si="6"/>
        <v>0.21852062499999994</v>
      </c>
      <c r="K20">
        <f t="shared" si="7"/>
        <v>8.6391874999999979E-2</v>
      </c>
      <c r="L20">
        <f t="shared" si="8"/>
        <v>0.21343874999999995</v>
      </c>
      <c r="M20">
        <f t="shared" si="9"/>
        <v>0.16119707499999997</v>
      </c>
      <c r="N20">
        <f t="shared" si="10"/>
        <v>0.11159797499999997</v>
      </c>
      <c r="O20">
        <f t="shared" si="11"/>
        <v>0.1405307833333333</v>
      </c>
      <c r="P20">
        <f t="shared" si="12"/>
        <v>0.12196499999999998</v>
      </c>
      <c r="Q20">
        <f t="shared" si="13"/>
        <v>0.35573124999999994</v>
      </c>
      <c r="R20">
        <f t="shared" si="14"/>
        <v>0.23376624999999995</v>
      </c>
      <c r="S20">
        <f t="shared" si="15"/>
        <v>0.38053079999999989</v>
      </c>
      <c r="T20">
        <f t="shared" si="16"/>
        <v>0.38053079999999989</v>
      </c>
      <c r="U20">
        <f t="shared" si="17"/>
        <v>0.3347261666666666</v>
      </c>
      <c r="V20">
        <f t="shared" si="18"/>
        <v>0.42211999999999988</v>
      </c>
      <c r="W20">
        <f t="shared" si="19"/>
        <v>0.16884799999999997</v>
      </c>
      <c r="X20">
        <f t="shared" si="20"/>
        <v>0.42211999999999988</v>
      </c>
      <c r="Y20">
        <f t="shared" si="21"/>
        <v>6.6132133333333315E-2</v>
      </c>
      <c r="Z20">
        <f t="shared" si="22"/>
        <v>7.4398649999999997E-2</v>
      </c>
    </row>
    <row r="21" spans="1:26" x14ac:dyDescent="0.3">
      <c r="B21">
        <v>120</v>
      </c>
      <c r="C21">
        <v>31</v>
      </c>
      <c r="D21">
        <f t="shared" si="0"/>
        <v>0.20177099999999995</v>
      </c>
      <c r="E21">
        <f t="shared" si="1"/>
        <v>0.12704099999999996</v>
      </c>
      <c r="F21">
        <f t="shared" si="2"/>
        <v>0.18682499999999996</v>
      </c>
      <c r="G21">
        <f t="shared" si="3"/>
        <v>0.32821415999999992</v>
      </c>
      <c r="H21">
        <f t="shared" si="4"/>
        <v>0.17778266999999995</v>
      </c>
      <c r="I21">
        <f t="shared" si="5"/>
        <v>6.8377949999999979E-2</v>
      </c>
      <c r="J21">
        <f t="shared" si="6"/>
        <v>0.24100424999999992</v>
      </c>
      <c r="K21">
        <f t="shared" si="7"/>
        <v>9.528074999999997E-2</v>
      </c>
      <c r="L21">
        <f t="shared" si="8"/>
        <v>0.23539949999999996</v>
      </c>
      <c r="M21">
        <f t="shared" si="9"/>
        <v>0.17778266999999995</v>
      </c>
      <c r="N21">
        <f t="shared" si="10"/>
        <v>0.12308030999999996</v>
      </c>
      <c r="O21">
        <f t="shared" si="11"/>
        <v>0.15499001999999995</v>
      </c>
      <c r="P21">
        <f t="shared" si="12"/>
        <v>0.13451399999999997</v>
      </c>
      <c r="Q21">
        <f t="shared" si="13"/>
        <v>0.39233249999999986</v>
      </c>
      <c r="R21">
        <f t="shared" si="14"/>
        <v>0.25781849999999995</v>
      </c>
      <c r="S21">
        <f t="shared" si="15"/>
        <v>0.41968367999999984</v>
      </c>
      <c r="T21">
        <f t="shared" si="16"/>
        <v>0.41968367999999984</v>
      </c>
      <c r="U21">
        <f t="shared" si="17"/>
        <v>0.36916619999999989</v>
      </c>
      <c r="V21">
        <f t="shared" si="18"/>
        <v>0.46555199999999985</v>
      </c>
      <c r="W21">
        <f t="shared" si="19"/>
        <v>0.18622079999999994</v>
      </c>
      <c r="X21">
        <f t="shared" si="20"/>
        <v>0.46555199999999985</v>
      </c>
      <c r="Y21">
        <f t="shared" si="21"/>
        <v>7.2936479999999984E-2</v>
      </c>
      <c r="Z21">
        <f t="shared" si="22"/>
        <v>8.205353999999998E-2</v>
      </c>
    </row>
    <row r="22" spans="1:26" x14ac:dyDescent="0.3">
      <c r="B22">
        <v>131</v>
      </c>
      <c r="C22">
        <v>31</v>
      </c>
      <c r="D22">
        <f t="shared" si="0"/>
        <v>0.22503599999999996</v>
      </c>
      <c r="E22">
        <f t="shared" si="1"/>
        <v>0.14168933333333331</v>
      </c>
      <c r="F22">
        <f t="shared" si="2"/>
        <v>0.20836666666666662</v>
      </c>
      <c r="G22">
        <f t="shared" si="3"/>
        <v>0.36605855999999998</v>
      </c>
      <c r="H22">
        <f t="shared" si="4"/>
        <v>0.19828171999999997</v>
      </c>
      <c r="I22">
        <f t="shared" si="5"/>
        <v>7.6262199999999988E-2</v>
      </c>
      <c r="J22">
        <f t="shared" si="6"/>
        <v>0.26879299999999995</v>
      </c>
      <c r="K22">
        <f t="shared" si="7"/>
        <v>0.10626699999999999</v>
      </c>
      <c r="L22">
        <f t="shared" si="8"/>
        <v>0.26254199999999994</v>
      </c>
      <c r="M22">
        <f t="shared" si="9"/>
        <v>0.19828171999999997</v>
      </c>
      <c r="N22">
        <f t="shared" si="10"/>
        <v>0.13727195999999997</v>
      </c>
      <c r="O22">
        <f t="shared" si="11"/>
        <v>0.17286098666666663</v>
      </c>
      <c r="P22">
        <f t="shared" si="12"/>
        <v>0.15002399999999999</v>
      </c>
      <c r="Q22">
        <f t="shared" si="13"/>
        <v>0.4375699999999999</v>
      </c>
      <c r="R22">
        <f t="shared" si="14"/>
        <v>0.28754599999999997</v>
      </c>
      <c r="S22">
        <f t="shared" si="15"/>
        <v>0.46807487999999992</v>
      </c>
      <c r="T22">
        <f t="shared" si="16"/>
        <v>0.46807487999999992</v>
      </c>
      <c r="U22">
        <f t="shared" si="17"/>
        <v>0.41173253333333326</v>
      </c>
      <c r="V22">
        <f t="shared" si="18"/>
        <v>0.51923199999999992</v>
      </c>
      <c r="W22">
        <f t="shared" si="19"/>
        <v>0.20769279999999996</v>
      </c>
      <c r="X22">
        <f t="shared" si="20"/>
        <v>0.51923199999999992</v>
      </c>
      <c r="Y22">
        <f t="shared" si="21"/>
        <v>8.1346346666666638E-2</v>
      </c>
      <c r="Z22">
        <f t="shared" si="22"/>
        <v>9.1514639999999994E-2</v>
      </c>
    </row>
    <row r="23" spans="1:26" x14ac:dyDescent="0.3">
      <c r="B23">
        <v>140</v>
      </c>
      <c r="C23">
        <v>32</v>
      </c>
      <c r="D23">
        <f t="shared" si="0"/>
        <v>0.23539949999999998</v>
      </c>
      <c r="E23">
        <f t="shared" si="1"/>
        <v>0.1482145</v>
      </c>
      <c r="F23">
        <f t="shared" si="2"/>
        <v>0.2179625</v>
      </c>
      <c r="G23">
        <f t="shared" si="3"/>
        <v>0.38291651999999998</v>
      </c>
      <c r="H23">
        <f t="shared" si="4"/>
        <v>0.20741311499999998</v>
      </c>
      <c r="I23">
        <f t="shared" si="5"/>
        <v>7.9774275000000006E-2</v>
      </c>
      <c r="J23">
        <f t="shared" si="6"/>
        <v>0.28117162499999998</v>
      </c>
      <c r="K23">
        <f t="shared" si="7"/>
        <v>0.11116087499999999</v>
      </c>
      <c r="L23">
        <f t="shared" si="8"/>
        <v>0.27463274999999998</v>
      </c>
      <c r="M23">
        <f t="shared" si="9"/>
        <v>0.20741311499999998</v>
      </c>
      <c r="N23">
        <f t="shared" si="10"/>
        <v>0.14359369499999997</v>
      </c>
      <c r="O23">
        <f t="shared" si="11"/>
        <v>0.18082169000000001</v>
      </c>
      <c r="P23">
        <f t="shared" si="12"/>
        <v>0.15693299999999999</v>
      </c>
      <c r="Q23">
        <f t="shared" si="13"/>
        <v>0.45772124999999997</v>
      </c>
      <c r="R23">
        <f t="shared" si="14"/>
        <v>0.30078824999999998</v>
      </c>
      <c r="S23">
        <f t="shared" si="15"/>
        <v>0.48963096</v>
      </c>
      <c r="T23">
        <f t="shared" si="16"/>
        <v>0.48963096</v>
      </c>
      <c r="U23">
        <f t="shared" si="17"/>
        <v>0.43069390000000002</v>
      </c>
      <c r="V23">
        <f t="shared" si="18"/>
        <v>0.54314399999999996</v>
      </c>
      <c r="W23">
        <f t="shared" si="19"/>
        <v>0.21725759999999997</v>
      </c>
      <c r="X23">
        <f t="shared" si="20"/>
        <v>0.54314399999999996</v>
      </c>
      <c r="Y23">
        <f t="shared" si="21"/>
        <v>8.5092559999999998E-2</v>
      </c>
      <c r="Z23">
        <f t="shared" si="22"/>
        <v>9.5729129999999996E-2</v>
      </c>
    </row>
    <row r="24" spans="1:26" x14ac:dyDescent="0.3">
      <c r="B24">
        <v>147</v>
      </c>
      <c r="C24">
        <v>32</v>
      </c>
      <c r="D24">
        <f t="shared" si="0"/>
        <v>0.25020449999999994</v>
      </c>
      <c r="E24">
        <f t="shared" si="1"/>
        <v>0.15753616666666664</v>
      </c>
      <c r="F24">
        <f t="shared" si="2"/>
        <v>0.23167083333333327</v>
      </c>
      <c r="G24">
        <f t="shared" si="3"/>
        <v>0.40699931999999994</v>
      </c>
      <c r="H24">
        <f t="shared" si="4"/>
        <v>0.22045796499999995</v>
      </c>
      <c r="I24">
        <f t="shared" si="5"/>
        <v>8.4791524999999979E-2</v>
      </c>
      <c r="J24">
        <f t="shared" si="6"/>
        <v>0.29885537499999992</v>
      </c>
      <c r="K24">
        <f t="shared" si="7"/>
        <v>0.11815212499999998</v>
      </c>
      <c r="L24">
        <f t="shared" si="8"/>
        <v>0.29190524999999995</v>
      </c>
      <c r="M24">
        <f t="shared" si="9"/>
        <v>0.22045796499999995</v>
      </c>
      <c r="N24">
        <f t="shared" si="10"/>
        <v>0.15262474499999995</v>
      </c>
      <c r="O24">
        <f t="shared" si="11"/>
        <v>0.19219412333333327</v>
      </c>
      <c r="P24">
        <f t="shared" si="12"/>
        <v>0.16680299999999998</v>
      </c>
      <c r="Q24">
        <f t="shared" si="13"/>
        <v>0.48650874999999988</v>
      </c>
      <c r="R24">
        <f t="shared" si="14"/>
        <v>0.31970574999999996</v>
      </c>
      <c r="S24">
        <f t="shared" si="15"/>
        <v>0.52042535999999984</v>
      </c>
      <c r="T24">
        <f t="shared" si="16"/>
        <v>0.52042535999999984</v>
      </c>
      <c r="U24">
        <f t="shared" si="17"/>
        <v>0.45778156666666658</v>
      </c>
      <c r="V24">
        <f t="shared" si="18"/>
        <v>0.57730399999999982</v>
      </c>
      <c r="W24">
        <f t="shared" si="19"/>
        <v>0.23092159999999992</v>
      </c>
      <c r="X24">
        <f t="shared" si="20"/>
        <v>0.57730399999999982</v>
      </c>
      <c r="Y24">
        <f t="shared" si="21"/>
        <v>9.0444293333333314E-2</v>
      </c>
      <c r="Z24">
        <f t="shared" si="22"/>
        <v>0.10174982999999999</v>
      </c>
    </row>
    <row r="25" spans="1:26" x14ac:dyDescent="0.3">
      <c r="B25">
        <v>155</v>
      </c>
      <c r="C25">
        <v>33</v>
      </c>
      <c r="D25">
        <f t="shared" si="0"/>
        <v>0.25845299999999999</v>
      </c>
      <c r="E25">
        <f t="shared" si="1"/>
        <v>0.16272966666666663</v>
      </c>
      <c r="F25">
        <f t="shared" si="2"/>
        <v>0.23930833333333332</v>
      </c>
      <c r="G25">
        <f t="shared" si="3"/>
        <v>0.42041687999999999</v>
      </c>
      <c r="H25">
        <f t="shared" si="4"/>
        <v>0.22772580999999995</v>
      </c>
      <c r="I25">
        <f t="shared" si="5"/>
        <v>8.7586849999999994E-2</v>
      </c>
      <c r="J25">
        <f t="shared" si="6"/>
        <v>0.30870774999999995</v>
      </c>
      <c r="K25">
        <f t="shared" si="7"/>
        <v>0.12204724999999998</v>
      </c>
      <c r="L25">
        <f t="shared" si="8"/>
        <v>0.30152849999999998</v>
      </c>
      <c r="M25">
        <f t="shared" si="9"/>
        <v>0.22772580999999995</v>
      </c>
      <c r="N25">
        <f t="shared" si="10"/>
        <v>0.15765632999999996</v>
      </c>
      <c r="O25">
        <f t="shared" si="11"/>
        <v>0.1985301933333333</v>
      </c>
      <c r="P25">
        <f t="shared" si="12"/>
        <v>0.17230200000000001</v>
      </c>
      <c r="Q25">
        <f t="shared" si="13"/>
        <v>0.50254749999999992</v>
      </c>
      <c r="R25">
        <f t="shared" si="14"/>
        <v>0.33024549999999997</v>
      </c>
      <c r="S25">
        <f t="shared" si="15"/>
        <v>0.53758223999999988</v>
      </c>
      <c r="T25">
        <f t="shared" si="16"/>
        <v>0.53758223999999988</v>
      </c>
      <c r="U25">
        <f t="shared" si="17"/>
        <v>0.47287326666666657</v>
      </c>
      <c r="V25">
        <f t="shared" si="18"/>
        <v>0.59633599999999998</v>
      </c>
      <c r="W25">
        <f t="shared" si="19"/>
        <v>0.23853439999999995</v>
      </c>
      <c r="X25">
        <f t="shared" si="20"/>
        <v>0.59633599999999998</v>
      </c>
      <c r="Y25">
        <f t="shared" si="21"/>
        <v>9.3425973333333315E-2</v>
      </c>
      <c r="Z25">
        <f t="shared" si="22"/>
        <v>0.10510422</v>
      </c>
    </row>
    <row r="26" spans="1:26" x14ac:dyDescent="0.3">
      <c r="B26">
        <v>158</v>
      </c>
      <c r="C26">
        <v>34</v>
      </c>
      <c r="D26">
        <f t="shared" si="0"/>
        <v>0.25612649999999998</v>
      </c>
      <c r="E26">
        <f t="shared" si="1"/>
        <v>0.1612648333333333</v>
      </c>
      <c r="F26">
        <f t="shared" si="2"/>
        <v>0.23715416666666664</v>
      </c>
      <c r="G26">
        <f t="shared" si="3"/>
        <v>0.41663243999999999</v>
      </c>
      <c r="H26">
        <f t="shared" si="4"/>
        <v>0.22567590499999995</v>
      </c>
      <c r="I26">
        <f t="shared" si="5"/>
        <v>8.6798424999999998E-2</v>
      </c>
      <c r="J26">
        <f t="shared" si="6"/>
        <v>0.30592887499999999</v>
      </c>
      <c r="K26">
        <f t="shared" si="7"/>
        <v>0.12094862499999999</v>
      </c>
      <c r="L26">
        <f t="shared" si="8"/>
        <v>0.29881424999999995</v>
      </c>
      <c r="M26">
        <f t="shared" si="9"/>
        <v>0.22567590499999995</v>
      </c>
      <c r="N26">
        <f t="shared" si="10"/>
        <v>0.15623716499999998</v>
      </c>
      <c r="O26">
        <f t="shared" si="11"/>
        <v>0.19674309666666662</v>
      </c>
      <c r="P26">
        <f t="shared" si="12"/>
        <v>0.17075099999999999</v>
      </c>
      <c r="Q26">
        <f t="shared" si="13"/>
        <v>0.49802374999999999</v>
      </c>
      <c r="R26">
        <f t="shared" si="14"/>
        <v>0.32727274999999995</v>
      </c>
      <c r="S26">
        <f t="shared" si="15"/>
        <v>0.5327431199999999</v>
      </c>
      <c r="T26">
        <f t="shared" si="16"/>
        <v>0.5327431199999999</v>
      </c>
      <c r="U26">
        <f t="shared" si="17"/>
        <v>0.46861663333333325</v>
      </c>
      <c r="V26">
        <f t="shared" si="18"/>
        <v>0.59096799999999994</v>
      </c>
      <c r="W26">
        <f t="shared" si="19"/>
        <v>0.23638719999999996</v>
      </c>
      <c r="X26">
        <f t="shared" si="20"/>
        <v>0.59096799999999994</v>
      </c>
      <c r="Y26">
        <f t="shared" si="21"/>
        <v>9.2584986666666647E-2</v>
      </c>
      <c r="Z26">
        <f t="shared" si="22"/>
        <v>0.10415811</v>
      </c>
    </row>
    <row r="27" spans="1:26" x14ac:dyDescent="0.3">
      <c r="A27" s="3">
        <v>0.375</v>
      </c>
      <c r="B27">
        <v>146</v>
      </c>
      <c r="C27">
        <v>34</v>
      </c>
      <c r="D27">
        <f t="shared" si="0"/>
        <v>0.23074649999999994</v>
      </c>
      <c r="E27">
        <f t="shared" si="1"/>
        <v>0.14528483333333331</v>
      </c>
      <c r="F27">
        <f t="shared" si="2"/>
        <v>0.21365416666666662</v>
      </c>
      <c r="G27">
        <f t="shared" si="3"/>
        <v>0.37534763999999987</v>
      </c>
      <c r="H27">
        <f t="shared" si="4"/>
        <v>0.20331330499999994</v>
      </c>
      <c r="I27">
        <f t="shared" si="5"/>
        <v>7.8197424999999987E-2</v>
      </c>
      <c r="J27">
        <f t="shared" si="6"/>
        <v>0.27561387499999995</v>
      </c>
      <c r="K27">
        <f t="shared" si="7"/>
        <v>0.10896362499999998</v>
      </c>
      <c r="L27">
        <f t="shared" si="8"/>
        <v>0.26920424999999992</v>
      </c>
      <c r="M27">
        <f t="shared" si="9"/>
        <v>0.20331330499999994</v>
      </c>
      <c r="N27">
        <f t="shared" si="10"/>
        <v>0.14075536499999997</v>
      </c>
      <c r="O27">
        <f t="shared" si="11"/>
        <v>0.17724749666666662</v>
      </c>
      <c r="P27">
        <f t="shared" si="12"/>
        <v>0.15383099999999997</v>
      </c>
      <c r="Q27">
        <f t="shared" si="13"/>
        <v>0.44867374999999993</v>
      </c>
      <c r="R27">
        <f t="shared" si="14"/>
        <v>0.29484274999999993</v>
      </c>
      <c r="S27">
        <f t="shared" si="15"/>
        <v>0.47995271999999983</v>
      </c>
      <c r="T27">
        <f t="shared" si="16"/>
        <v>0.47995271999999983</v>
      </c>
      <c r="U27">
        <f t="shared" si="17"/>
        <v>0.42218063333333322</v>
      </c>
      <c r="V27">
        <f t="shared" si="18"/>
        <v>0.53240799999999988</v>
      </c>
      <c r="W27">
        <f t="shared" si="19"/>
        <v>0.21296319999999994</v>
      </c>
      <c r="X27">
        <f t="shared" si="20"/>
        <v>0.53240799999999988</v>
      </c>
      <c r="Y27">
        <f t="shared" si="21"/>
        <v>8.3410586666666633E-2</v>
      </c>
      <c r="Z27">
        <f t="shared" si="22"/>
        <v>9.3836909999999968E-2</v>
      </c>
    </row>
    <row r="28" spans="1:26" x14ac:dyDescent="0.3">
      <c r="B28">
        <v>124</v>
      </c>
      <c r="C28">
        <v>33</v>
      </c>
      <c r="D28">
        <f t="shared" si="0"/>
        <v>0.19288799999999998</v>
      </c>
      <c r="E28">
        <f t="shared" si="1"/>
        <v>0.12144799999999999</v>
      </c>
      <c r="F28">
        <f t="shared" si="2"/>
        <v>0.17860000000000001</v>
      </c>
      <c r="G28">
        <f t="shared" si="3"/>
        <v>0.31376447999999996</v>
      </c>
      <c r="H28">
        <f t="shared" si="4"/>
        <v>0.16995575999999998</v>
      </c>
      <c r="I28">
        <f t="shared" si="5"/>
        <v>6.5367599999999998E-2</v>
      </c>
      <c r="J28">
        <f t="shared" si="6"/>
        <v>0.23039399999999999</v>
      </c>
      <c r="K28">
        <f t="shared" si="7"/>
        <v>9.1086E-2</v>
      </c>
      <c r="L28">
        <f t="shared" si="8"/>
        <v>0.22503599999999999</v>
      </c>
      <c r="M28">
        <f t="shared" si="9"/>
        <v>0.16995575999999998</v>
      </c>
      <c r="N28">
        <f t="shared" si="10"/>
        <v>0.11766167999999998</v>
      </c>
      <c r="O28">
        <f t="shared" si="11"/>
        <v>0.14816655999999997</v>
      </c>
      <c r="P28">
        <f t="shared" si="12"/>
        <v>0.12859199999999998</v>
      </c>
      <c r="Q28">
        <f t="shared" si="13"/>
        <v>0.37505999999999995</v>
      </c>
      <c r="R28">
        <f t="shared" si="14"/>
        <v>0.24646799999999999</v>
      </c>
      <c r="S28">
        <f t="shared" si="15"/>
        <v>0.40120703999999996</v>
      </c>
      <c r="T28">
        <f t="shared" si="16"/>
        <v>0.40120703999999996</v>
      </c>
      <c r="U28">
        <f t="shared" si="17"/>
        <v>0.35291359999999994</v>
      </c>
      <c r="V28">
        <f t="shared" si="18"/>
        <v>0.44505599999999995</v>
      </c>
      <c r="W28">
        <f t="shared" si="19"/>
        <v>0.1780224</v>
      </c>
      <c r="X28">
        <f t="shared" si="20"/>
        <v>0.44505599999999995</v>
      </c>
      <c r="Y28">
        <f t="shared" si="21"/>
        <v>6.972544E-2</v>
      </c>
      <c r="Z28">
        <f t="shared" si="22"/>
        <v>7.8441119999999989E-2</v>
      </c>
    </row>
    <row r="29" spans="1:26" x14ac:dyDescent="0.3">
      <c r="B29">
        <v>121</v>
      </c>
      <c r="C29">
        <v>33</v>
      </c>
      <c r="D29">
        <f t="shared" si="0"/>
        <v>0.18654299999999999</v>
      </c>
      <c r="E29">
        <f t="shared" si="1"/>
        <v>0.11745299999999999</v>
      </c>
      <c r="F29">
        <f t="shared" si="2"/>
        <v>0.17272499999999999</v>
      </c>
      <c r="G29">
        <f t="shared" si="3"/>
        <v>0.30344327999999998</v>
      </c>
      <c r="H29">
        <f t="shared" si="4"/>
        <v>0.16436510999999998</v>
      </c>
      <c r="I29">
        <f t="shared" si="5"/>
        <v>6.3217349999999992E-2</v>
      </c>
      <c r="J29">
        <f t="shared" si="6"/>
        <v>0.22281524999999999</v>
      </c>
      <c r="K29">
        <f t="shared" si="7"/>
        <v>8.8089749999999981E-2</v>
      </c>
      <c r="L29">
        <f t="shared" si="8"/>
        <v>0.21763349999999998</v>
      </c>
      <c r="M29">
        <f t="shared" si="9"/>
        <v>0.16436510999999998</v>
      </c>
      <c r="N29">
        <f t="shared" si="10"/>
        <v>0.11379122999999998</v>
      </c>
      <c r="O29">
        <f t="shared" si="11"/>
        <v>0.14329265999999999</v>
      </c>
      <c r="P29">
        <f t="shared" si="12"/>
        <v>0.124362</v>
      </c>
      <c r="Q29">
        <f t="shared" si="13"/>
        <v>0.36272249999999995</v>
      </c>
      <c r="R29">
        <f t="shared" si="14"/>
        <v>0.23836049999999998</v>
      </c>
      <c r="S29">
        <f t="shared" si="15"/>
        <v>0.38800943999999993</v>
      </c>
      <c r="T29">
        <f t="shared" si="16"/>
        <v>0.38800943999999993</v>
      </c>
      <c r="U29">
        <f t="shared" si="17"/>
        <v>0.34130459999999996</v>
      </c>
      <c r="V29">
        <f t="shared" si="18"/>
        <v>0.43041599999999997</v>
      </c>
      <c r="W29">
        <f t="shared" si="19"/>
        <v>0.17216639999999994</v>
      </c>
      <c r="X29">
        <f t="shared" si="20"/>
        <v>0.43041599999999997</v>
      </c>
      <c r="Y29">
        <f t="shared" si="21"/>
        <v>6.7431839999999993E-2</v>
      </c>
      <c r="Z29">
        <f t="shared" si="22"/>
        <v>7.5860819999999995E-2</v>
      </c>
    </row>
    <row r="30" spans="1:26" x14ac:dyDescent="0.3">
      <c r="B30">
        <v>152</v>
      </c>
      <c r="C30">
        <v>33</v>
      </c>
      <c r="D30">
        <f t="shared" si="0"/>
        <v>0.25210799999999994</v>
      </c>
      <c r="E30">
        <f t="shared" si="1"/>
        <v>0.15873466666666666</v>
      </c>
      <c r="F30">
        <f t="shared" si="2"/>
        <v>0.2334333333333333</v>
      </c>
      <c r="G30">
        <f t="shared" si="3"/>
        <v>0.41009567999999996</v>
      </c>
      <c r="H30">
        <f t="shared" si="4"/>
        <v>0.22213515999999997</v>
      </c>
      <c r="I30">
        <f t="shared" si="5"/>
        <v>8.5436600000000001E-2</v>
      </c>
      <c r="J30">
        <f t="shared" si="6"/>
        <v>0.30112899999999998</v>
      </c>
      <c r="K30">
        <f t="shared" si="7"/>
        <v>0.11905099999999999</v>
      </c>
      <c r="L30">
        <f t="shared" si="8"/>
        <v>0.29412599999999994</v>
      </c>
      <c r="M30">
        <f t="shared" si="9"/>
        <v>0.22213515999999997</v>
      </c>
      <c r="N30">
        <f t="shared" si="10"/>
        <v>0.15378587999999996</v>
      </c>
      <c r="O30">
        <f t="shared" si="11"/>
        <v>0.19365629333333328</v>
      </c>
      <c r="P30">
        <f t="shared" si="12"/>
        <v>0.16807199999999997</v>
      </c>
      <c r="Q30">
        <f t="shared" si="13"/>
        <v>0.49020999999999992</v>
      </c>
      <c r="R30">
        <f t="shared" si="14"/>
        <v>0.32213799999999998</v>
      </c>
      <c r="S30">
        <f t="shared" si="15"/>
        <v>0.52438463999999996</v>
      </c>
      <c r="T30">
        <f t="shared" si="16"/>
        <v>0.52438463999999996</v>
      </c>
      <c r="U30">
        <f t="shared" si="17"/>
        <v>0.46126426666666659</v>
      </c>
      <c r="V30">
        <f t="shared" si="18"/>
        <v>0.58169599999999999</v>
      </c>
      <c r="W30">
        <f t="shared" si="19"/>
        <v>0.23267839999999995</v>
      </c>
      <c r="X30">
        <f t="shared" si="20"/>
        <v>0.58169599999999999</v>
      </c>
      <c r="Y30">
        <f t="shared" si="21"/>
        <v>9.1132373333333322E-2</v>
      </c>
      <c r="Z30">
        <f t="shared" si="22"/>
        <v>0.10252391999999999</v>
      </c>
    </row>
    <row r="31" spans="1:26" x14ac:dyDescent="0.3">
      <c r="B31">
        <v>167</v>
      </c>
      <c r="C31">
        <v>33</v>
      </c>
      <c r="D31">
        <f t="shared" si="0"/>
        <v>0.283833</v>
      </c>
      <c r="E31">
        <f t="shared" si="1"/>
        <v>0.17870966666666666</v>
      </c>
      <c r="F31">
        <f t="shared" si="2"/>
        <v>0.26280833333333331</v>
      </c>
      <c r="G31">
        <f t="shared" si="3"/>
        <v>0.46170168000000006</v>
      </c>
      <c r="H31">
        <f t="shared" si="4"/>
        <v>0.25008840999999998</v>
      </c>
      <c r="I31">
        <f t="shared" si="5"/>
        <v>9.6187850000000005E-2</v>
      </c>
      <c r="J31">
        <f t="shared" si="6"/>
        <v>0.33902274999999998</v>
      </c>
      <c r="K31">
        <f t="shared" si="7"/>
        <v>0.13403224999999999</v>
      </c>
      <c r="L31">
        <f t="shared" si="8"/>
        <v>0.3311385</v>
      </c>
      <c r="M31">
        <f t="shared" si="9"/>
        <v>0.25008840999999998</v>
      </c>
      <c r="N31">
        <f t="shared" si="10"/>
        <v>0.17313812999999997</v>
      </c>
      <c r="O31">
        <f t="shared" si="11"/>
        <v>0.2180257933333333</v>
      </c>
      <c r="P31">
        <f t="shared" si="12"/>
        <v>0.189222</v>
      </c>
      <c r="Q31">
        <f t="shared" si="13"/>
        <v>0.55189749999999993</v>
      </c>
      <c r="R31">
        <f t="shared" si="14"/>
        <v>0.36267549999999998</v>
      </c>
      <c r="S31">
        <f t="shared" si="15"/>
        <v>0.59037264</v>
      </c>
      <c r="T31">
        <f t="shared" si="16"/>
        <v>0.59037264</v>
      </c>
      <c r="U31">
        <f t="shared" si="17"/>
        <v>0.51930926666666666</v>
      </c>
      <c r="V31">
        <f t="shared" si="18"/>
        <v>0.65489600000000003</v>
      </c>
      <c r="W31">
        <f t="shared" si="19"/>
        <v>0.26195839999999998</v>
      </c>
      <c r="X31">
        <f t="shared" si="20"/>
        <v>0.65489600000000003</v>
      </c>
      <c r="Y31">
        <f t="shared" si="21"/>
        <v>0.10260037333333333</v>
      </c>
      <c r="Z31">
        <f t="shared" si="22"/>
        <v>0.11542542000000001</v>
      </c>
    </row>
    <row r="32" spans="1:26" x14ac:dyDescent="0.3">
      <c r="B32">
        <v>175</v>
      </c>
      <c r="C32">
        <v>34</v>
      </c>
      <c r="D32">
        <f t="shared" si="0"/>
        <v>0.29208149999999994</v>
      </c>
      <c r="E32">
        <f t="shared" si="1"/>
        <v>0.18390316666666665</v>
      </c>
      <c r="F32">
        <f t="shared" si="2"/>
        <v>0.27044583333333333</v>
      </c>
      <c r="G32">
        <f t="shared" si="3"/>
        <v>0.47511923999999994</v>
      </c>
      <c r="H32">
        <f t="shared" si="4"/>
        <v>0.25735625499999998</v>
      </c>
      <c r="I32">
        <f t="shared" si="5"/>
        <v>9.8983175000000007E-2</v>
      </c>
      <c r="J32">
        <f t="shared" si="6"/>
        <v>0.34887512500000001</v>
      </c>
      <c r="K32">
        <f t="shared" si="7"/>
        <v>0.13792737499999999</v>
      </c>
      <c r="L32">
        <f t="shared" si="8"/>
        <v>0.34076174999999997</v>
      </c>
      <c r="M32">
        <f t="shared" si="9"/>
        <v>0.25735625499999998</v>
      </c>
      <c r="N32">
        <f t="shared" si="10"/>
        <v>0.17816971499999998</v>
      </c>
      <c r="O32">
        <f t="shared" si="11"/>
        <v>0.2243618633333333</v>
      </c>
      <c r="P32">
        <f t="shared" si="12"/>
        <v>0.19472100000000001</v>
      </c>
      <c r="Q32">
        <f t="shared" si="13"/>
        <v>0.56793624999999992</v>
      </c>
      <c r="R32">
        <f t="shared" si="14"/>
        <v>0.37321524999999994</v>
      </c>
      <c r="S32">
        <f t="shared" si="15"/>
        <v>0.60752951999999993</v>
      </c>
      <c r="T32">
        <f t="shared" si="16"/>
        <v>0.60752951999999993</v>
      </c>
      <c r="U32">
        <f t="shared" si="17"/>
        <v>0.53440096666666659</v>
      </c>
      <c r="V32">
        <f t="shared" si="18"/>
        <v>0.67392799999999986</v>
      </c>
      <c r="W32">
        <f t="shared" si="19"/>
        <v>0.26957119999999996</v>
      </c>
      <c r="X32">
        <f t="shared" si="20"/>
        <v>0.67392799999999986</v>
      </c>
      <c r="Y32">
        <f t="shared" si="21"/>
        <v>0.10558205333333331</v>
      </c>
      <c r="Z32">
        <f t="shared" si="22"/>
        <v>0.11877980999999999</v>
      </c>
    </row>
    <row r="33" spans="1:26" x14ac:dyDescent="0.3">
      <c r="B33">
        <v>177</v>
      </c>
      <c r="C33">
        <v>34</v>
      </c>
      <c r="D33">
        <f t="shared" si="0"/>
        <v>0.29631150000000001</v>
      </c>
      <c r="E33">
        <f t="shared" si="1"/>
        <v>0.18656649999999997</v>
      </c>
      <c r="F33">
        <f t="shared" si="2"/>
        <v>0.27436249999999995</v>
      </c>
      <c r="G33">
        <f t="shared" si="3"/>
        <v>0.48200004000000002</v>
      </c>
      <c r="H33">
        <f t="shared" si="4"/>
        <v>0.26108335499999996</v>
      </c>
      <c r="I33">
        <f t="shared" si="5"/>
        <v>0.100416675</v>
      </c>
      <c r="J33">
        <f t="shared" si="6"/>
        <v>0.35392762499999997</v>
      </c>
      <c r="K33">
        <f t="shared" si="7"/>
        <v>0.13992487499999998</v>
      </c>
      <c r="L33">
        <f t="shared" si="8"/>
        <v>0.34569674999999994</v>
      </c>
      <c r="M33">
        <f t="shared" si="9"/>
        <v>0.26108335499999996</v>
      </c>
      <c r="N33">
        <f t="shared" si="10"/>
        <v>0.18075001499999996</v>
      </c>
      <c r="O33">
        <f t="shared" si="11"/>
        <v>0.22761112999999997</v>
      </c>
      <c r="P33">
        <f t="shared" si="12"/>
        <v>0.19754099999999997</v>
      </c>
      <c r="Q33">
        <f t="shared" si="13"/>
        <v>0.57616124999999996</v>
      </c>
      <c r="R33">
        <f t="shared" si="14"/>
        <v>0.37862024999999994</v>
      </c>
      <c r="S33">
        <f t="shared" si="15"/>
        <v>0.61632791999999992</v>
      </c>
      <c r="T33">
        <f t="shared" si="16"/>
        <v>0.61632791999999992</v>
      </c>
      <c r="U33">
        <f t="shared" si="17"/>
        <v>0.54214029999999991</v>
      </c>
      <c r="V33">
        <f t="shared" si="18"/>
        <v>0.68368799999999996</v>
      </c>
      <c r="W33">
        <f t="shared" si="19"/>
        <v>0.27347519999999997</v>
      </c>
      <c r="X33">
        <f t="shared" si="20"/>
        <v>0.68368799999999996</v>
      </c>
      <c r="Y33">
        <f t="shared" si="21"/>
        <v>0.10711111999999998</v>
      </c>
      <c r="Z33">
        <f t="shared" si="22"/>
        <v>0.12050001</v>
      </c>
    </row>
    <row r="34" spans="1:26" x14ac:dyDescent="0.3">
      <c r="B34">
        <v>207</v>
      </c>
      <c r="C34">
        <v>34</v>
      </c>
      <c r="D34">
        <f t="shared" si="0"/>
        <v>0.35976149999999985</v>
      </c>
      <c r="E34">
        <f t="shared" si="1"/>
        <v>0.22651649999999995</v>
      </c>
      <c r="F34">
        <f t="shared" si="2"/>
        <v>0.33311249999999992</v>
      </c>
      <c r="G34">
        <f t="shared" si="3"/>
        <v>0.58521203999999993</v>
      </c>
      <c r="H34">
        <f t="shared" si="4"/>
        <v>0.31698985499999993</v>
      </c>
      <c r="I34">
        <f t="shared" si="5"/>
        <v>0.12191917499999998</v>
      </c>
      <c r="J34">
        <f t="shared" si="6"/>
        <v>0.42971512499999992</v>
      </c>
      <c r="K34">
        <f t="shared" si="7"/>
        <v>0.16988737499999995</v>
      </c>
      <c r="L34">
        <f t="shared" si="8"/>
        <v>0.41972174999999989</v>
      </c>
      <c r="M34">
        <f t="shared" si="9"/>
        <v>0.31698985499999993</v>
      </c>
      <c r="N34">
        <f t="shared" si="10"/>
        <v>0.21945451499999993</v>
      </c>
      <c r="O34">
        <f t="shared" si="11"/>
        <v>0.27635012999999992</v>
      </c>
      <c r="P34">
        <f t="shared" si="12"/>
        <v>0.23984099999999992</v>
      </c>
      <c r="Q34">
        <f t="shared" si="13"/>
        <v>0.69953624999999986</v>
      </c>
      <c r="R34">
        <f t="shared" si="14"/>
        <v>0.45969524999999989</v>
      </c>
      <c r="S34">
        <f t="shared" si="15"/>
        <v>0.74830391999999979</v>
      </c>
      <c r="T34">
        <f t="shared" si="16"/>
        <v>0.74830391999999979</v>
      </c>
      <c r="U34">
        <f t="shared" si="17"/>
        <v>0.65823029999999982</v>
      </c>
      <c r="V34">
        <f t="shared" si="18"/>
        <v>0.83008799999999983</v>
      </c>
      <c r="W34">
        <f t="shared" si="19"/>
        <v>0.33203519999999986</v>
      </c>
      <c r="X34">
        <f t="shared" si="20"/>
        <v>0.83008799999999983</v>
      </c>
      <c r="Y34">
        <f t="shared" si="21"/>
        <v>0.13004711999999996</v>
      </c>
      <c r="Z34">
        <f t="shared" si="22"/>
        <v>0.14630300999999998</v>
      </c>
    </row>
    <row r="35" spans="1:26" x14ac:dyDescent="0.3">
      <c r="B35">
        <v>227</v>
      </c>
      <c r="C35">
        <v>35</v>
      </c>
      <c r="D35">
        <f t="shared" si="0"/>
        <v>0.39338999999999996</v>
      </c>
      <c r="E35">
        <f t="shared" si="1"/>
        <v>0.24768999999999997</v>
      </c>
      <c r="F35">
        <f t="shared" si="2"/>
        <v>0.36424999999999996</v>
      </c>
      <c r="G35">
        <f t="shared" si="3"/>
        <v>0.63991439999999988</v>
      </c>
      <c r="H35">
        <f t="shared" si="4"/>
        <v>0.34662029999999994</v>
      </c>
      <c r="I35">
        <f t="shared" si="5"/>
        <v>0.13331549999999998</v>
      </c>
      <c r="J35">
        <f t="shared" si="6"/>
        <v>0.46988249999999993</v>
      </c>
      <c r="K35">
        <f t="shared" si="7"/>
        <v>0.1857675</v>
      </c>
      <c r="L35">
        <f t="shared" si="8"/>
        <v>0.45895499999999995</v>
      </c>
      <c r="M35">
        <f t="shared" si="9"/>
        <v>0.34662029999999994</v>
      </c>
      <c r="N35">
        <f t="shared" si="10"/>
        <v>0.23996789999999996</v>
      </c>
      <c r="O35">
        <f t="shared" si="11"/>
        <v>0.30218179999999994</v>
      </c>
      <c r="P35">
        <f t="shared" si="12"/>
        <v>0.26225999999999994</v>
      </c>
      <c r="Q35">
        <f t="shared" si="13"/>
        <v>0.76492499999999997</v>
      </c>
      <c r="R35">
        <f t="shared" si="14"/>
        <v>0.50266499999999992</v>
      </c>
      <c r="S35">
        <f t="shared" si="15"/>
        <v>0.81825119999999985</v>
      </c>
      <c r="T35">
        <f t="shared" si="16"/>
        <v>0.81825119999999985</v>
      </c>
      <c r="U35">
        <f t="shared" si="17"/>
        <v>0.7197579999999999</v>
      </c>
      <c r="V35">
        <f t="shared" si="18"/>
        <v>0.90767999999999982</v>
      </c>
      <c r="W35">
        <f t="shared" si="19"/>
        <v>0.36307199999999989</v>
      </c>
      <c r="X35">
        <f t="shared" si="20"/>
        <v>0.90767999999999982</v>
      </c>
      <c r="Y35">
        <f t="shared" si="21"/>
        <v>0.14220319999999997</v>
      </c>
      <c r="Z35">
        <f t="shared" si="22"/>
        <v>0.15997859999999997</v>
      </c>
    </row>
    <row r="36" spans="1:26" x14ac:dyDescent="0.3">
      <c r="B36">
        <v>236</v>
      </c>
      <c r="C36">
        <v>36</v>
      </c>
      <c r="D36">
        <f t="shared" si="0"/>
        <v>0.40375349999999988</v>
      </c>
      <c r="E36">
        <f t="shared" si="1"/>
        <v>0.2542151666666666</v>
      </c>
      <c r="F36">
        <f t="shared" si="2"/>
        <v>0.37384583333333327</v>
      </c>
      <c r="G36">
        <f t="shared" si="3"/>
        <v>0.65677235999999994</v>
      </c>
      <c r="H36">
        <f t="shared" si="4"/>
        <v>0.35575169499999992</v>
      </c>
      <c r="I36">
        <f t="shared" si="5"/>
        <v>0.13682757499999998</v>
      </c>
      <c r="J36">
        <f t="shared" si="6"/>
        <v>0.4822611249999999</v>
      </c>
      <c r="K36">
        <f t="shared" si="7"/>
        <v>0.19066137499999997</v>
      </c>
      <c r="L36">
        <f t="shared" si="8"/>
        <v>0.47104574999999993</v>
      </c>
      <c r="M36">
        <f t="shared" si="9"/>
        <v>0.35575169499999992</v>
      </c>
      <c r="N36">
        <f t="shared" si="10"/>
        <v>0.24628963499999992</v>
      </c>
      <c r="O36">
        <f t="shared" si="11"/>
        <v>0.31014250333333326</v>
      </c>
      <c r="P36">
        <f t="shared" si="12"/>
        <v>0.26916899999999994</v>
      </c>
      <c r="Q36">
        <f t="shared" si="13"/>
        <v>0.78507624999999992</v>
      </c>
      <c r="R36">
        <f t="shared" si="14"/>
        <v>0.51590724999999993</v>
      </c>
      <c r="S36">
        <f t="shared" si="15"/>
        <v>0.83980727999999982</v>
      </c>
      <c r="T36">
        <f t="shared" si="16"/>
        <v>0.83980727999999982</v>
      </c>
      <c r="U36">
        <f t="shared" si="17"/>
        <v>0.73871936666666649</v>
      </c>
      <c r="V36">
        <f t="shared" si="18"/>
        <v>0.93159199999999986</v>
      </c>
      <c r="W36">
        <f t="shared" si="19"/>
        <v>0.37263679999999988</v>
      </c>
      <c r="X36">
        <f t="shared" si="20"/>
        <v>0.93159199999999986</v>
      </c>
      <c r="Y36">
        <f t="shared" si="21"/>
        <v>0.14594941333333331</v>
      </c>
      <c r="Z36">
        <f t="shared" si="22"/>
        <v>0.16419308999999999</v>
      </c>
    </row>
    <row r="37" spans="1:26" x14ac:dyDescent="0.3">
      <c r="B37">
        <v>227</v>
      </c>
      <c r="C37">
        <v>36</v>
      </c>
      <c r="D37">
        <f t="shared" si="0"/>
        <v>0.38471849999999996</v>
      </c>
      <c r="E37">
        <f t="shared" si="1"/>
        <v>0.24223016666666666</v>
      </c>
      <c r="F37">
        <f t="shared" si="2"/>
        <v>0.35622083333333332</v>
      </c>
      <c r="G37">
        <f t="shared" si="3"/>
        <v>0.62580875999999996</v>
      </c>
      <c r="H37">
        <f t="shared" si="4"/>
        <v>0.33897974499999994</v>
      </c>
      <c r="I37">
        <f t="shared" si="5"/>
        <v>0.130376825</v>
      </c>
      <c r="J37">
        <f t="shared" si="6"/>
        <v>0.45952487499999994</v>
      </c>
      <c r="K37">
        <f t="shared" si="7"/>
        <v>0.18167262499999998</v>
      </c>
      <c r="L37">
        <f t="shared" si="8"/>
        <v>0.44883824999999994</v>
      </c>
      <c r="M37">
        <f t="shared" si="9"/>
        <v>0.33897974499999994</v>
      </c>
      <c r="N37">
        <f t="shared" si="10"/>
        <v>0.23467828499999996</v>
      </c>
      <c r="O37">
        <f t="shared" si="11"/>
        <v>0.29552080333333325</v>
      </c>
      <c r="P37">
        <f t="shared" si="12"/>
        <v>0.25647899999999996</v>
      </c>
      <c r="Q37">
        <f t="shared" si="13"/>
        <v>0.74806374999999992</v>
      </c>
      <c r="R37">
        <f t="shared" si="14"/>
        <v>0.49158474999999996</v>
      </c>
      <c r="S37">
        <f t="shared" si="15"/>
        <v>0.80021447999999984</v>
      </c>
      <c r="T37">
        <f t="shared" si="16"/>
        <v>0.80021447999999984</v>
      </c>
      <c r="U37">
        <f t="shared" si="17"/>
        <v>0.70389236666666666</v>
      </c>
      <c r="V37">
        <f t="shared" si="18"/>
        <v>0.88767199999999991</v>
      </c>
      <c r="W37">
        <f t="shared" si="19"/>
        <v>0.35506879999999996</v>
      </c>
      <c r="X37">
        <f t="shared" si="20"/>
        <v>0.88767199999999991</v>
      </c>
      <c r="Y37">
        <f t="shared" si="21"/>
        <v>0.13906861333333331</v>
      </c>
      <c r="Z37">
        <f t="shared" si="22"/>
        <v>0.15645218999999999</v>
      </c>
    </row>
    <row r="38" spans="1:26" x14ac:dyDescent="0.3">
      <c r="B38">
        <v>258</v>
      </c>
      <c r="C38">
        <v>37</v>
      </c>
      <c r="D38">
        <f t="shared" si="0"/>
        <v>0.44161199999999995</v>
      </c>
      <c r="E38">
        <f t="shared" si="1"/>
        <v>0.27805199999999997</v>
      </c>
      <c r="F38">
        <f t="shared" si="2"/>
        <v>0.40889999999999993</v>
      </c>
      <c r="G38">
        <f t="shared" si="3"/>
        <v>0.71835551999999991</v>
      </c>
      <c r="H38">
        <f t="shared" si="4"/>
        <v>0.38910923999999991</v>
      </c>
      <c r="I38">
        <f t="shared" si="5"/>
        <v>0.1496574</v>
      </c>
      <c r="J38">
        <f t="shared" si="6"/>
        <v>0.52748099999999987</v>
      </c>
      <c r="K38">
        <f t="shared" si="7"/>
        <v>0.20853899999999997</v>
      </c>
      <c r="L38">
        <f t="shared" si="8"/>
        <v>0.51521399999999995</v>
      </c>
      <c r="M38">
        <f t="shared" si="9"/>
        <v>0.38910923999999991</v>
      </c>
      <c r="N38">
        <f t="shared" si="10"/>
        <v>0.26938331999999993</v>
      </c>
      <c r="O38">
        <f t="shared" si="11"/>
        <v>0.33922343999999993</v>
      </c>
      <c r="P38">
        <f t="shared" si="12"/>
        <v>0.29440799999999995</v>
      </c>
      <c r="Q38">
        <f t="shared" si="13"/>
        <v>0.85868999999999984</v>
      </c>
      <c r="R38">
        <f t="shared" si="14"/>
        <v>0.56428199999999995</v>
      </c>
      <c r="S38">
        <f t="shared" si="15"/>
        <v>0.91855295999999975</v>
      </c>
      <c r="T38">
        <f t="shared" si="16"/>
        <v>0.91855295999999975</v>
      </c>
      <c r="U38">
        <f t="shared" si="17"/>
        <v>0.80798639999999988</v>
      </c>
      <c r="V38">
        <f t="shared" si="18"/>
        <v>1.0189439999999998</v>
      </c>
      <c r="W38">
        <f t="shared" si="19"/>
        <v>0.40757759999999993</v>
      </c>
      <c r="X38">
        <f t="shared" si="20"/>
        <v>1.0189439999999998</v>
      </c>
      <c r="Y38">
        <f t="shared" si="21"/>
        <v>0.15963455999999995</v>
      </c>
      <c r="Z38">
        <f t="shared" si="22"/>
        <v>0.17958887999999998</v>
      </c>
    </row>
    <row r="39" spans="1:26" x14ac:dyDescent="0.3">
      <c r="A39" s="3">
        <v>0.41666666666666669</v>
      </c>
      <c r="B39">
        <v>279</v>
      </c>
      <c r="C39">
        <v>37</v>
      </c>
      <c r="D39">
        <f t="shared" si="0"/>
        <v>0.48602699999999993</v>
      </c>
      <c r="E39">
        <f t="shared" si="1"/>
        <v>0.30601699999999998</v>
      </c>
      <c r="F39">
        <f t="shared" si="2"/>
        <v>0.45002499999999995</v>
      </c>
      <c r="G39">
        <f t="shared" si="3"/>
        <v>0.79060392000000002</v>
      </c>
      <c r="H39">
        <f t="shared" si="4"/>
        <v>0.4282437899999999</v>
      </c>
      <c r="I39">
        <f t="shared" si="5"/>
        <v>0.16470915</v>
      </c>
      <c r="J39">
        <f t="shared" si="6"/>
        <v>0.58053224999999997</v>
      </c>
      <c r="K39">
        <f t="shared" si="7"/>
        <v>0.22951274999999996</v>
      </c>
      <c r="L39">
        <f t="shared" si="8"/>
        <v>0.56703149999999991</v>
      </c>
      <c r="M39">
        <f t="shared" si="9"/>
        <v>0.4282437899999999</v>
      </c>
      <c r="N39">
        <f t="shared" si="10"/>
        <v>0.29647646999999994</v>
      </c>
      <c r="O39">
        <f t="shared" si="11"/>
        <v>0.37334073999999989</v>
      </c>
      <c r="P39">
        <f t="shared" si="12"/>
        <v>0.32401799999999997</v>
      </c>
      <c r="Q39">
        <f t="shared" si="13"/>
        <v>0.94505249999999996</v>
      </c>
      <c r="R39">
        <f t="shared" si="14"/>
        <v>0.62103449999999993</v>
      </c>
      <c r="S39">
        <f t="shared" si="15"/>
        <v>1.0109361599999998</v>
      </c>
      <c r="T39">
        <f t="shared" si="16"/>
        <v>1.0109361599999998</v>
      </c>
      <c r="U39">
        <f t="shared" si="17"/>
        <v>0.88924939999999986</v>
      </c>
      <c r="V39">
        <f t="shared" si="18"/>
        <v>1.121424</v>
      </c>
      <c r="W39">
        <f t="shared" si="19"/>
        <v>0.44856959999999996</v>
      </c>
      <c r="X39">
        <f t="shared" si="20"/>
        <v>1.121424</v>
      </c>
      <c r="Y39">
        <f t="shared" si="21"/>
        <v>0.17568975999999997</v>
      </c>
      <c r="Z39">
        <f t="shared" si="22"/>
        <v>0.19765098</v>
      </c>
    </row>
    <row r="40" spans="1:26" x14ac:dyDescent="0.3">
      <c r="B40">
        <v>284</v>
      </c>
      <c r="C40">
        <v>37</v>
      </c>
      <c r="D40">
        <f t="shared" si="0"/>
        <v>0.49660199999999988</v>
      </c>
      <c r="E40">
        <f t="shared" si="1"/>
        <v>0.31267533333333325</v>
      </c>
      <c r="F40">
        <f t="shared" si="2"/>
        <v>0.45981666666666654</v>
      </c>
      <c r="G40">
        <f t="shared" si="3"/>
        <v>0.80780591999999984</v>
      </c>
      <c r="H40">
        <f t="shared" si="4"/>
        <v>0.43756153999999986</v>
      </c>
      <c r="I40">
        <f t="shared" si="5"/>
        <v>0.16829289999999997</v>
      </c>
      <c r="J40">
        <f t="shared" si="6"/>
        <v>0.59316349999999984</v>
      </c>
      <c r="K40">
        <f t="shared" si="7"/>
        <v>0.23450649999999995</v>
      </c>
      <c r="L40">
        <f t="shared" si="8"/>
        <v>0.5793689999999998</v>
      </c>
      <c r="M40">
        <f t="shared" si="9"/>
        <v>0.43756153999999986</v>
      </c>
      <c r="N40">
        <f t="shared" si="10"/>
        <v>0.30292721999999989</v>
      </c>
      <c r="O40">
        <f t="shared" si="11"/>
        <v>0.38146390666666646</v>
      </c>
      <c r="P40">
        <f t="shared" si="12"/>
        <v>0.33106799999999986</v>
      </c>
      <c r="Q40">
        <f t="shared" si="13"/>
        <v>0.96561499999999978</v>
      </c>
      <c r="R40">
        <f t="shared" si="14"/>
        <v>0.63454699999999975</v>
      </c>
      <c r="S40">
        <f t="shared" si="15"/>
        <v>1.0329321599999997</v>
      </c>
      <c r="T40">
        <f t="shared" si="16"/>
        <v>1.0329321599999997</v>
      </c>
      <c r="U40">
        <f t="shared" si="17"/>
        <v>0.90859773333333305</v>
      </c>
      <c r="V40">
        <f t="shared" si="18"/>
        <v>1.1458239999999995</v>
      </c>
      <c r="W40">
        <f t="shared" si="19"/>
        <v>0.45832959999999978</v>
      </c>
      <c r="X40">
        <f t="shared" si="20"/>
        <v>1.1458239999999995</v>
      </c>
      <c r="Y40">
        <f t="shared" si="21"/>
        <v>0.17951242666666661</v>
      </c>
      <c r="Z40">
        <f t="shared" si="22"/>
        <v>0.20195147999999996</v>
      </c>
    </row>
    <row r="41" spans="1:26" x14ac:dyDescent="0.3">
      <c r="B41">
        <v>278</v>
      </c>
      <c r="C41">
        <v>38</v>
      </c>
      <c r="D41">
        <f t="shared" si="0"/>
        <v>0.47524049999999995</v>
      </c>
      <c r="E41">
        <f t="shared" si="1"/>
        <v>0.29922549999999998</v>
      </c>
      <c r="F41">
        <f t="shared" si="2"/>
        <v>0.44003749999999997</v>
      </c>
      <c r="G41">
        <f t="shared" si="3"/>
        <v>0.77305787999999986</v>
      </c>
      <c r="H41">
        <f t="shared" si="4"/>
        <v>0.41873968499999997</v>
      </c>
      <c r="I41">
        <f t="shared" si="5"/>
        <v>0.16105372500000001</v>
      </c>
      <c r="J41">
        <f t="shared" si="6"/>
        <v>0.56764837499999998</v>
      </c>
      <c r="K41">
        <f t="shared" si="7"/>
        <v>0.22441912499999997</v>
      </c>
      <c r="L41">
        <f t="shared" si="8"/>
        <v>0.55444724999999995</v>
      </c>
      <c r="M41">
        <f t="shared" si="9"/>
        <v>0.41873968499999997</v>
      </c>
      <c r="N41">
        <f t="shared" si="10"/>
        <v>0.28989670499999998</v>
      </c>
      <c r="O41">
        <f t="shared" si="11"/>
        <v>0.36505510999999996</v>
      </c>
      <c r="P41">
        <f t="shared" si="12"/>
        <v>0.31682699999999997</v>
      </c>
      <c r="Q41">
        <f t="shared" si="13"/>
        <v>0.92407874999999995</v>
      </c>
      <c r="R41">
        <f t="shared" si="14"/>
        <v>0.60725174999999998</v>
      </c>
      <c r="S41">
        <f t="shared" si="15"/>
        <v>0.98850023999999981</v>
      </c>
      <c r="T41">
        <f t="shared" si="16"/>
        <v>0.98850023999999981</v>
      </c>
      <c r="U41">
        <f t="shared" si="17"/>
        <v>0.86951409999999985</v>
      </c>
      <c r="V41">
        <f t="shared" si="18"/>
        <v>1.096536</v>
      </c>
      <c r="W41">
        <f t="shared" si="19"/>
        <v>0.43861439999999996</v>
      </c>
      <c r="X41">
        <f t="shared" si="20"/>
        <v>1.096536</v>
      </c>
      <c r="Y41">
        <f t="shared" si="21"/>
        <v>0.17179063999999997</v>
      </c>
      <c r="Z41">
        <f t="shared" si="22"/>
        <v>0.19326446999999997</v>
      </c>
    </row>
    <row r="42" spans="1:26" x14ac:dyDescent="0.3">
      <c r="B42">
        <v>287</v>
      </c>
      <c r="C42">
        <v>38</v>
      </c>
      <c r="D42">
        <f t="shared" si="0"/>
        <v>0.49427549999999987</v>
      </c>
      <c r="E42">
        <f t="shared" si="1"/>
        <v>0.31121049999999989</v>
      </c>
      <c r="F42">
        <f t="shared" si="2"/>
        <v>0.45766249999999992</v>
      </c>
      <c r="G42">
        <f t="shared" si="3"/>
        <v>0.80402147999999984</v>
      </c>
      <c r="H42">
        <f t="shared" si="4"/>
        <v>0.4355116349999999</v>
      </c>
      <c r="I42">
        <f t="shared" si="5"/>
        <v>0.16750447499999996</v>
      </c>
      <c r="J42">
        <f t="shared" si="6"/>
        <v>0.59038462499999977</v>
      </c>
      <c r="K42">
        <f t="shared" si="7"/>
        <v>0.23340787499999993</v>
      </c>
      <c r="L42">
        <f t="shared" si="8"/>
        <v>0.57665474999999977</v>
      </c>
      <c r="M42">
        <f t="shared" si="9"/>
        <v>0.4355116349999999</v>
      </c>
      <c r="N42">
        <f t="shared" si="10"/>
        <v>0.30150805499999989</v>
      </c>
      <c r="O42">
        <f t="shared" si="11"/>
        <v>0.37967680999999986</v>
      </c>
      <c r="P42">
        <f t="shared" si="12"/>
        <v>0.32951699999999989</v>
      </c>
      <c r="Q42">
        <f t="shared" si="13"/>
        <v>0.96109124999999973</v>
      </c>
      <c r="R42">
        <f t="shared" si="14"/>
        <v>0.63157424999999978</v>
      </c>
      <c r="S42">
        <f t="shared" si="15"/>
        <v>1.0280930399999997</v>
      </c>
      <c r="T42">
        <f t="shared" si="16"/>
        <v>1.0280930399999997</v>
      </c>
      <c r="U42">
        <f t="shared" si="17"/>
        <v>0.90434109999999968</v>
      </c>
      <c r="V42">
        <f t="shared" si="18"/>
        <v>1.1404559999999997</v>
      </c>
      <c r="W42">
        <f t="shared" si="19"/>
        <v>0.45618239999999988</v>
      </c>
      <c r="X42">
        <f t="shared" si="20"/>
        <v>1.1404559999999997</v>
      </c>
      <c r="Y42">
        <f t="shared" si="21"/>
        <v>0.17867143999999993</v>
      </c>
      <c r="Z42">
        <f t="shared" si="22"/>
        <v>0.20100536999999996</v>
      </c>
    </row>
    <row r="43" spans="1:26" x14ac:dyDescent="0.3">
      <c r="B43">
        <v>292</v>
      </c>
      <c r="C43">
        <v>39</v>
      </c>
      <c r="D43">
        <f t="shared" si="0"/>
        <v>0.49617899999999987</v>
      </c>
      <c r="E43">
        <f t="shared" si="1"/>
        <v>0.31240899999999994</v>
      </c>
      <c r="F43">
        <f t="shared" si="2"/>
        <v>0.45942499999999992</v>
      </c>
      <c r="G43">
        <f t="shared" si="3"/>
        <v>0.80711783999999975</v>
      </c>
      <c r="H43">
        <f t="shared" si="4"/>
        <v>0.43718882999999992</v>
      </c>
      <c r="I43">
        <f t="shared" si="5"/>
        <v>0.16814954999999995</v>
      </c>
      <c r="J43">
        <f t="shared" si="6"/>
        <v>0.59265824999999983</v>
      </c>
      <c r="K43">
        <f t="shared" si="7"/>
        <v>0.23430674999999995</v>
      </c>
      <c r="L43">
        <f t="shared" si="8"/>
        <v>0.57887549999999988</v>
      </c>
      <c r="M43">
        <f t="shared" si="9"/>
        <v>0.43718882999999992</v>
      </c>
      <c r="N43">
        <f t="shared" si="10"/>
        <v>0.30266918999999992</v>
      </c>
      <c r="O43">
        <f t="shared" si="11"/>
        <v>0.38113897999999991</v>
      </c>
      <c r="P43">
        <f t="shared" si="12"/>
        <v>0.33078599999999991</v>
      </c>
      <c r="Q43">
        <f t="shared" si="13"/>
        <v>0.96479249999999983</v>
      </c>
      <c r="R43">
        <f t="shared" si="14"/>
        <v>0.63400649999999981</v>
      </c>
      <c r="S43">
        <f t="shared" si="15"/>
        <v>1.0320523199999998</v>
      </c>
      <c r="T43">
        <f t="shared" si="16"/>
        <v>1.0320523199999998</v>
      </c>
      <c r="U43">
        <f t="shared" si="17"/>
        <v>0.90782379999999974</v>
      </c>
      <c r="V43">
        <f t="shared" si="18"/>
        <v>1.1448479999999996</v>
      </c>
      <c r="W43">
        <f t="shared" si="19"/>
        <v>0.45793919999999988</v>
      </c>
      <c r="X43">
        <f t="shared" si="20"/>
        <v>1.1448479999999996</v>
      </c>
      <c r="Y43">
        <f t="shared" si="21"/>
        <v>0.17935951999999997</v>
      </c>
      <c r="Z43">
        <f t="shared" si="22"/>
        <v>0.20177945999999994</v>
      </c>
    </row>
    <row r="44" spans="1:26" x14ac:dyDescent="0.3">
      <c r="B44">
        <v>302</v>
      </c>
      <c r="C44">
        <v>39</v>
      </c>
      <c r="D44">
        <f t="shared" si="0"/>
        <v>0.51732899999999993</v>
      </c>
      <c r="E44">
        <f t="shared" si="1"/>
        <v>0.32572566666666664</v>
      </c>
      <c r="F44">
        <f t="shared" si="2"/>
        <v>0.4790083333333332</v>
      </c>
      <c r="G44">
        <f t="shared" si="3"/>
        <v>0.84152183999999985</v>
      </c>
      <c r="H44">
        <f t="shared" si="4"/>
        <v>0.45582432999999989</v>
      </c>
      <c r="I44">
        <f t="shared" si="5"/>
        <v>0.17531705</v>
      </c>
      <c r="J44">
        <f t="shared" si="6"/>
        <v>0.61792074999999991</v>
      </c>
      <c r="K44">
        <f t="shared" si="7"/>
        <v>0.24429424999999994</v>
      </c>
      <c r="L44">
        <f t="shared" si="8"/>
        <v>0.60355049999999988</v>
      </c>
      <c r="M44">
        <f t="shared" si="9"/>
        <v>0.45582432999999989</v>
      </c>
      <c r="N44">
        <f t="shared" si="10"/>
        <v>0.31557068999999988</v>
      </c>
      <c r="O44">
        <f t="shared" si="11"/>
        <v>0.39738531333333321</v>
      </c>
      <c r="P44">
        <f t="shared" si="12"/>
        <v>0.34488599999999997</v>
      </c>
      <c r="Q44">
        <f t="shared" si="13"/>
        <v>1.0059174999999998</v>
      </c>
      <c r="R44">
        <f t="shared" si="14"/>
        <v>0.66103149999999988</v>
      </c>
      <c r="S44">
        <f t="shared" si="15"/>
        <v>1.0760443199999998</v>
      </c>
      <c r="T44">
        <f t="shared" si="16"/>
        <v>1.0760443199999998</v>
      </c>
      <c r="U44">
        <f t="shared" si="17"/>
        <v>0.94652046666666645</v>
      </c>
      <c r="V44">
        <f t="shared" si="18"/>
        <v>1.1936479999999996</v>
      </c>
      <c r="W44">
        <f t="shared" si="19"/>
        <v>0.47745919999999986</v>
      </c>
      <c r="X44">
        <f t="shared" si="20"/>
        <v>1.1936479999999996</v>
      </c>
      <c r="Y44">
        <f t="shared" si="21"/>
        <v>0.18700485333333328</v>
      </c>
      <c r="Z44">
        <f t="shared" si="22"/>
        <v>0.21038045999999996</v>
      </c>
    </row>
    <row r="45" spans="1:26" x14ac:dyDescent="0.3">
      <c r="B45">
        <v>321</v>
      </c>
      <c r="C45">
        <v>39</v>
      </c>
      <c r="D45">
        <f t="shared" si="0"/>
        <v>0.55751399999999995</v>
      </c>
      <c r="E45">
        <f t="shared" si="1"/>
        <v>0.3510273333333333</v>
      </c>
      <c r="F45">
        <f t="shared" si="2"/>
        <v>0.51621666666666655</v>
      </c>
      <c r="G45">
        <f t="shared" si="3"/>
        <v>0.90688943999999994</v>
      </c>
      <c r="H45">
        <f t="shared" si="4"/>
        <v>0.49123177999999995</v>
      </c>
      <c r="I45">
        <f t="shared" si="5"/>
        <v>0.18893529999999997</v>
      </c>
      <c r="J45">
        <f t="shared" si="6"/>
        <v>0.66591949999999989</v>
      </c>
      <c r="K45">
        <f t="shared" si="7"/>
        <v>0.26327049999999996</v>
      </c>
      <c r="L45">
        <f t="shared" si="8"/>
        <v>0.65043299999999993</v>
      </c>
      <c r="M45">
        <f t="shared" si="9"/>
        <v>0.49123177999999995</v>
      </c>
      <c r="N45">
        <f t="shared" si="10"/>
        <v>0.34008353999999996</v>
      </c>
      <c r="O45">
        <f t="shared" si="11"/>
        <v>0.42825334666666659</v>
      </c>
      <c r="P45">
        <f t="shared" si="12"/>
        <v>0.37167599999999995</v>
      </c>
      <c r="Q45">
        <f t="shared" si="13"/>
        <v>1.084055</v>
      </c>
      <c r="R45">
        <f t="shared" si="14"/>
        <v>0.71237899999999998</v>
      </c>
      <c r="S45">
        <f t="shared" si="15"/>
        <v>1.1596291199999997</v>
      </c>
      <c r="T45">
        <f t="shared" si="16"/>
        <v>1.1596291199999997</v>
      </c>
      <c r="U45">
        <f t="shared" si="17"/>
        <v>1.0200441333333332</v>
      </c>
      <c r="V45">
        <f t="shared" si="18"/>
        <v>1.2863679999999997</v>
      </c>
      <c r="W45">
        <f t="shared" si="19"/>
        <v>0.51454719999999987</v>
      </c>
      <c r="X45">
        <f t="shared" si="20"/>
        <v>1.2863679999999997</v>
      </c>
      <c r="Y45">
        <f t="shared" si="21"/>
        <v>0.20153098666666663</v>
      </c>
      <c r="Z45">
        <f t="shared" si="22"/>
        <v>0.22672235999999998</v>
      </c>
    </row>
    <row r="46" spans="1:26" x14ac:dyDescent="0.3">
      <c r="B46">
        <v>327</v>
      </c>
      <c r="C46">
        <v>40</v>
      </c>
      <c r="D46">
        <f t="shared" si="0"/>
        <v>0.56153249999999999</v>
      </c>
      <c r="E46">
        <f t="shared" si="1"/>
        <v>0.35355750000000002</v>
      </c>
      <c r="F46">
        <f t="shared" si="2"/>
        <v>0.51993749999999994</v>
      </c>
      <c r="G46">
        <f t="shared" si="3"/>
        <v>0.91342619999999997</v>
      </c>
      <c r="H46">
        <f t="shared" si="4"/>
        <v>0.49477252499999996</v>
      </c>
      <c r="I46">
        <f t="shared" si="5"/>
        <v>0.19029712500000001</v>
      </c>
      <c r="J46">
        <f t="shared" si="6"/>
        <v>0.67071937500000001</v>
      </c>
      <c r="K46">
        <f t="shared" si="7"/>
        <v>0.26516812499999998</v>
      </c>
      <c r="L46">
        <f t="shared" si="8"/>
        <v>0.65512124999999999</v>
      </c>
      <c r="M46">
        <f t="shared" si="9"/>
        <v>0.49477252499999996</v>
      </c>
      <c r="N46">
        <f t="shared" si="10"/>
        <v>0.34253482499999999</v>
      </c>
      <c r="O46">
        <f t="shared" si="11"/>
        <v>0.43134014999999998</v>
      </c>
      <c r="P46">
        <f t="shared" si="12"/>
        <v>0.37435499999999994</v>
      </c>
      <c r="Q46">
        <f t="shared" si="13"/>
        <v>1.0918687499999999</v>
      </c>
      <c r="R46">
        <f t="shared" si="14"/>
        <v>0.71751374999999995</v>
      </c>
      <c r="S46">
        <f t="shared" si="15"/>
        <v>1.1679875999999998</v>
      </c>
      <c r="T46">
        <f t="shared" si="16"/>
        <v>1.1679875999999998</v>
      </c>
      <c r="U46">
        <f t="shared" si="17"/>
        <v>1.0273964999999998</v>
      </c>
      <c r="V46">
        <f t="shared" si="18"/>
        <v>1.2956399999999997</v>
      </c>
      <c r="W46">
        <f t="shared" si="19"/>
        <v>0.51825599999999994</v>
      </c>
      <c r="X46">
        <f t="shared" si="20"/>
        <v>1.2956399999999997</v>
      </c>
      <c r="Y46">
        <f t="shared" si="21"/>
        <v>0.20298359999999999</v>
      </c>
      <c r="Z46">
        <f t="shared" si="22"/>
        <v>0.22835654999999999</v>
      </c>
    </row>
    <row r="47" spans="1:26" x14ac:dyDescent="0.3">
      <c r="B47">
        <v>311</v>
      </c>
      <c r="C47">
        <v>41</v>
      </c>
      <c r="D47">
        <f t="shared" si="0"/>
        <v>0.51902099999999995</v>
      </c>
      <c r="E47">
        <f t="shared" si="1"/>
        <v>0.326791</v>
      </c>
      <c r="F47">
        <f t="shared" si="2"/>
        <v>0.48057499999999992</v>
      </c>
      <c r="G47">
        <f t="shared" si="3"/>
        <v>0.84427416</v>
      </c>
      <c r="H47">
        <f t="shared" si="4"/>
        <v>0.45731516999999994</v>
      </c>
      <c r="I47">
        <f t="shared" si="5"/>
        <v>0.17589044999999998</v>
      </c>
      <c r="J47">
        <f t="shared" si="6"/>
        <v>0.61994174999999996</v>
      </c>
      <c r="K47">
        <f t="shared" si="7"/>
        <v>0.24509324999999996</v>
      </c>
      <c r="L47">
        <f t="shared" si="8"/>
        <v>0.60552449999999991</v>
      </c>
      <c r="M47">
        <f t="shared" si="9"/>
        <v>0.45731516999999994</v>
      </c>
      <c r="N47">
        <f t="shared" si="10"/>
        <v>0.31660280999999996</v>
      </c>
      <c r="O47">
        <f t="shared" si="11"/>
        <v>0.39868501999999989</v>
      </c>
      <c r="P47">
        <f t="shared" si="12"/>
        <v>0.34601399999999999</v>
      </c>
      <c r="Q47">
        <f t="shared" si="13"/>
        <v>1.0092074999999998</v>
      </c>
      <c r="R47">
        <f t="shared" si="14"/>
        <v>0.66319349999999999</v>
      </c>
      <c r="S47">
        <f t="shared" si="15"/>
        <v>1.0795636799999999</v>
      </c>
      <c r="T47">
        <f t="shared" si="16"/>
        <v>1.0795636799999999</v>
      </c>
      <c r="U47">
        <f t="shared" si="17"/>
        <v>0.9496161999999998</v>
      </c>
      <c r="V47">
        <f t="shared" si="18"/>
        <v>1.1975519999999997</v>
      </c>
      <c r="W47">
        <f t="shared" si="19"/>
        <v>0.47902079999999991</v>
      </c>
      <c r="X47">
        <f t="shared" si="20"/>
        <v>1.1975519999999997</v>
      </c>
      <c r="Y47">
        <f t="shared" si="21"/>
        <v>0.18761647999999997</v>
      </c>
      <c r="Z47">
        <f t="shared" si="22"/>
        <v>0.21106854</v>
      </c>
    </row>
    <row r="48" spans="1:26" x14ac:dyDescent="0.3">
      <c r="B48">
        <v>331</v>
      </c>
      <c r="C48">
        <v>41</v>
      </c>
      <c r="D48">
        <f t="shared" si="0"/>
        <v>0.56132099999999996</v>
      </c>
      <c r="E48">
        <f t="shared" si="1"/>
        <v>0.35342433333333328</v>
      </c>
      <c r="F48">
        <f t="shared" si="2"/>
        <v>0.51974166666666666</v>
      </c>
      <c r="G48">
        <f t="shared" si="3"/>
        <v>0.91308216000000009</v>
      </c>
      <c r="H48">
        <f t="shared" si="4"/>
        <v>0.49458616999999994</v>
      </c>
      <c r="I48">
        <f t="shared" si="5"/>
        <v>0.19022545000000002</v>
      </c>
      <c r="J48">
        <f t="shared" si="6"/>
        <v>0.67046675</v>
      </c>
      <c r="K48">
        <f t="shared" si="7"/>
        <v>0.26506825000000001</v>
      </c>
      <c r="L48">
        <f t="shared" si="8"/>
        <v>0.65487450000000003</v>
      </c>
      <c r="M48">
        <f t="shared" si="9"/>
        <v>0.49458616999999994</v>
      </c>
      <c r="N48">
        <f t="shared" si="10"/>
        <v>0.34240580999999998</v>
      </c>
      <c r="O48">
        <f t="shared" si="11"/>
        <v>0.43117768666666662</v>
      </c>
      <c r="P48">
        <f t="shared" si="12"/>
        <v>0.37421399999999999</v>
      </c>
      <c r="Q48">
        <f t="shared" si="13"/>
        <v>1.0914575</v>
      </c>
      <c r="R48">
        <f t="shared" si="14"/>
        <v>0.71724350000000003</v>
      </c>
      <c r="S48">
        <f t="shared" si="15"/>
        <v>1.1675476799999998</v>
      </c>
      <c r="T48">
        <f t="shared" si="16"/>
        <v>1.1675476799999998</v>
      </c>
      <c r="U48">
        <f t="shared" si="17"/>
        <v>1.0270095333333333</v>
      </c>
      <c r="V48">
        <f t="shared" si="18"/>
        <v>1.2951520000000001</v>
      </c>
      <c r="W48">
        <f t="shared" si="19"/>
        <v>0.51806079999999999</v>
      </c>
      <c r="X48">
        <f t="shared" si="20"/>
        <v>1.2951520000000001</v>
      </c>
      <c r="Y48">
        <f t="shared" si="21"/>
        <v>0.20290714666666665</v>
      </c>
      <c r="Z48">
        <f t="shared" si="22"/>
        <v>0.22827054000000002</v>
      </c>
    </row>
    <row r="49" spans="1:26" x14ac:dyDescent="0.3">
      <c r="B49">
        <v>369</v>
      </c>
      <c r="C49">
        <v>41</v>
      </c>
      <c r="D49">
        <f t="shared" si="0"/>
        <v>0.64169100000000001</v>
      </c>
      <c r="E49">
        <f t="shared" si="1"/>
        <v>0.40402766666666662</v>
      </c>
      <c r="F49">
        <f t="shared" si="2"/>
        <v>0.59415833333333323</v>
      </c>
      <c r="G49">
        <f t="shared" si="3"/>
        <v>1.04381736</v>
      </c>
      <c r="H49">
        <f t="shared" si="4"/>
        <v>0.56540106999999995</v>
      </c>
      <c r="I49">
        <f t="shared" si="5"/>
        <v>0.21746194999999999</v>
      </c>
      <c r="J49">
        <f t="shared" si="6"/>
        <v>0.76646424999999996</v>
      </c>
      <c r="K49">
        <f t="shared" si="7"/>
        <v>0.30302074999999995</v>
      </c>
      <c r="L49">
        <f t="shared" si="8"/>
        <v>0.7486394999999999</v>
      </c>
      <c r="M49">
        <f t="shared" si="9"/>
        <v>0.56540106999999995</v>
      </c>
      <c r="N49">
        <f t="shared" si="10"/>
        <v>0.39143150999999993</v>
      </c>
      <c r="O49">
        <f t="shared" si="11"/>
        <v>0.49291375333333326</v>
      </c>
      <c r="P49">
        <f t="shared" si="12"/>
        <v>0.42779399999999995</v>
      </c>
      <c r="Q49">
        <f t="shared" si="13"/>
        <v>1.2477324999999999</v>
      </c>
      <c r="R49">
        <f t="shared" si="14"/>
        <v>0.8199384999999999</v>
      </c>
      <c r="S49">
        <f t="shared" si="15"/>
        <v>1.33471728</v>
      </c>
      <c r="T49">
        <f t="shared" si="16"/>
        <v>1.33471728</v>
      </c>
      <c r="U49">
        <f t="shared" si="17"/>
        <v>1.1740568666666664</v>
      </c>
      <c r="V49">
        <f t="shared" si="18"/>
        <v>1.4805919999999999</v>
      </c>
      <c r="W49">
        <f t="shared" si="19"/>
        <v>0.5922367999999999</v>
      </c>
      <c r="X49">
        <f t="shared" si="20"/>
        <v>1.4805919999999999</v>
      </c>
      <c r="Y49">
        <f t="shared" si="21"/>
        <v>0.23195941333333328</v>
      </c>
      <c r="Z49">
        <f t="shared" si="22"/>
        <v>0.26095434000000001</v>
      </c>
    </row>
    <row r="50" spans="1:26" x14ac:dyDescent="0.3">
      <c r="B50">
        <v>370</v>
      </c>
      <c r="C50">
        <v>42</v>
      </c>
      <c r="D50">
        <f t="shared" si="0"/>
        <v>0.63513449999999994</v>
      </c>
      <c r="E50">
        <f t="shared" si="1"/>
        <v>0.39989949999999996</v>
      </c>
      <c r="F50">
        <f t="shared" si="2"/>
        <v>0.58808749999999999</v>
      </c>
      <c r="G50">
        <f t="shared" si="3"/>
        <v>1.03315212</v>
      </c>
      <c r="H50">
        <f t="shared" si="4"/>
        <v>0.55962406499999995</v>
      </c>
      <c r="I50">
        <f t="shared" si="5"/>
        <v>0.21524002499999997</v>
      </c>
      <c r="J50">
        <f t="shared" si="6"/>
        <v>0.75863287499999998</v>
      </c>
      <c r="K50">
        <f t="shared" si="7"/>
        <v>0.299924625</v>
      </c>
      <c r="L50">
        <f t="shared" si="8"/>
        <v>0.74099024999999996</v>
      </c>
      <c r="M50">
        <f t="shared" si="9"/>
        <v>0.55962406499999995</v>
      </c>
      <c r="N50">
        <f t="shared" si="10"/>
        <v>0.38743204499999989</v>
      </c>
      <c r="O50">
        <f t="shared" si="11"/>
        <v>0.48787738999999991</v>
      </c>
      <c r="P50">
        <f t="shared" si="12"/>
        <v>0.42342299999999999</v>
      </c>
      <c r="Q50">
        <f t="shared" si="13"/>
        <v>1.2349837499999998</v>
      </c>
      <c r="R50">
        <f t="shared" si="14"/>
        <v>0.81156074999999994</v>
      </c>
      <c r="S50">
        <f t="shared" si="15"/>
        <v>1.3210797599999997</v>
      </c>
      <c r="T50">
        <f t="shared" si="16"/>
        <v>1.3210797599999997</v>
      </c>
      <c r="U50">
        <f t="shared" si="17"/>
        <v>1.1620609</v>
      </c>
      <c r="V50">
        <f t="shared" si="18"/>
        <v>1.4654639999999999</v>
      </c>
      <c r="W50">
        <f t="shared" si="19"/>
        <v>0.58618559999999997</v>
      </c>
      <c r="X50">
        <f t="shared" si="20"/>
        <v>1.4654639999999999</v>
      </c>
      <c r="Y50">
        <f t="shared" si="21"/>
        <v>0.22958935999999999</v>
      </c>
      <c r="Z50">
        <f t="shared" si="22"/>
        <v>0.25828803</v>
      </c>
    </row>
    <row r="51" spans="1:26" x14ac:dyDescent="0.3">
      <c r="A51" s="3">
        <v>0.45833333333333331</v>
      </c>
      <c r="B51">
        <v>364</v>
      </c>
      <c r="C51">
        <v>42</v>
      </c>
      <c r="D51">
        <f t="shared" si="0"/>
        <v>0.62244449999999996</v>
      </c>
      <c r="E51">
        <f t="shared" si="1"/>
        <v>0.39190949999999997</v>
      </c>
      <c r="F51">
        <f t="shared" si="2"/>
        <v>0.57633749999999995</v>
      </c>
      <c r="G51">
        <f t="shared" si="3"/>
        <v>1.0125097199999999</v>
      </c>
      <c r="H51">
        <f t="shared" si="4"/>
        <v>0.54844276499999989</v>
      </c>
      <c r="I51">
        <f t="shared" si="5"/>
        <v>0.21093952499999999</v>
      </c>
      <c r="J51">
        <f t="shared" si="6"/>
        <v>0.74347537499999994</v>
      </c>
      <c r="K51">
        <f t="shared" si="7"/>
        <v>0.29393212499999993</v>
      </c>
      <c r="L51">
        <f t="shared" si="8"/>
        <v>0.72618524999999989</v>
      </c>
      <c r="M51">
        <f t="shared" si="9"/>
        <v>0.54844276499999989</v>
      </c>
      <c r="N51">
        <f t="shared" si="10"/>
        <v>0.3796911449999999</v>
      </c>
      <c r="O51">
        <f t="shared" si="11"/>
        <v>0.47812958999999994</v>
      </c>
      <c r="P51">
        <f t="shared" si="12"/>
        <v>0.41496299999999992</v>
      </c>
      <c r="Q51">
        <f t="shared" si="13"/>
        <v>1.21030875</v>
      </c>
      <c r="R51">
        <f t="shared" si="14"/>
        <v>0.79534574999999985</v>
      </c>
      <c r="S51">
        <f t="shared" si="15"/>
        <v>1.2946845599999999</v>
      </c>
      <c r="T51">
        <f t="shared" si="16"/>
        <v>1.2946845599999999</v>
      </c>
      <c r="U51">
        <f t="shared" si="17"/>
        <v>1.1388429</v>
      </c>
      <c r="V51">
        <f t="shared" si="18"/>
        <v>1.4361839999999999</v>
      </c>
      <c r="W51">
        <f t="shared" si="19"/>
        <v>0.57447359999999992</v>
      </c>
      <c r="X51">
        <f t="shared" si="20"/>
        <v>1.4361839999999999</v>
      </c>
      <c r="Y51">
        <f t="shared" si="21"/>
        <v>0.22500215999999995</v>
      </c>
      <c r="Z51">
        <f t="shared" si="22"/>
        <v>0.25312742999999999</v>
      </c>
    </row>
    <row r="52" spans="1:26" x14ac:dyDescent="0.3">
      <c r="B52">
        <v>326</v>
      </c>
      <c r="C52">
        <v>42</v>
      </c>
      <c r="D52">
        <f t="shared" si="0"/>
        <v>0.5420744999999999</v>
      </c>
      <c r="E52">
        <f t="shared" si="1"/>
        <v>0.34130616666666658</v>
      </c>
      <c r="F52">
        <f t="shared" si="2"/>
        <v>0.50192083333333315</v>
      </c>
      <c r="G52">
        <f t="shared" si="3"/>
        <v>0.8817745199999999</v>
      </c>
      <c r="H52">
        <f t="shared" si="4"/>
        <v>0.47762786499999987</v>
      </c>
      <c r="I52">
        <f t="shared" si="5"/>
        <v>0.18370302499999999</v>
      </c>
      <c r="J52">
        <f t="shared" si="6"/>
        <v>0.64747787499999987</v>
      </c>
      <c r="K52">
        <f t="shared" si="7"/>
        <v>0.25597962499999993</v>
      </c>
      <c r="L52">
        <f t="shared" si="8"/>
        <v>0.63242024999999991</v>
      </c>
      <c r="M52">
        <f t="shared" si="9"/>
        <v>0.47762786499999987</v>
      </c>
      <c r="N52">
        <f t="shared" si="10"/>
        <v>0.33066544499999989</v>
      </c>
      <c r="O52">
        <f t="shared" si="11"/>
        <v>0.41639352333333318</v>
      </c>
      <c r="P52">
        <f t="shared" si="12"/>
        <v>0.3613829999999999</v>
      </c>
      <c r="Q52">
        <f t="shared" si="13"/>
        <v>1.0540337499999997</v>
      </c>
      <c r="R52">
        <f t="shared" si="14"/>
        <v>0.69265074999999987</v>
      </c>
      <c r="S52">
        <f t="shared" si="15"/>
        <v>1.1275149599999996</v>
      </c>
      <c r="T52">
        <f t="shared" si="16"/>
        <v>1.1275149599999996</v>
      </c>
      <c r="U52">
        <f t="shared" si="17"/>
        <v>0.99179556666666646</v>
      </c>
      <c r="V52">
        <f t="shared" si="18"/>
        <v>1.2507439999999996</v>
      </c>
      <c r="W52">
        <f t="shared" si="19"/>
        <v>0.50029759999999979</v>
      </c>
      <c r="X52">
        <f t="shared" si="20"/>
        <v>1.2507439999999996</v>
      </c>
      <c r="Y52">
        <f t="shared" si="21"/>
        <v>0.19594989333333329</v>
      </c>
      <c r="Z52">
        <f t="shared" si="22"/>
        <v>0.22044362999999997</v>
      </c>
    </row>
    <row r="53" spans="1:26" x14ac:dyDescent="0.3">
      <c r="B53">
        <v>302</v>
      </c>
      <c r="C53">
        <v>40</v>
      </c>
      <c r="D53">
        <f t="shared" si="0"/>
        <v>0.50865749999999998</v>
      </c>
      <c r="E53">
        <f t="shared" si="1"/>
        <v>0.32026583333333331</v>
      </c>
      <c r="F53">
        <f t="shared" si="2"/>
        <v>0.47097916666666662</v>
      </c>
      <c r="G53">
        <f t="shared" si="3"/>
        <v>0.82741619999999994</v>
      </c>
      <c r="H53">
        <f t="shared" si="4"/>
        <v>0.44818377499999995</v>
      </c>
      <c r="I53">
        <f t="shared" si="5"/>
        <v>0.172378375</v>
      </c>
      <c r="J53">
        <f t="shared" si="6"/>
        <v>0.60756312499999987</v>
      </c>
      <c r="K53">
        <f t="shared" si="7"/>
        <v>0.24019937499999996</v>
      </c>
      <c r="L53">
        <f t="shared" si="8"/>
        <v>0.59343374999999987</v>
      </c>
      <c r="M53">
        <f t="shared" si="9"/>
        <v>0.44818377499999995</v>
      </c>
      <c r="N53">
        <f t="shared" si="10"/>
        <v>0.31028107499999991</v>
      </c>
      <c r="O53">
        <f t="shared" si="11"/>
        <v>0.39072431666666663</v>
      </c>
      <c r="P53">
        <f t="shared" si="12"/>
        <v>0.33910499999999993</v>
      </c>
      <c r="Q53">
        <f t="shared" si="13"/>
        <v>0.98905624999999975</v>
      </c>
      <c r="R53">
        <f t="shared" si="14"/>
        <v>0.64995124999999998</v>
      </c>
      <c r="S53">
        <f t="shared" si="15"/>
        <v>1.0580075999999998</v>
      </c>
      <c r="T53">
        <f t="shared" si="16"/>
        <v>1.0580075999999998</v>
      </c>
      <c r="U53">
        <f t="shared" si="17"/>
        <v>0.93065483333333321</v>
      </c>
      <c r="V53">
        <f t="shared" si="18"/>
        <v>1.1736399999999998</v>
      </c>
      <c r="W53">
        <f t="shared" si="19"/>
        <v>0.46945599999999993</v>
      </c>
      <c r="X53">
        <f t="shared" si="20"/>
        <v>1.1736399999999998</v>
      </c>
      <c r="Y53">
        <f t="shared" si="21"/>
        <v>0.18387026666666664</v>
      </c>
      <c r="Z53">
        <f t="shared" si="22"/>
        <v>0.20685404999999998</v>
      </c>
    </row>
    <row r="54" spans="1:26" x14ac:dyDescent="0.3">
      <c r="B54">
        <v>309</v>
      </c>
      <c r="C54">
        <v>41</v>
      </c>
      <c r="D54">
        <f t="shared" si="0"/>
        <v>0.514791</v>
      </c>
      <c r="E54">
        <f t="shared" si="1"/>
        <v>0.32412766666666665</v>
      </c>
      <c r="F54">
        <f t="shared" si="2"/>
        <v>0.4766583333333333</v>
      </c>
      <c r="G54">
        <f t="shared" si="3"/>
        <v>0.83739335999999998</v>
      </c>
      <c r="H54">
        <f t="shared" si="4"/>
        <v>0.4535880699999999</v>
      </c>
      <c r="I54">
        <f t="shared" si="5"/>
        <v>0.17445695</v>
      </c>
      <c r="J54">
        <f t="shared" si="6"/>
        <v>0.61488924999999994</v>
      </c>
      <c r="K54">
        <f t="shared" si="7"/>
        <v>0.24309575</v>
      </c>
      <c r="L54">
        <f t="shared" si="8"/>
        <v>0.6005895</v>
      </c>
      <c r="M54">
        <f t="shared" si="9"/>
        <v>0.4535880699999999</v>
      </c>
      <c r="N54">
        <f t="shared" si="10"/>
        <v>0.31402250999999992</v>
      </c>
      <c r="O54">
        <f t="shared" si="11"/>
        <v>0.39543575333333325</v>
      </c>
      <c r="P54">
        <f t="shared" si="12"/>
        <v>0.34319399999999994</v>
      </c>
      <c r="Q54">
        <f t="shared" si="13"/>
        <v>1.0009824999999999</v>
      </c>
      <c r="R54">
        <f t="shared" si="14"/>
        <v>0.65778849999999989</v>
      </c>
      <c r="S54">
        <f t="shared" si="15"/>
        <v>1.0707652799999998</v>
      </c>
      <c r="T54">
        <f t="shared" si="16"/>
        <v>1.0707652799999998</v>
      </c>
      <c r="U54">
        <f t="shared" si="17"/>
        <v>0.94187686666666659</v>
      </c>
      <c r="V54">
        <f t="shared" si="18"/>
        <v>1.187792</v>
      </c>
      <c r="W54">
        <f t="shared" si="19"/>
        <v>0.47511679999999989</v>
      </c>
      <c r="X54">
        <f t="shared" si="20"/>
        <v>1.187792</v>
      </c>
      <c r="Y54">
        <f t="shared" si="21"/>
        <v>0.18608741333333331</v>
      </c>
      <c r="Z54">
        <f t="shared" si="22"/>
        <v>0.20934833999999999</v>
      </c>
    </row>
    <row r="55" spans="1:26" x14ac:dyDescent="0.3">
      <c r="B55">
        <v>327</v>
      </c>
      <c r="C55">
        <v>40</v>
      </c>
      <c r="D55">
        <f t="shared" si="0"/>
        <v>0.56153249999999999</v>
      </c>
      <c r="E55">
        <f t="shared" si="1"/>
        <v>0.35355750000000002</v>
      </c>
      <c r="F55">
        <f t="shared" si="2"/>
        <v>0.51993749999999994</v>
      </c>
      <c r="G55">
        <f t="shared" si="3"/>
        <v>0.91342619999999997</v>
      </c>
      <c r="H55">
        <f t="shared" si="4"/>
        <v>0.49477252499999996</v>
      </c>
      <c r="I55">
        <f t="shared" si="5"/>
        <v>0.19029712500000001</v>
      </c>
      <c r="J55">
        <f t="shared" si="6"/>
        <v>0.67071937500000001</v>
      </c>
      <c r="K55">
        <f t="shared" si="7"/>
        <v>0.26516812499999998</v>
      </c>
      <c r="L55">
        <f t="shared" si="8"/>
        <v>0.65512124999999999</v>
      </c>
      <c r="M55">
        <f t="shared" si="9"/>
        <v>0.49477252499999996</v>
      </c>
      <c r="N55">
        <f t="shared" si="10"/>
        <v>0.34253482499999999</v>
      </c>
      <c r="O55">
        <f t="shared" si="11"/>
        <v>0.43134014999999998</v>
      </c>
      <c r="P55">
        <f t="shared" si="12"/>
        <v>0.37435499999999994</v>
      </c>
      <c r="Q55">
        <f t="shared" si="13"/>
        <v>1.0918687499999999</v>
      </c>
      <c r="R55">
        <f t="shared" si="14"/>
        <v>0.71751374999999995</v>
      </c>
      <c r="S55">
        <f t="shared" si="15"/>
        <v>1.1679875999999998</v>
      </c>
      <c r="T55">
        <f t="shared" si="16"/>
        <v>1.1679875999999998</v>
      </c>
      <c r="U55">
        <f t="shared" si="17"/>
        <v>1.0273964999999998</v>
      </c>
      <c r="V55">
        <f t="shared" si="18"/>
        <v>1.2956399999999997</v>
      </c>
      <c r="W55">
        <f t="shared" si="19"/>
        <v>0.51825599999999994</v>
      </c>
      <c r="X55">
        <f t="shared" si="20"/>
        <v>1.2956399999999997</v>
      </c>
      <c r="Y55">
        <f t="shared" si="21"/>
        <v>0.20298359999999999</v>
      </c>
      <c r="Z55">
        <f t="shared" si="22"/>
        <v>0.22835654999999999</v>
      </c>
    </row>
    <row r="56" spans="1:26" x14ac:dyDescent="0.3">
      <c r="B56">
        <v>342</v>
      </c>
      <c r="C56">
        <v>40</v>
      </c>
      <c r="D56">
        <f t="shared" si="0"/>
        <v>0.59325749999999999</v>
      </c>
      <c r="E56">
        <f t="shared" si="1"/>
        <v>0.37353249999999999</v>
      </c>
      <c r="F56">
        <f t="shared" si="2"/>
        <v>0.54931249999999998</v>
      </c>
      <c r="G56">
        <f t="shared" si="3"/>
        <v>0.96503220000000001</v>
      </c>
      <c r="H56">
        <f t="shared" si="4"/>
        <v>0.52272577499999995</v>
      </c>
      <c r="I56">
        <f t="shared" si="5"/>
        <v>0.201048375</v>
      </c>
      <c r="J56">
        <f t="shared" si="6"/>
        <v>0.70861312500000007</v>
      </c>
      <c r="K56">
        <f t="shared" si="7"/>
        <v>0.28014937500000003</v>
      </c>
      <c r="L56">
        <f t="shared" si="8"/>
        <v>0.69213374999999999</v>
      </c>
      <c r="M56">
        <f t="shared" si="9"/>
        <v>0.52272577499999995</v>
      </c>
      <c r="N56">
        <f t="shared" si="10"/>
        <v>0.36188707499999995</v>
      </c>
      <c r="O56">
        <f t="shared" si="11"/>
        <v>0.45570964999999997</v>
      </c>
      <c r="P56">
        <f t="shared" si="12"/>
        <v>0.395505</v>
      </c>
      <c r="Q56">
        <f t="shared" si="13"/>
        <v>1.1535562500000001</v>
      </c>
      <c r="R56">
        <f t="shared" si="14"/>
        <v>0.75805124999999995</v>
      </c>
      <c r="S56">
        <f t="shared" si="15"/>
        <v>1.2339756</v>
      </c>
      <c r="T56">
        <f t="shared" si="16"/>
        <v>1.2339756</v>
      </c>
      <c r="U56">
        <f t="shared" si="17"/>
        <v>1.0854414999999999</v>
      </c>
      <c r="V56">
        <f t="shared" si="18"/>
        <v>1.3688399999999998</v>
      </c>
      <c r="W56">
        <f t="shared" si="19"/>
        <v>0.54753599999999991</v>
      </c>
      <c r="X56">
        <f t="shared" si="20"/>
        <v>1.3688399999999998</v>
      </c>
      <c r="Y56">
        <f t="shared" si="21"/>
        <v>0.21445159999999999</v>
      </c>
      <c r="Z56">
        <f t="shared" si="22"/>
        <v>0.24125805</v>
      </c>
    </row>
    <row r="57" spans="1:26" x14ac:dyDescent="0.3">
      <c r="B57">
        <v>351</v>
      </c>
      <c r="C57">
        <v>40</v>
      </c>
      <c r="D57">
        <f t="shared" si="0"/>
        <v>0.61229249999999991</v>
      </c>
      <c r="E57">
        <f t="shared" si="1"/>
        <v>0.38551749999999996</v>
      </c>
      <c r="F57">
        <f t="shared" si="2"/>
        <v>0.56693749999999987</v>
      </c>
      <c r="G57">
        <f t="shared" si="3"/>
        <v>0.99599579999999976</v>
      </c>
      <c r="H57">
        <f t="shared" si="4"/>
        <v>0.53949772499999982</v>
      </c>
      <c r="I57">
        <f t="shared" si="5"/>
        <v>0.20749912499999995</v>
      </c>
      <c r="J57">
        <f t="shared" si="6"/>
        <v>0.73134937499999975</v>
      </c>
      <c r="K57">
        <f t="shared" si="7"/>
        <v>0.28913812499999991</v>
      </c>
      <c r="L57">
        <f t="shared" si="8"/>
        <v>0.71434124999999982</v>
      </c>
      <c r="M57">
        <f t="shared" si="9"/>
        <v>0.53949772499999982</v>
      </c>
      <c r="N57">
        <f t="shared" si="10"/>
        <v>0.37349842499999991</v>
      </c>
      <c r="O57">
        <f t="shared" si="11"/>
        <v>0.47033134999999987</v>
      </c>
      <c r="P57">
        <f t="shared" si="12"/>
        <v>0.40819499999999992</v>
      </c>
      <c r="Q57">
        <f t="shared" si="13"/>
        <v>1.1905687499999997</v>
      </c>
      <c r="R57">
        <f t="shared" si="14"/>
        <v>0.78237374999999987</v>
      </c>
      <c r="S57">
        <f t="shared" si="15"/>
        <v>1.2735683999999996</v>
      </c>
      <c r="T57">
        <f t="shared" si="16"/>
        <v>1.2735683999999996</v>
      </c>
      <c r="U57">
        <f t="shared" si="17"/>
        <v>1.1202684999999999</v>
      </c>
      <c r="V57">
        <f t="shared" si="18"/>
        <v>1.4127599999999996</v>
      </c>
      <c r="W57">
        <f t="shared" si="19"/>
        <v>0.56510399999999983</v>
      </c>
      <c r="X57">
        <f t="shared" si="20"/>
        <v>1.4127599999999996</v>
      </c>
      <c r="Y57">
        <f t="shared" si="21"/>
        <v>0.22133239999999993</v>
      </c>
      <c r="Z57">
        <f t="shared" si="22"/>
        <v>0.24899894999999994</v>
      </c>
    </row>
    <row r="58" spans="1:26" x14ac:dyDescent="0.3">
      <c r="B58">
        <v>319</v>
      </c>
      <c r="C58">
        <v>40</v>
      </c>
      <c r="D58">
        <f t="shared" si="0"/>
        <v>0.54461249999999994</v>
      </c>
      <c r="E58">
        <f t="shared" si="1"/>
        <v>0.34290416666666668</v>
      </c>
      <c r="F58">
        <f t="shared" si="2"/>
        <v>0.50427083333333322</v>
      </c>
      <c r="G58">
        <f t="shared" si="3"/>
        <v>0.88590299999999989</v>
      </c>
      <c r="H58">
        <f t="shared" si="4"/>
        <v>0.47986412499999992</v>
      </c>
      <c r="I58">
        <f t="shared" si="5"/>
        <v>0.18456312499999997</v>
      </c>
      <c r="J58">
        <f t="shared" si="6"/>
        <v>0.65050937499999995</v>
      </c>
      <c r="K58">
        <f t="shared" si="7"/>
        <v>0.25717812499999998</v>
      </c>
      <c r="L58">
        <f t="shared" si="8"/>
        <v>0.6353812499999999</v>
      </c>
      <c r="M58">
        <f t="shared" si="9"/>
        <v>0.47986412499999992</v>
      </c>
      <c r="N58">
        <f t="shared" si="10"/>
        <v>0.33221362499999996</v>
      </c>
      <c r="O58">
        <f t="shared" si="11"/>
        <v>0.41834308333333325</v>
      </c>
      <c r="P58">
        <f t="shared" si="12"/>
        <v>0.36307499999999993</v>
      </c>
      <c r="Q58">
        <f t="shared" si="13"/>
        <v>1.05896875</v>
      </c>
      <c r="R58">
        <f t="shared" si="14"/>
        <v>0.69589374999999998</v>
      </c>
      <c r="S58">
        <f t="shared" si="15"/>
        <v>1.1327939999999999</v>
      </c>
      <c r="T58">
        <f t="shared" si="16"/>
        <v>1.1327939999999999</v>
      </c>
      <c r="U58">
        <f t="shared" si="17"/>
        <v>0.99643916666666654</v>
      </c>
      <c r="V58">
        <f t="shared" si="18"/>
        <v>1.2565999999999997</v>
      </c>
      <c r="W58">
        <f t="shared" si="19"/>
        <v>0.50263999999999986</v>
      </c>
      <c r="X58">
        <f t="shared" si="20"/>
        <v>1.2565999999999997</v>
      </c>
      <c r="Y58">
        <f t="shared" si="21"/>
        <v>0.19686733333333331</v>
      </c>
      <c r="Z58">
        <f t="shared" si="22"/>
        <v>0.22147574999999997</v>
      </c>
    </row>
    <row r="59" spans="1:26" x14ac:dyDescent="0.3">
      <c r="B59">
        <v>458</v>
      </c>
      <c r="C59">
        <v>42</v>
      </c>
      <c r="D59">
        <f t="shared" si="0"/>
        <v>0.82125449999999989</v>
      </c>
      <c r="E59">
        <f t="shared" si="1"/>
        <v>0.51708616666666662</v>
      </c>
      <c r="F59">
        <f t="shared" si="2"/>
        <v>0.76042083333333321</v>
      </c>
      <c r="G59">
        <f t="shared" si="3"/>
        <v>1.3359073199999998</v>
      </c>
      <c r="H59">
        <f t="shared" si="4"/>
        <v>0.72361646499999976</v>
      </c>
      <c r="I59">
        <f t="shared" si="5"/>
        <v>0.27831402499999996</v>
      </c>
      <c r="J59">
        <f t="shared" si="6"/>
        <v>0.98094287499999988</v>
      </c>
      <c r="K59">
        <f t="shared" si="7"/>
        <v>0.38781462499999997</v>
      </c>
      <c r="L59">
        <f t="shared" si="8"/>
        <v>0.95813024999999985</v>
      </c>
      <c r="M59">
        <f t="shared" si="9"/>
        <v>0.72361646499999976</v>
      </c>
      <c r="N59">
        <f t="shared" si="10"/>
        <v>0.50096524499999984</v>
      </c>
      <c r="O59">
        <f t="shared" si="11"/>
        <v>0.6308451233333332</v>
      </c>
      <c r="P59">
        <f t="shared" si="12"/>
        <v>0.54750299999999996</v>
      </c>
      <c r="Q59">
        <f t="shared" si="13"/>
        <v>1.5968837499999997</v>
      </c>
      <c r="R59">
        <f t="shared" si="14"/>
        <v>1.0493807499999999</v>
      </c>
      <c r="S59">
        <f t="shared" si="15"/>
        <v>1.7082093599999997</v>
      </c>
      <c r="T59">
        <f t="shared" si="16"/>
        <v>1.7082093599999997</v>
      </c>
      <c r="U59">
        <f t="shared" si="17"/>
        <v>1.5025915666666663</v>
      </c>
      <c r="V59">
        <f t="shared" si="18"/>
        <v>1.8949039999999997</v>
      </c>
      <c r="W59">
        <f t="shared" si="19"/>
        <v>0.75796159999999979</v>
      </c>
      <c r="X59">
        <f t="shared" si="20"/>
        <v>1.8949039999999997</v>
      </c>
      <c r="Y59">
        <f t="shared" si="21"/>
        <v>0.29686829333333331</v>
      </c>
      <c r="Z59">
        <f t="shared" si="22"/>
        <v>0.33397682999999995</v>
      </c>
    </row>
    <row r="60" spans="1:26" x14ac:dyDescent="0.3">
      <c r="B60">
        <v>451</v>
      </c>
      <c r="C60">
        <v>44</v>
      </c>
      <c r="D60">
        <f t="shared" si="0"/>
        <v>0.78910649999999982</v>
      </c>
      <c r="E60">
        <f t="shared" si="1"/>
        <v>0.49684483333333324</v>
      </c>
      <c r="F60">
        <f t="shared" si="2"/>
        <v>0.7306541666666666</v>
      </c>
      <c r="G60">
        <f t="shared" si="3"/>
        <v>1.28361324</v>
      </c>
      <c r="H60">
        <f t="shared" si="4"/>
        <v>0.69529050499999989</v>
      </c>
      <c r="I60">
        <f t="shared" si="5"/>
        <v>0.26741942499999999</v>
      </c>
      <c r="J60">
        <f t="shared" si="6"/>
        <v>0.94254387499999992</v>
      </c>
      <c r="K60">
        <f t="shared" si="7"/>
        <v>0.37263362499999991</v>
      </c>
      <c r="L60">
        <f t="shared" si="8"/>
        <v>0.92062424999999981</v>
      </c>
      <c r="M60">
        <f t="shared" si="9"/>
        <v>0.69529050499999989</v>
      </c>
      <c r="N60">
        <f t="shared" si="10"/>
        <v>0.48135496499999991</v>
      </c>
      <c r="O60">
        <f t="shared" si="11"/>
        <v>0.60615069666666654</v>
      </c>
      <c r="P60">
        <f t="shared" si="12"/>
        <v>0.52607099999999996</v>
      </c>
      <c r="Q60">
        <f t="shared" si="13"/>
        <v>1.5343737499999999</v>
      </c>
      <c r="R60">
        <f t="shared" si="14"/>
        <v>1.0083027499999999</v>
      </c>
      <c r="S60">
        <f t="shared" si="15"/>
        <v>1.6413415199999997</v>
      </c>
      <c r="T60">
        <f t="shared" si="16"/>
        <v>1.6413415199999997</v>
      </c>
      <c r="U60">
        <f t="shared" si="17"/>
        <v>1.4437726333333332</v>
      </c>
      <c r="V60">
        <f t="shared" si="18"/>
        <v>1.8207279999999997</v>
      </c>
      <c r="W60">
        <f t="shared" si="19"/>
        <v>0.72829119999999981</v>
      </c>
      <c r="X60">
        <f t="shared" si="20"/>
        <v>1.8207279999999997</v>
      </c>
      <c r="Y60">
        <f t="shared" si="21"/>
        <v>0.2852473866666666</v>
      </c>
      <c r="Z60">
        <f t="shared" si="22"/>
        <v>0.32090331</v>
      </c>
    </row>
    <row r="61" spans="1:26" x14ac:dyDescent="0.3">
      <c r="B61">
        <v>405</v>
      </c>
      <c r="C61">
        <v>43</v>
      </c>
      <c r="D61">
        <f t="shared" si="0"/>
        <v>0.700488</v>
      </c>
      <c r="E61">
        <f t="shared" si="1"/>
        <v>0.441048</v>
      </c>
      <c r="F61">
        <f t="shared" si="2"/>
        <v>0.64860000000000007</v>
      </c>
      <c r="G61">
        <f t="shared" si="3"/>
        <v>1.1394604800000001</v>
      </c>
      <c r="H61">
        <f t="shared" si="4"/>
        <v>0.61720775999999999</v>
      </c>
      <c r="I61">
        <f t="shared" si="5"/>
        <v>0.23738760000000003</v>
      </c>
      <c r="J61">
        <f t="shared" si="6"/>
        <v>0.83669400000000005</v>
      </c>
      <c r="K61">
        <f t="shared" si="7"/>
        <v>0.33078599999999997</v>
      </c>
      <c r="L61">
        <f t="shared" si="8"/>
        <v>0.81723600000000007</v>
      </c>
      <c r="M61">
        <f t="shared" si="9"/>
        <v>0.61720775999999999</v>
      </c>
      <c r="N61">
        <f t="shared" si="10"/>
        <v>0.42729768000000001</v>
      </c>
      <c r="O61">
        <f t="shared" si="11"/>
        <v>0.53807855999999998</v>
      </c>
      <c r="P61">
        <f t="shared" si="12"/>
        <v>0.46699200000000002</v>
      </c>
      <c r="Q61">
        <f t="shared" si="13"/>
        <v>1.36206</v>
      </c>
      <c r="R61">
        <f t="shared" si="14"/>
        <v>0.89506799999999997</v>
      </c>
      <c r="S61">
        <f t="shared" si="15"/>
        <v>1.4570150400000002</v>
      </c>
      <c r="T61">
        <f t="shared" si="16"/>
        <v>1.4570150400000002</v>
      </c>
      <c r="U61">
        <f t="shared" si="17"/>
        <v>1.2816335999999999</v>
      </c>
      <c r="V61">
        <f t="shared" si="18"/>
        <v>1.6162559999999999</v>
      </c>
      <c r="W61">
        <f t="shared" si="19"/>
        <v>0.64650240000000003</v>
      </c>
      <c r="X61">
        <f t="shared" si="20"/>
        <v>1.6162559999999999</v>
      </c>
      <c r="Y61">
        <f t="shared" si="21"/>
        <v>0.25321344000000001</v>
      </c>
      <c r="Z61">
        <f t="shared" si="22"/>
        <v>0.28486512000000003</v>
      </c>
    </row>
    <row r="62" spans="1:26" x14ac:dyDescent="0.3">
      <c r="B62">
        <v>331</v>
      </c>
      <c r="C62">
        <v>40</v>
      </c>
      <c r="D62">
        <f t="shared" si="0"/>
        <v>0.56999250000000001</v>
      </c>
      <c r="E62">
        <f t="shared" si="1"/>
        <v>0.35888416666666662</v>
      </c>
      <c r="F62">
        <f t="shared" si="2"/>
        <v>0.5277708333333333</v>
      </c>
      <c r="G62">
        <f t="shared" si="3"/>
        <v>0.92718780000000001</v>
      </c>
      <c r="H62">
        <f t="shared" si="4"/>
        <v>0.50222672499999998</v>
      </c>
      <c r="I62">
        <f t="shared" si="5"/>
        <v>0.19316412500000002</v>
      </c>
      <c r="J62">
        <f t="shared" si="6"/>
        <v>0.68082437499999993</v>
      </c>
      <c r="K62">
        <f t="shared" si="7"/>
        <v>0.269163125</v>
      </c>
      <c r="L62">
        <f t="shared" si="8"/>
        <v>0.66499124999999992</v>
      </c>
      <c r="M62">
        <f t="shared" si="9"/>
        <v>0.50222672499999998</v>
      </c>
      <c r="N62">
        <f t="shared" si="10"/>
        <v>0.347695425</v>
      </c>
      <c r="O62">
        <f t="shared" si="11"/>
        <v>0.43783868333333331</v>
      </c>
      <c r="P62">
        <f t="shared" si="12"/>
        <v>0.37999499999999997</v>
      </c>
      <c r="Q62">
        <f t="shared" si="13"/>
        <v>1.10831875</v>
      </c>
      <c r="R62">
        <f t="shared" si="14"/>
        <v>0.72832374999999994</v>
      </c>
      <c r="S62">
        <f t="shared" si="15"/>
        <v>1.1855844</v>
      </c>
      <c r="T62">
        <f t="shared" si="16"/>
        <v>1.1855844</v>
      </c>
      <c r="U62">
        <f t="shared" si="17"/>
        <v>1.0428751666666665</v>
      </c>
      <c r="V62">
        <f t="shared" si="18"/>
        <v>1.3151599999999999</v>
      </c>
      <c r="W62">
        <f t="shared" si="19"/>
        <v>0.52606399999999998</v>
      </c>
      <c r="X62">
        <f t="shared" si="20"/>
        <v>1.3151599999999999</v>
      </c>
      <c r="Y62">
        <f t="shared" si="21"/>
        <v>0.20604173333333334</v>
      </c>
      <c r="Z62">
        <f t="shared" si="22"/>
        <v>0.23179695</v>
      </c>
    </row>
    <row r="63" spans="1:26" x14ac:dyDescent="0.3">
      <c r="A63" t="s">
        <v>4</v>
      </c>
      <c r="B63">
        <v>287</v>
      </c>
      <c r="C63">
        <v>40</v>
      </c>
      <c r="D63">
        <f t="shared" si="0"/>
        <v>0.47693249999999993</v>
      </c>
      <c r="E63">
        <f t="shared" si="1"/>
        <v>0.30029083333333323</v>
      </c>
      <c r="F63">
        <f t="shared" si="2"/>
        <v>0.44160416666666658</v>
      </c>
      <c r="G63">
        <f t="shared" si="3"/>
        <v>0.77581019999999989</v>
      </c>
      <c r="H63">
        <f t="shared" si="4"/>
        <v>0.42023052499999991</v>
      </c>
      <c r="I63">
        <f t="shared" si="5"/>
        <v>0.16162712499999998</v>
      </c>
      <c r="J63">
        <f t="shared" si="6"/>
        <v>0.56966937499999992</v>
      </c>
      <c r="K63">
        <f t="shared" si="7"/>
        <v>0.22521812499999996</v>
      </c>
      <c r="L63">
        <f t="shared" si="8"/>
        <v>0.55642124999999987</v>
      </c>
      <c r="M63">
        <f t="shared" si="9"/>
        <v>0.42023052499999991</v>
      </c>
      <c r="N63">
        <f t="shared" si="10"/>
        <v>0.29092882499999989</v>
      </c>
      <c r="O63">
        <f t="shared" si="11"/>
        <v>0.36635481666666658</v>
      </c>
      <c r="P63">
        <f t="shared" si="12"/>
        <v>0.31795499999999993</v>
      </c>
      <c r="Q63">
        <f t="shared" si="13"/>
        <v>0.92736874999999985</v>
      </c>
      <c r="R63">
        <f t="shared" si="14"/>
        <v>0.60941374999999987</v>
      </c>
      <c r="S63">
        <f t="shared" si="15"/>
        <v>0.99201959999999978</v>
      </c>
      <c r="T63">
        <f t="shared" si="16"/>
        <v>0.99201959999999978</v>
      </c>
      <c r="U63">
        <f t="shared" si="17"/>
        <v>0.8726098333333332</v>
      </c>
      <c r="V63">
        <f t="shared" si="18"/>
        <v>1.1004399999999996</v>
      </c>
      <c r="W63">
        <f t="shared" si="19"/>
        <v>0.4401759999999999</v>
      </c>
      <c r="X63">
        <f t="shared" si="20"/>
        <v>1.1004399999999996</v>
      </c>
      <c r="Y63">
        <f t="shared" si="21"/>
        <v>0.17240226666666664</v>
      </c>
      <c r="Z63">
        <f t="shared" si="22"/>
        <v>0.19395254999999997</v>
      </c>
    </row>
    <row r="64" spans="1:26" x14ac:dyDescent="0.3">
      <c r="B64">
        <v>278</v>
      </c>
      <c r="C64">
        <v>39</v>
      </c>
      <c r="D64">
        <f t="shared" si="0"/>
        <v>0.46656900000000001</v>
      </c>
      <c r="E64">
        <f t="shared" si="1"/>
        <v>0.29376566666666665</v>
      </c>
      <c r="F64">
        <f t="shared" si="2"/>
        <v>0.43200833333333333</v>
      </c>
      <c r="G64">
        <f t="shared" si="3"/>
        <v>0.75895223999999994</v>
      </c>
      <c r="H64">
        <f t="shared" si="4"/>
        <v>0.41109912999999992</v>
      </c>
      <c r="I64">
        <f t="shared" si="5"/>
        <v>0.15811505000000001</v>
      </c>
      <c r="J64">
        <f t="shared" si="6"/>
        <v>0.55729074999999995</v>
      </c>
      <c r="K64">
        <f t="shared" si="7"/>
        <v>0.22032424999999997</v>
      </c>
      <c r="L64">
        <f t="shared" si="8"/>
        <v>0.54433050000000005</v>
      </c>
      <c r="M64">
        <f t="shared" si="9"/>
        <v>0.41109912999999992</v>
      </c>
      <c r="N64">
        <f t="shared" si="10"/>
        <v>0.28460708999999995</v>
      </c>
      <c r="O64">
        <f t="shared" si="11"/>
        <v>0.35839411333333326</v>
      </c>
      <c r="P64">
        <f t="shared" si="12"/>
        <v>0.31104599999999999</v>
      </c>
      <c r="Q64">
        <f t="shared" si="13"/>
        <v>0.9072174999999999</v>
      </c>
      <c r="R64">
        <f t="shared" si="14"/>
        <v>0.59617149999999997</v>
      </c>
      <c r="S64">
        <f t="shared" si="15"/>
        <v>0.97046351999999991</v>
      </c>
      <c r="T64">
        <f t="shared" si="16"/>
        <v>0.97046351999999991</v>
      </c>
      <c r="U64">
        <f t="shared" si="17"/>
        <v>0.85364846666666661</v>
      </c>
      <c r="V64">
        <f t="shared" si="18"/>
        <v>1.0765279999999999</v>
      </c>
      <c r="W64">
        <f t="shared" si="19"/>
        <v>0.43061119999999997</v>
      </c>
      <c r="X64">
        <f t="shared" si="20"/>
        <v>1.0765279999999999</v>
      </c>
      <c r="Y64">
        <f t="shared" si="21"/>
        <v>0.16865605333333333</v>
      </c>
      <c r="Z64">
        <f t="shared" si="22"/>
        <v>0.18973805999999999</v>
      </c>
    </row>
    <row r="65" spans="1:26" x14ac:dyDescent="0.3">
      <c r="B65">
        <v>271</v>
      </c>
      <c r="C65">
        <v>39</v>
      </c>
      <c r="D65">
        <f t="shared" si="0"/>
        <v>0.451764</v>
      </c>
      <c r="E65">
        <f t="shared" si="1"/>
        <v>0.28444399999999997</v>
      </c>
      <c r="F65">
        <f t="shared" si="2"/>
        <v>0.41829999999999995</v>
      </c>
      <c r="G65">
        <f t="shared" si="3"/>
        <v>0.73486943999999998</v>
      </c>
      <c r="H65">
        <f t="shared" si="4"/>
        <v>0.39805427999999998</v>
      </c>
      <c r="I65">
        <f t="shared" si="5"/>
        <v>0.15309780000000001</v>
      </c>
      <c r="J65">
        <f t="shared" si="6"/>
        <v>0.53960699999999995</v>
      </c>
      <c r="K65">
        <f t="shared" si="7"/>
        <v>0.21333299999999999</v>
      </c>
      <c r="L65">
        <f t="shared" si="8"/>
        <v>0.52705800000000003</v>
      </c>
      <c r="M65">
        <f t="shared" si="9"/>
        <v>0.39805427999999998</v>
      </c>
      <c r="N65">
        <f t="shared" si="10"/>
        <v>0.27557603999999997</v>
      </c>
      <c r="O65">
        <f t="shared" si="11"/>
        <v>0.34702167999999994</v>
      </c>
      <c r="P65">
        <f t="shared" si="12"/>
        <v>0.301176</v>
      </c>
      <c r="Q65">
        <f t="shared" si="13"/>
        <v>0.87842999999999993</v>
      </c>
      <c r="R65">
        <f t="shared" si="14"/>
        <v>0.57725399999999993</v>
      </c>
      <c r="S65">
        <f t="shared" si="15"/>
        <v>0.9396691199999998</v>
      </c>
      <c r="T65">
        <f t="shared" si="16"/>
        <v>0.9396691199999998</v>
      </c>
      <c r="U65">
        <f t="shared" si="17"/>
        <v>0.82656079999999998</v>
      </c>
      <c r="V65">
        <f t="shared" si="18"/>
        <v>1.042368</v>
      </c>
      <c r="W65">
        <f t="shared" si="19"/>
        <v>0.41694719999999991</v>
      </c>
      <c r="X65">
        <f t="shared" si="20"/>
        <v>1.042368</v>
      </c>
      <c r="Y65">
        <f t="shared" si="21"/>
        <v>0.16330431999999998</v>
      </c>
      <c r="Z65">
        <f t="shared" si="22"/>
        <v>0.18371736</v>
      </c>
    </row>
    <row r="66" spans="1:26" x14ac:dyDescent="0.3">
      <c r="B66">
        <v>274</v>
      </c>
      <c r="C66">
        <v>39</v>
      </c>
      <c r="D66">
        <f t="shared" si="0"/>
        <v>0.45810899999999999</v>
      </c>
      <c r="E66">
        <f t="shared" si="1"/>
        <v>0.288439</v>
      </c>
      <c r="F66">
        <f t="shared" si="2"/>
        <v>0.42417499999999997</v>
      </c>
      <c r="G66">
        <f t="shared" si="3"/>
        <v>0.74519064000000002</v>
      </c>
      <c r="H66">
        <f t="shared" si="4"/>
        <v>0.40364492999999996</v>
      </c>
      <c r="I66">
        <f t="shared" si="5"/>
        <v>0.15524805</v>
      </c>
      <c r="J66">
        <f t="shared" si="6"/>
        <v>0.54718574999999992</v>
      </c>
      <c r="K66">
        <f t="shared" si="7"/>
        <v>0.21632925</v>
      </c>
      <c r="L66">
        <f t="shared" si="8"/>
        <v>0.53446050000000001</v>
      </c>
      <c r="M66">
        <f t="shared" si="9"/>
        <v>0.40364492999999996</v>
      </c>
      <c r="N66">
        <f t="shared" si="10"/>
        <v>0.27944648999999999</v>
      </c>
      <c r="O66">
        <f t="shared" si="11"/>
        <v>0.35189557999999993</v>
      </c>
      <c r="P66">
        <f t="shared" si="12"/>
        <v>0.30540600000000001</v>
      </c>
      <c r="Q66">
        <f t="shared" si="13"/>
        <v>0.89076749999999993</v>
      </c>
      <c r="R66">
        <f t="shared" si="14"/>
        <v>0.58536149999999998</v>
      </c>
      <c r="S66">
        <f t="shared" si="15"/>
        <v>0.95286671999999983</v>
      </c>
      <c r="T66">
        <f t="shared" si="16"/>
        <v>0.95286671999999983</v>
      </c>
      <c r="U66">
        <f t="shared" si="17"/>
        <v>0.83816979999999985</v>
      </c>
      <c r="V66">
        <f t="shared" si="18"/>
        <v>1.0570079999999999</v>
      </c>
      <c r="W66">
        <f t="shared" si="19"/>
        <v>0.42280319999999999</v>
      </c>
      <c r="X66">
        <f t="shared" si="20"/>
        <v>1.0570079999999999</v>
      </c>
      <c r="Y66">
        <f t="shared" si="21"/>
        <v>0.16559791999999998</v>
      </c>
      <c r="Z66">
        <f t="shared" si="22"/>
        <v>0.18629766</v>
      </c>
    </row>
    <row r="67" spans="1:26" x14ac:dyDescent="0.3">
      <c r="B67">
        <v>285</v>
      </c>
      <c r="C67">
        <v>38</v>
      </c>
      <c r="D67">
        <f t="shared" si="0"/>
        <v>0.49004549999999986</v>
      </c>
      <c r="E67">
        <f t="shared" si="1"/>
        <v>0.30854716666666659</v>
      </c>
      <c r="F67">
        <f t="shared" si="2"/>
        <v>0.45374583333333318</v>
      </c>
      <c r="G67">
        <f t="shared" si="3"/>
        <v>0.79714067999999971</v>
      </c>
      <c r="H67">
        <f t="shared" si="4"/>
        <v>0.43178453499999986</v>
      </c>
      <c r="I67">
        <f t="shared" si="5"/>
        <v>0.16607097499999995</v>
      </c>
      <c r="J67">
        <f t="shared" si="6"/>
        <v>0.58533212499999987</v>
      </c>
      <c r="K67">
        <f t="shared" si="7"/>
        <v>0.23141037499999992</v>
      </c>
      <c r="L67">
        <f t="shared" si="8"/>
        <v>0.57171974999999986</v>
      </c>
      <c r="M67">
        <f t="shared" si="9"/>
        <v>0.43178453499999986</v>
      </c>
      <c r="N67">
        <f t="shared" si="10"/>
        <v>0.29892775499999991</v>
      </c>
      <c r="O67">
        <f t="shared" si="11"/>
        <v>0.37642754333333323</v>
      </c>
      <c r="P67">
        <f t="shared" si="12"/>
        <v>0.3266969999999999</v>
      </c>
      <c r="Q67">
        <f t="shared" si="13"/>
        <v>0.95286624999999969</v>
      </c>
      <c r="R67">
        <f t="shared" si="14"/>
        <v>0.62616924999999979</v>
      </c>
      <c r="S67">
        <f t="shared" si="15"/>
        <v>1.0192946399999996</v>
      </c>
      <c r="T67">
        <f t="shared" si="16"/>
        <v>1.0192946399999996</v>
      </c>
      <c r="U67">
        <f t="shared" si="17"/>
        <v>0.89660176666666636</v>
      </c>
      <c r="V67">
        <f t="shared" si="18"/>
        <v>1.1306959999999997</v>
      </c>
      <c r="W67">
        <f t="shared" si="19"/>
        <v>0.45227839999999986</v>
      </c>
      <c r="X67">
        <f t="shared" si="20"/>
        <v>1.1306959999999997</v>
      </c>
      <c r="Y67">
        <f t="shared" si="21"/>
        <v>0.17714237333333327</v>
      </c>
      <c r="Z67">
        <f t="shared" si="22"/>
        <v>0.19928516999999993</v>
      </c>
    </row>
    <row r="68" spans="1:26" x14ac:dyDescent="0.3">
      <c r="B68">
        <v>279</v>
      </c>
      <c r="C68">
        <v>39</v>
      </c>
      <c r="D68">
        <f t="shared" ref="D68:D131" si="23" xml:space="preserve"> IF(((B68/1000)-0.0041*(C68-25)&lt;0),0,IF(B68&lt;10,0,0.94*(5/60)*(((B68/1000)-0.0041*(C68-25))*$D$2)))</f>
        <v>0.46868399999999993</v>
      </c>
      <c r="E68">
        <f t="shared" ref="E68:E131" si="24">IF(((B68/1000)-0.0041*(C68-25))&lt;0,0,IF(B68&lt;10,0,0.94*(5/60)*(((B68/1000)-0.0041*(C68-25))*$E$2)))</f>
        <v>0.29509733333333332</v>
      </c>
      <c r="F68">
        <f t="shared" ref="F68:F131" si="25">IF((((B68/1000)-0.0041*(C68-25))&lt;0),0,IF(B68&lt;10,0,0.94*(5/60)*(((B68/1000)-0.0041*(C68-25))*$F$2)))</f>
        <v>0.43396666666666667</v>
      </c>
      <c r="G68">
        <f t="shared" ref="G68:G131" si="26">IF((((B68/1000)-0.0041*(C68-25))&lt;0),0,IF(B68&lt;10,0,0.94*(5/60)*(((B68/1000)-0.0041*(C68-25))*$G$2)))</f>
        <v>0.76239263999999995</v>
      </c>
      <c r="H68">
        <f t="shared" ref="H68:H131" si="27">IF((((B68/1000)-0.0041*(C68-25))&lt;0),0,IF(B68&lt;10,0,0.94*(5/60)*(((B68/1000)-0.0041*(C68-25))*$H$2)))</f>
        <v>0.41296267999999992</v>
      </c>
      <c r="I68">
        <f t="shared" ref="I68:I131" si="28">IF((((B68/1000)-0.0041*(C68-25))&lt;0),0,IF(B68&lt;10,0,0.94*(5/60)*(((B68/1000)-0.0041*(C68-25))*$I$2)))</f>
        <v>0.1588318</v>
      </c>
      <c r="J68">
        <f t="shared" ref="J68:J131" si="29">IF((((B68/1000)-0.0041*(C68-25))&lt;0),0,IF(B68&lt;10,0,0.94*(5/60)*(((B68/1000)-0.0041*(C68-25))*$J$2)))</f>
        <v>0.55981700000000001</v>
      </c>
      <c r="K68">
        <f t="shared" ref="K68:K131" si="30">IF((((B68/1000)-0.0041*(C68-25))&lt;0),0,IF(B68&lt;10,0,0.94*(5/60)*(((B68/1000)-0.0041*(C68-25))*$K$2)))</f>
        <v>0.22132299999999999</v>
      </c>
      <c r="L68">
        <f t="shared" ref="L68:L131" si="31">IF((((B68/1000)-0.0041*(C68-25))&lt;0),0,IF(B68&lt;10,0,0.94*(5/60)*(((B68/1000)-0.0041*(C68-25))*$L$2)))</f>
        <v>0.54679800000000001</v>
      </c>
      <c r="M68">
        <f t="shared" ref="M68:M131" si="32">IF(((B68/1000)-0.0041*(C68-25)&lt;0),0,IF(B68&lt;10,0,0.94*(5/60)*(((B68/1000)-0.0041*(C68-25))*$M$2)))</f>
        <v>0.41296267999999992</v>
      </c>
      <c r="N68">
        <f t="shared" ref="N68:N131" si="33">IF((((B68/1000)-0.0041*(C68-25))&lt;0),0,IF(B68&lt;10,0,0.94*(5/60)*(((B68/1000)-0.0041*(C68-25))*$N$2)))</f>
        <v>0.28589723999999994</v>
      </c>
      <c r="O68">
        <f t="shared" ref="O68:O131" si="34">IF((((B68/1000)-0.0041*(C68-25))&lt;0),0,IF(B68&lt;10,0,0.94*(5/60)*(((B68/1000)-0.0041*(C68-25))*$O$2)))</f>
        <v>0.36001874666666661</v>
      </c>
      <c r="P68">
        <f t="shared" ref="P68:P131" si="35">IF((((B68/1000)-0.0041*(C68-25))&lt;0),0,IF(B68&lt;10,0,0.94*(5/60)*(((B68/1000)-0.0041*(C68-25))*$P$2)))</f>
        <v>0.31245600000000001</v>
      </c>
      <c r="Q68">
        <f t="shared" ref="Q68:Q131" si="36">IF((((B68/1000)-0.0041*(C68-25))&lt;0),0,IF(B68&lt;10,0,0.94*(5/60)*(((B68/1000)-0.0041*(C68-25))*$Q$2)))</f>
        <v>0.91132999999999997</v>
      </c>
      <c r="R68">
        <f t="shared" ref="R68:R131" si="37">IF((((B68/1000)-0.0041*(C68-25))&lt;0),0,IF(B68&lt;10,0,0.94*(5/60)*(((B68/1000)-0.0041*(C68-25))*$R$2)))</f>
        <v>0.59887400000000002</v>
      </c>
      <c r="S68">
        <f t="shared" ref="S68:S131" si="38">IF((((B68/1000)-0.0041*(C68-25))&lt;0),0,IF(B68&lt;10,0,0.94*(5/60)*(((B68/1000)-0.0041*(C68-25))*$S$2)))</f>
        <v>0.97486271999999996</v>
      </c>
      <c r="T68">
        <f t="shared" ref="T68:T131" si="39">IF((((B68/1000)-0.0041*(C68-25))&lt;0),0,IF(B68&lt;10,0,0.94*(5/60)*(((B68/1000)-0.0041*(C68-25))*$T$2)))</f>
        <v>0.97486271999999996</v>
      </c>
      <c r="U68">
        <f t="shared" ref="U68:U131" si="40">IF((((B68/1000)-0.0041*(C68-25))&lt;0),0,IF(B68&lt;10,0,0.94*(5/60)*(((B68/1000)-0.0041*(C68-25))*$U$2)))</f>
        <v>0.85751813333333338</v>
      </c>
      <c r="V68">
        <f t="shared" ref="V68:V131" si="41">IF((((B68/1000)-0.0041*(C68-25))&lt;0),0,IF(B68&lt;10,0,0.96*(5/60)*(((B68/1000)-0.0041*(C68-25))*$V$2)))</f>
        <v>1.0814079999999999</v>
      </c>
      <c r="W68">
        <f t="shared" ref="W68:W131" si="42">IF((((B68/1000)-0.0041*(C68-25))&lt;0),0,IF(B68&lt;10,0,0.96*(5/60)*(((B68/1000)-0.0041*(C68-25))*$W$2)))</f>
        <v>0.43256319999999998</v>
      </c>
      <c r="X68">
        <f t="shared" ref="X68:X131" si="43">IF((((B68/1000)-0.0041*(C68-25))&lt;0),0,IF(B68&lt;10,0,0.96*(5/60)*(((B68/1000)-0.0041*(C68-25))*$X$2)))</f>
        <v>1.0814079999999999</v>
      </c>
      <c r="Y68">
        <f t="shared" ref="Y68:Y131" si="44">IF((((B68/1000)-0.0041*(C68-25))&lt;0),0,IF(B68&lt;10,0,0.94*(5/60)*(((B68/1000)-0.0041*(C68-25))*$Y$2)))</f>
        <v>0.16942058666666668</v>
      </c>
      <c r="Z68">
        <f t="shared" ref="Z68:Z131" si="45">IF((((B68/1000)-0.0041*(C68-25))&lt;0),0,IF(B68&lt;10,0,0.94*(5/60)*(((B68/1000)-0.0041*(C68-25))*$Z$2)))</f>
        <v>0.19059815999999999</v>
      </c>
    </row>
    <row r="69" spans="1:26" x14ac:dyDescent="0.3">
      <c r="B69">
        <v>291</v>
      </c>
      <c r="C69">
        <v>39</v>
      </c>
      <c r="D69">
        <f t="shared" si="23"/>
        <v>0.49406399999999989</v>
      </c>
      <c r="E69">
        <f t="shared" si="24"/>
        <v>0.31107733333333326</v>
      </c>
      <c r="F69">
        <f t="shared" si="25"/>
        <v>0.45746666666666652</v>
      </c>
      <c r="G69">
        <f t="shared" si="26"/>
        <v>0.80367743999999974</v>
      </c>
      <c r="H69">
        <f t="shared" si="27"/>
        <v>0.43532527999999993</v>
      </c>
      <c r="I69">
        <f t="shared" si="28"/>
        <v>0.16743279999999996</v>
      </c>
      <c r="J69">
        <f t="shared" si="29"/>
        <v>0.59013199999999988</v>
      </c>
      <c r="K69">
        <f t="shared" si="30"/>
        <v>0.23330799999999996</v>
      </c>
      <c r="L69">
        <f t="shared" si="31"/>
        <v>0.57640799999999992</v>
      </c>
      <c r="M69">
        <f t="shared" si="32"/>
        <v>0.43532527999999993</v>
      </c>
      <c r="N69">
        <f t="shared" si="33"/>
        <v>0.30137903999999993</v>
      </c>
      <c r="O69">
        <f t="shared" si="34"/>
        <v>0.37951434666666656</v>
      </c>
      <c r="P69">
        <f t="shared" si="35"/>
        <v>0.32937599999999995</v>
      </c>
      <c r="Q69">
        <f t="shared" si="36"/>
        <v>0.96067999999999987</v>
      </c>
      <c r="R69">
        <f t="shared" si="37"/>
        <v>0.63130399999999987</v>
      </c>
      <c r="S69">
        <f t="shared" si="38"/>
        <v>1.0276531199999996</v>
      </c>
      <c r="T69">
        <f t="shared" si="39"/>
        <v>1.0276531199999996</v>
      </c>
      <c r="U69">
        <f t="shared" si="40"/>
        <v>0.90395413333333308</v>
      </c>
      <c r="V69">
        <f t="shared" si="41"/>
        <v>1.1399679999999996</v>
      </c>
      <c r="W69">
        <f t="shared" si="42"/>
        <v>0.45598719999999987</v>
      </c>
      <c r="X69">
        <f t="shared" si="43"/>
        <v>1.1399679999999996</v>
      </c>
      <c r="Y69">
        <f t="shared" si="44"/>
        <v>0.17859498666666662</v>
      </c>
      <c r="Z69">
        <f t="shared" si="45"/>
        <v>0.20091935999999994</v>
      </c>
    </row>
    <row r="70" spans="1:26" x14ac:dyDescent="0.3">
      <c r="B70">
        <v>297</v>
      </c>
      <c r="C70">
        <v>38</v>
      </c>
      <c r="D70">
        <f t="shared" si="23"/>
        <v>0.51542549999999987</v>
      </c>
      <c r="E70">
        <f t="shared" si="24"/>
        <v>0.32452716666666659</v>
      </c>
      <c r="F70">
        <f t="shared" si="25"/>
        <v>0.4772458333333332</v>
      </c>
      <c r="G70">
        <f t="shared" si="26"/>
        <v>0.83842547999999983</v>
      </c>
      <c r="H70">
        <f t="shared" si="27"/>
        <v>0.45414713499999987</v>
      </c>
      <c r="I70">
        <f t="shared" si="28"/>
        <v>0.17467197499999995</v>
      </c>
      <c r="J70">
        <f t="shared" si="29"/>
        <v>0.61564712499999985</v>
      </c>
      <c r="K70">
        <f t="shared" si="30"/>
        <v>0.24339537499999997</v>
      </c>
      <c r="L70">
        <f t="shared" si="31"/>
        <v>0.60132974999999989</v>
      </c>
      <c r="M70">
        <f t="shared" si="32"/>
        <v>0.45414713499999987</v>
      </c>
      <c r="N70">
        <f t="shared" si="33"/>
        <v>0.3144095549999999</v>
      </c>
      <c r="O70">
        <f t="shared" si="34"/>
        <v>0.39592314333333317</v>
      </c>
      <c r="P70">
        <f t="shared" si="35"/>
        <v>0.34361699999999995</v>
      </c>
      <c r="Q70">
        <f t="shared" si="36"/>
        <v>1.0022162499999998</v>
      </c>
      <c r="R70">
        <f t="shared" si="37"/>
        <v>0.65859924999999986</v>
      </c>
      <c r="S70">
        <f t="shared" si="38"/>
        <v>1.0720850399999997</v>
      </c>
      <c r="T70">
        <f t="shared" si="39"/>
        <v>1.0720850399999997</v>
      </c>
      <c r="U70">
        <f t="shared" si="40"/>
        <v>0.9430377666666665</v>
      </c>
      <c r="V70">
        <f t="shared" si="41"/>
        <v>1.1892559999999996</v>
      </c>
      <c r="W70">
        <f t="shared" si="42"/>
        <v>0.47570239999999986</v>
      </c>
      <c r="X70">
        <f t="shared" si="43"/>
        <v>1.1892559999999996</v>
      </c>
      <c r="Y70">
        <f t="shared" si="44"/>
        <v>0.1863167733333333</v>
      </c>
      <c r="Z70">
        <f t="shared" si="45"/>
        <v>0.20960636999999996</v>
      </c>
    </row>
    <row r="71" spans="1:26" x14ac:dyDescent="0.3">
      <c r="B71">
        <v>297</v>
      </c>
      <c r="C71">
        <v>39</v>
      </c>
      <c r="D71">
        <f t="shared" si="23"/>
        <v>0.50675399999999993</v>
      </c>
      <c r="E71">
        <f t="shared" si="24"/>
        <v>0.31906733333333331</v>
      </c>
      <c r="F71">
        <f t="shared" si="25"/>
        <v>0.46921666666666656</v>
      </c>
      <c r="G71">
        <f t="shared" si="26"/>
        <v>0.82431983999999991</v>
      </c>
      <c r="H71">
        <f t="shared" si="27"/>
        <v>0.44650657999999993</v>
      </c>
      <c r="I71">
        <f t="shared" si="28"/>
        <v>0.17173329999999995</v>
      </c>
      <c r="J71">
        <f t="shared" si="29"/>
        <v>0.60528949999999981</v>
      </c>
      <c r="K71">
        <f t="shared" si="30"/>
        <v>0.23930049999999997</v>
      </c>
      <c r="L71">
        <f t="shared" si="31"/>
        <v>0.59121299999999988</v>
      </c>
      <c r="M71">
        <f t="shared" si="32"/>
        <v>0.44650657999999993</v>
      </c>
      <c r="N71">
        <f t="shared" si="33"/>
        <v>0.30911993999999993</v>
      </c>
      <c r="O71">
        <f t="shared" si="34"/>
        <v>0.38926214666666659</v>
      </c>
      <c r="P71">
        <f t="shared" si="35"/>
        <v>0.33783599999999991</v>
      </c>
      <c r="Q71">
        <f t="shared" si="36"/>
        <v>0.98535499999999976</v>
      </c>
      <c r="R71">
        <f t="shared" si="37"/>
        <v>0.64751899999999984</v>
      </c>
      <c r="S71">
        <f t="shared" si="38"/>
        <v>1.0540483199999997</v>
      </c>
      <c r="T71">
        <f t="shared" si="39"/>
        <v>1.0540483199999997</v>
      </c>
      <c r="U71">
        <f t="shared" si="40"/>
        <v>0.92717213333333315</v>
      </c>
      <c r="V71">
        <f t="shared" si="41"/>
        <v>1.1692479999999996</v>
      </c>
      <c r="W71">
        <f t="shared" si="42"/>
        <v>0.46769919999999987</v>
      </c>
      <c r="X71">
        <f t="shared" si="43"/>
        <v>1.1692479999999996</v>
      </c>
      <c r="Y71">
        <f t="shared" si="44"/>
        <v>0.18318218666666661</v>
      </c>
      <c r="Z71">
        <f t="shared" si="45"/>
        <v>0.20607995999999998</v>
      </c>
    </row>
    <row r="72" spans="1:26" x14ac:dyDescent="0.3">
      <c r="B72">
        <v>303</v>
      </c>
      <c r="C72">
        <v>39</v>
      </c>
      <c r="D72">
        <f t="shared" si="23"/>
        <v>0.51944399999999991</v>
      </c>
      <c r="E72">
        <f t="shared" si="24"/>
        <v>0.32705733333333326</v>
      </c>
      <c r="F72">
        <f t="shared" si="25"/>
        <v>0.4809666666666666</v>
      </c>
      <c r="G72">
        <f t="shared" si="26"/>
        <v>0.84496223999999986</v>
      </c>
      <c r="H72">
        <f t="shared" si="27"/>
        <v>0.45768787999999988</v>
      </c>
      <c r="I72">
        <f t="shared" si="28"/>
        <v>0.17603379999999999</v>
      </c>
      <c r="J72">
        <f t="shared" si="29"/>
        <v>0.62044699999999986</v>
      </c>
      <c r="K72">
        <f t="shared" si="30"/>
        <v>0.24529299999999996</v>
      </c>
      <c r="L72">
        <f t="shared" si="31"/>
        <v>0.60601799999999995</v>
      </c>
      <c r="M72">
        <f t="shared" si="32"/>
        <v>0.45768787999999988</v>
      </c>
      <c r="N72">
        <f t="shared" si="33"/>
        <v>0.31686083999999987</v>
      </c>
      <c r="O72">
        <f t="shared" si="34"/>
        <v>0.39900994666666656</v>
      </c>
      <c r="P72">
        <f t="shared" si="35"/>
        <v>0.34629599999999994</v>
      </c>
      <c r="Q72">
        <f t="shared" si="36"/>
        <v>1.0100299999999998</v>
      </c>
      <c r="R72">
        <f t="shared" si="37"/>
        <v>0.66373399999999994</v>
      </c>
      <c r="S72">
        <f t="shared" si="38"/>
        <v>1.0804435199999998</v>
      </c>
      <c r="T72">
        <f t="shared" si="39"/>
        <v>1.0804435199999998</v>
      </c>
      <c r="U72">
        <f t="shared" si="40"/>
        <v>0.95039013333333311</v>
      </c>
      <c r="V72">
        <f t="shared" si="41"/>
        <v>1.1985279999999996</v>
      </c>
      <c r="W72">
        <f t="shared" si="42"/>
        <v>0.47941119999999982</v>
      </c>
      <c r="X72">
        <f t="shared" si="43"/>
        <v>1.1985279999999996</v>
      </c>
      <c r="Y72">
        <f t="shared" si="44"/>
        <v>0.18776938666666662</v>
      </c>
      <c r="Z72">
        <f t="shared" si="45"/>
        <v>0.21124055999999997</v>
      </c>
    </row>
    <row r="73" spans="1:26" x14ac:dyDescent="0.3">
      <c r="B73">
        <v>305</v>
      </c>
      <c r="C73">
        <v>39</v>
      </c>
      <c r="D73">
        <f t="shared" si="23"/>
        <v>0.52367399999999997</v>
      </c>
      <c r="E73">
        <f t="shared" si="24"/>
        <v>0.32972066666666661</v>
      </c>
      <c r="F73">
        <f t="shared" si="25"/>
        <v>0.48488333333333322</v>
      </c>
      <c r="G73">
        <f t="shared" si="26"/>
        <v>0.85184303999999988</v>
      </c>
      <c r="H73">
        <f t="shared" si="27"/>
        <v>0.46141497999999992</v>
      </c>
      <c r="I73">
        <f t="shared" si="28"/>
        <v>0.17746729999999999</v>
      </c>
      <c r="J73">
        <f t="shared" si="29"/>
        <v>0.62549949999999988</v>
      </c>
      <c r="K73">
        <f t="shared" si="30"/>
        <v>0.24729049999999997</v>
      </c>
      <c r="L73">
        <f t="shared" si="31"/>
        <v>0.61095299999999986</v>
      </c>
      <c r="M73">
        <f t="shared" si="32"/>
        <v>0.46141497999999992</v>
      </c>
      <c r="N73">
        <f t="shared" si="33"/>
        <v>0.31944113999999996</v>
      </c>
      <c r="O73">
        <f t="shared" si="34"/>
        <v>0.4022592133333332</v>
      </c>
      <c r="P73">
        <f t="shared" si="35"/>
        <v>0.34911599999999993</v>
      </c>
      <c r="Q73">
        <f t="shared" si="36"/>
        <v>1.0182549999999997</v>
      </c>
      <c r="R73">
        <f t="shared" si="37"/>
        <v>0.66913899999999982</v>
      </c>
      <c r="S73">
        <f t="shared" si="38"/>
        <v>1.0892419199999996</v>
      </c>
      <c r="T73">
        <f t="shared" si="39"/>
        <v>1.0892419199999996</v>
      </c>
      <c r="U73">
        <f t="shared" si="40"/>
        <v>0.95812946666666654</v>
      </c>
      <c r="V73">
        <f t="shared" si="41"/>
        <v>1.2082879999999996</v>
      </c>
      <c r="W73">
        <f t="shared" si="42"/>
        <v>0.48331519999999989</v>
      </c>
      <c r="X73">
        <f t="shared" si="43"/>
        <v>1.2082879999999996</v>
      </c>
      <c r="Y73">
        <f t="shared" si="44"/>
        <v>0.18929845333333328</v>
      </c>
      <c r="Z73">
        <f t="shared" si="45"/>
        <v>0.21296075999999997</v>
      </c>
    </row>
    <row r="74" spans="1:26" x14ac:dyDescent="0.3">
      <c r="B74">
        <v>306</v>
      </c>
      <c r="C74">
        <v>39</v>
      </c>
      <c r="D74">
        <f t="shared" si="23"/>
        <v>0.52578899999999984</v>
      </c>
      <c r="E74">
        <f t="shared" si="24"/>
        <v>0.33105233333333328</v>
      </c>
      <c r="F74">
        <f t="shared" si="25"/>
        <v>0.48684166666666662</v>
      </c>
      <c r="G74">
        <f t="shared" si="26"/>
        <v>0.85528343999999989</v>
      </c>
      <c r="H74">
        <f t="shared" si="27"/>
        <v>0.46327852999999991</v>
      </c>
      <c r="I74">
        <f t="shared" si="28"/>
        <v>0.17818404999999998</v>
      </c>
      <c r="J74">
        <f t="shared" si="29"/>
        <v>0.62802574999999994</v>
      </c>
      <c r="K74">
        <f t="shared" si="30"/>
        <v>0.24828924999999996</v>
      </c>
      <c r="L74">
        <f t="shared" si="31"/>
        <v>0.61342049999999992</v>
      </c>
      <c r="M74">
        <f t="shared" si="32"/>
        <v>0.46327852999999991</v>
      </c>
      <c r="N74">
        <f t="shared" si="33"/>
        <v>0.32073128999999995</v>
      </c>
      <c r="O74">
        <f t="shared" si="34"/>
        <v>0.40388384666666655</v>
      </c>
      <c r="P74">
        <f t="shared" si="35"/>
        <v>0.35052599999999995</v>
      </c>
      <c r="Q74">
        <f t="shared" si="36"/>
        <v>1.0223674999999999</v>
      </c>
      <c r="R74">
        <f t="shared" si="37"/>
        <v>0.67184149999999987</v>
      </c>
      <c r="S74">
        <f t="shared" si="38"/>
        <v>1.0936411199999998</v>
      </c>
      <c r="T74">
        <f t="shared" si="39"/>
        <v>1.0936411199999998</v>
      </c>
      <c r="U74">
        <f t="shared" si="40"/>
        <v>0.9619991333333332</v>
      </c>
      <c r="V74">
        <f t="shared" si="41"/>
        <v>1.2131679999999998</v>
      </c>
      <c r="W74">
        <f t="shared" si="42"/>
        <v>0.4852671999999999</v>
      </c>
      <c r="X74">
        <f t="shared" si="43"/>
        <v>1.2131679999999998</v>
      </c>
      <c r="Y74">
        <f t="shared" si="44"/>
        <v>0.19006298666666666</v>
      </c>
      <c r="Z74">
        <f t="shared" si="45"/>
        <v>0.21382085999999997</v>
      </c>
    </row>
    <row r="75" spans="1:26" x14ac:dyDescent="0.3">
      <c r="A75" s="3">
        <v>0.54166666666666663</v>
      </c>
      <c r="B75">
        <v>302</v>
      </c>
      <c r="C75">
        <v>39</v>
      </c>
      <c r="D75">
        <f t="shared" si="23"/>
        <v>0.51732899999999993</v>
      </c>
      <c r="E75">
        <f t="shared" si="24"/>
        <v>0.32572566666666664</v>
      </c>
      <c r="F75">
        <f t="shared" si="25"/>
        <v>0.4790083333333332</v>
      </c>
      <c r="G75">
        <f t="shared" si="26"/>
        <v>0.84152183999999985</v>
      </c>
      <c r="H75">
        <f t="shared" si="27"/>
        <v>0.45582432999999989</v>
      </c>
      <c r="I75">
        <f t="shared" si="28"/>
        <v>0.17531705</v>
      </c>
      <c r="J75">
        <f t="shared" si="29"/>
        <v>0.61792074999999991</v>
      </c>
      <c r="K75">
        <f t="shared" si="30"/>
        <v>0.24429424999999994</v>
      </c>
      <c r="L75">
        <f t="shared" si="31"/>
        <v>0.60355049999999988</v>
      </c>
      <c r="M75">
        <f t="shared" si="32"/>
        <v>0.45582432999999989</v>
      </c>
      <c r="N75">
        <f t="shared" si="33"/>
        <v>0.31557068999999988</v>
      </c>
      <c r="O75">
        <f t="shared" si="34"/>
        <v>0.39738531333333321</v>
      </c>
      <c r="P75">
        <f t="shared" si="35"/>
        <v>0.34488599999999997</v>
      </c>
      <c r="Q75">
        <f t="shared" si="36"/>
        <v>1.0059174999999998</v>
      </c>
      <c r="R75">
        <f t="shared" si="37"/>
        <v>0.66103149999999988</v>
      </c>
      <c r="S75">
        <f t="shared" si="38"/>
        <v>1.0760443199999998</v>
      </c>
      <c r="T75">
        <f t="shared" si="39"/>
        <v>1.0760443199999998</v>
      </c>
      <c r="U75">
        <f t="shared" si="40"/>
        <v>0.94652046666666645</v>
      </c>
      <c r="V75">
        <f t="shared" si="41"/>
        <v>1.1936479999999996</v>
      </c>
      <c r="W75">
        <f t="shared" si="42"/>
        <v>0.47745919999999986</v>
      </c>
      <c r="X75">
        <f t="shared" si="43"/>
        <v>1.1936479999999996</v>
      </c>
      <c r="Y75">
        <f t="shared" si="44"/>
        <v>0.18700485333333328</v>
      </c>
      <c r="Z75">
        <f t="shared" si="45"/>
        <v>0.21038045999999996</v>
      </c>
    </row>
    <row r="76" spans="1:26" x14ac:dyDescent="0.3">
      <c r="B76">
        <v>319</v>
      </c>
      <c r="C76">
        <v>39</v>
      </c>
      <c r="D76">
        <f t="shared" si="23"/>
        <v>0.553284</v>
      </c>
      <c r="E76">
        <f t="shared" si="24"/>
        <v>0.34836399999999995</v>
      </c>
      <c r="F76">
        <f t="shared" si="25"/>
        <v>0.51229999999999998</v>
      </c>
      <c r="G76">
        <f t="shared" si="26"/>
        <v>0.90000864000000003</v>
      </c>
      <c r="H76">
        <f t="shared" si="27"/>
        <v>0.48750467999999991</v>
      </c>
      <c r="I76">
        <f t="shared" si="28"/>
        <v>0.18750179999999997</v>
      </c>
      <c r="J76">
        <f t="shared" si="29"/>
        <v>0.66086699999999998</v>
      </c>
      <c r="K76">
        <f t="shared" si="30"/>
        <v>0.26127299999999998</v>
      </c>
      <c r="L76">
        <f t="shared" si="31"/>
        <v>0.64549799999999991</v>
      </c>
      <c r="M76">
        <f t="shared" si="32"/>
        <v>0.48750467999999991</v>
      </c>
      <c r="N76">
        <f t="shared" si="33"/>
        <v>0.33750323999999993</v>
      </c>
      <c r="O76">
        <f t="shared" si="34"/>
        <v>0.42500407999999995</v>
      </c>
      <c r="P76">
        <f t="shared" si="35"/>
        <v>0.36885599999999996</v>
      </c>
      <c r="Q76">
        <f t="shared" si="36"/>
        <v>1.0758299999999998</v>
      </c>
      <c r="R76">
        <f t="shared" si="37"/>
        <v>0.70697399999999988</v>
      </c>
      <c r="S76">
        <f t="shared" si="38"/>
        <v>1.1508307199999999</v>
      </c>
      <c r="T76">
        <f t="shared" si="39"/>
        <v>1.1508307199999999</v>
      </c>
      <c r="U76">
        <f t="shared" si="40"/>
        <v>1.0123047999999999</v>
      </c>
      <c r="V76">
        <f t="shared" si="41"/>
        <v>1.2766079999999997</v>
      </c>
      <c r="W76">
        <f t="shared" si="42"/>
        <v>0.51064319999999985</v>
      </c>
      <c r="X76">
        <f t="shared" si="43"/>
        <v>1.2766079999999997</v>
      </c>
      <c r="Y76">
        <f t="shared" si="44"/>
        <v>0.20000191999999997</v>
      </c>
      <c r="Z76">
        <f t="shared" si="45"/>
        <v>0.22500216000000001</v>
      </c>
    </row>
    <row r="77" spans="1:26" x14ac:dyDescent="0.3">
      <c r="B77">
        <v>345</v>
      </c>
      <c r="C77">
        <v>39</v>
      </c>
      <c r="D77">
        <f t="shared" si="23"/>
        <v>0.60827399999999987</v>
      </c>
      <c r="E77">
        <f t="shared" si="24"/>
        <v>0.38298733333333329</v>
      </c>
      <c r="F77">
        <f t="shared" si="25"/>
        <v>0.56321666666666659</v>
      </c>
      <c r="G77">
        <f t="shared" si="26"/>
        <v>0.98945903999999973</v>
      </c>
      <c r="H77">
        <f t="shared" si="27"/>
        <v>0.53595697999999992</v>
      </c>
      <c r="I77">
        <f t="shared" si="28"/>
        <v>0.20613729999999997</v>
      </c>
      <c r="J77">
        <f t="shared" si="29"/>
        <v>0.72654949999999974</v>
      </c>
      <c r="K77">
        <f t="shared" si="30"/>
        <v>0.28724049999999995</v>
      </c>
      <c r="L77">
        <f t="shared" si="31"/>
        <v>0.70965299999999976</v>
      </c>
      <c r="M77">
        <f t="shared" si="32"/>
        <v>0.53595697999999992</v>
      </c>
      <c r="N77">
        <f t="shared" si="33"/>
        <v>0.37104713999999989</v>
      </c>
      <c r="O77">
        <f t="shared" si="34"/>
        <v>0.46724454666666654</v>
      </c>
      <c r="P77">
        <f t="shared" si="35"/>
        <v>0.40551599999999988</v>
      </c>
      <c r="Q77">
        <f t="shared" si="36"/>
        <v>1.1827549999999998</v>
      </c>
      <c r="R77">
        <f t="shared" si="37"/>
        <v>0.77723899999999979</v>
      </c>
      <c r="S77">
        <f t="shared" si="38"/>
        <v>1.2652099199999995</v>
      </c>
      <c r="T77">
        <f t="shared" si="39"/>
        <v>1.2652099199999995</v>
      </c>
      <c r="U77">
        <f t="shared" si="40"/>
        <v>1.1129161333333331</v>
      </c>
      <c r="V77">
        <f t="shared" si="41"/>
        <v>1.4034879999999996</v>
      </c>
      <c r="W77">
        <f t="shared" si="42"/>
        <v>0.56139519999999987</v>
      </c>
      <c r="X77">
        <f t="shared" si="43"/>
        <v>1.4034879999999996</v>
      </c>
      <c r="Y77">
        <f t="shared" si="44"/>
        <v>0.2198797866666666</v>
      </c>
      <c r="Z77">
        <f t="shared" si="45"/>
        <v>0.24736475999999993</v>
      </c>
    </row>
    <row r="78" spans="1:26" x14ac:dyDescent="0.3">
      <c r="B78">
        <v>367</v>
      </c>
      <c r="C78">
        <v>40</v>
      </c>
      <c r="D78">
        <f t="shared" si="23"/>
        <v>0.64613249999999989</v>
      </c>
      <c r="E78">
        <f t="shared" si="24"/>
        <v>0.40682416666666665</v>
      </c>
      <c r="F78">
        <f t="shared" si="25"/>
        <v>0.59827083333333331</v>
      </c>
      <c r="G78">
        <f t="shared" si="26"/>
        <v>1.0510421999999999</v>
      </c>
      <c r="H78">
        <f t="shared" si="27"/>
        <v>0.5693145249999999</v>
      </c>
      <c r="I78">
        <f t="shared" si="28"/>
        <v>0.21896712499999998</v>
      </c>
      <c r="J78">
        <f t="shared" si="29"/>
        <v>0.77176937499999998</v>
      </c>
      <c r="K78">
        <f t="shared" si="30"/>
        <v>0.30511812499999996</v>
      </c>
      <c r="L78">
        <f t="shared" si="31"/>
        <v>0.75382125</v>
      </c>
      <c r="M78">
        <f t="shared" si="32"/>
        <v>0.5693145249999999</v>
      </c>
      <c r="N78">
        <f t="shared" si="33"/>
        <v>0.39414082499999992</v>
      </c>
      <c r="O78">
        <f t="shared" si="34"/>
        <v>0.49632548333333321</v>
      </c>
      <c r="P78">
        <f t="shared" si="35"/>
        <v>0.43075499999999994</v>
      </c>
      <c r="Q78">
        <f t="shared" si="36"/>
        <v>1.2563687499999998</v>
      </c>
      <c r="R78">
        <f t="shared" si="37"/>
        <v>0.82561374999999992</v>
      </c>
      <c r="S78">
        <f t="shared" si="38"/>
        <v>1.3439555999999997</v>
      </c>
      <c r="T78">
        <f t="shared" si="39"/>
        <v>1.3439555999999997</v>
      </c>
      <c r="U78">
        <f t="shared" si="40"/>
        <v>1.1821831666666665</v>
      </c>
      <c r="V78">
        <f t="shared" si="41"/>
        <v>1.4908399999999997</v>
      </c>
      <c r="W78">
        <f t="shared" si="42"/>
        <v>0.59633599999999987</v>
      </c>
      <c r="X78">
        <f t="shared" si="43"/>
        <v>1.4908399999999997</v>
      </c>
      <c r="Y78">
        <f t="shared" si="44"/>
        <v>0.23356493333333331</v>
      </c>
      <c r="Z78">
        <f t="shared" si="45"/>
        <v>0.26276054999999998</v>
      </c>
    </row>
    <row r="79" spans="1:26" x14ac:dyDescent="0.3">
      <c r="B79">
        <v>372</v>
      </c>
      <c r="C79">
        <v>41</v>
      </c>
      <c r="D79">
        <f t="shared" si="23"/>
        <v>0.64803599999999995</v>
      </c>
      <c r="E79">
        <f t="shared" si="24"/>
        <v>0.40802266666666664</v>
      </c>
      <c r="F79">
        <f t="shared" si="25"/>
        <v>0.60003333333333331</v>
      </c>
      <c r="G79">
        <f t="shared" si="26"/>
        <v>1.0541385599999999</v>
      </c>
      <c r="H79">
        <f t="shared" si="27"/>
        <v>0.57099171999999998</v>
      </c>
      <c r="I79">
        <f t="shared" si="28"/>
        <v>0.21961219999999998</v>
      </c>
      <c r="J79">
        <f t="shared" si="29"/>
        <v>0.77404299999999981</v>
      </c>
      <c r="K79">
        <f t="shared" si="30"/>
        <v>0.30601699999999998</v>
      </c>
      <c r="L79">
        <f t="shared" si="31"/>
        <v>0.75604199999999988</v>
      </c>
      <c r="M79">
        <f t="shared" si="32"/>
        <v>0.57099171999999998</v>
      </c>
      <c r="N79">
        <f t="shared" si="33"/>
        <v>0.3953019599999999</v>
      </c>
      <c r="O79">
        <f t="shared" si="34"/>
        <v>0.49778765333333325</v>
      </c>
      <c r="P79">
        <f t="shared" si="35"/>
        <v>0.43202399999999996</v>
      </c>
      <c r="Q79">
        <f t="shared" si="36"/>
        <v>1.2600699999999998</v>
      </c>
      <c r="R79">
        <f t="shared" si="37"/>
        <v>0.82804599999999995</v>
      </c>
      <c r="S79">
        <f t="shared" si="38"/>
        <v>1.3479148799999998</v>
      </c>
      <c r="T79">
        <f t="shared" si="39"/>
        <v>1.3479148799999998</v>
      </c>
      <c r="U79">
        <f t="shared" si="40"/>
        <v>1.1856658666666666</v>
      </c>
      <c r="V79">
        <f t="shared" si="41"/>
        <v>1.4952319999999999</v>
      </c>
      <c r="W79">
        <f t="shared" si="42"/>
        <v>0.59809279999999987</v>
      </c>
      <c r="X79">
        <f t="shared" si="43"/>
        <v>1.4952319999999999</v>
      </c>
      <c r="Y79">
        <f t="shared" si="44"/>
        <v>0.23425301333333329</v>
      </c>
      <c r="Z79">
        <f t="shared" si="45"/>
        <v>0.26353463999999999</v>
      </c>
    </row>
    <row r="80" spans="1:26" x14ac:dyDescent="0.3">
      <c r="B80">
        <v>373</v>
      </c>
      <c r="C80">
        <v>42</v>
      </c>
      <c r="D80">
        <f t="shared" si="23"/>
        <v>0.64147949999999987</v>
      </c>
      <c r="E80">
        <f t="shared" si="24"/>
        <v>0.40389449999999999</v>
      </c>
      <c r="F80">
        <f t="shared" si="25"/>
        <v>0.59396249999999995</v>
      </c>
      <c r="G80">
        <f t="shared" si="26"/>
        <v>1.0434733199999999</v>
      </c>
      <c r="H80">
        <f t="shared" si="27"/>
        <v>0.56521471499999987</v>
      </c>
      <c r="I80">
        <f t="shared" si="28"/>
        <v>0.21739027499999999</v>
      </c>
      <c r="J80">
        <f t="shared" si="29"/>
        <v>0.76621162499999995</v>
      </c>
      <c r="K80">
        <f t="shared" si="30"/>
        <v>0.30292087499999998</v>
      </c>
      <c r="L80">
        <f t="shared" si="31"/>
        <v>0.74839274999999994</v>
      </c>
      <c r="M80">
        <f t="shared" si="32"/>
        <v>0.56521471499999987</v>
      </c>
      <c r="N80">
        <f t="shared" si="33"/>
        <v>0.39130249499999997</v>
      </c>
      <c r="O80">
        <f t="shared" si="34"/>
        <v>0.4927512899999999</v>
      </c>
      <c r="P80">
        <f t="shared" si="35"/>
        <v>0.42765300000000001</v>
      </c>
      <c r="Q80">
        <f t="shared" si="36"/>
        <v>1.2473212499999999</v>
      </c>
      <c r="R80">
        <f t="shared" si="37"/>
        <v>0.81966824999999999</v>
      </c>
      <c r="S80">
        <f t="shared" si="38"/>
        <v>1.33427736</v>
      </c>
      <c r="T80">
        <f t="shared" si="39"/>
        <v>1.33427736</v>
      </c>
      <c r="U80">
        <f t="shared" si="40"/>
        <v>1.1736698999999999</v>
      </c>
      <c r="V80">
        <f t="shared" si="41"/>
        <v>1.4801039999999999</v>
      </c>
      <c r="W80">
        <f t="shared" si="42"/>
        <v>0.59204159999999995</v>
      </c>
      <c r="X80">
        <f t="shared" si="43"/>
        <v>1.4801039999999999</v>
      </c>
      <c r="Y80">
        <f t="shared" si="44"/>
        <v>0.23188296</v>
      </c>
      <c r="Z80">
        <f t="shared" si="45"/>
        <v>0.26086832999999998</v>
      </c>
    </row>
    <row r="81" spans="1:26" x14ac:dyDescent="0.3">
      <c r="B81">
        <v>414</v>
      </c>
      <c r="C81">
        <v>42</v>
      </c>
      <c r="D81">
        <f t="shared" si="23"/>
        <v>0.72819449999999986</v>
      </c>
      <c r="E81">
        <f t="shared" si="24"/>
        <v>0.45849283333333318</v>
      </c>
      <c r="F81">
        <f t="shared" si="25"/>
        <v>0.67425416666666649</v>
      </c>
      <c r="G81">
        <f t="shared" si="26"/>
        <v>1.1845297199999998</v>
      </c>
      <c r="H81">
        <f t="shared" si="27"/>
        <v>0.6416202649999998</v>
      </c>
      <c r="I81">
        <f t="shared" si="28"/>
        <v>0.24677702499999996</v>
      </c>
      <c r="J81">
        <f t="shared" si="29"/>
        <v>0.86978787499999966</v>
      </c>
      <c r="K81">
        <f t="shared" si="30"/>
        <v>0.3438696249999999</v>
      </c>
      <c r="L81">
        <f t="shared" si="31"/>
        <v>0.84956024999999968</v>
      </c>
      <c r="M81">
        <f t="shared" si="32"/>
        <v>0.6416202649999998</v>
      </c>
      <c r="N81">
        <f t="shared" si="33"/>
        <v>0.44419864499999984</v>
      </c>
      <c r="O81">
        <f t="shared" si="34"/>
        <v>0.55936125666666647</v>
      </c>
      <c r="P81">
        <f t="shared" si="35"/>
        <v>0.48546299999999987</v>
      </c>
      <c r="Q81">
        <f t="shared" si="36"/>
        <v>1.4159337499999995</v>
      </c>
      <c r="R81">
        <f t="shared" si="37"/>
        <v>0.93047074999999968</v>
      </c>
      <c r="S81">
        <f t="shared" si="38"/>
        <v>1.5146445599999996</v>
      </c>
      <c r="T81">
        <f t="shared" si="39"/>
        <v>1.5146445599999996</v>
      </c>
      <c r="U81">
        <f t="shared" si="40"/>
        <v>1.332326233333333</v>
      </c>
      <c r="V81">
        <f t="shared" si="41"/>
        <v>1.6801839999999992</v>
      </c>
      <c r="W81">
        <f t="shared" si="42"/>
        <v>0.67207359999999972</v>
      </c>
      <c r="X81">
        <f t="shared" si="43"/>
        <v>1.6801839999999992</v>
      </c>
      <c r="Y81">
        <f t="shared" si="44"/>
        <v>0.26322882666666658</v>
      </c>
      <c r="Z81">
        <f t="shared" si="45"/>
        <v>0.29613242999999995</v>
      </c>
    </row>
    <row r="82" spans="1:26" x14ac:dyDescent="0.3">
      <c r="B82">
        <v>438</v>
      </c>
      <c r="C82">
        <v>43</v>
      </c>
      <c r="D82">
        <f t="shared" si="23"/>
        <v>0.77028299999999983</v>
      </c>
      <c r="E82">
        <f t="shared" si="24"/>
        <v>0.48499299999999995</v>
      </c>
      <c r="F82">
        <f t="shared" si="25"/>
        <v>0.71322499999999978</v>
      </c>
      <c r="G82">
        <f t="shared" si="26"/>
        <v>1.2529936799999999</v>
      </c>
      <c r="H82">
        <f t="shared" si="27"/>
        <v>0.67870490999999988</v>
      </c>
      <c r="I82">
        <f t="shared" si="28"/>
        <v>0.26104034999999998</v>
      </c>
      <c r="J82">
        <f t="shared" si="29"/>
        <v>0.9200602499999998</v>
      </c>
      <c r="K82">
        <f t="shared" si="30"/>
        <v>0.36374474999999989</v>
      </c>
      <c r="L82">
        <f t="shared" si="31"/>
        <v>0.89866349999999984</v>
      </c>
      <c r="M82">
        <f t="shared" si="32"/>
        <v>0.67870490999999988</v>
      </c>
      <c r="N82">
        <f t="shared" si="33"/>
        <v>0.4698726299999999</v>
      </c>
      <c r="O82">
        <f t="shared" si="34"/>
        <v>0.59169145999999984</v>
      </c>
      <c r="P82">
        <f t="shared" si="35"/>
        <v>0.51352199999999992</v>
      </c>
      <c r="Q82">
        <f t="shared" si="36"/>
        <v>1.4977724999999997</v>
      </c>
      <c r="R82">
        <f t="shared" si="37"/>
        <v>0.98425049999999992</v>
      </c>
      <c r="S82">
        <f t="shared" si="38"/>
        <v>1.6021886399999996</v>
      </c>
      <c r="T82">
        <f t="shared" si="39"/>
        <v>1.6021886399999996</v>
      </c>
      <c r="U82">
        <f t="shared" si="40"/>
        <v>1.4093325999999997</v>
      </c>
      <c r="V82">
        <f t="shared" si="41"/>
        <v>1.7772959999999995</v>
      </c>
      <c r="W82">
        <f t="shared" si="42"/>
        <v>0.71091839999999984</v>
      </c>
      <c r="X82">
        <f t="shared" si="43"/>
        <v>1.7772959999999995</v>
      </c>
      <c r="Y82">
        <f t="shared" si="44"/>
        <v>0.27844303999999992</v>
      </c>
      <c r="Z82">
        <f t="shared" si="45"/>
        <v>0.31324841999999997</v>
      </c>
    </row>
    <row r="83" spans="1:26" x14ac:dyDescent="0.3">
      <c r="B83">
        <v>379</v>
      </c>
      <c r="C83">
        <v>43</v>
      </c>
      <c r="D83">
        <f t="shared" si="23"/>
        <v>0.64549800000000002</v>
      </c>
      <c r="E83">
        <f t="shared" si="24"/>
        <v>0.40642466666666666</v>
      </c>
      <c r="F83">
        <f t="shared" si="25"/>
        <v>0.59768333333333334</v>
      </c>
      <c r="G83">
        <f t="shared" si="26"/>
        <v>1.0500100800000001</v>
      </c>
      <c r="H83">
        <f t="shared" si="27"/>
        <v>0.56875545999999999</v>
      </c>
      <c r="I83">
        <f t="shared" si="28"/>
        <v>0.2187521</v>
      </c>
      <c r="J83">
        <f t="shared" si="29"/>
        <v>0.77101149999999996</v>
      </c>
      <c r="K83">
        <f t="shared" si="30"/>
        <v>0.30481849999999999</v>
      </c>
      <c r="L83">
        <f t="shared" si="31"/>
        <v>0.753081</v>
      </c>
      <c r="M83">
        <f t="shared" si="32"/>
        <v>0.56875545999999999</v>
      </c>
      <c r="N83">
        <f t="shared" si="33"/>
        <v>0.39375377999999994</v>
      </c>
      <c r="O83">
        <f t="shared" si="34"/>
        <v>0.49583809333333329</v>
      </c>
      <c r="P83">
        <f t="shared" si="35"/>
        <v>0.43033199999999999</v>
      </c>
      <c r="Q83">
        <f t="shared" si="36"/>
        <v>1.2551349999999999</v>
      </c>
      <c r="R83">
        <f t="shared" si="37"/>
        <v>0.82480299999999995</v>
      </c>
      <c r="S83">
        <f t="shared" si="38"/>
        <v>1.34263584</v>
      </c>
      <c r="T83">
        <f t="shared" si="39"/>
        <v>1.34263584</v>
      </c>
      <c r="U83">
        <f t="shared" si="40"/>
        <v>1.1810222666666665</v>
      </c>
      <c r="V83">
        <f t="shared" si="41"/>
        <v>1.4893759999999998</v>
      </c>
      <c r="W83">
        <f t="shared" si="42"/>
        <v>0.5957503999999999</v>
      </c>
      <c r="X83">
        <f t="shared" si="43"/>
        <v>1.4893759999999998</v>
      </c>
      <c r="Y83">
        <f t="shared" si="44"/>
        <v>0.23333557333333332</v>
      </c>
      <c r="Z83">
        <f t="shared" si="45"/>
        <v>0.26250252000000002</v>
      </c>
    </row>
    <row r="84" spans="1:26" x14ac:dyDescent="0.3">
      <c r="B84">
        <v>343</v>
      </c>
      <c r="C84">
        <v>42</v>
      </c>
      <c r="D84">
        <f t="shared" si="23"/>
        <v>0.57802949999999986</v>
      </c>
      <c r="E84">
        <f t="shared" si="24"/>
        <v>0.36394449999999995</v>
      </c>
      <c r="F84">
        <f t="shared" si="25"/>
        <v>0.53521249999999987</v>
      </c>
      <c r="G84">
        <f t="shared" si="26"/>
        <v>0.94026131999999985</v>
      </c>
      <c r="H84">
        <f t="shared" si="27"/>
        <v>0.5093082149999999</v>
      </c>
      <c r="I84">
        <f t="shared" si="28"/>
        <v>0.19588777499999996</v>
      </c>
      <c r="J84">
        <f t="shared" si="29"/>
        <v>0.69042412499999983</v>
      </c>
      <c r="K84">
        <f t="shared" si="30"/>
        <v>0.27295837499999998</v>
      </c>
      <c r="L84">
        <f t="shared" si="31"/>
        <v>0.67436774999999993</v>
      </c>
      <c r="M84">
        <f t="shared" si="32"/>
        <v>0.5093082149999999</v>
      </c>
      <c r="N84">
        <f t="shared" si="33"/>
        <v>0.35259799499999994</v>
      </c>
      <c r="O84">
        <f t="shared" si="34"/>
        <v>0.44401228999999992</v>
      </c>
      <c r="P84">
        <f t="shared" si="35"/>
        <v>0.38535299999999995</v>
      </c>
      <c r="Q84">
        <f t="shared" si="36"/>
        <v>1.1239462499999999</v>
      </c>
      <c r="R84">
        <f t="shared" si="37"/>
        <v>0.73859324999999987</v>
      </c>
      <c r="S84">
        <f t="shared" si="38"/>
        <v>1.2023013599999997</v>
      </c>
      <c r="T84">
        <f t="shared" si="39"/>
        <v>1.2023013599999997</v>
      </c>
      <c r="U84">
        <f t="shared" si="40"/>
        <v>1.0575798999999997</v>
      </c>
      <c r="V84">
        <f t="shared" si="41"/>
        <v>1.3337039999999998</v>
      </c>
      <c r="W84">
        <f t="shared" si="42"/>
        <v>0.53348159999999989</v>
      </c>
      <c r="X84">
        <f t="shared" si="43"/>
        <v>1.3337039999999998</v>
      </c>
      <c r="Y84">
        <f t="shared" si="44"/>
        <v>0.20894695999999999</v>
      </c>
      <c r="Z84">
        <f t="shared" si="45"/>
        <v>0.23506532999999996</v>
      </c>
    </row>
    <row r="85" spans="1:26" x14ac:dyDescent="0.3">
      <c r="B85">
        <v>423</v>
      </c>
      <c r="C85">
        <v>42</v>
      </c>
      <c r="D85">
        <f t="shared" si="23"/>
        <v>0.74722949999999977</v>
      </c>
      <c r="E85">
        <f t="shared" si="24"/>
        <v>0.47047783333333321</v>
      </c>
      <c r="F85">
        <f t="shared" si="25"/>
        <v>0.6918791666666666</v>
      </c>
      <c r="G85">
        <f t="shared" si="26"/>
        <v>1.2154933199999998</v>
      </c>
      <c r="H85">
        <f t="shared" si="27"/>
        <v>0.65839221499999978</v>
      </c>
      <c r="I85">
        <f t="shared" si="28"/>
        <v>0.25322777499999993</v>
      </c>
      <c r="J85">
        <f t="shared" si="29"/>
        <v>0.89252412499999967</v>
      </c>
      <c r="K85">
        <f t="shared" si="30"/>
        <v>0.35285837499999989</v>
      </c>
      <c r="L85">
        <f t="shared" si="31"/>
        <v>0.87176774999999973</v>
      </c>
      <c r="M85">
        <f t="shared" si="32"/>
        <v>0.65839221499999978</v>
      </c>
      <c r="N85">
        <f t="shared" si="33"/>
        <v>0.45580999499999986</v>
      </c>
      <c r="O85">
        <f t="shared" si="34"/>
        <v>0.57398295666666654</v>
      </c>
      <c r="P85">
        <f t="shared" si="35"/>
        <v>0.49815299999999985</v>
      </c>
      <c r="Q85">
        <f t="shared" si="36"/>
        <v>1.4529462499999994</v>
      </c>
      <c r="R85">
        <f t="shared" si="37"/>
        <v>0.95479324999999982</v>
      </c>
      <c r="S85">
        <f t="shared" si="38"/>
        <v>1.5542373599999997</v>
      </c>
      <c r="T85">
        <f t="shared" si="39"/>
        <v>1.5542373599999997</v>
      </c>
      <c r="U85">
        <f t="shared" si="40"/>
        <v>1.3671532333333332</v>
      </c>
      <c r="V85">
        <f t="shared" si="41"/>
        <v>1.7241039999999996</v>
      </c>
      <c r="W85">
        <f t="shared" si="42"/>
        <v>0.68964159999999985</v>
      </c>
      <c r="X85">
        <f t="shared" si="43"/>
        <v>1.7241039999999996</v>
      </c>
      <c r="Y85">
        <f t="shared" si="44"/>
        <v>0.2701096266666666</v>
      </c>
      <c r="Z85">
        <f t="shared" si="45"/>
        <v>0.30387332999999994</v>
      </c>
    </row>
    <row r="86" spans="1:26" x14ac:dyDescent="0.3">
      <c r="B86">
        <v>397</v>
      </c>
      <c r="C86">
        <v>43</v>
      </c>
      <c r="D86">
        <f t="shared" si="23"/>
        <v>0.68356800000000006</v>
      </c>
      <c r="E86">
        <f t="shared" si="24"/>
        <v>0.43039466666666665</v>
      </c>
      <c r="F86">
        <f t="shared" si="25"/>
        <v>0.63293333333333346</v>
      </c>
      <c r="G86">
        <f t="shared" si="26"/>
        <v>1.11193728</v>
      </c>
      <c r="H86">
        <f t="shared" si="27"/>
        <v>0.60229935999999995</v>
      </c>
      <c r="I86">
        <f t="shared" si="28"/>
        <v>0.23165359999999999</v>
      </c>
      <c r="J86">
        <f t="shared" si="29"/>
        <v>0.81648399999999999</v>
      </c>
      <c r="K86">
        <f t="shared" si="30"/>
        <v>0.32279600000000003</v>
      </c>
      <c r="L86">
        <f t="shared" si="31"/>
        <v>0.79749599999999998</v>
      </c>
      <c r="M86">
        <f t="shared" si="32"/>
        <v>0.60229935999999995</v>
      </c>
      <c r="N86">
        <f t="shared" si="33"/>
        <v>0.41697647999999998</v>
      </c>
      <c r="O86">
        <f t="shared" si="34"/>
        <v>0.52508149333333332</v>
      </c>
      <c r="P86">
        <f t="shared" si="35"/>
        <v>0.45571200000000001</v>
      </c>
      <c r="Q86">
        <f t="shared" si="36"/>
        <v>1.3291600000000001</v>
      </c>
      <c r="R86">
        <f t="shared" si="37"/>
        <v>0.873448</v>
      </c>
      <c r="S86">
        <f t="shared" si="38"/>
        <v>1.42182144</v>
      </c>
      <c r="T86">
        <f t="shared" si="39"/>
        <v>1.42182144</v>
      </c>
      <c r="U86">
        <f t="shared" si="40"/>
        <v>1.2506762666666666</v>
      </c>
      <c r="V86">
        <f t="shared" si="41"/>
        <v>1.577216</v>
      </c>
      <c r="W86">
        <f t="shared" si="42"/>
        <v>0.63088639999999996</v>
      </c>
      <c r="X86">
        <f t="shared" si="43"/>
        <v>1.577216</v>
      </c>
      <c r="Y86">
        <f t="shared" si="44"/>
        <v>0.24709717333333334</v>
      </c>
      <c r="Z86">
        <f t="shared" si="45"/>
        <v>0.27798432000000001</v>
      </c>
    </row>
    <row r="87" spans="1:26" x14ac:dyDescent="0.3">
      <c r="A87" s="3">
        <v>0.58333333333333337</v>
      </c>
      <c r="B87">
        <v>417</v>
      </c>
      <c r="C87">
        <v>42</v>
      </c>
      <c r="D87">
        <f t="shared" si="23"/>
        <v>0.73453949999999979</v>
      </c>
      <c r="E87">
        <f t="shared" si="24"/>
        <v>0.46248783333333321</v>
      </c>
      <c r="F87">
        <f t="shared" si="25"/>
        <v>0.68012916666666656</v>
      </c>
      <c r="G87">
        <f t="shared" si="26"/>
        <v>1.1948509199999997</v>
      </c>
      <c r="H87">
        <f t="shared" si="27"/>
        <v>0.64721091499999972</v>
      </c>
      <c r="I87">
        <f t="shared" si="28"/>
        <v>0.24892727499999995</v>
      </c>
      <c r="J87">
        <f t="shared" si="29"/>
        <v>0.87736662499999973</v>
      </c>
      <c r="K87">
        <f t="shared" si="30"/>
        <v>0.34686587499999988</v>
      </c>
      <c r="L87">
        <f t="shared" si="31"/>
        <v>0.85696274999999977</v>
      </c>
      <c r="M87">
        <f t="shared" si="32"/>
        <v>0.64721091499999972</v>
      </c>
      <c r="N87">
        <f t="shared" si="33"/>
        <v>0.44806909499999986</v>
      </c>
      <c r="O87">
        <f t="shared" si="34"/>
        <v>0.56423515666666646</v>
      </c>
      <c r="P87">
        <f t="shared" si="35"/>
        <v>0.48969299999999982</v>
      </c>
      <c r="Q87">
        <f t="shared" si="36"/>
        <v>1.4282712499999997</v>
      </c>
      <c r="R87">
        <f t="shared" si="37"/>
        <v>0.93857824999999973</v>
      </c>
      <c r="S87">
        <f t="shared" si="38"/>
        <v>1.5278421599999994</v>
      </c>
      <c r="T87">
        <f t="shared" si="39"/>
        <v>1.5278421599999994</v>
      </c>
      <c r="U87">
        <f t="shared" si="40"/>
        <v>1.343935233333333</v>
      </c>
      <c r="V87">
        <f t="shared" si="41"/>
        <v>1.6948239999999997</v>
      </c>
      <c r="W87">
        <f t="shared" si="42"/>
        <v>0.67792959999999969</v>
      </c>
      <c r="X87">
        <f t="shared" si="43"/>
        <v>1.6948239999999997</v>
      </c>
      <c r="Y87">
        <f t="shared" si="44"/>
        <v>0.26552242666666659</v>
      </c>
      <c r="Z87">
        <f t="shared" si="45"/>
        <v>0.29871272999999993</v>
      </c>
    </row>
    <row r="88" spans="1:26" x14ac:dyDescent="0.3">
      <c r="B88">
        <v>415</v>
      </c>
      <c r="C88">
        <v>42</v>
      </c>
      <c r="D88">
        <f t="shared" si="23"/>
        <v>0.73030949999999983</v>
      </c>
      <c r="E88">
        <f t="shared" si="24"/>
        <v>0.45982449999999986</v>
      </c>
      <c r="F88">
        <f t="shared" si="25"/>
        <v>0.67621249999999977</v>
      </c>
      <c r="G88">
        <f t="shared" si="26"/>
        <v>1.1879701199999997</v>
      </c>
      <c r="H88">
        <f t="shared" si="27"/>
        <v>0.64348381499999974</v>
      </c>
      <c r="I88">
        <f t="shared" si="28"/>
        <v>0.24749377499999994</v>
      </c>
      <c r="J88">
        <f t="shared" si="29"/>
        <v>0.87231412499999983</v>
      </c>
      <c r="K88">
        <f t="shared" si="30"/>
        <v>0.34486837499999984</v>
      </c>
      <c r="L88">
        <f t="shared" si="31"/>
        <v>0.85202774999999964</v>
      </c>
      <c r="M88">
        <f t="shared" si="32"/>
        <v>0.64348381499999974</v>
      </c>
      <c r="N88">
        <f t="shared" si="33"/>
        <v>0.44548879499999983</v>
      </c>
      <c r="O88">
        <f t="shared" si="34"/>
        <v>0.56098588999999977</v>
      </c>
      <c r="P88">
        <f t="shared" si="35"/>
        <v>0.48687299999999983</v>
      </c>
      <c r="Q88">
        <f t="shared" si="36"/>
        <v>1.4200462499999997</v>
      </c>
      <c r="R88">
        <f t="shared" si="37"/>
        <v>0.93317324999999984</v>
      </c>
      <c r="S88">
        <f t="shared" si="38"/>
        <v>1.5190437599999995</v>
      </c>
      <c r="T88">
        <f t="shared" si="39"/>
        <v>1.5190437599999995</v>
      </c>
      <c r="U88">
        <f t="shared" si="40"/>
        <v>1.3361958999999994</v>
      </c>
      <c r="V88">
        <f t="shared" si="41"/>
        <v>1.6850639999999997</v>
      </c>
      <c r="W88">
        <f t="shared" si="42"/>
        <v>0.67402559999999967</v>
      </c>
      <c r="X88">
        <f t="shared" si="43"/>
        <v>1.6850639999999997</v>
      </c>
      <c r="Y88">
        <f t="shared" si="44"/>
        <v>0.2639933599999999</v>
      </c>
      <c r="Z88">
        <f t="shared" si="45"/>
        <v>0.29699252999999992</v>
      </c>
    </row>
    <row r="89" spans="1:26" x14ac:dyDescent="0.3">
      <c r="B89">
        <v>431</v>
      </c>
      <c r="C89">
        <v>42</v>
      </c>
      <c r="D89">
        <f t="shared" si="23"/>
        <v>0.76414949999999982</v>
      </c>
      <c r="E89">
        <f t="shared" si="24"/>
        <v>0.48113116666666655</v>
      </c>
      <c r="F89">
        <f t="shared" si="25"/>
        <v>0.70754583333333321</v>
      </c>
      <c r="G89">
        <f t="shared" si="26"/>
        <v>1.2430165199999998</v>
      </c>
      <c r="H89">
        <f t="shared" si="27"/>
        <v>0.67330061499999982</v>
      </c>
      <c r="I89">
        <f t="shared" si="28"/>
        <v>0.25896177499999995</v>
      </c>
      <c r="J89">
        <f t="shared" si="29"/>
        <v>0.91273412499999973</v>
      </c>
      <c r="K89">
        <f t="shared" si="30"/>
        <v>0.36084837499999989</v>
      </c>
      <c r="L89">
        <f t="shared" si="31"/>
        <v>0.89150774999999982</v>
      </c>
      <c r="M89">
        <f t="shared" si="32"/>
        <v>0.67330061499999982</v>
      </c>
      <c r="N89">
        <f t="shared" si="33"/>
        <v>0.46613119499999983</v>
      </c>
      <c r="O89">
        <f t="shared" si="34"/>
        <v>0.5869800233333331</v>
      </c>
      <c r="P89">
        <f t="shared" si="35"/>
        <v>0.50943299999999991</v>
      </c>
      <c r="Q89">
        <f t="shared" si="36"/>
        <v>1.4858462499999996</v>
      </c>
      <c r="R89">
        <f t="shared" si="37"/>
        <v>0.97641324999999979</v>
      </c>
      <c r="S89">
        <f t="shared" si="38"/>
        <v>1.5894309599999994</v>
      </c>
      <c r="T89">
        <f t="shared" si="39"/>
        <v>1.5894309599999994</v>
      </c>
      <c r="U89">
        <f t="shared" si="40"/>
        <v>1.3981105666666662</v>
      </c>
      <c r="V89">
        <f t="shared" si="41"/>
        <v>1.7631439999999996</v>
      </c>
      <c r="W89">
        <f t="shared" si="42"/>
        <v>0.70525759999999982</v>
      </c>
      <c r="X89">
        <f t="shared" si="43"/>
        <v>1.7631439999999996</v>
      </c>
      <c r="Y89">
        <f t="shared" si="44"/>
        <v>0.27622589333333325</v>
      </c>
      <c r="Z89">
        <f t="shared" si="45"/>
        <v>0.31075412999999996</v>
      </c>
    </row>
    <row r="90" spans="1:26" x14ac:dyDescent="0.3">
      <c r="B90">
        <v>443</v>
      </c>
      <c r="C90">
        <v>44</v>
      </c>
      <c r="D90">
        <f t="shared" si="23"/>
        <v>0.77218649999999989</v>
      </c>
      <c r="E90">
        <f t="shared" si="24"/>
        <v>0.48619149999999994</v>
      </c>
      <c r="F90">
        <f t="shared" si="25"/>
        <v>0.71498749999999989</v>
      </c>
      <c r="G90">
        <f t="shared" si="26"/>
        <v>1.2560900399999997</v>
      </c>
      <c r="H90">
        <f t="shared" si="27"/>
        <v>0.68038210499999985</v>
      </c>
      <c r="I90">
        <f t="shared" si="28"/>
        <v>0.26168542499999997</v>
      </c>
      <c r="J90">
        <f t="shared" si="29"/>
        <v>0.92233387499999986</v>
      </c>
      <c r="K90">
        <f t="shared" si="30"/>
        <v>0.36464362499999997</v>
      </c>
      <c r="L90">
        <f t="shared" si="31"/>
        <v>0.90088424999999994</v>
      </c>
      <c r="M90">
        <f t="shared" si="32"/>
        <v>0.68038210499999985</v>
      </c>
      <c r="N90">
        <f t="shared" si="33"/>
        <v>0.47103376499999988</v>
      </c>
      <c r="O90">
        <f t="shared" si="34"/>
        <v>0.59315362999999988</v>
      </c>
      <c r="P90">
        <f t="shared" si="35"/>
        <v>0.51479099999999989</v>
      </c>
      <c r="Q90">
        <f t="shared" si="36"/>
        <v>1.5014737499999997</v>
      </c>
      <c r="R90">
        <f t="shared" si="37"/>
        <v>0.98668274999999972</v>
      </c>
      <c r="S90">
        <f t="shared" si="38"/>
        <v>1.6061479199999995</v>
      </c>
      <c r="T90">
        <f t="shared" si="39"/>
        <v>1.6061479199999995</v>
      </c>
      <c r="U90">
        <f t="shared" si="40"/>
        <v>1.4128152999999999</v>
      </c>
      <c r="V90">
        <f t="shared" si="41"/>
        <v>1.7816879999999995</v>
      </c>
      <c r="W90">
        <f t="shared" si="42"/>
        <v>0.71267519999999984</v>
      </c>
      <c r="X90">
        <f t="shared" si="43"/>
        <v>1.7816879999999995</v>
      </c>
      <c r="Y90">
        <f t="shared" si="44"/>
        <v>0.27913111999999995</v>
      </c>
      <c r="Z90">
        <f t="shared" si="45"/>
        <v>0.31402250999999992</v>
      </c>
    </row>
    <row r="91" spans="1:26" x14ac:dyDescent="0.3">
      <c r="B91">
        <v>459</v>
      </c>
      <c r="C91">
        <v>44</v>
      </c>
      <c r="D91">
        <f t="shared" si="23"/>
        <v>0.80602649999999987</v>
      </c>
      <c r="E91">
        <f t="shared" si="24"/>
        <v>0.50749816666666658</v>
      </c>
      <c r="F91">
        <f t="shared" si="25"/>
        <v>0.74632083333333321</v>
      </c>
      <c r="G91">
        <f t="shared" si="26"/>
        <v>1.3111364400000001</v>
      </c>
      <c r="H91">
        <f t="shared" si="27"/>
        <v>0.71019890499999994</v>
      </c>
      <c r="I91">
        <f t="shared" si="28"/>
        <v>0.27315342500000001</v>
      </c>
      <c r="J91">
        <f t="shared" si="29"/>
        <v>0.96275387499999998</v>
      </c>
      <c r="K91">
        <f t="shared" si="30"/>
        <v>0.38062362499999997</v>
      </c>
      <c r="L91">
        <f t="shared" si="31"/>
        <v>0.9403642499999999</v>
      </c>
      <c r="M91">
        <f t="shared" si="32"/>
        <v>0.71019890499999994</v>
      </c>
      <c r="N91">
        <f t="shared" si="33"/>
        <v>0.49167616499999994</v>
      </c>
      <c r="O91">
        <f t="shared" si="34"/>
        <v>0.61914776333333321</v>
      </c>
      <c r="P91">
        <f t="shared" si="35"/>
        <v>0.53735099999999991</v>
      </c>
      <c r="Q91">
        <f t="shared" si="36"/>
        <v>1.56727375</v>
      </c>
      <c r="R91">
        <f t="shared" si="37"/>
        <v>1.0299227499999999</v>
      </c>
      <c r="S91">
        <f t="shared" si="38"/>
        <v>1.6765351199999998</v>
      </c>
      <c r="T91">
        <f t="shared" si="39"/>
        <v>1.6765351199999998</v>
      </c>
      <c r="U91">
        <f t="shared" si="40"/>
        <v>1.4747299666666664</v>
      </c>
      <c r="V91">
        <f t="shared" si="41"/>
        <v>1.8597679999999996</v>
      </c>
      <c r="W91">
        <f t="shared" si="42"/>
        <v>0.74390719999999977</v>
      </c>
      <c r="X91">
        <f t="shared" si="43"/>
        <v>1.8597679999999996</v>
      </c>
      <c r="Y91">
        <f t="shared" si="44"/>
        <v>0.29136365333333331</v>
      </c>
      <c r="Z91">
        <f t="shared" si="45"/>
        <v>0.32778411000000002</v>
      </c>
    </row>
    <row r="92" spans="1:26" x14ac:dyDescent="0.3">
      <c r="B92">
        <v>418</v>
      </c>
      <c r="C92">
        <v>43</v>
      </c>
      <c r="D92">
        <f t="shared" si="23"/>
        <v>0.72798299999999982</v>
      </c>
      <c r="E92">
        <f t="shared" si="24"/>
        <v>0.45835966666666655</v>
      </c>
      <c r="F92">
        <f t="shared" si="25"/>
        <v>0.6740583333333332</v>
      </c>
      <c r="G92">
        <f t="shared" si="26"/>
        <v>1.1841856799999997</v>
      </c>
      <c r="H92">
        <f t="shared" si="27"/>
        <v>0.64143390999999983</v>
      </c>
      <c r="I92">
        <f t="shared" si="28"/>
        <v>0.24670534999999996</v>
      </c>
      <c r="J92">
        <f t="shared" si="29"/>
        <v>0.86953524999999976</v>
      </c>
      <c r="K92">
        <f t="shared" si="30"/>
        <v>0.34376974999999993</v>
      </c>
      <c r="L92">
        <f t="shared" si="31"/>
        <v>0.84931349999999972</v>
      </c>
      <c r="M92">
        <f t="shared" si="32"/>
        <v>0.64143390999999983</v>
      </c>
      <c r="N92">
        <f t="shared" si="33"/>
        <v>0.44406962999999983</v>
      </c>
      <c r="O92">
        <f t="shared" si="34"/>
        <v>0.55919879333333311</v>
      </c>
      <c r="P92">
        <f t="shared" si="35"/>
        <v>0.48532199999999986</v>
      </c>
      <c r="Q92">
        <f t="shared" si="36"/>
        <v>1.4155224999999998</v>
      </c>
      <c r="R92">
        <f t="shared" si="37"/>
        <v>0.93020049999999976</v>
      </c>
      <c r="S92">
        <f t="shared" si="38"/>
        <v>1.5142046399999995</v>
      </c>
      <c r="T92">
        <f t="shared" si="39"/>
        <v>1.5142046399999995</v>
      </c>
      <c r="U92">
        <f t="shared" si="40"/>
        <v>1.3319392666666663</v>
      </c>
      <c r="V92">
        <f t="shared" si="41"/>
        <v>1.6796959999999996</v>
      </c>
      <c r="W92">
        <f t="shared" si="42"/>
        <v>0.67187839999999965</v>
      </c>
      <c r="X92">
        <f t="shared" si="43"/>
        <v>1.6796959999999996</v>
      </c>
      <c r="Y92">
        <f t="shared" si="44"/>
        <v>0.26315237333333324</v>
      </c>
      <c r="Z92">
        <f t="shared" si="45"/>
        <v>0.29604641999999992</v>
      </c>
    </row>
    <row r="93" spans="1:26" x14ac:dyDescent="0.3">
      <c r="B93">
        <v>414</v>
      </c>
      <c r="C93">
        <v>43</v>
      </c>
      <c r="D93">
        <f t="shared" si="23"/>
        <v>0.71952299999999969</v>
      </c>
      <c r="E93">
        <f t="shared" si="24"/>
        <v>0.45303299999999991</v>
      </c>
      <c r="F93">
        <f t="shared" si="25"/>
        <v>0.66622499999999985</v>
      </c>
      <c r="G93">
        <f t="shared" si="26"/>
        <v>1.1704240799999999</v>
      </c>
      <c r="H93">
        <f t="shared" si="27"/>
        <v>0.63397970999999986</v>
      </c>
      <c r="I93">
        <f t="shared" si="28"/>
        <v>0.24383834999999995</v>
      </c>
      <c r="J93">
        <f t="shared" si="29"/>
        <v>0.85943024999999984</v>
      </c>
      <c r="K93">
        <f t="shared" si="30"/>
        <v>0.3397747499999999</v>
      </c>
      <c r="L93">
        <f t="shared" si="31"/>
        <v>0.83944349999999979</v>
      </c>
      <c r="M93">
        <f t="shared" si="32"/>
        <v>0.63397970999999986</v>
      </c>
      <c r="N93">
        <f t="shared" si="33"/>
        <v>0.43890902999999987</v>
      </c>
      <c r="O93">
        <f t="shared" si="34"/>
        <v>0.55270025999999983</v>
      </c>
      <c r="P93">
        <f t="shared" si="35"/>
        <v>0.47968199999999983</v>
      </c>
      <c r="Q93">
        <f t="shared" si="36"/>
        <v>1.3990724999999997</v>
      </c>
      <c r="R93">
        <f t="shared" si="37"/>
        <v>0.91939049999999978</v>
      </c>
      <c r="S93">
        <f t="shared" si="38"/>
        <v>1.4966078399999996</v>
      </c>
      <c r="T93">
        <f t="shared" si="39"/>
        <v>1.4966078399999996</v>
      </c>
      <c r="U93">
        <f t="shared" si="40"/>
        <v>1.3164605999999996</v>
      </c>
      <c r="V93">
        <f t="shared" si="41"/>
        <v>1.6601759999999997</v>
      </c>
      <c r="W93">
        <f t="shared" si="42"/>
        <v>0.66407039999999973</v>
      </c>
      <c r="X93">
        <f t="shared" si="43"/>
        <v>1.6601759999999997</v>
      </c>
      <c r="Y93">
        <f t="shared" si="44"/>
        <v>0.26009423999999992</v>
      </c>
      <c r="Z93">
        <f t="shared" si="45"/>
        <v>0.29260601999999997</v>
      </c>
    </row>
    <row r="94" spans="1:26" x14ac:dyDescent="0.3">
      <c r="B94">
        <v>514</v>
      </c>
      <c r="C94">
        <v>44</v>
      </c>
      <c r="D94">
        <f t="shared" si="23"/>
        <v>0.92235149999999988</v>
      </c>
      <c r="E94">
        <f t="shared" si="24"/>
        <v>0.58073983333333323</v>
      </c>
      <c r="F94">
        <f t="shared" si="25"/>
        <v>0.85402916666666651</v>
      </c>
      <c r="G94">
        <f t="shared" si="26"/>
        <v>1.5003584399999998</v>
      </c>
      <c r="H94">
        <f t="shared" si="27"/>
        <v>0.81269415499999975</v>
      </c>
      <c r="I94">
        <f t="shared" si="28"/>
        <v>0.31257467499999997</v>
      </c>
      <c r="J94">
        <f t="shared" si="29"/>
        <v>1.1016976249999999</v>
      </c>
      <c r="K94">
        <f t="shared" si="30"/>
        <v>0.43555487499999995</v>
      </c>
      <c r="L94">
        <f t="shared" si="31"/>
        <v>1.0760767499999999</v>
      </c>
      <c r="M94">
        <f t="shared" si="32"/>
        <v>0.81269415499999975</v>
      </c>
      <c r="N94">
        <f t="shared" si="33"/>
        <v>0.56263441499999989</v>
      </c>
      <c r="O94">
        <f t="shared" si="34"/>
        <v>0.70850259666666648</v>
      </c>
      <c r="P94">
        <f t="shared" si="35"/>
        <v>0.61490099999999992</v>
      </c>
      <c r="Q94">
        <f t="shared" si="36"/>
        <v>1.7934612499999998</v>
      </c>
      <c r="R94">
        <f t="shared" si="37"/>
        <v>1.1785602499999999</v>
      </c>
      <c r="S94">
        <f t="shared" si="38"/>
        <v>1.9184911199999997</v>
      </c>
      <c r="T94">
        <f t="shared" si="39"/>
        <v>1.9184911199999997</v>
      </c>
      <c r="U94">
        <f t="shared" si="40"/>
        <v>1.687561633333333</v>
      </c>
      <c r="V94">
        <f t="shared" si="41"/>
        <v>2.1281679999999996</v>
      </c>
      <c r="W94">
        <f t="shared" si="42"/>
        <v>0.85126719999999978</v>
      </c>
      <c r="X94">
        <f t="shared" si="43"/>
        <v>2.1281679999999996</v>
      </c>
      <c r="Y94">
        <f t="shared" si="44"/>
        <v>0.33341298666666663</v>
      </c>
      <c r="Z94">
        <f t="shared" si="45"/>
        <v>0.37508960999999996</v>
      </c>
    </row>
    <row r="95" spans="1:26" x14ac:dyDescent="0.3">
      <c r="B95">
        <v>543</v>
      </c>
      <c r="C95">
        <v>45</v>
      </c>
      <c r="D95">
        <f t="shared" si="23"/>
        <v>0.97501499999999997</v>
      </c>
      <c r="E95">
        <f t="shared" si="24"/>
        <v>0.61389833333333332</v>
      </c>
      <c r="F95">
        <f t="shared" si="25"/>
        <v>0.90279166666666655</v>
      </c>
      <c r="G95">
        <f t="shared" si="26"/>
        <v>1.5860244000000001</v>
      </c>
      <c r="H95">
        <f t="shared" si="27"/>
        <v>0.85909654999999996</v>
      </c>
      <c r="I95">
        <f t="shared" si="28"/>
        <v>0.33042175000000001</v>
      </c>
      <c r="J95">
        <f t="shared" si="29"/>
        <v>1.1646012499999998</v>
      </c>
      <c r="K95">
        <f t="shared" si="30"/>
        <v>0.46042375000000002</v>
      </c>
      <c r="L95">
        <f t="shared" si="31"/>
        <v>1.1375175</v>
      </c>
      <c r="M95">
        <f t="shared" si="32"/>
        <v>0.85909654999999996</v>
      </c>
      <c r="N95">
        <f t="shared" si="33"/>
        <v>0.5947591499999999</v>
      </c>
      <c r="O95">
        <f t="shared" si="34"/>
        <v>0.74895596666666653</v>
      </c>
      <c r="P95">
        <f t="shared" si="35"/>
        <v>0.65000999999999998</v>
      </c>
      <c r="Q95">
        <f t="shared" si="36"/>
        <v>1.8958624999999998</v>
      </c>
      <c r="R95">
        <f t="shared" si="37"/>
        <v>1.2458524999999998</v>
      </c>
      <c r="S95">
        <f t="shared" si="38"/>
        <v>2.0280311999999996</v>
      </c>
      <c r="T95">
        <f t="shared" si="39"/>
        <v>2.0280311999999996</v>
      </c>
      <c r="U95">
        <f t="shared" si="40"/>
        <v>1.783916333333333</v>
      </c>
      <c r="V95">
        <f t="shared" si="41"/>
        <v>2.2496799999999997</v>
      </c>
      <c r="W95">
        <f t="shared" si="42"/>
        <v>0.89987199999999989</v>
      </c>
      <c r="X95">
        <f t="shared" si="43"/>
        <v>2.2496799999999997</v>
      </c>
      <c r="Y95">
        <f t="shared" si="44"/>
        <v>0.35244986666666667</v>
      </c>
      <c r="Z95">
        <f t="shared" si="45"/>
        <v>0.39650610000000003</v>
      </c>
    </row>
    <row r="96" spans="1:26" x14ac:dyDescent="0.3">
      <c r="B96">
        <v>476</v>
      </c>
      <c r="C96">
        <v>44</v>
      </c>
      <c r="D96">
        <f t="shared" si="23"/>
        <v>0.84198149999999983</v>
      </c>
      <c r="E96">
        <f t="shared" si="24"/>
        <v>0.5301364999999999</v>
      </c>
      <c r="F96">
        <f t="shared" si="25"/>
        <v>0.77961249999999982</v>
      </c>
      <c r="G96">
        <f t="shared" si="26"/>
        <v>1.3696232399999997</v>
      </c>
      <c r="H96">
        <f t="shared" si="27"/>
        <v>0.74187925499999974</v>
      </c>
      <c r="I96">
        <f t="shared" si="28"/>
        <v>0.28533817499999997</v>
      </c>
      <c r="J96">
        <f t="shared" si="29"/>
        <v>1.0057001249999997</v>
      </c>
      <c r="K96">
        <f t="shared" si="30"/>
        <v>0.3976023749999999</v>
      </c>
      <c r="L96">
        <f t="shared" si="31"/>
        <v>0.98231174999999982</v>
      </c>
      <c r="M96">
        <f t="shared" si="32"/>
        <v>0.74187925499999974</v>
      </c>
      <c r="N96">
        <f t="shared" si="33"/>
        <v>0.51360871499999983</v>
      </c>
      <c r="O96">
        <f t="shared" si="34"/>
        <v>0.64676652999999973</v>
      </c>
      <c r="P96">
        <f t="shared" si="35"/>
        <v>0.56132099999999985</v>
      </c>
      <c r="Q96">
        <f t="shared" si="36"/>
        <v>1.6371862499999996</v>
      </c>
      <c r="R96">
        <f t="shared" si="37"/>
        <v>1.0758652499999999</v>
      </c>
      <c r="S96">
        <f t="shared" si="38"/>
        <v>1.7513215199999994</v>
      </c>
      <c r="T96">
        <f t="shared" si="39"/>
        <v>1.7513215199999994</v>
      </c>
      <c r="U96">
        <f t="shared" si="40"/>
        <v>1.5405142999999997</v>
      </c>
      <c r="V96">
        <f t="shared" si="41"/>
        <v>1.9427279999999996</v>
      </c>
      <c r="W96">
        <f t="shared" si="42"/>
        <v>0.77709119999999976</v>
      </c>
      <c r="X96">
        <f t="shared" si="43"/>
        <v>1.9427279999999996</v>
      </c>
      <c r="Y96">
        <f t="shared" si="44"/>
        <v>0.30436071999999992</v>
      </c>
      <c r="Z96">
        <f t="shared" si="45"/>
        <v>0.34240580999999992</v>
      </c>
    </row>
    <row r="97" spans="1:26" x14ac:dyDescent="0.3">
      <c r="B97">
        <v>451</v>
      </c>
      <c r="C97">
        <v>43</v>
      </c>
      <c r="D97">
        <f t="shared" si="23"/>
        <v>0.79777799999999988</v>
      </c>
      <c r="E97">
        <f t="shared" si="24"/>
        <v>0.50230466666666662</v>
      </c>
      <c r="F97">
        <f t="shared" si="25"/>
        <v>0.73868333333333325</v>
      </c>
      <c r="G97">
        <f t="shared" si="26"/>
        <v>1.2977188799999999</v>
      </c>
      <c r="H97">
        <f t="shared" si="27"/>
        <v>0.70293105999999983</v>
      </c>
      <c r="I97">
        <f t="shared" si="28"/>
        <v>0.27035809999999993</v>
      </c>
      <c r="J97">
        <f t="shared" si="29"/>
        <v>0.95290149999999985</v>
      </c>
      <c r="K97">
        <f t="shared" si="30"/>
        <v>0.37672849999999991</v>
      </c>
      <c r="L97">
        <f t="shared" si="31"/>
        <v>0.93074099999999993</v>
      </c>
      <c r="M97">
        <f t="shared" si="32"/>
        <v>0.70293105999999983</v>
      </c>
      <c r="N97">
        <f t="shared" si="33"/>
        <v>0.48664457999999988</v>
      </c>
      <c r="O97">
        <f t="shared" si="34"/>
        <v>0.61281169333333319</v>
      </c>
      <c r="P97">
        <f t="shared" si="35"/>
        <v>0.53185199999999999</v>
      </c>
      <c r="Q97">
        <f t="shared" si="36"/>
        <v>1.5512349999999997</v>
      </c>
      <c r="R97">
        <f t="shared" si="37"/>
        <v>1.0193829999999997</v>
      </c>
      <c r="S97">
        <f t="shared" si="38"/>
        <v>1.6593782399999997</v>
      </c>
      <c r="T97">
        <f t="shared" si="39"/>
        <v>1.6593782399999997</v>
      </c>
      <c r="U97">
        <f t="shared" si="40"/>
        <v>1.4596382666666663</v>
      </c>
      <c r="V97">
        <f t="shared" si="41"/>
        <v>1.8407359999999997</v>
      </c>
      <c r="W97">
        <f t="shared" si="42"/>
        <v>0.73629439999999979</v>
      </c>
      <c r="X97">
        <f t="shared" si="43"/>
        <v>1.8407359999999997</v>
      </c>
      <c r="Y97">
        <f t="shared" si="44"/>
        <v>0.28838197333333326</v>
      </c>
      <c r="Z97">
        <f t="shared" si="45"/>
        <v>0.32442971999999998</v>
      </c>
    </row>
    <row r="98" spans="1:26" x14ac:dyDescent="0.3">
      <c r="B98">
        <v>473</v>
      </c>
      <c r="C98">
        <v>43</v>
      </c>
      <c r="D98">
        <f t="shared" si="23"/>
        <v>0.84430799999999984</v>
      </c>
      <c r="E98">
        <f t="shared" si="24"/>
        <v>0.53160133333333326</v>
      </c>
      <c r="F98">
        <f t="shared" si="25"/>
        <v>0.78176666666666661</v>
      </c>
      <c r="G98">
        <f t="shared" si="26"/>
        <v>1.3734076799999999</v>
      </c>
      <c r="H98">
        <f t="shared" si="27"/>
        <v>0.74392915999999987</v>
      </c>
      <c r="I98">
        <f t="shared" si="28"/>
        <v>0.28612659999999995</v>
      </c>
      <c r="J98">
        <f t="shared" si="29"/>
        <v>1.0084789999999999</v>
      </c>
      <c r="K98">
        <f t="shared" si="30"/>
        <v>0.39870099999999997</v>
      </c>
      <c r="L98">
        <f t="shared" si="31"/>
        <v>0.98502599999999985</v>
      </c>
      <c r="M98">
        <f t="shared" si="32"/>
        <v>0.74392915999999987</v>
      </c>
      <c r="N98">
        <f t="shared" si="33"/>
        <v>0.51502787999999988</v>
      </c>
      <c r="O98">
        <f t="shared" si="34"/>
        <v>0.6485536266666666</v>
      </c>
      <c r="P98">
        <f t="shared" si="35"/>
        <v>0.56287199999999993</v>
      </c>
      <c r="Q98">
        <f t="shared" si="36"/>
        <v>1.6417099999999998</v>
      </c>
      <c r="R98">
        <f t="shared" si="37"/>
        <v>1.0788379999999997</v>
      </c>
      <c r="S98">
        <f t="shared" si="38"/>
        <v>1.7561606399999998</v>
      </c>
      <c r="T98">
        <f t="shared" si="39"/>
        <v>1.7561606399999998</v>
      </c>
      <c r="U98">
        <f t="shared" si="40"/>
        <v>1.544770933333333</v>
      </c>
      <c r="V98">
        <f t="shared" si="41"/>
        <v>1.9480959999999996</v>
      </c>
      <c r="W98">
        <f t="shared" si="42"/>
        <v>0.77923839999999989</v>
      </c>
      <c r="X98">
        <f t="shared" si="43"/>
        <v>1.9480959999999996</v>
      </c>
      <c r="Y98">
        <f t="shared" si="44"/>
        <v>0.30520170666666663</v>
      </c>
      <c r="Z98">
        <f t="shared" si="45"/>
        <v>0.34335191999999998</v>
      </c>
    </row>
    <row r="99" spans="1:26" x14ac:dyDescent="0.3">
      <c r="A99" s="3">
        <v>0.625</v>
      </c>
      <c r="B99">
        <v>500</v>
      </c>
      <c r="C99">
        <v>43</v>
      </c>
      <c r="D99">
        <f t="shared" si="23"/>
        <v>0.90141299999999991</v>
      </c>
      <c r="E99">
        <f t="shared" si="24"/>
        <v>0.56755633333333322</v>
      </c>
      <c r="F99">
        <f t="shared" si="25"/>
        <v>0.83464166666666662</v>
      </c>
      <c r="G99">
        <f t="shared" si="26"/>
        <v>1.4662984800000001</v>
      </c>
      <c r="H99">
        <f t="shared" si="27"/>
        <v>0.79424500999999992</v>
      </c>
      <c r="I99">
        <f t="shared" si="28"/>
        <v>0.30547884999999997</v>
      </c>
      <c r="J99">
        <f t="shared" si="29"/>
        <v>1.0766877500000001</v>
      </c>
      <c r="K99">
        <f t="shared" si="30"/>
        <v>0.42566724999999994</v>
      </c>
      <c r="L99">
        <f t="shared" si="31"/>
        <v>1.0516485</v>
      </c>
      <c r="M99">
        <f t="shared" si="32"/>
        <v>0.79424500999999992</v>
      </c>
      <c r="N99">
        <f t="shared" si="33"/>
        <v>0.54986192999999994</v>
      </c>
      <c r="O99">
        <f t="shared" si="34"/>
        <v>0.6924187266666666</v>
      </c>
      <c r="P99">
        <f t="shared" si="35"/>
        <v>0.60094199999999998</v>
      </c>
      <c r="Q99">
        <f t="shared" si="36"/>
        <v>1.7527474999999999</v>
      </c>
      <c r="R99">
        <f t="shared" si="37"/>
        <v>1.1518055</v>
      </c>
      <c r="S99">
        <f t="shared" si="38"/>
        <v>1.8749390399999999</v>
      </c>
      <c r="T99">
        <f t="shared" si="39"/>
        <v>1.8749390399999999</v>
      </c>
      <c r="U99">
        <f t="shared" si="40"/>
        <v>1.6492519333333333</v>
      </c>
      <c r="V99">
        <f t="shared" si="41"/>
        <v>2.0798559999999999</v>
      </c>
      <c r="W99">
        <f t="shared" si="42"/>
        <v>0.83194239999999986</v>
      </c>
      <c r="X99">
        <f t="shared" si="43"/>
        <v>2.0798559999999999</v>
      </c>
      <c r="Y99">
        <f t="shared" si="44"/>
        <v>0.32584410666666663</v>
      </c>
      <c r="Z99">
        <f t="shared" si="45"/>
        <v>0.36657462000000002</v>
      </c>
    </row>
    <row r="100" spans="1:26" x14ac:dyDescent="0.3">
      <c r="B100">
        <v>339</v>
      </c>
      <c r="C100">
        <v>42</v>
      </c>
      <c r="D100">
        <f t="shared" si="23"/>
        <v>0.56956949999999995</v>
      </c>
      <c r="E100">
        <f t="shared" si="24"/>
        <v>0.3586178333333333</v>
      </c>
      <c r="F100">
        <f t="shared" si="25"/>
        <v>0.52737916666666662</v>
      </c>
      <c r="G100">
        <f t="shared" si="26"/>
        <v>0.9264997199999998</v>
      </c>
      <c r="H100">
        <f t="shared" si="27"/>
        <v>0.50185401499999993</v>
      </c>
      <c r="I100">
        <f t="shared" si="28"/>
        <v>0.19302077499999998</v>
      </c>
      <c r="J100">
        <f t="shared" si="29"/>
        <v>0.68031912499999991</v>
      </c>
      <c r="K100">
        <f t="shared" si="30"/>
        <v>0.26896337499999995</v>
      </c>
      <c r="L100">
        <f t="shared" si="31"/>
        <v>0.66449774999999989</v>
      </c>
      <c r="M100">
        <f t="shared" si="32"/>
        <v>0.50185401499999993</v>
      </c>
      <c r="N100">
        <f t="shared" si="33"/>
        <v>0.34743739499999987</v>
      </c>
      <c r="O100">
        <f t="shared" si="34"/>
        <v>0.43751375666666659</v>
      </c>
      <c r="P100">
        <f t="shared" si="35"/>
        <v>0.37971299999999991</v>
      </c>
      <c r="Q100">
        <f t="shared" si="36"/>
        <v>1.1074962499999998</v>
      </c>
      <c r="R100">
        <f t="shared" si="37"/>
        <v>0.72778324999999988</v>
      </c>
      <c r="S100">
        <f t="shared" si="38"/>
        <v>1.1847045599999997</v>
      </c>
      <c r="T100">
        <f t="shared" si="39"/>
        <v>1.1847045599999997</v>
      </c>
      <c r="U100">
        <f t="shared" si="40"/>
        <v>1.042101233333333</v>
      </c>
      <c r="V100">
        <f t="shared" si="41"/>
        <v>1.3141839999999998</v>
      </c>
      <c r="W100">
        <f t="shared" si="42"/>
        <v>0.52567359999999985</v>
      </c>
      <c r="X100">
        <f t="shared" si="43"/>
        <v>1.3141839999999998</v>
      </c>
      <c r="Y100">
        <f t="shared" si="44"/>
        <v>0.20588882666666661</v>
      </c>
      <c r="Z100">
        <f t="shared" si="45"/>
        <v>0.23162492999999995</v>
      </c>
    </row>
    <row r="101" spans="1:26" x14ac:dyDescent="0.3">
      <c r="B101">
        <v>442</v>
      </c>
      <c r="C101">
        <v>42</v>
      </c>
      <c r="D101">
        <f t="shared" si="23"/>
        <v>0.78741449999999991</v>
      </c>
      <c r="E101">
        <f t="shared" si="24"/>
        <v>0.49577949999999993</v>
      </c>
      <c r="F101">
        <f t="shared" si="25"/>
        <v>0.72908749999999989</v>
      </c>
      <c r="G101">
        <f t="shared" si="26"/>
        <v>1.2808609199999998</v>
      </c>
      <c r="H101">
        <f t="shared" si="27"/>
        <v>0.6937996649999999</v>
      </c>
      <c r="I101">
        <f t="shared" si="28"/>
        <v>0.26684602499999999</v>
      </c>
      <c r="J101">
        <f t="shared" si="29"/>
        <v>0.94052287499999987</v>
      </c>
      <c r="K101">
        <f t="shared" si="30"/>
        <v>0.37183462499999992</v>
      </c>
      <c r="L101">
        <f t="shared" si="31"/>
        <v>0.91865024999999989</v>
      </c>
      <c r="M101">
        <f t="shared" si="32"/>
        <v>0.6937996649999999</v>
      </c>
      <c r="N101">
        <f t="shared" si="33"/>
        <v>0.48032284499999989</v>
      </c>
      <c r="O101">
        <f t="shared" si="34"/>
        <v>0.60485098999999976</v>
      </c>
      <c r="P101">
        <f t="shared" si="35"/>
        <v>0.52494299999999994</v>
      </c>
      <c r="Q101">
        <f t="shared" si="36"/>
        <v>1.5310837499999996</v>
      </c>
      <c r="R101">
        <f t="shared" si="37"/>
        <v>1.0061407499999997</v>
      </c>
      <c r="S101">
        <f t="shared" si="38"/>
        <v>1.6378221599999996</v>
      </c>
      <c r="T101">
        <f t="shared" si="39"/>
        <v>1.6378221599999996</v>
      </c>
      <c r="U101">
        <f t="shared" si="40"/>
        <v>1.4406768999999995</v>
      </c>
      <c r="V101">
        <f t="shared" si="41"/>
        <v>1.8168239999999996</v>
      </c>
      <c r="W101">
        <f t="shared" si="42"/>
        <v>0.72672959999999975</v>
      </c>
      <c r="X101">
        <f t="shared" si="43"/>
        <v>1.8168239999999996</v>
      </c>
      <c r="Y101">
        <f t="shared" si="44"/>
        <v>0.2846357599999999</v>
      </c>
      <c r="Z101">
        <f t="shared" si="45"/>
        <v>0.32021522999999996</v>
      </c>
    </row>
    <row r="102" spans="1:26" x14ac:dyDescent="0.3">
      <c r="B102">
        <v>330</v>
      </c>
      <c r="C102">
        <v>42</v>
      </c>
      <c r="D102">
        <f t="shared" si="23"/>
        <v>0.55053449999999993</v>
      </c>
      <c r="E102">
        <f t="shared" si="24"/>
        <v>0.34663283333333328</v>
      </c>
      <c r="F102">
        <f t="shared" si="25"/>
        <v>0.50975416666666651</v>
      </c>
      <c r="G102">
        <f t="shared" si="26"/>
        <v>0.89553611999999982</v>
      </c>
      <c r="H102">
        <f t="shared" si="27"/>
        <v>0.48508206499999984</v>
      </c>
      <c r="I102">
        <f t="shared" si="28"/>
        <v>0.18657002499999997</v>
      </c>
      <c r="J102">
        <f t="shared" si="29"/>
        <v>0.6575828749999999</v>
      </c>
      <c r="K102">
        <f t="shared" si="30"/>
        <v>0.2599746249999999</v>
      </c>
      <c r="L102">
        <f t="shared" si="31"/>
        <v>0.64229024999999984</v>
      </c>
      <c r="M102">
        <f t="shared" si="32"/>
        <v>0.48508206499999984</v>
      </c>
      <c r="N102">
        <f t="shared" si="33"/>
        <v>0.33582604499999991</v>
      </c>
      <c r="O102">
        <f t="shared" si="34"/>
        <v>0.42289205666666652</v>
      </c>
      <c r="P102">
        <f t="shared" si="35"/>
        <v>0.36702299999999993</v>
      </c>
      <c r="Q102">
        <f t="shared" si="36"/>
        <v>1.0704837499999997</v>
      </c>
      <c r="R102">
        <f t="shared" si="37"/>
        <v>0.70346074999999986</v>
      </c>
      <c r="S102">
        <f t="shared" si="38"/>
        <v>1.1451117599999996</v>
      </c>
      <c r="T102">
        <f t="shared" si="39"/>
        <v>1.1451117599999996</v>
      </c>
      <c r="U102">
        <f t="shared" si="40"/>
        <v>1.0072742333333331</v>
      </c>
      <c r="V102">
        <f t="shared" si="41"/>
        <v>1.2702639999999998</v>
      </c>
      <c r="W102">
        <f t="shared" si="42"/>
        <v>0.50810559999999982</v>
      </c>
      <c r="X102">
        <f t="shared" si="43"/>
        <v>1.2702639999999998</v>
      </c>
      <c r="Y102">
        <f t="shared" si="44"/>
        <v>0.19900802666666662</v>
      </c>
      <c r="Z102">
        <f t="shared" si="45"/>
        <v>0.22388402999999996</v>
      </c>
    </row>
    <row r="103" spans="1:26" x14ac:dyDescent="0.3">
      <c r="B103">
        <v>421</v>
      </c>
      <c r="C103">
        <v>42</v>
      </c>
      <c r="D103">
        <f t="shared" si="23"/>
        <v>0.74299949999999981</v>
      </c>
      <c r="E103">
        <f t="shared" si="24"/>
        <v>0.46781449999999991</v>
      </c>
      <c r="F103">
        <f t="shared" si="25"/>
        <v>0.68796249999999981</v>
      </c>
      <c r="G103">
        <f t="shared" si="26"/>
        <v>1.2086125199999997</v>
      </c>
      <c r="H103">
        <f t="shared" si="27"/>
        <v>0.6546651149999998</v>
      </c>
      <c r="I103">
        <f t="shared" si="28"/>
        <v>0.25179427499999996</v>
      </c>
      <c r="J103">
        <f t="shared" si="29"/>
        <v>0.88747162499999976</v>
      </c>
      <c r="K103">
        <f t="shared" si="30"/>
        <v>0.35086087499999991</v>
      </c>
      <c r="L103">
        <f t="shared" si="31"/>
        <v>0.86683274999999982</v>
      </c>
      <c r="M103">
        <f t="shared" si="32"/>
        <v>0.6546651149999998</v>
      </c>
      <c r="N103">
        <f t="shared" si="33"/>
        <v>0.45322969499999982</v>
      </c>
      <c r="O103">
        <f t="shared" si="34"/>
        <v>0.57073368999999985</v>
      </c>
      <c r="P103">
        <f t="shared" si="35"/>
        <v>0.49533299999999991</v>
      </c>
      <c r="Q103">
        <f t="shared" si="36"/>
        <v>1.4447212499999995</v>
      </c>
      <c r="R103">
        <f t="shared" si="37"/>
        <v>0.94938824999999971</v>
      </c>
      <c r="S103">
        <f t="shared" si="38"/>
        <v>1.5454389599999996</v>
      </c>
      <c r="T103">
        <f t="shared" si="39"/>
        <v>1.5454389599999996</v>
      </c>
      <c r="U103">
        <f t="shared" si="40"/>
        <v>1.3594138999999996</v>
      </c>
      <c r="V103">
        <f t="shared" si="41"/>
        <v>1.7143439999999996</v>
      </c>
      <c r="W103">
        <f t="shared" si="42"/>
        <v>0.68573759999999973</v>
      </c>
      <c r="X103">
        <f t="shared" si="43"/>
        <v>1.7143439999999996</v>
      </c>
      <c r="Y103">
        <f t="shared" si="44"/>
        <v>0.26858055999999991</v>
      </c>
      <c r="Z103">
        <f t="shared" si="45"/>
        <v>0.30215312999999994</v>
      </c>
    </row>
    <row r="104" spans="1:26" x14ac:dyDescent="0.3">
      <c r="B104">
        <v>607</v>
      </c>
      <c r="C104">
        <v>44</v>
      </c>
      <c r="D104">
        <f t="shared" si="23"/>
        <v>1.1190464999999998</v>
      </c>
      <c r="E104">
        <f t="shared" si="24"/>
        <v>0.70458483333333322</v>
      </c>
      <c r="F104">
        <f t="shared" si="25"/>
        <v>1.0361541666666667</v>
      </c>
      <c r="G104">
        <f t="shared" si="26"/>
        <v>1.82031564</v>
      </c>
      <c r="H104">
        <f t="shared" si="27"/>
        <v>0.98600430499999991</v>
      </c>
      <c r="I104">
        <f t="shared" si="28"/>
        <v>0.37923242499999993</v>
      </c>
      <c r="J104">
        <f t="shared" si="29"/>
        <v>1.3366388749999998</v>
      </c>
      <c r="K104">
        <f t="shared" si="30"/>
        <v>0.52843862499999994</v>
      </c>
      <c r="L104">
        <f t="shared" si="31"/>
        <v>1.3055542499999999</v>
      </c>
      <c r="M104">
        <f t="shared" si="32"/>
        <v>0.98600430499999991</v>
      </c>
      <c r="N104">
        <f t="shared" si="33"/>
        <v>0.68261836499999984</v>
      </c>
      <c r="O104">
        <f t="shared" si="34"/>
        <v>0.85959349666666651</v>
      </c>
      <c r="P104">
        <f t="shared" si="35"/>
        <v>0.74603099999999989</v>
      </c>
      <c r="Q104">
        <f t="shared" si="36"/>
        <v>2.1759237499999999</v>
      </c>
      <c r="R104">
        <f t="shared" si="37"/>
        <v>1.4298927499999998</v>
      </c>
      <c r="S104">
        <f t="shared" si="38"/>
        <v>2.3276167199999995</v>
      </c>
      <c r="T104">
        <f t="shared" si="39"/>
        <v>2.3276167199999995</v>
      </c>
      <c r="U104">
        <f t="shared" si="40"/>
        <v>2.0474406333333333</v>
      </c>
      <c r="V104">
        <f t="shared" si="41"/>
        <v>2.5820079999999996</v>
      </c>
      <c r="W104">
        <f t="shared" si="42"/>
        <v>1.0328031999999998</v>
      </c>
      <c r="X104">
        <f t="shared" si="43"/>
        <v>2.5820079999999996</v>
      </c>
      <c r="Y104">
        <f t="shared" si="44"/>
        <v>0.40451458666666662</v>
      </c>
      <c r="Z104">
        <f t="shared" si="45"/>
        <v>0.45507891</v>
      </c>
    </row>
    <row r="105" spans="1:26" x14ac:dyDescent="0.3">
      <c r="B105">
        <v>677</v>
      </c>
      <c r="C105">
        <v>48</v>
      </c>
      <c r="D105">
        <f t="shared" si="23"/>
        <v>1.2324104999999999</v>
      </c>
      <c r="E105">
        <f t="shared" si="24"/>
        <v>0.77596216666666651</v>
      </c>
      <c r="F105">
        <f t="shared" si="25"/>
        <v>1.1411208333333331</v>
      </c>
      <c r="G105">
        <f t="shared" si="26"/>
        <v>2.0047210799999999</v>
      </c>
      <c r="H105">
        <f t="shared" si="27"/>
        <v>1.0858905849999998</v>
      </c>
      <c r="I105">
        <f t="shared" si="28"/>
        <v>0.41765022499999999</v>
      </c>
      <c r="J105">
        <f t="shared" si="29"/>
        <v>1.4720458749999998</v>
      </c>
      <c r="K105">
        <f t="shared" si="30"/>
        <v>0.58197162499999999</v>
      </c>
      <c r="L105">
        <f t="shared" si="31"/>
        <v>1.4378122499999997</v>
      </c>
      <c r="M105">
        <f t="shared" si="32"/>
        <v>1.0858905849999998</v>
      </c>
      <c r="N105">
        <f t="shared" si="33"/>
        <v>0.75177040499999992</v>
      </c>
      <c r="O105">
        <f t="shared" si="34"/>
        <v>0.94667384333333304</v>
      </c>
      <c r="P105">
        <f t="shared" si="35"/>
        <v>0.82160699999999987</v>
      </c>
      <c r="Q105">
        <f t="shared" si="36"/>
        <v>2.3963537499999998</v>
      </c>
      <c r="R105">
        <f t="shared" si="37"/>
        <v>1.5747467499999999</v>
      </c>
      <c r="S105">
        <f t="shared" si="38"/>
        <v>2.5634138399999995</v>
      </c>
      <c r="T105">
        <f t="shared" si="39"/>
        <v>2.5634138399999995</v>
      </c>
      <c r="U105">
        <f t="shared" si="40"/>
        <v>2.2548547666666665</v>
      </c>
      <c r="V105">
        <f t="shared" si="41"/>
        <v>2.8435759999999997</v>
      </c>
      <c r="W105">
        <f t="shared" si="42"/>
        <v>1.1374303999999997</v>
      </c>
      <c r="X105">
        <f t="shared" si="43"/>
        <v>2.8435759999999997</v>
      </c>
      <c r="Y105">
        <f t="shared" si="44"/>
        <v>0.44549357333333328</v>
      </c>
      <c r="Z105">
        <f t="shared" si="45"/>
        <v>0.50118026999999998</v>
      </c>
    </row>
    <row r="106" spans="1:26" x14ac:dyDescent="0.3">
      <c r="B106">
        <v>684</v>
      </c>
      <c r="C106">
        <v>46</v>
      </c>
      <c r="D106">
        <f t="shared" si="23"/>
        <v>1.2645585000000001</v>
      </c>
      <c r="E106">
        <f t="shared" si="24"/>
        <v>0.79620349999999995</v>
      </c>
      <c r="F106">
        <f t="shared" si="25"/>
        <v>1.1708875000000001</v>
      </c>
      <c r="G106">
        <f t="shared" si="26"/>
        <v>2.0570151600000002</v>
      </c>
      <c r="H106">
        <f t="shared" si="27"/>
        <v>1.1142165449999999</v>
      </c>
      <c r="I106">
        <f t="shared" si="28"/>
        <v>0.42854482500000002</v>
      </c>
      <c r="J106">
        <f t="shared" si="29"/>
        <v>1.5104448749999999</v>
      </c>
      <c r="K106">
        <f t="shared" si="30"/>
        <v>0.59715262499999999</v>
      </c>
      <c r="L106">
        <f t="shared" si="31"/>
        <v>1.4753182499999999</v>
      </c>
      <c r="M106">
        <f t="shared" si="32"/>
        <v>1.1142165449999999</v>
      </c>
      <c r="N106">
        <f t="shared" si="33"/>
        <v>0.77138068500000001</v>
      </c>
      <c r="O106">
        <f t="shared" si="34"/>
        <v>0.97136826999999992</v>
      </c>
      <c r="P106">
        <f t="shared" si="35"/>
        <v>0.84303900000000009</v>
      </c>
      <c r="Q106">
        <f t="shared" si="36"/>
        <v>2.4588637500000003</v>
      </c>
      <c r="R106">
        <f t="shared" si="37"/>
        <v>1.61582475</v>
      </c>
      <c r="S106">
        <f t="shared" si="38"/>
        <v>2.63028168</v>
      </c>
      <c r="T106">
        <f t="shared" si="39"/>
        <v>2.63028168</v>
      </c>
      <c r="U106">
        <f t="shared" si="40"/>
        <v>2.3136737000000003</v>
      </c>
      <c r="V106">
        <f t="shared" si="41"/>
        <v>2.9177520000000001</v>
      </c>
      <c r="W106">
        <f t="shared" si="42"/>
        <v>1.1671008</v>
      </c>
      <c r="X106">
        <f t="shared" si="43"/>
        <v>2.9177520000000001</v>
      </c>
      <c r="Y106">
        <f t="shared" si="44"/>
        <v>0.45711448000000005</v>
      </c>
      <c r="Z106">
        <f t="shared" si="45"/>
        <v>0.51425379000000004</v>
      </c>
    </row>
    <row r="107" spans="1:26" x14ac:dyDescent="0.3">
      <c r="B107">
        <v>471</v>
      </c>
      <c r="C107">
        <v>45</v>
      </c>
      <c r="D107">
        <f t="shared" si="23"/>
        <v>0.82273499999999977</v>
      </c>
      <c r="E107">
        <f t="shared" si="24"/>
        <v>0.51801833333333325</v>
      </c>
      <c r="F107">
        <f t="shared" si="25"/>
        <v>0.76179166666666653</v>
      </c>
      <c r="G107">
        <f t="shared" si="26"/>
        <v>1.3383155999999996</v>
      </c>
      <c r="H107">
        <f t="shared" si="27"/>
        <v>0.72492094999999979</v>
      </c>
      <c r="I107">
        <f t="shared" si="28"/>
        <v>0.27881574999999997</v>
      </c>
      <c r="J107">
        <f t="shared" si="29"/>
        <v>0.98271124999999981</v>
      </c>
      <c r="K107">
        <f t="shared" si="30"/>
        <v>0.38851374999999994</v>
      </c>
      <c r="L107">
        <f t="shared" si="31"/>
        <v>0.95985749999999981</v>
      </c>
      <c r="M107">
        <f t="shared" si="32"/>
        <v>0.72492094999999979</v>
      </c>
      <c r="N107">
        <f t="shared" si="33"/>
        <v>0.50186834999999985</v>
      </c>
      <c r="O107">
        <f t="shared" si="34"/>
        <v>0.63198236666666641</v>
      </c>
      <c r="P107">
        <f t="shared" si="35"/>
        <v>0.54848999999999981</v>
      </c>
      <c r="Q107">
        <f t="shared" si="36"/>
        <v>1.5997624999999998</v>
      </c>
      <c r="R107">
        <f t="shared" si="37"/>
        <v>1.0512724999999998</v>
      </c>
      <c r="S107">
        <f t="shared" si="38"/>
        <v>1.7112887999999993</v>
      </c>
      <c r="T107">
        <f t="shared" si="39"/>
        <v>1.7112887999999993</v>
      </c>
      <c r="U107">
        <f t="shared" si="40"/>
        <v>1.5053003333333328</v>
      </c>
      <c r="V107">
        <f t="shared" si="41"/>
        <v>1.8983199999999993</v>
      </c>
      <c r="W107">
        <f t="shared" si="42"/>
        <v>0.75932799999999978</v>
      </c>
      <c r="X107">
        <f t="shared" si="43"/>
        <v>1.8983199999999993</v>
      </c>
      <c r="Y107">
        <f t="shared" si="44"/>
        <v>0.29740346666666662</v>
      </c>
      <c r="Z107">
        <f t="shared" si="45"/>
        <v>0.3345788999999999</v>
      </c>
    </row>
    <row r="108" spans="1:26" x14ac:dyDescent="0.3">
      <c r="B108">
        <v>365</v>
      </c>
      <c r="C108">
        <v>43</v>
      </c>
      <c r="D108">
        <f t="shared" si="23"/>
        <v>0.61588799999999988</v>
      </c>
      <c r="E108">
        <f t="shared" si="24"/>
        <v>0.38778133333333331</v>
      </c>
      <c r="F108">
        <f t="shared" si="25"/>
        <v>0.57026666666666659</v>
      </c>
      <c r="G108">
        <f t="shared" si="26"/>
        <v>1.0018444799999999</v>
      </c>
      <c r="H108">
        <f t="shared" si="27"/>
        <v>0.54266576</v>
      </c>
      <c r="I108">
        <f t="shared" si="28"/>
        <v>0.2087176</v>
      </c>
      <c r="J108">
        <f t="shared" si="29"/>
        <v>0.73564399999999996</v>
      </c>
      <c r="K108">
        <f t="shared" si="30"/>
        <v>0.29083599999999998</v>
      </c>
      <c r="L108">
        <f t="shared" si="31"/>
        <v>0.71853599999999995</v>
      </c>
      <c r="M108">
        <f t="shared" si="32"/>
        <v>0.54266576</v>
      </c>
      <c r="N108">
        <f t="shared" si="33"/>
        <v>0.37569167999999997</v>
      </c>
      <c r="O108">
        <f t="shared" si="34"/>
        <v>0.47309322666666659</v>
      </c>
      <c r="P108">
        <f t="shared" si="35"/>
        <v>0.41059199999999996</v>
      </c>
      <c r="Q108">
        <f t="shared" si="36"/>
        <v>1.19756</v>
      </c>
      <c r="R108">
        <f t="shared" si="37"/>
        <v>0.78696799999999989</v>
      </c>
      <c r="S108">
        <f t="shared" si="38"/>
        <v>1.2810470399999998</v>
      </c>
      <c r="T108">
        <f t="shared" si="39"/>
        <v>1.2810470399999998</v>
      </c>
      <c r="U108">
        <f t="shared" si="40"/>
        <v>1.1268469333333333</v>
      </c>
      <c r="V108">
        <f t="shared" si="41"/>
        <v>1.4210559999999999</v>
      </c>
      <c r="W108">
        <f t="shared" si="42"/>
        <v>0.56842239999999988</v>
      </c>
      <c r="X108">
        <f t="shared" si="43"/>
        <v>1.4210559999999999</v>
      </c>
      <c r="Y108">
        <f t="shared" si="44"/>
        <v>0.22263210666666666</v>
      </c>
      <c r="Z108">
        <f t="shared" si="45"/>
        <v>0.25046111999999998</v>
      </c>
    </row>
    <row r="109" spans="1:26" x14ac:dyDescent="0.3">
      <c r="B109">
        <v>449</v>
      </c>
      <c r="C109">
        <v>43</v>
      </c>
      <c r="D109">
        <f t="shared" si="23"/>
        <v>0.79354799999999992</v>
      </c>
      <c r="E109">
        <f t="shared" si="24"/>
        <v>0.49964133333333322</v>
      </c>
      <c r="F109">
        <f t="shared" si="25"/>
        <v>0.73476666666666646</v>
      </c>
      <c r="G109">
        <f t="shared" si="26"/>
        <v>1.2908380799999999</v>
      </c>
      <c r="H109">
        <f t="shared" si="27"/>
        <v>0.69920395999999985</v>
      </c>
      <c r="I109">
        <f t="shared" si="28"/>
        <v>0.26892459999999996</v>
      </c>
      <c r="J109">
        <f t="shared" si="29"/>
        <v>0.94784899999999983</v>
      </c>
      <c r="K109">
        <f t="shared" si="30"/>
        <v>0.37473099999999993</v>
      </c>
      <c r="L109">
        <f t="shared" si="31"/>
        <v>0.92580599999999991</v>
      </c>
      <c r="M109">
        <f t="shared" si="32"/>
        <v>0.69920395999999985</v>
      </c>
      <c r="N109">
        <f t="shared" si="33"/>
        <v>0.48406427999999985</v>
      </c>
      <c r="O109">
        <f t="shared" si="34"/>
        <v>0.60956242666666649</v>
      </c>
      <c r="P109">
        <f t="shared" si="35"/>
        <v>0.52903199999999995</v>
      </c>
      <c r="Q109">
        <f t="shared" si="36"/>
        <v>1.5430099999999998</v>
      </c>
      <c r="R109">
        <f t="shared" si="37"/>
        <v>1.0139779999999998</v>
      </c>
      <c r="S109">
        <f t="shared" si="38"/>
        <v>1.6505798399999996</v>
      </c>
      <c r="T109">
        <f t="shared" si="39"/>
        <v>1.6505798399999996</v>
      </c>
      <c r="U109">
        <f t="shared" si="40"/>
        <v>1.451898933333333</v>
      </c>
      <c r="V109">
        <f t="shared" si="41"/>
        <v>1.8309759999999997</v>
      </c>
      <c r="W109">
        <f t="shared" si="42"/>
        <v>0.73239039999999977</v>
      </c>
      <c r="X109">
        <f t="shared" si="43"/>
        <v>1.8309759999999997</v>
      </c>
      <c r="Y109">
        <f t="shared" si="44"/>
        <v>0.28685290666666663</v>
      </c>
      <c r="Z109">
        <f t="shared" si="45"/>
        <v>0.32270951999999997</v>
      </c>
    </row>
    <row r="110" spans="1:26" x14ac:dyDescent="0.3">
      <c r="B110">
        <v>366</v>
      </c>
      <c r="C110">
        <v>43</v>
      </c>
      <c r="D110">
        <f t="shared" si="23"/>
        <v>0.61800299999999997</v>
      </c>
      <c r="E110">
        <f t="shared" si="24"/>
        <v>0.38911299999999999</v>
      </c>
      <c r="F110">
        <f t="shared" si="25"/>
        <v>0.57222499999999998</v>
      </c>
      <c r="G110">
        <f t="shared" si="26"/>
        <v>1.00528488</v>
      </c>
      <c r="H110">
        <f t="shared" si="27"/>
        <v>0.54452930999999993</v>
      </c>
      <c r="I110">
        <f t="shared" si="28"/>
        <v>0.20943434999999999</v>
      </c>
      <c r="J110">
        <f t="shared" si="29"/>
        <v>0.73817025000000003</v>
      </c>
      <c r="K110">
        <f t="shared" si="30"/>
        <v>0.29183474999999998</v>
      </c>
      <c r="L110">
        <f t="shared" si="31"/>
        <v>0.72100349999999991</v>
      </c>
      <c r="M110">
        <f t="shared" si="32"/>
        <v>0.54452930999999993</v>
      </c>
      <c r="N110">
        <f t="shared" si="33"/>
        <v>0.37698182999999996</v>
      </c>
      <c r="O110">
        <f t="shared" si="34"/>
        <v>0.47471785999999988</v>
      </c>
      <c r="P110">
        <f t="shared" si="35"/>
        <v>0.41200200000000003</v>
      </c>
      <c r="Q110">
        <f t="shared" si="36"/>
        <v>1.2016724999999999</v>
      </c>
      <c r="R110">
        <f t="shared" si="37"/>
        <v>0.78967049999999994</v>
      </c>
      <c r="S110">
        <f t="shared" si="38"/>
        <v>1.28544624</v>
      </c>
      <c r="T110">
        <f t="shared" si="39"/>
        <v>1.28544624</v>
      </c>
      <c r="U110">
        <f t="shared" si="40"/>
        <v>1.1307166</v>
      </c>
      <c r="V110">
        <f t="shared" si="41"/>
        <v>1.4259359999999999</v>
      </c>
      <c r="W110">
        <f t="shared" si="42"/>
        <v>0.57037439999999984</v>
      </c>
      <c r="X110">
        <f t="shared" si="43"/>
        <v>1.4259359999999999</v>
      </c>
      <c r="Y110">
        <f t="shared" si="44"/>
        <v>0.22339663999999998</v>
      </c>
      <c r="Z110">
        <f t="shared" si="45"/>
        <v>0.25132122000000001</v>
      </c>
    </row>
    <row r="111" spans="1:26" x14ac:dyDescent="0.3">
      <c r="A111" s="3">
        <v>0.66666666666666663</v>
      </c>
      <c r="B111">
        <v>365</v>
      </c>
      <c r="C111">
        <v>43</v>
      </c>
      <c r="D111">
        <f t="shared" si="23"/>
        <v>0.61588799999999988</v>
      </c>
      <c r="E111">
        <f t="shared" si="24"/>
        <v>0.38778133333333331</v>
      </c>
      <c r="F111">
        <f t="shared" si="25"/>
        <v>0.57026666666666659</v>
      </c>
      <c r="G111">
        <f t="shared" si="26"/>
        <v>1.0018444799999999</v>
      </c>
      <c r="H111">
        <f t="shared" si="27"/>
        <v>0.54266576</v>
      </c>
      <c r="I111">
        <f t="shared" si="28"/>
        <v>0.2087176</v>
      </c>
      <c r="J111">
        <f t="shared" si="29"/>
        <v>0.73564399999999996</v>
      </c>
      <c r="K111">
        <f t="shared" si="30"/>
        <v>0.29083599999999998</v>
      </c>
      <c r="L111">
        <f t="shared" si="31"/>
        <v>0.71853599999999995</v>
      </c>
      <c r="M111">
        <f t="shared" si="32"/>
        <v>0.54266576</v>
      </c>
      <c r="N111">
        <f t="shared" si="33"/>
        <v>0.37569167999999997</v>
      </c>
      <c r="O111">
        <f t="shared" si="34"/>
        <v>0.47309322666666659</v>
      </c>
      <c r="P111">
        <f t="shared" si="35"/>
        <v>0.41059199999999996</v>
      </c>
      <c r="Q111">
        <f t="shared" si="36"/>
        <v>1.19756</v>
      </c>
      <c r="R111">
        <f t="shared" si="37"/>
        <v>0.78696799999999989</v>
      </c>
      <c r="S111">
        <f t="shared" si="38"/>
        <v>1.2810470399999998</v>
      </c>
      <c r="T111">
        <f t="shared" si="39"/>
        <v>1.2810470399999998</v>
      </c>
      <c r="U111">
        <f t="shared" si="40"/>
        <v>1.1268469333333333</v>
      </c>
      <c r="V111">
        <f t="shared" si="41"/>
        <v>1.4210559999999999</v>
      </c>
      <c r="W111">
        <f t="shared" si="42"/>
        <v>0.56842239999999988</v>
      </c>
      <c r="X111">
        <f t="shared" si="43"/>
        <v>1.4210559999999999</v>
      </c>
      <c r="Y111">
        <f t="shared" si="44"/>
        <v>0.22263210666666666</v>
      </c>
      <c r="Z111">
        <f t="shared" si="45"/>
        <v>0.25046111999999998</v>
      </c>
    </row>
    <row r="112" spans="1:26" x14ac:dyDescent="0.3">
      <c r="B112">
        <v>408</v>
      </c>
      <c r="C112">
        <v>43</v>
      </c>
      <c r="D112">
        <f t="shared" si="23"/>
        <v>0.70683299999999982</v>
      </c>
      <c r="E112">
        <f t="shared" si="24"/>
        <v>0.44504299999999986</v>
      </c>
      <c r="F112">
        <f t="shared" si="25"/>
        <v>0.65447499999999981</v>
      </c>
      <c r="G112">
        <f t="shared" si="26"/>
        <v>1.1497816799999996</v>
      </c>
      <c r="H112">
        <f t="shared" si="27"/>
        <v>0.6227984099999998</v>
      </c>
      <c r="I112">
        <f t="shared" si="28"/>
        <v>0.23953784999999991</v>
      </c>
      <c r="J112">
        <f t="shared" si="29"/>
        <v>0.84427274999999979</v>
      </c>
      <c r="K112">
        <f t="shared" si="30"/>
        <v>0.33378224999999989</v>
      </c>
      <c r="L112">
        <f t="shared" si="31"/>
        <v>0.82463849999999983</v>
      </c>
      <c r="M112">
        <f t="shared" si="32"/>
        <v>0.6227984099999998</v>
      </c>
      <c r="N112">
        <f t="shared" si="33"/>
        <v>0.43116812999999987</v>
      </c>
      <c r="O112">
        <f t="shared" si="34"/>
        <v>0.54295245999999986</v>
      </c>
      <c r="P112">
        <f t="shared" si="35"/>
        <v>0.47122199999999986</v>
      </c>
      <c r="Q112">
        <f t="shared" si="36"/>
        <v>1.3743974999999995</v>
      </c>
      <c r="R112">
        <f t="shared" si="37"/>
        <v>0.90317549999999969</v>
      </c>
      <c r="S112">
        <f t="shared" si="38"/>
        <v>1.4702126399999995</v>
      </c>
      <c r="T112">
        <f t="shared" si="39"/>
        <v>1.4702126399999995</v>
      </c>
      <c r="U112">
        <f t="shared" si="40"/>
        <v>1.2932425999999995</v>
      </c>
      <c r="V112">
        <f t="shared" si="41"/>
        <v>1.6308959999999995</v>
      </c>
      <c r="W112">
        <f t="shared" si="42"/>
        <v>0.65235839999999967</v>
      </c>
      <c r="X112">
        <f t="shared" si="43"/>
        <v>1.6308959999999995</v>
      </c>
      <c r="Y112">
        <f t="shared" si="44"/>
        <v>0.25550703999999991</v>
      </c>
      <c r="Z112">
        <f t="shared" si="45"/>
        <v>0.2874454199999999</v>
      </c>
    </row>
    <row r="113" spans="1:26" x14ac:dyDescent="0.3">
      <c r="B113">
        <v>430</v>
      </c>
      <c r="C113">
        <v>44</v>
      </c>
      <c r="D113">
        <f t="shared" si="23"/>
        <v>0.74469149999999984</v>
      </c>
      <c r="E113">
        <f t="shared" si="24"/>
        <v>0.46887983333333327</v>
      </c>
      <c r="F113">
        <f t="shared" si="25"/>
        <v>0.68952916666666642</v>
      </c>
      <c r="G113">
        <f t="shared" si="26"/>
        <v>1.2113648399999999</v>
      </c>
      <c r="H113">
        <f t="shared" si="27"/>
        <v>0.65615595499999979</v>
      </c>
      <c r="I113">
        <f t="shared" si="28"/>
        <v>0.25236767499999996</v>
      </c>
      <c r="J113">
        <f t="shared" si="29"/>
        <v>0.88949262499999981</v>
      </c>
      <c r="K113">
        <f t="shared" si="30"/>
        <v>0.3516598749999999</v>
      </c>
      <c r="L113">
        <f t="shared" si="31"/>
        <v>0.86880674999999985</v>
      </c>
      <c r="M113">
        <f t="shared" si="32"/>
        <v>0.65615595499999979</v>
      </c>
      <c r="N113">
        <f t="shared" si="33"/>
        <v>0.4542618149999999</v>
      </c>
      <c r="O113">
        <f t="shared" si="34"/>
        <v>0.57203339666666653</v>
      </c>
      <c r="P113">
        <f t="shared" si="35"/>
        <v>0.49646099999999993</v>
      </c>
      <c r="Q113">
        <f t="shared" si="36"/>
        <v>1.4480112499999995</v>
      </c>
      <c r="R113">
        <f t="shared" si="37"/>
        <v>0.95155024999999982</v>
      </c>
      <c r="S113">
        <f t="shared" si="38"/>
        <v>1.5489583199999994</v>
      </c>
      <c r="T113">
        <f t="shared" si="39"/>
        <v>1.5489583199999994</v>
      </c>
      <c r="U113">
        <f t="shared" si="40"/>
        <v>1.3625096333333331</v>
      </c>
      <c r="V113">
        <f t="shared" si="41"/>
        <v>1.7182479999999996</v>
      </c>
      <c r="W113">
        <f t="shared" si="42"/>
        <v>0.68729919999999978</v>
      </c>
      <c r="X113">
        <f t="shared" si="43"/>
        <v>1.7182479999999996</v>
      </c>
      <c r="Y113">
        <f t="shared" si="44"/>
        <v>0.26919218666666661</v>
      </c>
      <c r="Z113">
        <f t="shared" si="45"/>
        <v>0.30284120999999997</v>
      </c>
    </row>
    <row r="114" spans="1:26" x14ac:dyDescent="0.3">
      <c r="B114">
        <v>579</v>
      </c>
      <c r="C114">
        <v>45</v>
      </c>
      <c r="D114">
        <f t="shared" si="23"/>
        <v>1.0511549999999998</v>
      </c>
      <c r="E114">
        <f t="shared" si="24"/>
        <v>0.6618383333333332</v>
      </c>
      <c r="F114">
        <f t="shared" si="25"/>
        <v>0.97329166666666644</v>
      </c>
      <c r="G114">
        <f t="shared" si="26"/>
        <v>1.7098787999999996</v>
      </c>
      <c r="H114">
        <f t="shared" si="27"/>
        <v>0.92618434999999977</v>
      </c>
      <c r="I114">
        <f t="shared" si="28"/>
        <v>0.35622474999999992</v>
      </c>
      <c r="J114">
        <f t="shared" si="29"/>
        <v>1.2555462499999999</v>
      </c>
      <c r="K114">
        <f t="shared" si="30"/>
        <v>0.49637874999999992</v>
      </c>
      <c r="L114">
        <f t="shared" si="31"/>
        <v>1.2263474999999997</v>
      </c>
      <c r="M114">
        <f t="shared" si="32"/>
        <v>0.92618434999999977</v>
      </c>
      <c r="N114">
        <f t="shared" si="33"/>
        <v>0.64120454999999976</v>
      </c>
      <c r="O114">
        <f t="shared" si="34"/>
        <v>0.80744276666666637</v>
      </c>
      <c r="P114">
        <f t="shared" si="35"/>
        <v>0.70076999999999989</v>
      </c>
      <c r="Q114">
        <f t="shared" si="36"/>
        <v>2.0439124999999994</v>
      </c>
      <c r="R114">
        <f t="shared" si="37"/>
        <v>1.3431424999999999</v>
      </c>
      <c r="S114">
        <f t="shared" si="38"/>
        <v>2.1864023999999995</v>
      </c>
      <c r="T114">
        <f t="shared" si="39"/>
        <v>2.1864023999999995</v>
      </c>
      <c r="U114">
        <f t="shared" si="40"/>
        <v>1.9232243333333328</v>
      </c>
      <c r="V114">
        <f t="shared" si="41"/>
        <v>2.4253599999999995</v>
      </c>
      <c r="W114">
        <f t="shared" si="42"/>
        <v>0.97014399999999967</v>
      </c>
      <c r="X114">
        <f t="shared" si="43"/>
        <v>2.4253599999999995</v>
      </c>
      <c r="Y114">
        <f t="shared" si="44"/>
        <v>0.37997306666666653</v>
      </c>
      <c r="Z114">
        <f t="shared" si="45"/>
        <v>0.4274696999999999</v>
      </c>
    </row>
    <row r="115" spans="1:26" x14ac:dyDescent="0.3">
      <c r="B115">
        <v>456</v>
      </c>
      <c r="C115">
        <v>47</v>
      </c>
      <c r="D115">
        <f t="shared" si="23"/>
        <v>0.77366699999999988</v>
      </c>
      <c r="E115">
        <f t="shared" si="24"/>
        <v>0.48712366666666662</v>
      </c>
      <c r="F115">
        <f t="shared" si="25"/>
        <v>0.71635833333333321</v>
      </c>
      <c r="G115">
        <f t="shared" si="26"/>
        <v>1.2584983199999999</v>
      </c>
      <c r="H115">
        <f t="shared" si="27"/>
        <v>0.68168658999999998</v>
      </c>
      <c r="I115">
        <f t="shared" si="28"/>
        <v>0.26218714999999998</v>
      </c>
      <c r="J115">
        <f t="shared" si="29"/>
        <v>0.9241022499999999</v>
      </c>
      <c r="K115">
        <f t="shared" si="30"/>
        <v>0.36534274999999994</v>
      </c>
      <c r="L115">
        <f t="shared" si="31"/>
        <v>0.9026114999999999</v>
      </c>
      <c r="M115">
        <f t="shared" si="32"/>
        <v>0.68168658999999998</v>
      </c>
      <c r="N115">
        <f t="shared" si="33"/>
        <v>0.47193686999999995</v>
      </c>
      <c r="O115">
        <f t="shared" si="34"/>
        <v>0.59429087333333319</v>
      </c>
      <c r="P115">
        <f t="shared" si="35"/>
        <v>0.51577799999999996</v>
      </c>
      <c r="Q115">
        <f t="shared" si="36"/>
        <v>1.5043524999999998</v>
      </c>
      <c r="R115">
        <f t="shared" si="37"/>
        <v>0.98857449999999991</v>
      </c>
      <c r="S115">
        <f t="shared" si="38"/>
        <v>1.6092273599999998</v>
      </c>
      <c r="T115">
        <f t="shared" si="39"/>
        <v>1.6092273599999998</v>
      </c>
      <c r="U115">
        <f t="shared" si="40"/>
        <v>1.4155240666666666</v>
      </c>
      <c r="V115">
        <f t="shared" si="41"/>
        <v>1.7851039999999998</v>
      </c>
      <c r="W115">
        <f t="shared" si="42"/>
        <v>0.71404159999999994</v>
      </c>
      <c r="X115">
        <f t="shared" si="43"/>
        <v>1.7851039999999998</v>
      </c>
      <c r="Y115">
        <f t="shared" si="44"/>
        <v>0.27966629333333332</v>
      </c>
      <c r="Z115">
        <f t="shared" si="45"/>
        <v>0.31462457999999999</v>
      </c>
    </row>
    <row r="116" spans="1:26" x14ac:dyDescent="0.3">
      <c r="B116">
        <v>260</v>
      </c>
      <c r="C116">
        <v>43</v>
      </c>
      <c r="D116">
        <f t="shared" si="23"/>
        <v>0.39381299999999997</v>
      </c>
      <c r="E116">
        <f t="shared" si="24"/>
        <v>0.24795633333333331</v>
      </c>
      <c r="F116">
        <f t="shared" si="25"/>
        <v>0.36464166666666664</v>
      </c>
      <c r="G116">
        <f t="shared" si="26"/>
        <v>0.64060247999999986</v>
      </c>
      <c r="H116">
        <f t="shared" si="27"/>
        <v>0.34699300999999999</v>
      </c>
      <c r="I116">
        <f t="shared" si="28"/>
        <v>0.13345884999999999</v>
      </c>
      <c r="J116">
        <f t="shared" si="29"/>
        <v>0.47038774999999994</v>
      </c>
      <c r="K116">
        <f t="shared" si="30"/>
        <v>0.18596724999999997</v>
      </c>
      <c r="L116">
        <f t="shared" si="31"/>
        <v>0.45944849999999998</v>
      </c>
      <c r="M116">
        <f t="shared" si="32"/>
        <v>0.34699300999999999</v>
      </c>
      <c r="N116">
        <f t="shared" si="33"/>
        <v>0.24022592999999995</v>
      </c>
      <c r="O116">
        <f t="shared" si="34"/>
        <v>0.30250672666666661</v>
      </c>
      <c r="P116">
        <f t="shared" si="35"/>
        <v>0.26254199999999994</v>
      </c>
      <c r="Q116">
        <f t="shared" si="36"/>
        <v>0.76574750000000003</v>
      </c>
      <c r="R116">
        <f t="shared" si="37"/>
        <v>0.50320549999999997</v>
      </c>
      <c r="S116">
        <f t="shared" si="38"/>
        <v>0.81913103999999992</v>
      </c>
      <c r="T116">
        <f t="shared" si="39"/>
        <v>0.81913103999999992</v>
      </c>
      <c r="U116">
        <f t="shared" si="40"/>
        <v>0.72053193333333332</v>
      </c>
      <c r="V116">
        <f t="shared" si="41"/>
        <v>0.90865599999999991</v>
      </c>
      <c r="W116">
        <f t="shared" si="42"/>
        <v>0.36346239999999996</v>
      </c>
      <c r="X116">
        <f t="shared" si="43"/>
        <v>0.90865599999999991</v>
      </c>
      <c r="Y116">
        <f t="shared" si="44"/>
        <v>0.14235610666666665</v>
      </c>
      <c r="Z116">
        <f t="shared" si="45"/>
        <v>0.16015061999999997</v>
      </c>
    </row>
    <row r="117" spans="1:26" x14ac:dyDescent="0.3">
      <c r="B117">
        <v>398</v>
      </c>
      <c r="C117">
        <v>42</v>
      </c>
      <c r="D117">
        <f t="shared" si="23"/>
        <v>0.69435449999999999</v>
      </c>
      <c r="E117">
        <f t="shared" si="24"/>
        <v>0.43718616666666671</v>
      </c>
      <c r="F117">
        <f t="shared" si="25"/>
        <v>0.64292083333333339</v>
      </c>
      <c r="G117">
        <f t="shared" si="26"/>
        <v>1.1294833200000001</v>
      </c>
      <c r="H117">
        <f t="shared" si="27"/>
        <v>0.61180346500000005</v>
      </c>
      <c r="I117">
        <f t="shared" si="28"/>
        <v>0.235309025</v>
      </c>
      <c r="J117">
        <f t="shared" si="29"/>
        <v>0.82936787499999998</v>
      </c>
      <c r="K117">
        <f t="shared" si="30"/>
        <v>0.32788962499999996</v>
      </c>
      <c r="L117">
        <f t="shared" si="31"/>
        <v>0.81008025000000006</v>
      </c>
      <c r="M117">
        <f t="shared" si="32"/>
        <v>0.61180346500000005</v>
      </c>
      <c r="N117">
        <f t="shared" si="33"/>
        <v>0.42355624499999994</v>
      </c>
      <c r="O117">
        <f t="shared" si="34"/>
        <v>0.53336712333333325</v>
      </c>
      <c r="P117">
        <f t="shared" si="35"/>
        <v>0.46290300000000001</v>
      </c>
      <c r="Q117">
        <f t="shared" si="36"/>
        <v>1.3501337500000001</v>
      </c>
      <c r="R117">
        <f t="shared" si="37"/>
        <v>0.88723075000000007</v>
      </c>
      <c r="S117">
        <f t="shared" si="38"/>
        <v>1.4442573599999999</v>
      </c>
      <c r="T117">
        <f t="shared" si="39"/>
        <v>1.4442573599999999</v>
      </c>
      <c r="U117">
        <f t="shared" si="40"/>
        <v>1.2704115666666667</v>
      </c>
      <c r="V117">
        <f t="shared" si="41"/>
        <v>1.602104</v>
      </c>
      <c r="W117">
        <f t="shared" si="42"/>
        <v>0.6408415999999999</v>
      </c>
      <c r="X117">
        <f t="shared" si="43"/>
        <v>1.602104</v>
      </c>
      <c r="Y117">
        <f t="shared" si="44"/>
        <v>0.25099629333333334</v>
      </c>
      <c r="Z117">
        <f t="shared" si="45"/>
        <v>0.28237083000000002</v>
      </c>
    </row>
    <row r="118" spans="1:26" x14ac:dyDescent="0.3">
      <c r="B118">
        <v>387</v>
      </c>
      <c r="C118">
        <v>45</v>
      </c>
      <c r="D118">
        <f t="shared" si="23"/>
        <v>0.64507499999999984</v>
      </c>
      <c r="E118">
        <f t="shared" si="24"/>
        <v>0.40615833333333323</v>
      </c>
      <c r="F118">
        <f t="shared" si="25"/>
        <v>0.59729166666666655</v>
      </c>
      <c r="G118">
        <f t="shared" si="26"/>
        <v>1.0493219999999999</v>
      </c>
      <c r="H118">
        <f t="shared" si="27"/>
        <v>0.56838274999999994</v>
      </c>
      <c r="I118">
        <f t="shared" si="28"/>
        <v>0.21860874999999999</v>
      </c>
      <c r="J118">
        <f t="shared" si="29"/>
        <v>0.77050624999999984</v>
      </c>
      <c r="K118">
        <f t="shared" si="30"/>
        <v>0.30461874999999994</v>
      </c>
      <c r="L118">
        <f t="shared" si="31"/>
        <v>0.75258749999999985</v>
      </c>
      <c r="M118">
        <f t="shared" si="32"/>
        <v>0.56838274999999994</v>
      </c>
      <c r="N118">
        <f t="shared" si="33"/>
        <v>0.39349574999999992</v>
      </c>
      <c r="O118">
        <f t="shared" si="34"/>
        <v>0.49551316666666656</v>
      </c>
      <c r="P118">
        <f t="shared" si="35"/>
        <v>0.43004999999999999</v>
      </c>
      <c r="Q118">
        <f t="shared" si="36"/>
        <v>1.2543124999999997</v>
      </c>
      <c r="R118">
        <f t="shared" si="37"/>
        <v>0.82426249999999979</v>
      </c>
      <c r="S118">
        <f t="shared" si="38"/>
        <v>1.3417559999999997</v>
      </c>
      <c r="T118">
        <f t="shared" si="39"/>
        <v>1.3417559999999997</v>
      </c>
      <c r="U118">
        <f t="shared" si="40"/>
        <v>1.1802483333333331</v>
      </c>
      <c r="V118">
        <f t="shared" si="41"/>
        <v>1.4883999999999997</v>
      </c>
      <c r="W118">
        <f t="shared" si="42"/>
        <v>0.59535999999999989</v>
      </c>
      <c r="X118">
        <f t="shared" si="43"/>
        <v>1.4883999999999997</v>
      </c>
      <c r="Y118">
        <f t="shared" si="44"/>
        <v>0.23318266666666662</v>
      </c>
      <c r="Z118">
        <f t="shared" si="45"/>
        <v>0.26233049999999997</v>
      </c>
    </row>
    <row r="119" spans="1:26" x14ac:dyDescent="0.3">
      <c r="B119">
        <v>227</v>
      </c>
      <c r="C119">
        <v>41</v>
      </c>
      <c r="D119">
        <f t="shared" si="23"/>
        <v>0.34136099999999991</v>
      </c>
      <c r="E119">
        <f t="shared" si="24"/>
        <v>0.21493099999999996</v>
      </c>
      <c r="F119">
        <f t="shared" si="25"/>
        <v>0.31607499999999999</v>
      </c>
      <c r="G119">
        <f t="shared" si="26"/>
        <v>0.55528055999999992</v>
      </c>
      <c r="H119">
        <f t="shared" si="27"/>
        <v>0.30077696999999992</v>
      </c>
      <c r="I119">
        <f t="shared" si="28"/>
        <v>0.11568344999999998</v>
      </c>
      <c r="J119">
        <f t="shared" si="29"/>
        <v>0.40773674999999993</v>
      </c>
      <c r="K119">
        <f t="shared" si="30"/>
        <v>0.16119824999999996</v>
      </c>
      <c r="L119">
        <f t="shared" si="31"/>
        <v>0.3982544999999999</v>
      </c>
      <c r="M119">
        <f t="shared" si="32"/>
        <v>0.30077696999999992</v>
      </c>
      <c r="N119">
        <f t="shared" si="33"/>
        <v>0.20823020999999994</v>
      </c>
      <c r="O119">
        <f t="shared" si="34"/>
        <v>0.26221581999999993</v>
      </c>
      <c r="P119">
        <f t="shared" si="35"/>
        <v>0.22757399999999994</v>
      </c>
      <c r="Q119">
        <f t="shared" si="36"/>
        <v>0.66375749999999989</v>
      </c>
      <c r="R119">
        <f t="shared" si="37"/>
        <v>0.43618349999999995</v>
      </c>
      <c r="S119">
        <f t="shared" si="38"/>
        <v>0.71003087999999992</v>
      </c>
      <c r="T119">
        <f t="shared" si="39"/>
        <v>0.71003087999999992</v>
      </c>
      <c r="U119">
        <f t="shared" si="40"/>
        <v>0.6245641999999999</v>
      </c>
      <c r="V119">
        <f t="shared" si="41"/>
        <v>0.78763199999999989</v>
      </c>
      <c r="W119">
        <f t="shared" si="42"/>
        <v>0.31505279999999991</v>
      </c>
      <c r="X119">
        <f t="shared" si="43"/>
        <v>0.78763199999999989</v>
      </c>
      <c r="Y119">
        <f t="shared" si="44"/>
        <v>0.12339567999999997</v>
      </c>
      <c r="Z119">
        <f t="shared" si="45"/>
        <v>0.13882013999999998</v>
      </c>
    </row>
    <row r="120" spans="1:26" x14ac:dyDescent="0.3">
      <c r="B120">
        <v>715</v>
      </c>
      <c r="C120">
        <v>44</v>
      </c>
      <c r="D120">
        <f t="shared" si="23"/>
        <v>1.3474664999999997</v>
      </c>
      <c r="E120">
        <f t="shared" si="24"/>
        <v>0.84840483333333327</v>
      </c>
      <c r="F120">
        <f t="shared" si="25"/>
        <v>1.2476541666666665</v>
      </c>
      <c r="G120">
        <f t="shared" si="26"/>
        <v>2.1918788399999998</v>
      </c>
      <c r="H120">
        <f t="shared" si="27"/>
        <v>1.1872677049999998</v>
      </c>
      <c r="I120">
        <f t="shared" si="28"/>
        <v>0.45664142499999993</v>
      </c>
      <c r="J120">
        <f t="shared" si="29"/>
        <v>1.6094738749999999</v>
      </c>
      <c r="K120">
        <f t="shared" si="30"/>
        <v>0.63630362499999993</v>
      </c>
      <c r="L120">
        <f t="shared" si="31"/>
        <v>1.57204425</v>
      </c>
      <c r="M120">
        <f t="shared" si="32"/>
        <v>1.1872677049999998</v>
      </c>
      <c r="N120">
        <f t="shared" si="33"/>
        <v>0.82195456499999986</v>
      </c>
      <c r="O120">
        <f t="shared" si="34"/>
        <v>1.0350538966666665</v>
      </c>
      <c r="P120">
        <f t="shared" si="35"/>
        <v>0.89831099999999997</v>
      </c>
      <c r="Q120">
        <f t="shared" si="36"/>
        <v>2.6200737499999995</v>
      </c>
      <c r="R120">
        <f t="shared" si="37"/>
        <v>1.7217627499999997</v>
      </c>
      <c r="S120">
        <f t="shared" si="38"/>
        <v>2.8027303199999998</v>
      </c>
      <c r="T120">
        <f t="shared" si="39"/>
        <v>2.8027303199999998</v>
      </c>
      <c r="U120">
        <f t="shared" si="40"/>
        <v>2.465364633333333</v>
      </c>
      <c r="V120">
        <f t="shared" si="41"/>
        <v>3.1090479999999996</v>
      </c>
      <c r="W120">
        <f t="shared" si="42"/>
        <v>1.2436191999999997</v>
      </c>
      <c r="X120">
        <f t="shared" si="43"/>
        <v>3.1090479999999996</v>
      </c>
      <c r="Y120">
        <f t="shared" si="44"/>
        <v>0.48708418666666664</v>
      </c>
      <c r="Z120">
        <f t="shared" si="45"/>
        <v>0.54796970999999994</v>
      </c>
    </row>
    <row r="121" spans="1:26" x14ac:dyDescent="0.3">
      <c r="B121">
        <v>872</v>
      </c>
      <c r="C121">
        <v>52</v>
      </c>
      <c r="D121">
        <f t="shared" si="23"/>
        <v>1.6101494999999997</v>
      </c>
      <c r="E121">
        <f t="shared" si="24"/>
        <v>1.0137978333333333</v>
      </c>
      <c r="F121">
        <f t="shared" si="25"/>
        <v>1.4908791666666663</v>
      </c>
      <c r="G121">
        <f t="shared" si="26"/>
        <v>2.6191765199999995</v>
      </c>
      <c r="H121">
        <f t="shared" si="27"/>
        <v>1.4187206149999998</v>
      </c>
      <c r="I121">
        <f t="shared" si="28"/>
        <v>0.5456617749999999</v>
      </c>
      <c r="J121">
        <f t="shared" si="29"/>
        <v>1.9232341249999998</v>
      </c>
      <c r="K121">
        <f t="shared" si="30"/>
        <v>0.76034837499999985</v>
      </c>
      <c r="L121">
        <f t="shared" si="31"/>
        <v>1.8785077499999998</v>
      </c>
      <c r="M121">
        <f t="shared" si="32"/>
        <v>1.4187206149999998</v>
      </c>
      <c r="N121">
        <f t="shared" si="33"/>
        <v>0.98219119499999985</v>
      </c>
      <c r="O121">
        <f t="shared" si="34"/>
        <v>1.2368333566666665</v>
      </c>
      <c r="P121">
        <f t="shared" si="35"/>
        <v>1.0734329999999999</v>
      </c>
      <c r="Q121">
        <f t="shared" si="36"/>
        <v>3.1308462499999994</v>
      </c>
      <c r="R121">
        <f t="shared" si="37"/>
        <v>2.0574132499999997</v>
      </c>
      <c r="S121">
        <f t="shared" si="38"/>
        <v>3.3491109599999995</v>
      </c>
      <c r="T121">
        <f t="shared" si="39"/>
        <v>3.3491109599999995</v>
      </c>
      <c r="U121">
        <f t="shared" si="40"/>
        <v>2.9459772333333327</v>
      </c>
      <c r="V121">
        <f t="shared" si="41"/>
        <v>3.7151439999999991</v>
      </c>
      <c r="W121">
        <f t="shared" si="42"/>
        <v>1.4860575999999994</v>
      </c>
      <c r="X121">
        <f t="shared" si="43"/>
        <v>3.7151439999999991</v>
      </c>
      <c r="Y121">
        <f t="shared" si="44"/>
        <v>0.58203922666666663</v>
      </c>
      <c r="Z121">
        <f t="shared" si="45"/>
        <v>0.65479412999999986</v>
      </c>
    </row>
    <row r="122" spans="1:26" x14ac:dyDescent="0.3">
      <c r="B122">
        <v>490</v>
      </c>
      <c r="C122">
        <v>51</v>
      </c>
      <c r="D122">
        <f t="shared" si="23"/>
        <v>0.81089099999999981</v>
      </c>
      <c r="E122">
        <f t="shared" si="24"/>
        <v>0.51056099999999993</v>
      </c>
      <c r="F122">
        <f t="shared" si="25"/>
        <v>0.75082499999999985</v>
      </c>
      <c r="G122">
        <f t="shared" si="26"/>
        <v>1.3190493599999997</v>
      </c>
      <c r="H122">
        <f t="shared" si="27"/>
        <v>0.71448506999999983</v>
      </c>
      <c r="I122">
        <f t="shared" si="28"/>
        <v>0.27480194999999996</v>
      </c>
      <c r="J122">
        <f t="shared" si="29"/>
        <v>0.96856424999999979</v>
      </c>
      <c r="K122">
        <f t="shared" si="30"/>
        <v>0.38292074999999987</v>
      </c>
      <c r="L122">
        <f t="shared" si="31"/>
        <v>0.9460394999999997</v>
      </c>
      <c r="M122">
        <f t="shared" si="32"/>
        <v>0.71448506999999983</v>
      </c>
      <c r="N122">
        <f t="shared" si="33"/>
        <v>0.4946435099999999</v>
      </c>
      <c r="O122">
        <f t="shared" si="34"/>
        <v>0.62288441999999977</v>
      </c>
      <c r="P122">
        <f t="shared" si="35"/>
        <v>0.54059399999999991</v>
      </c>
      <c r="Q122">
        <f t="shared" si="36"/>
        <v>1.5767324999999996</v>
      </c>
      <c r="R122">
        <f t="shared" si="37"/>
        <v>1.0361384999999999</v>
      </c>
      <c r="S122">
        <f t="shared" si="38"/>
        <v>1.6866532799999996</v>
      </c>
      <c r="T122">
        <f t="shared" si="39"/>
        <v>1.6866532799999996</v>
      </c>
      <c r="U122">
        <f t="shared" si="40"/>
        <v>1.4836301999999997</v>
      </c>
      <c r="V122">
        <f t="shared" si="41"/>
        <v>1.8709919999999998</v>
      </c>
      <c r="W122">
        <f t="shared" si="42"/>
        <v>0.74839679999999975</v>
      </c>
      <c r="X122">
        <f t="shared" si="43"/>
        <v>1.8709919999999998</v>
      </c>
      <c r="Y122">
        <f t="shared" si="44"/>
        <v>0.29312207999999995</v>
      </c>
      <c r="Z122">
        <f t="shared" si="45"/>
        <v>0.32976233999999993</v>
      </c>
    </row>
    <row r="123" spans="1:26" x14ac:dyDescent="0.3">
      <c r="A123" s="3">
        <v>0.70833333333333337</v>
      </c>
      <c r="B123">
        <v>203</v>
      </c>
      <c r="C123">
        <v>43</v>
      </c>
      <c r="D123">
        <f t="shared" si="23"/>
        <v>0.273258</v>
      </c>
      <c r="E123">
        <f t="shared" si="24"/>
        <v>0.17205133333333333</v>
      </c>
      <c r="F123">
        <f t="shared" si="25"/>
        <v>0.25301666666666667</v>
      </c>
      <c r="G123">
        <f t="shared" si="26"/>
        <v>0.44449967999999995</v>
      </c>
      <c r="H123">
        <f t="shared" si="27"/>
        <v>0.24077065999999997</v>
      </c>
      <c r="I123">
        <f t="shared" si="28"/>
        <v>9.2604100000000009E-2</v>
      </c>
      <c r="J123">
        <f t="shared" si="29"/>
        <v>0.3263915</v>
      </c>
      <c r="K123">
        <f t="shared" si="30"/>
        <v>0.1290385</v>
      </c>
      <c r="L123">
        <f t="shared" si="31"/>
        <v>0.31880099999999995</v>
      </c>
      <c r="M123">
        <f t="shared" si="32"/>
        <v>0.24077065999999997</v>
      </c>
      <c r="N123">
        <f t="shared" si="33"/>
        <v>0.16668738</v>
      </c>
      <c r="O123">
        <f t="shared" si="34"/>
        <v>0.20990262666666665</v>
      </c>
      <c r="P123">
        <f t="shared" si="35"/>
        <v>0.182172</v>
      </c>
      <c r="Q123">
        <f t="shared" si="36"/>
        <v>0.531335</v>
      </c>
      <c r="R123">
        <f t="shared" si="37"/>
        <v>0.349163</v>
      </c>
      <c r="S123">
        <f t="shared" si="38"/>
        <v>0.56837663999999999</v>
      </c>
      <c r="T123">
        <f t="shared" si="39"/>
        <v>0.56837663999999999</v>
      </c>
      <c r="U123">
        <f t="shared" si="40"/>
        <v>0.4999609333333333</v>
      </c>
      <c r="V123">
        <f t="shared" si="41"/>
        <v>0.63049599999999995</v>
      </c>
      <c r="W123">
        <f t="shared" si="42"/>
        <v>0.25219839999999999</v>
      </c>
      <c r="X123">
        <f t="shared" si="43"/>
        <v>0.63049599999999995</v>
      </c>
      <c r="Y123">
        <f t="shared" si="44"/>
        <v>9.8777706666666659E-2</v>
      </c>
      <c r="Z123">
        <f t="shared" si="45"/>
        <v>0.11112491999999999</v>
      </c>
    </row>
    <row r="124" spans="1:26" x14ac:dyDescent="0.3">
      <c r="B124">
        <v>255</v>
      </c>
      <c r="C124">
        <v>40</v>
      </c>
      <c r="D124">
        <f t="shared" si="23"/>
        <v>0.40925249999999996</v>
      </c>
      <c r="E124">
        <f t="shared" si="24"/>
        <v>0.2576775</v>
      </c>
      <c r="F124">
        <f t="shared" si="25"/>
        <v>0.37893749999999998</v>
      </c>
      <c r="G124">
        <f t="shared" si="26"/>
        <v>0.66571740000000001</v>
      </c>
      <c r="H124">
        <f t="shared" si="27"/>
        <v>0.36059692499999996</v>
      </c>
      <c r="I124">
        <f t="shared" si="28"/>
        <v>0.138691125</v>
      </c>
      <c r="J124">
        <f t="shared" si="29"/>
        <v>0.48882937499999995</v>
      </c>
      <c r="K124">
        <f t="shared" si="30"/>
        <v>0.193258125</v>
      </c>
      <c r="L124">
        <f t="shared" si="31"/>
        <v>0.47746124999999995</v>
      </c>
      <c r="M124">
        <f t="shared" si="32"/>
        <v>0.36059692499999996</v>
      </c>
      <c r="N124">
        <f t="shared" si="33"/>
        <v>0.24964402499999994</v>
      </c>
      <c r="O124">
        <f t="shared" si="34"/>
        <v>0.31436654999999997</v>
      </c>
      <c r="P124">
        <f t="shared" si="35"/>
        <v>0.27283499999999999</v>
      </c>
      <c r="Q124">
        <f t="shared" si="36"/>
        <v>0.79576874999999991</v>
      </c>
      <c r="R124">
        <f t="shared" si="37"/>
        <v>0.52293374999999997</v>
      </c>
      <c r="S124">
        <f t="shared" si="38"/>
        <v>0.85124519999999981</v>
      </c>
      <c r="T124">
        <f t="shared" si="39"/>
        <v>0.85124519999999981</v>
      </c>
      <c r="U124">
        <f t="shared" si="40"/>
        <v>0.74878049999999985</v>
      </c>
      <c r="V124">
        <f t="shared" si="41"/>
        <v>0.94427999999999979</v>
      </c>
      <c r="W124">
        <f t="shared" si="42"/>
        <v>0.37771199999999994</v>
      </c>
      <c r="X124">
        <f t="shared" si="43"/>
        <v>0.94427999999999979</v>
      </c>
      <c r="Y124">
        <f t="shared" si="44"/>
        <v>0.14793719999999999</v>
      </c>
      <c r="Z124">
        <f t="shared" si="45"/>
        <v>0.16642935</v>
      </c>
    </row>
    <row r="125" spans="1:26" x14ac:dyDescent="0.3">
      <c r="B125">
        <v>294</v>
      </c>
      <c r="C125">
        <v>39</v>
      </c>
      <c r="D125">
        <f t="shared" si="23"/>
        <v>0.50040899999999988</v>
      </c>
      <c r="E125">
        <f t="shared" si="24"/>
        <v>0.31507233333333329</v>
      </c>
      <c r="F125">
        <f t="shared" si="25"/>
        <v>0.46334166666666654</v>
      </c>
      <c r="G125">
        <f t="shared" si="26"/>
        <v>0.81399863999999988</v>
      </c>
      <c r="H125">
        <f t="shared" si="27"/>
        <v>0.4409159299999999</v>
      </c>
      <c r="I125">
        <f t="shared" si="28"/>
        <v>0.16958304999999996</v>
      </c>
      <c r="J125">
        <f t="shared" si="29"/>
        <v>0.59771074999999985</v>
      </c>
      <c r="K125">
        <f t="shared" si="30"/>
        <v>0.23630424999999997</v>
      </c>
      <c r="L125">
        <f t="shared" si="31"/>
        <v>0.5838104999999999</v>
      </c>
      <c r="M125">
        <f t="shared" si="32"/>
        <v>0.4409159299999999</v>
      </c>
      <c r="N125">
        <f t="shared" si="33"/>
        <v>0.3052494899999999</v>
      </c>
      <c r="O125">
        <f t="shared" si="34"/>
        <v>0.38438824666666654</v>
      </c>
      <c r="P125">
        <f t="shared" si="35"/>
        <v>0.33360599999999996</v>
      </c>
      <c r="Q125">
        <f t="shared" si="36"/>
        <v>0.97301749999999976</v>
      </c>
      <c r="R125">
        <f t="shared" si="37"/>
        <v>0.63941149999999991</v>
      </c>
      <c r="S125">
        <f t="shared" si="38"/>
        <v>1.0408507199999997</v>
      </c>
      <c r="T125">
        <f t="shared" si="39"/>
        <v>1.0408507199999997</v>
      </c>
      <c r="U125">
        <f t="shared" si="40"/>
        <v>0.91556313333333317</v>
      </c>
      <c r="V125">
        <f t="shared" si="41"/>
        <v>1.1546079999999996</v>
      </c>
      <c r="W125">
        <f t="shared" si="42"/>
        <v>0.46184319999999984</v>
      </c>
      <c r="X125">
        <f t="shared" si="43"/>
        <v>1.1546079999999996</v>
      </c>
      <c r="Y125">
        <f t="shared" si="44"/>
        <v>0.18088858666666663</v>
      </c>
      <c r="Z125">
        <f t="shared" si="45"/>
        <v>0.20349965999999997</v>
      </c>
    </row>
    <row r="126" spans="1:26" x14ac:dyDescent="0.3">
      <c r="B126">
        <v>283</v>
      </c>
      <c r="C126">
        <v>36</v>
      </c>
      <c r="D126">
        <f t="shared" si="23"/>
        <v>0.50315849999999984</v>
      </c>
      <c r="E126">
        <f t="shared" si="24"/>
        <v>0.31680349999999996</v>
      </c>
      <c r="F126">
        <f t="shared" si="25"/>
        <v>0.46588749999999984</v>
      </c>
      <c r="G126">
        <f t="shared" si="26"/>
        <v>0.81847115999999986</v>
      </c>
      <c r="H126">
        <f t="shared" si="27"/>
        <v>0.44333854499999986</v>
      </c>
      <c r="I126">
        <f t="shared" si="28"/>
        <v>0.17051482499999995</v>
      </c>
      <c r="J126">
        <f t="shared" si="29"/>
        <v>0.60099487499999982</v>
      </c>
      <c r="K126">
        <f t="shared" si="30"/>
        <v>0.23760262499999996</v>
      </c>
      <c r="L126">
        <f t="shared" si="31"/>
        <v>0.58701824999999985</v>
      </c>
      <c r="M126">
        <f t="shared" si="32"/>
        <v>0.44333854499999986</v>
      </c>
      <c r="N126">
        <f t="shared" si="33"/>
        <v>0.30692668499999992</v>
      </c>
      <c r="O126">
        <f t="shared" si="34"/>
        <v>0.38650026999999992</v>
      </c>
      <c r="P126">
        <f t="shared" si="35"/>
        <v>0.33543899999999993</v>
      </c>
      <c r="Q126">
        <f t="shared" si="36"/>
        <v>0.97836374999999975</v>
      </c>
      <c r="R126">
        <f t="shared" si="37"/>
        <v>0.64292474999999993</v>
      </c>
      <c r="S126">
        <f t="shared" si="38"/>
        <v>1.0465696799999997</v>
      </c>
      <c r="T126">
        <f t="shared" si="39"/>
        <v>1.0465696799999997</v>
      </c>
      <c r="U126">
        <f t="shared" si="40"/>
        <v>0.92059369999999974</v>
      </c>
      <c r="V126">
        <f t="shared" si="41"/>
        <v>1.1609519999999998</v>
      </c>
      <c r="W126">
        <f t="shared" si="42"/>
        <v>0.46438079999999987</v>
      </c>
      <c r="X126">
        <f t="shared" si="43"/>
        <v>1.1609519999999998</v>
      </c>
      <c r="Y126">
        <f t="shared" si="44"/>
        <v>0.18188247999999993</v>
      </c>
      <c r="Z126">
        <f t="shared" si="45"/>
        <v>0.20461778999999997</v>
      </c>
    </row>
    <row r="127" spans="1:26" x14ac:dyDescent="0.3">
      <c r="B127">
        <v>235</v>
      </c>
      <c r="C127">
        <v>34</v>
      </c>
      <c r="D127">
        <f t="shared" si="23"/>
        <v>0.41898149999999995</v>
      </c>
      <c r="E127">
        <f t="shared" si="24"/>
        <v>0.26380316666666664</v>
      </c>
      <c r="F127">
        <f t="shared" si="25"/>
        <v>0.38794583333333327</v>
      </c>
      <c r="G127">
        <f t="shared" si="26"/>
        <v>0.68154323999999988</v>
      </c>
      <c r="H127">
        <f t="shared" si="27"/>
        <v>0.36916925499999992</v>
      </c>
      <c r="I127">
        <f t="shared" si="28"/>
        <v>0.14198817499999999</v>
      </c>
      <c r="J127">
        <f t="shared" si="29"/>
        <v>0.50045012499999997</v>
      </c>
      <c r="K127">
        <f t="shared" si="30"/>
        <v>0.19785237499999997</v>
      </c>
      <c r="L127">
        <f t="shared" si="31"/>
        <v>0.48881174999999993</v>
      </c>
      <c r="M127">
        <f t="shared" si="32"/>
        <v>0.36916925499999992</v>
      </c>
      <c r="N127">
        <f t="shared" si="33"/>
        <v>0.25557871499999996</v>
      </c>
      <c r="O127">
        <f t="shared" si="34"/>
        <v>0.32183986333333331</v>
      </c>
      <c r="P127">
        <f t="shared" si="35"/>
        <v>0.27932099999999993</v>
      </c>
      <c r="Q127">
        <f t="shared" si="36"/>
        <v>0.81468624999999983</v>
      </c>
      <c r="R127">
        <f t="shared" si="37"/>
        <v>0.53536525000000001</v>
      </c>
      <c r="S127">
        <f t="shared" si="38"/>
        <v>0.87148151999999979</v>
      </c>
      <c r="T127">
        <f t="shared" si="39"/>
        <v>0.87148151999999979</v>
      </c>
      <c r="U127">
        <f t="shared" si="40"/>
        <v>0.76658096666666653</v>
      </c>
      <c r="V127">
        <f t="shared" si="41"/>
        <v>0.96672799999999981</v>
      </c>
      <c r="W127">
        <f t="shared" si="42"/>
        <v>0.38669119999999996</v>
      </c>
      <c r="X127">
        <f t="shared" si="43"/>
        <v>0.96672799999999981</v>
      </c>
      <c r="Y127">
        <f t="shared" si="44"/>
        <v>0.15145405333333331</v>
      </c>
      <c r="Z127">
        <f t="shared" si="45"/>
        <v>0.17038580999999997</v>
      </c>
    </row>
    <row r="128" spans="1:26" x14ac:dyDescent="0.3">
      <c r="B128">
        <v>235</v>
      </c>
      <c r="C128">
        <v>36</v>
      </c>
      <c r="D128">
        <f t="shared" si="23"/>
        <v>0.40163849999999995</v>
      </c>
      <c r="E128">
        <f t="shared" si="24"/>
        <v>0.25288349999999998</v>
      </c>
      <c r="F128">
        <f t="shared" si="25"/>
        <v>0.37188749999999993</v>
      </c>
      <c r="G128">
        <f t="shared" si="26"/>
        <v>0.65333195999999993</v>
      </c>
      <c r="H128">
        <f t="shared" si="27"/>
        <v>0.35388814499999993</v>
      </c>
      <c r="I128">
        <f t="shared" si="28"/>
        <v>0.13611082499999999</v>
      </c>
      <c r="J128">
        <f t="shared" si="29"/>
        <v>0.47973487499999995</v>
      </c>
      <c r="K128">
        <f t="shared" si="30"/>
        <v>0.18966262499999995</v>
      </c>
      <c r="L128">
        <f t="shared" si="31"/>
        <v>0.46857824999999992</v>
      </c>
      <c r="M128">
        <f t="shared" si="32"/>
        <v>0.35388814499999993</v>
      </c>
      <c r="N128">
        <f t="shared" si="33"/>
        <v>0.24499948499999993</v>
      </c>
      <c r="O128">
        <f t="shared" si="34"/>
        <v>0.30851786999999992</v>
      </c>
      <c r="P128">
        <f t="shared" si="35"/>
        <v>0.26775899999999997</v>
      </c>
      <c r="Q128">
        <f t="shared" si="36"/>
        <v>0.78096374999999985</v>
      </c>
      <c r="R128">
        <f t="shared" si="37"/>
        <v>0.51320474999999988</v>
      </c>
      <c r="S128">
        <f t="shared" si="38"/>
        <v>0.83540807999999989</v>
      </c>
      <c r="T128">
        <f t="shared" si="39"/>
        <v>0.83540807999999989</v>
      </c>
      <c r="U128">
        <f t="shared" si="40"/>
        <v>0.73484969999999994</v>
      </c>
      <c r="V128">
        <f t="shared" si="41"/>
        <v>0.92671199999999987</v>
      </c>
      <c r="W128">
        <f t="shared" si="42"/>
        <v>0.37068479999999987</v>
      </c>
      <c r="X128">
        <f t="shared" si="43"/>
        <v>0.92671199999999987</v>
      </c>
      <c r="Y128">
        <f t="shared" si="44"/>
        <v>0.14518487999999996</v>
      </c>
      <c r="Z128">
        <f t="shared" si="45"/>
        <v>0.16333298999999998</v>
      </c>
    </row>
    <row r="129" spans="1:26" x14ac:dyDescent="0.3">
      <c r="B129">
        <v>164</v>
      </c>
      <c r="C129">
        <v>35</v>
      </c>
      <c r="D129">
        <f t="shared" si="23"/>
        <v>0.26014499999999996</v>
      </c>
      <c r="E129">
        <f t="shared" si="24"/>
        <v>0.163795</v>
      </c>
      <c r="F129">
        <f t="shared" si="25"/>
        <v>0.24087499999999998</v>
      </c>
      <c r="G129">
        <f t="shared" si="26"/>
        <v>0.42316919999999997</v>
      </c>
      <c r="H129">
        <f t="shared" si="27"/>
        <v>0.22921664999999997</v>
      </c>
      <c r="I129">
        <f t="shared" si="28"/>
        <v>8.8160249999999996E-2</v>
      </c>
      <c r="J129">
        <f t="shared" si="29"/>
        <v>0.31072874999999994</v>
      </c>
      <c r="K129">
        <f t="shared" si="30"/>
        <v>0.12284624999999998</v>
      </c>
      <c r="L129">
        <f t="shared" si="31"/>
        <v>0.30350249999999995</v>
      </c>
      <c r="M129">
        <f t="shared" si="32"/>
        <v>0.22921664999999997</v>
      </c>
      <c r="N129">
        <f t="shared" si="33"/>
        <v>0.15868844999999998</v>
      </c>
      <c r="O129">
        <f t="shared" si="34"/>
        <v>0.19982989999999998</v>
      </c>
      <c r="P129">
        <f t="shared" si="35"/>
        <v>0.17342999999999997</v>
      </c>
      <c r="Q129">
        <f t="shared" si="36"/>
        <v>0.50583749999999994</v>
      </c>
      <c r="R129">
        <f t="shared" si="37"/>
        <v>0.33240749999999997</v>
      </c>
      <c r="S129">
        <f t="shared" si="38"/>
        <v>0.54110159999999985</v>
      </c>
      <c r="T129">
        <f t="shared" si="39"/>
        <v>0.54110159999999985</v>
      </c>
      <c r="U129">
        <f t="shared" si="40"/>
        <v>0.47596899999999998</v>
      </c>
      <c r="V129">
        <f t="shared" si="41"/>
        <v>0.60023999999999988</v>
      </c>
      <c r="W129">
        <f t="shared" si="42"/>
        <v>0.24009599999999995</v>
      </c>
      <c r="X129">
        <f t="shared" si="43"/>
        <v>0.60023999999999988</v>
      </c>
      <c r="Y129">
        <f t="shared" si="44"/>
        <v>9.4037599999999985E-2</v>
      </c>
      <c r="Z129">
        <f t="shared" si="45"/>
        <v>0.10579229999999999</v>
      </c>
    </row>
    <row r="130" spans="1:26" x14ac:dyDescent="0.3">
      <c r="B130">
        <v>230</v>
      </c>
      <c r="C130">
        <v>36</v>
      </c>
      <c r="D130">
        <f t="shared" si="23"/>
        <v>0.39106349999999995</v>
      </c>
      <c r="E130">
        <f t="shared" si="24"/>
        <v>0.24622516666666663</v>
      </c>
      <c r="F130">
        <f t="shared" si="25"/>
        <v>0.36209583333333334</v>
      </c>
      <c r="G130">
        <f t="shared" si="26"/>
        <v>0.63612995999999999</v>
      </c>
      <c r="H130">
        <f t="shared" si="27"/>
        <v>0.34457039499999997</v>
      </c>
      <c r="I130">
        <f t="shared" si="28"/>
        <v>0.13252707499999999</v>
      </c>
      <c r="J130">
        <f t="shared" si="29"/>
        <v>0.46710362499999997</v>
      </c>
      <c r="K130">
        <f t="shared" si="30"/>
        <v>0.18466887499999998</v>
      </c>
      <c r="L130">
        <f t="shared" si="31"/>
        <v>0.45624074999999992</v>
      </c>
      <c r="M130">
        <f t="shared" si="32"/>
        <v>0.34457039499999997</v>
      </c>
      <c r="N130">
        <f t="shared" si="33"/>
        <v>0.23854873499999998</v>
      </c>
      <c r="O130">
        <f t="shared" si="34"/>
        <v>0.30039470333333329</v>
      </c>
      <c r="P130">
        <f t="shared" si="35"/>
        <v>0.26070899999999997</v>
      </c>
      <c r="Q130">
        <f t="shared" si="36"/>
        <v>0.76040124999999992</v>
      </c>
      <c r="R130">
        <f t="shared" si="37"/>
        <v>0.49969224999999995</v>
      </c>
      <c r="S130">
        <f t="shared" si="38"/>
        <v>0.81341207999999987</v>
      </c>
      <c r="T130">
        <f t="shared" si="39"/>
        <v>0.81341207999999987</v>
      </c>
      <c r="U130">
        <f t="shared" si="40"/>
        <v>0.71550136666666653</v>
      </c>
      <c r="V130">
        <f t="shared" si="41"/>
        <v>0.90231199999999989</v>
      </c>
      <c r="W130">
        <f t="shared" si="42"/>
        <v>0.36092479999999999</v>
      </c>
      <c r="X130">
        <f t="shared" si="43"/>
        <v>0.90231199999999989</v>
      </c>
      <c r="Y130">
        <f t="shared" si="44"/>
        <v>0.14136221333333332</v>
      </c>
      <c r="Z130">
        <f t="shared" si="45"/>
        <v>0.15903249</v>
      </c>
    </row>
    <row r="131" spans="1:26" x14ac:dyDescent="0.3">
      <c r="B131">
        <v>295</v>
      </c>
      <c r="C131">
        <v>36</v>
      </c>
      <c r="D131">
        <f t="shared" si="23"/>
        <v>0.52853849999999991</v>
      </c>
      <c r="E131">
        <f t="shared" si="24"/>
        <v>0.3327834999999999</v>
      </c>
      <c r="F131">
        <f t="shared" si="25"/>
        <v>0.48938749999999992</v>
      </c>
      <c r="G131">
        <f t="shared" si="26"/>
        <v>0.85975595999999987</v>
      </c>
      <c r="H131">
        <f t="shared" si="27"/>
        <v>0.46570114499999993</v>
      </c>
      <c r="I131">
        <f t="shared" si="28"/>
        <v>0.17911582499999998</v>
      </c>
      <c r="J131">
        <f t="shared" si="29"/>
        <v>0.63130987499999991</v>
      </c>
      <c r="K131">
        <f t="shared" si="30"/>
        <v>0.24958762499999995</v>
      </c>
      <c r="L131">
        <f t="shared" si="31"/>
        <v>0.61662824999999988</v>
      </c>
      <c r="M131">
        <f t="shared" si="32"/>
        <v>0.46570114499999993</v>
      </c>
      <c r="N131">
        <f t="shared" si="33"/>
        <v>0.32240848499999991</v>
      </c>
      <c r="O131">
        <f t="shared" si="34"/>
        <v>0.40599586999999987</v>
      </c>
      <c r="P131">
        <f t="shared" si="35"/>
        <v>0.35235899999999992</v>
      </c>
      <c r="Q131">
        <f t="shared" si="36"/>
        <v>1.0277137499999998</v>
      </c>
      <c r="R131">
        <f t="shared" si="37"/>
        <v>0.67535474999999989</v>
      </c>
      <c r="S131">
        <f t="shared" si="38"/>
        <v>1.0993600799999996</v>
      </c>
      <c r="T131">
        <f t="shared" si="39"/>
        <v>1.0993600799999996</v>
      </c>
      <c r="U131">
        <f t="shared" si="40"/>
        <v>0.96702969999999977</v>
      </c>
      <c r="V131">
        <f t="shared" si="41"/>
        <v>1.2195119999999997</v>
      </c>
      <c r="W131">
        <f t="shared" si="42"/>
        <v>0.48780479999999987</v>
      </c>
      <c r="X131">
        <f t="shared" si="43"/>
        <v>1.2195119999999997</v>
      </c>
      <c r="Y131">
        <f t="shared" si="44"/>
        <v>0.19105687999999996</v>
      </c>
      <c r="Z131">
        <f t="shared" si="45"/>
        <v>0.21493898999999997</v>
      </c>
    </row>
    <row r="132" spans="1:26" x14ac:dyDescent="0.3">
      <c r="B132">
        <v>202</v>
      </c>
      <c r="C132">
        <v>36</v>
      </c>
      <c r="D132">
        <f t="shared" ref="D132:D146" si="46" xml:space="preserve"> IF(((B132/1000)-0.0041*(C132-25)&lt;0),0,IF(B132&lt;10,0,0.94*(5/60)*(((B132/1000)-0.0041*(C132-25))*$D$2)))</f>
        <v>0.33184349999999996</v>
      </c>
      <c r="E132">
        <f t="shared" ref="E132:E146" si="47">IF(((B132/1000)-0.0041*(C132-25))&lt;0,0,IF(B132&lt;10,0,0.94*(5/60)*(((B132/1000)-0.0041*(C132-25))*$E$2)))</f>
        <v>0.20893849999999997</v>
      </c>
      <c r="F132">
        <f t="shared" ref="F132:F146" si="48">IF((((B132/1000)-0.0041*(C132-25))&lt;0),0,IF(B132&lt;10,0,0.94*(5/60)*(((B132/1000)-0.0041*(C132-25))*$F$2)))</f>
        <v>0.30726249999999999</v>
      </c>
      <c r="G132">
        <f t="shared" ref="G132:G146" si="49">IF((((B132/1000)-0.0041*(C132-25))&lt;0),0,IF(B132&lt;10,0,0.94*(5/60)*(((B132/1000)-0.0041*(C132-25))*$G$2)))</f>
        <v>0.53979875999999993</v>
      </c>
      <c r="H132">
        <f t="shared" ref="H132:H146" si="50">IF((((B132/1000)-0.0041*(C132-25))&lt;0),0,IF(B132&lt;10,0,0.94*(5/60)*(((B132/1000)-0.0041*(C132-25))*$H$2)))</f>
        <v>0.29239099499999999</v>
      </c>
      <c r="I132">
        <f t="shared" ref="I132:I146" si="51">IF((((B132/1000)-0.0041*(C132-25))&lt;0),0,IF(B132&lt;10,0,0.94*(5/60)*(((B132/1000)-0.0041*(C132-25))*$I$2)))</f>
        <v>0.112458075</v>
      </c>
      <c r="J132">
        <f t="shared" ref="J132:J146" si="52">IF((((B132/1000)-0.0041*(C132-25))&lt;0),0,IF(B132&lt;10,0,0.94*(5/60)*(((B132/1000)-0.0041*(C132-25))*$J$2)))</f>
        <v>0.39636862499999997</v>
      </c>
      <c r="K132">
        <f t="shared" ref="K132:K146" si="53">IF((((B132/1000)-0.0041*(C132-25))&lt;0),0,IF(B132&lt;10,0,0.94*(5/60)*(((B132/1000)-0.0041*(C132-25))*$K$2)))</f>
        <v>0.15670387499999999</v>
      </c>
      <c r="L132">
        <f t="shared" ref="L132:L146" si="54">IF((((B132/1000)-0.0041*(C132-25))&lt;0),0,IF(B132&lt;10,0,0.94*(5/60)*(((B132/1000)-0.0041*(C132-25))*$L$2)))</f>
        <v>0.38715074999999999</v>
      </c>
      <c r="M132">
        <f t="shared" ref="M132:M146" si="55">IF(((B132/1000)-0.0041*(C132-25)&lt;0),0,IF(B132&lt;10,0,0.94*(5/60)*(((B132/1000)-0.0041*(C132-25))*$M$2)))</f>
        <v>0.29239099499999999</v>
      </c>
      <c r="N132">
        <f t="shared" ref="N132:N146" si="56">IF((((B132/1000)-0.0041*(C132-25))&lt;0),0,IF(B132&lt;10,0,0.94*(5/60)*(((B132/1000)-0.0041*(C132-25))*$N$2)))</f>
        <v>0.20242453499999999</v>
      </c>
      <c r="O132">
        <f t="shared" ref="O132:O146" si="57">IF((((B132/1000)-0.0041*(C132-25))&lt;0),0,IF(B132&lt;10,0,0.94*(5/60)*(((B132/1000)-0.0041*(C132-25))*$O$2)))</f>
        <v>0.25490497000000001</v>
      </c>
      <c r="P132">
        <f t="shared" ref="P132:P146" si="58">IF((((B132/1000)-0.0041*(C132-25))&lt;0),0,IF(B132&lt;10,0,0.94*(5/60)*(((B132/1000)-0.0041*(C132-25))*$P$2)))</f>
        <v>0.22122900000000001</v>
      </c>
      <c r="Q132">
        <f t="shared" ref="Q132:Q146" si="59">IF((((B132/1000)-0.0041*(C132-25))&lt;0),0,IF(B132&lt;10,0,0.94*(5/60)*(((B132/1000)-0.0041*(C132-25))*$Q$2)))</f>
        <v>0.64525125000000005</v>
      </c>
      <c r="R132">
        <f t="shared" ref="R132:R146" si="60">IF((((B132/1000)-0.0041*(C132-25))&lt;0),0,IF(B132&lt;10,0,0.94*(5/60)*(((B132/1000)-0.0041*(C132-25))*$R$2)))</f>
        <v>0.42402224999999999</v>
      </c>
      <c r="S132">
        <f t="shared" ref="S132:S146" si="61">IF((((B132/1000)-0.0041*(C132-25))&lt;0),0,IF(B132&lt;10,0,0.94*(5/60)*(((B132/1000)-0.0041*(C132-25))*$S$2)))</f>
        <v>0.69023447999999987</v>
      </c>
      <c r="T132">
        <f t="shared" ref="T132:T146" si="62">IF((((B132/1000)-0.0041*(C132-25))&lt;0),0,IF(B132&lt;10,0,0.94*(5/60)*(((B132/1000)-0.0041*(C132-25))*$T$2)))</f>
        <v>0.69023447999999987</v>
      </c>
      <c r="U132">
        <f t="shared" ref="U132:U146" si="63">IF((((B132/1000)-0.0041*(C132-25))&lt;0),0,IF(B132&lt;10,0,0.94*(5/60)*(((B132/1000)-0.0041*(C132-25))*$U$2)))</f>
        <v>0.60715069999999993</v>
      </c>
      <c r="V132">
        <f t="shared" ref="V132:V146" si="64">IF((((B132/1000)-0.0041*(C132-25))&lt;0),0,IF(B132&lt;10,0,0.96*(5/60)*(((B132/1000)-0.0041*(C132-25))*$V$2)))</f>
        <v>0.76567199999999991</v>
      </c>
      <c r="W132">
        <f t="shared" ref="W132:W146" si="65">IF((((B132/1000)-0.0041*(C132-25))&lt;0),0,IF(B132&lt;10,0,0.96*(5/60)*(((B132/1000)-0.0041*(C132-25))*$W$2)))</f>
        <v>0.30626879999999995</v>
      </c>
      <c r="X132">
        <f t="shared" ref="X132:X146" si="66">IF((((B132/1000)-0.0041*(C132-25))&lt;0),0,IF(B132&lt;10,0,0.96*(5/60)*(((B132/1000)-0.0041*(C132-25))*$X$2)))</f>
        <v>0.76567199999999991</v>
      </c>
      <c r="Y132">
        <f t="shared" ref="Y132:Y146" si="67">IF((((B132/1000)-0.0041*(C132-25))&lt;0),0,IF(B132&lt;10,0,0.94*(5/60)*(((B132/1000)-0.0041*(C132-25))*$Y$2)))</f>
        <v>0.11995527999999998</v>
      </c>
      <c r="Z132">
        <f t="shared" ref="Z132:Z146" si="68">IF((((B132/1000)-0.0041*(C132-25))&lt;0),0,IF(B132&lt;10,0,0.94*(5/60)*(((B132/1000)-0.0041*(C132-25))*$Z$2)))</f>
        <v>0.13494968999999998</v>
      </c>
    </row>
    <row r="133" spans="1:26" x14ac:dyDescent="0.3">
      <c r="B133">
        <v>162</v>
      </c>
      <c r="C133">
        <v>35</v>
      </c>
      <c r="D133">
        <f t="shared" si="46"/>
        <v>0.25591499999999995</v>
      </c>
      <c r="E133">
        <f t="shared" si="47"/>
        <v>0.16113166666666665</v>
      </c>
      <c r="F133">
        <f t="shared" si="48"/>
        <v>0.2369583333333333</v>
      </c>
      <c r="G133">
        <f t="shared" si="49"/>
        <v>0.4162884</v>
      </c>
      <c r="H133">
        <f t="shared" si="50"/>
        <v>0.22548954999999998</v>
      </c>
      <c r="I133">
        <f t="shared" si="51"/>
        <v>8.6726749999999991E-2</v>
      </c>
      <c r="J133">
        <f t="shared" si="52"/>
        <v>0.30567624999999998</v>
      </c>
      <c r="K133">
        <f t="shared" si="53"/>
        <v>0.12084874999999998</v>
      </c>
      <c r="L133">
        <f t="shared" si="54"/>
        <v>0.29856749999999993</v>
      </c>
      <c r="M133">
        <f t="shared" si="55"/>
        <v>0.22548954999999998</v>
      </c>
      <c r="N133">
        <f t="shared" si="56"/>
        <v>0.15610814999999995</v>
      </c>
      <c r="O133">
        <f t="shared" si="57"/>
        <v>0.19658063333333331</v>
      </c>
      <c r="P133">
        <f t="shared" si="58"/>
        <v>0.17060999999999998</v>
      </c>
      <c r="Q133">
        <f t="shared" si="59"/>
        <v>0.49761249999999996</v>
      </c>
      <c r="R133">
        <f t="shared" si="60"/>
        <v>0.32700249999999997</v>
      </c>
      <c r="S133">
        <f t="shared" si="61"/>
        <v>0.53230319999999987</v>
      </c>
      <c r="T133">
        <f t="shared" si="62"/>
        <v>0.53230319999999987</v>
      </c>
      <c r="U133">
        <f t="shared" si="63"/>
        <v>0.46822966666666654</v>
      </c>
      <c r="V133">
        <f t="shared" si="64"/>
        <v>0.59047999999999989</v>
      </c>
      <c r="W133">
        <f t="shared" si="65"/>
        <v>0.23619199999999996</v>
      </c>
      <c r="X133">
        <f t="shared" si="66"/>
        <v>0.59047999999999989</v>
      </c>
      <c r="Y133">
        <f t="shared" si="67"/>
        <v>9.2508533333333323E-2</v>
      </c>
      <c r="Z133">
        <f t="shared" si="68"/>
        <v>0.1040721</v>
      </c>
    </row>
    <row r="134" spans="1:26" x14ac:dyDescent="0.3">
      <c r="B134">
        <v>139</v>
      </c>
      <c r="C134">
        <v>34</v>
      </c>
      <c r="D134">
        <f t="shared" si="46"/>
        <v>0.21594150000000001</v>
      </c>
      <c r="E134">
        <f t="shared" si="47"/>
        <v>0.13596316666666666</v>
      </c>
      <c r="F134">
        <f t="shared" si="48"/>
        <v>0.19994583333333332</v>
      </c>
      <c r="G134">
        <f t="shared" si="49"/>
        <v>0.35126483999999997</v>
      </c>
      <c r="H134">
        <f t="shared" si="50"/>
        <v>0.190268455</v>
      </c>
      <c r="I134">
        <f t="shared" si="51"/>
        <v>7.3180175E-2</v>
      </c>
      <c r="J134">
        <f t="shared" si="52"/>
        <v>0.25793012500000001</v>
      </c>
      <c r="K134">
        <f t="shared" si="53"/>
        <v>0.101972375</v>
      </c>
      <c r="L134">
        <f t="shared" si="54"/>
        <v>0.25193175000000001</v>
      </c>
      <c r="M134">
        <f t="shared" si="55"/>
        <v>0.190268455</v>
      </c>
      <c r="N134">
        <f t="shared" si="56"/>
        <v>0.13172431499999998</v>
      </c>
      <c r="O134">
        <f t="shared" si="57"/>
        <v>0.16587506333333332</v>
      </c>
      <c r="P134">
        <f t="shared" si="58"/>
        <v>0.14396099999999998</v>
      </c>
      <c r="Q134">
        <f t="shared" si="59"/>
        <v>0.41988625000000002</v>
      </c>
      <c r="R134">
        <f t="shared" si="60"/>
        <v>0.27592525000000001</v>
      </c>
      <c r="S134">
        <f t="shared" si="61"/>
        <v>0.44915831999999994</v>
      </c>
      <c r="T134">
        <f t="shared" si="62"/>
        <v>0.44915831999999994</v>
      </c>
      <c r="U134">
        <f t="shared" si="63"/>
        <v>0.39509296666666666</v>
      </c>
      <c r="V134">
        <f t="shared" si="64"/>
        <v>0.49824799999999997</v>
      </c>
      <c r="W134">
        <f t="shared" si="65"/>
        <v>0.19929919999999995</v>
      </c>
      <c r="X134">
        <f t="shared" si="66"/>
        <v>0.49824799999999997</v>
      </c>
      <c r="Y134">
        <f t="shared" si="67"/>
        <v>7.8058853333333331E-2</v>
      </c>
      <c r="Z134">
        <f t="shared" si="68"/>
        <v>8.7816209999999992E-2</v>
      </c>
    </row>
    <row r="135" spans="1:26" x14ac:dyDescent="0.3">
      <c r="A135" s="3">
        <v>0.75</v>
      </c>
      <c r="B135">
        <v>146</v>
      </c>
      <c r="C135">
        <v>34</v>
      </c>
      <c r="D135">
        <f t="shared" si="46"/>
        <v>0.23074649999999994</v>
      </c>
      <c r="E135">
        <f t="shared" si="47"/>
        <v>0.14528483333333331</v>
      </c>
      <c r="F135">
        <f t="shared" si="48"/>
        <v>0.21365416666666662</v>
      </c>
      <c r="G135">
        <f t="shared" si="49"/>
        <v>0.37534763999999987</v>
      </c>
      <c r="H135">
        <f t="shared" si="50"/>
        <v>0.20331330499999994</v>
      </c>
      <c r="I135">
        <f t="shared" si="51"/>
        <v>7.8197424999999987E-2</v>
      </c>
      <c r="J135">
        <f t="shared" si="52"/>
        <v>0.27561387499999995</v>
      </c>
      <c r="K135">
        <f t="shared" si="53"/>
        <v>0.10896362499999998</v>
      </c>
      <c r="L135">
        <f t="shared" si="54"/>
        <v>0.26920424999999992</v>
      </c>
      <c r="M135">
        <f t="shared" si="55"/>
        <v>0.20331330499999994</v>
      </c>
      <c r="N135">
        <f t="shared" si="56"/>
        <v>0.14075536499999997</v>
      </c>
      <c r="O135">
        <f t="shared" si="57"/>
        <v>0.17724749666666662</v>
      </c>
      <c r="P135">
        <f t="shared" si="58"/>
        <v>0.15383099999999997</v>
      </c>
      <c r="Q135">
        <f t="shared" si="59"/>
        <v>0.44867374999999993</v>
      </c>
      <c r="R135">
        <f t="shared" si="60"/>
        <v>0.29484274999999993</v>
      </c>
      <c r="S135">
        <f t="shared" si="61"/>
        <v>0.47995271999999983</v>
      </c>
      <c r="T135">
        <f t="shared" si="62"/>
        <v>0.47995271999999983</v>
      </c>
      <c r="U135">
        <f t="shared" si="63"/>
        <v>0.42218063333333322</v>
      </c>
      <c r="V135">
        <f t="shared" si="64"/>
        <v>0.53240799999999988</v>
      </c>
      <c r="W135">
        <f t="shared" si="65"/>
        <v>0.21296319999999994</v>
      </c>
      <c r="X135">
        <f t="shared" si="66"/>
        <v>0.53240799999999988</v>
      </c>
      <c r="Y135">
        <f t="shared" si="67"/>
        <v>8.3410586666666633E-2</v>
      </c>
      <c r="Z135">
        <f t="shared" si="68"/>
        <v>9.3836909999999968E-2</v>
      </c>
    </row>
    <row r="136" spans="1:26" x14ac:dyDescent="0.3">
      <c r="B136">
        <v>139</v>
      </c>
      <c r="C136">
        <v>34</v>
      </c>
      <c r="D136">
        <f t="shared" si="46"/>
        <v>0.21594150000000001</v>
      </c>
      <c r="E136">
        <f t="shared" si="47"/>
        <v>0.13596316666666666</v>
      </c>
      <c r="F136">
        <f t="shared" si="48"/>
        <v>0.19994583333333332</v>
      </c>
      <c r="G136">
        <f t="shared" si="49"/>
        <v>0.35126483999999997</v>
      </c>
      <c r="H136">
        <f t="shared" si="50"/>
        <v>0.190268455</v>
      </c>
      <c r="I136">
        <f t="shared" si="51"/>
        <v>7.3180175E-2</v>
      </c>
      <c r="J136">
        <f t="shared" si="52"/>
        <v>0.25793012500000001</v>
      </c>
      <c r="K136">
        <f t="shared" si="53"/>
        <v>0.101972375</v>
      </c>
      <c r="L136">
        <f t="shared" si="54"/>
        <v>0.25193175000000001</v>
      </c>
      <c r="M136">
        <f t="shared" si="55"/>
        <v>0.190268455</v>
      </c>
      <c r="N136">
        <f t="shared" si="56"/>
        <v>0.13172431499999998</v>
      </c>
      <c r="O136">
        <f t="shared" si="57"/>
        <v>0.16587506333333332</v>
      </c>
      <c r="P136">
        <f t="shared" si="58"/>
        <v>0.14396099999999998</v>
      </c>
      <c r="Q136">
        <f t="shared" si="59"/>
        <v>0.41988625000000002</v>
      </c>
      <c r="R136">
        <f t="shared" si="60"/>
        <v>0.27592525000000001</v>
      </c>
      <c r="S136">
        <f t="shared" si="61"/>
        <v>0.44915831999999994</v>
      </c>
      <c r="T136">
        <f t="shared" si="62"/>
        <v>0.44915831999999994</v>
      </c>
      <c r="U136">
        <f t="shared" si="63"/>
        <v>0.39509296666666666</v>
      </c>
      <c r="V136">
        <f t="shared" si="64"/>
        <v>0.49824799999999997</v>
      </c>
      <c r="W136">
        <f t="shared" si="65"/>
        <v>0.19929919999999995</v>
      </c>
      <c r="X136">
        <f t="shared" si="66"/>
        <v>0.49824799999999997</v>
      </c>
      <c r="Y136">
        <f t="shared" si="67"/>
        <v>7.8058853333333331E-2</v>
      </c>
      <c r="Z136">
        <f t="shared" si="68"/>
        <v>8.7816209999999992E-2</v>
      </c>
    </row>
    <row r="137" spans="1:26" x14ac:dyDescent="0.3">
      <c r="B137">
        <v>127</v>
      </c>
      <c r="C137">
        <v>34</v>
      </c>
      <c r="D137">
        <f t="shared" si="46"/>
        <v>0.19056149999999999</v>
      </c>
      <c r="E137">
        <f t="shared" si="47"/>
        <v>0.11998316666666665</v>
      </c>
      <c r="F137">
        <f t="shared" si="48"/>
        <v>0.1764458333333333</v>
      </c>
      <c r="G137">
        <f t="shared" si="49"/>
        <v>0.30998003999999996</v>
      </c>
      <c r="H137">
        <f t="shared" si="50"/>
        <v>0.16790585499999999</v>
      </c>
      <c r="I137">
        <f t="shared" si="51"/>
        <v>6.4579174999999989E-2</v>
      </c>
      <c r="J137">
        <f t="shared" si="52"/>
        <v>0.22761512499999997</v>
      </c>
      <c r="K137">
        <f t="shared" si="53"/>
        <v>8.9987374999999994E-2</v>
      </c>
      <c r="L137">
        <f t="shared" si="54"/>
        <v>0.22232174999999998</v>
      </c>
      <c r="M137">
        <f t="shared" si="55"/>
        <v>0.16790585499999999</v>
      </c>
      <c r="N137">
        <f t="shared" si="56"/>
        <v>0.11624251499999998</v>
      </c>
      <c r="O137">
        <f t="shared" si="57"/>
        <v>0.14637946333333332</v>
      </c>
      <c r="P137">
        <f t="shared" si="58"/>
        <v>0.12704099999999999</v>
      </c>
      <c r="Q137">
        <f t="shared" si="59"/>
        <v>0.37053624999999996</v>
      </c>
      <c r="R137">
        <f t="shared" si="60"/>
        <v>0.24349524999999997</v>
      </c>
      <c r="S137">
        <f t="shared" si="61"/>
        <v>0.39636791999999998</v>
      </c>
      <c r="T137">
        <f t="shared" si="62"/>
        <v>0.39636791999999998</v>
      </c>
      <c r="U137">
        <f t="shared" si="63"/>
        <v>0.34865696666666662</v>
      </c>
      <c r="V137">
        <f t="shared" si="64"/>
        <v>0.43968799999999997</v>
      </c>
      <c r="W137">
        <f t="shared" si="65"/>
        <v>0.17587519999999995</v>
      </c>
      <c r="X137">
        <f t="shared" si="66"/>
        <v>0.43968799999999997</v>
      </c>
      <c r="Y137">
        <f t="shared" si="67"/>
        <v>6.8884453333333318E-2</v>
      </c>
      <c r="Z137">
        <f t="shared" si="68"/>
        <v>7.7495009999999989E-2</v>
      </c>
    </row>
    <row r="138" spans="1:26" x14ac:dyDescent="0.3">
      <c r="B138">
        <v>110</v>
      </c>
      <c r="C138">
        <v>34</v>
      </c>
      <c r="D138">
        <f t="shared" si="46"/>
        <v>0.15460649999999998</v>
      </c>
      <c r="E138">
        <f t="shared" si="47"/>
        <v>9.7344833333333311E-2</v>
      </c>
      <c r="F138">
        <f t="shared" si="48"/>
        <v>0.14315416666666664</v>
      </c>
      <c r="G138">
        <f t="shared" si="49"/>
        <v>0.25149323999999995</v>
      </c>
      <c r="H138">
        <f t="shared" si="50"/>
        <v>0.13622550499999997</v>
      </c>
      <c r="I138">
        <f t="shared" si="51"/>
        <v>5.2394424999999994E-2</v>
      </c>
      <c r="J138">
        <f t="shared" si="52"/>
        <v>0.18466887499999998</v>
      </c>
      <c r="K138">
        <f t="shared" si="53"/>
        <v>7.3008624999999994E-2</v>
      </c>
      <c r="L138">
        <f t="shared" si="54"/>
        <v>0.18037424999999996</v>
      </c>
      <c r="M138">
        <f t="shared" si="55"/>
        <v>0.13622550499999997</v>
      </c>
      <c r="N138">
        <f t="shared" si="56"/>
        <v>9.4309964999999982E-2</v>
      </c>
      <c r="O138">
        <f t="shared" si="57"/>
        <v>0.11876069666666664</v>
      </c>
      <c r="P138">
        <f t="shared" si="58"/>
        <v>0.10307099999999998</v>
      </c>
      <c r="Q138">
        <f t="shared" si="59"/>
        <v>0.30062374999999997</v>
      </c>
      <c r="R138">
        <f t="shared" si="60"/>
        <v>0.19755274999999997</v>
      </c>
      <c r="S138">
        <f t="shared" si="61"/>
        <v>0.32158151999999995</v>
      </c>
      <c r="T138">
        <f t="shared" si="62"/>
        <v>0.32158151999999995</v>
      </c>
      <c r="U138">
        <f t="shared" si="63"/>
        <v>0.28287263333333329</v>
      </c>
      <c r="V138">
        <f t="shared" si="64"/>
        <v>0.35672799999999999</v>
      </c>
      <c r="W138">
        <f t="shared" si="65"/>
        <v>0.14269119999999996</v>
      </c>
      <c r="X138">
        <f t="shared" si="66"/>
        <v>0.35672799999999999</v>
      </c>
      <c r="Y138">
        <f t="shared" si="67"/>
        <v>5.5887386666666657E-2</v>
      </c>
      <c r="Z138">
        <f t="shared" si="68"/>
        <v>6.2873309999999988E-2</v>
      </c>
    </row>
    <row r="139" spans="1:26" x14ac:dyDescent="0.3">
      <c r="B139">
        <v>95</v>
      </c>
      <c r="C139">
        <v>34</v>
      </c>
      <c r="D139">
        <f t="shared" si="46"/>
        <v>0.12288149999999999</v>
      </c>
      <c r="E139">
        <f t="shared" si="47"/>
        <v>7.7369833333333332E-2</v>
      </c>
      <c r="F139">
        <f t="shared" si="48"/>
        <v>0.11377916666666664</v>
      </c>
      <c r="G139">
        <f t="shared" si="49"/>
        <v>0.19988723999999997</v>
      </c>
      <c r="H139">
        <f t="shared" si="50"/>
        <v>0.10827225499999998</v>
      </c>
      <c r="I139">
        <f t="shared" si="51"/>
        <v>4.1643174999999998E-2</v>
      </c>
      <c r="J139">
        <f t="shared" si="52"/>
        <v>0.14677512499999998</v>
      </c>
      <c r="K139">
        <f t="shared" si="53"/>
        <v>5.8027374999999992E-2</v>
      </c>
      <c r="L139">
        <f t="shared" si="54"/>
        <v>0.14336174999999998</v>
      </c>
      <c r="M139">
        <f t="shared" si="55"/>
        <v>0.10827225499999998</v>
      </c>
      <c r="N139">
        <f t="shared" si="56"/>
        <v>7.4957714999999994E-2</v>
      </c>
      <c r="O139">
        <f t="shared" si="57"/>
        <v>9.4391196666666649E-2</v>
      </c>
      <c r="P139">
        <f t="shared" si="58"/>
        <v>8.1920999999999994E-2</v>
      </c>
      <c r="Q139">
        <f t="shared" si="59"/>
        <v>0.23893624999999999</v>
      </c>
      <c r="R139">
        <f t="shared" si="60"/>
        <v>0.15701524999999997</v>
      </c>
      <c r="S139">
        <f t="shared" si="61"/>
        <v>0.25559351999999996</v>
      </c>
      <c r="T139">
        <f t="shared" si="62"/>
        <v>0.25559351999999996</v>
      </c>
      <c r="U139">
        <f t="shared" si="63"/>
        <v>0.22482763333333328</v>
      </c>
      <c r="V139">
        <f t="shared" si="64"/>
        <v>0.28352799999999995</v>
      </c>
      <c r="W139">
        <f t="shared" si="65"/>
        <v>0.11341119999999996</v>
      </c>
      <c r="X139">
        <f t="shared" si="66"/>
        <v>0.28352799999999995</v>
      </c>
      <c r="Y139">
        <f t="shared" si="67"/>
        <v>4.4419386666666665E-2</v>
      </c>
      <c r="Z139">
        <f t="shared" si="68"/>
        <v>4.9971809999999992E-2</v>
      </c>
    </row>
    <row r="140" spans="1:26" x14ac:dyDescent="0.3">
      <c r="B140">
        <v>85</v>
      </c>
      <c r="C140">
        <v>34</v>
      </c>
      <c r="D140">
        <f t="shared" si="46"/>
        <v>0.1017315</v>
      </c>
      <c r="E140">
        <f t="shared" si="47"/>
        <v>6.4053166666666661E-2</v>
      </c>
      <c r="F140">
        <f t="shared" si="48"/>
        <v>9.4195833333333326E-2</v>
      </c>
      <c r="G140">
        <f t="shared" si="49"/>
        <v>0.16548324</v>
      </c>
      <c r="H140">
        <f t="shared" si="50"/>
        <v>8.9636754999999985E-2</v>
      </c>
      <c r="I140">
        <f t="shared" si="51"/>
        <v>3.4475674999999997E-2</v>
      </c>
      <c r="J140">
        <f t="shared" si="52"/>
        <v>0.12151262499999999</v>
      </c>
      <c r="K140">
        <f t="shared" si="53"/>
        <v>4.8039874999999996E-2</v>
      </c>
      <c r="L140">
        <f t="shared" si="54"/>
        <v>0.11868675000000001</v>
      </c>
      <c r="M140">
        <f t="shared" si="55"/>
        <v>8.9636754999999985E-2</v>
      </c>
      <c r="N140">
        <f t="shared" si="56"/>
        <v>6.2056214999999991E-2</v>
      </c>
      <c r="O140">
        <f t="shared" si="57"/>
        <v>7.8144863333333328E-2</v>
      </c>
      <c r="P140">
        <f t="shared" si="58"/>
        <v>6.7821000000000006E-2</v>
      </c>
      <c r="Q140">
        <f t="shared" si="59"/>
        <v>0.19781124999999999</v>
      </c>
      <c r="R140">
        <f t="shared" si="60"/>
        <v>0.12999025</v>
      </c>
      <c r="S140">
        <f t="shared" si="61"/>
        <v>0.21160151999999999</v>
      </c>
      <c r="T140">
        <f t="shared" si="62"/>
        <v>0.21160151999999999</v>
      </c>
      <c r="U140">
        <f t="shared" si="63"/>
        <v>0.18613096666666665</v>
      </c>
      <c r="V140">
        <f t="shared" si="64"/>
        <v>0.23472799999999999</v>
      </c>
      <c r="W140">
        <f t="shared" si="65"/>
        <v>9.389119999999998E-2</v>
      </c>
      <c r="X140">
        <f t="shared" si="66"/>
        <v>0.23472799999999999</v>
      </c>
      <c r="Y140">
        <f t="shared" si="67"/>
        <v>3.6774053333333334E-2</v>
      </c>
      <c r="Z140">
        <f t="shared" si="68"/>
        <v>4.1370810000000001E-2</v>
      </c>
    </row>
    <row r="141" spans="1:26" x14ac:dyDescent="0.3">
      <c r="B141">
        <v>74</v>
      </c>
      <c r="C141">
        <v>33</v>
      </c>
      <c r="D141">
        <f t="shared" si="46"/>
        <v>8.7137999999999979E-2</v>
      </c>
      <c r="E141">
        <f t="shared" si="47"/>
        <v>5.4864666666666652E-2</v>
      </c>
      <c r="F141">
        <f t="shared" si="48"/>
        <v>8.0683333333333315E-2</v>
      </c>
      <c r="G141">
        <f t="shared" si="49"/>
        <v>0.14174447999999998</v>
      </c>
      <c r="H141">
        <f t="shared" si="50"/>
        <v>7.6778259999999973E-2</v>
      </c>
      <c r="I141">
        <f t="shared" si="51"/>
        <v>2.9530099999999997E-2</v>
      </c>
      <c r="J141">
        <f t="shared" si="52"/>
        <v>0.10408149999999997</v>
      </c>
      <c r="K141">
        <f t="shared" si="53"/>
        <v>4.1148499999999984E-2</v>
      </c>
      <c r="L141">
        <f t="shared" si="54"/>
        <v>0.10166099999999997</v>
      </c>
      <c r="M141">
        <f t="shared" si="55"/>
        <v>7.6778259999999973E-2</v>
      </c>
      <c r="N141">
        <f t="shared" si="56"/>
        <v>5.3154179999999981E-2</v>
      </c>
      <c r="O141">
        <f t="shared" si="57"/>
        <v>6.6934893333333315E-2</v>
      </c>
      <c r="P141">
        <f t="shared" si="58"/>
        <v>5.8091999999999991E-2</v>
      </c>
      <c r="Q141">
        <f t="shared" si="59"/>
        <v>0.16943499999999997</v>
      </c>
      <c r="R141">
        <f t="shared" si="60"/>
        <v>0.11134299999999997</v>
      </c>
      <c r="S141">
        <f t="shared" si="61"/>
        <v>0.18124703999999994</v>
      </c>
      <c r="T141">
        <f t="shared" si="62"/>
        <v>0.18124703999999994</v>
      </c>
      <c r="U141">
        <f t="shared" si="63"/>
        <v>0.15943026666666663</v>
      </c>
      <c r="V141">
        <f t="shared" si="64"/>
        <v>0.20105599999999993</v>
      </c>
      <c r="W141">
        <f t="shared" si="65"/>
        <v>8.0422399999999963E-2</v>
      </c>
      <c r="X141">
        <f t="shared" si="66"/>
        <v>0.20105599999999993</v>
      </c>
      <c r="Y141">
        <f t="shared" si="67"/>
        <v>3.149877333333332E-2</v>
      </c>
      <c r="Z141">
        <f t="shared" si="68"/>
        <v>3.5436119999999995E-2</v>
      </c>
    </row>
    <row r="142" spans="1:26" x14ac:dyDescent="0.3">
      <c r="B142">
        <v>63</v>
      </c>
      <c r="C142">
        <v>33</v>
      </c>
      <c r="D142">
        <f t="shared" si="46"/>
        <v>6.3872999999999985E-2</v>
      </c>
      <c r="E142">
        <f t="shared" si="47"/>
        <v>4.0216333333333326E-2</v>
      </c>
      <c r="F142">
        <f t="shared" si="48"/>
        <v>5.9141666666666655E-2</v>
      </c>
      <c r="G142">
        <f t="shared" si="49"/>
        <v>0.10390007999999999</v>
      </c>
      <c r="H142">
        <f t="shared" si="50"/>
        <v>5.6279209999999989E-2</v>
      </c>
      <c r="I142">
        <f t="shared" si="51"/>
        <v>2.1645849999999994E-2</v>
      </c>
      <c r="J142">
        <f t="shared" si="52"/>
        <v>7.6292749999999979E-2</v>
      </c>
      <c r="K142">
        <f t="shared" si="53"/>
        <v>3.0162249999999991E-2</v>
      </c>
      <c r="L142">
        <f t="shared" si="54"/>
        <v>7.4518499999999988E-2</v>
      </c>
      <c r="M142">
        <f t="shared" si="55"/>
        <v>5.6279209999999989E-2</v>
      </c>
      <c r="N142">
        <f t="shared" si="56"/>
        <v>3.8962529999999988E-2</v>
      </c>
      <c r="O142">
        <f t="shared" si="57"/>
        <v>4.9063926666666653E-2</v>
      </c>
      <c r="P142">
        <f t="shared" si="58"/>
        <v>4.2581999999999995E-2</v>
      </c>
      <c r="Q142">
        <f t="shared" si="59"/>
        <v>0.12419749999999997</v>
      </c>
      <c r="R142">
        <f t="shared" si="60"/>
        <v>8.161549999999998E-2</v>
      </c>
      <c r="S142">
        <f t="shared" si="61"/>
        <v>0.13285583999999998</v>
      </c>
      <c r="T142">
        <f t="shared" si="62"/>
        <v>0.13285583999999998</v>
      </c>
      <c r="U142">
        <f t="shared" si="63"/>
        <v>0.11686393333333331</v>
      </c>
      <c r="V142">
        <f t="shared" si="64"/>
        <v>0.14737599999999995</v>
      </c>
      <c r="W142">
        <f t="shared" si="65"/>
        <v>5.8950399999999979E-2</v>
      </c>
      <c r="X142">
        <f t="shared" si="66"/>
        <v>0.14737599999999995</v>
      </c>
      <c r="Y142">
        <f t="shared" si="67"/>
        <v>2.3088906666666662E-2</v>
      </c>
      <c r="Z142">
        <f t="shared" si="68"/>
        <v>2.5975019999999998E-2</v>
      </c>
    </row>
    <row r="143" spans="1:26" x14ac:dyDescent="0.3">
      <c r="B143">
        <v>57</v>
      </c>
      <c r="C143">
        <v>33</v>
      </c>
      <c r="D143">
        <f t="shared" si="46"/>
        <v>5.1182999999999992E-2</v>
      </c>
      <c r="E143">
        <f t="shared" si="47"/>
        <v>3.2226333333333329E-2</v>
      </c>
      <c r="F143">
        <f t="shared" si="48"/>
        <v>4.7391666666666658E-2</v>
      </c>
      <c r="G143">
        <f t="shared" si="49"/>
        <v>8.3257679999999987E-2</v>
      </c>
      <c r="H143">
        <f t="shared" si="50"/>
        <v>4.5097909999999991E-2</v>
      </c>
      <c r="I143">
        <f t="shared" si="51"/>
        <v>1.7345349999999999E-2</v>
      </c>
      <c r="J143">
        <f t="shared" si="52"/>
        <v>6.1135249999999988E-2</v>
      </c>
      <c r="K143">
        <f t="shared" si="53"/>
        <v>2.4169749999999997E-2</v>
      </c>
      <c r="L143">
        <f t="shared" si="54"/>
        <v>5.9713499999999989E-2</v>
      </c>
      <c r="M143">
        <f t="shared" si="55"/>
        <v>4.5097909999999991E-2</v>
      </c>
      <c r="N143">
        <f t="shared" si="56"/>
        <v>3.1221629999999997E-2</v>
      </c>
      <c r="O143">
        <f t="shared" si="57"/>
        <v>3.9316126666666652E-2</v>
      </c>
      <c r="P143">
        <f t="shared" si="58"/>
        <v>3.4121999999999993E-2</v>
      </c>
      <c r="Q143">
        <f t="shared" si="59"/>
        <v>9.9522499999999986E-2</v>
      </c>
      <c r="R143">
        <f t="shared" si="60"/>
        <v>6.5400499999999986E-2</v>
      </c>
      <c r="S143">
        <f t="shared" si="61"/>
        <v>0.10646063999999998</v>
      </c>
      <c r="T143">
        <f t="shared" si="62"/>
        <v>0.10646063999999998</v>
      </c>
      <c r="U143">
        <f t="shared" si="63"/>
        <v>9.3645933333333306E-2</v>
      </c>
      <c r="V143">
        <f t="shared" si="64"/>
        <v>0.11809599999999998</v>
      </c>
      <c r="W143">
        <f t="shared" si="65"/>
        <v>4.7238399999999986E-2</v>
      </c>
      <c r="X143">
        <f t="shared" si="66"/>
        <v>0.11809599999999998</v>
      </c>
      <c r="Y143">
        <f t="shared" si="67"/>
        <v>1.8501706666666663E-2</v>
      </c>
      <c r="Z143">
        <f t="shared" si="68"/>
        <v>2.0814419999999997E-2</v>
      </c>
    </row>
    <row r="144" spans="1:26" x14ac:dyDescent="0.3">
      <c r="B144">
        <v>50</v>
      </c>
      <c r="C144">
        <v>33</v>
      </c>
      <c r="D144">
        <f t="shared" si="46"/>
        <v>3.6377999999999994E-2</v>
      </c>
      <c r="E144">
        <f t="shared" si="47"/>
        <v>2.2904666666666663E-2</v>
      </c>
      <c r="F144">
        <f t="shared" si="48"/>
        <v>3.3683333333333329E-2</v>
      </c>
      <c r="G144">
        <f t="shared" si="49"/>
        <v>5.9174879999999992E-2</v>
      </c>
      <c r="H144">
        <f t="shared" si="50"/>
        <v>3.2053059999999994E-2</v>
      </c>
      <c r="I144">
        <f t="shared" si="51"/>
        <v>1.23281E-2</v>
      </c>
      <c r="J144">
        <f t="shared" si="52"/>
        <v>4.345149999999999E-2</v>
      </c>
      <c r="K144">
        <f t="shared" si="53"/>
        <v>1.7178499999999999E-2</v>
      </c>
      <c r="L144">
        <f t="shared" si="54"/>
        <v>4.2440999999999993E-2</v>
      </c>
      <c r="M144">
        <f t="shared" si="55"/>
        <v>3.2053059999999994E-2</v>
      </c>
      <c r="N144">
        <f t="shared" si="56"/>
        <v>2.2190579999999994E-2</v>
      </c>
      <c r="O144">
        <f t="shared" si="57"/>
        <v>2.7943693333333328E-2</v>
      </c>
      <c r="P144">
        <f t="shared" si="58"/>
        <v>2.4251999999999996E-2</v>
      </c>
      <c r="Q144">
        <f t="shared" si="59"/>
        <v>7.0734999999999992E-2</v>
      </c>
      <c r="R144">
        <f t="shared" si="60"/>
        <v>4.6482999999999997E-2</v>
      </c>
      <c r="S144">
        <f t="shared" si="61"/>
        <v>7.5666239999999982E-2</v>
      </c>
      <c r="T144">
        <f t="shared" si="62"/>
        <v>7.5666239999999982E-2</v>
      </c>
      <c r="U144">
        <f t="shared" si="63"/>
        <v>6.6558266666666657E-2</v>
      </c>
      <c r="V144">
        <f t="shared" si="64"/>
        <v>8.3935999999999983E-2</v>
      </c>
      <c r="W144">
        <f t="shared" si="65"/>
        <v>3.3574399999999997E-2</v>
      </c>
      <c r="X144">
        <f t="shared" si="66"/>
        <v>8.3935999999999983E-2</v>
      </c>
      <c r="Y144">
        <f t="shared" si="67"/>
        <v>1.3149973333333332E-2</v>
      </c>
      <c r="Z144">
        <f t="shared" si="68"/>
        <v>1.4793719999999998E-2</v>
      </c>
    </row>
    <row r="145" spans="2:26" x14ac:dyDescent="0.3">
      <c r="B145">
        <v>45</v>
      </c>
      <c r="C145">
        <v>33</v>
      </c>
      <c r="D145">
        <f t="shared" si="46"/>
        <v>2.5802999999999986E-2</v>
      </c>
      <c r="E145">
        <f t="shared" si="47"/>
        <v>1.6246333333333324E-2</v>
      </c>
      <c r="F145">
        <f t="shared" si="48"/>
        <v>2.3891666666666655E-2</v>
      </c>
      <c r="G145">
        <f t="shared" si="49"/>
        <v>4.1972879999999983E-2</v>
      </c>
      <c r="H145">
        <f t="shared" si="50"/>
        <v>2.2735309999999988E-2</v>
      </c>
      <c r="I145">
        <f t="shared" si="51"/>
        <v>8.7443499999999962E-3</v>
      </c>
      <c r="J145">
        <f t="shared" si="52"/>
        <v>3.0820249999999987E-2</v>
      </c>
      <c r="K145">
        <f t="shared" si="53"/>
        <v>1.2184749999999994E-2</v>
      </c>
      <c r="L145">
        <f t="shared" si="54"/>
        <v>3.0103499999999984E-2</v>
      </c>
      <c r="M145">
        <f t="shared" si="55"/>
        <v>2.2735309999999988E-2</v>
      </c>
      <c r="N145">
        <f t="shared" si="56"/>
        <v>1.5739829999999993E-2</v>
      </c>
      <c r="O145">
        <f t="shared" si="57"/>
        <v>1.9820526666666654E-2</v>
      </c>
      <c r="P145">
        <f t="shared" si="58"/>
        <v>1.7201999999999992E-2</v>
      </c>
      <c r="Q145">
        <f t="shared" si="59"/>
        <v>5.0172499999999974E-2</v>
      </c>
      <c r="R145">
        <f t="shared" si="60"/>
        <v>3.2970499999999986E-2</v>
      </c>
      <c r="S145">
        <f t="shared" si="61"/>
        <v>5.3670239999999973E-2</v>
      </c>
      <c r="T145">
        <f t="shared" si="62"/>
        <v>5.3670239999999973E-2</v>
      </c>
      <c r="U145">
        <f t="shared" si="63"/>
        <v>4.7209933333333308E-2</v>
      </c>
      <c r="V145">
        <f t="shared" si="64"/>
        <v>5.9535999999999971E-2</v>
      </c>
      <c r="W145">
        <f t="shared" si="65"/>
        <v>2.3814399999999989E-2</v>
      </c>
      <c r="X145">
        <f t="shared" si="66"/>
        <v>5.9535999999999971E-2</v>
      </c>
      <c r="Y145">
        <f t="shared" si="67"/>
        <v>9.3273066666666616E-3</v>
      </c>
      <c r="Z145">
        <f t="shared" si="68"/>
        <v>1.0493219999999996E-2</v>
      </c>
    </row>
    <row r="146" spans="2:26" x14ac:dyDescent="0.3">
      <c r="B146">
        <v>42</v>
      </c>
      <c r="C146">
        <v>33</v>
      </c>
      <c r="D146">
        <f t="shared" si="46"/>
        <v>1.9458E-2</v>
      </c>
      <c r="E146">
        <f t="shared" si="47"/>
        <v>1.2251333333333331E-2</v>
      </c>
      <c r="F146">
        <f t="shared" si="48"/>
        <v>1.8016666666666663E-2</v>
      </c>
      <c r="G146">
        <f t="shared" si="49"/>
        <v>3.1651680000000001E-2</v>
      </c>
      <c r="H146">
        <f t="shared" si="50"/>
        <v>1.7144659999999996E-2</v>
      </c>
      <c r="I146">
        <f t="shared" si="51"/>
        <v>6.5940999999999994E-3</v>
      </c>
      <c r="J146">
        <f t="shared" si="52"/>
        <v>2.3241499999999998E-2</v>
      </c>
      <c r="K146">
        <f t="shared" si="53"/>
        <v>9.1884999999999988E-3</v>
      </c>
      <c r="L146">
        <f t="shared" si="54"/>
        <v>2.2700999999999999E-2</v>
      </c>
      <c r="M146">
        <f t="shared" si="55"/>
        <v>1.7144659999999996E-2</v>
      </c>
      <c r="N146">
        <f t="shared" si="56"/>
        <v>1.1869379999999999E-2</v>
      </c>
      <c r="O146">
        <f t="shared" si="57"/>
        <v>1.4946626666666664E-2</v>
      </c>
      <c r="P146">
        <f t="shared" si="58"/>
        <v>1.2971999999999997E-2</v>
      </c>
      <c r="Q146">
        <f t="shared" si="59"/>
        <v>3.7834999999999994E-2</v>
      </c>
      <c r="R146">
        <f t="shared" si="60"/>
        <v>2.4863E-2</v>
      </c>
      <c r="S146">
        <f t="shared" si="61"/>
        <v>4.047263999999999E-2</v>
      </c>
      <c r="T146">
        <f t="shared" si="62"/>
        <v>4.047263999999999E-2</v>
      </c>
      <c r="U146">
        <f t="shared" si="63"/>
        <v>3.5600933333333327E-2</v>
      </c>
      <c r="V146">
        <f t="shared" si="64"/>
        <v>4.4895999999999998E-2</v>
      </c>
      <c r="W146">
        <f t="shared" si="65"/>
        <v>1.7958399999999996E-2</v>
      </c>
      <c r="X146">
        <f t="shared" si="66"/>
        <v>4.4895999999999998E-2</v>
      </c>
      <c r="Y146">
        <f t="shared" si="67"/>
        <v>7.0337066666666653E-3</v>
      </c>
      <c r="Z146">
        <f t="shared" si="68"/>
        <v>7.9129200000000004E-3</v>
      </c>
    </row>
    <row r="147" spans="2:26" x14ac:dyDescent="0.3">
      <c r="C147" s="1" t="s">
        <v>28</v>
      </c>
      <c r="D147">
        <f>SUM(D3:D146)</f>
        <v>69.198993000000002</v>
      </c>
      <c r="E147">
        <f t="shared" ref="E147:Z147" si="69">SUM(E3:E146)</f>
        <v>43.569736333333374</v>
      </c>
      <c r="F147">
        <f t="shared" si="69"/>
        <v>64.073141666666658</v>
      </c>
      <c r="G147">
        <f>SUM(G3:G146)</f>
        <v>112.56369528000002</v>
      </c>
      <c r="H147">
        <f>SUM(H3:H146)</f>
        <v>60.972001609999985</v>
      </c>
      <c r="I147">
        <f>SUM(I3:I146)</f>
        <v>23.450769849999993</v>
      </c>
      <c r="J147">
        <f t="shared" si="69"/>
        <v>82.654352749999973</v>
      </c>
      <c r="K147">
        <f t="shared" si="69"/>
        <v>32.67730224999999</v>
      </c>
      <c r="L147">
        <f t="shared" si="69"/>
        <v>80.732158499999983</v>
      </c>
      <c r="M147">
        <f>SUM(M3:M146)</f>
        <v>60.972001609999985</v>
      </c>
      <c r="N147">
        <f>SUM(N3:N146)</f>
        <v>42.211385730000003</v>
      </c>
      <c r="O147">
        <f>SUM(O3:O146)</f>
        <v>53.155078326666676</v>
      </c>
      <c r="P147">
        <f t="shared" si="69"/>
        <v>46.132661999999975</v>
      </c>
      <c r="Q147">
        <f t="shared" si="69"/>
        <v>134.55359749999997</v>
      </c>
      <c r="R147">
        <f t="shared" si="69"/>
        <v>88.420935499999956</v>
      </c>
      <c r="S147">
        <f t="shared" si="69"/>
        <v>143.93390543999996</v>
      </c>
      <c r="T147">
        <f t="shared" si="69"/>
        <v>143.93390543999996</v>
      </c>
      <c r="U147">
        <f t="shared" si="69"/>
        <v>126.60852793333336</v>
      </c>
      <c r="V147">
        <f>SUM(V3:V146)</f>
        <v>159.66481599999992</v>
      </c>
      <c r="W147">
        <f>SUM(W3:W146)</f>
        <v>63.865926399999985</v>
      </c>
      <c r="X147">
        <f>SUM(X3:X146)</f>
        <v>159.66481599999992</v>
      </c>
      <c r="Y147">
        <f>SUM(Y3:Y146)</f>
        <v>25.014154506666671</v>
      </c>
      <c r="Z147">
        <f t="shared" si="69"/>
        <v>28.140923820000005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47"/>
  <sheetViews>
    <sheetView topLeftCell="G126" workbookViewId="0">
      <selection activeCell="V3" sqref="V3:X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0</v>
      </c>
      <c r="C3">
        <v>25</v>
      </c>
      <c r="D3">
        <f xml:space="preserve"> IF(((B3/1000)-0.0041*(C3-25)&lt;0),0,IF(B3&lt;10,0,0.94*(5/60)*(((B3/1000)-0.0041*(C3-25))*$D$2)))</f>
        <v>0</v>
      </c>
      <c r="E3">
        <f>IF(((B3/1000)-0.0041*(C3-25))&lt;0,0,IF(B3&lt;10,0,0.94*(5/60)*(((B3/1000)-0.0041*(C3-25))*$E$2)))</f>
        <v>0</v>
      </c>
      <c r="F3">
        <f>IF((((B3/1000)-0.0041*(C3-25))&lt;0),0,IF(B3&lt;10,0,0.94*(5/60)*(((B3/1000)-0.0041*(C3-25))*$F$2)))</f>
        <v>0</v>
      </c>
      <c r="G3">
        <f>IF((((B3/1000)-0.0041*(C3-25))&lt;0),0,IF(B3&lt;10,0,0.94*(5/60)*(((B3/1000)-0.0041*(C3-25))*$G$2)))</f>
        <v>0</v>
      </c>
      <c r="H3">
        <f>IF((((B3/1000)-0.0041*(C3-25))&lt;0),0,IF(B3&lt;10,0,0.94*(5/60)*(((B3/1000)-0.0041*(C3-25))*$H$2)))</f>
        <v>0</v>
      </c>
      <c r="I3">
        <f>IF((((B3/1000)-0.0041*(C3-25))&lt;0),0,IF(B3&lt;10,0,0.94*(5/60)*(((B3/1000)-0.0041*(C3-25))*$I$2)))</f>
        <v>0</v>
      </c>
      <c r="J3">
        <f>IF((((B3/1000)-0.0041*(C3-25))&lt;0),0,IF(B3&lt;10,0,0.94*(5/60)*(((B3/1000)-0.0041*(C3-25))*$J$2)))</f>
        <v>0</v>
      </c>
      <c r="K3">
        <f>IF((((B3/1000)-0.0041*(C3-25))&lt;0),0,IF(B3&lt;10,0,0.94*(5/60)*(((B3/1000)-0.0041*(C3-25))*$K$2)))</f>
        <v>0</v>
      </c>
      <c r="L3">
        <f>IF((((B3/1000)-0.0041*(C3-25))&lt;0),0,IF(B3&lt;10,0,0.94*(5/60)*(((B3/1000)-0.0041*(C3-25))*$L$2)))</f>
        <v>0</v>
      </c>
      <c r="M3">
        <f>IF(((B3/1000)-0.0041*(C3-25)&lt;0),0,IF(B3&lt;10,0,0.94*(5/60)*(((B3/1000)-0.0041*(C3-25))*$M$2)))</f>
        <v>0</v>
      </c>
      <c r="N3">
        <f>IF((((B3/1000)-0.0041*(C3-25))&lt;0),0,IF(B3&lt;10,0,0.94*(5/60)*(((B3/1000)-0.0041*(C3-25))*$N$2)))</f>
        <v>0</v>
      </c>
      <c r="O3">
        <f>IF((((B3/1000)-0.0041*(C3-25))&lt;0),0,IF(B3&lt;10,0,0.94*(5/60)*(((B3/1000)-0.0041*(C3-25))*$O$2)))</f>
        <v>0</v>
      </c>
      <c r="P3">
        <f>IF((((B3/1000)-0.0041*(C3-25))&lt;0),0,IF(B3&lt;10,0,0.94*(5/60)*(((B3/1000)-0.0041*(C3-25))*$P$2)))</f>
        <v>0</v>
      </c>
      <c r="Q3">
        <f>IF((((B3/1000)-0.0041*(C3-25))&lt;0),0,IF(B3&lt;10,0,0.94*(5/60)*(((B3/1000)-0.0041*(C3-25))*$Q$2)))</f>
        <v>0</v>
      </c>
      <c r="R3">
        <f>IF((((B3/1000)-0.0041*(C3-25))&lt;0),0,IF(B3&lt;10,0,0.94*(5/60)*(((B3/1000)-0.0041*(C3-25))*$R$2)))</f>
        <v>0</v>
      </c>
      <c r="S3">
        <f>IF((((B3/1000)-0.0041*(C3-25))&lt;0),0,IF(B3&lt;10,0,0.94*(5/60)*(((B3/1000)-0.0041*(C3-25))*$S$2)))</f>
        <v>0</v>
      </c>
      <c r="T3">
        <f>IF((((B3/1000)-0.0041*(C3-25))&lt;0),0,IF(B3&lt;10,0,0.94*(5/60)*(((B3/1000)-0.0041*(C3-25))*$T$2)))</f>
        <v>0</v>
      </c>
      <c r="U3">
        <f>IF((((B3/1000)-0.0041*(C3-25))&lt;0),0,IF(B3&lt;10,0,0.94*(5/60)*(((B3/1000)-0.0041*(C3-25))*$U$2)))</f>
        <v>0</v>
      </c>
      <c r="V3">
        <f>IF((((B3/1000)-0.0041*(C3-25))&lt;0),0,IF(B3&lt;10,0,0.96*(5/60)*(((B3/1000)-0.0041*(C3-25))*$V$2)))</f>
        <v>0</v>
      </c>
      <c r="W3">
        <f>IF((((B3/1000)-0.0041*(C3-25))&lt;0),0,IF(B3&lt;10,0,0.96*(5/60)*(((B3/1000)-0.0041*(C3-25))*$W$2)))</f>
        <v>0</v>
      </c>
      <c r="X3">
        <f>IF((((B3/1000)-0.0041*(C3-25))&lt;0),0,IF(B3&lt;10,0,0.96*(5/60)*(((B3/1000)-0.0041*(C3-25))*$X$2)))</f>
        <v>0</v>
      </c>
      <c r="Y3">
        <f>IF((((B3/1000)-0.0041*(C3-25))&lt;0),0,IF(B3&lt;10,0,0.94*(5/60)*(((B3/1000)-0.0041*(C3-25))*$Y$2)))</f>
        <v>0</v>
      </c>
      <c r="Z3">
        <f>IF((((B3/1000)-0.0041*(C3-25))&lt;0),0,IF(B3&lt;10,0,0.94*(5/60)*(((B3/1000)-0.0041*(C3-25))*$Z$2)))</f>
        <v>0</v>
      </c>
    </row>
    <row r="4" spans="1:26" x14ac:dyDescent="0.3">
      <c r="B4">
        <v>0</v>
      </c>
      <c r="C4">
        <v>25</v>
      </c>
      <c r="D4">
        <f t="shared" ref="D4:D67" si="0" xml:space="preserve"> IF(((B4/1000)-0.0041*(C4-25)&lt;0),0,IF(B4&lt;10,0,0.94*(5/60)*(((B4/1000)-0.0041*(C4-25))*$D$2)))</f>
        <v>0</v>
      </c>
      <c r="E4">
        <f t="shared" ref="E4:E67" si="1">IF(((B4/1000)-0.0041*(C4-25))&lt;0,0,IF(B4&lt;10,0,0.94*(5/60)*(((B4/1000)-0.0041*(C4-25))*$E$2)))</f>
        <v>0</v>
      </c>
      <c r="F4">
        <f t="shared" ref="F4:F67" si="2">IF((((B4/1000)-0.0041*(C4-25))&lt;0),0,IF(B4&lt;10,0,0.94*(5/60)*(((B4/1000)-0.0041*(C4-25))*$F$2)))</f>
        <v>0</v>
      </c>
      <c r="G4">
        <f t="shared" ref="G4:G67" si="3">IF((((B4/1000)-0.0041*(C4-25))&lt;0),0,IF(B4&lt;10,0,0.94*(5/60)*(((B4/1000)-0.0041*(C4-25))*$G$2)))</f>
        <v>0</v>
      </c>
      <c r="H4">
        <f t="shared" ref="H4:H67" si="4">IF((((B4/1000)-0.0041*(C4-25))&lt;0),0,IF(B4&lt;10,0,0.94*(5/60)*(((B4/1000)-0.0041*(C4-25))*$H$2)))</f>
        <v>0</v>
      </c>
      <c r="I4">
        <f t="shared" ref="I4:I67" si="5">IF((((B4/1000)-0.0041*(C4-25))&lt;0),0,IF(B4&lt;10,0,0.94*(5/60)*(((B4/1000)-0.0041*(C4-25))*$I$2)))</f>
        <v>0</v>
      </c>
      <c r="J4">
        <f t="shared" ref="J4:J67" si="6">IF((((B4/1000)-0.0041*(C4-25))&lt;0),0,IF(B4&lt;10,0,0.94*(5/60)*(((B4/1000)-0.0041*(C4-25))*$J$2)))</f>
        <v>0</v>
      </c>
      <c r="K4">
        <f t="shared" ref="K4:K67" si="7">IF((((B4/1000)-0.0041*(C4-25))&lt;0),0,IF(B4&lt;10,0,0.94*(5/60)*(((B4/1000)-0.0041*(C4-25))*$K$2)))</f>
        <v>0</v>
      </c>
      <c r="L4">
        <f t="shared" ref="L4:L67" si="8">IF((((B4/1000)-0.0041*(C4-25))&lt;0),0,IF(B4&lt;10,0,0.94*(5/60)*(((B4/1000)-0.0041*(C4-25))*$L$2)))</f>
        <v>0</v>
      </c>
      <c r="M4">
        <f t="shared" ref="M4:M67" si="9">IF(((B4/1000)-0.0041*(C4-25)&lt;0),0,IF(B4&lt;10,0,0.94*(5/60)*(((B4/1000)-0.0041*(C4-25))*$M$2)))</f>
        <v>0</v>
      </c>
      <c r="N4">
        <f t="shared" ref="N4:N67" si="10">IF((((B4/1000)-0.0041*(C4-25))&lt;0),0,IF(B4&lt;10,0,0.94*(5/60)*(((B4/1000)-0.0041*(C4-25))*$N$2)))</f>
        <v>0</v>
      </c>
      <c r="O4">
        <f t="shared" ref="O4:O67" si="11">IF((((B4/1000)-0.0041*(C4-25))&lt;0),0,IF(B4&lt;10,0,0.94*(5/60)*(((B4/1000)-0.0041*(C4-25))*$O$2)))</f>
        <v>0</v>
      </c>
      <c r="P4">
        <f t="shared" ref="P4:P67" si="12">IF((((B4/1000)-0.0041*(C4-25))&lt;0),0,IF(B4&lt;10,0,0.94*(5/60)*(((B4/1000)-0.0041*(C4-25))*$P$2)))</f>
        <v>0</v>
      </c>
      <c r="Q4">
        <f t="shared" ref="Q4:Q67" si="13">IF((((B4/1000)-0.0041*(C4-25))&lt;0),0,IF(B4&lt;10,0,0.94*(5/60)*(((B4/1000)-0.0041*(C4-25))*$Q$2)))</f>
        <v>0</v>
      </c>
      <c r="R4">
        <f t="shared" ref="R4:R67" si="14">IF((((B4/1000)-0.0041*(C4-25))&lt;0),0,IF(B4&lt;10,0,0.94*(5/60)*(((B4/1000)-0.0041*(C4-25))*$R$2)))</f>
        <v>0</v>
      </c>
      <c r="S4">
        <f t="shared" ref="S4:S67" si="15">IF((((B4/1000)-0.0041*(C4-25))&lt;0),0,IF(B4&lt;10,0,0.94*(5/60)*(((B4/1000)-0.0041*(C4-25))*$S$2)))</f>
        <v>0</v>
      </c>
      <c r="T4">
        <f t="shared" ref="T4:T67" si="16">IF((((B4/1000)-0.0041*(C4-25))&lt;0),0,IF(B4&lt;10,0,0.94*(5/60)*(((B4/1000)-0.0041*(C4-25))*$T$2)))</f>
        <v>0</v>
      </c>
      <c r="U4">
        <f t="shared" ref="U4:U67" si="17">IF((((B4/1000)-0.0041*(C4-25))&lt;0),0,IF(B4&lt;10,0,0.94*(5/60)*(((B4/1000)-0.0041*(C4-25))*$U$2)))</f>
        <v>0</v>
      </c>
      <c r="V4">
        <f t="shared" ref="V4:V67" si="18">IF((((B4/1000)-0.0041*(C4-25))&lt;0),0,IF(B4&lt;10,0,0.96*(5/60)*(((B4/1000)-0.0041*(C4-25))*$V$2)))</f>
        <v>0</v>
      </c>
      <c r="W4">
        <f t="shared" ref="W4:W67" si="19">IF((((B4/1000)-0.0041*(C4-25))&lt;0),0,IF(B4&lt;10,0,0.96*(5/60)*(((B4/1000)-0.0041*(C4-25))*$W$2)))</f>
        <v>0</v>
      </c>
      <c r="X4">
        <f t="shared" ref="X4:X67" si="20">IF((((B4/1000)-0.0041*(C4-25))&lt;0),0,IF(B4&lt;10,0,0.96*(5/60)*(((B4/1000)-0.0041*(C4-25))*$X$2)))</f>
        <v>0</v>
      </c>
      <c r="Y4">
        <f t="shared" ref="Y4:Y67" si="21">IF((((B4/1000)-0.0041*(C4-25))&lt;0),0,IF(B4&lt;10,0,0.94*(5/60)*(((B4/1000)-0.0041*(C4-25))*$Y$2)))</f>
        <v>0</v>
      </c>
      <c r="Z4">
        <f t="shared" ref="Z4:Z67" si="22">IF((((B4/1000)-0.0041*(C4-25))&lt;0),0,IF(B4&lt;10,0,0.94*(5/60)*(((B4/1000)-0.0041*(C4-25))*$Z$2)))</f>
        <v>0</v>
      </c>
    </row>
    <row r="5" spans="1:26" x14ac:dyDescent="0.3">
      <c r="B5">
        <v>0</v>
      </c>
      <c r="C5">
        <v>25</v>
      </c>
      <c r="D5">
        <f t="shared" si="0"/>
        <v>0</v>
      </c>
      <c r="E5">
        <f t="shared" si="1"/>
        <v>0</v>
      </c>
      <c r="F5">
        <f t="shared" si="2"/>
        <v>0</v>
      </c>
      <c r="G5">
        <f t="shared" si="3"/>
        <v>0</v>
      </c>
      <c r="H5">
        <f t="shared" si="4"/>
        <v>0</v>
      </c>
      <c r="I5">
        <f t="shared" si="5"/>
        <v>0</v>
      </c>
      <c r="J5">
        <f t="shared" si="6"/>
        <v>0</v>
      </c>
      <c r="K5">
        <f t="shared" si="7"/>
        <v>0</v>
      </c>
      <c r="L5">
        <f t="shared" si="8"/>
        <v>0</v>
      </c>
      <c r="M5">
        <f t="shared" si="9"/>
        <v>0</v>
      </c>
      <c r="N5">
        <f t="shared" si="10"/>
        <v>0</v>
      </c>
      <c r="O5">
        <f t="shared" si="11"/>
        <v>0</v>
      </c>
      <c r="P5">
        <f t="shared" si="12"/>
        <v>0</v>
      </c>
      <c r="Q5">
        <f t="shared" si="13"/>
        <v>0</v>
      </c>
      <c r="R5">
        <f t="shared" si="14"/>
        <v>0</v>
      </c>
      <c r="S5">
        <f t="shared" si="15"/>
        <v>0</v>
      </c>
      <c r="T5">
        <f t="shared" si="16"/>
        <v>0</v>
      </c>
      <c r="U5">
        <f t="shared" si="17"/>
        <v>0</v>
      </c>
      <c r="V5">
        <f t="shared" si="18"/>
        <v>0</v>
      </c>
      <c r="W5">
        <f t="shared" si="19"/>
        <v>0</v>
      </c>
      <c r="X5">
        <f t="shared" si="20"/>
        <v>0</v>
      </c>
      <c r="Y5">
        <f t="shared" si="21"/>
        <v>0</v>
      </c>
      <c r="Z5">
        <f t="shared" si="22"/>
        <v>0</v>
      </c>
    </row>
    <row r="6" spans="1:26" x14ac:dyDescent="0.3">
      <c r="B6">
        <v>0</v>
      </c>
      <c r="C6">
        <v>25</v>
      </c>
      <c r="D6">
        <f t="shared" si="0"/>
        <v>0</v>
      </c>
      <c r="E6">
        <f t="shared" si="1"/>
        <v>0</v>
      </c>
      <c r="F6">
        <f t="shared" si="2"/>
        <v>0</v>
      </c>
      <c r="G6">
        <f t="shared" si="3"/>
        <v>0</v>
      </c>
      <c r="H6">
        <f t="shared" si="4"/>
        <v>0</v>
      </c>
      <c r="I6">
        <f t="shared" si="5"/>
        <v>0</v>
      </c>
      <c r="J6">
        <f t="shared" si="6"/>
        <v>0</v>
      </c>
      <c r="K6">
        <f t="shared" si="7"/>
        <v>0</v>
      </c>
      <c r="L6">
        <f t="shared" si="8"/>
        <v>0</v>
      </c>
      <c r="M6">
        <f t="shared" si="9"/>
        <v>0</v>
      </c>
      <c r="N6">
        <f t="shared" si="10"/>
        <v>0</v>
      </c>
      <c r="O6">
        <f t="shared" si="11"/>
        <v>0</v>
      </c>
      <c r="P6">
        <f t="shared" si="12"/>
        <v>0</v>
      </c>
      <c r="Q6">
        <f t="shared" si="13"/>
        <v>0</v>
      </c>
      <c r="R6">
        <f t="shared" si="14"/>
        <v>0</v>
      </c>
      <c r="S6">
        <f t="shared" si="15"/>
        <v>0</v>
      </c>
      <c r="T6">
        <f t="shared" si="16"/>
        <v>0</v>
      </c>
      <c r="U6">
        <f t="shared" si="17"/>
        <v>0</v>
      </c>
      <c r="V6">
        <f t="shared" si="18"/>
        <v>0</v>
      </c>
      <c r="W6">
        <f t="shared" si="19"/>
        <v>0</v>
      </c>
      <c r="X6">
        <f t="shared" si="20"/>
        <v>0</v>
      </c>
      <c r="Y6">
        <f t="shared" si="21"/>
        <v>0</v>
      </c>
      <c r="Z6">
        <f t="shared" si="22"/>
        <v>0</v>
      </c>
    </row>
    <row r="7" spans="1:26" x14ac:dyDescent="0.3">
      <c r="B7">
        <v>0</v>
      </c>
      <c r="C7">
        <v>25</v>
      </c>
      <c r="D7">
        <f t="shared" si="0"/>
        <v>0</v>
      </c>
      <c r="E7">
        <f t="shared" si="1"/>
        <v>0</v>
      </c>
      <c r="F7">
        <f t="shared" si="2"/>
        <v>0</v>
      </c>
      <c r="G7">
        <f t="shared" si="3"/>
        <v>0</v>
      </c>
      <c r="H7">
        <f t="shared" si="4"/>
        <v>0</v>
      </c>
      <c r="I7">
        <f t="shared" si="5"/>
        <v>0</v>
      </c>
      <c r="J7">
        <f t="shared" si="6"/>
        <v>0</v>
      </c>
      <c r="K7">
        <f t="shared" si="7"/>
        <v>0</v>
      </c>
      <c r="L7">
        <f t="shared" si="8"/>
        <v>0</v>
      </c>
      <c r="M7">
        <f t="shared" si="9"/>
        <v>0</v>
      </c>
      <c r="N7">
        <f t="shared" si="10"/>
        <v>0</v>
      </c>
      <c r="O7">
        <f t="shared" si="11"/>
        <v>0</v>
      </c>
      <c r="P7">
        <f t="shared" si="12"/>
        <v>0</v>
      </c>
      <c r="Q7">
        <f t="shared" si="13"/>
        <v>0</v>
      </c>
      <c r="R7">
        <f t="shared" si="14"/>
        <v>0</v>
      </c>
      <c r="S7">
        <f t="shared" si="15"/>
        <v>0</v>
      </c>
      <c r="T7">
        <f t="shared" si="16"/>
        <v>0</v>
      </c>
      <c r="U7">
        <f t="shared" si="17"/>
        <v>0</v>
      </c>
      <c r="V7">
        <f t="shared" si="18"/>
        <v>0</v>
      </c>
      <c r="W7">
        <f t="shared" si="19"/>
        <v>0</v>
      </c>
      <c r="X7">
        <f t="shared" si="20"/>
        <v>0</v>
      </c>
      <c r="Y7">
        <f t="shared" si="21"/>
        <v>0</v>
      </c>
      <c r="Z7">
        <f t="shared" si="22"/>
        <v>0</v>
      </c>
    </row>
    <row r="8" spans="1:26" x14ac:dyDescent="0.3">
      <c r="B8">
        <v>1</v>
      </c>
      <c r="C8">
        <v>25</v>
      </c>
      <c r="D8">
        <f t="shared" si="0"/>
        <v>0</v>
      </c>
      <c r="E8">
        <f t="shared" si="1"/>
        <v>0</v>
      </c>
      <c r="F8">
        <f t="shared" si="2"/>
        <v>0</v>
      </c>
      <c r="G8">
        <f t="shared" si="3"/>
        <v>0</v>
      </c>
      <c r="H8">
        <f t="shared" si="4"/>
        <v>0</v>
      </c>
      <c r="I8">
        <f t="shared" si="5"/>
        <v>0</v>
      </c>
      <c r="J8">
        <f t="shared" si="6"/>
        <v>0</v>
      </c>
      <c r="K8">
        <f t="shared" si="7"/>
        <v>0</v>
      </c>
      <c r="L8">
        <f t="shared" si="8"/>
        <v>0</v>
      </c>
      <c r="M8">
        <f t="shared" si="9"/>
        <v>0</v>
      </c>
      <c r="N8">
        <f t="shared" si="10"/>
        <v>0</v>
      </c>
      <c r="O8">
        <f t="shared" si="11"/>
        <v>0</v>
      </c>
      <c r="P8">
        <f t="shared" si="12"/>
        <v>0</v>
      </c>
      <c r="Q8">
        <f t="shared" si="13"/>
        <v>0</v>
      </c>
      <c r="R8">
        <f t="shared" si="14"/>
        <v>0</v>
      </c>
      <c r="S8">
        <f t="shared" si="15"/>
        <v>0</v>
      </c>
      <c r="T8">
        <f t="shared" si="16"/>
        <v>0</v>
      </c>
      <c r="U8">
        <f t="shared" si="17"/>
        <v>0</v>
      </c>
      <c r="V8">
        <f t="shared" si="18"/>
        <v>0</v>
      </c>
      <c r="W8">
        <f t="shared" si="19"/>
        <v>0</v>
      </c>
      <c r="X8">
        <f t="shared" si="20"/>
        <v>0</v>
      </c>
      <c r="Y8">
        <f t="shared" si="21"/>
        <v>0</v>
      </c>
      <c r="Z8">
        <f t="shared" si="22"/>
        <v>0</v>
      </c>
    </row>
    <row r="9" spans="1:26" x14ac:dyDescent="0.3">
      <c r="B9">
        <v>1</v>
      </c>
      <c r="C9">
        <v>25</v>
      </c>
      <c r="D9">
        <f t="shared" si="0"/>
        <v>0</v>
      </c>
      <c r="E9">
        <f t="shared" si="1"/>
        <v>0</v>
      </c>
      <c r="F9">
        <f t="shared" si="2"/>
        <v>0</v>
      </c>
      <c r="G9">
        <f t="shared" si="3"/>
        <v>0</v>
      </c>
      <c r="H9">
        <f t="shared" si="4"/>
        <v>0</v>
      </c>
      <c r="I9">
        <f t="shared" si="5"/>
        <v>0</v>
      </c>
      <c r="J9">
        <f t="shared" si="6"/>
        <v>0</v>
      </c>
      <c r="K9">
        <f t="shared" si="7"/>
        <v>0</v>
      </c>
      <c r="L9">
        <f t="shared" si="8"/>
        <v>0</v>
      </c>
      <c r="M9">
        <f t="shared" si="9"/>
        <v>0</v>
      </c>
      <c r="N9">
        <f t="shared" si="10"/>
        <v>0</v>
      </c>
      <c r="O9">
        <f t="shared" si="11"/>
        <v>0</v>
      </c>
      <c r="P9">
        <f t="shared" si="12"/>
        <v>0</v>
      </c>
      <c r="Q9">
        <f t="shared" si="13"/>
        <v>0</v>
      </c>
      <c r="R9">
        <f t="shared" si="14"/>
        <v>0</v>
      </c>
      <c r="S9">
        <f t="shared" si="15"/>
        <v>0</v>
      </c>
      <c r="T9">
        <f t="shared" si="16"/>
        <v>0</v>
      </c>
      <c r="U9">
        <f t="shared" si="17"/>
        <v>0</v>
      </c>
      <c r="V9">
        <f t="shared" si="18"/>
        <v>0</v>
      </c>
      <c r="W9">
        <f t="shared" si="19"/>
        <v>0</v>
      </c>
      <c r="X9">
        <f t="shared" si="20"/>
        <v>0</v>
      </c>
      <c r="Y9">
        <f t="shared" si="21"/>
        <v>0</v>
      </c>
      <c r="Z9">
        <f t="shared" si="22"/>
        <v>0</v>
      </c>
    </row>
    <row r="10" spans="1:26" x14ac:dyDescent="0.3">
      <c r="B10">
        <v>1</v>
      </c>
      <c r="C10">
        <v>25</v>
      </c>
      <c r="D10">
        <f t="shared" si="0"/>
        <v>0</v>
      </c>
      <c r="E10">
        <f t="shared" si="1"/>
        <v>0</v>
      </c>
      <c r="F10">
        <f t="shared" si="2"/>
        <v>0</v>
      </c>
      <c r="G10">
        <f t="shared" si="3"/>
        <v>0</v>
      </c>
      <c r="H10">
        <f t="shared" si="4"/>
        <v>0</v>
      </c>
      <c r="I10">
        <f t="shared" si="5"/>
        <v>0</v>
      </c>
      <c r="J10">
        <f t="shared" si="6"/>
        <v>0</v>
      </c>
      <c r="K10">
        <f t="shared" si="7"/>
        <v>0</v>
      </c>
      <c r="L10">
        <f t="shared" si="8"/>
        <v>0</v>
      </c>
      <c r="M10">
        <f t="shared" si="9"/>
        <v>0</v>
      </c>
      <c r="N10">
        <f t="shared" si="10"/>
        <v>0</v>
      </c>
      <c r="O10">
        <f t="shared" si="11"/>
        <v>0</v>
      </c>
      <c r="P10">
        <f t="shared" si="12"/>
        <v>0</v>
      </c>
      <c r="Q10">
        <f t="shared" si="13"/>
        <v>0</v>
      </c>
      <c r="R10">
        <f t="shared" si="14"/>
        <v>0</v>
      </c>
      <c r="S10">
        <f t="shared" si="15"/>
        <v>0</v>
      </c>
      <c r="T10">
        <f t="shared" si="16"/>
        <v>0</v>
      </c>
      <c r="U10">
        <f t="shared" si="17"/>
        <v>0</v>
      </c>
      <c r="V10">
        <f t="shared" si="18"/>
        <v>0</v>
      </c>
      <c r="W10">
        <f t="shared" si="19"/>
        <v>0</v>
      </c>
      <c r="X10">
        <f t="shared" si="20"/>
        <v>0</v>
      </c>
      <c r="Y10">
        <f t="shared" si="21"/>
        <v>0</v>
      </c>
      <c r="Z10">
        <f t="shared" si="22"/>
        <v>0</v>
      </c>
    </row>
    <row r="11" spans="1:26" x14ac:dyDescent="0.3">
      <c r="B11">
        <v>3</v>
      </c>
      <c r="C11">
        <v>25</v>
      </c>
      <c r="D11">
        <f t="shared" si="0"/>
        <v>0</v>
      </c>
      <c r="E11">
        <f t="shared" si="1"/>
        <v>0</v>
      </c>
      <c r="F11">
        <f t="shared" si="2"/>
        <v>0</v>
      </c>
      <c r="G11">
        <f t="shared" si="3"/>
        <v>0</v>
      </c>
      <c r="H11">
        <f t="shared" si="4"/>
        <v>0</v>
      </c>
      <c r="I11">
        <f t="shared" si="5"/>
        <v>0</v>
      </c>
      <c r="J11">
        <f t="shared" si="6"/>
        <v>0</v>
      </c>
      <c r="K11">
        <f t="shared" si="7"/>
        <v>0</v>
      </c>
      <c r="L11">
        <f t="shared" si="8"/>
        <v>0</v>
      </c>
      <c r="M11">
        <f t="shared" si="9"/>
        <v>0</v>
      </c>
      <c r="N11">
        <f t="shared" si="10"/>
        <v>0</v>
      </c>
      <c r="O11">
        <f t="shared" si="11"/>
        <v>0</v>
      </c>
      <c r="P11">
        <f t="shared" si="12"/>
        <v>0</v>
      </c>
      <c r="Q11">
        <f t="shared" si="13"/>
        <v>0</v>
      </c>
      <c r="R11">
        <f t="shared" si="14"/>
        <v>0</v>
      </c>
      <c r="S11">
        <f t="shared" si="15"/>
        <v>0</v>
      </c>
      <c r="T11">
        <f t="shared" si="16"/>
        <v>0</v>
      </c>
      <c r="U11">
        <f t="shared" si="17"/>
        <v>0</v>
      </c>
      <c r="V11">
        <f t="shared" si="18"/>
        <v>0</v>
      </c>
      <c r="W11">
        <f t="shared" si="19"/>
        <v>0</v>
      </c>
      <c r="X11">
        <f t="shared" si="20"/>
        <v>0</v>
      </c>
      <c r="Y11">
        <f t="shared" si="21"/>
        <v>0</v>
      </c>
      <c r="Z11">
        <f t="shared" si="22"/>
        <v>0</v>
      </c>
    </row>
    <row r="12" spans="1:26" x14ac:dyDescent="0.3">
      <c r="B12">
        <v>3</v>
      </c>
      <c r="C12">
        <v>25</v>
      </c>
      <c r="D12">
        <f t="shared" si="0"/>
        <v>0</v>
      </c>
      <c r="E12">
        <f t="shared" si="1"/>
        <v>0</v>
      </c>
      <c r="F12">
        <f t="shared" si="2"/>
        <v>0</v>
      </c>
      <c r="G12">
        <f t="shared" si="3"/>
        <v>0</v>
      </c>
      <c r="H12">
        <f t="shared" si="4"/>
        <v>0</v>
      </c>
      <c r="I12">
        <f t="shared" si="5"/>
        <v>0</v>
      </c>
      <c r="J12">
        <f t="shared" si="6"/>
        <v>0</v>
      </c>
      <c r="K12">
        <f t="shared" si="7"/>
        <v>0</v>
      </c>
      <c r="L12">
        <f t="shared" si="8"/>
        <v>0</v>
      </c>
      <c r="M12">
        <f t="shared" si="9"/>
        <v>0</v>
      </c>
      <c r="N12">
        <f t="shared" si="10"/>
        <v>0</v>
      </c>
      <c r="O12">
        <f t="shared" si="11"/>
        <v>0</v>
      </c>
      <c r="P12">
        <f t="shared" si="12"/>
        <v>0</v>
      </c>
      <c r="Q12">
        <f t="shared" si="13"/>
        <v>0</v>
      </c>
      <c r="R12">
        <f t="shared" si="14"/>
        <v>0</v>
      </c>
      <c r="S12">
        <f t="shared" si="15"/>
        <v>0</v>
      </c>
      <c r="T12">
        <f t="shared" si="16"/>
        <v>0</v>
      </c>
      <c r="U12">
        <f t="shared" si="17"/>
        <v>0</v>
      </c>
      <c r="V12">
        <f t="shared" si="18"/>
        <v>0</v>
      </c>
      <c r="W12">
        <f t="shared" si="19"/>
        <v>0</v>
      </c>
      <c r="X12">
        <f t="shared" si="20"/>
        <v>0</v>
      </c>
      <c r="Y12">
        <f t="shared" si="21"/>
        <v>0</v>
      </c>
      <c r="Z12">
        <f t="shared" si="22"/>
        <v>0</v>
      </c>
    </row>
    <row r="13" spans="1:26" x14ac:dyDescent="0.3">
      <c r="B13">
        <v>4</v>
      </c>
      <c r="C13">
        <v>25</v>
      </c>
      <c r="D13">
        <f t="shared" si="0"/>
        <v>0</v>
      </c>
      <c r="E13">
        <f t="shared" si="1"/>
        <v>0</v>
      </c>
      <c r="F13">
        <f t="shared" si="2"/>
        <v>0</v>
      </c>
      <c r="G13">
        <f t="shared" si="3"/>
        <v>0</v>
      </c>
      <c r="H13">
        <f t="shared" si="4"/>
        <v>0</v>
      </c>
      <c r="I13">
        <f t="shared" si="5"/>
        <v>0</v>
      </c>
      <c r="J13">
        <f t="shared" si="6"/>
        <v>0</v>
      </c>
      <c r="K13">
        <f t="shared" si="7"/>
        <v>0</v>
      </c>
      <c r="L13">
        <f t="shared" si="8"/>
        <v>0</v>
      </c>
      <c r="M13">
        <f t="shared" si="9"/>
        <v>0</v>
      </c>
      <c r="N13">
        <f t="shared" si="10"/>
        <v>0</v>
      </c>
      <c r="O13">
        <f t="shared" si="11"/>
        <v>0</v>
      </c>
      <c r="P13">
        <f t="shared" si="12"/>
        <v>0</v>
      </c>
      <c r="Q13">
        <f t="shared" si="13"/>
        <v>0</v>
      </c>
      <c r="R13">
        <f t="shared" si="14"/>
        <v>0</v>
      </c>
      <c r="S13">
        <f t="shared" si="15"/>
        <v>0</v>
      </c>
      <c r="T13">
        <f t="shared" si="16"/>
        <v>0</v>
      </c>
      <c r="U13">
        <f t="shared" si="17"/>
        <v>0</v>
      </c>
      <c r="V13">
        <f t="shared" si="18"/>
        <v>0</v>
      </c>
      <c r="W13">
        <f t="shared" si="19"/>
        <v>0</v>
      </c>
      <c r="X13">
        <f t="shared" si="20"/>
        <v>0</v>
      </c>
      <c r="Y13">
        <f t="shared" si="21"/>
        <v>0</v>
      </c>
      <c r="Z13">
        <f t="shared" si="22"/>
        <v>0</v>
      </c>
    </row>
    <row r="14" spans="1:26" x14ac:dyDescent="0.3">
      <c r="B14">
        <v>5</v>
      </c>
      <c r="C14">
        <v>25</v>
      </c>
      <c r="D14">
        <f t="shared" si="0"/>
        <v>0</v>
      </c>
      <c r="E14">
        <f t="shared" si="1"/>
        <v>0</v>
      </c>
      <c r="F14">
        <f t="shared" si="2"/>
        <v>0</v>
      </c>
      <c r="G14">
        <f t="shared" si="3"/>
        <v>0</v>
      </c>
      <c r="H14">
        <f t="shared" si="4"/>
        <v>0</v>
      </c>
      <c r="I14">
        <f t="shared" si="5"/>
        <v>0</v>
      </c>
      <c r="J14">
        <f t="shared" si="6"/>
        <v>0</v>
      </c>
      <c r="K14">
        <f t="shared" si="7"/>
        <v>0</v>
      </c>
      <c r="L14">
        <f t="shared" si="8"/>
        <v>0</v>
      </c>
      <c r="M14">
        <f t="shared" si="9"/>
        <v>0</v>
      </c>
      <c r="N14">
        <f t="shared" si="10"/>
        <v>0</v>
      </c>
      <c r="O14">
        <f t="shared" si="11"/>
        <v>0</v>
      </c>
      <c r="P14">
        <f t="shared" si="12"/>
        <v>0</v>
      </c>
      <c r="Q14">
        <f t="shared" si="13"/>
        <v>0</v>
      </c>
      <c r="R14">
        <f t="shared" si="14"/>
        <v>0</v>
      </c>
      <c r="S14">
        <f t="shared" si="15"/>
        <v>0</v>
      </c>
      <c r="T14">
        <f t="shared" si="16"/>
        <v>0</v>
      </c>
      <c r="U14">
        <f t="shared" si="17"/>
        <v>0</v>
      </c>
      <c r="V14">
        <f t="shared" si="18"/>
        <v>0</v>
      </c>
      <c r="W14">
        <f t="shared" si="19"/>
        <v>0</v>
      </c>
      <c r="X14">
        <f t="shared" si="20"/>
        <v>0</v>
      </c>
      <c r="Y14">
        <f t="shared" si="21"/>
        <v>0</v>
      </c>
      <c r="Z14">
        <f t="shared" si="22"/>
        <v>0</v>
      </c>
    </row>
    <row r="15" spans="1:26" x14ac:dyDescent="0.3">
      <c r="A15" s="3">
        <v>0.33333333333333331</v>
      </c>
      <c r="B15">
        <v>6</v>
      </c>
      <c r="C15">
        <v>25</v>
      </c>
      <c r="D15">
        <f t="shared" si="0"/>
        <v>0</v>
      </c>
      <c r="E15">
        <f t="shared" si="1"/>
        <v>0</v>
      </c>
      <c r="F15">
        <f t="shared" si="2"/>
        <v>0</v>
      </c>
      <c r="G15">
        <f t="shared" si="3"/>
        <v>0</v>
      </c>
      <c r="H15">
        <f t="shared" si="4"/>
        <v>0</v>
      </c>
      <c r="I15">
        <f t="shared" si="5"/>
        <v>0</v>
      </c>
      <c r="J15">
        <f t="shared" si="6"/>
        <v>0</v>
      </c>
      <c r="K15">
        <f t="shared" si="7"/>
        <v>0</v>
      </c>
      <c r="L15">
        <f t="shared" si="8"/>
        <v>0</v>
      </c>
      <c r="M15">
        <f t="shared" si="9"/>
        <v>0</v>
      </c>
      <c r="N15">
        <f t="shared" si="10"/>
        <v>0</v>
      </c>
      <c r="O15">
        <f t="shared" si="11"/>
        <v>0</v>
      </c>
      <c r="P15">
        <f t="shared" si="12"/>
        <v>0</v>
      </c>
      <c r="Q15">
        <f t="shared" si="13"/>
        <v>0</v>
      </c>
      <c r="R15">
        <f t="shared" si="14"/>
        <v>0</v>
      </c>
      <c r="S15">
        <f t="shared" si="15"/>
        <v>0</v>
      </c>
      <c r="T15">
        <f t="shared" si="16"/>
        <v>0</v>
      </c>
      <c r="U15">
        <f t="shared" si="17"/>
        <v>0</v>
      </c>
      <c r="V15">
        <f t="shared" si="18"/>
        <v>0</v>
      </c>
      <c r="W15">
        <f t="shared" si="19"/>
        <v>0</v>
      </c>
      <c r="X15">
        <f t="shared" si="20"/>
        <v>0</v>
      </c>
      <c r="Y15">
        <f t="shared" si="21"/>
        <v>0</v>
      </c>
      <c r="Z15">
        <f t="shared" si="22"/>
        <v>0</v>
      </c>
    </row>
    <row r="16" spans="1:26" x14ac:dyDescent="0.3">
      <c r="B16">
        <v>7</v>
      </c>
      <c r="C16">
        <v>25</v>
      </c>
      <c r="D16">
        <f t="shared" si="0"/>
        <v>0</v>
      </c>
      <c r="E16">
        <f t="shared" si="1"/>
        <v>0</v>
      </c>
      <c r="F16">
        <f t="shared" si="2"/>
        <v>0</v>
      </c>
      <c r="G16">
        <f t="shared" si="3"/>
        <v>0</v>
      </c>
      <c r="H16">
        <f t="shared" si="4"/>
        <v>0</v>
      </c>
      <c r="I16">
        <f t="shared" si="5"/>
        <v>0</v>
      </c>
      <c r="J16">
        <f t="shared" si="6"/>
        <v>0</v>
      </c>
      <c r="K16">
        <f t="shared" si="7"/>
        <v>0</v>
      </c>
      <c r="L16">
        <f t="shared" si="8"/>
        <v>0</v>
      </c>
      <c r="M16">
        <f t="shared" si="9"/>
        <v>0</v>
      </c>
      <c r="N16">
        <f t="shared" si="10"/>
        <v>0</v>
      </c>
      <c r="O16">
        <f t="shared" si="11"/>
        <v>0</v>
      </c>
      <c r="P16">
        <f t="shared" si="12"/>
        <v>0</v>
      </c>
      <c r="Q16">
        <f t="shared" si="13"/>
        <v>0</v>
      </c>
      <c r="R16">
        <f t="shared" si="14"/>
        <v>0</v>
      </c>
      <c r="S16">
        <f t="shared" si="15"/>
        <v>0</v>
      </c>
      <c r="T16">
        <f t="shared" si="16"/>
        <v>0</v>
      </c>
      <c r="U16">
        <f t="shared" si="17"/>
        <v>0</v>
      </c>
      <c r="V16">
        <f t="shared" si="18"/>
        <v>0</v>
      </c>
      <c r="W16">
        <f t="shared" si="19"/>
        <v>0</v>
      </c>
      <c r="X16">
        <f t="shared" si="20"/>
        <v>0</v>
      </c>
      <c r="Y16">
        <f t="shared" si="21"/>
        <v>0</v>
      </c>
      <c r="Z16">
        <f t="shared" si="22"/>
        <v>0</v>
      </c>
    </row>
    <row r="17" spans="1:26" x14ac:dyDescent="0.3">
      <c r="B17">
        <v>9</v>
      </c>
      <c r="C17">
        <v>25</v>
      </c>
      <c r="D17">
        <f t="shared" si="0"/>
        <v>0</v>
      </c>
      <c r="E17">
        <f t="shared" si="1"/>
        <v>0</v>
      </c>
      <c r="F17">
        <f t="shared" si="2"/>
        <v>0</v>
      </c>
      <c r="G17">
        <f t="shared" si="3"/>
        <v>0</v>
      </c>
      <c r="H17">
        <f t="shared" si="4"/>
        <v>0</v>
      </c>
      <c r="I17">
        <f t="shared" si="5"/>
        <v>0</v>
      </c>
      <c r="J17">
        <f t="shared" si="6"/>
        <v>0</v>
      </c>
      <c r="K17">
        <f t="shared" si="7"/>
        <v>0</v>
      </c>
      <c r="L17">
        <f t="shared" si="8"/>
        <v>0</v>
      </c>
      <c r="M17">
        <f t="shared" si="9"/>
        <v>0</v>
      </c>
      <c r="N17">
        <f t="shared" si="10"/>
        <v>0</v>
      </c>
      <c r="O17">
        <f t="shared" si="11"/>
        <v>0</v>
      </c>
      <c r="P17">
        <f t="shared" si="12"/>
        <v>0</v>
      </c>
      <c r="Q17">
        <f t="shared" si="13"/>
        <v>0</v>
      </c>
      <c r="R17">
        <f t="shared" si="14"/>
        <v>0</v>
      </c>
      <c r="S17">
        <f t="shared" si="15"/>
        <v>0</v>
      </c>
      <c r="T17">
        <f t="shared" si="16"/>
        <v>0</v>
      </c>
      <c r="U17">
        <f t="shared" si="17"/>
        <v>0</v>
      </c>
      <c r="V17">
        <f t="shared" si="18"/>
        <v>0</v>
      </c>
      <c r="W17">
        <f t="shared" si="19"/>
        <v>0</v>
      </c>
      <c r="X17">
        <f t="shared" si="20"/>
        <v>0</v>
      </c>
      <c r="Y17">
        <f t="shared" si="21"/>
        <v>0</v>
      </c>
      <c r="Z17">
        <f t="shared" si="22"/>
        <v>0</v>
      </c>
    </row>
    <row r="18" spans="1:26" x14ac:dyDescent="0.3">
      <c r="B18">
        <v>10</v>
      </c>
      <c r="C18">
        <v>25</v>
      </c>
      <c r="D18">
        <f t="shared" si="0"/>
        <v>2.1149999999999999E-2</v>
      </c>
      <c r="E18">
        <f t="shared" si="1"/>
        <v>1.3316666666666666E-2</v>
      </c>
      <c r="F18">
        <f t="shared" si="2"/>
        <v>1.9583333333333331E-2</v>
      </c>
      <c r="G18">
        <f t="shared" si="3"/>
        <v>3.4403999999999997E-2</v>
      </c>
      <c r="H18">
        <f t="shared" si="4"/>
        <v>1.8635499999999999E-2</v>
      </c>
      <c r="I18">
        <f t="shared" si="5"/>
        <v>7.1675000000000003E-3</v>
      </c>
      <c r="J18">
        <f t="shared" si="6"/>
        <v>2.5262499999999997E-2</v>
      </c>
      <c r="K18">
        <f t="shared" si="7"/>
        <v>9.9874999999999999E-3</v>
      </c>
      <c r="L18">
        <f t="shared" si="8"/>
        <v>2.4674999999999999E-2</v>
      </c>
      <c r="M18">
        <f t="shared" si="9"/>
        <v>1.8635499999999999E-2</v>
      </c>
      <c r="N18">
        <f t="shared" si="10"/>
        <v>1.2901499999999998E-2</v>
      </c>
      <c r="O18">
        <f t="shared" si="11"/>
        <v>1.6246333333333331E-2</v>
      </c>
      <c r="P18">
        <f t="shared" si="12"/>
        <v>1.4099999999999998E-2</v>
      </c>
      <c r="Q18">
        <f t="shared" si="13"/>
        <v>4.1124999999999995E-2</v>
      </c>
      <c r="R18">
        <f t="shared" si="14"/>
        <v>2.7025E-2</v>
      </c>
      <c r="S18">
        <f t="shared" si="15"/>
        <v>4.3991999999999996E-2</v>
      </c>
      <c r="T18">
        <f t="shared" si="16"/>
        <v>4.3991999999999996E-2</v>
      </c>
      <c r="U18">
        <f t="shared" si="17"/>
        <v>3.8696666666666664E-2</v>
      </c>
      <c r="V18">
        <f t="shared" si="18"/>
        <v>4.8799999999999989E-2</v>
      </c>
      <c r="W18">
        <f t="shared" si="19"/>
        <v>1.9519999999999996E-2</v>
      </c>
      <c r="X18">
        <f t="shared" si="20"/>
        <v>4.8799999999999989E-2</v>
      </c>
      <c r="Y18">
        <f t="shared" si="21"/>
        <v>7.645333333333333E-3</v>
      </c>
      <c r="Z18">
        <f t="shared" si="22"/>
        <v>8.6009999999999993E-3</v>
      </c>
    </row>
    <row r="19" spans="1:26" x14ac:dyDescent="0.3">
      <c r="B19">
        <v>12</v>
      </c>
      <c r="C19">
        <v>25</v>
      </c>
      <c r="D19">
        <f t="shared" si="0"/>
        <v>2.5379999999999996E-2</v>
      </c>
      <c r="E19">
        <f t="shared" si="1"/>
        <v>1.5979999999999998E-2</v>
      </c>
      <c r="F19">
        <f t="shared" si="2"/>
        <v>2.3499999999999997E-2</v>
      </c>
      <c r="G19">
        <f t="shared" si="3"/>
        <v>4.1284800000000003E-2</v>
      </c>
      <c r="H19">
        <f t="shared" si="4"/>
        <v>2.23626E-2</v>
      </c>
      <c r="I19">
        <f t="shared" si="5"/>
        <v>8.6009999999999993E-3</v>
      </c>
      <c r="J19">
        <f t="shared" si="6"/>
        <v>3.0314999999999998E-2</v>
      </c>
      <c r="K19">
        <f t="shared" si="7"/>
        <v>1.1984999999999999E-2</v>
      </c>
      <c r="L19">
        <f t="shared" si="8"/>
        <v>2.9609999999999997E-2</v>
      </c>
      <c r="M19">
        <f t="shared" si="9"/>
        <v>2.23626E-2</v>
      </c>
      <c r="N19">
        <f t="shared" si="10"/>
        <v>1.5481799999999997E-2</v>
      </c>
      <c r="O19">
        <f t="shared" si="11"/>
        <v>1.9495599999999998E-2</v>
      </c>
      <c r="P19">
        <f t="shared" si="12"/>
        <v>1.6919999999999998E-2</v>
      </c>
      <c r="Q19">
        <f t="shared" si="13"/>
        <v>4.9349999999999998E-2</v>
      </c>
      <c r="R19">
        <f t="shared" si="14"/>
        <v>3.243E-2</v>
      </c>
      <c r="S19">
        <f t="shared" si="15"/>
        <v>5.2790399999999994E-2</v>
      </c>
      <c r="T19">
        <f t="shared" si="16"/>
        <v>5.2790399999999994E-2</v>
      </c>
      <c r="U19">
        <f t="shared" si="17"/>
        <v>4.6435999999999991E-2</v>
      </c>
      <c r="V19">
        <f t="shared" si="18"/>
        <v>5.8559999999999987E-2</v>
      </c>
      <c r="W19">
        <f t="shared" si="19"/>
        <v>2.3423999999999997E-2</v>
      </c>
      <c r="X19">
        <f t="shared" si="20"/>
        <v>5.8559999999999987E-2</v>
      </c>
      <c r="Y19">
        <f t="shared" si="21"/>
        <v>9.1743999999999992E-3</v>
      </c>
      <c r="Z19">
        <f t="shared" si="22"/>
        <v>1.0321200000000001E-2</v>
      </c>
    </row>
    <row r="20" spans="1:26" x14ac:dyDescent="0.3">
      <c r="B20">
        <v>14</v>
      </c>
      <c r="C20">
        <v>25</v>
      </c>
      <c r="D20">
        <f t="shared" si="0"/>
        <v>2.9609999999999997E-2</v>
      </c>
      <c r="E20">
        <f t="shared" si="1"/>
        <v>1.8643333333333331E-2</v>
      </c>
      <c r="F20">
        <f t="shared" si="2"/>
        <v>2.7416666666666666E-2</v>
      </c>
      <c r="G20">
        <f t="shared" si="3"/>
        <v>4.8165599999999996E-2</v>
      </c>
      <c r="H20">
        <f t="shared" si="4"/>
        <v>2.60897E-2</v>
      </c>
      <c r="I20">
        <f t="shared" si="5"/>
        <v>1.00345E-2</v>
      </c>
      <c r="J20">
        <f t="shared" si="6"/>
        <v>3.5367499999999996E-2</v>
      </c>
      <c r="K20">
        <f t="shared" si="7"/>
        <v>1.3982499999999998E-2</v>
      </c>
      <c r="L20">
        <f t="shared" si="8"/>
        <v>3.4544999999999999E-2</v>
      </c>
      <c r="M20">
        <f t="shared" si="9"/>
        <v>2.60897E-2</v>
      </c>
      <c r="N20">
        <f t="shared" si="10"/>
        <v>1.8062099999999998E-2</v>
      </c>
      <c r="O20">
        <f t="shared" si="11"/>
        <v>2.2744866666666665E-2</v>
      </c>
      <c r="P20">
        <f t="shared" si="12"/>
        <v>1.9739999999999997E-2</v>
      </c>
      <c r="Q20">
        <f t="shared" si="13"/>
        <v>5.7574999999999994E-2</v>
      </c>
      <c r="R20">
        <f t="shared" si="14"/>
        <v>3.7834999999999994E-2</v>
      </c>
      <c r="S20">
        <f t="shared" si="15"/>
        <v>6.1588799999999985E-2</v>
      </c>
      <c r="T20">
        <f t="shared" si="16"/>
        <v>6.1588799999999985E-2</v>
      </c>
      <c r="U20">
        <f t="shared" si="17"/>
        <v>5.4175333333333325E-2</v>
      </c>
      <c r="V20">
        <f t="shared" si="18"/>
        <v>6.8319999999999992E-2</v>
      </c>
      <c r="W20">
        <f t="shared" si="19"/>
        <v>2.7327999999999998E-2</v>
      </c>
      <c r="X20">
        <f t="shared" si="20"/>
        <v>6.8319999999999992E-2</v>
      </c>
      <c r="Y20">
        <f t="shared" si="21"/>
        <v>1.0703466666666666E-2</v>
      </c>
      <c r="Z20">
        <f t="shared" si="22"/>
        <v>1.2041399999999999E-2</v>
      </c>
    </row>
    <row r="21" spans="1:26" x14ac:dyDescent="0.3">
      <c r="B21">
        <v>14</v>
      </c>
      <c r="C21">
        <v>26</v>
      </c>
      <c r="D21">
        <f t="shared" si="0"/>
        <v>2.0938499999999995E-2</v>
      </c>
      <c r="E21">
        <f t="shared" si="1"/>
        <v>1.3183499999999997E-2</v>
      </c>
      <c r="F21">
        <f t="shared" si="2"/>
        <v>1.9387499999999995E-2</v>
      </c>
      <c r="G21">
        <f t="shared" si="3"/>
        <v>3.4059959999999993E-2</v>
      </c>
      <c r="H21">
        <f t="shared" si="4"/>
        <v>1.8449144999999997E-2</v>
      </c>
      <c r="I21">
        <f t="shared" si="5"/>
        <v>7.0958249999999992E-3</v>
      </c>
      <c r="J21">
        <f t="shared" si="6"/>
        <v>2.5009874999999994E-2</v>
      </c>
      <c r="K21">
        <f t="shared" si="7"/>
        <v>9.8876249999999971E-3</v>
      </c>
      <c r="L21">
        <f t="shared" si="8"/>
        <v>2.4428249999999995E-2</v>
      </c>
      <c r="M21">
        <f t="shared" si="9"/>
        <v>1.8449144999999997E-2</v>
      </c>
      <c r="N21">
        <f t="shared" si="10"/>
        <v>1.2772484999999997E-2</v>
      </c>
      <c r="O21">
        <f t="shared" si="11"/>
        <v>1.6083869999999993E-2</v>
      </c>
      <c r="P21">
        <f t="shared" si="12"/>
        <v>1.3958999999999996E-2</v>
      </c>
      <c r="Q21">
        <f t="shared" si="13"/>
        <v>4.0713749999999993E-2</v>
      </c>
      <c r="R21">
        <f t="shared" si="14"/>
        <v>2.6754749999999994E-2</v>
      </c>
      <c r="S21">
        <f t="shared" si="15"/>
        <v>4.3552079999999986E-2</v>
      </c>
      <c r="T21">
        <f t="shared" si="16"/>
        <v>4.3552079999999986E-2</v>
      </c>
      <c r="U21">
        <f t="shared" si="17"/>
        <v>3.8309699999999988E-2</v>
      </c>
      <c r="V21">
        <f t="shared" si="18"/>
        <v>4.8311999999999994E-2</v>
      </c>
      <c r="W21">
        <f t="shared" si="19"/>
        <v>1.9324799999999996E-2</v>
      </c>
      <c r="X21">
        <f t="shared" si="20"/>
        <v>4.8311999999999994E-2</v>
      </c>
      <c r="Y21">
        <f t="shared" si="21"/>
        <v>7.5688799999999983E-3</v>
      </c>
      <c r="Z21">
        <f t="shared" si="22"/>
        <v>8.5149899999999983E-3</v>
      </c>
    </row>
    <row r="22" spans="1:26" x14ac:dyDescent="0.3">
      <c r="B22">
        <v>16</v>
      </c>
      <c r="C22">
        <v>26</v>
      </c>
      <c r="D22">
        <f t="shared" si="0"/>
        <v>2.51685E-2</v>
      </c>
      <c r="E22">
        <f t="shared" si="1"/>
        <v>1.5846833333333331E-2</v>
      </c>
      <c r="F22">
        <f t="shared" si="2"/>
        <v>2.3304166666666667E-2</v>
      </c>
      <c r="G22">
        <f t="shared" si="3"/>
        <v>4.0940760000000007E-2</v>
      </c>
      <c r="H22">
        <f t="shared" si="4"/>
        <v>2.2176244999999997E-2</v>
      </c>
      <c r="I22">
        <f t="shared" si="5"/>
        <v>8.5293249999999991E-3</v>
      </c>
      <c r="J22">
        <f t="shared" si="6"/>
        <v>3.0062374999999999E-2</v>
      </c>
      <c r="K22">
        <f t="shared" si="7"/>
        <v>1.1885124999999998E-2</v>
      </c>
      <c r="L22">
        <f t="shared" si="8"/>
        <v>2.9363249999999997E-2</v>
      </c>
      <c r="M22">
        <f t="shared" si="9"/>
        <v>2.2176244999999997E-2</v>
      </c>
      <c r="N22">
        <f t="shared" si="10"/>
        <v>1.5352784999999999E-2</v>
      </c>
      <c r="O22">
        <f t="shared" si="11"/>
        <v>1.9333136666666664E-2</v>
      </c>
      <c r="P22">
        <f t="shared" si="12"/>
        <v>1.6778999999999999E-2</v>
      </c>
      <c r="Q22">
        <f t="shared" si="13"/>
        <v>4.8938749999999996E-2</v>
      </c>
      <c r="R22">
        <f t="shared" si="14"/>
        <v>3.2159750000000001E-2</v>
      </c>
      <c r="S22">
        <f t="shared" si="15"/>
        <v>5.2350479999999998E-2</v>
      </c>
      <c r="T22">
        <f t="shared" si="16"/>
        <v>5.2350479999999998E-2</v>
      </c>
      <c r="U22">
        <f t="shared" si="17"/>
        <v>4.6049033333333329E-2</v>
      </c>
      <c r="V22">
        <f t="shared" si="18"/>
        <v>5.8071999999999999E-2</v>
      </c>
      <c r="W22">
        <f t="shared" si="19"/>
        <v>2.3228799999999997E-2</v>
      </c>
      <c r="X22">
        <f t="shared" si="20"/>
        <v>5.8071999999999999E-2</v>
      </c>
      <c r="Y22">
        <f t="shared" si="21"/>
        <v>9.0979466666666672E-3</v>
      </c>
      <c r="Z22">
        <f t="shared" si="22"/>
        <v>1.0235190000000002E-2</v>
      </c>
    </row>
    <row r="23" spans="1:26" x14ac:dyDescent="0.3">
      <c r="B23">
        <v>13</v>
      </c>
      <c r="C23">
        <v>26</v>
      </c>
      <c r="D23">
        <f t="shared" si="0"/>
        <v>1.8823499999999993E-2</v>
      </c>
      <c r="E23">
        <f t="shared" si="1"/>
        <v>1.1851833333333329E-2</v>
      </c>
      <c r="F23">
        <f t="shared" si="2"/>
        <v>1.7429166666666662E-2</v>
      </c>
      <c r="G23">
        <f t="shared" si="3"/>
        <v>3.0619559999999994E-2</v>
      </c>
      <c r="H23">
        <f t="shared" si="4"/>
        <v>1.6585594999999995E-2</v>
      </c>
      <c r="I23">
        <f t="shared" si="5"/>
        <v>6.3790749999999988E-3</v>
      </c>
      <c r="J23">
        <f t="shared" si="6"/>
        <v>2.248362499999999E-2</v>
      </c>
      <c r="K23">
        <f t="shared" si="7"/>
        <v>8.8888749999999975E-3</v>
      </c>
      <c r="L23">
        <f t="shared" si="8"/>
        <v>2.1960749999999991E-2</v>
      </c>
      <c r="M23">
        <f t="shared" si="9"/>
        <v>1.6585594999999995E-2</v>
      </c>
      <c r="N23">
        <f t="shared" si="10"/>
        <v>1.1482334999999996E-2</v>
      </c>
      <c r="O23">
        <f t="shared" si="11"/>
        <v>1.4459236666666661E-2</v>
      </c>
      <c r="P23">
        <f t="shared" si="12"/>
        <v>1.2548999999999994E-2</v>
      </c>
      <c r="Q23">
        <f t="shared" si="13"/>
        <v>3.6601249999999988E-2</v>
      </c>
      <c r="R23">
        <f t="shared" si="14"/>
        <v>2.4052249999999994E-2</v>
      </c>
      <c r="S23">
        <f t="shared" si="15"/>
        <v>3.9152879999999987E-2</v>
      </c>
      <c r="T23">
        <f t="shared" si="16"/>
        <v>3.9152879999999987E-2</v>
      </c>
      <c r="U23">
        <f t="shared" si="17"/>
        <v>3.4440033333333321E-2</v>
      </c>
      <c r="V23">
        <f t="shared" si="18"/>
        <v>4.3431999999999991E-2</v>
      </c>
      <c r="W23">
        <f t="shared" si="19"/>
        <v>1.7372799999999994E-2</v>
      </c>
      <c r="X23">
        <f t="shared" si="20"/>
        <v>4.3431999999999991E-2</v>
      </c>
      <c r="Y23">
        <f t="shared" si="21"/>
        <v>6.8043466666666648E-3</v>
      </c>
      <c r="Z23">
        <f t="shared" si="22"/>
        <v>7.6548899999999984E-3</v>
      </c>
    </row>
    <row r="24" spans="1:26" x14ac:dyDescent="0.3">
      <c r="B24">
        <v>15</v>
      </c>
      <c r="C24">
        <v>26</v>
      </c>
      <c r="D24">
        <f t="shared" si="0"/>
        <v>2.3053499999999998E-2</v>
      </c>
      <c r="E24">
        <f t="shared" si="1"/>
        <v>1.4515166666666664E-2</v>
      </c>
      <c r="F24">
        <f t="shared" si="2"/>
        <v>2.1345833333333331E-2</v>
      </c>
      <c r="G24">
        <f t="shared" si="3"/>
        <v>3.7500359999999996E-2</v>
      </c>
      <c r="H24">
        <f t="shared" si="4"/>
        <v>2.0312694999999999E-2</v>
      </c>
      <c r="I24">
        <f t="shared" si="5"/>
        <v>7.8125749999999987E-3</v>
      </c>
      <c r="J24">
        <f t="shared" si="6"/>
        <v>2.7536124999999995E-2</v>
      </c>
      <c r="K24">
        <f t="shared" si="7"/>
        <v>1.0886374999999998E-2</v>
      </c>
      <c r="L24">
        <f t="shared" si="8"/>
        <v>2.6895749999999996E-2</v>
      </c>
      <c r="M24">
        <f t="shared" si="9"/>
        <v>2.0312694999999999E-2</v>
      </c>
      <c r="N24">
        <f t="shared" si="10"/>
        <v>1.4062634999999997E-2</v>
      </c>
      <c r="O24">
        <f t="shared" si="11"/>
        <v>1.770850333333333E-2</v>
      </c>
      <c r="P24">
        <f t="shared" si="12"/>
        <v>1.5368999999999997E-2</v>
      </c>
      <c r="Q24">
        <f t="shared" si="13"/>
        <v>4.4826249999999998E-2</v>
      </c>
      <c r="R24">
        <f t="shared" si="14"/>
        <v>2.9457249999999997E-2</v>
      </c>
      <c r="S24">
        <f t="shared" si="15"/>
        <v>4.7951279999999985E-2</v>
      </c>
      <c r="T24">
        <f t="shared" si="16"/>
        <v>4.7951279999999985E-2</v>
      </c>
      <c r="U24">
        <f t="shared" si="17"/>
        <v>4.2179366666666655E-2</v>
      </c>
      <c r="V24">
        <f t="shared" si="18"/>
        <v>5.3191999999999996E-2</v>
      </c>
      <c r="W24">
        <f t="shared" si="19"/>
        <v>2.1276799999999995E-2</v>
      </c>
      <c r="X24">
        <f t="shared" si="20"/>
        <v>5.3191999999999996E-2</v>
      </c>
      <c r="Y24">
        <f t="shared" si="21"/>
        <v>8.333413333333331E-3</v>
      </c>
      <c r="Z24">
        <f t="shared" si="22"/>
        <v>9.3750899999999991E-3</v>
      </c>
    </row>
    <row r="25" spans="1:26" x14ac:dyDescent="0.3">
      <c r="B25">
        <v>20</v>
      </c>
      <c r="C25">
        <v>26</v>
      </c>
      <c r="D25">
        <f t="shared" si="0"/>
        <v>3.3628499999999999E-2</v>
      </c>
      <c r="E25">
        <f t="shared" si="1"/>
        <v>2.1173500000000001E-2</v>
      </c>
      <c r="F25">
        <f t="shared" si="2"/>
        <v>3.1137499999999999E-2</v>
      </c>
      <c r="G25">
        <f t="shared" si="3"/>
        <v>5.4702359999999998E-2</v>
      </c>
      <c r="H25">
        <f t="shared" si="4"/>
        <v>2.9630444999999998E-2</v>
      </c>
      <c r="I25">
        <f t="shared" si="5"/>
        <v>1.1396324999999999E-2</v>
      </c>
      <c r="J25">
        <f t="shared" si="6"/>
        <v>4.0167374999999991E-2</v>
      </c>
      <c r="K25">
        <f t="shared" si="7"/>
        <v>1.5880124999999998E-2</v>
      </c>
      <c r="L25">
        <f t="shared" si="8"/>
        <v>3.9233249999999997E-2</v>
      </c>
      <c r="M25">
        <f t="shared" si="9"/>
        <v>2.9630444999999998E-2</v>
      </c>
      <c r="N25">
        <f t="shared" si="10"/>
        <v>2.0513384999999999E-2</v>
      </c>
      <c r="O25">
        <f t="shared" si="11"/>
        <v>2.5831669999999998E-2</v>
      </c>
      <c r="P25">
        <f t="shared" si="12"/>
        <v>2.2418999999999998E-2</v>
      </c>
      <c r="Q25">
        <f t="shared" si="13"/>
        <v>6.5388749999999995E-2</v>
      </c>
      <c r="R25">
        <f t="shared" si="14"/>
        <v>4.2969749999999994E-2</v>
      </c>
      <c r="S25">
        <f t="shared" si="15"/>
        <v>6.9947279999999987E-2</v>
      </c>
      <c r="T25">
        <f t="shared" si="16"/>
        <v>6.9947279999999987E-2</v>
      </c>
      <c r="U25">
        <f t="shared" si="17"/>
        <v>6.1527699999999998E-2</v>
      </c>
      <c r="V25">
        <f t="shared" si="18"/>
        <v>7.7591999999999994E-2</v>
      </c>
      <c r="W25">
        <f t="shared" si="19"/>
        <v>3.1036799999999996E-2</v>
      </c>
      <c r="X25">
        <f t="shared" si="20"/>
        <v>7.7591999999999994E-2</v>
      </c>
      <c r="Y25">
        <f t="shared" si="21"/>
        <v>1.215608E-2</v>
      </c>
      <c r="Z25">
        <f t="shared" si="22"/>
        <v>1.367559E-2</v>
      </c>
    </row>
    <row r="26" spans="1:26" x14ac:dyDescent="0.3">
      <c r="B26">
        <v>23</v>
      </c>
      <c r="C26">
        <v>26</v>
      </c>
      <c r="D26">
        <f t="shared" si="0"/>
        <v>3.9973499999999995E-2</v>
      </c>
      <c r="E26">
        <f t="shared" si="1"/>
        <v>2.51685E-2</v>
      </c>
      <c r="F26">
        <f t="shared" si="2"/>
        <v>3.7012499999999997E-2</v>
      </c>
      <c r="G26">
        <f t="shared" si="3"/>
        <v>6.5023559999999994E-2</v>
      </c>
      <c r="H26">
        <f t="shared" si="4"/>
        <v>3.5221094999999994E-2</v>
      </c>
      <c r="I26">
        <f t="shared" si="5"/>
        <v>1.3546574999999998E-2</v>
      </c>
      <c r="J26">
        <f t="shared" si="6"/>
        <v>4.7746124999999993E-2</v>
      </c>
      <c r="K26">
        <f t="shared" si="7"/>
        <v>1.8876374999999997E-2</v>
      </c>
      <c r="L26">
        <f t="shared" si="8"/>
        <v>4.6635749999999997E-2</v>
      </c>
      <c r="M26">
        <f t="shared" si="9"/>
        <v>3.5221094999999994E-2</v>
      </c>
      <c r="N26">
        <f t="shared" si="10"/>
        <v>2.4383834999999996E-2</v>
      </c>
      <c r="O26">
        <f t="shared" si="11"/>
        <v>3.0705569999999991E-2</v>
      </c>
      <c r="P26">
        <f t="shared" si="12"/>
        <v>2.6648999999999996E-2</v>
      </c>
      <c r="Q26">
        <f t="shared" si="13"/>
        <v>7.7726249999999983E-2</v>
      </c>
      <c r="R26">
        <f t="shared" si="14"/>
        <v>5.1077249999999998E-2</v>
      </c>
      <c r="S26">
        <f t="shared" si="15"/>
        <v>8.314487999999999E-2</v>
      </c>
      <c r="T26">
        <f t="shared" si="16"/>
        <v>8.314487999999999E-2</v>
      </c>
      <c r="U26">
        <f t="shared" si="17"/>
        <v>7.3136699999999985E-2</v>
      </c>
      <c r="V26">
        <f t="shared" si="18"/>
        <v>9.2231999999999995E-2</v>
      </c>
      <c r="W26">
        <f t="shared" si="19"/>
        <v>3.6892799999999989E-2</v>
      </c>
      <c r="X26">
        <f t="shared" si="20"/>
        <v>9.2231999999999995E-2</v>
      </c>
      <c r="Y26">
        <f t="shared" si="21"/>
        <v>1.4449679999999998E-2</v>
      </c>
      <c r="Z26">
        <f t="shared" si="22"/>
        <v>1.6255889999999999E-2</v>
      </c>
    </row>
    <row r="27" spans="1:26" x14ac:dyDescent="0.3">
      <c r="A27" s="3">
        <v>0.375</v>
      </c>
      <c r="B27">
        <v>22</v>
      </c>
      <c r="C27">
        <v>26</v>
      </c>
      <c r="D27">
        <f t="shared" si="0"/>
        <v>3.7858499999999989E-2</v>
      </c>
      <c r="E27">
        <f t="shared" si="1"/>
        <v>2.3836833333333331E-2</v>
      </c>
      <c r="F27">
        <f t="shared" si="2"/>
        <v>3.5054166666666664E-2</v>
      </c>
      <c r="G27">
        <f t="shared" si="3"/>
        <v>6.1583159999999991E-2</v>
      </c>
      <c r="H27">
        <f t="shared" si="4"/>
        <v>3.3357544999999995E-2</v>
      </c>
      <c r="I27">
        <f t="shared" si="5"/>
        <v>1.2829824999999998E-2</v>
      </c>
      <c r="J27">
        <f t="shared" si="6"/>
        <v>4.5219874999999993E-2</v>
      </c>
      <c r="K27">
        <f t="shared" si="7"/>
        <v>1.7877624999999998E-2</v>
      </c>
      <c r="L27">
        <f t="shared" si="8"/>
        <v>4.4168249999999992E-2</v>
      </c>
      <c r="M27">
        <f t="shared" si="9"/>
        <v>3.3357544999999995E-2</v>
      </c>
      <c r="N27">
        <f t="shared" si="10"/>
        <v>2.3093684999999996E-2</v>
      </c>
      <c r="O27">
        <f t="shared" si="11"/>
        <v>2.9080936666666661E-2</v>
      </c>
      <c r="P27">
        <f t="shared" si="12"/>
        <v>2.5238999999999998E-2</v>
      </c>
      <c r="Q27">
        <f t="shared" si="13"/>
        <v>7.3613749999999992E-2</v>
      </c>
      <c r="R27">
        <f t="shared" si="14"/>
        <v>4.8374749999999987E-2</v>
      </c>
      <c r="S27">
        <f t="shared" si="15"/>
        <v>7.8745679999999985E-2</v>
      </c>
      <c r="T27">
        <f t="shared" si="16"/>
        <v>7.8745679999999985E-2</v>
      </c>
      <c r="U27">
        <f t="shared" si="17"/>
        <v>6.9267033333333325E-2</v>
      </c>
      <c r="V27">
        <f t="shared" si="18"/>
        <v>8.7351999999999971E-2</v>
      </c>
      <c r="W27">
        <f t="shared" si="19"/>
        <v>3.4940799999999994E-2</v>
      </c>
      <c r="X27">
        <f t="shared" si="20"/>
        <v>8.7351999999999971E-2</v>
      </c>
      <c r="Y27">
        <f t="shared" si="21"/>
        <v>1.3685146666666665E-2</v>
      </c>
      <c r="Z27">
        <f t="shared" si="22"/>
        <v>1.5395789999999998E-2</v>
      </c>
    </row>
    <row r="28" spans="1:26" x14ac:dyDescent="0.3">
      <c r="B28">
        <v>26</v>
      </c>
      <c r="C28">
        <v>26</v>
      </c>
      <c r="D28">
        <f t="shared" si="0"/>
        <v>4.6318499999999992E-2</v>
      </c>
      <c r="E28">
        <f t="shared" si="1"/>
        <v>2.9163499999999995E-2</v>
      </c>
      <c r="F28">
        <f t="shared" si="2"/>
        <v>4.2887499999999995E-2</v>
      </c>
      <c r="G28">
        <f t="shared" si="3"/>
        <v>7.5344759999999997E-2</v>
      </c>
      <c r="H28">
        <f t="shared" si="4"/>
        <v>4.081174499999999E-2</v>
      </c>
      <c r="I28">
        <f t="shared" si="5"/>
        <v>1.5696824999999998E-2</v>
      </c>
      <c r="J28">
        <f t="shared" si="6"/>
        <v>5.5324874999999996E-2</v>
      </c>
      <c r="K28">
        <f t="shared" si="7"/>
        <v>2.1872624999999996E-2</v>
      </c>
      <c r="L28">
        <f t="shared" si="8"/>
        <v>5.4038249999999989E-2</v>
      </c>
      <c r="M28">
        <f t="shared" si="9"/>
        <v>4.081174499999999E-2</v>
      </c>
      <c r="N28">
        <f t="shared" si="10"/>
        <v>2.8254284999999997E-2</v>
      </c>
      <c r="O28">
        <f t="shared" si="11"/>
        <v>3.5579469999999988E-2</v>
      </c>
      <c r="P28">
        <f t="shared" si="12"/>
        <v>3.0878999999999997E-2</v>
      </c>
      <c r="Q28">
        <f t="shared" si="13"/>
        <v>9.0063749999999998E-2</v>
      </c>
      <c r="R28">
        <f t="shared" si="14"/>
        <v>5.9184749999999987E-2</v>
      </c>
      <c r="S28">
        <f t="shared" si="15"/>
        <v>9.634247999999998E-2</v>
      </c>
      <c r="T28">
        <f t="shared" si="16"/>
        <v>9.634247999999998E-2</v>
      </c>
      <c r="U28">
        <f t="shared" si="17"/>
        <v>8.4745699999999993E-2</v>
      </c>
      <c r="V28">
        <f t="shared" si="18"/>
        <v>0.10687199999999997</v>
      </c>
      <c r="W28">
        <f t="shared" si="19"/>
        <v>4.274879999999999E-2</v>
      </c>
      <c r="X28">
        <f t="shared" si="20"/>
        <v>0.10687199999999997</v>
      </c>
      <c r="Y28">
        <f t="shared" si="21"/>
        <v>1.6743279999999996E-2</v>
      </c>
      <c r="Z28">
        <f t="shared" si="22"/>
        <v>1.8836189999999999E-2</v>
      </c>
    </row>
    <row r="29" spans="1:26" x14ac:dyDescent="0.3">
      <c r="B29">
        <v>25</v>
      </c>
      <c r="C29">
        <v>26</v>
      </c>
      <c r="D29">
        <f t="shared" si="0"/>
        <v>4.42035E-2</v>
      </c>
      <c r="E29">
        <f t="shared" si="1"/>
        <v>2.7831833333333333E-2</v>
      </c>
      <c r="F29">
        <f t="shared" si="2"/>
        <v>4.0929166666666669E-2</v>
      </c>
      <c r="G29">
        <f t="shared" si="3"/>
        <v>7.190436E-2</v>
      </c>
      <c r="H29">
        <f t="shared" si="4"/>
        <v>3.8948194999999998E-2</v>
      </c>
      <c r="I29">
        <f t="shared" si="5"/>
        <v>1.4980074999999999E-2</v>
      </c>
      <c r="J29">
        <f t="shared" si="6"/>
        <v>5.2798625000000002E-2</v>
      </c>
      <c r="K29">
        <f t="shared" si="7"/>
        <v>2.0873875E-2</v>
      </c>
      <c r="L29">
        <f t="shared" si="8"/>
        <v>5.1570749999999999E-2</v>
      </c>
      <c r="M29">
        <f t="shared" si="9"/>
        <v>3.8948194999999998E-2</v>
      </c>
      <c r="N29">
        <f t="shared" si="10"/>
        <v>2.6964134999999997E-2</v>
      </c>
      <c r="O29">
        <f t="shared" si="11"/>
        <v>3.3954836666666662E-2</v>
      </c>
      <c r="P29">
        <f t="shared" si="12"/>
        <v>2.9468999999999999E-2</v>
      </c>
      <c r="Q29">
        <f t="shared" si="13"/>
        <v>8.5951249999999993E-2</v>
      </c>
      <c r="R29">
        <f t="shared" si="14"/>
        <v>5.6482249999999998E-2</v>
      </c>
      <c r="S29">
        <f t="shared" si="15"/>
        <v>9.1943280000000002E-2</v>
      </c>
      <c r="T29">
        <f t="shared" si="16"/>
        <v>9.1943280000000002E-2</v>
      </c>
      <c r="U29">
        <f t="shared" si="17"/>
        <v>8.0876033333333333E-2</v>
      </c>
      <c r="V29">
        <f t="shared" si="18"/>
        <v>0.101992</v>
      </c>
      <c r="W29">
        <f t="shared" si="19"/>
        <v>4.0796799999999994E-2</v>
      </c>
      <c r="X29">
        <f t="shared" si="20"/>
        <v>0.101992</v>
      </c>
      <c r="Y29">
        <f t="shared" si="21"/>
        <v>1.5978746666666668E-2</v>
      </c>
      <c r="Z29">
        <f t="shared" si="22"/>
        <v>1.797609E-2</v>
      </c>
    </row>
    <row r="30" spans="1:26" x14ac:dyDescent="0.3">
      <c r="B30">
        <v>30</v>
      </c>
      <c r="C30">
        <v>26</v>
      </c>
      <c r="D30">
        <f t="shared" si="0"/>
        <v>5.4778499999999994E-2</v>
      </c>
      <c r="E30">
        <f t="shared" si="1"/>
        <v>3.4490166666666662E-2</v>
      </c>
      <c r="F30">
        <f t="shared" si="2"/>
        <v>5.0720833333333326E-2</v>
      </c>
      <c r="G30">
        <f t="shared" si="3"/>
        <v>8.9106359999999996E-2</v>
      </c>
      <c r="H30">
        <f t="shared" si="4"/>
        <v>4.8265944999999991E-2</v>
      </c>
      <c r="I30">
        <f t="shared" si="5"/>
        <v>1.8563824999999999E-2</v>
      </c>
      <c r="J30">
        <f t="shared" si="6"/>
        <v>6.5429874999999998E-2</v>
      </c>
      <c r="K30">
        <f t="shared" si="7"/>
        <v>2.5867624999999995E-2</v>
      </c>
      <c r="L30">
        <f t="shared" si="8"/>
        <v>6.3908249999999986E-2</v>
      </c>
      <c r="M30">
        <f t="shared" si="9"/>
        <v>4.8265944999999991E-2</v>
      </c>
      <c r="N30">
        <f t="shared" si="10"/>
        <v>3.3414884999999991E-2</v>
      </c>
      <c r="O30">
        <f t="shared" si="11"/>
        <v>4.2078003333333322E-2</v>
      </c>
      <c r="P30">
        <f t="shared" si="12"/>
        <v>3.6518999999999996E-2</v>
      </c>
      <c r="Q30">
        <f t="shared" si="13"/>
        <v>0.10651374999999999</v>
      </c>
      <c r="R30">
        <f t="shared" si="14"/>
        <v>6.9994749999999994E-2</v>
      </c>
      <c r="S30">
        <f t="shared" si="15"/>
        <v>0.11393927999999998</v>
      </c>
      <c r="T30">
        <f t="shared" si="16"/>
        <v>0.11393927999999998</v>
      </c>
      <c r="U30">
        <f t="shared" si="17"/>
        <v>0.10022436666666666</v>
      </c>
      <c r="V30">
        <f t="shared" si="18"/>
        <v>0.12639199999999998</v>
      </c>
      <c r="W30">
        <f t="shared" si="19"/>
        <v>5.0556799999999992E-2</v>
      </c>
      <c r="X30">
        <f t="shared" si="20"/>
        <v>0.12639199999999998</v>
      </c>
      <c r="Y30">
        <f t="shared" si="21"/>
        <v>1.980141333333333E-2</v>
      </c>
      <c r="Z30">
        <f t="shared" si="22"/>
        <v>2.2276589999999999E-2</v>
      </c>
    </row>
    <row r="31" spans="1:26" x14ac:dyDescent="0.3">
      <c r="B31">
        <v>32</v>
      </c>
      <c r="C31">
        <v>26</v>
      </c>
      <c r="D31">
        <f t="shared" si="0"/>
        <v>5.9008499999999998E-2</v>
      </c>
      <c r="E31">
        <f t="shared" si="1"/>
        <v>3.7153499999999999E-2</v>
      </c>
      <c r="F31">
        <f t="shared" si="2"/>
        <v>5.4637499999999992E-2</v>
      </c>
      <c r="G31">
        <f t="shared" si="3"/>
        <v>9.5987159999999988E-2</v>
      </c>
      <c r="H31">
        <f t="shared" si="4"/>
        <v>5.1993044999999995E-2</v>
      </c>
      <c r="I31">
        <f t="shared" si="5"/>
        <v>1.9997325E-2</v>
      </c>
      <c r="J31">
        <f t="shared" si="6"/>
        <v>7.0482374999999986E-2</v>
      </c>
      <c r="K31">
        <f t="shared" si="7"/>
        <v>2.7865124999999998E-2</v>
      </c>
      <c r="L31">
        <f t="shared" si="8"/>
        <v>6.8843249999999995E-2</v>
      </c>
      <c r="M31">
        <f t="shared" si="9"/>
        <v>5.1993044999999995E-2</v>
      </c>
      <c r="N31">
        <f t="shared" si="10"/>
        <v>3.5995184999999999E-2</v>
      </c>
      <c r="O31">
        <f t="shared" si="11"/>
        <v>4.5327269999999996E-2</v>
      </c>
      <c r="P31">
        <f t="shared" si="12"/>
        <v>3.9338999999999992E-2</v>
      </c>
      <c r="Q31">
        <f t="shared" si="13"/>
        <v>0.11473874999999999</v>
      </c>
      <c r="R31">
        <f t="shared" si="14"/>
        <v>7.5399749999999988E-2</v>
      </c>
      <c r="S31">
        <f t="shared" si="15"/>
        <v>0.12273767999999999</v>
      </c>
      <c r="T31">
        <f t="shared" si="16"/>
        <v>0.12273767999999999</v>
      </c>
      <c r="U31">
        <f t="shared" si="17"/>
        <v>0.1079637</v>
      </c>
      <c r="V31">
        <f t="shared" si="18"/>
        <v>0.13615199999999997</v>
      </c>
      <c r="W31">
        <f t="shared" si="19"/>
        <v>5.4460799999999997E-2</v>
      </c>
      <c r="X31">
        <f t="shared" si="20"/>
        <v>0.13615199999999997</v>
      </c>
      <c r="Y31">
        <f t="shared" si="21"/>
        <v>2.1330479999999995E-2</v>
      </c>
      <c r="Z31">
        <f t="shared" si="22"/>
        <v>2.3996789999999997E-2</v>
      </c>
    </row>
    <row r="32" spans="1:26" x14ac:dyDescent="0.3">
      <c r="B32">
        <v>27</v>
      </c>
      <c r="C32">
        <v>26</v>
      </c>
      <c r="D32">
        <f t="shared" si="0"/>
        <v>4.843349999999999E-2</v>
      </c>
      <c r="E32">
        <f t="shared" si="1"/>
        <v>3.049516666666666E-2</v>
      </c>
      <c r="F32">
        <f t="shared" si="2"/>
        <v>4.4845833333333328E-2</v>
      </c>
      <c r="G32">
        <f t="shared" si="3"/>
        <v>7.8785159999999993E-2</v>
      </c>
      <c r="H32">
        <f t="shared" si="4"/>
        <v>4.2675294999999995E-2</v>
      </c>
      <c r="I32">
        <f t="shared" si="5"/>
        <v>1.6413575E-2</v>
      </c>
      <c r="J32">
        <f t="shared" si="6"/>
        <v>5.7851124999999989E-2</v>
      </c>
      <c r="K32">
        <f t="shared" si="7"/>
        <v>2.2871374999999996E-2</v>
      </c>
      <c r="L32">
        <f t="shared" si="8"/>
        <v>5.650575E-2</v>
      </c>
      <c r="M32">
        <f t="shared" si="9"/>
        <v>4.2675294999999995E-2</v>
      </c>
      <c r="N32">
        <f t="shared" si="10"/>
        <v>2.9544434999999994E-2</v>
      </c>
      <c r="O32">
        <f t="shared" si="11"/>
        <v>3.7204103333333328E-2</v>
      </c>
      <c r="P32">
        <f t="shared" si="12"/>
        <v>3.2288999999999998E-2</v>
      </c>
      <c r="Q32">
        <f t="shared" si="13"/>
        <v>9.4176249999999989E-2</v>
      </c>
      <c r="R32">
        <f t="shared" si="14"/>
        <v>6.1887249999999998E-2</v>
      </c>
      <c r="S32">
        <f t="shared" si="15"/>
        <v>0.10074167999999997</v>
      </c>
      <c r="T32">
        <f t="shared" si="16"/>
        <v>0.10074167999999997</v>
      </c>
      <c r="U32">
        <f t="shared" si="17"/>
        <v>8.8615366666666653E-2</v>
      </c>
      <c r="V32">
        <f t="shared" si="18"/>
        <v>0.11175199999999999</v>
      </c>
      <c r="W32">
        <f t="shared" si="19"/>
        <v>4.4700799999999985E-2</v>
      </c>
      <c r="X32">
        <f t="shared" si="20"/>
        <v>0.11175199999999999</v>
      </c>
      <c r="Y32">
        <f t="shared" si="21"/>
        <v>1.750781333333333E-2</v>
      </c>
      <c r="Z32">
        <f t="shared" si="22"/>
        <v>1.9696289999999998E-2</v>
      </c>
    </row>
    <row r="33" spans="1:26" x14ac:dyDescent="0.3">
      <c r="B33">
        <v>27</v>
      </c>
      <c r="C33">
        <v>26</v>
      </c>
      <c r="D33">
        <f t="shared" si="0"/>
        <v>4.843349999999999E-2</v>
      </c>
      <c r="E33">
        <f t="shared" si="1"/>
        <v>3.049516666666666E-2</v>
      </c>
      <c r="F33">
        <f t="shared" si="2"/>
        <v>4.4845833333333328E-2</v>
      </c>
      <c r="G33">
        <f t="shared" si="3"/>
        <v>7.8785159999999993E-2</v>
      </c>
      <c r="H33">
        <f t="shared" si="4"/>
        <v>4.2675294999999995E-2</v>
      </c>
      <c r="I33">
        <f t="shared" si="5"/>
        <v>1.6413575E-2</v>
      </c>
      <c r="J33">
        <f t="shared" si="6"/>
        <v>5.7851124999999989E-2</v>
      </c>
      <c r="K33">
        <f t="shared" si="7"/>
        <v>2.2871374999999996E-2</v>
      </c>
      <c r="L33">
        <f t="shared" si="8"/>
        <v>5.650575E-2</v>
      </c>
      <c r="M33">
        <f t="shared" si="9"/>
        <v>4.2675294999999995E-2</v>
      </c>
      <c r="N33">
        <f t="shared" si="10"/>
        <v>2.9544434999999994E-2</v>
      </c>
      <c r="O33">
        <f t="shared" si="11"/>
        <v>3.7204103333333328E-2</v>
      </c>
      <c r="P33">
        <f t="shared" si="12"/>
        <v>3.2288999999999998E-2</v>
      </c>
      <c r="Q33">
        <f t="shared" si="13"/>
        <v>9.4176249999999989E-2</v>
      </c>
      <c r="R33">
        <f t="shared" si="14"/>
        <v>6.1887249999999998E-2</v>
      </c>
      <c r="S33">
        <f t="shared" si="15"/>
        <v>0.10074167999999997</v>
      </c>
      <c r="T33">
        <f t="shared" si="16"/>
        <v>0.10074167999999997</v>
      </c>
      <c r="U33">
        <f t="shared" si="17"/>
        <v>8.8615366666666653E-2</v>
      </c>
      <c r="V33">
        <f t="shared" si="18"/>
        <v>0.11175199999999999</v>
      </c>
      <c r="W33">
        <f t="shared" si="19"/>
        <v>4.4700799999999985E-2</v>
      </c>
      <c r="X33">
        <f t="shared" si="20"/>
        <v>0.11175199999999999</v>
      </c>
      <c r="Y33">
        <f t="shared" si="21"/>
        <v>1.750781333333333E-2</v>
      </c>
      <c r="Z33">
        <f t="shared" si="22"/>
        <v>1.9696289999999998E-2</v>
      </c>
    </row>
    <row r="34" spans="1:26" x14ac:dyDescent="0.3">
      <c r="B34">
        <v>37</v>
      </c>
      <c r="C34">
        <v>26</v>
      </c>
      <c r="D34">
        <f t="shared" si="0"/>
        <v>6.9583499999999993E-2</v>
      </c>
      <c r="E34">
        <f t="shared" si="1"/>
        <v>4.3811833333333328E-2</v>
      </c>
      <c r="F34">
        <f t="shared" si="2"/>
        <v>6.4429166666666662E-2</v>
      </c>
      <c r="G34">
        <f t="shared" si="3"/>
        <v>0.11318915999999998</v>
      </c>
      <c r="H34">
        <f t="shared" si="4"/>
        <v>6.1310794999999987E-2</v>
      </c>
      <c r="I34">
        <f t="shared" si="5"/>
        <v>2.3581074999999996E-2</v>
      </c>
      <c r="J34">
        <f t="shared" si="6"/>
        <v>8.3113624999999983E-2</v>
      </c>
      <c r="K34">
        <f t="shared" si="7"/>
        <v>3.2858874999999996E-2</v>
      </c>
      <c r="L34">
        <f t="shared" si="8"/>
        <v>8.1180749999999982E-2</v>
      </c>
      <c r="M34">
        <f t="shared" si="9"/>
        <v>6.1310794999999987E-2</v>
      </c>
      <c r="N34">
        <f t="shared" si="10"/>
        <v>4.2445934999999997E-2</v>
      </c>
      <c r="O34">
        <f t="shared" si="11"/>
        <v>5.3450436666666649E-2</v>
      </c>
      <c r="P34">
        <f t="shared" si="12"/>
        <v>4.6388999999999993E-2</v>
      </c>
      <c r="Q34">
        <f t="shared" si="13"/>
        <v>0.13530124999999998</v>
      </c>
      <c r="R34">
        <f t="shared" si="14"/>
        <v>8.8912249999999984E-2</v>
      </c>
      <c r="S34">
        <f t="shared" si="15"/>
        <v>0.14473367999999998</v>
      </c>
      <c r="T34">
        <f t="shared" si="16"/>
        <v>0.14473367999999998</v>
      </c>
      <c r="U34">
        <f t="shared" si="17"/>
        <v>0.12731203333333332</v>
      </c>
      <c r="V34">
        <f t="shared" si="18"/>
        <v>0.16055199999999997</v>
      </c>
      <c r="W34">
        <f t="shared" si="19"/>
        <v>6.4220799999999981E-2</v>
      </c>
      <c r="X34">
        <f t="shared" si="20"/>
        <v>0.16055199999999997</v>
      </c>
      <c r="Y34">
        <f t="shared" si="21"/>
        <v>2.5153146666666664E-2</v>
      </c>
      <c r="Z34">
        <f t="shared" si="22"/>
        <v>2.8297289999999996E-2</v>
      </c>
    </row>
    <row r="35" spans="1:26" x14ac:dyDescent="0.3">
      <c r="B35">
        <v>41</v>
      </c>
      <c r="C35">
        <v>26</v>
      </c>
      <c r="D35">
        <f t="shared" si="0"/>
        <v>7.8043500000000002E-2</v>
      </c>
      <c r="E35">
        <f t="shared" si="1"/>
        <v>4.9138500000000002E-2</v>
      </c>
      <c r="F35">
        <f t="shared" si="2"/>
        <v>7.2262499999999993E-2</v>
      </c>
      <c r="G35">
        <f t="shared" si="3"/>
        <v>0.12695076</v>
      </c>
      <c r="H35">
        <f t="shared" si="4"/>
        <v>6.8764994999999995E-2</v>
      </c>
      <c r="I35">
        <f t="shared" si="5"/>
        <v>2.6448074999999998E-2</v>
      </c>
      <c r="J35">
        <f t="shared" si="6"/>
        <v>9.3218624999999999E-2</v>
      </c>
      <c r="K35">
        <f t="shared" si="7"/>
        <v>3.6853875000000001E-2</v>
      </c>
      <c r="L35">
        <f t="shared" si="8"/>
        <v>9.1050749999999986E-2</v>
      </c>
      <c r="M35">
        <f t="shared" si="9"/>
        <v>6.8764994999999995E-2</v>
      </c>
      <c r="N35">
        <f t="shared" si="10"/>
        <v>4.7606534999999998E-2</v>
      </c>
      <c r="O35">
        <f t="shared" si="11"/>
        <v>5.9948969999999997E-2</v>
      </c>
      <c r="P35">
        <f t="shared" si="12"/>
        <v>5.2028999999999992E-2</v>
      </c>
      <c r="Q35">
        <f t="shared" si="13"/>
        <v>0.15175125</v>
      </c>
      <c r="R35">
        <f t="shared" si="14"/>
        <v>9.9722249999999985E-2</v>
      </c>
      <c r="S35">
        <f t="shared" si="15"/>
        <v>0.16233047999999997</v>
      </c>
      <c r="T35">
        <f t="shared" si="16"/>
        <v>0.16233047999999997</v>
      </c>
      <c r="U35">
        <f t="shared" si="17"/>
        <v>0.14279069999999999</v>
      </c>
      <c r="V35">
        <f t="shared" si="18"/>
        <v>0.18007199999999998</v>
      </c>
      <c r="W35">
        <f t="shared" si="19"/>
        <v>7.202879999999999E-2</v>
      </c>
      <c r="X35">
        <f t="shared" si="20"/>
        <v>0.18007199999999998</v>
      </c>
      <c r="Y35">
        <f t="shared" si="21"/>
        <v>2.8211279999999998E-2</v>
      </c>
      <c r="Z35">
        <f t="shared" si="22"/>
        <v>3.1737689999999999E-2</v>
      </c>
    </row>
    <row r="36" spans="1:26" x14ac:dyDescent="0.3">
      <c r="B36">
        <v>45</v>
      </c>
      <c r="C36">
        <v>26</v>
      </c>
      <c r="D36">
        <f t="shared" si="0"/>
        <v>8.6503499999999997E-2</v>
      </c>
      <c r="E36">
        <f t="shared" si="1"/>
        <v>5.4465166666666662E-2</v>
      </c>
      <c r="F36">
        <f t="shared" si="2"/>
        <v>8.0095833333333324E-2</v>
      </c>
      <c r="G36">
        <f t="shared" si="3"/>
        <v>0.14071235999999998</v>
      </c>
      <c r="H36">
        <f t="shared" si="4"/>
        <v>7.621919499999999E-2</v>
      </c>
      <c r="I36">
        <f t="shared" si="5"/>
        <v>2.9315074999999996E-2</v>
      </c>
      <c r="J36">
        <f t="shared" si="6"/>
        <v>0.10332362499999997</v>
      </c>
      <c r="K36">
        <f t="shared" si="7"/>
        <v>4.0848875E-2</v>
      </c>
      <c r="L36">
        <f t="shared" si="8"/>
        <v>0.10092074999999998</v>
      </c>
      <c r="M36">
        <f t="shared" si="9"/>
        <v>7.621919499999999E-2</v>
      </c>
      <c r="N36">
        <f t="shared" si="10"/>
        <v>5.2767134999999993E-2</v>
      </c>
      <c r="O36">
        <f t="shared" si="11"/>
        <v>6.6447503333333324E-2</v>
      </c>
      <c r="P36">
        <f t="shared" si="12"/>
        <v>5.7668999999999991E-2</v>
      </c>
      <c r="Q36">
        <f t="shared" si="13"/>
        <v>0.16820125</v>
      </c>
      <c r="R36">
        <f t="shared" si="14"/>
        <v>0.11053224999999998</v>
      </c>
      <c r="S36">
        <f t="shared" si="15"/>
        <v>0.17992727999999997</v>
      </c>
      <c r="T36">
        <f t="shared" si="16"/>
        <v>0.17992727999999997</v>
      </c>
      <c r="U36">
        <f t="shared" si="17"/>
        <v>0.15826936666666663</v>
      </c>
      <c r="V36">
        <f t="shared" si="18"/>
        <v>0.19959199999999996</v>
      </c>
      <c r="W36">
        <f t="shared" si="19"/>
        <v>7.9836799999999986E-2</v>
      </c>
      <c r="X36">
        <f t="shared" si="20"/>
        <v>0.19959199999999996</v>
      </c>
      <c r="Y36">
        <f t="shared" si="21"/>
        <v>3.1269413333333329E-2</v>
      </c>
      <c r="Z36">
        <f t="shared" si="22"/>
        <v>3.5178089999999995E-2</v>
      </c>
    </row>
    <row r="37" spans="1:26" x14ac:dyDescent="0.3">
      <c r="B37">
        <v>47</v>
      </c>
      <c r="C37">
        <v>26</v>
      </c>
      <c r="D37">
        <f t="shared" si="0"/>
        <v>9.0733499999999995E-2</v>
      </c>
      <c r="E37">
        <f t="shared" si="1"/>
        <v>5.7128499999999999E-2</v>
      </c>
      <c r="F37">
        <f t="shared" si="2"/>
        <v>8.401249999999999E-2</v>
      </c>
      <c r="G37">
        <f t="shared" si="3"/>
        <v>0.14759316</v>
      </c>
      <c r="H37">
        <f t="shared" si="4"/>
        <v>7.9946294999999987E-2</v>
      </c>
      <c r="I37">
        <f t="shared" si="5"/>
        <v>3.0748574999999997E-2</v>
      </c>
      <c r="J37">
        <f t="shared" si="6"/>
        <v>0.10837612499999999</v>
      </c>
      <c r="K37">
        <f t="shared" si="7"/>
        <v>4.2846374999999992E-2</v>
      </c>
      <c r="L37">
        <f t="shared" si="8"/>
        <v>0.10585575</v>
      </c>
      <c r="M37">
        <f t="shared" si="9"/>
        <v>7.9946294999999987E-2</v>
      </c>
      <c r="N37">
        <f t="shared" si="10"/>
        <v>5.5347434999999987E-2</v>
      </c>
      <c r="O37">
        <f t="shared" si="11"/>
        <v>6.9696769999999991E-2</v>
      </c>
      <c r="P37">
        <f t="shared" si="12"/>
        <v>6.0488999999999994E-2</v>
      </c>
      <c r="Q37">
        <f t="shared" si="13"/>
        <v>0.17642624999999998</v>
      </c>
      <c r="R37">
        <f t="shared" si="14"/>
        <v>0.11593724999999999</v>
      </c>
      <c r="S37">
        <f t="shared" si="15"/>
        <v>0.18872567999999998</v>
      </c>
      <c r="T37">
        <f t="shared" si="16"/>
        <v>0.18872567999999998</v>
      </c>
      <c r="U37">
        <f t="shared" si="17"/>
        <v>0.16600869999999998</v>
      </c>
      <c r="V37">
        <f t="shared" si="18"/>
        <v>0.20935199999999998</v>
      </c>
      <c r="W37">
        <f t="shared" si="19"/>
        <v>8.3740799999999976E-2</v>
      </c>
      <c r="X37">
        <f t="shared" si="20"/>
        <v>0.20935199999999998</v>
      </c>
      <c r="Y37">
        <f t="shared" si="21"/>
        <v>3.2798479999999998E-2</v>
      </c>
      <c r="Z37">
        <f t="shared" si="22"/>
        <v>3.689829E-2</v>
      </c>
    </row>
    <row r="38" spans="1:26" x14ac:dyDescent="0.3">
      <c r="B38">
        <v>47</v>
      </c>
      <c r="C38">
        <v>26</v>
      </c>
      <c r="D38">
        <f t="shared" si="0"/>
        <v>9.0733499999999995E-2</v>
      </c>
      <c r="E38">
        <f t="shared" si="1"/>
        <v>5.7128499999999999E-2</v>
      </c>
      <c r="F38">
        <f t="shared" si="2"/>
        <v>8.401249999999999E-2</v>
      </c>
      <c r="G38">
        <f t="shared" si="3"/>
        <v>0.14759316</v>
      </c>
      <c r="H38">
        <f t="shared" si="4"/>
        <v>7.9946294999999987E-2</v>
      </c>
      <c r="I38">
        <f t="shared" si="5"/>
        <v>3.0748574999999997E-2</v>
      </c>
      <c r="J38">
        <f t="shared" si="6"/>
        <v>0.10837612499999999</v>
      </c>
      <c r="K38">
        <f t="shared" si="7"/>
        <v>4.2846374999999992E-2</v>
      </c>
      <c r="L38">
        <f t="shared" si="8"/>
        <v>0.10585575</v>
      </c>
      <c r="M38">
        <f t="shared" si="9"/>
        <v>7.9946294999999987E-2</v>
      </c>
      <c r="N38">
        <f t="shared" si="10"/>
        <v>5.5347434999999987E-2</v>
      </c>
      <c r="O38">
        <f t="shared" si="11"/>
        <v>6.9696769999999991E-2</v>
      </c>
      <c r="P38">
        <f t="shared" si="12"/>
        <v>6.0488999999999994E-2</v>
      </c>
      <c r="Q38">
        <f t="shared" si="13"/>
        <v>0.17642624999999998</v>
      </c>
      <c r="R38">
        <f t="shared" si="14"/>
        <v>0.11593724999999999</v>
      </c>
      <c r="S38">
        <f t="shared" si="15"/>
        <v>0.18872567999999998</v>
      </c>
      <c r="T38">
        <f t="shared" si="16"/>
        <v>0.18872567999999998</v>
      </c>
      <c r="U38">
        <f t="shared" si="17"/>
        <v>0.16600869999999998</v>
      </c>
      <c r="V38">
        <f t="shared" si="18"/>
        <v>0.20935199999999998</v>
      </c>
      <c r="W38">
        <f t="shared" si="19"/>
        <v>8.3740799999999976E-2</v>
      </c>
      <c r="X38">
        <f t="shared" si="20"/>
        <v>0.20935199999999998</v>
      </c>
      <c r="Y38">
        <f t="shared" si="21"/>
        <v>3.2798479999999998E-2</v>
      </c>
      <c r="Z38">
        <f t="shared" si="22"/>
        <v>3.689829E-2</v>
      </c>
    </row>
    <row r="39" spans="1:26" x14ac:dyDescent="0.3">
      <c r="A39" s="3">
        <v>0.41666666666666669</v>
      </c>
      <c r="B39">
        <v>44</v>
      </c>
      <c r="C39">
        <v>26</v>
      </c>
      <c r="D39">
        <f t="shared" si="0"/>
        <v>8.4388499999999977E-2</v>
      </c>
      <c r="E39">
        <f t="shared" si="1"/>
        <v>5.3133499999999993E-2</v>
      </c>
      <c r="F39">
        <f t="shared" si="2"/>
        <v>7.8137499999999985E-2</v>
      </c>
      <c r="G39">
        <f t="shared" si="3"/>
        <v>0.13727195999999997</v>
      </c>
      <c r="H39">
        <f t="shared" si="4"/>
        <v>7.4355644999999984E-2</v>
      </c>
      <c r="I39">
        <f t="shared" si="5"/>
        <v>2.8598324999999997E-2</v>
      </c>
      <c r="J39">
        <f t="shared" si="6"/>
        <v>0.10079737499999999</v>
      </c>
      <c r="K39">
        <f t="shared" si="7"/>
        <v>3.9850124999999993E-2</v>
      </c>
      <c r="L39">
        <f t="shared" si="8"/>
        <v>9.8453249999999992E-2</v>
      </c>
      <c r="M39">
        <f t="shared" si="9"/>
        <v>7.4355644999999984E-2</v>
      </c>
      <c r="N39">
        <f t="shared" si="10"/>
        <v>5.1476984999999982E-2</v>
      </c>
      <c r="O39">
        <f t="shared" si="11"/>
        <v>6.4822869999999977E-2</v>
      </c>
      <c r="P39">
        <f t="shared" si="12"/>
        <v>5.625899999999999E-2</v>
      </c>
      <c r="Q39">
        <f t="shared" si="13"/>
        <v>0.16408874999999998</v>
      </c>
      <c r="R39">
        <f t="shared" si="14"/>
        <v>0.10782974999999999</v>
      </c>
      <c r="S39">
        <f t="shared" si="15"/>
        <v>0.17552807999999995</v>
      </c>
      <c r="T39">
        <f t="shared" si="16"/>
        <v>0.17552807999999995</v>
      </c>
      <c r="U39">
        <f t="shared" si="17"/>
        <v>0.15439969999999997</v>
      </c>
      <c r="V39">
        <f t="shared" si="18"/>
        <v>0.19471199999999997</v>
      </c>
      <c r="W39">
        <f t="shared" si="19"/>
        <v>7.7884799999999976E-2</v>
      </c>
      <c r="X39">
        <f t="shared" si="20"/>
        <v>0.19471199999999997</v>
      </c>
      <c r="Y39">
        <f t="shared" si="21"/>
        <v>3.0504879999999995E-2</v>
      </c>
      <c r="Z39">
        <f t="shared" si="22"/>
        <v>3.4317989999999993E-2</v>
      </c>
    </row>
    <row r="40" spans="1:26" x14ac:dyDescent="0.3">
      <c r="B40">
        <v>50</v>
      </c>
      <c r="C40">
        <v>26</v>
      </c>
      <c r="D40">
        <f t="shared" si="0"/>
        <v>9.7078499999999998E-2</v>
      </c>
      <c r="E40">
        <f t="shared" si="1"/>
        <v>6.1123500000000004E-2</v>
      </c>
      <c r="F40">
        <f t="shared" si="2"/>
        <v>8.9887500000000009E-2</v>
      </c>
      <c r="G40">
        <f t="shared" si="3"/>
        <v>0.15791436</v>
      </c>
      <c r="H40">
        <f t="shared" si="4"/>
        <v>8.5536944999999989E-2</v>
      </c>
      <c r="I40">
        <f t="shared" si="5"/>
        <v>3.2898825E-2</v>
      </c>
      <c r="J40">
        <f t="shared" si="6"/>
        <v>0.11595487499999999</v>
      </c>
      <c r="K40">
        <f t="shared" si="7"/>
        <v>4.5842624999999991E-2</v>
      </c>
      <c r="L40">
        <f t="shared" si="8"/>
        <v>0.11325824999999999</v>
      </c>
      <c r="M40">
        <f t="shared" si="9"/>
        <v>8.5536944999999989E-2</v>
      </c>
      <c r="N40">
        <f t="shared" si="10"/>
        <v>5.9217884999999991E-2</v>
      </c>
      <c r="O40">
        <f t="shared" si="11"/>
        <v>7.4570669999999992E-2</v>
      </c>
      <c r="P40">
        <f t="shared" si="12"/>
        <v>6.4718999999999999E-2</v>
      </c>
      <c r="Q40">
        <f t="shared" si="13"/>
        <v>0.18876375000000001</v>
      </c>
      <c r="R40">
        <f t="shared" si="14"/>
        <v>0.12404474999999998</v>
      </c>
      <c r="S40">
        <f t="shared" si="15"/>
        <v>0.20192327999999998</v>
      </c>
      <c r="T40">
        <f t="shared" si="16"/>
        <v>0.20192327999999998</v>
      </c>
      <c r="U40">
        <f t="shared" si="17"/>
        <v>0.17761769999999999</v>
      </c>
      <c r="V40">
        <f t="shared" si="18"/>
        <v>0.22399199999999997</v>
      </c>
      <c r="W40">
        <f t="shared" si="19"/>
        <v>8.959679999999999E-2</v>
      </c>
      <c r="X40">
        <f t="shared" si="20"/>
        <v>0.22399199999999997</v>
      </c>
      <c r="Y40">
        <f t="shared" si="21"/>
        <v>3.5092079999999998E-2</v>
      </c>
      <c r="Z40">
        <f t="shared" si="22"/>
        <v>3.9478590000000001E-2</v>
      </c>
    </row>
    <row r="41" spans="1:26" x14ac:dyDescent="0.3">
      <c r="B41">
        <v>52</v>
      </c>
      <c r="C41">
        <v>26</v>
      </c>
      <c r="D41">
        <f t="shared" si="0"/>
        <v>0.10130849999999998</v>
      </c>
      <c r="E41">
        <f t="shared" si="1"/>
        <v>6.3786833333333334E-2</v>
      </c>
      <c r="F41">
        <f t="shared" si="2"/>
        <v>9.3804166666666661E-2</v>
      </c>
      <c r="G41">
        <f t="shared" si="3"/>
        <v>0.16479516</v>
      </c>
      <c r="H41">
        <f t="shared" si="4"/>
        <v>8.9264044999999986E-2</v>
      </c>
      <c r="I41">
        <f t="shared" si="5"/>
        <v>3.4332324999999997E-2</v>
      </c>
      <c r="J41">
        <f t="shared" si="6"/>
        <v>0.12100737499999999</v>
      </c>
      <c r="K41">
        <f t="shared" si="7"/>
        <v>4.784012499999999E-2</v>
      </c>
      <c r="L41">
        <f t="shared" si="8"/>
        <v>0.11819324999999999</v>
      </c>
      <c r="M41">
        <f t="shared" si="9"/>
        <v>8.9264044999999986E-2</v>
      </c>
      <c r="N41">
        <f t="shared" si="10"/>
        <v>6.1798184999999985E-2</v>
      </c>
      <c r="O41">
        <f t="shared" si="11"/>
        <v>7.7819936666666659E-2</v>
      </c>
      <c r="P41">
        <f t="shared" si="12"/>
        <v>6.7538999999999988E-2</v>
      </c>
      <c r="Q41">
        <f t="shared" si="13"/>
        <v>0.19698874999999996</v>
      </c>
      <c r="R41">
        <f t="shared" si="14"/>
        <v>0.12944974999999997</v>
      </c>
      <c r="S41">
        <f t="shared" si="15"/>
        <v>0.21072167999999994</v>
      </c>
      <c r="T41">
        <f t="shared" si="16"/>
        <v>0.21072167999999994</v>
      </c>
      <c r="U41">
        <f t="shared" si="17"/>
        <v>0.18535703333333331</v>
      </c>
      <c r="V41">
        <f t="shared" si="18"/>
        <v>0.23375199999999996</v>
      </c>
      <c r="W41">
        <f t="shared" si="19"/>
        <v>9.3500799999999967E-2</v>
      </c>
      <c r="X41">
        <f t="shared" si="20"/>
        <v>0.23375199999999996</v>
      </c>
      <c r="Y41">
        <f t="shared" si="21"/>
        <v>3.662114666666666E-2</v>
      </c>
      <c r="Z41">
        <f t="shared" si="22"/>
        <v>4.1198789999999999E-2</v>
      </c>
    </row>
    <row r="42" spans="1:26" x14ac:dyDescent="0.3">
      <c r="B42">
        <v>53</v>
      </c>
      <c r="C42">
        <v>26</v>
      </c>
      <c r="D42">
        <f t="shared" si="0"/>
        <v>0.10342349999999999</v>
      </c>
      <c r="E42">
        <f t="shared" si="1"/>
        <v>6.5118499999999982E-2</v>
      </c>
      <c r="F42">
        <f t="shared" si="2"/>
        <v>9.5762499999999987E-2</v>
      </c>
      <c r="G42">
        <f t="shared" si="3"/>
        <v>0.16823555999999998</v>
      </c>
      <c r="H42">
        <f t="shared" si="4"/>
        <v>9.1127594999999978E-2</v>
      </c>
      <c r="I42">
        <f t="shared" si="5"/>
        <v>3.5049074999999999E-2</v>
      </c>
      <c r="J42">
        <f t="shared" si="6"/>
        <v>0.12353362499999998</v>
      </c>
      <c r="K42">
        <f t="shared" si="7"/>
        <v>4.8838874999999997E-2</v>
      </c>
      <c r="L42">
        <f t="shared" si="8"/>
        <v>0.12066074999999998</v>
      </c>
      <c r="M42">
        <f t="shared" si="9"/>
        <v>9.1127594999999978E-2</v>
      </c>
      <c r="N42">
        <f t="shared" si="10"/>
        <v>6.3088334999999995E-2</v>
      </c>
      <c r="O42">
        <f t="shared" si="11"/>
        <v>7.9444569999999978E-2</v>
      </c>
      <c r="P42">
        <f t="shared" si="12"/>
        <v>6.8948999999999996E-2</v>
      </c>
      <c r="Q42">
        <f t="shared" si="13"/>
        <v>0.20110124999999998</v>
      </c>
      <c r="R42">
        <f t="shared" si="14"/>
        <v>0.13215224999999997</v>
      </c>
      <c r="S42">
        <f t="shared" si="15"/>
        <v>0.21512087999999996</v>
      </c>
      <c r="T42">
        <f t="shared" si="16"/>
        <v>0.21512087999999996</v>
      </c>
      <c r="U42">
        <f t="shared" si="17"/>
        <v>0.18922669999999997</v>
      </c>
      <c r="V42">
        <f t="shared" si="18"/>
        <v>0.23863199999999996</v>
      </c>
      <c r="W42">
        <f t="shared" si="19"/>
        <v>9.545279999999999E-2</v>
      </c>
      <c r="X42">
        <f t="shared" si="20"/>
        <v>0.23863199999999996</v>
      </c>
      <c r="Y42">
        <f t="shared" si="21"/>
        <v>3.7385679999999991E-2</v>
      </c>
      <c r="Z42">
        <f t="shared" si="22"/>
        <v>4.2058889999999995E-2</v>
      </c>
    </row>
    <row r="43" spans="1:26" x14ac:dyDescent="0.3">
      <c r="B43">
        <v>56</v>
      </c>
      <c r="C43">
        <v>26</v>
      </c>
      <c r="D43">
        <f t="shared" si="0"/>
        <v>0.10976849999999999</v>
      </c>
      <c r="E43">
        <f t="shared" si="1"/>
        <v>6.9113499999999994E-2</v>
      </c>
      <c r="F43">
        <f t="shared" si="2"/>
        <v>0.10163749999999999</v>
      </c>
      <c r="G43">
        <f t="shared" si="3"/>
        <v>0.17855676000000001</v>
      </c>
      <c r="H43">
        <f t="shared" si="4"/>
        <v>9.6718244999999994E-2</v>
      </c>
      <c r="I43">
        <f t="shared" si="5"/>
        <v>3.7199324999999998E-2</v>
      </c>
      <c r="J43">
        <f t="shared" si="6"/>
        <v>0.13111237499999998</v>
      </c>
      <c r="K43">
        <f t="shared" si="7"/>
        <v>5.1835124999999996E-2</v>
      </c>
      <c r="L43">
        <f t="shared" si="8"/>
        <v>0.12806324999999999</v>
      </c>
      <c r="M43">
        <f t="shared" si="9"/>
        <v>9.6718244999999994E-2</v>
      </c>
      <c r="N43">
        <f t="shared" si="10"/>
        <v>6.6958784999999979E-2</v>
      </c>
      <c r="O43">
        <f t="shared" si="11"/>
        <v>8.4318469999999993E-2</v>
      </c>
      <c r="P43">
        <f t="shared" si="12"/>
        <v>7.3178999999999994E-2</v>
      </c>
      <c r="Q43">
        <f t="shared" si="13"/>
        <v>0.21343874999999998</v>
      </c>
      <c r="R43">
        <f t="shared" si="14"/>
        <v>0.14025974999999999</v>
      </c>
      <c r="S43">
        <f t="shared" si="15"/>
        <v>0.22831847999999996</v>
      </c>
      <c r="T43">
        <f t="shared" si="16"/>
        <v>0.22831847999999996</v>
      </c>
      <c r="U43">
        <f t="shared" si="17"/>
        <v>0.20083569999999998</v>
      </c>
      <c r="V43">
        <f t="shared" si="18"/>
        <v>0.253272</v>
      </c>
      <c r="W43">
        <f t="shared" si="19"/>
        <v>0.10130879999999998</v>
      </c>
      <c r="X43">
        <f t="shared" si="20"/>
        <v>0.253272</v>
      </c>
      <c r="Y43">
        <f t="shared" si="21"/>
        <v>3.9679279999999997E-2</v>
      </c>
      <c r="Z43">
        <f t="shared" si="22"/>
        <v>4.4639190000000002E-2</v>
      </c>
    </row>
    <row r="44" spans="1:26" x14ac:dyDescent="0.3">
      <c r="B44">
        <v>58</v>
      </c>
      <c r="C44">
        <v>26</v>
      </c>
      <c r="D44">
        <f t="shared" si="0"/>
        <v>0.11399849999999999</v>
      </c>
      <c r="E44">
        <f t="shared" si="1"/>
        <v>7.1776833333333331E-2</v>
      </c>
      <c r="F44">
        <f t="shared" si="2"/>
        <v>0.10555416666666667</v>
      </c>
      <c r="G44">
        <f t="shared" si="3"/>
        <v>0.18543756</v>
      </c>
      <c r="H44">
        <f t="shared" si="4"/>
        <v>0.10044534499999999</v>
      </c>
      <c r="I44">
        <f t="shared" si="5"/>
        <v>3.8632824999999996E-2</v>
      </c>
      <c r="J44">
        <f t="shared" si="6"/>
        <v>0.13616487499999999</v>
      </c>
      <c r="K44">
        <f t="shared" si="7"/>
        <v>5.3832625000000002E-2</v>
      </c>
      <c r="L44">
        <f t="shared" si="8"/>
        <v>0.13299824999999998</v>
      </c>
      <c r="M44">
        <f t="shared" si="9"/>
        <v>0.10044534499999999</v>
      </c>
      <c r="N44">
        <f t="shared" si="10"/>
        <v>6.9539084999999987E-2</v>
      </c>
      <c r="O44">
        <f t="shared" si="11"/>
        <v>8.7567736666666646E-2</v>
      </c>
      <c r="P44">
        <f t="shared" si="12"/>
        <v>7.5998999999999997E-2</v>
      </c>
      <c r="Q44">
        <f t="shared" si="13"/>
        <v>0.22166374999999999</v>
      </c>
      <c r="R44">
        <f t="shared" si="14"/>
        <v>0.14566474999999998</v>
      </c>
      <c r="S44">
        <f t="shared" si="15"/>
        <v>0.23711687999999997</v>
      </c>
      <c r="T44">
        <f t="shared" si="16"/>
        <v>0.23711687999999997</v>
      </c>
      <c r="U44">
        <f t="shared" si="17"/>
        <v>0.20857503333333333</v>
      </c>
      <c r="V44">
        <f t="shared" si="18"/>
        <v>0.26303199999999999</v>
      </c>
      <c r="W44">
        <f t="shared" si="19"/>
        <v>0.1052128</v>
      </c>
      <c r="X44">
        <f t="shared" si="20"/>
        <v>0.26303199999999999</v>
      </c>
      <c r="Y44">
        <f t="shared" si="21"/>
        <v>4.1208346666666659E-2</v>
      </c>
      <c r="Z44">
        <f t="shared" si="22"/>
        <v>4.635939E-2</v>
      </c>
    </row>
    <row r="45" spans="1:26" x14ac:dyDescent="0.3">
      <c r="B45">
        <v>60</v>
      </c>
      <c r="C45">
        <v>26</v>
      </c>
      <c r="D45">
        <f t="shared" si="0"/>
        <v>0.11822849999999997</v>
      </c>
      <c r="E45">
        <f t="shared" si="1"/>
        <v>7.4440166666666654E-2</v>
      </c>
      <c r="F45">
        <f t="shared" si="2"/>
        <v>0.10947083333333332</v>
      </c>
      <c r="G45">
        <f t="shared" si="3"/>
        <v>0.19231835999999999</v>
      </c>
      <c r="H45">
        <f t="shared" si="4"/>
        <v>0.10417244499999999</v>
      </c>
      <c r="I45">
        <f t="shared" si="5"/>
        <v>4.0066324999999993E-2</v>
      </c>
      <c r="J45">
        <f t="shared" si="6"/>
        <v>0.14121737499999998</v>
      </c>
      <c r="K45">
        <f t="shared" si="7"/>
        <v>5.5830124999999987E-2</v>
      </c>
      <c r="L45">
        <f t="shared" si="8"/>
        <v>0.13793324999999998</v>
      </c>
      <c r="M45">
        <f t="shared" si="9"/>
        <v>0.10417244499999999</v>
      </c>
      <c r="N45">
        <f t="shared" si="10"/>
        <v>7.2119384999999994E-2</v>
      </c>
      <c r="O45">
        <f t="shared" si="11"/>
        <v>9.0817003333333313E-2</v>
      </c>
      <c r="P45">
        <f t="shared" si="12"/>
        <v>7.8818999999999986E-2</v>
      </c>
      <c r="Q45">
        <f t="shared" si="13"/>
        <v>0.22988874999999995</v>
      </c>
      <c r="R45">
        <f t="shared" si="14"/>
        <v>0.15106974999999997</v>
      </c>
      <c r="S45">
        <f t="shared" si="15"/>
        <v>0.24591527999999996</v>
      </c>
      <c r="T45">
        <f t="shared" si="16"/>
        <v>0.24591527999999996</v>
      </c>
      <c r="U45">
        <f t="shared" si="17"/>
        <v>0.21631436666666665</v>
      </c>
      <c r="V45">
        <f t="shared" si="18"/>
        <v>0.27279199999999998</v>
      </c>
      <c r="W45">
        <f t="shared" si="19"/>
        <v>0.10911679999999997</v>
      </c>
      <c r="X45">
        <f t="shared" si="20"/>
        <v>0.27279199999999998</v>
      </c>
      <c r="Y45">
        <f t="shared" si="21"/>
        <v>4.2737413333333328E-2</v>
      </c>
      <c r="Z45">
        <f t="shared" si="22"/>
        <v>4.8079589999999998E-2</v>
      </c>
    </row>
    <row r="46" spans="1:26" x14ac:dyDescent="0.3">
      <c r="B46">
        <v>62</v>
      </c>
      <c r="C46">
        <v>26</v>
      </c>
      <c r="D46">
        <f t="shared" si="0"/>
        <v>0.12245849999999998</v>
      </c>
      <c r="E46">
        <f t="shared" si="1"/>
        <v>7.7103499999999991E-2</v>
      </c>
      <c r="F46">
        <f t="shared" si="2"/>
        <v>0.11338749999999999</v>
      </c>
      <c r="G46">
        <f t="shared" si="3"/>
        <v>0.19919915999999999</v>
      </c>
      <c r="H46">
        <f t="shared" si="4"/>
        <v>0.10789954499999999</v>
      </c>
      <c r="I46">
        <f t="shared" si="5"/>
        <v>4.1499824999999997E-2</v>
      </c>
      <c r="J46">
        <f t="shared" si="6"/>
        <v>0.14626987499999999</v>
      </c>
      <c r="K46">
        <f t="shared" si="7"/>
        <v>5.7827624999999994E-2</v>
      </c>
      <c r="L46">
        <f t="shared" si="8"/>
        <v>0.14286824999999997</v>
      </c>
      <c r="M46">
        <f t="shared" si="9"/>
        <v>0.10789954499999999</v>
      </c>
      <c r="N46">
        <f t="shared" si="10"/>
        <v>7.4699684999999988E-2</v>
      </c>
      <c r="O46">
        <f t="shared" si="11"/>
        <v>9.406626999999998E-2</v>
      </c>
      <c r="P46">
        <f t="shared" si="12"/>
        <v>8.1638999999999989E-2</v>
      </c>
      <c r="Q46">
        <f t="shared" si="13"/>
        <v>0.23811374999999999</v>
      </c>
      <c r="R46">
        <f t="shared" si="14"/>
        <v>0.15647474999999997</v>
      </c>
      <c r="S46">
        <f t="shared" si="15"/>
        <v>0.25471367999999994</v>
      </c>
      <c r="T46">
        <f t="shared" si="16"/>
        <v>0.25471367999999994</v>
      </c>
      <c r="U46">
        <f t="shared" si="17"/>
        <v>0.22405369999999997</v>
      </c>
      <c r="V46">
        <f t="shared" si="18"/>
        <v>0.28255199999999997</v>
      </c>
      <c r="W46">
        <f t="shared" si="19"/>
        <v>0.11302079999999999</v>
      </c>
      <c r="X46">
        <f t="shared" si="20"/>
        <v>0.28255199999999997</v>
      </c>
      <c r="Y46">
        <f t="shared" si="21"/>
        <v>4.426647999999999E-2</v>
      </c>
      <c r="Z46">
        <f t="shared" si="22"/>
        <v>4.9799789999999997E-2</v>
      </c>
    </row>
    <row r="47" spans="1:26" x14ac:dyDescent="0.3">
      <c r="B47">
        <v>66</v>
      </c>
      <c r="C47">
        <v>26</v>
      </c>
      <c r="D47">
        <f t="shared" si="0"/>
        <v>0.13091849999999999</v>
      </c>
      <c r="E47">
        <f t="shared" si="1"/>
        <v>8.2430166666666652E-2</v>
      </c>
      <c r="F47">
        <f t="shared" si="2"/>
        <v>0.12122083333333333</v>
      </c>
      <c r="G47">
        <f t="shared" si="3"/>
        <v>0.21296076</v>
      </c>
      <c r="H47">
        <f t="shared" si="4"/>
        <v>0.11535374499999999</v>
      </c>
      <c r="I47">
        <f t="shared" si="5"/>
        <v>4.4366824999999999E-2</v>
      </c>
      <c r="J47">
        <f t="shared" si="6"/>
        <v>0.156374875</v>
      </c>
      <c r="K47">
        <f t="shared" si="7"/>
        <v>6.1822624999999999E-2</v>
      </c>
      <c r="L47">
        <f t="shared" si="8"/>
        <v>0.15273824999999999</v>
      </c>
      <c r="M47">
        <f t="shared" si="9"/>
        <v>0.11535374499999999</v>
      </c>
      <c r="N47">
        <f t="shared" si="10"/>
        <v>7.9860284999999989E-2</v>
      </c>
      <c r="O47">
        <f t="shared" si="11"/>
        <v>0.10056480333333333</v>
      </c>
      <c r="P47">
        <f t="shared" si="12"/>
        <v>8.7278999999999995E-2</v>
      </c>
      <c r="Q47">
        <f t="shared" si="13"/>
        <v>0.25456374999999998</v>
      </c>
      <c r="R47">
        <f t="shared" si="14"/>
        <v>0.16728475000000001</v>
      </c>
      <c r="S47">
        <f t="shared" si="15"/>
        <v>0.27231047999999997</v>
      </c>
      <c r="T47">
        <f t="shared" si="16"/>
        <v>0.27231047999999997</v>
      </c>
      <c r="U47">
        <f t="shared" si="17"/>
        <v>0.23953236666666666</v>
      </c>
      <c r="V47">
        <f t="shared" si="18"/>
        <v>0.30207199999999995</v>
      </c>
      <c r="W47">
        <f t="shared" si="19"/>
        <v>0.12082879999999997</v>
      </c>
      <c r="X47">
        <f t="shared" si="20"/>
        <v>0.30207199999999995</v>
      </c>
      <c r="Y47">
        <f t="shared" si="21"/>
        <v>4.7324613333333328E-2</v>
      </c>
      <c r="Z47">
        <f t="shared" si="22"/>
        <v>5.324019E-2</v>
      </c>
    </row>
    <row r="48" spans="1:26" x14ac:dyDescent="0.3">
      <c r="B48">
        <v>68</v>
      </c>
      <c r="C48">
        <v>26</v>
      </c>
      <c r="D48">
        <f t="shared" si="0"/>
        <v>0.13514849999999998</v>
      </c>
      <c r="E48">
        <f t="shared" si="1"/>
        <v>8.5093499999999989E-2</v>
      </c>
      <c r="F48">
        <f t="shared" si="2"/>
        <v>0.12513749999999998</v>
      </c>
      <c r="G48">
        <f t="shared" si="3"/>
        <v>0.21984155999999996</v>
      </c>
      <c r="H48">
        <f t="shared" si="4"/>
        <v>0.11908084499999999</v>
      </c>
      <c r="I48">
        <f t="shared" si="5"/>
        <v>4.5800324999999996E-2</v>
      </c>
      <c r="J48">
        <f t="shared" si="6"/>
        <v>0.16142737499999998</v>
      </c>
      <c r="K48">
        <f t="shared" si="7"/>
        <v>6.3820124999999991E-2</v>
      </c>
      <c r="L48">
        <f t="shared" si="8"/>
        <v>0.15767324999999996</v>
      </c>
      <c r="M48">
        <f t="shared" si="9"/>
        <v>0.11908084499999999</v>
      </c>
      <c r="N48">
        <f t="shared" si="10"/>
        <v>8.2440584999999983E-2</v>
      </c>
      <c r="O48">
        <f t="shared" si="11"/>
        <v>0.10381406999999998</v>
      </c>
      <c r="P48">
        <f t="shared" si="12"/>
        <v>9.0098999999999985E-2</v>
      </c>
      <c r="Q48">
        <f t="shared" si="13"/>
        <v>0.26278874999999996</v>
      </c>
      <c r="R48">
        <f t="shared" si="14"/>
        <v>0.17268974999999998</v>
      </c>
      <c r="S48">
        <f t="shared" si="15"/>
        <v>0.28110887999999995</v>
      </c>
      <c r="T48">
        <f t="shared" si="16"/>
        <v>0.28110887999999995</v>
      </c>
      <c r="U48">
        <f t="shared" si="17"/>
        <v>0.24727169999999998</v>
      </c>
      <c r="V48">
        <f t="shared" si="18"/>
        <v>0.31183199999999994</v>
      </c>
      <c r="W48">
        <f t="shared" si="19"/>
        <v>0.12473279999999998</v>
      </c>
      <c r="X48">
        <f t="shared" si="20"/>
        <v>0.31183199999999994</v>
      </c>
      <c r="Y48">
        <f t="shared" si="21"/>
        <v>4.8853679999999997E-2</v>
      </c>
      <c r="Z48">
        <f t="shared" si="22"/>
        <v>5.4960389999999991E-2</v>
      </c>
    </row>
    <row r="49" spans="1:26" x14ac:dyDescent="0.3">
      <c r="B49">
        <v>66</v>
      </c>
      <c r="C49">
        <v>26</v>
      </c>
      <c r="D49">
        <f t="shared" si="0"/>
        <v>0.13091849999999999</v>
      </c>
      <c r="E49">
        <f t="shared" si="1"/>
        <v>8.2430166666666652E-2</v>
      </c>
      <c r="F49">
        <f t="shared" si="2"/>
        <v>0.12122083333333333</v>
      </c>
      <c r="G49">
        <f t="shared" si="3"/>
        <v>0.21296076</v>
      </c>
      <c r="H49">
        <f t="shared" si="4"/>
        <v>0.11535374499999999</v>
      </c>
      <c r="I49">
        <f t="shared" si="5"/>
        <v>4.4366824999999999E-2</v>
      </c>
      <c r="J49">
        <f t="shared" si="6"/>
        <v>0.156374875</v>
      </c>
      <c r="K49">
        <f t="shared" si="7"/>
        <v>6.1822624999999999E-2</v>
      </c>
      <c r="L49">
        <f t="shared" si="8"/>
        <v>0.15273824999999999</v>
      </c>
      <c r="M49">
        <f t="shared" si="9"/>
        <v>0.11535374499999999</v>
      </c>
      <c r="N49">
        <f t="shared" si="10"/>
        <v>7.9860284999999989E-2</v>
      </c>
      <c r="O49">
        <f t="shared" si="11"/>
        <v>0.10056480333333333</v>
      </c>
      <c r="P49">
        <f t="shared" si="12"/>
        <v>8.7278999999999995E-2</v>
      </c>
      <c r="Q49">
        <f t="shared" si="13"/>
        <v>0.25456374999999998</v>
      </c>
      <c r="R49">
        <f t="shared" si="14"/>
        <v>0.16728475000000001</v>
      </c>
      <c r="S49">
        <f t="shared" si="15"/>
        <v>0.27231047999999997</v>
      </c>
      <c r="T49">
        <f t="shared" si="16"/>
        <v>0.27231047999999997</v>
      </c>
      <c r="U49">
        <f t="shared" si="17"/>
        <v>0.23953236666666666</v>
      </c>
      <c r="V49">
        <f t="shared" si="18"/>
        <v>0.30207199999999995</v>
      </c>
      <c r="W49">
        <f t="shared" si="19"/>
        <v>0.12082879999999997</v>
      </c>
      <c r="X49">
        <f t="shared" si="20"/>
        <v>0.30207199999999995</v>
      </c>
      <c r="Y49">
        <f t="shared" si="21"/>
        <v>4.7324613333333328E-2</v>
      </c>
      <c r="Z49">
        <f t="shared" si="22"/>
        <v>5.324019E-2</v>
      </c>
    </row>
    <row r="50" spans="1:26" x14ac:dyDescent="0.3">
      <c r="B50">
        <v>69</v>
      </c>
      <c r="C50">
        <v>26</v>
      </c>
      <c r="D50">
        <f t="shared" si="0"/>
        <v>0.13726349999999998</v>
      </c>
      <c r="E50">
        <f t="shared" si="1"/>
        <v>8.642516666666665E-2</v>
      </c>
      <c r="F50">
        <f t="shared" si="2"/>
        <v>0.12709583333333332</v>
      </c>
      <c r="G50">
        <f t="shared" si="3"/>
        <v>0.22328196</v>
      </c>
      <c r="H50">
        <f t="shared" si="4"/>
        <v>0.12094439499999998</v>
      </c>
      <c r="I50">
        <f t="shared" si="5"/>
        <v>4.6517074999999998E-2</v>
      </c>
      <c r="J50">
        <f t="shared" si="6"/>
        <v>0.16395362499999996</v>
      </c>
      <c r="K50">
        <f t="shared" si="7"/>
        <v>6.4818874999999984E-2</v>
      </c>
      <c r="L50">
        <f t="shared" si="8"/>
        <v>0.16014075</v>
      </c>
      <c r="M50">
        <f t="shared" si="9"/>
        <v>0.12094439499999998</v>
      </c>
      <c r="N50">
        <f t="shared" si="10"/>
        <v>8.3730734999999987E-2</v>
      </c>
      <c r="O50">
        <f t="shared" si="11"/>
        <v>0.10543870333333331</v>
      </c>
      <c r="P50">
        <f t="shared" si="12"/>
        <v>9.1508999999999979E-2</v>
      </c>
      <c r="Q50">
        <f t="shared" si="13"/>
        <v>0.26690124999999998</v>
      </c>
      <c r="R50">
        <f t="shared" si="14"/>
        <v>0.17539224999999997</v>
      </c>
      <c r="S50">
        <f t="shared" si="15"/>
        <v>0.28550807999999994</v>
      </c>
      <c r="T50">
        <f t="shared" si="16"/>
        <v>0.28550807999999994</v>
      </c>
      <c r="U50">
        <f t="shared" si="17"/>
        <v>0.25114136666666664</v>
      </c>
      <c r="V50">
        <f t="shared" si="18"/>
        <v>0.31671199999999994</v>
      </c>
      <c r="W50">
        <f t="shared" si="19"/>
        <v>0.12668479999999996</v>
      </c>
      <c r="X50">
        <f t="shared" si="20"/>
        <v>0.31671199999999994</v>
      </c>
      <c r="Y50">
        <f t="shared" si="21"/>
        <v>4.9618213333333328E-2</v>
      </c>
      <c r="Z50">
        <f t="shared" si="22"/>
        <v>5.582049E-2</v>
      </c>
    </row>
    <row r="51" spans="1:26" x14ac:dyDescent="0.3">
      <c r="A51" s="3">
        <v>0.45833333333333331</v>
      </c>
      <c r="B51">
        <v>73</v>
      </c>
      <c r="C51">
        <v>25</v>
      </c>
      <c r="D51">
        <f t="shared" si="0"/>
        <v>0.15439499999999998</v>
      </c>
      <c r="E51">
        <f t="shared" si="1"/>
        <v>9.7211666666666641E-2</v>
      </c>
      <c r="F51">
        <f t="shared" si="2"/>
        <v>0.14295833333333333</v>
      </c>
      <c r="G51">
        <f t="shared" si="3"/>
        <v>0.25114919999999996</v>
      </c>
      <c r="H51">
        <f t="shared" si="4"/>
        <v>0.13603914999999997</v>
      </c>
      <c r="I51">
        <f t="shared" si="5"/>
        <v>5.2322749999999987E-2</v>
      </c>
      <c r="J51">
        <f t="shared" si="6"/>
        <v>0.18441624999999998</v>
      </c>
      <c r="K51">
        <f t="shared" si="7"/>
        <v>7.2908749999999994E-2</v>
      </c>
      <c r="L51">
        <f t="shared" si="8"/>
        <v>0.18012749999999994</v>
      </c>
      <c r="M51">
        <f t="shared" si="9"/>
        <v>0.13603914999999997</v>
      </c>
      <c r="N51">
        <f t="shared" si="10"/>
        <v>9.4180949999999972E-2</v>
      </c>
      <c r="O51">
        <f t="shared" si="11"/>
        <v>0.1185982333333333</v>
      </c>
      <c r="P51">
        <f t="shared" si="12"/>
        <v>0.10292999999999998</v>
      </c>
      <c r="Q51">
        <f t="shared" si="13"/>
        <v>0.30021249999999994</v>
      </c>
      <c r="R51">
        <f t="shared" si="14"/>
        <v>0.19728249999999997</v>
      </c>
      <c r="S51">
        <f t="shared" si="15"/>
        <v>0.32114159999999992</v>
      </c>
      <c r="T51">
        <f t="shared" si="16"/>
        <v>0.32114159999999992</v>
      </c>
      <c r="U51">
        <f t="shared" si="17"/>
        <v>0.28248566666666663</v>
      </c>
      <c r="V51">
        <f t="shared" si="18"/>
        <v>0.35623999999999989</v>
      </c>
      <c r="W51">
        <f t="shared" si="19"/>
        <v>0.14249599999999996</v>
      </c>
      <c r="X51">
        <f t="shared" si="20"/>
        <v>0.35623999999999989</v>
      </c>
      <c r="Y51">
        <f t="shared" si="21"/>
        <v>5.5810933333333319E-2</v>
      </c>
      <c r="Z51">
        <f t="shared" si="22"/>
        <v>6.278729999999999E-2</v>
      </c>
    </row>
    <row r="52" spans="1:26" x14ac:dyDescent="0.3">
      <c r="B52">
        <v>78</v>
      </c>
      <c r="C52">
        <v>25</v>
      </c>
      <c r="D52">
        <f t="shared" si="0"/>
        <v>0.16496999999999998</v>
      </c>
      <c r="E52">
        <f t="shared" si="1"/>
        <v>0.10386999999999999</v>
      </c>
      <c r="F52">
        <f t="shared" si="2"/>
        <v>0.15274999999999997</v>
      </c>
      <c r="G52">
        <f t="shared" si="3"/>
        <v>0.26835119999999996</v>
      </c>
      <c r="H52">
        <f t="shared" si="4"/>
        <v>0.14535689999999998</v>
      </c>
      <c r="I52">
        <f t="shared" si="5"/>
        <v>5.5906499999999991E-2</v>
      </c>
      <c r="J52">
        <f t="shared" si="6"/>
        <v>0.19704749999999996</v>
      </c>
      <c r="K52">
        <f t="shared" si="7"/>
        <v>7.79025E-2</v>
      </c>
      <c r="L52">
        <f t="shared" si="8"/>
        <v>0.19246499999999997</v>
      </c>
      <c r="M52">
        <f t="shared" si="9"/>
        <v>0.14535689999999998</v>
      </c>
      <c r="N52">
        <f t="shared" si="10"/>
        <v>0.10063169999999998</v>
      </c>
      <c r="O52">
        <f t="shared" si="11"/>
        <v>0.12672139999999998</v>
      </c>
      <c r="P52">
        <f t="shared" si="12"/>
        <v>0.10997999999999998</v>
      </c>
      <c r="Q52">
        <f t="shared" si="13"/>
        <v>0.32077499999999992</v>
      </c>
      <c r="R52">
        <f t="shared" si="14"/>
        <v>0.21079499999999995</v>
      </c>
      <c r="S52">
        <f t="shared" si="15"/>
        <v>0.34313759999999993</v>
      </c>
      <c r="T52">
        <f t="shared" si="16"/>
        <v>0.34313759999999993</v>
      </c>
      <c r="U52">
        <f t="shared" si="17"/>
        <v>0.30183399999999994</v>
      </c>
      <c r="V52">
        <f t="shared" si="18"/>
        <v>0.38063999999999992</v>
      </c>
      <c r="W52">
        <f t="shared" si="19"/>
        <v>0.15225599999999995</v>
      </c>
      <c r="X52">
        <f t="shared" si="20"/>
        <v>0.38063999999999992</v>
      </c>
      <c r="Y52">
        <f t="shared" si="21"/>
        <v>5.9633599999999988E-2</v>
      </c>
      <c r="Z52">
        <f t="shared" si="22"/>
        <v>6.7087799999999989E-2</v>
      </c>
    </row>
    <row r="53" spans="1:26" x14ac:dyDescent="0.3">
      <c r="B53">
        <v>78</v>
      </c>
      <c r="C53">
        <v>25</v>
      </c>
      <c r="D53">
        <f t="shared" si="0"/>
        <v>0.16496999999999998</v>
      </c>
      <c r="E53">
        <f t="shared" si="1"/>
        <v>0.10386999999999999</v>
      </c>
      <c r="F53">
        <f t="shared" si="2"/>
        <v>0.15274999999999997</v>
      </c>
      <c r="G53">
        <f t="shared" si="3"/>
        <v>0.26835119999999996</v>
      </c>
      <c r="H53">
        <f t="shared" si="4"/>
        <v>0.14535689999999998</v>
      </c>
      <c r="I53">
        <f t="shared" si="5"/>
        <v>5.5906499999999991E-2</v>
      </c>
      <c r="J53">
        <f t="shared" si="6"/>
        <v>0.19704749999999996</v>
      </c>
      <c r="K53">
        <f t="shared" si="7"/>
        <v>7.79025E-2</v>
      </c>
      <c r="L53">
        <f t="shared" si="8"/>
        <v>0.19246499999999997</v>
      </c>
      <c r="M53">
        <f t="shared" si="9"/>
        <v>0.14535689999999998</v>
      </c>
      <c r="N53">
        <f t="shared" si="10"/>
        <v>0.10063169999999998</v>
      </c>
      <c r="O53">
        <f t="shared" si="11"/>
        <v>0.12672139999999998</v>
      </c>
      <c r="P53">
        <f t="shared" si="12"/>
        <v>0.10997999999999998</v>
      </c>
      <c r="Q53">
        <f t="shared" si="13"/>
        <v>0.32077499999999992</v>
      </c>
      <c r="R53">
        <f t="shared" si="14"/>
        <v>0.21079499999999995</v>
      </c>
      <c r="S53">
        <f t="shared" si="15"/>
        <v>0.34313759999999993</v>
      </c>
      <c r="T53">
        <f t="shared" si="16"/>
        <v>0.34313759999999993</v>
      </c>
      <c r="U53">
        <f t="shared" si="17"/>
        <v>0.30183399999999994</v>
      </c>
      <c r="V53">
        <f t="shared" si="18"/>
        <v>0.38063999999999992</v>
      </c>
      <c r="W53">
        <f t="shared" si="19"/>
        <v>0.15225599999999995</v>
      </c>
      <c r="X53">
        <f t="shared" si="20"/>
        <v>0.38063999999999992</v>
      </c>
      <c r="Y53">
        <f t="shared" si="21"/>
        <v>5.9633599999999988E-2</v>
      </c>
      <c r="Z53">
        <f t="shared" si="22"/>
        <v>6.7087799999999989E-2</v>
      </c>
    </row>
    <row r="54" spans="1:26" x14ac:dyDescent="0.3">
      <c r="B54">
        <v>86</v>
      </c>
      <c r="C54">
        <v>26</v>
      </c>
      <c r="D54">
        <f t="shared" si="0"/>
        <v>0.17321849999999994</v>
      </c>
      <c r="E54">
        <f t="shared" si="1"/>
        <v>0.10906349999999998</v>
      </c>
      <c r="F54">
        <f t="shared" si="2"/>
        <v>0.16038749999999996</v>
      </c>
      <c r="G54">
        <f t="shared" si="3"/>
        <v>0.28176875999999995</v>
      </c>
      <c r="H54">
        <f t="shared" si="4"/>
        <v>0.15262474499999995</v>
      </c>
      <c r="I54">
        <f t="shared" si="5"/>
        <v>5.8701824999999985E-2</v>
      </c>
      <c r="J54">
        <f t="shared" si="6"/>
        <v>0.20689987499999993</v>
      </c>
      <c r="K54">
        <f t="shared" si="7"/>
        <v>8.1797624999999971E-2</v>
      </c>
      <c r="L54">
        <f t="shared" si="8"/>
        <v>0.20208824999999994</v>
      </c>
      <c r="M54">
        <f t="shared" si="9"/>
        <v>0.15262474499999995</v>
      </c>
      <c r="N54">
        <f t="shared" si="10"/>
        <v>0.10566328499999997</v>
      </c>
      <c r="O54">
        <f t="shared" si="11"/>
        <v>0.13305746999999996</v>
      </c>
      <c r="P54">
        <f t="shared" si="12"/>
        <v>0.11547899999999997</v>
      </c>
      <c r="Q54">
        <f t="shared" si="13"/>
        <v>0.33681374999999991</v>
      </c>
      <c r="R54">
        <f t="shared" si="14"/>
        <v>0.22133474999999991</v>
      </c>
      <c r="S54">
        <f t="shared" si="15"/>
        <v>0.36029447999999986</v>
      </c>
      <c r="T54">
        <f t="shared" si="16"/>
        <v>0.36029447999999986</v>
      </c>
      <c r="U54">
        <f t="shared" si="17"/>
        <v>0.31692569999999992</v>
      </c>
      <c r="V54">
        <f t="shared" si="18"/>
        <v>0.39967199999999986</v>
      </c>
      <c r="W54">
        <f t="shared" si="19"/>
        <v>0.15986879999999992</v>
      </c>
      <c r="X54">
        <f t="shared" si="20"/>
        <v>0.39967199999999986</v>
      </c>
      <c r="Y54">
        <f t="shared" si="21"/>
        <v>6.2615279999999982E-2</v>
      </c>
      <c r="Z54">
        <f t="shared" si="22"/>
        <v>7.0442189999999988E-2</v>
      </c>
    </row>
    <row r="55" spans="1:26" x14ac:dyDescent="0.3">
      <c r="B55">
        <v>87</v>
      </c>
      <c r="C55">
        <v>26</v>
      </c>
      <c r="D55">
        <f t="shared" si="0"/>
        <v>0.17533349999999995</v>
      </c>
      <c r="E55">
        <f t="shared" si="1"/>
        <v>0.11039516666666664</v>
      </c>
      <c r="F55">
        <f t="shared" si="2"/>
        <v>0.1623458333333333</v>
      </c>
      <c r="G55">
        <f t="shared" si="3"/>
        <v>0.28520915999999991</v>
      </c>
      <c r="H55">
        <f t="shared" si="4"/>
        <v>0.15448829499999994</v>
      </c>
      <c r="I55">
        <f t="shared" si="5"/>
        <v>5.9418574999999987E-2</v>
      </c>
      <c r="J55">
        <f t="shared" si="6"/>
        <v>0.20942612499999996</v>
      </c>
      <c r="K55">
        <f t="shared" si="7"/>
        <v>8.2796374999999978E-2</v>
      </c>
      <c r="L55">
        <f t="shared" si="8"/>
        <v>0.20455574999999993</v>
      </c>
      <c r="M55">
        <f t="shared" si="9"/>
        <v>0.15448829499999994</v>
      </c>
      <c r="N55">
        <f t="shared" si="10"/>
        <v>0.10695343499999996</v>
      </c>
      <c r="O55">
        <f t="shared" si="11"/>
        <v>0.13468210333333328</v>
      </c>
      <c r="P55">
        <f t="shared" si="12"/>
        <v>0.11688899999999997</v>
      </c>
      <c r="Q55">
        <f t="shared" si="13"/>
        <v>0.34092624999999993</v>
      </c>
      <c r="R55">
        <f t="shared" si="14"/>
        <v>0.22403724999999997</v>
      </c>
      <c r="S55">
        <f t="shared" si="15"/>
        <v>0.36469367999999985</v>
      </c>
      <c r="T55">
        <f t="shared" si="16"/>
        <v>0.36469367999999985</v>
      </c>
      <c r="U55">
        <f t="shared" si="17"/>
        <v>0.32079536666666658</v>
      </c>
      <c r="V55">
        <f t="shared" si="18"/>
        <v>0.40455199999999986</v>
      </c>
      <c r="W55">
        <f t="shared" si="19"/>
        <v>0.16182079999999993</v>
      </c>
      <c r="X55">
        <f t="shared" si="20"/>
        <v>0.40455199999999986</v>
      </c>
      <c r="Y55">
        <f t="shared" si="21"/>
        <v>6.3379813333333312E-2</v>
      </c>
      <c r="Z55">
        <f t="shared" si="22"/>
        <v>7.1302289999999977E-2</v>
      </c>
    </row>
    <row r="56" spans="1:26" x14ac:dyDescent="0.3">
      <c r="B56">
        <v>89</v>
      </c>
      <c r="C56">
        <v>26</v>
      </c>
      <c r="D56">
        <f t="shared" si="0"/>
        <v>0.17956349999999993</v>
      </c>
      <c r="E56">
        <f t="shared" si="1"/>
        <v>0.11305849999999998</v>
      </c>
      <c r="F56">
        <f t="shared" si="2"/>
        <v>0.16626249999999995</v>
      </c>
      <c r="G56">
        <f t="shared" si="3"/>
        <v>0.29208995999999993</v>
      </c>
      <c r="H56">
        <f t="shared" si="4"/>
        <v>0.15821539499999995</v>
      </c>
      <c r="I56">
        <f t="shared" si="5"/>
        <v>6.0852074999999992E-2</v>
      </c>
      <c r="J56">
        <f t="shared" si="6"/>
        <v>0.21447862499999992</v>
      </c>
      <c r="K56">
        <f t="shared" si="7"/>
        <v>8.4793874999999977E-2</v>
      </c>
      <c r="L56">
        <f t="shared" si="8"/>
        <v>0.20949074999999995</v>
      </c>
      <c r="M56">
        <f t="shared" si="9"/>
        <v>0.15821539499999995</v>
      </c>
      <c r="N56">
        <f t="shared" si="10"/>
        <v>0.10953373499999995</v>
      </c>
      <c r="O56">
        <f t="shared" si="11"/>
        <v>0.13793136999999994</v>
      </c>
      <c r="P56">
        <f t="shared" si="12"/>
        <v>0.11970899999999997</v>
      </c>
      <c r="Q56">
        <f t="shared" si="13"/>
        <v>0.34915124999999991</v>
      </c>
      <c r="R56">
        <f t="shared" si="14"/>
        <v>0.22944224999999996</v>
      </c>
      <c r="S56">
        <f t="shared" si="15"/>
        <v>0.37349207999999989</v>
      </c>
      <c r="T56">
        <f t="shared" si="16"/>
        <v>0.37349207999999989</v>
      </c>
      <c r="U56">
        <f t="shared" si="17"/>
        <v>0.3285346999999999</v>
      </c>
      <c r="V56">
        <f t="shared" si="18"/>
        <v>0.4143119999999999</v>
      </c>
      <c r="W56">
        <f t="shared" si="19"/>
        <v>0.16572479999999992</v>
      </c>
      <c r="X56">
        <f t="shared" si="20"/>
        <v>0.4143119999999999</v>
      </c>
      <c r="Y56">
        <f t="shared" si="21"/>
        <v>6.4908879999999988E-2</v>
      </c>
      <c r="Z56">
        <f t="shared" si="22"/>
        <v>7.3022489999999982E-2</v>
      </c>
    </row>
    <row r="57" spans="1:26" x14ac:dyDescent="0.3">
      <c r="B57">
        <v>89</v>
      </c>
      <c r="C57">
        <v>26</v>
      </c>
      <c r="D57">
        <f t="shared" si="0"/>
        <v>0.17956349999999993</v>
      </c>
      <c r="E57">
        <f t="shared" si="1"/>
        <v>0.11305849999999998</v>
      </c>
      <c r="F57">
        <f t="shared" si="2"/>
        <v>0.16626249999999995</v>
      </c>
      <c r="G57">
        <f t="shared" si="3"/>
        <v>0.29208995999999993</v>
      </c>
      <c r="H57">
        <f t="shared" si="4"/>
        <v>0.15821539499999995</v>
      </c>
      <c r="I57">
        <f t="shared" si="5"/>
        <v>6.0852074999999992E-2</v>
      </c>
      <c r="J57">
        <f t="shared" si="6"/>
        <v>0.21447862499999992</v>
      </c>
      <c r="K57">
        <f t="shared" si="7"/>
        <v>8.4793874999999977E-2</v>
      </c>
      <c r="L57">
        <f t="shared" si="8"/>
        <v>0.20949074999999995</v>
      </c>
      <c r="M57">
        <f t="shared" si="9"/>
        <v>0.15821539499999995</v>
      </c>
      <c r="N57">
        <f t="shared" si="10"/>
        <v>0.10953373499999995</v>
      </c>
      <c r="O57">
        <f t="shared" si="11"/>
        <v>0.13793136999999994</v>
      </c>
      <c r="P57">
        <f t="shared" si="12"/>
        <v>0.11970899999999997</v>
      </c>
      <c r="Q57">
        <f t="shared" si="13"/>
        <v>0.34915124999999991</v>
      </c>
      <c r="R57">
        <f t="shared" si="14"/>
        <v>0.22944224999999996</v>
      </c>
      <c r="S57">
        <f t="shared" si="15"/>
        <v>0.37349207999999989</v>
      </c>
      <c r="T57">
        <f t="shared" si="16"/>
        <v>0.37349207999999989</v>
      </c>
      <c r="U57">
        <f t="shared" si="17"/>
        <v>0.3285346999999999</v>
      </c>
      <c r="V57">
        <f t="shared" si="18"/>
        <v>0.4143119999999999</v>
      </c>
      <c r="W57">
        <f t="shared" si="19"/>
        <v>0.16572479999999992</v>
      </c>
      <c r="X57">
        <f t="shared" si="20"/>
        <v>0.4143119999999999</v>
      </c>
      <c r="Y57">
        <f t="shared" si="21"/>
        <v>6.4908879999999988E-2</v>
      </c>
      <c r="Z57">
        <f t="shared" si="22"/>
        <v>7.3022489999999982E-2</v>
      </c>
    </row>
    <row r="58" spans="1:26" x14ac:dyDescent="0.3">
      <c r="B58">
        <v>92</v>
      </c>
      <c r="C58">
        <v>26</v>
      </c>
      <c r="D58">
        <f t="shared" si="0"/>
        <v>0.18590849999999998</v>
      </c>
      <c r="E58">
        <f t="shared" si="1"/>
        <v>0.11705349999999998</v>
      </c>
      <c r="F58">
        <f t="shared" si="2"/>
        <v>0.17213749999999997</v>
      </c>
      <c r="G58">
        <f t="shared" si="3"/>
        <v>0.30241115999999996</v>
      </c>
      <c r="H58">
        <f t="shared" si="4"/>
        <v>0.16380604499999998</v>
      </c>
      <c r="I58">
        <f t="shared" si="5"/>
        <v>6.3002324999999984E-2</v>
      </c>
      <c r="J58">
        <f t="shared" si="6"/>
        <v>0.22205737499999995</v>
      </c>
      <c r="K58">
        <f t="shared" si="7"/>
        <v>8.7790124999999983E-2</v>
      </c>
      <c r="L58">
        <f t="shared" si="8"/>
        <v>0.21689324999999995</v>
      </c>
      <c r="M58">
        <f t="shared" si="9"/>
        <v>0.16380604499999998</v>
      </c>
      <c r="N58">
        <f t="shared" si="10"/>
        <v>0.11340418499999998</v>
      </c>
      <c r="O58">
        <f t="shared" si="11"/>
        <v>0.14280526999999996</v>
      </c>
      <c r="P58">
        <f t="shared" si="12"/>
        <v>0.12393899999999997</v>
      </c>
      <c r="Q58">
        <f t="shared" si="13"/>
        <v>0.36148874999999997</v>
      </c>
      <c r="R58">
        <f t="shared" si="14"/>
        <v>0.23754974999999995</v>
      </c>
      <c r="S58">
        <f t="shared" si="15"/>
        <v>0.38668967999999987</v>
      </c>
      <c r="T58">
        <f t="shared" si="16"/>
        <v>0.38668967999999987</v>
      </c>
      <c r="U58">
        <f t="shared" si="17"/>
        <v>0.34014369999999994</v>
      </c>
      <c r="V58">
        <f t="shared" si="18"/>
        <v>0.42895199999999989</v>
      </c>
      <c r="W58">
        <f t="shared" si="19"/>
        <v>0.17158079999999995</v>
      </c>
      <c r="X58">
        <f t="shared" si="20"/>
        <v>0.42895199999999989</v>
      </c>
      <c r="Y58">
        <f t="shared" si="21"/>
        <v>6.7202479999999981E-2</v>
      </c>
      <c r="Z58">
        <f t="shared" si="22"/>
        <v>7.5602789999999989E-2</v>
      </c>
    </row>
    <row r="59" spans="1:26" x14ac:dyDescent="0.3">
      <c r="B59">
        <v>95</v>
      </c>
      <c r="C59">
        <v>26</v>
      </c>
      <c r="D59">
        <f t="shared" si="0"/>
        <v>0.19225349999999997</v>
      </c>
      <c r="E59">
        <f t="shared" si="1"/>
        <v>0.12104849999999998</v>
      </c>
      <c r="F59">
        <f t="shared" si="2"/>
        <v>0.17801249999999999</v>
      </c>
      <c r="G59">
        <f t="shared" si="3"/>
        <v>0.31273235999999999</v>
      </c>
      <c r="H59">
        <f t="shared" si="4"/>
        <v>0.16939669499999996</v>
      </c>
      <c r="I59">
        <f t="shared" si="5"/>
        <v>6.515257499999999E-2</v>
      </c>
      <c r="J59">
        <f t="shared" si="6"/>
        <v>0.22963612499999994</v>
      </c>
      <c r="K59">
        <f t="shared" si="7"/>
        <v>9.0786374999999975E-2</v>
      </c>
      <c r="L59">
        <f t="shared" si="8"/>
        <v>0.22429574999999993</v>
      </c>
      <c r="M59">
        <f t="shared" si="9"/>
        <v>0.16939669499999996</v>
      </c>
      <c r="N59">
        <f t="shared" si="10"/>
        <v>0.11727463499999997</v>
      </c>
      <c r="O59">
        <f t="shared" si="11"/>
        <v>0.14767916999999994</v>
      </c>
      <c r="P59">
        <f t="shared" si="12"/>
        <v>0.12816899999999998</v>
      </c>
      <c r="Q59">
        <f t="shared" si="13"/>
        <v>0.37382624999999992</v>
      </c>
      <c r="R59">
        <f t="shared" si="14"/>
        <v>0.24565724999999997</v>
      </c>
      <c r="S59">
        <f t="shared" si="15"/>
        <v>0.39988727999999996</v>
      </c>
      <c r="T59">
        <f t="shared" si="16"/>
        <v>0.39988727999999996</v>
      </c>
      <c r="U59">
        <f t="shared" si="17"/>
        <v>0.35175269999999992</v>
      </c>
      <c r="V59">
        <f t="shared" si="18"/>
        <v>0.44359199999999988</v>
      </c>
      <c r="W59">
        <f t="shared" si="19"/>
        <v>0.17743679999999995</v>
      </c>
      <c r="X59">
        <f t="shared" si="20"/>
        <v>0.44359199999999988</v>
      </c>
      <c r="Y59">
        <f t="shared" si="21"/>
        <v>6.9496079999999988E-2</v>
      </c>
      <c r="Z59">
        <f t="shared" si="22"/>
        <v>7.8183089999999997E-2</v>
      </c>
    </row>
    <row r="60" spans="1:26" x14ac:dyDescent="0.3">
      <c r="B60">
        <v>97</v>
      </c>
      <c r="C60">
        <v>26</v>
      </c>
      <c r="D60">
        <f t="shared" si="0"/>
        <v>0.19648349999999995</v>
      </c>
      <c r="E60">
        <f t="shared" si="1"/>
        <v>0.12371183333333331</v>
      </c>
      <c r="F60">
        <f t="shared" si="2"/>
        <v>0.18192916666666664</v>
      </c>
      <c r="G60">
        <f t="shared" si="3"/>
        <v>0.31961315999999995</v>
      </c>
      <c r="H60">
        <f t="shared" si="4"/>
        <v>0.17312379499999997</v>
      </c>
      <c r="I60">
        <f t="shared" si="5"/>
        <v>6.6586074999999995E-2</v>
      </c>
      <c r="J60">
        <f t="shared" si="6"/>
        <v>0.23468862499999996</v>
      </c>
      <c r="K60">
        <f t="shared" si="7"/>
        <v>9.2783874999999988E-2</v>
      </c>
      <c r="L60">
        <f t="shared" si="8"/>
        <v>0.22923074999999996</v>
      </c>
      <c r="M60">
        <f t="shared" si="9"/>
        <v>0.17312379499999997</v>
      </c>
      <c r="N60">
        <f t="shared" si="10"/>
        <v>0.11985493499999997</v>
      </c>
      <c r="O60">
        <f t="shared" si="11"/>
        <v>0.15092843666666664</v>
      </c>
      <c r="P60">
        <f t="shared" si="12"/>
        <v>0.13098899999999997</v>
      </c>
      <c r="Q60">
        <f t="shared" si="13"/>
        <v>0.38205124999999995</v>
      </c>
      <c r="R60">
        <f t="shared" si="14"/>
        <v>0.25106224999999999</v>
      </c>
      <c r="S60">
        <f t="shared" si="15"/>
        <v>0.40868567999999988</v>
      </c>
      <c r="T60">
        <f t="shared" si="16"/>
        <v>0.40868567999999988</v>
      </c>
      <c r="U60">
        <f t="shared" si="17"/>
        <v>0.35949203333333324</v>
      </c>
      <c r="V60">
        <f t="shared" si="18"/>
        <v>0.45335199999999992</v>
      </c>
      <c r="W60">
        <f t="shared" si="19"/>
        <v>0.18134079999999994</v>
      </c>
      <c r="X60">
        <f t="shared" si="20"/>
        <v>0.45335199999999992</v>
      </c>
      <c r="Y60">
        <f t="shared" si="21"/>
        <v>7.102514666666665E-2</v>
      </c>
      <c r="Z60">
        <f t="shared" si="22"/>
        <v>7.9903289999999988E-2</v>
      </c>
    </row>
    <row r="61" spans="1:26" x14ac:dyDescent="0.3">
      <c r="B61">
        <v>98</v>
      </c>
      <c r="C61">
        <v>26</v>
      </c>
      <c r="D61">
        <f t="shared" si="0"/>
        <v>0.19859849999999996</v>
      </c>
      <c r="E61">
        <f t="shared" si="1"/>
        <v>0.1250435</v>
      </c>
      <c r="F61">
        <f t="shared" si="2"/>
        <v>0.18388749999999998</v>
      </c>
      <c r="G61">
        <f t="shared" si="3"/>
        <v>0.32305356000000002</v>
      </c>
      <c r="H61">
        <f t="shared" si="4"/>
        <v>0.17498734499999996</v>
      </c>
      <c r="I61">
        <f t="shared" si="5"/>
        <v>6.7302824999999997E-2</v>
      </c>
      <c r="J61">
        <f t="shared" si="6"/>
        <v>0.23721487499999996</v>
      </c>
      <c r="K61">
        <f t="shared" si="7"/>
        <v>9.3782624999999994E-2</v>
      </c>
      <c r="L61">
        <f t="shared" si="8"/>
        <v>0.23169824999999997</v>
      </c>
      <c r="M61">
        <f t="shared" si="9"/>
        <v>0.17498734499999996</v>
      </c>
      <c r="N61">
        <f t="shared" si="10"/>
        <v>0.12114508499999999</v>
      </c>
      <c r="O61">
        <f t="shared" si="11"/>
        <v>0.15255306999999996</v>
      </c>
      <c r="P61">
        <f t="shared" si="12"/>
        <v>0.13239899999999999</v>
      </c>
      <c r="Q61">
        <f t="shared" si="13"/>
        <v>0.38616374999999997</v>
      </c>
      <c r="R61">
        <f t="shared" si="14"/>
        <v>0.25376474999999998</v>
      </c>
      <c r="S61">
        <f t="shared" si="15"/>
        <v>0.41308487999999993</v>
      </c>
      <c r="T61">
        <f t="shared" si="16"/>
        <v>0.41308487999999993</v>
      </c>
      <c r="U61">
        <f t="shared" si="17"/>
        <v>0.36336169999999995</v>
      </c>
      <c r="V61">
        <f t="shared" si="18"/>
        <v>0.45823199999999992</v>
      </c>
      <c r="W61">
        <f t="shared" si="19"/>
        <v>0.18329279999999995</v>
      </c>
      <c r="X61">
        <f t="shared" si="20"/>
        <v>0.45823199999999992</v>
      </c>
      <c r="Y61">
        <f t="shared" si="21"/>
        <v>7.1789679999999981E-2</v>
      </c>
      <c r="Z61">
        <f t="shared" si="22"/>
        <v>8.0763390000000004E-2</v>
      </c>
    </row>
    <row r="62" spans="1:26" x14ac:dyDescent="0.3">
      <c r="B62">
        <v>101</v>
      </c>
      <c r="C62">
        <v>26</v>
      </c>
      <c r="D62">
        <f t="shared" si="0"/>
        <v>0.20494349999999997</v>
      </c>
      <c r="E62">
        <f t="shared" si="1"/>
        <v>0.12903849999999997</v>
      </c>
      <c r="F62">
        <f t="shared" si="2"/>
        <v>0.18976249999999997</v>
      </c>
      <c r="G62">
        <f t="shared" si="3"/>
        <v>0.33337475999999999</v>
      </c>
      <c r="H62">
        <f t="shared" si="4"/>
        <v>0.18057799499999996</v>
      </c>
      <c r="I62">
        <f t="shared" si="5"/>
        <v>6.9453075000000003E-2</v>
      </c>
      <c r="J62">
        <f t="shared" si="6"/>
        <v>0.24479362499999996</v>
      </c>
      <c r="K62">
        <f t="shared" si="7"/>
        <v>9.6778875E-2</v>
      </c>
      <c r="L62">
        <f t="shared" si="8"/>
        <v>0.23910074999999997</v>
      </c>
      <c r="M62">
        <f t="shared" si="9"/>
        <v>0.18057799499999996</v>
      </c>
      <c r="N62">
        <f t="shared" si="10"/>
        <v>0.12501553499999998</v>
      </c>
      <c r="O62">
        <f t="shared" si="11"/>
        <v>0.15742696999999997</v>
      </c>
      <c r="P62">
        <f t="shared" si="12"/>
        <v>0.13662899999999997</v>
      </c>
      <c r="Q62">
        <f t="shared" si="13"/>
        <v>0.39850124999999997</v>
      </c>
      <c r="R62">
        <f t="shared" si="14"/>
        <v>0.26187224999999997</v>
      </c>
      <c r="S62">
        <f t="shared" si="15"/>
        <v>0.42628247999999996</v>
      </c>
      <c r="T62">
        <f t="shared" si="16"/>
        <v>0.42628247999999996</v>
      </c>
      <c r="U62">
        <f t="shared" si="17"/>
        <v>0.37497069999999993</v>
      </c>
      <c r="V62">
        <f t="shared" si="18"/>
        <v>0.4728719999999999</v>
      </c>
      <c r="W62">
        <f t="shared" si="19"/>
        <v>0.18914879999999998</v>
      </c>
      <c r="X62">
        <f t="shared" si="20"/>
        <v>0.4728719999999999</v>
      </c>
      <c r="Y62">
        <f t="shared" si="21"/>
        <v>7.4083279999999987E-2</v>
      </c>
      <c r="Z62">
        <f t="shared" si="22"/>
        <v>8.3343689999999998E-2</v>
      </c>
    </row>
    <row r="63" spans="1:26" x14ac:dyDescent="0.3">
      <c r="A63" t="s">
        <v>4</v>
      </c>
      <c r="B63">
        <v>103</v>
      </c>
      <c r="C63">
        <v>26</v>
      </c>
      <c r="D63">
        <f t="shared" si="0"/>
        <v>0.20917349999999996</v>
      </c>
      <c r="E63">
        <f t="shared" si="1"/>
        <v>0.1317018333333333</v>
      </c>
      <c r="F63">
        <f t="shared" si="2"/>
        <v>0.19367916666666662</v>
      </c>
      <c r="G63">
        <f t="shared" si="3"/>
        <v>0.3402555599999999</v>
      </c>
      <c r="H63">
        <f t="shared" si="4"/>
        <v>0.18430509499999995</v>
      </c>
      <c r="I63">
        <f t="shared" si="5"/>
        <v>7.0886574999999993E-2</v>
      </c>
      <c r="J63">
        <f t="shared" si="6"/>
        <v>0.24984612499999995</v>
      </c>
      <c r="K63">
        <f t="shared" si="7"/>
        <v>9.8776374999999972E-2</v>
      </c>
      <c r="L63">
        <f t="shared" si="8"/>
        <v>0.24403574999999991</v>
      </c>
      <c r="M63">
        <f t="shared" si="9"/>
        <v>0.18430509499999995</v>
      </c>
      <c r="N63">
        <f t="shared" si="10"/>
        <v>0.12759583499999996</v>
      </c>
      <c r="O63">
        <f t="shared" si="11"/>
        <v>0.16067623666666661</v>
      </c>
      <c r="P63">
        <f t="shared" si="12"/>
        <v>0.13944899999999996</v>
      </c>
      <c r="Q63">
        <f t="shared" si="13"/>
        <v>0.4067262499999999</v>
      </c>
      <c r="R63">
        <f t="shared" si="14"/>
        <v>0.26727724999999997</v>
      </c>
      <c r="S63">
        <f t="shared" si="15"/>
        <v>0.43508087999999984</v>
      </c>
      <c r="T63">
        <f t="shared" si="16"/>
        <v>0.43508087999999984</v>
      </c>
      <c r="U63">
        <f t="shared" si="17"/>
        <v>0.38271003333333325</v>
      </c>
      <c r="V63">
        <f t="shared" si="18"/>
        <v>0.48263199999999989</v>
      </c>
      <c r="W63">
        <f t="shared" si="19"/>
        <v>0.19305279999999994</v>
      </c>
      <c r="X63">
        <f t="shared" si="20"/>
        <v>0.48263199999999989</v>
      </c>
      <c r="Y63">
        <f t="shared" si="21"/>
        <v>7.5612346666666649E-2</v>
      </c>
      <c r="Z63">
        <f t="shared" si="22"/>
        <v>8.5063889999999975E-2</v>
      </c>
    </row>
    <row r="64" spans="1:26" x14ac:dyDescent="0.3">
      <c r="B64">
        <v>105</v>
      </c>
      <c r="C64">
        <v>26</v>
      </c>
      <c r="D64">
        <f t="shared" si="0"/>
        <v>0.21340349999999994</v>
      </c>
      <c r="E64">
        <f t="shared" si="1"/>
        <v>0.13436516666666665</v>
      </c>
      <c r="F64">
        <f t="shared" si="2"/>
        <v>0.1975958333333333</v>
      </c>
      <c r="G64">
        <f t="shared" si="3"/>
        <v>0.34713635999999998</v>
      </c>
      <c r="H64">
        <f t="shared" si="4"/>
        <v>0.18803219499999996</v>
      </c>
      <c r="I64">
        <f t="shared" si="5"/>
        <v>7.2320074999999984E-2</v>
      </c>
      <c r="J64">
        <f t="shared" si="6"/>
        <v>0.25489862499999993</v>
      </c>
      <c r="K64">
        <f t="shared" si="7"/>
        <v>0.10077387499999997</v>
      </c>
      <c r="L64">
        <f t="shared" si="8"/>
        <v>0.24897074999999994</v>
      </c>
      <c r="M64">
        <f t="shared" si="9"/>
        <v>0.18803219499999996</v>
      </c>
      <c r="N64">
        <f t="shared" si="10"/>
        <v>0.13017613499999994</v>
      </c>
      <c r="O64">
        <f t="shared" si="11"/>
        <v>0.16392550333333328</v>
      </c>
      <c r="P64">
        <f t="shared" si="12"/>
        <v>0.14226899999999998</v>
      </c>
      <c r="Q64">
        <f t="shared" si="13"/>
        <v>0.41495124999999988</v>
      </c>
      <c r="R64">
        <f t="shared" si="14"/>
        <v>0.27268224999999996</v>
      </c>
      <c r="S64">
        <f t="shared" si="15"/>
        <v>0.44387927999999988</v>
      </c>
      <c r="T64">
        <f t="shared" si="16"/>
        <v>0.44387927999999988</v>
      </c>
      <c r="U64">
        <f t="shared" si="17"/>
        <v>0.39044936666666658</v>
      </c>
      <c r="V64">
        <f t="shared" si="18"/>
        <v>0.49239199999999989</v>
      </c>
      <c r="W64">
        <f t="shared" si="19"/>
        <v>0.19695679999999993</v>
      </c>
      <c r="X64">
        <f t="shared" si="20"/>
        <v>0.49239199999999989</v>
      </c>
      <c r="Y64">
        <f t="shared" si="21"/>
        <v>7.7141413333333311E-2</v>
      </c>
      <c r="Z64">
        <f t="shared" si="22"/>
        <v>8.6784089999999994E-2</v>
      </c>
    </row>
    <row r="65" spans="1:26" x14ac:dyDescent="0.3">
      <c r="B65">
        <v>108</v>
      </c>
      <c r="C65">
        <v>26</v>
      </c>
      <c r="D65">
        <f t="shared" si="0"/>
        <v>0.21974849999999996</v>
      </c>
      <c r="E65">
        <f t="shared" si="1"/>
        <v>0.13836016666666665</v>
      </c>
      <c r="F65">
        <f t="shared" si="2"/>
        <v>0.2034708333333333</v>
      </c>
      <c r="G65">
        <f t="shared" si="3"/>
        <v>0.35745755999999995</v>
      </c>
      <c r="H65">
        <f t="shared" si="4"/>
        <v>0.19362284499999993</v>
      </c>
      <c r="I65">
        <f t="shared" si="5"/>
        <v>7.447032499999999E-2</v>
      </c>
      <c r="J65">
        <f t="shared" si="6"/>
        <v>0.26247737499999996</v>
      </c>
      <c r="K65">
        <f t="shared" si="7"/>
        <v>0.10377012499999998</v>
      </c>
      <c r="L65">
        <f t="shared" si="8"/>
        <v>0.25637324999999994</v>
      </c>
      <c r="M65">
        <f t="shared" si="9"/>
        <v>0.19362284499999993</v>
      </c>
      <c r="N65">
        <f t="shared" si="10"/>
        <v>0.13404658499999997</v>
      </c>
      <c r="O65">
        <f t="shared" si="11"/>
        <v>0.16879940333333329</v>
      </c>
      <c r="P65">
        <f t="shared" si="12"/>
        <v>0.14649899999999996</v>
      </c>
      <c r="Q65">
        <f t="shared" si="13"/>
        <v>0.42728874999999994</v>
      </c>
      <c r="R65">
        <f t="shared" si="14"/>
        <v>0.28078974999999995</v>
      </c>
      <c r="S65">
        <f t="shared" si="15"/>
        <v>0.45707687999999985</v>
      </c>
      <c r="T65">
        <f t="shared" si="16"/>
        <v>0.45707687999999985</v>
      </c>
      <c r="U65">
        <f t="shared" si="17"/>
        <v>0.40205836666666661</v>
      </c>
      <c r="V65">
        <f t="shared" si="18"/>
        <v>0.50703199999999993</v>
      </c>
      <c r="W65">
        <f t="shared" si="19"/>
        <v>0.20281279999999996</v>
      </c>
      <c r="X65">
        <f t="shared" si="20"/>
        <v>0.50703199999999993</v>
      </c>
      <c r="Y65">
        <f t="shared" si="21"/>
        <v>7.9435013333333318E-2</v>
      </c>
      <c r="Z65">
        <f t="shared" si="22"/>
        <v>8.9364389999999988E-2</v>
      </c>
    </row>
    <row r="66" spans="1:26" x14ac:dyDescent="0.3">
      <c r="B66">
        <v>107</v>
      </c>
      <c r="C66">
        <v>26</v>
      </c>
      <c r="D66">
        <f t="shared" si="0"/>
        <v>0.21763349999999995</v>
      </c>
      <c r="E66">
        <f t="shared" si="1"/>
        <v>0.13702849999999997</v>
      </c>
      <c r="F66">
        <f t="shared" si="2"/>
        <v>0.20151249999999996</v>
      </c>
      <c r="G66">
        <f t="shared" si="3"/>
        <v>0.35401715999999994</v>
      </c>
      <c r="H66">
        <f t="shared" si="4"/>
        <v>0.19175929499999994</v>
      </c>
      <c r="I66">
        <f t="shared" si="5"/>
        <v>7.3753574999999988E-2</v>
      </c>
      <c r="J66">
        <f t="shared" si="6"/>
        <v>0.25995112499999995</v>
      </c>
      <c r="K66">
        <f t="shared" si="7"/>
        <v>0.10277137499999998</v>
      </c>
      <c r="L66">
        <f t="shared" si="8"/>
        <v>0.25390574999999993</v>
      </c>
      <c r="M66">
        <f t="shared" si="9"/>
        <v>0.19175929499999994</v>
      </c>
      <c r="N66">
        <f t="shared" si="10"/>
        <v>0.13275643499999998</v>
      </c>
      <c r="O66">
        <f t="shared" si="11"/>
        <v>0.16717476999999997</v>
      </c>
      <c r="P66">
        <f t="shared" si="12"/>
        <v>0.14508899999999997</v>
      </c>
      <c r="Q66">
        <f t="shared" si="13"/>
        <v>0.42317624999999992</v>
      </c>
      <c r="R66">
        <f t="shared" si="14"/>
        <v>0.27808724999999995</v>
      </c>
      <c r="S66">
        <f t="shared" si="15"/>
        <v>0.45267767999999992</v>
      </c>
      <c r="T66">
        <f t="shared" si="16"/>
        <v>0.45267767999999992</v>
      </c>
      <c r="U66">
        <f t="shared" si="17"/>
        <v>0.3981886999999999</v>
      </c>
      <c r="V66">
        <f t="shared" si="18"/>
        <v>0.50215199999999993</v>
      </c>
      <c r="W66">
        <f t="shared" si="19"/>
        <v>0.20086079999999992</v>
      </c>
      <c r="X66">
        <f t="shared" si="20"/>
        <v>0.50215199999999993</v>
      </c>
      <c r="Y66">
        <f t="shared" si="21"/>
        <v>7.8670479999999987E-2</v>
      </c>
      <c r="Z66">
        <f t="shared" si="22"/>
        <v>8.8504289999999985E-2</v>
      </c>
    </row>
    <row r="67" spans="1:26" x14ac:dyDescent="0.3">
      <c r="B67">
        <v>106</v>
      </c>
      <c r="C67">
        <v>26</v>
      </c>
      <c r="D67">
        <f t="shared" si="0"/>
        <v>0.21551849999999995</v>
      </c>
      <c r="E67">
        <f t="shared" si="1"/>
        <v>0.13569683333333332</v>
      </c>
      <c r="F67">
        <f t="shared" si="2"/>
        <v>0.19955416666666664</v>
      </c>
      <c r="G67">
        <f t="shared" si="3"/>
        <v>0.35057675999999999</v>
      </c>
      <c r="H67">
        <f t="shared" si="4"/>
        <v>0.18989574499999995</v>
      </c>
      <c r="I67">
        <f t="shared" si="5"/>
        <v>7.3036824999999986E-2</v>
      </c>
      <c r="J67">
        <f t="shared" si="6"/>
        <v>0.25742487499999994</v>
      </c>
      <c r="K67">
        <f t="shared" si="7"/>
        <v>0.10177262499999998</v>
      </c>
      <c r="L67">
        <f t="shared" si="8"/>
        <v>0.25143824999999997</v>
      </c>
      <c r="M67">
        <f t="shared" si="9"/>
        <v>0.18989574499999995</v>
      </c>
      <c r="N67">
        <f t="shared" si="10"/>
        <v>0.13146628499999996</v>
      </c>
      <c r="O67">
        <f t="shared" si="11"/>
        <v>0.1655501366666666</v>
      </c>
      <c r="P67">
        <f t="shared" si="12"/>
        <v>0.14367899999999997</v>
      </c>
      <c r="Q67">
        <f t="shared" si="13"/>
        <v>0.4190637499999999</v>
      </c>
      <c r="R67">
        <f t="shared" si="14"/>
        <v>0.27538474999999996</v>
      </c>
      <c r="S67">
        <f t="shared" si="15"/>
        <v>0.44827847999999992</v>
      </c>
      <c r="T67">
        <f t="shared" si="16"/>
        <v>0.44827847999999992</v>
      </c>
      <c r="U67">
        <f t="shared" si="17"/>
        <v>0.39431903333333329</v>
      </c>
      <c r="V67">
        <f t="shared" si="18"/>
        <v>0.49727199999999988</v>
      </c>
      <c r="W67">
        <f t="shared" si="19"/>
        <v>0.19890879999999991</v>
      </c>
      <c r="X67">
        <f t="shared" si="20"/>
        <v>0.49727199999999988</v>
      </c>
      <c r="Y67">
        <f t="shared" si="21"/>
        <v>7.7905946666666642E-2</v>
      </c>
      <c r="Z67">
        <f t="shared" si="22"/>
        <v>8.7644189999999997E-2</v>
      </c>
    </row>
    <row r="68" spans="1:26" x14ac:dyDescent="0.3">
      <c r="B68">
        <v>109</v>
      </c>
      <c r="C68">
        <v>26</v>
      </c>
      <c r="D68">
        <f t="shared" ref="D68:D131" si="23" xml:space="preserve"> IF(((B68/1000)-0.0041*(C68-25)&lt;0),0,IF(B68&lt;10,0,0.94*(5/60)*(((B68/1000)-0.0041*(C68-25))*$D$2)))</f>
        <v>0.22186349999999999</v>
      </c>
      <c r="E68">
        <f t="shared" ref="E68:E131" si="24">IF(((B68/1000)-0.0041*(C68-25))&lt;0,0,IF(B68&lt;10,0,0.94*(5/60)*(((B68/1000)-0.0041*(C68-25))*$E$2)))</f>
        <v>0.13969183333333332</v>
      </c>
      <c r="F68">
        <f t="shared" ref="F68:F131" si="25">IF((((B68/1000)-0.0041*(C68-25))&lt;0),0,IF(B68&lt;10,0,0.94*(5/60)*(((B68/1000)-0.0041*(C68-25))*$F$2)))</f>
        <v>0.20542916666666661</v>
      </c>
      <c r="G68">
        <f t="shared" ref="G68:G131" si="26">IF((((B68/1000)-0.0041*(C68-25))&lt;0),0,IF(B68&lt;10,0,0.94*(5/60)*(((B68/1000)-0.0041*(C68-25))*$G$2)))</f>
        <v>0.36089795999999996</v>
      </c>
      <c r="H68">
        <f t="shared" ref="H68:H131" si="27">IF((((B68/1000)-0.0041*(C68-25))&lt;0),0,IF(B68&lt;10,0,0.94*(5/60)*(((B68/1000)-0.0041*(C68-25))*$H$2)))</f>
        <v>0.19548639499999995</v>
      </c>
      <c r="I68">
        <f t="shared" ref="I68:I131" si="28">IF((((B68/1000)-0.0041*(C68-25))&lt;0),0,IF(B68&lt;10,0,0.94*(5/60)*(((B68/1000)-0.0041*(C68-25))*$I$2)))</f>
        <v>7.5187074999999992E-2</v>
      </c>
      <c r="J68">
        <f t="shared" ref="J68:J131" si="29">IF((((B68/1000)-0.0041*(C68-25))&lt;0),0,IF(B68&lt;10,0,0.94*(5/60)*(((B68/1000)-0.0041*(C68-25))*$J$2)))</f>
        <v>0.26500362499999996</v>
      </c>
      <c r="K68">
        <f t="shared" ref="K68:K131" si="30">IF((((B68/1000)-0.0041*(C68-25))&lt;0),0,IF(B68&lt;10,0,0.94*(5/60)*(((B68/1000)-0.0041*(C68-25))*$K$2)))</f>
        <v>0.10476887499999998</v>
      </c>
      <c r="L68">
        <f t="shared" ref="L68:L131" si="31">IF((((B68/1000)-0.0041*(C68-25))&lt;0),0,IF(B68&lt;10,0,0.94*(5/60)*(((B68/1000)-0.0041*(C68-25))*$L$2)))</f>
        <v>0.25884074999999995</v>
      </c>
      <c r="M68">
        <f t="shared" ref="M68:M131" si="32">IF(((B68/1000)-0.0041*(C68-25)&lt;0),0,IF(B68&lt;10,0,0.94*(5/60)*(((B68/1000)-0.0041*(C68-25))*$M$2)))</f>
        <v>0.19548639499999995</v>
      </c>
      <c r="N68">
        <f t="shared" ref="N68:N131" si="33">IF((((B68/1000)-0.0041*(C68-25))&lt;0),0,IF(B68&lt;10,0,0.94*(5/60)*(((B68/1000)-0.0041*(C68-25))*$N$2)))</f>
        <v>0.13533673499999996</v>
      </c>
      <c r="O68">
        <f t="shared" ref="O68:O131" si="34">IF((((B68/1000)-0.0041*(C68-25))&lt;0),0,IF(B68&lt;10,0,0.94*(5/60)*(((B68/1000)-0.0041*(C68-25))*$O$2)))</f>
        <v>0.17042403666666664</v>
      </c>
      <c r="P68">
        <f t="shared" ref="P68:P131" si="35">IF((((B68/1000)-0.0041*(C68-25))&lt;0),0,IF(B68&lt;10,0,0.94*(5/60)*(((B68/1000)-0.0041*(C68-25))*$P$2)))</f>
        <v>0.14790899999999998</v>
      </c>
      <c r="Q68">
        <f t="shared" ref="Q68:Q131" si="36">IF((((B68/1000)-0.0041*(C68-25))&lt;0),0,IF(B68&lt;10,0,0.94*(5/60)*(((B68/1000)-0.0041*(C68-25))*$Q$2)))</f>
        <v>0.43140124999999996</v>
      </c>
      <c r="R68">
        <f t="shared" ref="R68:R131" si="37">IF((((B68/1000)-0.0041*(C68-25))&lt;0),0,IF(B68&lt;10,0,0.94*(5/60)*(((B68/1000)-0.0041*(C68-25))*$R$2)))</f>
        <v>0.28349224999999995</v>
      </c>
      <c r="S68">
        <f t="shared" ref="S68:S131" si="38">IF((((B68/1000)-0.0041*(C68-25))&lt;0),0,IF(B68&lt;10,0,0.94*(5/60)*(((B68/1000)-0.0041*(C68-25))*$S$2)))</f>
        <v>0.4614760799999999</v>
      </c>
      <c r="T68">
        <f t="shared" ref="T68:T131" si="39">IF((((B68/1000)-0.0041*(C68-25))&lt;0),0,IF(B68&lt;10,0,0.94*(5/60)*(((B68/1000)-0.0041*(C68-25))*$T$2)))</f>
        <v>0.4614760799999999</v>
      </c>
      <c r="U68">
        <f t="shared" ref="U68:U131" si="40">IF((((B68/1000)-0.0041*(C68-25))&lt;0),0,IF(B68&lt;10,0,0.94*(5/60)*(((B68/1000)-0.0041*(C68-25))*$U$2)))</f>
        <v>0.40592803333333327</v>
      </c>
      <c r="V68">
        <f t="shared" ref="V68:V131" si="41">IF((((B68/1000)-0.0041*(C68-25))&lt;0),0,IF(B68&lt;10,0,0.96*(5/60)*(((B68/1000)-0.0041*(C68-25))*$V$2)))</f>
        <v>0.51191199999999992</v>
      </c>
      <c r="W68">
        <f t="shared" ref="W68:W131" si="42">IF((((B68/1000)-0.0041*(C68-25))&lt;0),0,IF(B68&lt;10,0,0.96*(5/60)*(((B68/1000)-0.0041*(C68-25))*$W$2)))</f>
        <v>0.20476479999999997</v>
      </c>
      <c r="X68">
        <f t="shared" ref="X68:X131" si="43">IF((((B68/1000)-0.0041*(C68-25))&lt;0),0,IF(B68&lt;10,0,0.96*(5/60)*(((B68/1000)-0.0041*(C68-25))*$X$2)))</f>
        <v>0.51191199999999992</v>
      </c>
      <c r="Y68">
        <f t="shared" ref="Y68:Y131" si="44">IF((((B68/1000)-0.0041*(C68-25))&lt;0),0,IF(B68&lt;10,0,0.94*(5/60)*(((B68/1000)-0.0041*(C68-25))*$Y$2)))</f>
        <v>8.0199546666666649E-2</v>
      </c>
      <c r="Z68">
        <f t="shared" ref="Z68:Z131" si="45">IF((((B68/1000)-0.0041*(C68-25))&lt;0),0,IF(B68&lt;10,0,0.94*(5/60)*(((B68/1000)-0.0041*(C68-25))*$Z$2)))</f>
        <v>9.0224489999999991E-2</v>
      </c>
    </row>
    <row r="69" spans="1:26" x14ac:dyDescent="0.3">
      <c r="B69">
        <v>119</v>
      </c>
      <c r="C69">
        <v>26</v>
      </c>
      <c r="D69">
        <f t="shared" si="23"/>
        <v>0.24301349999999994</v>
      </c>
      <c r="E69">
        <f t="shared" si="24"/>
        <v>0.15300849999999996</v>
      </c>
      <c r="F69">
        <f t="shared" si="25"/>
        <v>0.22501249999999995</v>
      </c>
      <c r="G69">
        <f t="shared" si="26"/>
        <v>0.3953019599999999</v>
      </c>
      <c r="H69">
        <f t="shared" si="27"/>
        <v>0.21412189499999995</v>
      </c>
      <c r="I69">
        <f t="shared" si="28"/>
        <v>8.2354574999999985E-2</v>
      </c>
      <c r="J69">
        <f t="shared" si="29"/>
        <v>0.29026612499999993</v>
      </c>
      <c r="K69">
        <f t="shared" si="30"/>
        <v>0.11475637499999998</v>
      </c>
      <c r="L69">
        <f t="shared" si="31"/>
        <v>0.28351574999999996</v>
      </c>
      <c r="M69">
        <f t="shared" si="32"/>
        <v>0.21412189499999995</v>
      </c>
      <c r="N69">
        <f t="shared" si="33"/>
        <v>0.14823823499999994</v>
      </c>
      <c r="O69">
        <f t="shared" si="34"/>
        <v>0.18667036999999995</v>
      </c>
      <c r="P69">
        <f t="shared" si="35"/>
        <v>0.16200899999999996</v>
      </c>
      <c r="Q69">
        <f t="shared" si="36"/>
        <v>0.47252624999999993</v>
      </c>
      <c r="R69">
        <f t="shared" si="37"/>
        <v>0.31051724999999991</v>
      </c>
      <c r="S69">
        <f t="shared" si="38"/>
        <v>0.50546807999999988</v>
      </c>
      <c r="T69">
        <f t="shared" si="39"/>
        <v>0.50546807999999988</v>
      </c>
      <c r="U69">
        <f t="shared" si="40"/>
        <v>0.44462469999999993</v>
      </c>
      <c r="V69">
        <f t="shared" si="41"/>
        <v>0.56071199999999988</v>
      </c>
      <c r="W69">
        <f t="shared" si="42"/>
        <v>0.22428479999999992</v>
      </c>
      <c r="X69">
        <f t="shared" si="43"/>
        <v>0.56071199999999988</v>
      </c>
      <c r="Y69">
        <f t="shared" si="44"/>
        <v>8.7844879999999972E-2</v>
      </c>
      <c r="Z69">
        <f t="shared" si="45"/>
        <v>9.8825489999999974E-2</v>
      </c>
    </row>
    <row r="70" spans="1:26" x14ac:dyDescent="0.3">
      <c r="B70">
        <v>117</v>
      </c>
      <c r="C70">
        <v>26</v>
      </c>
      <c r="D70">
        <f t="shared" si="23"/>
        <v>0.23878349999999998</v>
      </c>
      <c r="E70">
        <f t="shared" si="24"/>
        <v>0.15034516666666664</v>
      </c>
      <c r="F70">
        <f t="shared" si="25"/>
        <v>0.2210958333333333</v>
      </c>
      <c r="G70">
        <f t="shared" si="26"/>
        <v>0.38842115999999999</v>
      </c>
      <c r="H70">
        <f t="shared" si="27"/>
        <v>0.21039479499999997</v>
      </c>
      <c r="I70">
        <f t="shared" si="28"/>
        <v>8.0921075000000009E-2</v>
      </c>
      <c r="J70">
        <f t="shared" si="29"/>
        <v>0.28521362499999997</v>
      </c>
      <c r="K70">
        <f t="shared" si="30"/>
        <v>0.11275887499999999</v>
      </c>
      <c r="L70">
        <f t="shared" si="31"/>
        <v>0.27858074999999999</v>
      </c>
      <c r="M70">
        <f t="shared" si="32"/>
        <v>0.21039479499999997</v>
      </c>
      <c r="N70">
        <f t="shared" si="33"/>
        <v>0.14565793499999996</v>
      </c>
      <c r="O70">
        <f t="shared" si="34"/>
        <v>0.18342110333333328</v>
      </c>
      <c r="P70">
        <f t="shared" si="35"/>
        <v>0.15918899999999997</v>
      </c>
      <c r="Q70">
        <f t="shared" si="36"/>
        <v>0.46430124999999994</v>
      </c>
      <c r="R70">
        <f t="shared" si="37"/>
        <v>0.30511224999999997</v>
      </c>
      <c r="S70">
        <f t="shared" si="38"/>
        <v>0.49666967999999995</v>
      </c>
      <c r="T70">
        <f t="shared" si="39"/>
        <v>0.49666967999999995</v>
      </c>
      <c r="U70">
        <f t="shared" si="40"/>
        <v>0.43688536666666661</v>
      </c>
      <c r="V70">
        <f t="shared" si="41"/>
        <v>0.55095199999999989</v>
      </c>
      <c r="W70">
        <f t="shared" si="42"/>
        <v>0.22038079999999993</v>
      </c>
      <c r="X70">
        <f t="shared" si="43"/>
        <v>0.55095199999999989</v>
      </c>
      <c r="Y70">
        <f t="shared" si="44"/>
        <v>8.6315813333333324E-2</v>
      </c>
      <c r="Z70">
        <f t="shared" si="45"/>
        <v>9.7105289999999997E-2</v>
      </c>
    </row>
    <row r="71" spans="1:26" x14ac:dyDescent="0.3">
      <c r="B71">
        <v>118</v>
      </c>
      <c r="C71">
        <v>26</v>
      </c>
      <c r="D71">
        <f t="shared" si="23"/>
        <v>0.24089849999999993</v>
      </c>
      <c r="E71">
        <f t="shared" si="24"/>
        <v>0.15167683333333329</v>
      </c>
      <c r="F71">
        <f t="shared" si="25"/>
        <v>0.22305416666666661</v>
      </c>
      <c r="G71">
        <f t="shared" si="26"/>
        <v>0.39186155999999994</v>
      </c>
      <c r="H71">
        <f t="shared" si="27"/>
        <v>0.21225834499999996</v>
      </c>
      <c r="I71">
        <f t="shared" si="28"/>
        <v>8.1637824999999983E-2</v>
      </c>
      <c r="J71">
        <f t="shared" si="29"/>
        <v>0.28773987499999992</v>
      </c>
      <c r="K71">
        <f t="shared" si="30"/>
        <v>0.11375762499999997</v>
      </c>
      <c r="L71">
        <f t="shared" si="31"/>
        <v>0.28104824999999994</v>
      </c>
      <c r="M71">
        <f t="shared" si="32"/>
        <v>0.21225834499999996</v>
      </c>
      <c r="N71">
        <f t="shared" si="33"/>
        <v>0.14694808499999995</v>
      </c>
      <c r="O71">
        <f t="shared" si="34"/>
        <v>0.18504573666666663</v>
      </c>
      <c r="P71">
        <f t="shared" si="35"/>
        <v>0.16059899999999996</v>
      </c>
      <c r="Q71">
        <f t="shared" si="36"/>
        <v>0.46841374999999991</v>
      </c>
      <c r="R71">
        <f t="shared" si="37"/>
        <v>0.30781474999999991</v>
      </c>
      <c r="S71">
        <f t="shared" si="38"/>
        <v>0.50106887999999983</v>
      </c>
      <c r="T71">
        <f t="shared" si="39"/>
        <v>0.50106887999999983</v>
      </c>
      <c r="U71">
        <f t="shared" si="40"/>
        <v>0.44075503333333321</v>
      </c>
      <c r="V71">
        <f t="shared" si="41"/>
        <v>0.55583199999999977</v>
      </c>
      <c r="W71">
        <f t="shared" si="42"/>
        <v>0.22233279999999994</v>
      </c>
      <c r="X71">
        <f t="shared" si="43"/>
        <v>0.55583199999999977</v>
      </c>
      <c r="Y71">
        <f t="shared" si="44"/>
        <v>8.7080346666666641E-2</v>
      </c>
      <c r="Z71">
        <f t="shared" si="45"/>
        <v>9.7965389999999986E-2</v>
      </c>
    </row>
    <row r="72" spans="1:26" x14ac:dyDescent="0.3">
      <c r="B72">
        <v>133</v>
      </c>
      <c r="C72">
        <v>26</v>
      </c>
      <c r="D72">
        <f t="shared" si="23"/>
        <v>0.27262350000000002</v>
      </c>
      <c r="E72">
        <f t="shared" si="24"/>
        <v>0.17165183333333331</v>
      </c>
      <c r="F72">
        <f t="shared" si="25"/>
        <v>0.25242916666666665</v>
      </c>
      <c r="G72">
        <f t="shared" si="26"/>
        <v>0.44346755999999998</v>
      </c>
      <c r="H72">
        <f t="shared" si="27"/>
        <v>0.240211595</v>
      </c>
      <c r="I72">
        <f t="shared" si="28"/>
        <v>9.2389075000000001E-2</v>
      </c>
      <c r="J72">
        <f t="shared" si="29"/>
        <v>0.32563362500000004</v>
      </c>
      <c r="K72">
        <f t="shared" si="30"/>
        <v>0.128738875</v>
      </c>
      <c r="L72">
        <f t="shared" si="31"/>
        <v>0.31806075</v>
      </c>
      <c r="M72">
        <f t="shared" si="32"/>
        <v>0.240211595</v>
      </c>
      <c r="N72">
        <f t="shared" si="33"/>
        <v>0.16630033499999999</v>
      </c>
      <c r="O72">
        <f t="shared" si="34"/>
        <v>0.20941523666666667</v>
      </c>
      <c r="P72">
        <f t="shared" si="35"/>
        <v>0.18174899999999999</v>
      </c>
      <c r="Q72">
        <f t="shared" si="36"/>
        <v>0.53010124999999997</v>
      </c>
      <c r="R72">
        <f t="shared" si="37"/>
        <v>0.34835225000000003</v>
      </c>
      <c r="S72">
        <f t="shared" si="38"/>
        <v>0.56705687999999999</v>
      </c>
      <c r="T72">
        <f t="shared" si="39"/>
        <v>0.56705687999999999</v>
      </c>
      <c r="U72">
        <f t="shared" si="40"/>
        <v>0.49880003333333334</v>
      </c>
      <c r="V72">
        <f t="shared" si="41"/>
        <v>0.62903199999999992</v>
      </c>
      <c r="W72">
        <f t="shared" si="42"/>
        <v>0.25161279999999997</v>
      </c>
      <c r="X72">
        <f t="shared" si="43"/>
        <v>0.62903199999999992</v>
      </c>
      <c r="Y72">
        <f t="shared" si="44"/>
        <v>9.8548346666666661E-2</v>
      </c>
      <c r="Z72">
        <f t="shared" si="45"/>
        <v>0.11086689</v>
      </c>
    </row>
    <row r="73" spans="1:26" x14ac:dyDescent="0.3">
      <c r="B73">
        <v>140</v>
      </c>
      <c r="C73">
        <v>26</v>
      </c>
      <c r="D73">
        <f t="shared" si="23"/>
        <v>0.28742850000000003</v>
      </c>
      <c r="E73">
        <f t="shared" si="24"/>
        <v>0.18097350000000001</v>
      </c>
      <c r="F73">
        <f t="shared" si="25"/>
        <v>0.26613750000000003</v>
      </c>
      <c r="G73">
        <f t="shared" si="26"/>
        <v>0.46755036000000005</v>
      </c>
      <c r="H73">
        <f t="shared" si="27"/>
        <v>0.253256445</v>
      </c>
      <c r="I73">
        <f t="shared" si="28"/>
        <v>9.7406325000000002E-2</v>
      </c>
      <c r="J73">
        <f t="shared" si="29"/>
        <v>0.34331737499999998</v>
      </c>
      <c r="K73">
        <f t="shared" si="30"/>
        <v>0.13573012500000001</v>
      </c>
      <c r="L73">
        <f t="shared" si="31"/>
        <v>0.33533325000000003</v>
      </c>
      <c r="M73">
        <f t="shared" si="32"/>
        <v>0.253256445</v>
      </c>
      <c r="N73">
        <f t="shared" si="33"/>
        <v>0.17533138500000001</v>
      </c>
      <c r="O73">
        <f t="shared" si="34"/>
        <v>0.22078766999999999</v>
      </c>
      <c r="P73">
        <f t="shared" si="35"/>
        <v>0.19161899999999998</v>
      </c>
      <c r="Q73">
        <f t="shared" si="36"/>
        <v>0.55888875000000005</v>
      </c>
      <c r="R73">
        <f t="shared" si="37"/>
        <v>0.36726975000000006</v>
      </c>
      <c r="S73">
        <f t="shared" si="38"/>
        <v>0.59785127999999998</v>
      </c>
      <c r="T73">
        <f t="shared" si="39"/>
        <v>0.59785127999999998</v>
      </c>
      <c r="U73">
        <f t="shared" si="40"/>
        <v>0.52588769999999996</v>
      </c>
      <c r="V73">
        <f t="shared" si="41"/>
        <v>0.663192</v>
      </c>
      <c r="W73">
        <f t="shared" si="42"/>
        <v>0.26527679999999998</v>
      </c>
      <c r="X73">
        <f t="shared" si="43"/>
        <v>0.663192</v>
      </c>
      <c r="Y73">
        <f t="shared" si="44"/>
        <v>0.10390008000000001</v>
      </c>
      <c r="Z73">
        <f t="shared" si="45"/>
        <v>0.11688759000000001</v>
      </c>
    </row>
    <row r="74" spans="1:26" x14ac:dyDescent="0.3">
      <c r="B74">
        <v>135</v>
      </c>
      <c r="C74">
        <v>26</v>
      </c>
      <c r="D74">
        <f t="shared" si="23"/>
        <v>0.27685350000000003</v>
      </c>
      <c r="E74">
        <f t="shared" si="24"/>
        <v>0.17431516666666666</v>
      </c>
      <c r="F74">
        <f t="shared" si="25"/>
        <v>0.25634583333333333</v>
      </c>
      <c r="G74">
        <f t="shared" si="26"/>
        <v>0.45034836</v>
      </c>
      <c r="H74">
        <f t="shared" si="27"/>
        <v>0.24393869499999998</v>
      </c>
      <c r="I74">
        <f t="shared" si="28"/>
        <v>9.3822575000000005E-2</v>
      </c>
      <c r="J74">
        <f t="shared" si="29"/>
        <v>0.330686125</v>
      </c>
      <c r="K74">
        <f t="shared" si="30"/>
        <v>0.13073637499999999</v>
      </c>
      <c r="L74">
        <f t="shared" si="31"/>
        <v>0.32299574999999997</v>
      </c>
      <c r="M74">
        <f t="shared" si="32"/>
        <v>0.24393869499999998</v>
      </c>
      <c r="N74">
        <f t="shared" si="33"/>
        <v>0.16888063499999997</v>
      </c>
      <c r="O74">
        <f t="shared" si="34"/>
        <v>0.21266450333333334</v>
      </c>
      <c r="P74">
        <f t="shared" si="35"/>
        <v>0.18456900000000001</v>
      </c>
      <c r="Q74">
        <f t="shared" si="36"/>
        <v>0.53832625000000001</v>
      </c>
      <c r="R74">
        <f t="shared" si="37"/>
        <v>0.35375725000000002</v>
      </c>
      <c r="S74">
        <f t="shared" si="38"/>
        <v>0.57585527999999997</v>
      </c>
      <c r="T74">
        <f t="shared" si="39"/>
        <v>0.57585527999999997</v>
      </c>
      <c r="U74">
        <f t="shared" si="40"/>
        <v>0.50653936666666666</v>
      </c>
      <c r="V74">
        <f t="shared" si="41"/>
        <v>0.63879200000000003</v>
      </c>
      <c r="W74">
        <f t="shared" si="42"/>
        <v>0.25551679999999999</v>
      </c>
      <c r="X74">
        <f t="shared" si="43"/>
        <v>0.63879200000000003</v>
      </c>
      <c r="Y74">
        <f t="shared" si="44"/>
        <v>0.10007741333333332</v>
      </c>
      <c r="Z74">
        <f t="shared" si="45"/>
        <v>0.11258709</v>
      </c>
    </row>
    <row r="75" spans="1:26" x14ac:dyDescent="0.3">
      <c r="A75" s="3">
        <v>0.54166666666666663</v>
      </c>
      <c r="B75">
        <v>143</v>
      </c>
      <c r="C75">
        <v>27</v>
      </c>
      <c r="D75">
        <f t="shared" si="23"/>
        <v>0.28510199999999991</v>
      </c>
      <c r="E75">
        <f t="shared" si="24"/>
        <v>0.17950866666666659</v>
      </c>
      <c r="F75">
        <f t="shared" si="25"/>
        <v>0.26398333333333324</v>
      </c>
      <c r="G75">
        <f t="shared" si="26"/>
        <v>0.46376591999999989</v>
      </c>
      <c r="H75">
        <f t="shared" si="27"/>
        <v>0.25120653999999992</v>
      </c>
      <c r="I75">
        <f t="shared" si="28"/>
        <v>9.6617899999999965E-2</v>
      </c>
      <c r="J75">
        <f t="shared" si="29"/>
        <v>0.34053849999999986</v>
      </c>
      <c r="K75">
        <f t="shared" si="30"/>
        <v>0.13463149999999996</v>
      </c>
      <c r="L75">
        <f t="shared" si="31"/>
        <v>0.33261899999999989</v>
      </c>
      <c r="M75">
        <f t="shared" si="32"/>
        <v>0.25120653999999992</v>
      </c>
      <c r="N75">
        <f t="shared" si="33"/>
        <v>0.17391221999999992</v>
      </c>
      <c r="O75">
        <f t="shared" si="34"/>
        <v>0.21900057333333325</v>
      </c>
      <c r="P75">
        <f t="shared" si="35"/>
        <v>0.19006799999999996</v>
      </c>
      <c r="Q75">
        <f t="shared" si="36"/>
        <v>0.55436499999999989</v>
      </c>
      <c r="R75">
        <f t="shared" si="37"/>
        <v>0.36429699999999987</v>
      </c>
      <c r="S75">
        <f t="shared" si="38"/>
        <v>0.59301215999999979</v>
      </c>
      <c r="T75">
        <f t="shared" si="39"/>
        <v>0.59301215999999979</v>
      </c>
      <c r="U75">
        <f t="shared" si="40"/>
        <v>0.52163106666666648</v>
      </c>
      <c r="V75">
        <f t="shared" si="41"/>
        <v>0.65782399999999974</v>
      </c>
      <c r="W75">
        <f t="shared" si="42"/>
        <v>0.26312959999999991</v>
      </c>
      <c r="X75">
        <f t="shared" si="43"/>
        <v>0.65782399999999974</v>
      </c>
      <c r="Y75">
        <f t="shared" si="44"/>
        <v>0.1030590933333333</v>
      </c>
      <c r="Z75">
        <f t="shared" si="45"/>
        <v>0.11594147999999997</v>
      </c>
    </row>
    <row r="76" spans="1:26" x14ac:dyDescent="0.3">
      <c r="B76">
        <v>150</v>
      </c>
      <c r="C76">
        <v>27</v>
      </c>
      <c r="D76">
        <f t="shared" si="23"/>
        <v>0.29990699999999992</v>
      </c>
      <c r="E76">
        <f t="shared" si="24"/>
        <v>0.18883033333333329</v>
      </c>
      <c r="F76">
        <f t="shared" si="25"/>
        <v>0.27769166666666661</v>
      </c>
      <c r="G76">
        <f t="shared" si="26"/>
        <v>0.4878487199999999</v>
      </c>
      <c r="H76">
        <f t="shared" si="27"/>
        <v>0.26425138999999992</v>
      </c>
      <c r="I76">
        <f t="shared" si="28"/>
        <v>0.10163514999999998</v>
      </c>
      <c r="J76">
        <f t="shared" si="29"/>
        <v>0.35822224999999991</v>
      </c>
      <c r="K76">
        <f t="shared" si="30"/>
        <v>0.14162274999999996</v>
      </c>
      <c r="L76">
        <f t="shared" si="31"/>
        <v>0.34989149999999991</v>
      </c>
      <c r="M76">
        <f t="shared" si="32"/>
        <v>0.26425138999999992</v>
      </c>
      <c r="N76">
        <f t="shared" si="33"/>
        <v>0.18294326999999996</v>
      </c>
      <c r="O76">
        <f t="shared" si="34"/>
        <v>0.23037300666666657</v>
      </c>
      <c r="P76">
        <f t="shared" si="35"/>
        <v>0.19993799999999995</v>
      </c>
      <c r="Q76">
        <f t="shared" si="36"/>
        <v>0.58315249999999985</v>
      </c>
      <c r="R76">
        <f t="shared" si="37"/>
        <v>0.3832144999999999</v>
      </c>
      <c r="S76">
        <f t="shared" si="38"/>
        <v>0.62380655999999979</v>
      </c>
      <c r="T76">
        <f t="shared" si="39"/>
        <v>0.62380655999999979</v>
      </c>
      <c r="U76">
        <f t="shared" si="40"/>
        <v>0.5487187333333331</v>
      </c>
      <c r="V76">
        <f t="shared" si="41"/>
        <v>0.69198399999999982</v>
      </c>
      <c r="W76">
        <f t="shared" si="42"/>
        <v>0.27679359999999992</v>
      </c>
      <c r="X76">
        <f t="shared" si="43"/>
        <v>0.69198399999999982</v>
      </c>
      <c r="Y76">
        <f t="shared" si="44"/>
        <v>0.10841082666666664</v>
      </c>
      <c r="Z76">
        <f t="shared" si="45"/>
        <v>0.12196217999999998</v>
      </c>
    </row>
    <row r="77" spans="1:26" x14ac:dyDescent="0.3">
      <c r="B77">
        <v>148</v>
      </c>
      <c r="C77">
        <v>27</v>
      </c>
      <c r="D77">
        <f t="shared" si="23"/>
        <v>0.29567699999999991</v>
      </c>
      <c r="E77">
        <f t="shared" si="24"/>
        <v>0.18616699999999997</v>
      </c>
      <c r="F77">
        <f t="shared" si="25"/>
        <v>0.27377499999999994</v>
      </c>
      <c r="G77">
        <f t="shared" si="26"/>
        <v>0.48096791999999988</v>
      </c>
      <c r="H77">
        <f t="shared" si="27"/>
        <v>0.26052428999999994</v>
      </c>
      <c r="I77">
        <f t="shared" si="28"/>
        <v>0.10020164999999998</v>
      </c>
      <c r="J77">
        <f t="shared" si="29"/>
        <v>0.35316974999999995</v>
      </c>
      <c r="K77">
        <f t="shared" si="30"/>
        <v>0.13962524999999995</v>
      </c>
      <c r="L77">
        <f t="shared" si="31"/>
        <v>0.34495649999999994</v>
      </c>
      <c r="M77">
        <f t="shared" si="32"/>
        <v>0.26052428999999994</v>
      </c>
      <c r="N77">
        <f t="shared" si="33"/>
        <v>0.18036296999999996</v>
      </c>
      <c r="O77">
        <f t="shared" si="34"/>
        <v>0.22712373999999991</v>
      </c>
      <c r="P77">
        <f t="shared" si="35"/>
        <v>0.19711799999999993</v>
      </c>
      <c r="Q77">
        <f t="shared" si="36"/>
        <v>0.57492749999999992</v>
      </c>
      <c r="R77">
        <f t="shared" si="37"/>
        <v>0.37780949999999991</v>
      </c>
      <c r="S77">
        <f t="shared" si="38"/>
        <v>0.6150081599999998</v>
      </c>
      <c r="T77">
        <f t="shared" si="39"/>
        <v>0.6150081599999998</v>
      </c>
      <c r="U77">
        <f t="shared" si="40"/>
        <v>0.54097939999999989</v>
      </c>
      <c r="V77">
        <f t="shared" si="41"/>
        <v>0.68222399999999983</v>
      </c>
      <c r="W77">
        <f t="shared" si="42"/>
        <v>0.2728895999999999</v>
      </c>
      <c r="X77">
        <f t="shared" si="43"/>
        <v>0.68222399999999983</v>
      </c>
      <c r="Y77">
        <f t="shared" si="44"/>
        <v>0.10688175999999998</v>
      </c>
      <c r="Z77">
        <f t="shared" si="45"/>
        <v>0.12024197999999997</v>
      </c>
    </row>
    <row r="78" spans="1:26" x14ac:dyDescent="0.3">
      <c r="B78">
        <v>140</v>
      </c>
      <c r="C78">
        <v>27</v>
      </c>
      <c r="D78">
        <f t="shared" si="23"/>
        <v>0.27875699999999998</v>
      </c>
      <c r="E78">
        <f t="shared" si="24"/>
        <v>0.17551366666666665</v>
      </c>
      <c r="F78">
        <f t="shared" si="25"/>
        <v>0.25810833333333327</v>
      </c>
      <c r="G78">
        <f t="shared" si="26"/>
        <v>0.45344471999999997</v>
      </c>
      <c r="H78">
        <f t="shared" si="27"/>
        <v>0.24561588999999998</v>
      </c>
      <c r="I78">
        <f t="shared" si="28"/>
        <v>9.4467649999999986E-2</v>
      </c>
      <c r="J78">
        <f t="shared" si="29"/>
        <v>0.33295974999999994</v>
      </c>
      <c r="K78">
        <f t="shared" si="30"/>
        <v>0.13163524999999998</v>
      </c>
      <c r="L78">
        <f t="shared" si="31"/>
        <v>0.32521649999999996</v>
      </c>
      <c r="M78">
        <f t="shared" si="32"/>
        <v>0.24561588999999998</v>
      </c>
      <c r="N78">
        <f t="shared" si="33"/>
        <v>0.17004176999999998</v>
      </c>
      <c r="O78">
        <f t="shared" si="34"/>
        <v>0.2141266733333333</v>
      </c>
      <c r="P78">
        <f t="shared" si="35"/>
        <v>0.18583799999999998</v>
      </c>
      <c r="Q78">
        <f t="shared" si="36"/>
        <v>0.5420275</v>
      </c>
      <c r="R78">
        <f t="shared" si="37"/>
        <v>0.35618949999999999</v>
      </c>
      <c r="S78">
        <f t="shared" si="38"/>
        <v>0.57981455999999987</v>
      </c>
      <c r="T78">
        <f t="shared" si="39"/>
        <v>0.57981455999999987</v>
      </c>
      <c r="U78">
        <f t="shared" si="40"/>
        <v>0.51002206666666661</v>
      </c>
      <c r="V78">
        <f t="shared" si="41"/>
        <v>0.64318399999999987</v>
      </c>
      <c r="W78">
        <f t="shared" si="42"/>
        <v>0.25727359999999994</v>
      </c>
      <c r="X78">
        <f t="shared" si="43"/>
        <v>0.64318399999999987</v>
      </c>
      <c r="Y78">
        <f t="shared" si="44"/>
        <v>0.10076549333333332</v>
      </c>
      <c r="Z78">
        <f t="shared" si="45"/>
        <v>0.11336117999999999</v>
      </c>
    </row>
    <row r="79" spans="1:26" x14ac:dyDescent="0.3">
      <c r="B79">
        <v>139</v>
      </c>
      <c r="C79">
        <v>27</v>
      </c>
      <c r="D79">
        <f t="shared" si="23"/>
        <v>0.276642</v>
      </c>
      <c r="E79">
        <f t="shared" si="24"/>
        <v>0.17418199999999998</v>
      </c>
      <c r="F79">
        <f t="shared" si="25"/>
        <v>0.25614999999999999</v>
      </c>
      <c r="G79">
        <f t="shared" si="26"/>
        <v>0.45000432000000001</v>
      </c>
      <c r="H79">
        <f t="shared" si="27"/>
        <v>0.24375233999999996</v>
      </c>
      <c r="I79">
        <f t="shared" si="28"/>
        <v>9.3750899999999984E-2</v>
      </c>
      <c r="J79">
        <f t="shared" si="29"/>
        <v>0.33043349999999999</v>
      </c>
      <c r="K79">
        <f t="shared" si="30"/>
        <v>0.13063649999999999</v>
      </c>
      <c r="L79">
        <f t="shared" si="31"/>
        <v>0.32274899999999995</v>
      </c>
      <c r="M79">
        <f t="shared" si="32"/>
        <v>0.24375233999999996</v>
      </c>
      <c r="N79">
        <f t="shared" si="33"/>
        <v>0.16875161999999996</v>
      </c>
      <c r="O79">
        <f t="shared" si="34"/>
        <v>0.21250203999999998</v>
      </c>
      <c r="P79">
        <f t="shared" si="35"/>
        <v>0.18442799999999998</v>
      </c>
      <c r="Q79">
        <f t="shared" si="36"/>
        <v>0.53791499999999992</v>
      </c>
      <c r="R79">
        <f t="shared" si="37"/>
        <v>0.35348699999999994</v>
      </c>
      <c r="S79">
        <f t="shared" si="38"/>
        <v>0.57541535999999993</v>
      </c>
      <c r="T79">
        <f t="shared" si="39"/>
        <v>0.57541535999999993</v>
      </c>
      <c r="U79">
        <f t="shared" si="40"/>
        <v>0.50615239999999995</v>
      </c>
      <c r="V79">
        <f t="shared" si="41"/>
        <v>0.63830399999999987</v>
      </c>
      <c r="W79">
        <f t="shared" si="42"/>
        <v>0.25532159999999993</v>
      </c>
      <c r="X79">
        <f t="shared" si="43"/>
        <v>0.63830399999999987</v>
      </c>
      <c r="Y79">
        <f t="shared" si="44"/>
        <v>0.10000095999999999</v>
      </c>
      <c r="Z79">
        <f t="shared" si="45"/>
        <v>0.11250108</v>
      </c>
    </row>
    <row r="80" spans="1:26" x14ac:dyDescent="0.3">
      <c r="B80">
        <v>147</v>
      </c>
      <c r="C80">
        <v>27</v>
      </c>
      <c r="D80">
        <f t="shared" si="23"/>
        <v>0.29356199999999993</v>
      </c>
      <c r="E80">
        <f t="shared" si="24"/>
        <v>0.18483533333333327</v>
      </c>
      <c r="F80">
        <f t="shared" si="25"/>
        <v>0.2718166666666666</v>
      </c>
      <c r="G80">
        <f t="shared" si="26"/>
        <v>0.47752751999999987</v>
      </c>
      <c r="H80">
        <f t="shared" si="27"/>
        <v>0.25866073999999994</v>
      </c>
      <c r="I80">
        <f t="shared" si="28"/>
        <v>9.9484899999999987E-2</v>
      </c>
      <c r="J80">
        <f t="shared" si="29"/>
        <v>0.35064349999999989</v>
      </c>
      <c r="K80">
        <f t="shared" si="30"/>
        <v>0.13862649999999996</v>
      </c>
      <c r="L80">
        <f t="shared" si="31"/>
        <v>0.34248899999999993</v>
      </c>
      <c r="M80">
        <f t="shared" si="32"/>
        <v>0.25866073999999994</v>
      </c>
      <c r="N80">
        <f t="shared" si="33"/>
        <v>0.17907281999999991</v>
      </c>
      <c r="O80">
        <f t="shared" si="34"/>
        <v>0.22549910666666659</v>
      </c>
      <c r="P80">
        <f t="shared" si="35"/>
        <v>0.19570799999999997</v>
      </c>
      <c r="Q80">
        <f t="shared" si="36"/>
        <v>0.57081499999999985</v>
      </c>
      <c r="R80">
        <f t="shared" si="37"/>
        <v>0.37510699999999986</v>
      </c>
      <c r="S80">
        <f t="shared" si="38"/>
        <v>0.61060895999999976</v>
      </c>
      <c r="T80">
        <f t="shared" si="39"/>
        <v>0.61060895999999976</v>
      </c>
      <c r="U80">
        <f t="shared" si="40"/>
        <v>0.53710973333333312</v>
      </c>
      <c r="V80">
        <f t="shared" si="41"/>
        <v>0.67734399999999984</v>
      </c>
      <c r="W80">
        <f t="shared" si="42"/>
        <v>0.27093759999999995</v>
      </c>
      <c r="X80">
        <f t="shared" si="43"/>
        <v>0.67734399999999984</v>
      </c>
      <c r="Y80">
        <f t="shared" si="44"/>
        <v>0.10611722666666663</v>
      </c>
      <c r="Z80">
        <f t="shared" si="45"/>
        <v>0.11938187999999997</v>
      </c>
    </row>
    <row r="81" spans="1:26" x14ac:dyDescent="0.3">
      <c r="B81">
        <v>158</v>
      </c>
      <c r="C81">
        <v>27</v>
      </c>
      <c r="D81">
        <f t="shared" si="23"/>
        <v>0.31682699999999997</v>
      </c>
      <c r="E81">
        <f t="shared" si="24"/>
        <v>0.19948366666666661</v>
      </c>
      <c r="F81">
        <f t="shared" si="25"/>
        <v>0.29335833333333328</v>
      </c>
      <c r="G81">
        <f t="shared" si="26"/>
        <v>0.51537191999999987</v>
      </c>
      <c r="H81">
        <f t="shared" si="27"/>
        <v>0.27915978999999991</v>
      </c>
      <c r="I81">
        <f t="shared" si="28"/>
        <v>0.10736915</v>
      </c>
      <c r="J81">
        <f t="shared" si="29"/>
        <v>0.37843224999999991</v>
      </c>
      <c r="K81">
        <f t="shared" si="30"/>
        <v>0.14961274999999996</v>
      </c>
      <c r="L81">
        <f t="shared" si="31"/>
        <v>0.36963149999999989</v>
      </c>
      <c r="M81">
        <f t="shared" si="32"/>
        <v>0.27915978999999991</v>
      </c>
      <c r="N81">
        <f t="shared" si="33"/>
        <v>0.19326446999999994</v>
      </c>
      <c r="O81">
        <f t="shared" si="34"/>
        <v>0.24337007333333327</v>
      </c>
      <c r="P81">
        <f t="shared" si="35"/>
        <v>0.21121799999999996</v>
      </c>
      <c r="Q81">
        <f t="shared" si="36"/>
        <v>0.61605249999999989</v>
      </c>
      <c r="R81">
        <f t="shared" si="37"/>
        <v>0.40483449999999993</v>
      </c>
      <c r="S81">
        <f t="shared" si="38"/>
        <v>0.65900015999999972</v>
      </c>
      <c r="T81">
        <f t="shared" si="39"/>
        <v>0.65900015999999972</v>
      </c>
      <c r="U81">
        <f t="shared" si="40"/>
        <v>0.5796760666666666</v>
      </c>
      <c r="V81">
        <f t="shared" si="41"/>
        <v>0.73102399999999979</v>
      </c>
      <c r="W81">
        <f t="shared" si="42"/>
        <v>0.29240959999999994</v>
      </c>
      <c r="X81">
        <f t="shared" si="43"/>
        <v>0.73102399999999979</v>
      </c>
      <c r="Y81">
        <f t="shared" si="44"/>
        <v>0.1145270933333333</v>
      </c>
      <c r="Z81">
        <f t="shared" si="45"/>
        <v>0.12884297999999997</v>
      </c>
    </row>
    <row r="82" spans="1:26" x14ac:dyDescent="0.3">
      <c r="B82">
        <v>171</v>
      </c>
      <c r="C82">
        <v>27</v>
      </c>
      <c r="D82">
        <f t="shared" si="23"/>
        <v>0.34432199999999996</v>
      </c>
      <c r="E82">
        <f t="shared" si="24"/>
        <v>0.21679533333333328</v>
      </c>
      <c r="F82">
        <f t="shared" si="25"/>
        <v>0.31881666666666664</v>
      </c>
      <c r="G82">
        <f t="shared" si="26"/>
        <v>0.56009711999999989</v>
      </c>
      <c r="H82">
        <f t="shared" si="27"/>
        <v>0.30338593999999997</v>
      </c>
      <c r="I82">
        <f t="shared" si="28"/>
        <v>0.1166869</v>
      </c>
      <c r="J82">
        <f t="shared" si="29"/>
        <v>0.41127349999999996</v>
      </c>
      <c r="K82">
        <f t="shared" si="30"/>
        <v>0.16259649999999998</v>
      </c>
      <c r="L82">
        <f t="shared" si="31"/>
        <v>0.40170899999999993</v>
      </c>
      <c r="M82">
        <f t="shared" si="32"/>
        <v>0.30338593999999997</v>
      </c>
      <c r="N82">
        <f t="shared" si="33"/>
        <v>0.21003641999999997</v>
      </c>
      <c r="O82">
        <f t="shared" si="34"/>
        <v>0.26449030666666662</v>
      </c>
      <c r="P82">
        <f t="shared" si="35"/>
        <v>0.22954799999999997</v>
      </c>
      <c r="Q82">
        <f t="shared" si="36"/>
        <v>0.66951499999999997</v>
      </c>
      <c r="R82">
        <f t="shared" si="37"/>
        <v>0.43996699999999994</v>
      </c>
      <c r="S82">
        <f t="shared" si="38"/>
        <v>0.71618975999999979</v>
      </c>
      <c r="T82">
        <f t="shared" si="39"/>
        <v>0.71618975999999979</v>
      </c>
      <c r="U82">
        <f t="shared" si="40"/>
        <v>0.62998173333333329</v>
      </c>
      <c r="V82">
        <f t="shared" si="41"/>
        <v>0.79446399999999984</v>
      </c>
      <c r="W82">
        <f t="shared" si="42"/>
        <v>0.31778559999999995</v>
      </c>
      <c r="X82">
        <f t="shared" si="43"/>
        <v>0.79446399999999984</v>
      </c>
      <c r="Y82">
        <f t="shared" si="44"/>
        <v>0.12446602666666665</v>
      </c>
      <c r="Z82">
        <f t="shared" si="45"/>
        <v>0.14002427999999997</v>
      </c>
    </row>
    <row r="83" spans="1:26" x14ac:dyDescent="0.3">
      <c r="B83">
        <v>179</v>
      </c>
      <c r="C83">
        <v>28</v>
      </c>
      <c r="D83">
        <f t="shared" si="23"/>
        <v>0.35257049999999995</v>
      </c>
      <c r="E83">
        <f t="shared" si="24"/>
        <v>0.2219888333333333</v>
      </c>
      <c r="F83">
        <f t="shared" si="25"/>
        <v>0.3264541666666666</v>
      </c>
      <c r="G83">
        <f t="shared" si="26"/>
        <v>0.57351467999999994</v>
      </c>
      <c r="H83">
        <f t="shared" si="27"/>
        <v>0.31065378499999996</v>
      </c>
      <c r="I83">
        <f t="shared" si="28"/>
        <v>0.11948222499999998</v>
      </c>
      <c r="J83">
        <f t="shared" si="29"/>
        <v>0.42112587499999987</v>
      </c>
      <c r="K83">
        <f t="shared" si="30"/>
        <v>0.16649162499999998</v>
      </c>
      <c r="L83">
        <f t="shared" si="31"/>
        <v>0.4113322499999999</v>
      </c>
      <c r="M83">
        <f t="shared" si="32"/>
        <v>0.31065378499999996</v>
      </c>
      <c r="N83">
        <f t="shared" si="33"/>
        <v>0.21506800499999995</v>
      </c>
      <c r="O83">
        <f t="shared" si="34"/>
        <v>0.27082637666666659</v>
      </c>
      <c r="P83">
        <f t="shared" si="35"/>
        <v>0.23504699999999998</v>
      </c>
      <c r="Q83">
        <f t="shared" si="36"/>
        <v>0.68555374999999985</v>
      </c>
      <c r="R83">
        <f t="shared" si="37"/>
        <v>0.45050674999999996</v>
      </c>
      <c r="S83">
        <f t="shared" si="38"/>
        <v>0.73334663999999983</v>
      </c>
      <c r="T83">
        <f t="shared" si="39"/>
        <v>0.73334663999999983</v>
      </c>
      <c r="U83">
        <f t="shared" si="40"/>
        <v>0.64507343333333311</v>
      </c>
      <c r="V83">
        <f t="shared" si="41"/>
        <v>0.81349599999999977</v>
      </c>
      <c r="W83">
        <f t="shared" si="42"/>
        <v>0.32539839999999992</v>
      </c>
      <c r="X83">
        <f t="shared" si="43"/>
        <v>0.81349599999999977</v>
      </c>
      <c r="Y83">
        <f t="shared" si="44"/>
        <v>0.12744770666666663</v>
      </c>
      <c r="Z83">
        <f t="shared" si="45"/>
        <v>0.14337866999999999</v>
      </c>
    </row>
    <row r="84" spans="1:26" x14ac:dyDescent="0.3">
      <c r="B84">
        <v>183</v>
      </c>
      <c r="C84">
        <v>28</v>
      </c>
      <c r="D84">
        <f t="shared" si="23"/>
        <v>0.36103049999999992</v>
      </c>
      <c r="E84">
        <f t="shared" si="24"/>
        <v>0.22731549999999998</v>
      </c>
      <c r="F84">
        <f t="shared" si="25"/>
        <v>0.33428749999999996</v>
      </c>
      <c r="G84">
        <f t="shared" si="26"/>
        <v>0.58727627999999987</v>
      </c>
      <c r="H84">
        <f t="shared" si="27"/>
        <v>0.31810798499999993</v>
      </c>
      <c r="I84">
        <f t="shared" si="28"/>
        <v>0.12234922499999998</v>
      </c>
      <c r="J84">
        <f t="shared" si="29"/>
        <v>0.4312308749999999</v>
      </c>
      <c r="K84">
        <f t="shared" si="30"/>
        <v>0.17048662499999997</v>
      </c>
      <c r="L84">
        <f t="shared" si="31"/>
        <v>0.42120224999999994</v>
      </c>
      <c r="M84">
        <f t="shared" si="32"/>
        <v>0.31810798499999993</v>
      </c>
      <c r="N84">
        <f t="shared" si="33"/>
        <v>0.22022860499999994</v>
      </c>
      <c r="O84">
        <f t="shared" si="34"/>
        <v>0.27732490999999992</v>
      </c>
      <c r="P84">
        <f t="shared" si="35"/>
        <v>0.24068699999999998</v>
      </c>
      <c r="Q84">
        <f t="shared" si="36"/>
        <v>0.70200374999999993</v>
      </c>
      <c r="R84">
        <f t="shared" si="37"/>
        <v>0.46131674999999994</v>
      </c>
      <c r="S84">
        <f t="shared" si="38"/>
        <v>0.7509434399999998</v>
      </c>
      <c r="T84">
        <f t="shared" si="39"/>
        <v>0.7509434399999998</v>
      </c>
      <c r="U84">
        <f t="shared" si="40"/>
        <v>0.66055209999999986</v>
      </c>
      <c r="V84">
        <f t="shared" si="41"/>
        <v>0.83301599999999976</v>
      </c>
      <c r="W84">
        <f t="shared" si="42"/>
        <v>0.3332063999999999</v>
      </c>
      <c r="X84">
        <f t="shared" si="43"/>
        <v>0.83301599999999976</v>
      </c>
      <c r="Y84">
        <f t="shared" si="44"/>
        <v>0.13050583999999998</v>
      </c>
      <c r="Z84">
        <f t="shared" si="45"/>
        <v>0.14681906999999997</v>
      </c>
    </row>
    <row r="85" spans="1:26" x14ac:dyDescent="0.3">
      <c r="B85">
        <v>183</v>
      </c>
      <c r="C85">
        <v>28</v>
      </c>
      <c r="D85">
        <f t="shared" si="23"/>
        <v>0.36103049999999992</v>
      </c>
      <c r="E85">
        <f t="shared" si="24"/>
        <v>0.22731549999999998</v>
      </c>
      <c r="F85">
        <f t="shared" si="25"/>
        <v>0.33428749999999996</v>
      </c>
      <c r="G85">
        <f t="shared" si="26"/>
        <v>0.58727627999999987</v>
      </c>
      <c r="H85">
        <f t="shared" si="27"/>
        <v>0.31810798499999993</v>
      </c>
      <c r="I85">
        <f t="shared" si="28"/>
        <v>0.12234922499999998</v>
      </c>
      <c r="J85">
        <f t="shared" si="29"/>
        <v>0.4312308749999999</v>
      </c>
      <c r="K85">
        <f t="shared" si="30"/>
        <v>0.17048662499999997</v>
      </c>
      <c r="L85">
        <f t="shared" si="31"/>
        <v>0.42120224999999994</v>
      </c>
      <c r="M85">
        <f t="shared" si="32"/>
        <v>0.31810798499999993</v>
      </c>
      <c r="N85">
        <f t="shared" si="33"/>
        <v>0.22022860499999994</v>
      </c>
      <c r="O85">
        <f t="shared" si="34"/>
        <v>0.27732490999999992</v>
      </c>
      <c r="P85">
        <f t="shared" si="35"/>
        <v>0.24068699999999998</v>
      </c>
      <c r="Q85">
        <f t="shared" si="36"/>
        <v>0.70200374999999993</v>
      </c>
      <c r="R85">
        <f t="shared" si="37"/>
        <v>0.46131674999999994</v>
      </c>
      <c r="S85">
        <f t="shared" si="38"/>
        <v>0.7509434399999998</v>
      </c>
      <c r="T85">
        <f t="shared" si="39"/>
        <v>0.7509434399999998</v>
      </c>
      <c r="U85">
        <f t="shared" si="40"/>
        <v>0.66055209999999986</v>
      </c>
      <c r="V85">
        <f t="shared" si="41"/>
        <v>0.83301599999999976</v>
      </c>
      <c r="W85">
        <f t="shared" si="42"/>
        <v>0.3332063999999999</v>
      </c>
      <c r="X85">
        <f t="shared" si="43"/>
        <v>0.83301599999999976</v>
      </c>
      <c r="Y85">
        <f t="shared" si="44"/>
        <v>0.13050583999999998</v>
      </c>
      <c r="Z85">
        <f t="shared" si="45"/>
        <v>0.14681906999999997</v>
      </c>
    </row>
    <row r="86" spans="1:26" x14ac:dyDescent="0.3">
      <c r="B86">
        <v>170</v>
      </c>
      <c r="C86">
        <v>27</v>
      </c>
      <c r="D86">
        <f t="shared" si="23"/>
        <v>0.34220699999999993</v>
      </c>
      <c r="E86">
        <f t="shared" si="24"/>
        <v>0.21546366666666664</v>
      </c>
      <c r="F86">
        <f t="shared" si="25"/>
        <v>0.3168583333333333</v>
      </c>
      <c r="G86">
        <f t="shared" si="26"/>
        <v>0.55665671999999999</v>
      </c>
      <c r="H86">
        <f t="shared" si="27"/>
        <v>0.30152238999999992</v>
      </c>
      <c r="I86">
        <f t="shared" si="28"/>
        <v>0.11597014999999998</v>
      </c>
      <c r="J86">
        <f t="shared" si="29"/>
        <v>0.40874724999999995</v>
      </c>
      <c r="K86">
        <f t="shared" si="30"/>
        <v>0.16159774999999996</v>
      </c>
      <c r="L86">
        <f t="shared" si="31"/>
        <v>0.39924149999999997</v>
      </c>
      <c r="M86">
        <f t="shared" si="32"/>
        <v>0.30152238999999992</v>
      </c>
      <c r="N86">
        <f t="shared" si="33"/>
        <v>0.20874626999999996</v>
      </c>
      <c r="O86">
        <f t="shared" si="34"/>
        <v>0.26286567333333327</v>
      </c>
      <c r="P86">
        <f t="shared" si="35"/>
        <v>0.22813799999999995</v>
      </c>
      <c r="Q86">
        <f t="shared" si="36"/>
        <v>0.66540250000000001</v>
      </c>
      <c r="R86">
        <f t="shared" si="37"/>
        <v>0.43726449999999994</v>
      </c>
      <c r="S86">
        <f t="shared" si="38"/>
        <v>0.71179055999999985</v>
      </c>
      <c r="T86">
        <f t="shared" si="39"/>
        <v>0.71179055999999985</v>
      </c>
      <c r="U86">
        <f t="shared" si="40"/>
        <v>0.62611206666666663</v>
      </c>
      <c r="V86">
        <f t="shared" si="41"/>
        <v>0.78958399999999984</v>
      </c>
      <c r="W86">
        <f t="shared" si="42"/>
        <v>0.31583359999999994</v>
      </c>
      <c r="X86">
        <f t="shared" si="43"/>
        <v>0.78958399999999984</v>
      </c>
      <c r="Y86">
        <f t="shared" si="44"/>
        <v>0.12370149333333331</v>
      </c>
      <c r="Z86">
        <f t="shared" si="45"/>
        <v>0.13916418</v>
      </c>
    </row>
    <row r="87" spans="1:26" x14ac:dyDescent="0.3">
      <c r="A87" s="3">
        <v>0.58333333333333337</v>
      </c>
      <c r="B87">
        <v>164</v>
      </c>
      <c r="C87">
        <v>28</v>
      </c>
      <c r="D87">
        <f t="shared" si="23"/>
        <v>0.32084550000000001</v>
      </c>
      <c r="E87">
        <f t="shared" si="24"/>
        <v>0.20201383333333331</v>
      </c>
      <c r="F87">
        <f t="shared" si="25"/>
        <v>0.29707916666666662</v>
      </c>
      <c r="G87">
        <f t="shared" si="26"/>
        <v>0.52190868000000001</v>
      </c>
      <c r="H87">
        <f t="shared" si="27"/>
        <v>0.28270053499999998</v>
      </c>
      <c r="I87">
        <f t="shared" si="28"/>
        <v>0.10873097499999999</v>
      </c>
      <c r="J87">
        <f t="shared" si="29"/>
        <v>0.38323212499999998</v>
      </c>
      <c r="K87">
        <f t="shared" si="30"/>
        <v>0.15151037499999997</v>
      </c>
      <c r="L87">
        <f t="shared" si="31"/>
        <v>0.37431974999999995</v>
      </c>
      <c r="M87">
        <f t="shared" si="32"/>
        <v>0.28270053499999998</v>
      </c>
      <c r="N87">
        <f t="shared" si="33"/>
        <v>0.19571575499999996</v>
      </c>
      <c r="O87">
        <f t="shared" si="34"/>
        <v>0.24645687666666663</v>
      </c>
      <c r="P87">
        <f t="shared" si="35"/>
        <v>0.21389699999999998</v>
      </c>
      <c r="Q87">
        <f t="shared" si="36"/>
        <v>0.62386624999999996</v>
      </c>
      <c r="R87">
        <f t="shared" si="37"/>
        <v>0.40996924999999995</v>
      </c>
      <c r="S87">
        <f t="shared" si="38"/>
        <v>0.66735864</v>
      </c>
      <c r="T87">
        <f t="shared" si="39"/>
        <v>0.66735864</v>
      </c>
      <c r="U87">
        <f t="shared" si="40"/>
        <v>0.58702843333333321</v>
      </c>
      <c r="V87">
        <f t="shared" si="41"/>
        <v>0.74029599999999995</v>
      </c>
      <c r="W87">
        <f t="shared" si="42"/>
        <v>0.29611839999999995</v>
      </c>
      <c r="X87">
        <f t="shared" si="43"/>
        <v>0.74029599999999995</v>
      </c>
      <c r="Y87">
        <f t="shared" si="44"/>
        <v>0.11597970666666664</v>
      </c>
      <c r="Z87">
        <f t="shared" si="45"/>
        <v>0.13047717</v>
      </c>
    </row>
    <row r="88" spans="1:26" x14ac:dyDescent="0.3">
      <c r="B88">
        <v>128</v>
      </c>
      <c r="C88">
        <v>27</v>
      </c>
      <c r="D88">
        <f t="shared" si="23"/>
        <v>0.25337699999999996</v>
      </c>
      <c r="E88">
        <f t="shared" si="24"/>
        <v>0.15953366666666666</v>
      </c>
      <c r="F88">
        <f t="shared" si="25"/>
        <v>0.23460833333333331</v>
      </c>
      <c r="G88">
        <f t="shared" si="26"/>
        <v>0.41215991999999996</v>
      </c>
      <c r="H88">
        <f t="shared" si="27"/>
        <v>0.22325328999999999</v>
      </c>
      <c r="I88">
        <f t="shared" si="28"/>
        <v>8.5866650000000003E-2</v>
      </c>
      <c r="J88">
        <f t="shared" si="29"/>
        <v>0.30264474999999996</v>
      </c>
      <c r="K88">
        <f t="shared" si="30"/>
        <v>0.11965024999999999</v>
      </c>
      <c r="L88">
        <f t="shared" si="31"/>
        <v>0.29560649999999999</v>
      </c>
      <c r="M88">
        <f t="shared" si="32"/>
        <v>0.22325328999999999</v>
      </c>
      <c r="N88">
        <f t="shared" si="33"/>
        <v>0.15455996999999999</v>
      </c>
      <c r="O88">
        <f t="shared" si="34"/>
        <v>0.19463107333333332</v>
      </c>
      <c r="P88">
        <f t="shared" si="35"/>
        <v>0.16891799999999998</v>
      </c>
      <c r="Q88">
        <f t="shared" si="36"/>
        <v>0.49267749999999999</v>
      </c>
      <c r="R88">
        <f t="shared" si="37"/>
        <v>0.32375949999999992</v>
      </c>
      <c r="S88">
        <f t="shared" si="38"/>
        <v>0.52702415999999996</v>
      </c>
      <c r="T88">
        <f t="shared" si="39"/>
        <v>0.52702415999999996</v>
      </c>
      <c r="U88">
        <f t="shared" si="40"/>
        <v>0.46358606666666663</v>
      </c>
      <c r="V88">
        <f t="shared" si="41"/>
        <v>0.58462399999999992</v>
      </c>
      <c r="W88">
        <f t="shared" si="42"/>
        <v>0.23384959999999996</v>
      </c>
      <c r="X88">
        <f t="shared" si="43"/>
        <v>0.58462399999999992</v>
      </c>
      <c r="Y88">
        <f t="shared" si="44"/>
        <v>9.1591093333333332E-2</v>
      </c>
      <c r="Z88">
        <f t="shared" si="45"/>
        <v>0.10303997999999999</v>
      </c>
    </row>
    <row r="89" spans="1:26" x14ac:dyDescent="0.3">
      <c r="B89">
        <v>197</v>
      </c>
      <c r="C89">
        <v>27</v>
      </c>
      <c r="D89">
        <f t="shared" si="23"/>
        <v>0.39931199999999994</v>
      </c>
      <c r="E89">
        <f t="shared" si="24"/>
        <v>0.25141866666666662</v>
      </c>
      <c r="F89">
        <f t="shared" si="25"/>
        <v>0.36973333333333325</v>
      </c>
      <c r="G89">
        <f t="shared" si="26"/>
        <v>0.64954751999999993</v>
      </c>
      <c r="H89">
        <f t="shared" si="27"/>
        <v>0.35183823999999991</v>
      </c>
      <c r="I89">
        <f t="shared" si="28"/>
        <v>0.13532239999999998</v>
      </c>
      <c r="J89">
        <f t="shared" si="29"/>
        <v>0.47695599999999994</v>
      </c>
      <c r="K89">
        <f t="shared" si="30"/>
        <v>0.18856399999999998</v>
      </c>
      <c r="L89">
        <f t="shared" si="31"/>
        <v>0.46586399999999989</v>
      </c>
      <c r="M89">
        <f t="shared" si="32"/>
        <v>0.35183823999999991</v>
      </c>
      <c r="N89">
        <f t="shared" si="33"/>
        <v>0.24358031999999996</v>
      </c>
      <c r="O89">
        <f t="shared" si="34"/>
        <v>0.30673077333333326</v>
      </c>
      <c r="P89">
        <f t="shared" si="35"/>
        <v>0.266208</v>
      </c>
      <c r="Q89">
        <f t="shared" si="36"/>
        <v>0.7764399999999998</v>
      </c>
      <c r="R89">
        <f t="shared" si="37"/>
        <v>0.51023199999999991</v>
      </c>
      <c r="S89">
        <f t="shared" si="38"/>
        <v>0.8305689599999998</v>
      </c>
      <c r="T89">
        <f t="shared" si="39"/>
        <v>0.8305689599999998</v>
      </c>
      <c r="U89">
        <f t="shared" si="40"/>
        <v>0.73059306666666657</v>
      </c>
      <c r="V89">
        <f t="shared" si="41"/>
        <v>0.92134399999999983</v>
      </c>
      <c r="W89">
        <f t="shared" si="42"/>
        <v>0.36853759999999991</v>
      </c>
      <c r="X89">
        <f t="shared" si="43"/>
        <v>0.92134399999999983</v>
      </c>
      <c r="Y89">
        <f t="shared" si="44"/>
        <v>0.14434389333333331</v>
      </c>
      <c r="Z89">
        <f t="shared" si="45"/>
        <v>0.16238687999999998</v>
      </c>
    </row>
    <row r="90" spans="1:26" x14ac:dyDescent="0.3">
      <c r="B90">
        <v>194</v>
      </c>
      <c r="C90">
        <v>28</v>
      </c>
      <c r="D90">
        <f t="shared" si="23"/>
        <v>0.38429549999999996</v>
      </c>
      <c r="E90">
        <f t="shared" si="24"/>
        <v>0.24196383333333332</v>
      </c>
      <c r="F90">
        <f t="shared" si="25"/>
        <v>0.35582916666666664</v>
      </c>
      <c r="G90">
        <f t="shared" si="26"/>
        <v>0.62512067999999998</v>
      </c>
      <c r="H90">
        <f t="shared" si="27"/>
        <v>0.338607035</v>
      </c>
      <c r="I90">
        <f t="shared" si="28"/>
        <v>0.13023347499999999</v>
      </c>
      <c r="J90">
        <f t="shared" si="29"/>
        <v>0.45901962499999993</v>
      </c>
      <c r="K90">
        <f t="shared" si="30"/>
        <v>0.18147287499999998</v>
      </c>
      <c r="L90">
        <f t="shared" si="31"/>
        <v>0.44834474999999996</v>
      </c>
      <c r="M90">
        <f t="shared" si="32"/>
        <v>0.338607035</v>
      </c>
      <c r="N90">
        <f t="shared" si="33"/>
        <v>0.23442025499999997</v>
      </c>
      <c r="O90">
        <f t="shared" si="34"/>
        <v>0.29519587666666663</v>
      </c>
      <c r="P90">
        <f t="shared" si="35"/>
        <v>0.25619699999999995</v>
      </c>
      <c r="Q90">
        <f t="shared" si="36"/>
        <v>0.74724124999999997</v>
      </c>
      <c r="R90">
        <f t="shared" si="37"/>
        <v>0.49104424999999996</v>
      </c>
      <c r="S90">
        <f t="shared" si="38"/>
        <v>0.79933463999999987</v>
      </c>
      <c r="T90">
        <f t="shared" si="39"/>
        <v>0.79933463999999987</v>
      </c>
      <c r="U90">
        <f t="shared" si="40"/>
        <v>0.70311843333333324</v>
      </c>
      <c r="V90">
        <f t="shared" si="41"/>
        <v>0.88669599999999993</v>
      </c>
      <c r="W90">
        <f t="shared" si="42"/>
        <v>0.35467839999999989</v>
      </c>
      <c r="X90">
        <f t="shared" si="43"/>
        <v>0.88669599999999993</v>
      </c>
      <c r="Y90">
        <f t="shared" si="44"/>
        <v>0.13891570666666664</v>
      </c>
      <c r="Z90">
        <f t="shared" si="45"/>
        <v>0.15628017</v>
      </c>
    </row>
    <row r="91" spans="1:26" x14ac:dyDescent="0.3">
      <c r="B91">
        <v>232</v>
      </c>
      <c r="C91">
        <v>28</v>
      </c>
      <c r="D91">
        <f t="shared" si="23"/>
        <v>0.46466550000000001</v>
      </c>
      <c r="E91">
        <f t="shared" si="24"/>
        <v>0.29256716666666666</v>
      </c>
      <c r="F91">
        <f t="shared" si="25"/>
        <v>0.43024583333333327</v>
      </c>
      <c r="G91">
        <f t="shared" si="26"/>
        <v>0.75585587999999992</v>
      </c>
      <c r="H91">
        <f t="shared" si="27"/>
        <v>0.40942193499999996</v>
      </c>
      <c r="I91">
        <f t="shared" si="28"/>
        <v>0.15746997500000001</v>
      </c>
      <c r="J91">
        <f t="shared" si="29"/>
        <v>0.55501712499999989</v>
      </c>
      <c r="K91">
        <f t="shared" si="30"/>
        <v>0.21942537499999998</v>
      </c>
      <c r="L91">
        <f t="shared" si="31"/>
        <v>0.54210974999999995</v>
      </c>
      <c r="M91">
        <f t="shared" si="32"/>
        <v>0.40942193499999996</v>
      </c>
      <c r="N91">
        <f t="shared" si="33"/>
        <v>0.28344595499999992</v>
      </c>
      <c r="O91">
        <f t="shared" si="34"/>
        <v>0.35693194333333328</v>
      </c>
      <c r="P91">
        <f t="shared" si="35"/>
        <v>0.30977699999999997</v>
      </c>
      <c r="Q91">
        <f t="shared" si="36"/>
        <v>0.90351624999999991</v>
      </c>
      <c r="R91">
        <f t="shared" si="37"/>
        <v>0.59373924999999994</v>
      </c>
      <c r="S91">
        <f t="shared" si="38"/>
        <v>0.9665042399999999</v>
      </c>
      <c r="T91">
        <f t="shared" si="39"/>
        <v>0.9665042399999999</v>
      </c>
      <c r="U91">
        <f t="shared" si="40"/>
        <v>0.85016576666666654</v>
      </c>
      <c r="V91">
        <f t="shared" si="41"/>
        <v>1.0721359999999998</v>
      </c>
      <c r="W91">
        <f t="shared" si="42"/>
        <v>0.42885439999999991</v>
      </c>
      <c r="X91">
        <f t="shared" si="43"/>
        <v>1.0721359999999998</v>
      </c>
      <c r="Y91">
        <f t="shared" si="44"/>
        <v>0.1679679733333333</v>
      </c>
      <c r="Z91">
        <f t="shared" si="45"/>
        <v>0.18896396999999998</v>
      </c>
    </row>
    <row r="92" spans="1:26" x14ac:dyDescent="0.3">
      <c r="B92">
        <v>239</v>
      </c>
      <c r="C92">
        <v>28</v>
      </c>
      <c r="D92">
        <f t="shared" si="23"/>
        <v>0.47947049999999991</v>
      </c>
      <c r="E92">
        <f t="shared" si="24"/>
        <v>0.30188883333333327</v>
      </c>
      <c r="F92">
        <f t="shared" si="25"/>
        <v>0.44395416666666659</v>
      </c>
      <c r="G92">
        <f t="shared" si="26"/>
        <v>0.77993867999999988</v>
      </c>
      <c r="H92">
        <f t="shared" si="27"/>
        <v>0.4224667849999999</v>
      </c>
      <c r="I92">
        <f t="shared" si="28"/>
        <v>0.16248722499999996</v>
      </c>
      <c r="J92">
        <f t="shared" si="29"/>
        <v>0.57270087499999989</v>
      </c>
      <c r="K92">
        <f t="shared" si="30"/>
        <v>0.22641662499999998</v>
      </c>
      <c r="L92">
        <f t="shared" si="31"/>
        <v>0.55938224999999997</v>
      </c>
      <c r="M92">
        <f t="shared" si="32"/>
        <v>0.4224667849999999</v>
      </c>
      <c r="N92">
        <f t="shared" si="33"/>
        <v>0.29247700499999996</v>
      </c>
      <c r="O92">
        <f t="shared" si="34"/>
        <v>0.36830437666666654</v>
      </c>
      <c r="P92">
        <f t="shared" si="35"/>
        <v>0.3196469999999999</v>
      </c>
      <c r="Q92">
        <f t="shared" si="36"/>
        <v>0.93230374999999988</v>
      </c>
      <c r="R92">
        <f t="shared" si="37"/>
        <v>0.61265674999999986</v>
      </c>
      <c r="S92">
        <f t="shared" si="38"/>
        <v>0.99729863999999979</v>
      </c>
      <c r="T92">
        <f t="shared" si="39"/>
        <v>0.99729863999999979</v>
      </c>
      <c r="U92">
        <f t="shared" si="40"/>
        <v>0.87725343333333317</v>
      </c>
      <c r="V92">
        <f t="shared" si="41"/>
        <v>1.1062959999999997</v>
      </c>
      <c r="W92">
        <f t="shared" si="42"/>
        <v>0.44251839999999987</v>
      </c>
      <c r="X92">
        <f t="shared" si="43"/>
        <v>1.1062959999999997</v>
      </c>
      <c r="Y92">
        <f t="shared" si="44"/>
        <v>0.17331970666666663</v>
      </c>
      <c r="Z92">
        <f t="shared" si="45"/>
        <v>0.19498466999999997</v>
      </c>
    </row>
    <row r="93" spans="1:26" x14ac:dyDescent="0.3">
      <c r="B93">
        <v>191</v>
      </c>
      <c r="C93">
        <v>28</v>
      </c>
      <c r="D93">
        <f t="shared" si="23"/>
        <v>0.37795049999999991</v>
      </c>
      <c r="E93">
        <f t="shared" si="24"/>
        <v>0.2379688333333333</v>
      </c>
      <c r="F93">
        <f t="shared" si="25"/>
        <v>0.34995416666666662</v>
      </c>
      <c r="G93">
        <f t="shared" si="26"/>
        <v>0.61479947999999995</v>
      </c>
      <c r="H93">
        <f t="shared" si="27"/>
        <v>0.33301638499999991</v>
      </c>
      <c r="I93">
        <f t="shared" si="28"/>
        <v>0.12808322499999999</v>
      </c>
      <c r="J93">
        <f t="shared" si="29"/>
        <v>0.45144087499999991</v>
      </c>
      <c r="K93">
        <f t="shared" si="30"/>
        <v>0.17847662499999997</v>
      </c>
      <c r="L93">
        <f t="shared" si="31"/>
        <v>0.44094224999999998</v>
      </c>
      <c r="M93">
        <f t="shared" si="32"/>
        <v>0.33301638499999991</v>
      </c>
      <c r="N93">
        <f t="shared" si="33"/>
        <v>0.23054980499999997</v>
      </c>
      <c r="O93">
        <f t="shared" si="34"/>
        <v>0.29032197666666659</v>
      </c>
      <c r="P93">
        <f t="shared" si="35"/>
        <v>0.251967</v>
      </c>
      <c r="Q93">
        <f t="shared" si="36"/>
        <v>0.73490374999999997</v>
      </c>
      <c r="R93">
        <f t="shared" si="37"/>
        <v>0.48293674999999991</v>
      </c>
      <c r="S93">
        <f t="shared" si="38"/>
        <v>0.78613703999999984</v>
      </c>
      <c r="T93">
        <f t="shared" si="39"/>
        <v>0.78613703999999984</v>
      </c>
      <c r="U93">
        <f t="shared" si="40"/>
        <v>0.69150943333333315</v>
      </c>
      <c r="V93">
        <f t="shared" si="41"/>
        <v>0.87205599999999994</v>
      </c>
      <c r="W93">
        <f t="shared" si="42"/>
        <v>0.34882239999999992</v>
      </c>
      <c r="X93">
        <f t="shared" si="43"/>
        <v>0.87205599999999994</v>
      </c>
      <c r="Y93">
        <f t="shared" si="44"/>
        <v>0.13662210666666663</v>
      </c>
      <c r="Z93">
        <f t="shared" si="45"/>
        <v>0.15369986999999999</v>
      </c>
    </row>
    <row r="94" spans="1:26" x14ac:dyDescent="0.3">
      <c r="B94">
        <v>178</v>
      </c>
      <c r="C94">
        <v>27</v>
      </c>
      <c r="D94">
        <f t="shared" si="23"/>
        <v>0.35912699999999986</v>
      </c>
      <c r="E94">
        <f t="shared" si="24"/>
        <v>0.22611699999999996</v>
      </c>
      <c r="F94">
        <f t="shared" si="25"/>
        <v>0.3325249999999999</v>
      </c>
      <c r="G94">
        <f t="shared" si="26"/>
        <v>0.58417991999999985</v>
      </c>
      <c r="H94">
        <f t="shared" si="27"/>
        <v>0.31643078999999991</v>
      </c>
      <c r="I94">
        <f t="shared" si="28"/>
        <v>0.12170414999999998</v>
      </c>
      <c r="J94">
        <f t="shared" si="29"/>
        <v>0.42895724999999985</v>
      </c>
      <c r="K94">
        <f t="shared" si="30"/>
        <v>0.16958774999999995</v>
      </c>
      <c r="L94">
        <f t="shared" si="31"/>
        <v>0.4189814999999999</v>
      </c>
      <c r="M94">
        <f t="shared" si="32"/>
        <v>0.31643078999999991</v>
      </c>
      <c r="N94">
        <f t="shared" si="33"/>
        <v>0.2190674699999999</v>
      </c>
      <c r="O94">
        <f t="shared" si="34"/>
        <v>0.27586273999999988</v>
      </c>
      <c r="P94">
        <f t="shared" si="35"/>
        <v>0.23941799999999994</v>
      </c>
      <c r="Q94">
        <f t="shared" si="36"/>
        <v>0.69830249999999983</v>
      </c>
      <c r="R94">
        <f t="shared" si="37"/>
        <v>0.45888449999999992</v>
      </c>
      <c r="S94">
        <f t="shared" si="38"/>
        <v>0.74698415999999979</v>
      </c>
      <c r="T94">
        <f t="shared" si="39"/>
        <v>0.74698415999999979</v>
      </c>
      <c r="U94">
        <f t="shared" si="40"/>
        <v>0.6570693999999998</v>
      </c>
      <c r="V94">
        <f t="shared" si="41"/>
        <v>0.82862399999999981</v>
      </c>
      <c r="W94">
        <f t="shared" si="42"/>
        <v>0.33144959999999984</v>
      </c>
      <c r="X94">
        <f t="shared" si="43"/>
        <v>0.82862399999999981</v>
      </c>
      <c r="Y94">
        <f t="shared" si="44"/>
        <v>0.12981775999999998</v>
      </c>
      <c r="Z94">
        <f t="shared" si="45"/>
        <v>0.14604497999999996</v>
      </c>
    </row>
    <row r="95" spans="1:26" x14ac:dyDescent="0.3">
      <c r="B95">
        <v>194</v>
      </c>
      <c r="C95">
        <v>28</v>
      </c>
      <c r="D95">
        <f t="shared" si="23"/>
        <v>0.38429549999999996</v>
      </c>
      <c r="E95">
        <f t="shared" si="24"/>
        <v>0.24196383333333332</v>
      </c>
      <c r="F95">
        <f t="shared" si="25"/>
        <v>0.35582916666666664</v>
      </c>
      <c r="G95">
        <f t="shared" si="26"/>
        <v>0.62512067999999998</v>
      </c>
      <c r="H95">
        <f t="shared" si="27"/>
        <v>0.338607035</v>
      </c>
      <c r="I95">
        <f t="shared" si="28"/>
        <v>0.13023347499999999</v>
      </c>
      <c r="J95">
        <f t="shared" si="29"/>
        <v>0.45901962499999993</v>
      </c>
      <c r="K95">
        <f t="shared" si="30"/>
        <v>0.18147287499999998</v>
      </c>
      <c r="L95">
        <f t="shared" si="31"/>
        <v>0.44834474999999996</v>
      </c>
      <c r="M95">
        <f t="shared" si="32"/>
        <v>0.338607035</v>
      </c>
      <c r="N95">
        <f t="shared" si="33"/>
        <v>0.23442025499999997</v>
      </c>
      <c r="O95">
        <f t="shared" si="34"/>
        <v>0.29519587666666663</v>
      </c>
      <c r="P95">
        <f t="shared" si="35"/>
        <v>0.25619699999999995</v>
      </c>
      <c r="Q95">
        <f t="shared" si="36"/>
        <v>0.74724124999999997</v>
      </c>
      <c r="R95">
        <f t="shared" si="37"/>
        <v>0.49104424999999996</v>
      </c>
      <c r="S95">
        <f t="shared" si="38"/>
        <v>0.79933463999999987</v>
      </c>
      <c r="T95">
        <f t="shared" si="39"/>
        <v>0.79933463999999987</v>
      </c>
      <c r="U95">
        <f t="shared" si="40"/>
        <v>0.70311843333333324</v>
      </c>
      <c r="V95">
        <f t="shared" si="41"/>
        <v>0.88669599999999993</v>
      </c>
      <c r="W95">
        <f t="shared" si="42"/>
        <v>0.35467839999999989</v>
      </c>
      <c r="X95">
        <f t="shared" si="43"/>
        <v>0.88669599999999993</v>
      </c>
      <c r="Y95">
        <f t="shared" si="44"/>
        <v>0.13891570666666664</v>
      </c>
      <c r="Z95">
        <f t="shared" si="45"/>
        <v>0.15628017</v>
      </c>
    </row>
    <row r="96" spans="1:26" x14ac:dyDescent="0.3">
      <c r="B96">
        <v>207</v>
      </c>
      <c r="C96">
        <v>28</v>
      </c>
      <c r="D96">
        <f t="shared" si="23"/>
        <v>0.41179049999999995</v>
      </c>
      <c r="E96">
        <f t="shared" si="24"/>
        <v>0.25927549999999994</v>
      </c>
      <c r="F96">
        <f t="shared" si="25"/>
        <v>0.38128749999999995</v>
      </c>
      <c r="G96">
        <f t="shared" si="26"/>
        <v>0.66984587999999989</v>
      </c>
      <c r="H96">
        <f t="shared" si="27"/>
        <v>0.36283318499999989</v>
      </c>
      <c r="I96">
        <f t="shared" si="28"/>
        <v>0.13955122499999997</v>
      </c>
      <c r="J96">
        <f t="shared" si="29"/>
        <v>0.49186087499999992</v>
      </c>
      <c r="K96">
        <f t="shared" si="30"/>
        <v>0.19445662499999994</v>
      </c>
      <c r="L96">
        <f t="shared" si="31"/>
        <v>0.48042224999999994</v>
      </c>
      <c r="M96">
        <f t="shared" si="32"/>
        <v>0.36283318499999989</v>
      </c>
      <c r="N96">
        <f t="shared" si="33"/>
        <v>0.25119220499999995</v>
      </c>
      <c r="O96">
        <f t="shared" si="34"/>
        <v>0.31631610999999993</v>
      </c>
      <c r="P96">
        <f t="shared" si="35"/>
        <v>0.27452699999999997</v>
      </c>
      <c r="Q96">
        <f t="shared" si="36"/>
        <v>0.80070374999999983</v>
      </c>
      <c r="R96">
        <f t="shared" si="37"/>
        <v>0.52617674999999986</v>
      </c>
      <c r="S96">
        <f t="shared" si="38"/>
        <v>0.85652423999999983</v>
      </c>
      <c r="T96">
        <f t="shared" si="39"/>
        <v>0.85652423999999983</v>
      </c>
      <c r="U96">
        <f t="shared" si="40"/>
        <v>0.75342409999999982</v>
      </c>
      <c r="V96">
        <f t="shared" si="41"/>
        <v>0.95013599999999987</v>
      </c>
      <c r="W96">
        <f t="shared" si="42"/>
        <v>0.38005439999999985</v>
      </c>
      <c r="X96">
        <f t="shared" si="43"/>
        <v>0.95013599999999987</v>
      </c>
      <c r="Y96">
        <f t="shared" si="44"/>
        <v>0.14885463999999995</v>
      </c>
      <c r="Z96">
        <f t="shared" si="45"/>
        <v>0.16746146999999997</v>
      </c>
    </row>
    <row r="97" spans="1:26" x14ac:dyDescent="0.3">
      <c r="B97">
        <v>216</v>
      </c>
      <c r="C97">
        <v>28</v>
      </c>
      <c r="D97">
        <f t="shared" si="23"/>
        <v>0.43082549999999997</v>
      </c>
      <c r="E97">
        <f t="shared" si="24"/>
        <v>0.27126049999999996</v>
      </c>
      <c r="F97">
        <f t="shared" si="25"/>
        <v>0.39891249999999989</v>
      </c>
      <c r="G97">
        <f t="shared" si="26"/>
        <v>0.70080947999999987</v>
      </c>
      <c r="H97">
        <f t="shared" si="27"/>
        <v>0.37960513499999993</v>
      </c>
      <c r="I97">
        <f t="shared" si="28"/>
        <v>0.14600197499999998</v>
      </c>
      <c r="J97">
        <f t="shared" si="29"/>
        <v>0.51459712499999999</v>
      </c>
      <c r="K97">
        <f t="shared" si="30"/>
        <v>0.20344537499999998</v>
      </c>
      <c r="L97">
        <f t="shared" si="31"/>
        <v>0.50262974999999999</v>
      </c>
      <c r="M97">
        <f t="shared" si="32"/>
        <v>0.37960513499999993</v>
      </c>
      <c r="N97">
        <f t="shared" si="33"/>
        <v>0.26280355499999991</v>
      </c>
      <c r="O97">
        <f t="shared" si="34"/>
        <v>0.33093780999999994</v>
      </c>
      <c r="P97">
        <f t="shared" si="35"/>
        <v>0.28721699999999994</v>
      </c>
      <c r="Q97">
        <f t="shared" si="36"/>
        <v>0.83771624999999994</v>
      </c>
      <c r="R97">
        <f t="shared" si="37"/>
        <v>0.55049924999999988</v>
      </c>
      <c r="S97">
        <f t="shared" si="38"/>
        <v>0.89611703999999981</v>
      </c>
      <c r="T97">
        <f t="shared" si="39"/>
        <v>0.89611703999999981</v>
      </c>
      <c r="U97">
        <f t="shared" si="40"/>
        <v>0.78825109999999987</v>
      </c>
      <c r="V97">
        <f t="shared" si="41"/>
        <v>0.99405599999999983</v>
      </c>
      <c r="W97">
        <f t="shared" si="42"/>
        <v>0.39762239999999993</v>
      </c>
      <c r="X97">
        <f t="shared" si="43"/>
        <v>0.99405599999999983</v>
      </c>
      <c r="Y97">
        <f t="shared" si="44"/>
        <v>0.15573543999999998</v>
      </c>
      <c r="Z97">
        <f t="shared" si="45"/>
        <v>0.17520236999999997</v>
      </c>
    </row>
    <row r="98" spans="1:26" x14ac:dyDescent="0.3">
      <c r="B98">
        <v>242</v>
      </c>
      <c r="C98">
        <v>29</v>
      </c>
      <c r="D98">
        <f t="shared" si="23"/>
        <v>0.4771439999999999</v>
      </c>
      <c r="E98">
        <f t="shared" si="24"/>
        <v>0.30042399999999997</v>
      </c>
      <c r="F98">
        <f t="shared" si="25"/>
        <v>0.44179999999999992</v>
      </c>
      <c r="G98">
        <f t="shared" si="26"/>
        <v>0.77615424</v>
      </c>
      <c r="H98">
        <f t="shared" si="27"/>
        <v>0.42041687999999994</v>
      </c>
      <c r="I98">
        <f t="shared" si="28"/>
        <v>0.16169879999999998</v>
      </c>
      <c r="J98">
        <f t="shared" si="29"/>
        <v>0.56992199999999993</v>
      </c>
      <c r="K98">
        <f t="shared" si="30"/>
        <v>0.22531799999999996</v>
      </c>
      <c r="L98">
        <f t="shared" si="31"/>
        <v>0.55666799999999994</v>
      </c>
      <c r="M98">
        <f t="shared" si="32"/>
        <v>0.42041687999999994</v>
      </c>
      <c r="N98">
        <f t="shared" si="33"/>
        <v>0.29105783999999996</v>
      </c>
      <c r="O98">
        <f t="shared" si="34"/>
        <v>0.36651727999999995</v>
      </c>
      <c r="P98">
        <f t="shared" si="35"/>
        <v>0.31809599999999993</v>
      </c>
      <c r="Q98">
        <f t="shared" si="36"/>
        <v>0.92777999999999983</v>
      </c>
      <c r="R98">
        <f t="shared" si="37"/>
        <v>0.60968399999999989</v>
      </c>
      <c r="S98">
        <f t="shared" si="38"/>
        <v>0.99245951999999971</v>
      </c>
      <c r="T98">
        <f t="shared" si="39"/>
        <v>0.99245951999999971</v>
      </c>
      <c r="U98">
        <f t="shared" si="40"/>
        <v>0.8729967999999998</v>
      </c>
      <c r="V98">
        <f t="shared" si="41"/>
        <v>1.1009279999999999</v>
      </c>
      <c r="W98">
        <f t="shared" si="42"/>
        <v>0.44037119999999985</v>
      </c>
      <c r="X98">
        <f t="shared" si="43"/>
        <v>1.1009279999999999</v>
      </c>
      <c r="Y98">
        <f t="shared" si="44"/>
        <v>0.17247871999999997</v>
      </c>
      <c r="Z98">
        <f t="shared" si="45"/>
        <v>0.19403856</v>
      </c>
    </row>
    <row r="99" spans="1:26" x14ac:dyDescent="0.3">
      <c r="A99" s="3">
        <v>0.625</v>
      </c>
      <c r="B99">
        <v>250</v>
      </c>
      <c r="C99">
        <v>29</v>
      </c>
      <c r="D99">
        <f t="shared" si="23"/>
        <v>0.49406399999999995</v>
      </c>
      <c r="E99">
        <f t="shared" si="24"/>
        <v>0.31107733333333332</v>
      </c>
      <c r="F99">
        <f t="shared" si="25"/>
        <v>0.45746666666666658</v>
      </c>
      <c r="G99">
        <f t="shared" si="26"/>
        <v>0.80367743999999997</v>
      </c>
      <c r="H99">
        <f t="shared" si="27"/>
        <v>0.43532527999999993</v>
      </c>
      <c r="I99">
        <f t="shared" si="28"/>
        <v>0.16743279999999999</v>
      </c>
      <c r="J99">
        <f t="shared" si="29"/>
        <v>0.59013199999999988</v>
      </c>
      <c r="K99">
        <f t="shared" si="30"/>
        <v>0.23330799999999999</v>
      </c>
      <c r="L99">
        <f t="shared" si="31"/>
        <v>0.57640799999999992</v>
      </c>
      <c r="M99">
        <f t="shared" si="32"/>
        <v>0.43532527999999993</v>
      </c>
      <c r="N99">
        <f t="shared" si="33"/>
        <v>0.30137903999999993</v>
      </c>
      <c r="O99">
        <f t="shared" si="34"/>
        <v>0.37951434666666656</v>
      </c>
      <c r="P99">
        <f t="shared" si="35"/>
        <v>0.32937599999999995</v>
      </c>
      <c r="Q99">
        <f t="shared" si="36"/>
        <v>0.96067999999999987</v>
      </c>
      <c r="R99">
        <f t="shared" si="37"/>
        <v>0.63130399999999998</v>
      </c>
      <c r="S99">
        <f t="shared" si="38"/>
        <v>1.0276531199999999</v>
      </c>
      <c r="T99">
        <f t="shared" si="39"/>
        <v>1.0276531199999999</v>
      </c>
      <c r="U99">
        <f t="shared" si="40"/>
        <v>0.90395413333333319</v>
      </c>
      <c r="V99">
        <f t="shared" si="41"/>
        <v>1.1399679999999999</v>
      </c>
      <c r="W99">
        <f t="shared" si="42"/>
        <v>0.45598719999999993</v>
      </c>
      <c r="X99">
        <f t="shared" si="43"/>
        <v>1.1399679999999999</v>
      </c>
      <c r="Y99">
        <f t="shared" si="44"/>
        <v>0.17859498666666665</v>
      </c>
      <c r="Z99">
        <f t="shared" si="45"/>
        <v>0.20091935999999999</v>
      </c>
    </row>
    <row r="100" spans="1:26" x14ac:dyDescent="0.3">
      <c r="B100">
        <v>269</v>
      </c>
      <c r="C100">
        <v>29</v>
      </c>
      <c r="D100">
        <f t="shared" si="23"/>
        <v>0.53424899999999997</v>
      </c>
      <c r="E100">
        <f t="shared" si="24"/>
        <v>0.33637899999999998</v>
      </c>
      <c r="F100">
        <f t="shared" si="25"/>
        <v>0.49467499999999992</v>
      </c>
      <c r="G100">
        <f t="shared" si="26"/>
        <v>0.86904503999999982</v>
      </c>
      <c r="H100">
        <f t="shared" si="27"/>
        <v>0.47073272999999988</v>
      </c>
      <c r="I100">
        <f t="shared" si="28"/>
        <v>0.18105104999999999</v>
      </c>
      <c r="J100">
        <f t="shared" si="29"/>
        <v>0.63813074999999997</v>
      </c>
      <c r="K100">
        <f t="shared" si="30"/>
        <v>0.25228424999999999</v>
      </c>
      <c r="L100">
        <f t="shared" si="31"/>
        <v>0.62329049999999997</v>
      </c>
      <c r="M100">
        <f t="shared" si="32"/>
        <v>0.47073272999999988</v>
      </c>
      <c r="N100">
        <f t="shared" si="33"/>
        <v>0.32589188999999996</v>
      </c>
      <c r="O100">
        <f t="shared" si="34"/>
        <v>0.41038237999999988</v>
      </c>
      <c r="P100">
        <f t="shared" si="35"/>
        <v>0.35616599999999998</v>
      </c>
      <c r="Q100">
        <f t="shared" si="36"/>
        <v>1.0388174999999999</v>
      </c>
      <c r="R100">
        <f t="shared" si="37"/>
        <v>0.68265149999999997</v>
      </c>
      <c r="S100">
        <f t="shared" si="38"/>
        <v>1.1112379199999998</v>
      </c>
      <c r="T100">
        <f t="shared" si="39"/>
        <v>1.1112379199999998</v>
      </c>
      <c r="U100">
        <f t="shared" si="40"/>
        <v>0.97747779999999984</v>
      </c>
      <c r="V100">
        <f t="shared" si="41"/>
        <v>1.2326879999999998</v>
      </c>
      <c r="W100">
        <f t="shared" si="42"/>
        <v>0.49307519999999988</v>
      </c>
      <c r="X100">
        <f t="shared" si="43"/>
        <v>1.2326879999999998</v>
      </c>
      <c r="Y100">
        <f t="shared" si="44"/>
        <v>0.19312111999999998</v>
      </c>
      <c r="Z100">
        <f t="shared" si="45"/>
        <v>0.21726125999999996</v>
      </c>
    </row>
    <row r="101" spans="1:26" x14ac:dyDescent="0.3">
      <c r="B101">
        <v>226</v>
      </c>
      <c r="C101">
        <v>29</v>
      </c>
      <c r="D101">
        <f t="shared" si="23"/>
        <v>0.44330399999999998</v>
      </c>
      <c r="E101">
        <f t="shared" si="24"/>
        <v>0.27911733333333333</v>
      </c>
      <c r="F101">
        <f t="shared" si="25"/>
        <v>0.41046666666666665</v>
      </c>
      <c r="G101">
        <f t="shared" si="26"/>
        <v>0.72110784000000006</v>
      </c>
      <c r="H101">
        <f t="shared" si="27"/>
        <v>0.39060007999999996</v>
      </c>
      <c r="I101">
        <f t="shared" si="28"/>
        <v>0.1502308</v>
      </c>
      <c r="J101">
        <f t="shared" si="29"/>
        <v>0.52950200000000003</v>
      </c>
      <c r="K101">
        <f t="shared" si="30"/>
        <v>0.209338</v>
      </c>
      <c r="L101">
        <f t="shared" si="31"/>
        <v>0.51718799999999998</v>
      </c>
      <c r="M101">
        <f t="shared" si="32"/>
        <v>0.39060007999999996</v>
      </c>
      <c r="N101">
        <f t="shared" si="33"/>
        <v>0.27041543999999995</v>
      </c>
      <c r="O101">
        <f t="shared" si="34"/>
        <v>0.34052314666666661</v>
      </c>
      <c r="P101">
        <f t="shared" si="35"/>
        <v>0.29553599999999997</v>
      </c>
      <c r="Q101">
        <f t="shared" si="36"/>
        <v>0.86197999999999997</v>
      </c>
      <c r="R101">
        <f t="shared" si="37"/>
        <v>0.56644399999999995</v>
      </c>
      <c r="S101">
        <f t="shared" si="38"/>
        <v>0.92207231999999995</v>
      </c>
      <c r="T101">
        <f t="shared" si="39"/>
        <v>0.92207231999999995</v>
      </c>
      <c r="U101">
        <f t="shared" si="40"/>
        <v>0.81108213333333334</v>
      </c>
      <c r="V101">
        <f t="shared" si="41"/>
        <v>1.022848</v>
      </c>
      <c r="W101">
        <f t="shared" si="42"/>
        <v>0.40913919999999993</v>
      </c>
      <c r="X101">
        <f t="shared" si="43"/>
        <v>1.022848</v>
      </c>
      <c r="Y101">
        <f t="shared" si="44"/>
        <v>0.16024618666666665</v>
      </c>
      <c r="Z101">
        <f t="shared" si="45"/>
        <v>0.18027696000000001</v>
      </c>
    </row>
    <row r="102" spans="1:26" x14ac:dyDescent="0.3">
      <c r="B102">
        <v>179</v>
      </c>
      <c r="C102">
        <v>28</v>
      </c>
      <c r="D102">
        <f t="shared" si="23"/>
        <v>0.35257049999999995</v>
      </c>
      <c r="E102">
        <f t="shared" si="24"/>
        <v>0.2219888333333333</v>
      </c>
      <c r="F102">
        <f t="shared" si="25"/>
        <v>0.3264541666666666</v>
      </c>
      <c r="G102">
        <f t="shared" si="26"/>
        <v>0.57351467999999994</v>
      </c>
      <c r="H102">
        <f t="shared" si="27"/>
        <v>0.31065378499999996</v>
      </c>
      <c r="I102">
        <f t="shared" si="28"/>
        <v>0.11948222499999998</v>
      </c>
      <c r="J102">
        <f t="shared" si="29"/>
        <v>0.42112587499999987</v>
      </c>
      <c r="K102">
        <f t="shared" si="30"/>
        <v>0.16649162499999998</v>
      </c>
      <c r="L102">
        <f t="shared" si="31"/>
        <v>0.4113322499999999</v>
      </c>
      <c r="M102">
        <f t="shared" si="32"/>
        <v>0.31065378499999996</v>
      </c>
      <c r="N102">
        <f t="shared" si="33"/>
        <v>0.21506800499999995</v>
      </c>
      <c r="O102">
        <f t="shared" si="34"/>
        <v>0.27082637666666659</v>
      </c>
      <c r="P102">
        <f t="shared" si="35"/>
        <v>0.23504699999999998</v>
      </c>
      <c r="Q102">
        <f t="shared" si="36"/>
        <v>0.68555374999999985</v>
      </c>
      <c r="R102">
        <f t="shared" si="37"/>
        <v>0.45050674999999996</v>
      </c>
      <c r="S102">
        <f t="shared" si="38"/>
        <v>0.73334663999999983</v>
      </c>
      <c r="T102">
        <f t="shared" si="39"/>
        <v>0.73334663999999983</v>
      </c>
      <c r="U102">
        <f t="shared" si="40"/>
        <v>0.64507343333333311</v>
      </c>
      <c r="V102">
        <f t="shared" si="41"/>
        <v>0.81349599999999977</v>
      </c>
      <c r="W102">
        <f t="shared" si="42"/>
        <v>0.32539839999999992</v>
      </c>
      <c r="X102">
        <f t="shared" si="43"/>
        <v>0.81349599999999977</v>
      </c>
      <c r="Y102">
        <f t="shared" si="44"/>
        <v>0.12744770666666663</v>
      </c>
      <c r="Z102">
        <f t="shared" si="45"/>
        <v>0.14337866999999999</v>
      </c>
    </row>
    <row r="103" spans="1:26" x14ac:dyDescent="0.3">
      <c r="B103">
        <v>89</v>
      </c>
      <c r="C103">
        <v>28</v>
      </c>
      <c r="D103">
        <f t="shared" si="23"/>
        <v>0.16222049999999999</v>
      </c>
      <c r="E103">
        <f t="shared" si="24"/>
        <v>0.1021388333333333</v>
      </c>
      <c r="F103">
        <f t="shared" si="25"/>
        <v>0.15020416666666664</v>
      </c>
      <c r="G103">
        <f t="shared" si="26"/>
        <v>0.26387867999999998</v>
      </c>
      <c r="H103">
        <f t="shared" si="27"/>
        <v>0.14293428499999997</v>
      </c>
      <c r="I103">
        <f t="shared" si="28"/>
        <v>5.4974724999999988E-2</v>
      </c>
      <c r="J103">
        <f t="shared" si="29"/>
        <v>0.19376337499999996</v>
      </c>
      <c r="K103">
        <f t="shared" si="30"/>
        <v>7.6604124999999981E-2</v>
      </c>
      <c r="L103">
        <f t="shared" si="31"/>
        <v>0.18925724999999996</v>
      </c>
      <c r="M103">
        <f t="shared" si="32"/>
        <v>0.14293428499999997</v>
      </c>
      <c r="N103">
        <f t="shared" si="33"/>
        <v>9.895450499999997E-2</v>
      </c>
      <c r="O103">
        <f t="shared" si="34"/>
        <v>0.12460937666666663</v>
      </c>
      <c r="P103">
        <f t="shared" si="35"/>
        <v>0.10814699999999998</v>
      </c>
      <c r="Q103">
        <f t="shared" si="36"/>
        <v>0.31542874999999992</v>
      </c>
      <c r="R103">
        <f t="shared" si="37"/>
        <v>0.20728174999999993</v>
      </c>
      <c r="S103">
        <f t="shared" si="38"/>
        <v>0.33741863999999988</v>
      </c>
      <c r="T103">
        <f t="shared" si="39"/>
        <v>0.33741863999999988</v>
      </c>
      <c r="U103">
        <f t="shared" si="40"/>
        <v>0.29680343333333326</v>
      </c>
      <c r="V103">
        <f t="shared" si="41"/>
        <v>0.37429599999999985</v>
      </c>
      <c r="W103">
        <f t="shared" si="42"/>
        <v>0.14971839999999995</v>
      </c>
      <c r="X103">
        <f t="shared" si="43"/>
        <v>0.37429599999999985</v>
      </c>
      <c r="Y103">
        <f t="shared" si="44"/>
        <v>5.8639706666666652E-2</v>
      </c>
      <c r="Z103">
        <f t="shared" si="45"/>
        <v>6.5969669999999994E-2</v>
      </c>
    </row>
    <row r="104" spans="1:26" x14ac:dyDescent="0.3">
      <c r="B104">
        <v>92</v>
      </c>
      <c r="C104">
        <v>27</v>
      </c>
      <c r="D104">
        <f t="shared" si="23"/>
        <v>0.17723699999999998</v>
      </c>
      <c r="E104">
        <f t="shared" si="24"/>
        <v>0.11159366666666666</v>
      </c>
      <c r="F104">
        <f t="shared" si="25"/>
        <v>0.16410833333333333</v>
      </c>
      <c r="G104">
        <f t="shared" si="26"/>
        <v>0.28830551999999998</v>
      </c>
      <c r="H104">
        <f t="shared" si="27"/>
        <v>0.15616548999999996</v>
      </c>
      <c r="I104">
        <f t="shared" si="28"/>
        <v>6.0063649999999996E-2</v>
      </c>
      <c r="J104">
        <f t="shared" si="29"/>
        <v>0.21169974999999996</v>
      </c>
      <c r="K104">
        <f t="shared" si="30"/>
        <v>8.3695249999999985E-2</v>
      </c>
      <c r="L104">
        <f t="shared" si="31"/>
        <v>0.20677649999999997</v>
      </c>
      <c r="M104">
        <f t="shared" si="32"/>
        <v>0.15616548999999996</v>
      </c>
      <c r="N104">
        <f t="shared" si="33"/>
        <v>0.10811456999999998</v>
      </c>
      <c r="O104">
        <f t="shared" si="34"/>
        <v>0.13614427333333332</v>
      </c>
      <c r="P104">
        <f t="shared" si="35"/>
        <v>0.11815799999999999</v>
      </c>
      <c r="Q104">
        <f t="shared" si="36"/>
        <v>0.34462749999999992</v>
      </c>
      <c r="R104">
        <f t="shared" si="37"/>
        <v>0.22646949999999996</v>
      </c>
      <c r="S104">
        <f t="shared" si="38"/>
        <v>0.36865295999999992</v>
      </c>
      <c r="T104">
        <f t="shared" si="39"/>
        <v>0.36865295999999992</v>
      </c>
      <c r="U104">
        <f t="shared" si="40"/>
        <v>0.32427806666666659</v>
      </c>
      <c r="V104">
        <f t="shared" si="41"/>
        <v>0.40894399999999992</v>
      </c>
      <c r="W104">
        <f t="shared" si="42"/>
        <v>0.16357759999999996</v>
      </c>
      <c r="X104">
        <f t="shared" si="43"/>
        <v>0.40894399999999992</v>
      </c>
      <c r="Y104">
        <f t="shared" si="44"/>
        <v>6.406789333333332E-2</v>
      </c>
      <c r="Z104">
        <f t="shared" si="45"/>
        <v>7.2076379999999995E-2</v>
      </c>
    </row>
    <row r="105" spans="1:26" x14ac:dyDescent="0.3">
      <c r="B105">
        <v>279</v>
      </c>
      <c r="C105">
        <v>27</v>
      </c>
      <c r="D105">
        <f t="shared" si="23"/>
        <v>0.57274199999999997</v>
      </c>
      <c r="E105">
        <f t="shared" si="24"/>
        <v>0.3606153333333334</v>
      </c>
      <c r="F105">
        <f t="shared" si="25"/>
        <v>0.53031666666666666</v>
      </c>
      <c r="G105">
        <f t="shared" si="26"/>
        <v>0.9316603200000001</v>
      </c>
      <c r="H105">
        <f t="shared" si="27"/>
        <v>0.50464933999999995</v>
      </c>
      <c r="I105">
        <f t="shared" si="28"/>
        <v>0.19409590000000002</v>
      </c>
      <c r="J105">
        <f t="shared" si="29"/>
        <v>0.68410850000000001</v>
      </c>
      <c r="K105">
        <f t="shared" si="30"/>
        <v>0.27046150000000002</v>
      </c>
      <c r="L105">
        <f t="shared" si="31"/>
        <v>0.66819899999999999</v>
      </c>
      <c r="M105">
        <f t="shared" si="32"/>
        <v>0.50464933999999995</v>
      </c>
      <c r="N105">
        <f t="shared" si="33"/>
        <v>0.34937261999999997</v>
      </c>
      <c r="O105">
        <f t="shared" si="34"/>
        <v>0.43995070666666664</v>
      </c>
      <c r="P105">
        <f t="shared" si="35"/>
        <v>0.381828</v>
      </c>
      <c r="Q105">
        <f t="shared" si="36"/>
        <v>1.1136650000000001</v>
      </c>
      <c r="R105">
        <f t="shared" si="37"/>
        <v>0.73183699999999996</v>
      </c>
      <c r="S105">
        <f t="shared" si="38"/>
        <v>1.19130336</v>
      </c>
      <c r="T105">
        <f t="shared" si="39"/>
        <v>1.19130336</v>
      </c>
      <c r="U105">
        <f t="shared" si="40"/>
        <v>1.0479057333333335</v>
      </c>
      <c r="V105">
        <f t="shared" si="41"/>
        <v>1.321504</v>
      </c>
      <c r="W105">
        <f t="shared" si="42"/>
        <v>0.5286016</v>
      </c>
      <c r="X105">
        <f t="shared" si="43"/>
        <v>1.321504</v>
      </c>
      <c r="Y105">
        <f t="shared" si="44"/>
        <v>0.20703562666666667</v>
      </c>
      <c r="Z105">
        <f t="shared" si="45"/>
        <v>0.23291508000000002</v>
      </c>
    </row>
    <row r="106" spans="1:26" x14ac:dyDescent="0.3">
      <c r="B106">
        <v>249</v>
      </c>
      <c r="C106">
        <v>28</v>
      </c>
      <c r="D106">
        <f t="shared" si="23"/>
        <v>0.50062049999999991</v>
      </c>
      <c r="E106">
        <f t="shared" si="24"/>
        <v>0.31520549999999997</v>
      </c>
      <c r="F106">
        <f t="shared" si="25"/>
        <v>0.46353749999999994</v>
      </c>
      <c r="G106">
        <f t="shared" si="26"/>
        <v>0.81434267999999987</v>
      </c>
      <c r="H106">
        <f t="shared" si="27"/>
        <v>0.44110228499999993</v>
      </c>
      <c r="I106">
        <f t="shared" si="28"/>
        <v>0.16965472500000001</v>
      </c>
      <c r="J106">
        <f t="shared" si="29"/>
        <v>0.59796337499999985</v>
      </c>
      <c r="K106">
        <f t="shared" si="30"/>
        <v>0.23640412499999996</v>
      </c>
      <c r="L106">
        <f t="shared" si="31"/>
        <v>0.58405724999999986</v>
      </c>
      <c r="M106">
        <f t="shared" si="32"/>
        <v>0.44110228499999993</v>
      </c>
      <c r="N106">
        <f t="shared" si="33"/>
        <v>0.30537850499999997</v>
      </c>
      <c r="O106">
        <f t="shared" si="34"/>
        <v>0.38455070999999991</v>
      </c>
      <c r="P106">
        <f t="shared" si="35"/>
        <v>0.33374699999999996</v>
      </c>
      <c r="Q106">
        <f t="shared" si="36"/>
        <v>0.97342874999999995</v>
      </c>
      <c r="R106">
        <f t="shared" si="37"/>
        <v>0.63968174999999994</v>
      </c>
      <c r="S106">
        <f t="shared" si="38"/>
        <v>1.0412906399999997</v>
      </c>
      <c r="T106">
        <f t="shared" si="39"/>
        <v>1.0412906399999997</v>
      </c>
      <c r="U106">
        <f t="shared" si="40"/>
        <v>0.91595009999999977</v>
      </c>
      <c r="V106">
        <f t="shared" si="41"/>
        <v>1.1550959999999997</v>
      </c>
      <c r="W106">
        <f t="shared" si="42"/>
        <v>0.4620383999999999</v>
      </c>
      <c r="X106">
        <f t="shared" si="43"/>
        <v>1.1550959999999997</v>
      </c>
      <c r="Y106">
        <f t="shared" si="44"/>
        <v>0.18096503999999997</v>
      </c>
      <c r="Z106">
        <f t="shared" si="45"/>
        <v>0.20358566999999997</v>
      </c>
    </row>
    <row r="107" spans="1:26" x14ac:dyDescent="0.3">
      <c r="B107">
        <v>279</v>
      </c>
      <c r="C107">
        <v>29</v>
      </c>
      <c r="D107">
        <f t="shared" si="23"/>
        <v>0.55539899999999998</v>
      </c>
      <c r="E107">
        <f t="shared" si="24"/>
        <v>0.34969566666666663</v>
      </c>
      <c r="F107">
        <f t="shared" si="25"/>
        <v>0.51425833333333326</v>
      </c>
      <c r="G107">
        <f t="shared" si="26"/>
        <v>0.90344903999999993</v>
      </c>
      <c r="H107">
        <f t="shared" si="27"/>
        <v>0.48936822999999996</v>
      </c>
      <c r="I107">
        <f t="shared" si="28"/>
        <v>0.18821854999999998</v>
      </c>
      <c r="J107">
        <f t="shared" si="29"/>
        <v>0.66339324999999993</v>
      </c>
      <c r="K107">
        <f t="shared" si="30"/>
        <v>0.26227174999999997</v>
      </c>
      <c r="L107">
        <f t="shared" si="31"/>
        <v>0.64796549999999997</v>
      </c>
      <c r="M107">
        <f t="shared" si="32"/>
        <v>0.48936822999999996</v>
      </c>
      <c r="N107">
        <f t="shared" si="33"/>
        <v>0.33879338999999992</v>
      </c>
      <c r="O107">
        <f t="shared" si="34"/>
        <v>0.42662871333333324</v>
      </c>
      <c r="P107">
        <f t="shared" si="35"/>
        <v>0.37026599999999993</v>
      </c>
      <c r="Q107">
        <f t="shared" si="36"/>
        <v>1.0799424999999998</v>
      </c>
      <c r="R107">
        <f t="shared" si="37"/>
        <v>0.70967649999999982</v>
      </c>
      <c r="S107">
        <f t="shared" si="38"/>
        <v>1.1552299199999998</v>
      </c>
      <c r="T107">
        <f t="shared" si="39"/>
        <v>1.1552299199999998</v>
      </c>
      <c r="U107">
        <f t="shared" si="40"/>
        <v>1.0161744666666666</v>
      </c>
      <c r="V107">
        <f t="shared" si="41"/>
        <v>1.2814879999999997</v>
      </c>
      <c r="W107">
        <f t="shared" si="42"/>
        <v>0.51259519999999992</v>
      </c>
      <c r="X107">
        <f t="shared" si="43"/>
        <v>1.2814879999999997</v>
      </c>
      <c r="Y107">
        <f t="shared" si="44"/>
        <v>0.20076645333333332</v>
      </c>
      <c r="Z107">
        <f t="shared" si="45"/>
        <v>0.22586225999999998</v>
      </c>
    </row>
    <row r="108" spans="1:26" x14ac:dyDescent="0.3">
      <c r="B108">
        <v>249</v>
      </c>
      <c r="C108">
        <v>30</v>
      </c>
      <c r="D108">
        <f t="shared" si="23"/>
        <v>0.48327749999999997</v>
      </c>
      <c r="E108">
        <f t="shared" si="24"/>
        <v>0.30428583333333331</v>
      </c>
      <c r="F108">
        <f t="shared" si="25"/>
        <v>0.44747916666666665</v>
      </c>
      <c r="G108">
        <f t="shared" si="26"/>
        <v>0.78613140000000004</v>
      </c>
      <c r="H108">
        <f t="shared" si="27"/>
        <v>0.425821175</v>
      </c>
      <c r="I108">
        <f t="shared" si="28"/>
        <v>0.163777375</v>
      </c>
      <c r="J108">
        <f t="shared" si="29"/>
        <v>0.577248125</v>
      </c>
      <c r="K108">
        <f t="shared" si="30"/>
        <v>0.228214375</v>
      </c>
      <c r="L108">
        <f t="shared" si="31"/>
        <v>0.56382374999999996</v>
      </c>
      <c r="M108">
        <f t="shared" si="32"/>
        <v>0.425821175</v>
      </c>
      <c r="N108">
        <f t="shared" si="33"/>
        <v>0.29479927499999997</v>
      </c>
      <c r="O108">
        <f t="shared" si="34"/>
        <v>0.37122871666666662</v>
      </c>
      <c r="P108">
        <f t="shared" si="35"/>
        <v>0.322185</v>
      </c>
      <c r="Q108">
        <f t="shared" si="36"/>
        <v>0.93970624999999985</v>
      </c>
      <c r="R108">
        <f t="shared" si="37"/>
        <v>0.61752124999999991</v>
      </c>
      <c r="S108">
        <f t="shared" si="38"/>
        <v>1.0052171999999999</v>
      </c>
      <c r="T108">
        <f t="shared" si="39"/>
        <v>1.0052171999999999</v>
      </c>
      <c r="U108">
        <f t="shared" si="40"/>
        <v>0.88421883333333329</v>
      </c>
      <c r="V108">
        <f t="shared" si="41"/>
        <v>1.1150799999999998</v>
      </c>
      <c r="W108">
        <f t="shared" si="42"/>
        <v>0.44603199999999993</v>
      </c>
      <c r="X108">
        <f t="shared" si="43"/>
        <v>1.1150799999999998</v>
      </c>
      <c r="Y108">
        <f t="shared" si="44"/>
        <v>0.17469586666666664</v>
      </c>
      <c r="Z108">
        <f t="shared" si="45"/>
        <v>0.19653285000000001</v>
      </c>
    </row>
    <row r="109" spans="1:26" x14ac:dyDescent="0.3">
      <c r="B109">
        <v>233</v>
      </c>
      <c r="C109">
        <v>31</v>
      </c>
      <c r="D109">
        <f t="shared" si="23"/>
        <v>0.44076599999999999</v>
      </c>
      <c r="E109">
        <f t="shared" si="24"/>
        <v>0.27751933333333334</v>
      </c>
      <c r="F109">
        <f t="shared" si="25"/>
        <v>0.40811666666666663</v>
      </c>
      <c r="G109">
        <f t="shared" si="26"/>
        <v>0.71697935999999995</v>
      </c>
      <c r="H109">
        <f t="shared" si="27"/>
        <v>0.38836381999999992</v>
      </c>
      <c r="I109">
        <f t="shared" si="28"/>
        <v>0.1493707</v>
      </c>
      <c r="J109">
        <f t="shared" si="29"/>
        <v>0.52647049999999995</v>
      </c>
      <c r="K109">
        <f t="shared" si="30"/>
        <v>0.20813950000000001</v>
      </c>
      <c r="L109">
        <f t="shared" si="31"/>
        <v>0.51422699999999999</v>
      </c>
      <c r="M109">
        <f t="shared" si="32"/>
        <v>0.38836381999999992</v>
      </c>
      <c r="N109">
        <f t="shared" si="33"/>
        <v>0.26886725999999994</v>
      </c>
      <c r="O109">
        <f t="shared" si="34"/>
        <v>0.33857358666666665</v>
      </c>
      <c r="P109">
        <f t="shared" si="35"/>
        <v>0.29384399999999994</v>
      </c>
      <c r="Q109">
        <f t="shared" si="36"/>
        <v>0.85704499999999995</v>
      </c>
      <c r="R109">
        <f t="shared" si="37"/>
        <v>0.56320099999999995</v>
      </c>
      <c r="S109">
        <f t="shared" si="38"/>
        <v>0.91679327999999982</v>
      </c>
      <c r="T109">
        <f t="shared" si="39"/>
        <v>0.91679327999999982</v>
      </c>
      <c r="U109">
        <f t="shared" si="40"/>
        <v>0.80643853333333326</v>
      </c>
      <c r="V109">
        <f t="shared" si="41"/>
        <v>1.0169919999999999</v>
      </c>
      <c r="W109">
        <f t="shared" si="42"/>
        <v>0.4067967999999999</v>
      </c>
      <c r="X109">
        <f t="shared" si="43"/>
        <v>1.0169919999999999</v>
      </c>
      <c r="Y109">
        <f t="shared" si="44"/>
        <v>0.15932874666666663</v>
      </c>
      <c r="Z109">
        <f t="shared" si="45"/>
        <v>0.17924483999999999</v>
      </c>
    </row>
    <row r="110" spans="1:26" x14ac:dyDescent="0.3">
      <c r="B110">
        <v>220</v>
      </c>
      <c r="C110">
        <v>30</v>
      </c>
      <c r="D110">
        <f t="shared" si="23"/>
        <v>0.42194249999999994</v>
      </c>
      <c r="E110">
        <f t="shared" si="24"/>
        <v>0.2656675</v>
      </c>
      <c r="F110">
        <f t="shared" si="25"/>
        <v>0.39068750000000002</v>
      </c>
      <c r="G110">
        <f t="shared" si="26"/>
        <v>0.68635979999999996</v>
      </c>
      <c r="H110">
        <f t="shared" si="27"/>
        <v>0.37177822499999996</v>
      </c>
      <c r="I110">
        <f t="shared" si="28"/>
        <v>0.14299162499999998</v>
      </c>
      <c r="J110">
        <f t="shared" si="29"/>
        <v>0.50398687499999995</v>
      </c>
      <c r="K110">
        <f t="shared" si="30"/>
        <v>0.19925062499999999</v>
      </c>
      <c r="L110">
        <f t="shared" si="31"/>
        <v>0.49226624999999996</v>
      </c>
      <c r="M110">
        <f t="shared" si="32"/>
        <v>0.37177822499999996</v>
      </c>
      <c r="N110">
        <f t="shared" si="33"/>
        <v>0.25738492499999999</v>
      </c>
      <c r="O110">
        <f t="shared" si="34"/>
        <v>0.32411434999999994</v>
      </c>
      <c r="P110">
        <f t="shared" si="35"/>
        <v>0.28129499999999996</v>
      </c>
      <c r="Q110">
        <f t="shared" si="36"/>
        <v>0.82044374999999992</v>
      </c>
      <c r="R110">
        <f t="shared" si="37"/>
        <v>0.53914874999999995</v>
      </c>
      <c r="S110">
        <f t="shared" si="38"/>
        <v>0.87764039999999988</v>
      </c>
      <c r="T110">
        <f t="shared" si="39"/>
        <v>0.87764039999999988</v>
      </c>
      <c r="U110">
        <f t="shared" si="40"/>
        <v>0.77199849999999992</v>
      </c>
      <c r="V110">
        <f t="shared" si="41"/>
        <v>0.97355999999999998</v>
      </c>
      <c r="W110">
        <f t="shared" si="42"/>
        <v>0.38942399999999994</v>
      </c>
      <c r="X110">
        <f t="shared" si="43"/>
        <v>0.97355999999999998</v>
      </c>
      <c r="Y110">
        <f t="shared" si="44"/>
        <v>0.15252439999999998</v>
      </c>
      <c r="Z110">
        <f t="shared" si="45"/>
        <v>0.17158994999999999</v>
      </c>
    </row>
    <row r="111" spans="1:26" x14ac:dyDescent="0.3">
      <c r="A111" s="3">
        <v>0.66666666666666663</v>
      </c>
      <c r="B111">
        <v>177</v>
      </c>
      <c r="C111">
        <v>30</v>
      </c>
      <c r="D111">
        <f t="shared" si="23"/>
        <v>0.3309975</v>
      </c>
      <c r="E111">
        <f t="shared" si="24"/>
        <v>0.20840583333333329</v>
      </c>
      <c r="F111">
        <f t="shared" si="25"/>
        <v>0.30647916666666664</v>
      </c>
      <c r="G111">
        <f t="shared" si="26"/>
        <v>0.53842259999999997</v>
      </c>
      <c r="H111">
        <f t="shared" si="27"/>
        <v>0.29164557499999999</v>
      </c>
      <c r="I111">
        <f t="shared" si="28"/>
        <v>0.11217137499999999</v>
      </c>
      <c r="J111">
        <f t="shared" si="29"/>
        <v>0.395358125</v>
      </c>
      <c r="K111">
        <f t="shared" si="30"/>
        <v>0.15630437499999997</v>
      </c>
      <c r="L111">
        <f t="shared" si="31"/>
        <v>0.38616374999999997</v>
      </c>
      <c r="M111">
        <f t="shared" si="32"/>
        <v>0.29164557499999999</v>
      </c>
      <c r="N111">
        <f t="shared" si="33"/>
        <v>0.20190847499999998</v>
      </c>
      <c r="O111">
        <f t="shared" si="34"/>
        <v>0.25425511666666661</v>
      </c>
      <c r="P111">
        <f t="shared" si="35"/>
        <v>0.220665</v>
      </c>
      <c r="Q111">
        <f t="shared" si="36"/>
        <v>0.64360624999999994</v>
      </c>
      <c r="R111">
        <f t="shared" si="37"/>
        <v>0.42294124999999999</v>
      </c>
      <c r="S111">
        <f t="shared" si="38"/>
        <v>0.68847479999999994</v>
      </c>
      <c r="T111">
        <f t="shared" si="39"/>
        <v>0.68847479999999994</v>
      </c>
      <c r="U111">
        <f t="shared" si="40"/>
        <v>0.6056028333333332</v>
      </c>
      <c r="V111">
        <f t="shared" si="41"/>
        <v>0.76371999999999984</v>
      </c>
      <c r="W111">
        <f t="shared" si="42"/>
        <v>0.30548799999999993</v>
      </c>
      <c r="X111">
        <f t="shared" si="43"/>
        <v>0.76371999999999984</v>
      </c>
      <c r="Y111">
        <f t="shared" si="44"/>
        <v>0.11964946666666665</v>
      </c>
      <c r="Z111">
        <f t="shared" si="45"/>
        <v>0.13460564999999999</v>
      </c>
    </row>
    <row r="112" spans="1:26" x14ac:dyDescent="0.3">
      <c r="B112">
        <v>107</v>
      </c>
      <c r="C112">
        <v>29</v>
      </c>
      <c r="D112">
        <f t="shared" si="23"/>
        <v>0.19161899999999998</v>
      </c>
      <c r="E112">
        <f t="shared" si="24"/>
        <v>0.12064899999999999</v>
      </c>
      <c r="F112">
        <f t="shared" si="25"/>
        <v>0.177425</v>
      </c>
      <c r="G112">
        <f t="shared" si="26"/>
        <v>0.31170023999999996</v>
      </c>
      <c r="H112">
        <f t="shared" si="27"/>
        <v>0.16883762999999999</v>
      </c>
      <c r="I112">
        <f t="shared" si="28"/>
        <v>6.4937549999999997E-2</v>
      </c>
      <c r="J112">
        <f t="shared" si="29"/>
        <v>0.22887824999999998</v>
      </c>
      <c r="K112">
        <f t="shared" si="30"/>
        <v>9.0486749999999977E-2</v>
      </c>
      <c r="L112">
        <f t="shared" si="31"/>
        <v>0.22355549999999996</v>
      </c>
      <c r="M112">
        <f t="shared" si="32"/>
        <v>0.16883762999999999</v>
      </c>
      <c r="N112">
        <f t="shared" si="33"/>
        <v>0.11688758999999997</v>
      </c>
      <c r="O112">
        <f t="shared" si="34"/>
        <v>0.14719177999999997</v>
      </c>
      <c r="P112">
        <f t="shared" si="35"/>
        <v>0.127746</v>
      </c>
      <c r="Q112">
        <f t="shared" si="36"/>
        <v>0.37259249999999994</v>
      </c>
      <c r="R112">
        <f t="shared" si="37"/>
        <v>0.24484649999999999</v>
      </c>
      <c r="S112">
        <f t="shared" si="38"/>
        <v>0.3985675199999999</v>
      </c>
      <c r="T112">
        <f t="shared" si="39"/>
        <v>0.3985675199999999</v>
      </c>
      <c r="U112">
        <f t="shared" si="40"/>
        <v>0.35059180000000001</v>
      </c>
      <c r="V112">
        <f t="shared" si="41"/>
        <v>0.44212799999999997</v>
      </c>
      <c r="W112">
        <f t="shared" si="42"/>
        <v>0.17685119999999996</v>
      </c>
      <c r="X112">
        <f t="shared" si="43"/>
        <v>0.44212799999999997</v>
      </c>
      <c r="Y112">
        <f t="shared" si="44"/>
        <v>6.926671999999999E-2</v>
      </c>
      <c r="Z112">
        <f t="shared" si="45"/>
        <v>7.792505999999999E-2</v>
      </c>
    </row>
    <row r="113" spans="1:26" x14ac:dyDescent="0.3">
      <c r="B113">
        <v>100</v>
      </c>
      <c r="C113">
        <v>29</v>
      </c>
      <c r="D113">
        <f t="shared" si="23"/>
        <v>0.176814</v>
      </c>
      <c r="E113">
        <f t="shared" si="24"/>
        <v>0.11132733333333333</v>
      </c>
      <c r="F113">
        <f t="shared" si="25"/>
        <v>0.16371666666666668</v>
      </c>
      <c r="G113">
        <f t="shared" si="26"/>
        <v>0.28761744</v>
      </c>
      <c r="H113">
        <f t="shared" si="27"/>
        <v>0.15579277999999999</v>
      </c>
      <c r="I113">
        <f t="shared" si="28"/>
        <v>5.9920299999999996E-2</v>
      </c>
      <c r="J113">
        <f t="shared" si="29"/>
        <v>0.21119450000000001</v>
      </c>
      <c r="K113">
        <f t="shared" si="30"/>
        <v>8.34955E-2</v>
      </c>
      <c r="L113">
        <f t="shared" si="31"/>
        <v>0.20628299999999999</v>
      </c>
      <c r="M113">
        <f t="shared" si="32"/>
        <v>0.15579277999999999</v>
      </c>
      <c r="N113">
        <f t="shared" si="33"/>
        <v>0.10785653999999999</v>
      </c>
      <c r="O113">
        <f t="shared" si="34"/>
        <v>0.13581934666666665</v>
      </c>
      <c r="P113">
        <f t="shared" si="35"/>
        <v>0.11787599999999999</v>
      </c>
      <c r="Q113">
        <f t="shared" si="36"/>
        <v>0.34380499999999997</v>
      </c>
      <c r="R113">
        <f t="shared" si="37"/>
        <v>0.22592899999999999</v>
      </c>
      <c r="S113">
        <f t="shared" si="38"/>
        <v>0.36777312000000001</v>
      </c>
      <c r="T113">
        <f t="shared" si="39"/>
        <v>0.36777312000000001</v>
      </c>
      <c r="U113">
        <f t="shared" si="40"/>
        <v>0.32350413333333333</v>
      </c>
      <c r="V113">
        <f t="shared" si="41"/>
        <v>0.407968</v>
      </c>
      <c r="W113">
        <f t="shared" si="42"/>
        <v>0.16318719999999998</v>
      </c>
      <c r="X113">
        <f t="shared" si="43"/>
        <v>0.407968</v>
      </c>
      <c r="Y113">
        <f t="shared" si="44"/>
        <v>6.3914986666666673E-2</v>
      </c>
      <c r="Z113">
        <f t="shared" si="45"/>
        <v>7.190436E-2</v>
      </c>
    </row>
    <row r="114" spans="1:26" x14ac:dyDescent="0.3">
      <c r="B114">
        <v>128</v>
      </c>
      <c r="C114">
        <v>29</v>
      </c>
      <c r="D114">
        <f t="shared" si="23"/>
        <v>0.23603399999999999</v>
      </c>
      <c r="E114">
        <f t="shared" si="24"/>
        <v>0.148614</v>
      </c>
      <c r="F114">
        <f t="shared" si="25"/>
        <v>0.21854999999999997</v>
      </c>
      <c r="G114">
        <f t="shared" si="26"/>
        <v>0.38394863999999995</v>
      </c>
      <c r="H114">
        <f t="shared" si="27"/>
        <v>0.20797217999999998</v>
      </c>
      <c r="I114">
        <f t="shared" si="28"/>
        <v>7.9989299999999999E-2</v>
      </c>
      <c r="J114">
        <f t="shared" si="29"/>
        <v>0.28192949999999994</v>
      </c>
      <c r="K114">
        <f t="shared" si="30"/>
        <v>0.11146049999999999</v>
      </c>
      <c r="L114">
        <f t="shared" si="31"/>
        <v>0.27537299999999998</v>
      </c>
      <c r="M114">
        <f t="shared" si="32"/>
        <v>0.20797217999999998</v>
      </c>
      <c r="N114">
        <f t="shared" si="33"/>
        <v>0.14398074</v>
      </c>
      <c r="O114">
        <f t="shared" si="34"/>
        <v>0.18130907999999998</v>
      </c>
      <c r="P114">
        <f t="shared" si="35"/>
        <v>0.15735599999999997</v>
      </c>
      <c r="Q114">
        <f t="shared" si="36"/>
        <v>0.45895499999999995</v>
      </c>
      <c r="R114">
        <f t="shared" si="37"/>
        <v>0.30159899999999995</v>
      </c>
      <c r="S114">
        <f t="shared" si="38"/>
        <v>0.49095071999999995</v>
      </c>
      <c r="T114">
        <f t="shared" si="39"/>
        <v>0.49095071999999995</v>
      </c>
      <c r="U114">
        <f t="shared" si="40"/>
        <v>0.43185479999999998</v>
      </c>
      <c r="V114">
        <f t="shared" si="41"/>
        <v>0.54460799999999987</v>
      </c>
      <c r="W114">
        <f t="shared" si="42"/>
        <v>0.21784319999999999</v>
      </c>
      <c r="X114">
        <f t="shared" si="43"/>
        <v>0.54460799999999987</v>
      </c>
      <c r="Y114">
        <f t="shared" si="44"/>
        <v>8.5321919999999982E-2</v>
      </c>
      <c r="Z114">
        <f t="shared" si="45"/>
        <v>9.5987159999999988E-2</v>
      </c>
    </row>
    <row r="115" spans="1:26" x14ac:dyDescent="0.3">
      <c r="B115">
        <v>169</v>
      </c>
      <c r="C115">
        <v>30</v>
      </c>
      <c r="D115">
        <f t="shared" si="23"/>
        <v>0.31407750000000006</v>
      </c>
      <c r="E115">
        <f t="shared" si="24"/>
        <v>0.1977525</v>
      </c>
      <c r="F115">
        <f t="shared" si="25"/>
        <v>0.29081249999999997</v>
      </c>
      <c r="G115">
        <f t="shared" si="26"/>
        <v>0.5108994</v>
      </c>
      <c r="H115">
        <f t="shared" si="27"/>
        <v>0.276737175</v>
      </c>
      <c r="I115">
        <f t="shared" si="28"/>
        <v>0.10643737500000001</v>
      </c>
      <c r="J115">
        <f t="shared" si="29"/>
        <v>0.375148125</v>
      </c>
      <c r="K115">
        <f t="shared" si="30"/>
        <v>0.148314375</v>
      </c>
      <c r="L115">
        <f t="shared" si="31"/>
        <v>0.36642374999999999</v>
      </c>
      <c r="M115">
        <f t="shared" si="32"/>
        <v>0.276737175</v>
      </c>
      <c r="N115">
        <f t="shared" si="33"/>
        <v>0.191587275</v>
      </c>
      <c r="O115">
        <f t="shared" si="34"/>
        <v>0.24125805</v>
      </c>
      <c r="P115">
        <f t="shared" si="35"/>
        <v>0.20938500000000002</v>
      </c>
      <c r="Q115">
        <f t="shared" si="36"/>
        <v>0.61070625000000001</v>
      </c>
      <c r="R115">
        <f t="shared" si="37"/>
        <v>0.40132125000000002</v>
      </c>
      <c r="S115">
        <f t="shared" si="38"/>
        <v>0.6532811999999999</v>
      </c>
      <c r="T115">
        <f t="shared" si="39"/>
        <v>0.6532811999999999</v>
      </c>
      <c r="U115">
        <f t="shared" si="40"/>
        <v>0.57464549999999992</v>
      </c>
      <c r="V115">
        <f t="shared" si="41"/>
        <v>0.72467999999999988</v>
      </c>
      <c r="W115">
        <f t="shared" si="42"/>
        <v>0.28987199999999996</v>
      </c>
      <c r="X115">
        <f t="shared" si="43"/>
        <v>0.72467999999999988</v>
      </c>
      <c r="Y115">
        <f t="shared" si="44"/>
        <v>0.1135332</v>
      </c>
      <c r="Z115">
        <f t="shared" si="45"/>
        <v>0.12772485</v>
      </c>
    </row>
    <row r="116" spans="1:26" x14ac:dyDescent="0.3">
      <c r="B116">
        <v>201</v>
      </c>
      <c r="C116">
        <v>31</v>
      </c>
      <c r="D116">
        <f t="shared" si="23"/>
        <v>0.37308599999999997</v>
      </c>
      <c r="E116">
        <f t="shared" si="24"/>
        <v>0.23490599999999998</v>
      </c>
      <c r="F116">
        <f t="shared" si="25"/>
        <v>0.34544999999999998</v>
      </c>
      <c r="G116">
        <f t="shared" si="26"/>
        <v>0.60688655999999996</v>
      </c>
      <c r="H116">
        <f t="shared" si="27"/>
        <v>0.32873021999999996</v>
      </c>
      <c r="I116">
        <f t="shared" si="28"/>
        <v>0.12643469999999998</v>
      </c>
      <c r="J116">
        <f t="shared" si="29"/>
        <v>0.44563049999999998</v>
      </c>
      <c r="K116">
        <f t="shared" si="30"/>
        <v>0.17617949999999996</v>
      </c>
      <c r="L116">
        <f t="shared" si="31"/>
        <v>0.43526699999999996</v>
      </c>
      <c r="M116">
        <f t="shared" si="32"/>
        <v>0.32873021999999996</v>
      </c>
      <c r="N116">
        <f t="shared" si="33"/>
        <v>0.22758245999999996</v>
      </c>
      <c r="O116">
        <f t="shared" si="34"/>
        <v>0.28658531999999998</v>
      </c>
      <c r="P116">
        <f t="shared" si="35"/>
        <v>0.248724</v>
      </c>
      <c r="Q116">
        <f t="shared" si="36"/>
        <v>0.7254449999999999</v>
      </c>
      <c r="R116">
        <f t="shared" si="37"/>
        <v>0.47672099999999995</v>
      </c>
      <c r="S116">
        <f t="shared" si="38"/>
        <v>0.77601887999999986</v>
      </c>
      <c r="T116">
        <f t="shared" si="39"/>
        <v>0.77601887999999986</v>
      </c>
      <c r="U116">
        <f t="shared" si="40"/>
        <v>0.68260919999999992</v>
      </c>
      <c r="V116">
        <f t="shared" si="41"/>
        <v>0.86083199999999993</v>
      </c>
      <c r="W116">
        <f t="shared" si="42"/>
        <v>0.34433279999999988</v>
      </c>
      <c r="X116">
        <f t="shared" si="43"/>
        <v>0.86083199999999993</v>
      </c>
      <c r="Y116">
        <f t="shared" si="44"/>
        <v>0.13486367999999999</v>
      </c>
      <c r="Z116">
        <f t="shared" si="45"/>
        <v>0.15172163999999999</v>
      </c>
    </row>
    <row r="117" spans="1:26" x14ac:dyDescent="0.3">
      <c r="B117">
        <v>191</v>
      </c>
      <c r="C117">
        <v>31</v>
      </c>
      <c r="D117">
        <f t="shared" si="23"/>
        <v>0.35193599999999997</v>
      </c>
      <c r="E117">
        <f t="shared" si="24"/>
        <v>0.22158933333333328</v>
      </c>
      <c r="F117">
        <f t="shared" si="25"/>
        <v>0.32586666666666664</v>
      </c>
      <c r="G117">
        <f t="shared" si="26"/>
        <v>0.57248255999999997</v>
      </c>
      <c r="H117">
        <f t="shared" si="27"/>
        <v>0.31009471999999993</v>
      </c>
      <c r="I117">
        <f t="shared" si="28"/>
        <v>0.11926719999999998</v>
      </c>
      <c r="J117">
        <f t="shared" si="29"/>
        <v>0.42036799999999991</v>
      </c>
      <c r="K117">
        <f t="shared" si="30"/>
        <v>0.16619199999999998</v>
      </c>
      <c r="L117">
        <f t="shared" si="31"/>
        <v>0.41059199999999996</v>
      </c>
      <c r="M117">
        <f t="shared" si="32"/>
        <v>0.31009471999999993</v>
      </c>
      <c r="N117">
        <f t="shared" si="33"/>
        <v>0.21468095999999995</v>
      </c>
      <c r="O117">
        <f t="shared" si="34"/>
        <v>0.27033898666666661</v>
      </c>
      <c r="P117">
        <f t="shared" si="35"/>
        <v>0.23462399999999994</v>
      </c>
      <c r="Q117">
        <f t="shared" si="36"/>
        <v>0.68431999999999982</v>
      </c>
      <c r="R117">
        <f t="shared" si="37"/>
        <v>0.44969599999999998</v>
      </c>
      <c r="S117">
        <f t="shared" si="38"/>
        <v>0.73202687999999982</v>
      </c>
      <c r="T117">
        <f t="shared" si="39"/>
        <v>0.73202687999999982</v>
      </c>
      <c r="U117">
        <f t="shared" si="40"/>
        <v>0.6439125333333332</v>
      </c>
      <c r="V117">
        <f t="shared" si="41"/>
        <v>0.81203199999999987</v>
      </c>
      <c r="W117">
        <f t="shared" si="42"/>
        <v>0.32481279999999996</v>
      </c>
      <c r="X117">
        <f t="shared" si="43"/>
        <v>0.81203199999999987</v>
      </c>
      <c r="Y117">
        <f t="shared" si="44"/>
        <v>0.12721834666666665</v>
      </c>
      <c r="Z117">
        <f t="shared" si="45"/>
        <v>0.14312063999999999</v>
      </c>
    </row>
    <row r="118" spans="1:26" x14ac:dyDescent="0.3">
      <c r="B118">
        <v>164</v>
      </c>
      <c r="C118">
        <v>31</v>
      </c>
      <c r="D118">
        <f t="shared" si="23"/>
        <v>0.29483099999999995</v>
      </c>
      <c r="E118">
        <f t="shared" si="24"/>
        <v>0.18563433333333332</v>
      </c>
      <c r="F118">
        <f t="shared" si="25"/>
        <v>0.27299166666666663</v>
      </c>
      <c r="G118">
        <f t="shared" si="26"/>
        <v>0.47959175999999998</v>
      </c>
      <c r="H118">
        <f t="shared" si="27"/>
        <v>0.25977886999999994</v>
      </c>
      <c r="I118">
        <f t="shared" si="28"/>
        <v>9.9914949999999988E-2</v>
      </c>
      <c r="J118">
        <f t="shared" si="29"/>
        <v>0.35215924999999992</v>
      </c>
      <c r="K118">
        <f t="shared" si="30"/>
        <v>0.13922574999999998</v>
      </c>
      <c r="L118">
        <f t="shared" si="31"/>
        <v>0.34396949999999993</v>
      </c>
      <c r="M118">
        <f t="shared" si="32"/>
        <v>0.25977886999999994</v>
      </c>
      <c r="N118">
        <f t="shared" si="33"/>
        <v>0.17984690999999997</v>
      </c>
      <c r="O118">
        <f t="shared" si="34"/>
        <v>0.22647388666666662</v>
      </c>
      <c r="P118">
        <f t="shared" si="35"/>
        <v>0.19655399999999998</v>
      </c>
      <c r="Q118">
        <f t="shared" si="36"/>
        <v>0.57328249999999992</v>
      </c>
      <c r="R118">
        <f t="shared" si="37"/>
        <v>0.37672849999999991</v>
      </c>
      <c r="S118">
        <f t="shared" si="38"/>
        <v>0.61324847999999987</v>
      </c>
      <c r="T118">
        <f t="shared" si="39"/>
        <v>0.61324847999999987</v>
      </c>
      <c r="U118">
        <f t="shared" si="40"/>
        <v>0.53943153333333327</v>
      </c>
      <c r="V118">
        <f t="shared" si="41"/>
        <v>0.68027199999999988</v>
      </c>
      <c r="W118">
        <f t="shared" si="42"/>
        <v>0.27210879999999993</v>
      </c>
      <c r="X118">
        <f t="shared" si="43"/>
        <v>0.68027199999999988</v>
      </c>
      <c r="Y118">
        <f t="shared" si="44"/>
        <v>0.10657594666666666</v>
      </c>
      <c r="Z118">
        <f t="shared" si="45"/>
        <v>0.11989793999999999</v>
      </c>
    </row>
    <row r="119" spans="1:26" x14ac:dyDescent="0.3">
      <c r="B119">
        <v>167</v>
      </c>
      <c r="C119">
        <v>31</v>
      </c>
      <c r="D119">
        <f t="shared" si="23"/>
        <v>0.30117599999999994</v>
      </c>
      <c r="E119">
        <f t="shared" si="24"/>
        <v>0.18962933333333329</v>
      </c>
      <c r="F119">
        <f t="shared" si="25"/>
        <v>0.27886666666666665</v>
      </c>
      <c r="G119">
        <f t="shared" si="26"/>
        <v>0.48991295999999995</v>
      </c>
      <c r="H119">
        <f t="shared" si="27"/>
        <v>0.26536951999999997</v>
      </c>
      <c r="I119">
        <f t="shared" si="28"/>
        <v>0.10206519999999999</v>
      </c>
      <c r="J119">
        <f t="shared" si="29"/>
        <v>0.35973799999999995</v>
      </c>
      <c r="K119">
        <f t="shared" si="30"/>
        <v>0.14222199999999999</v>
      </c>
      <c r="L119">
        <f t="shared" si="31"/>
        <v>0.35137199999999996</v>
      </c>
      <c r="M119">
        <f t="shared" si="32"/>
        <v>0.26536951999999997</v>
      </c>
      <c r="N119">
        <f t="shared" si="33"/>
        <v>0.18371735999999997</v>
      </c>
      <c r="O119">
        <f t="shared" si="34"/>
        <v>0.23134778666666661</v>
      </c>
      <c r="P119">
        <f t="shared" si="35"/>
        <v>0.20078399999999999</v>
      </c>
      <c r="Q119">
        <f t="shared" si="36"/>
        <v>0.58561999999999992</v>
      </c>
      <c r="R119">
        <f t="shared" si="37"/>
        <v>0.38483599999999996</v>
      </c>
      <c r="S119">
        <f t="shared" si="38"/>
        <v>0.62644607999999991</v>
      </c>
      <c r="T119">
        <f t="shared" si="39"/>
        <v>0.62644607999999991</v>
      </c>
      <c r="U119">
        <f t="shared" si="40"/>
        <v>0.55104053333333325</v>
      </c>
      <c r="V119">
        <f t="shared" si="41"/>
        <v>0.69491199999999997</v>
      </c>
      <c r="W119">
        <f t="shared" si="42"/>
        <v>0.27796479999999996</v>
      </c>
      <c r="X119">
        <f t="shared" si="43"/>
        <v>0.69491199999999997</v>
      </c>
      <c r="Y119">
        <f t="shared" si="44"/>
        <v>0.10886954666666665</v>
      </c>
      <c r="Z119">
        <f t="shared" si="45"/>
        <v>0.12247823999999999</v>
      </c>
    </row>
    <row r="120" spans="1:26" x14ac:dyDescent="0.3">
      <c r="B120">
        <v>145</v>
      </c>
      <c r="C120">
        <v>31</v>
      </c>
      <c r="D120">
        <f t="shared" si="23"/>
        <v>0.25464599999999993</v>
      </c>
      <c r="E120">
        <f t="shared" si="24"/>
        <v>0.16033266666666662</v>
      </c>
      <c r="F120">
        <f t="shared" si="25"/>
        <v>0.23578333333333326</v>
      </c>
      <c r="G120">
        <f t="shared" si="26"/>
        <v>0.4142241599999999</v>
      </c>
      <c r="H120">
        <f t="shared" si="27"/>
        <v>0.2243714199999999</v>
      </c>
      <c r="I120">
        <f t="shared" si="28"/>
        <v>8.6296699999999976E-2</v>
      </c>
      <c r="J120">
        <f t="shared" si="29"/>
        <v>0.30416049999999989</v>
      </c>
      <c r="K120">
        <f t="shared" si="30"/>
        <v>0.12024949999999997</v>
      </c>
      <c r="L120">
        <f t="shared" si="31"/>
        <v>0.29708699999999993</v>
      </c>
      <c r="M120">
        <f t="shared" si="32"/>
        <v>0.2243714199999999</v>
      </c>
      <c r="N120">
        <f t="shared" si="33"/>
        <v>0.15533405999999994</v>
      </c>
      <c r="O120">
        <f t="shared" si="34"/>
        <v>0.19560585333333327</v>
      </c>
      <c r="P120">
        <f t="shared" si="35"/>
        <v>0.16976399999999997</v>
      </c>
      <c r="Q120">
        <f t="shared" si="36"/>
        <v>0.49514499999999984</v>
      </c>
      <c r="R120">
        <f t="shared" si="37"/>
        <v>0.32538099999999992</v>
      </c>
      <c r="S120">
        <f t="shared" si="38"/>
        <v>0.52966367999999986</v>
      </c>
      <c r="T120">
        <f t="shared" si="39"/>
        <v>0.52966367999999986</v>
      </c>
      <c r="U120">
        <f t="shared" si="40"/>
        <v>0.4659078666666665</v>
      </c>
      <c r="V120">
        <f t="shared" si="41"/>
        <v>0.58755199999999974</v>
      </c>
      <c r="W120">
        <f t="shared" si="42"/>
        <v>0.23502079999999992</v>
      </c>
      <c r="X120">
        <f t="shared" si="43"/>
        <v>0.58755199999999974</v>
      </c>
      <c r="Y120">
        <f t="shared" si="44"/>
        <v>9.20498133333333E-2</v>
      </c>
      <c r="Z120">
        <f t="shared" si="45"/>
        <v>0.10355603999999997</v>
      </c>
    </row>
    <row r="121" spans="1:26" x14ac:dyDescent="0.3">
      <c r="B121">
        <v>161</v>
      </c>
      <c r="C121">
        <v>31</v>
      </c>
      <c r="D121">
        <f t="shared" si="23"/>
        <v>0.28848599999999996</v>
      </c>
      <c r="E121">
        <f t="shared" si="24"/>
        <v>0.18163933333333332</v>
      </c>
      <c r="F121">
        <f t="shared" si="25"/>
        <v>0.26711666666666661</v>
      </c>
      <c r="G121">
        <f t="shared" si="26"/>
        <v>0.46927055999999989</v>
      </c>
      <c r="H121">
        <f t="shared" si="27"/>
        <v>0.25418821999999996</v>
      </c>
      <c r="I121">
        <f t="shared" si="28"/>
        <v>9.7764699999999982E-2</v>
      </c>
      <c r="J121">
        <f t="shared" si="29"/>
        <v>0.3445804999999999</v>
      </c>
      <c r="K121">
        <f t="shared" si="30"/>
        <v>0.13622949999999998</v>
      </c>
      <c r="L121">
        <f t="shared" si="31"/>
        <v>0.33656699999999995</v>
      </c>
      <c r="M121">
        <f t="shared" si="32"/>
        <v>0.25418821999999996</v>
      </c>
      <c r="N121">
        <f t="shared" si="33"/>
        <v>0.17597645999999997</v>
      </c>
      <c r="O121">
        <f t="shared" si="34"/>
        <v>0.22159998666666661</v>
      </c>
      <c r="P121">
        <f t="shared" si="35"/>
        <v>0.19232399999999999</v>
      </c>
      <c r="Q121">
        <f t="shared" si="36"/>
        <v>0.56094499999999992</v>
      </c>
      <c r="R121">
        <f t="shared" si="37"/>
        <v>0.36862099999999998</v>
      </c>
      <c r="S121">
        <f t="shared" si="38"/>
        <v>0.60005087999999984</v>
      </c>
      <c r="T121">
        <f t="shared" si="39"/>
        <v>0.60005087999999984</v>
      </c>
      <c r="U121">
        <f t="shared" si="40"/>
        <v>0.52782253333333329</v>
      </c>
      <c r="V121">
        <f t="shared" si="41"/>
        <v>0.66563199999999989</v>
      </c>
      <c r="W121">
        <f t="shared" si="42"/>
        <v>0.2662527999999999</v>
      </c>
      <c r="X121">
        <f t="shared" si="43"/>
        <v>0.66563199999999989</v>
      </c>
      <c r="Y121">
        <f t="shared" si="44"/>
        <v>0.10428234666666665</v>
      </c>
      <c r="Z121">
        <f t="shared" si="45"/>
        <v>0.11731763999999997</v>
      </c>
    </row>
    <row r="122" spans="1:26" x14ac:dyDescent="0.3">
      <c r="B122">
        <v>157</v>
      </c>
      <c r="C122">
        <v>31</v>
      </c>
      <c r="D122">
        <f t="shared" si="23"/>
        <v>0.28002599999999994</v>
      </c>
      <c r="E122">
        <f t="shared" si="24"/>
        <v>0.17631266666666665</v>
      </c>
      <c r="F122">
        <f t="shared" si="25"/>
        <v>0.25928333333333325</v>
      </c>
      <c r="G122">
        <f t="shared" si="26"/>
        <v>0.45550895999999991</v>
      </c>
      <c r="H122">
        <f t="shared" si="27"/>
        <v>0.24673401999999997</v>
      </c>
      <c r="I122">
        <f t="shared" si="28"/>
        <v>9.4897699999999988E-2</v>
      </c>
      <c r="J122">
        <f t="shared" si="29"/>
        <v>0.33447549999999993</v>
      </c>
      <c r="K122">
        <f t="shared" si="30"/>
        <v>0.13223449999999998</v>
      </c>
      <c r="L122">
        <f t="shared" si="31"/>
        <v>0.3266969999999999</v>
      </c>
      <c r="M122">
        <f t="shared" si="32"/>
        <v>0.24673401999999997</v>
      </c>
      <c r="N122">
        <f t="shared" si="33"/>
        <v>0.17081585999999996</v>
      </c>
      <c r="O122">
        <f t="shared" si="34"/>
        <v>0.21510145333333328</v>
      </c>
      <c r="P122">
        <f t="shared" si="35"/>
        <v>0.18668399999999999</v>
      </c>
      <c r="Q122">
        <f t="shared" si="36"/>
        <v>0.54449499999999995</v>
      </c>
      <c r="R122">
        <f t="shared" si="37"/>
        <v>0.35781099999999999</v>
      </c>
      <c r="S122">
        <f t="shared" si="38"/>
        <v>0.58245407999999987</v>
      </c>
      <c r="T122">
        <f t="shared" si="39"/>
        <v>0.58245407999999987</v>
      </c>
      <c r="U122">
        <f t="shared" si="40"/>
        <v>0.51234386666666654</v>
      </c>
      <c r="V122">
        <f t="shared" si="41"/>
        <v>0.64611199999999991</v>
      </c>
      <c r="W122">
        <f t="shared" si="42"/>
        <v>0.25844479999999992</v>
      </c>
      <c r="X122">
        <f t="shared" si="43"/>
        <v>0.64611199999999991</v>
      </c>
      <c r="Y122">
        <f t="shared" si="44"/>
        <v>0.10122421333333331</v>
      </c>
      <c r="Z122">
        <f t="shared" si="45"/>
        <v>0.11387723999999998</v>
      </c>
    </row>
    <row r="123" spans="1:26" x14ac:dyDescent="0.3">
      <c r="A123" s="3">
        <v>0.70833333333333337</v>
      </c>
      <c r="B123">
        <v>196</v>
      </c>
      <c r="C123">
        <v>31</v>
      </c>
      <c r="D123">
        <f t="shared" si="23"/>
        <v>0.36251099999999992</v>
      </c>
      <c r="E123">
        <f t="shared" si="24"/>
        <v>0.22824766666666665</v>
      </c>
      <c r="F123">
        <f t="shared" si="25"/>
        <v>0.33565833333333328</v>
      </c>
      <c r="G123">
        <f t="shared" si="26"/>
        <v>0.58968455999999991</v>
      </c>
      <c r="H123">
        <f t="shared" si="27"/>
        <v>0.31941246999999989</v>
      </c>
      <c r="I123">
        <f t="shared" si="28"/>
        <v>0.12285094999999999</v>
      </c>
      <c r="J123">
        <f t="shared" si="29"/>
        <v>0.43299924999999989</v>
      </c>
      <c r="K123">
        <f t="shared" si="30"/>
        <v>0.17118575</v>
      </c>
      <c r="L123">
        <f t="shared" si="31"/>
        <v>0.42292949999999996</v>
      </c>
      <c r="M123">
        <f t="shared" si="32"/>
        <v>0.31941246999999989</v>
      </c>
      <c r="N123">
        <f t="shared" si="33"/>
        <v>0.22113170999999995</v>
      </c>
      <c r="O123">
        <f t="shared" si="34"/>
        <v>0.2784621533333333</v>
      </c>
      <c r="P123">
        <f t="shared" si="35"/>
        <v>0.24167399999999997</v>
      </c>
      <c r="Q123">
        <f t="shared" si="36"/>
        <v>0.70488249999999997</v>
      </c>
      <c r="R123">
        <f t="shared" si="37"/>
        <v>0.46320849999999991</v>
      </c>
      <c r="S123">
        <f t="shared" si="38"/>
        <v>0.75402287999999984</v>
      </c>
      <c r="T123">
        <f t="shared" si="39"/>
        <v>0.75402287999999984</v>
      </c>
      <c r="U123">
        <f t="shared" si="40"/>
        <v>0.66326086666666662</v>
      </c>
      <c r="V123">
        <f t="shared" si="41"/>
        <v>0.83643199999999984</v>
      </c>
      <c r="W123">
        <f t="shared" si="42"/>
        <v>0.33457279999999995</v>
      </c>
      <c r="X123">
        <f t="shared" si="43"/>
        <v>0.83643199999999984</v>
      </c>
      <c r="Y123">
        <f t="shared" si="44"/>
        <v>0.13104101333333332</v>
      </c>
      <c r="Z123">
        <f t="shared" si="45"/>
        <v>0.14742113999999998</v>
      </c>
    </row>
    <row r="124" spans="1:26" x14ac:dyDescent="0.3">
      <c r="B124">
        <v>218</v>
      </c>
      <c r="C124">
        <v>32</v>
      </c>
      <c r="D124">
        <f t="shared" si="23"/>
        <v>0.40036949999999993</v>
      </c>
      <c r="E124">
        <f t="shared" si="24"/>
        <v>0.25208449999999993</v>
      </c>
      <c r="F124">
        <f t="shared" si="25"/>
        <v>0.37071249999999994</v>
      </c>
      <c r="G124">
        <f t="shared" si="26"/>
        <v>0.65126771999999999</v>
      </c>
      <c r="H124">
        <f t="shared" si="27"/>
        <v>0.35277001499999994</v>
      </c>
      <c r="I124">
        <f t="shared" si="28"/>
        <v>0.13568077499999998</v>
      </c>
      <c r="J124">
        <f t="shared" si="29"/>
        <v>0.47821912499999991</v>
      </c>
      <c r="K124">
        <f t="shared" si="30"/>
        <v>0.18906337499999995</v>
      </c>
      <c r="L124">
        <f t="shared" si="31"/>
        <v>0.46709774999999998</v>
      </c>
      <c r="M124">
        <f t="shared" si="32"/>
        <v>0.35277001499999994</v>
      </c>
      <c r="N124">
        <f t="shared" si="33"/>
        <v>0.24422539499999996</v>
      </c>
      <c r="O124">
        <f t="shared" si="34"/>
        <v>0.30754308999999991</v>
      </c>
      <c r="P124">
        <f t="shared" si="35"/>
        <v>0.26691299999999996</v>
      </c>
      <c r="Q124">
        <f t="shared" si="36"/>
        <v>0.77849624999999989</v>
      </c>
      <c r="R124">
        <f t="shared" si="37"/>
        <v>0.51158324999999993</v>
      </c>
      <c r="S124">
        <f t="shared" si="38"/>
        <v>0.83276855999999977</v>
      </c>
      <c r="T124">
        <f t="shared" si="39"/>
        <v>0.83276855999999977</v>
      </c>
      <c r="U124">
        <f t="shared" si="40"/>
        <v>0.7325278999999999</v>
      </c>
      <c r="V124">
        <f t="shared" si="41"/>
        <v>0.92378399999999983</v>
      </c>
      <c r="W124">
        <f t="shared" si="42"/>
        <v>0.36951359999999989</v>
      </c>
      <c r="X124">
        <f t="shared" si="43"/>
        <v>0.92378399999999983</v>
      </c>
      <c r="Y124">
        <f t="shared" si="44"/>
        <v>0.14472615999999996</v>
      </c>
      <c r="Z124">
        <f t="shared" si="45"/>
        <v>0.16281693</v>
      </c>
    </row>
    <row r="125" spans="1:26" x14ac:dyDescent="0.3">
      <c r="B125">
        <v>195</v>
      </c>
      <c r="C125">
        <v>32</v>
      </c>
      <c r="D125">
        <f t="shared" si="23"/>
        <v>0.35172449999999994</v>
      </c>
      <c r="E125">
        <f t="shared" si="24"/>
        <v>0.22145616666666665</v>
      </c>
      <c r="F125">
        <f t="shared" si="25"/>
        <v>0.3256708333333333</v>
      </c>
      <c r="G125">
        <f t="shared" si="26"/>
        <v>0.57213851999999998</v>
      </c>
      <c r="H125">
        <f t="shared" si="27"/>
        <v>0.30990836499999996</v>
      </c>
      <c r="I125">
        <f t="shared" si="28"/>
        <v>0.119195525</v>
      </c>
      <c r="J125">
        <f t="shared" si="29"/>
        <v>0.42011537499999996</v>
      </c>
      <c r="K125">
        <f t="shared" si="30"/>
        <v>0.16609212500000001</v>
      </c>
      <c r="L125">
        <f t="shared" si="31"/>
        <v>0.41034524999999999</v>
      </c>
      <c r="M125">
        <f t="shared" si="32"/>
        <v>0.30990836499999996</v>
      </c>
      <c r="N125">
        <f t="shared" si="33"/>
        <v>0.21455194499999997</v>
      </c>
      <c r="O125">
        <f t="shared" si="34"/>
        <v>0.27017652333333325</v>
      </c>
      <c r="P125">
        <f t="shared" si="35"/>
        <v>0.234483</v>
      </c>
      <c r="Q125">
        <f t="shared" si="36"/>
        <v>0.68390874999999995</v>
      </c>
      <c r="R125">
        <f t="shared" si="37"/>
        <v>0.44942574999999996</v>
      </c>
      <c r="S125">
        <f t="shared" si="38"/>
        <v>0.73158695999999979</v>
      </c>
      <c r="T125">
        <f t="shared" si="39"/>
        <v>0.73158695999999979</v>
      </c>
      <c r="U125">
        <f t="shared" si="40"/>
        <v>0.6435255666666666</v>
      </c>
      <c r="V125">
        <f t="shared" si="41"/>
        <v>0.81154399999999982</v>
      </c>
      <c r="W125">
        <f t="shared" si="42"/>
        <v>0.32461759999999995</v>
      </c>
      <c r="X125">
        <f t="shared" si="43"/>
        <v>0.81154399999999982</v>
      </c>
      <c r="Y125">
        <f t="shared" si="44"/>
        <v>0.12714189333333334</v>
      </c>
      <c r="Z125">
        <f t="shared" si="45"/>
        <v>0.14303463</v>
      </c>
    </row>
    <row r="126" spans="1:26" x14ac:dyDescent="0.3">
      <c r="B126">
        <v>134</v>
      </c>
      <c r="C126">
        <v>31</v>
      </c>
      <c r="D126">
        <f t="shared" si="23"/>
        <v>0.23138099999999995</v>
      </c>
      <c r="E126">
        <f t="shared" si="24"/>
        <v>0.1456843333333333</v>
      </c>
      <c r="F126">
        <f t="shared" si="25"/>
        <v>0.21424166666666664</v>
      </c>
      <c r="G126">
        <f t="shared" si="26"/>
        <v>0.37637975999999995</v>
      </c>
      <c r="H126">
        <f t="shared" si="27"/>
        <v>0.20387236999999997</v>
      </c>
      <c r="I126">
        <f t="shared" si="28"/>
        <v>7.8412449999999981E-2</v>
      </c>
      <c r="J126">
        <f t="shared" si="29"/>
        <v>0.27637174999999997</v>
      </c>
      <c r="K126">
        <f t="shared" si="30"/>
        <v>0.10926324999999998</v>
      </c>
      <c r="L126">
        <f t="shared" si="31"/>
        <v>0.26994449999999998</v>
      </c>
      <c r="M126">
        <f t="shared" si="32"/>
        <v>0.20387236999999997</v>
      </c>
      <c r="N126">
        <f t="shared" si="33"/>
        <v>0.14114240999999997</v>
      </c>
      <c r="O126">
        <f t="shared" si="34"/>
        <v>0.17773488666666662</v>
      </c>
      <c r="P126">
        <f t="shared" si="35"/>
        <v>0.15425399999999997</v>
      </c>
      <c r="Q126">
        <f t="shared" si="36"/>
        <v>0.44990749999999996</v>
      </c>
      <c r="R126">
        <f t="shared" si="37"/>
        <v>0.29565349999999996</v>
      </c>
      <c r="S126">
        <f t="shared" si="38"/>
        <v>0.48127247999999989</v>
      </c>
      <c r="T126">
        <f t="shared" si="39"/>
        <v>0.48127247999999989</v>
      </c>
      <c r="U126">
        <f t="shared" si="40"/>
        <v>0.42334153333333324</v>
      </c>
      <c r="V126">
        <f t="shared" si="41"/>
        <v>0.5338719999999999</v>
      </c>
      <c r="W126">
        <f t="shared" si="42"/>
        <v>0.21354879999999996</v>
      </c>
      <c r="X126">
        <f t="shared" si="43"/>
        <v>0.5338719999999999</v>
      </c>
      <c r="Y126">
        <f t="shared" si="44"/>
        <v>8.3639946666666659E-2</v>
      </c>
      <c r="Z126">
        <f t="shared" si="45"/>
        <v>9.4094939999999988E-2</v>
      </c>
    </row>
    <row r="127" spans="1:26" x14ac:dyDescent="0.3">
      <c r="B127">
        <v>115</v>
      </c>
      <c r="C127">
        <v>31</v>
      </c>
      <c r="D127">
        <f t="shared" si="23"/>
        <v>0.191196</v>
      </c>
      <c r="E127">
        <f t="shared" si="24"/>
        <v>0.12038266666666667</v>
      </c>
      <c r="F127">
        <f t="shared" si="25"/>
        <v>0.17703333333333332</v>
      </c>
      <c r="G127">
        <f t="shared" si="26"/>
        <v>0.31101215999999998</v>
      </c>
      <c r="H127">
        <f t="shared" si="27"/>
        <v>0.16846492000000002</v>
      </c>
      <c r="I127">
        <f t="shared" si="28"/>
        <v>6.4794199999999996E-2</v>
      </c>
      <c r="J127">
        <f t="shared" si="29"/>
        <v>0.22837300000000002</v>
      </c>
      <c r="K127">
        <f t="shared" si="30"/>
        <v>9.0286999999999992E-2</v>
      </c>
      <c r="L127">
        <f t="shared" si="31"/>
        <v>0.22306200000000001</v>
      </c>
      <c r="M127">
        <f t="shared" si="32"/>
        <v>0.16846492000000002</v>
      </c>
      <c r="N127">
        <f t="shared" si="33"/>
        <v>0.11662955999999998</v>
      </c>
      <c r="O127">
        <f t="shared" si="34"/>
        <v>0.14686685333333332</v>
      </c>
      <c r="P127">
        <f t="shared" si="35"/>
        <v>0.12746399999999999</v>
      </c>
      <c r="Q127">
        <f t="shared" si="36"/>
        <v>0.37176999999999999</v>
      </c>
      <c r="R127">
        <f t="shared" si="37"/>
        <v>0.244306</v>
      </c>
      <c r="S127">
        <f t="shared" si="38"/>
        <v>0.39768767999999999</v>
      </c>
      <c r="T127">
        <f t="shared" si="39"/>
        <v>0.39768767999999999</v>
      </c>
      <c r="U127">
        <f t="shared" si="40"/>
        <v>0.34981786666666664</v>
      </c>
      <c r="V127">
        <f t="shared" si="41"/>
        <v>0.44115199999999993</v>
      </c>
      <c r="W127">
        <f t="shared" si="42"/>
        <v>0.17646079999999997</v>
      </c>
      <c r="X127">
        <f t="shared" si="43"/>
        <v>0.44115199999999993</v>
      </c>
      <c r="Y127">
        <f t="shared" si="44"/>
        <v>6.9113813333333329E-2</v>
      </c>
      <c r="Z127">
        <f t="shared" si="45"/>
        <v>7.7753039999999995E-2</v>
      </c>
    </row>
    <row r="128" spans="1:26" x14ac:dyDescent="0.3">
      <c r="B128">
        <v>106</v>
      </c>
      <c r="C128">
        <v>30</v>
      </c>
      <c r="D128">
        <f t="shared" si="23"/>
        <v>0.18083249999999998</v>
      </c>
      <c r="E128">
        <f t="shared" si="24"/>
        <v>0.11385749999999997</v>
      </c>
      <c r="F128">
        <f t="shared" si="25"/>
        <v>0.16743749999999996</v>
      </c>
      <c r="G128">
        <f t="shared" si="26"/>
        <v>0.29415419999999992</v>
      </c>
      <c r="H128">
        <f t="shared" si="27"/>
        <v>0.15933352499999998</v>
      </c>
      <c r="I128">
        <f t="shared" si="28"/>
        <v>6.1282124999999986E-2</v>
      </c>
      <c r="J128">
        <f t="shared" si="29"/>
        <v>0.21599437499999996</v>
      </c>
      <c r="K128">
        <f t="shared" si="30"/>
        <v>8.5393124999999986E-2</v>
      </c>
      <c r="L128">
        <f t="shared" si="31"/>
        <v>0.21097124999999997</v>
      </c>
      <c r="M128">
        <f t="shared" si="32"/>
        <v>0.15933352499999998</v>
      </c>
      <c r="N128">
        <f t="shared" si="33"/>
        <v>0.11030782499999997</v>
      </c>
      <c r="O128">
        <f t="shared" si="34"/>
        <v>0.13890614999999995</v>
      </c>
      <c r="P128">
        <f t="shared" si="35"/>
        <v>0.12055499999999998</v>
      </c>
      <c r="Q128">
        <f t="shared" si="36"/>
        <v>0.35161874999999992</v>
      </c>
      <c r="R128">
        <f t="shared" si="37"/>
        <v>0.23106374999999996</v>
      </c>
      <c r="S128">
        <f t="shared" si="38"/>
        <v>0.3761315999999999</v>
      </c>
      <c r="T128">
        <f t="shared" si="39"/>
        <v>0.3761315999999999</v>
      </c>
      <c r="U128">
        <f t="shared" si="40"/>
        <v>0.33085649999999989</v>
      </c>
      <c r="V128">
        <f t="shared" si="41"/>
        <v>0.41723999999999989</v>
      </c>
      <c r="W128">
        <f t="shared" si="42"/>
        <v>0.16689599999999996</v>
      </c>
      <c r="X128">
        <f t="shared" si="43"/>
        <v>0.41723999999999989</v>
      </c>
      <c r="Y128">
        <f t="shared" si="44"/>
        <v>6.5367599999999984E-2</v>
      </c>
      <c r="Z128">
        <f t="shared" si="45"/>
        <v>7.353854999999998E-2</v>
      </c>
    </row>
    <row r="129" spans="1:26" x14ac:dyDescent="0.3">
      <c r="B129">
        <v>100</v>
      </c>
      <c r="C129">
        <v>30</v>
      </c>
      <c r="D129">
        <f t="shared" si="23"/>
        <v>0.16814249999999997</v>
      </c>
      <c r="E129">
        <f t="shared" si="24"/>
        <v>0.10586749999999998</v>
      </c>
      <c r="F129">
        <f t="shared" si="25"/>
        <v>0.15568749999999998</v>
      </c>
      <c r="G129">
        <f t="shared" si="26"/>
        <v>0.27351179999999997</v>
      </c>
      <c r="H129">
        <f t="shared" si="27"/>
        <v>0.14815222499999997</v>
      </c>
      <c r="I129">
        <f t="shared" si="28"/>
        <v>5.6981624999999994E-2</v>
      </c>
      <c r="J129">
        <f t="shared" si="29"/>
        <v>0.20083687499999997</v>
      </c>
      <c r="K129">
        <f t="shared" si="30"/>
        <v>7.9400624999999989E-2</v>
      </c>
      <c r="L129">
        <f t="shared" si="31"/>
        <v>0.19616624999999996</v>
      </c>
      <c r="M129">
        <f t="shared" si="32"/>
        <v>0.14815222499999997</v>
      </c>
      <c r="N129">
        <f t="shared" si="33"/>
        <v>0.10256692499999998</v>
      </c>
      <c r="O129">
        <f t="shared" si="34"/>
        <v>0.12915834999999998</v>
      </c>
      <c r="P129">
        <f t="shared" si="35"/>
        <v>0.11209499999999999</v>
      </c>
      <c r="Q129">
        <f t="shared" si="36"/>
        <v>0.32694374999999998</v>
      </c>
      <c r="R129">
        <f t="shared" si="37"/>
        <v>0.21484874999999998</v>
      </c>
      <c r="S129">
        <f t="shared" si="38"/>
        <v>0.34973639999999995</v>
      </c>
      <c r="T129">
        <f t="shared" si="39"/>
        <v>0.34973639999999995</v>
      </c>
      <c r="U129">
        <f t="shared" si="40"/>
        <v>0.30763849999999993</v>
      </c>
      <c r="V129">
        <f t="shared" si="41"/>
        <v>0.38795999999999992</v>
      </c>
      <c r="W129">
        <f t="shared" si="42"/>
        <v>0.15518399999999996</v>
      </c>
      <c r="X129">
        <f t="shared" si="43"/>
        <v>0.38795999999999992</v>
      </c>
      <c r="Y129">
        <f t="shared" si="44"/>
        <v>6.0780399999999991E-2</v>
      </c>
      <c r="Z129">
        <f t="shared" si="45"/>
        <v>6.8377949999999993E-2</v>
      </c>
    </row>
    <row r="130" spans="1:26" x14ac:dyDescent="0.3">
      <c r="B130">
        <v>185</v>
      </c>
      <c r="C130">
        <v>30</v>
      </c>
      <c r="D130">
        <f t="shared" si="23"/>
        <v>0.34791749999999999</v>
      </c>
      <c r="E130">
        <f t="shared" si="24"/>
        <v>0.21905916666666664</v>
      </c>
      <c r="F130">
        <f t="shared" si="25"/>
        <v>0.3221458333333333</v>
      </c>
      <c r="G130">
        <f t="shared" si="26"/>
        <v>0.56594579999999994</v>
      </c>
      <c r="H130">
        <f t="shared" si="27"/>
        <v>0.30655397499999998</v>
      </c>
      <c r="I130">
        <f t="shared" si="28"/>
        <v>0.11790537499999999</v>
      </c>
      <c r="J130">
        <f t="shared" si="29"/>
        <v>0.41556812499999995</v>
      </c>
      <c r="K130">
        <f t="shared" si="30"/>
        <v>0.16429437499999999</v>
      </c>
      <c r="L130">
        <f t="shared" si="31"/>
        <v>0.40590374999999995</v>
      </c>
      <c r="M130">
        <f t="shared" si="32"/>
        <v>0.30655397499999998</v>
      </c>
      <c r="N130">
        <f t="shared" si="33"/>
        <v>0.21222967499999998</v>
      </c>
      <c r="O130">
        <f t="shared" si="34"/>
        <v>0.26725218333333328</v>
      </c>
      <c r="P130">
        <f t="shared" si="35"/>
        <v>0.23194499999999998</v>
      </c>
      <c r="Q130">
        <f t="shared" si="36"/>
        <v>0.67650624999999998</v>
      </c>
      <c r="R130">
        <f t="shared" si="37"/>
        <v>0.44456124999999996</v>
      </c>
      <c r="S130">
        <f t="shared" si="38"/>
        <v>0.72366839999999988</v>
      </c>
      <c r="T130">
        <f t="shared" si="39"/>
        <v>0.72366839999999988</v>
      </c>
      <c r="U130">
        <f t="shared" si="40"/>
        <v>0.63656016666666659</v>
      </c>
      <c r="V130">
        <f t="shared" si="41"/>
        <v>0.80276000000000003</v>
      </c>
      <c r="W130">
        <f t="shared" si="42"/>
        <v>0.32110399999999995</v>
      </c>
      <c r="X130">
        <f t="shared" si="43"/>
        <v>0.80276000000000003</v>
      </c>
      <c r="Y130">
        <f t="shared" si="44"/>
        <v>0.12576573333333332</v>
      </c>
      <c r="Z130">
        <f t="shared" si="45"/>
        <v>0.14148644999999999</v>
      </c>
    </row>
    <row r="131" spans="1:26" x14ac:dyDescent="0.3">
      <c r="B131">
        <v>127</v>
      </c>
      <c r="C131">
        <v>30</v>
      </c>
      <c r="D131">
        <f t="shared" si="23"/>
        <v>0.22524749999999996</v>
      </c>
      <c r="E131">
        <f t="shared" si="24"/>
        <v>0.14182249999999999</v>
      </c>
      <c r="F131">
        <f t="shared" si="25"/>
        <v>0.20856249999999998</v>
      </c>
      <c r="G131">
        <f t="shared" si="26"/>
        <v>0.36640259999999997</v>
      </c>
      <c r="H131">
        <f t="shared" si="27"/>
        <v>0.19846807499999997</v>
      </c>
      <c r="I131">
        <f t="shared" si="28"/>
        <v>7.6333874999999995E-2</v>
      </c>
      <c r="J131">
        <f t="shared" si="29"/>
        <v>0.26904562499999995</v>
      </c>
      <c r="K131">
        <f t="shared" si="30"/>
        <v>0.10636687499999999</v>
      </c>
      <c r="L131">
        <f t="shared" si="31"/>
        <v>0.26278874999999996</v>
      </c>
      <c r="M131">
        <f t="shared" si="32"/>
        <v>0.19846807499999997</v>
      </c>
      <c r="N131">
        <f t="shared" si="33"/>
        <v>0.13740097499999998</v>
      </c>
      <c r="O131">
        <f t="shared" si="34"/>
        <v>0.17302344999999997</v>
      </c>
      <c r="P131">
        <f t="shared" si="35"/>
        <v>0.15016499999999999</v>
      </c>
      <c r="Q131">
        <f t="shared" si="36"/>
        <v>0.43798124999999993</v>
      </c>
      <c r="R131">
        <f t="shared" si="37"/>
        <v>0.28781624999999994</v>
      </c>
      <c r="S131">
        <f t="shared" si="38"/>
        <v>0.4685147999999999</v>
      </c>
      <c r="T131">
        <f t="shared" si="39"/>
        <v>0.4685147999999999</v>
      </c>
      <c r="U131">
        <f t="shared" si="40"/>
        <v>0.41211949999999992</v>
      </c>
      <c r="V131">
        <f t="shared" si="41"/>
        <v>0.51971999999999996</v>
      </c>
      <c r="W131">
        <f t="shared" si="42"/>
        <v>0.20788799999999996</v>
      </c>
      <c r="X131">
        <f t="shared" si="43"/>
        <v>0.51971999999999996</v>
      </c>
      <c r="Y131">
        <f t="shared" si="44"/>
        <v>8.142279999999999E-2</v>
      </c>
      <c r="Z131">
        <f t="shared" si="45"/>
        <v>9.1600649999999992E-2</v>
      </c>
    </row>
    <row r="132" spans="1:26" x14ac:dyDescent="0.3">
      <c r="B132">
        <v>117</v>
      </c>
      <c r="C132">
        <v>31</v>
      </c>
      <c r="D132">
        <f t="shared" ref="D132:D146" si="46" xml:space="preserve"> IF(((B132/1000)-0.0041*(C132-25)&lt;0),0,IF(B132&lt;10,0,0.94*(5/60)*(((B132/1000)-0.0041*(C132-25))*$D$2)))</f>
        <v>0.19542599999999999</v>
      </c>
      <c r="E132">
        <f t="shared" ref="E132:E146" si="47">IF(((B132/1000)-0.0041*(C132-25))&lt;0,0,IF(B132&lt;10,0,0.94*(5/60)*(((B132/1000)-0.0041*(C132-25))*$E$2)))</f>
        <v>0.123046</v>
      </c>
      <c r="F132">
        <f t="shared" ref="F132:F146" si="48">IF((((B132/1000)-0.0041*(C132-25))&lt;0),0,IF(B132&lt;10,0,0.94*(5/60)*(((B132/1000)-0.0041*(C132-25))*$F$2)))</f>
        <v>0.18094999999999997</v>
      </c>
      <c r="G132">
        <f t="shared" ref="G132:G146" si="49">IF((((B132/1000)-0.0041*(C132-25))&lt;0),0,IF(B132&lt;10,0,0.94*(5/60)*(((B132/1000)-0.0041*(C132-25))*$G$2)))</f>
        <v>0.31789296</v>
      </c>
      <c r="H132">
        <f t="shared" ref="H132:H146" si="50">IF((((B132/1000)-0.0041*(C132-25))&lt;0),0,IF(B132&lt;10,0,0.94*(5/60)*(((B132/1000)-0.0041*(C132-25))*$H$2)))</f>
        <v>0.17219202</v>
      </c>
      <c r="I132">
        <f t="shared" ref="I132:I146" si="51">IF((((B132/1000)-0.0041*(C132-25))&lt;0),0,IF(B132&lt;10,0,0.94*(5/60)*(((B132/1000)-0.0041*(C132-25))*$I$2)))</f>
        <v>6.62277E-2</v>
      </c>
      <c r="J132">
        <f t="shared" ref="J132:J146" si="52">IF((((B132/1000)-0.0041*(C132-25))&lt;0),0,IF(B132&lt;10,0,0.94*(5/60)*(((B132/1000)-0.0041*(C132-25))*$J$2)))</f>
        <v>0.23342549999999998</v>
      </c>
      <c r="K132">
        <f t="shared" ref="K132:K146" si="53">IF((((B132/1000)-0.0041*(C132-25))&lt;0),0,IF(B132&lt;10,0,0.94*(5/60)*(((B132/1000)-0.0041*(C132-25))*$K$2)))</f>
        <v>9.2284500000000005E-2</v>
      </c>
      <c r="L132">
        <f t="shared" ref="L132:L146" si="54">IF((((B132/1000)-0.0041*(C132-25))&lt;0),0,IF(B132&lt;10,0,0.94*(5/60)*(((B132/1000)-0.0041*(C132-25))*$L$2)))</f>
        <v>0.22799700000000001</v>
      </c>
      <c r="M132">
        <f t="shared" ref="M132:M146" si="55">IF(((B132/1000)-0.0041*(C132-25)&lt;0),0,IF(B132&lt;10,0,0.94*(5/60)*(((B132/1000)-0.0041*(C132-25))*$M$2)))</f>
        <v>0.17219202</v>
      </c>
      <c r="N132">
        <f t="shared" ref="N132:N146" si="56">IF((((B132/1000)-0.0041*(C132-25))&lt;0),0,IF(B132&lt;10,0,0.94*(5/60)*(((B132/1000)-0.0041*(C132-25))*$N$2)))</f>
        <v>0.11920985999999999</v>
      </c>
      <c r="O132">
        <f t="shared" ref="O132:O146" si="57">IF((((B132/1000)-0.0041*(C132-25))&lt;0),0,IF(B132&lt;10,0,0.94*(5/60)*(((B132/1000)-0.0041*(C132-25))*$O$2)))</f>
        <v>0.15011611999999999</v>
      </c>
      <c r="P132">
        <f t="shared" ref="P132:P146" si="58">IF((((B132/1000)-0.0041*(C132-25))&lt;0),0,IF(B132&lt;10,0,0.94*(5/60)*(((B132/1000)-0.0041*(C132-25))*$P$2)))</f>
        <v>0.13028400000000001</v>
      </c>
      <c r="Q132">
        <f t="shared" ref="Q132:Q146" si="59">IF((((B132/1000)-0.0041*(C132-25))&lt;0),0,IF(B132&lt;10,0,0.94*(5/60)*(((B132/1000)-0.0041*(C132-25))*$Q$2)))</f>
        <v>0.37999500000000003</v>
      </c>
      <c r="R132">
        <f t="shared" ref="R132:R146" si="60">IF((((B132/1000)-0.0041*(C132-25))&lt;0),0,IF(B132&lt;10,0,0.94*(5/60)*(((B132/1000)-0.0041*(C132-25))*$R$2)))</f>
        <v>0.24971099999999999</v>
      </c>
      <c r="S132">
        <f t="shared" ref="S132:S146" si="61">IF((((B132/1000)-0.0041*(C132-25))&lt;0),0,IF(B132&lt;10,0,0.94*(5/60)*(((B132/1000)-0.0041*(C132-25))*$S$2)))</f>
        <v>0.40648607999999997</v>
      </c>
      <c r="T132">
        <f t="shared" ref="T132:T146" si="62">IF((((B132/1000)-0.0041*(C132-25))&lt;0),0,IF(B132&lt;10,0,0.94*(5/60)*(((B132/1000)-0.0041*(C132-25))*$T$2)))</f>
        <v>0.40648607999999997</v>
      </c>
      <c r="U132">
        <f t="shared" ref="U132:U146" si="63">IF((((B132/1000)-0.0041*(C132-25))&lt;0),0,IF(B132&lt;10,0,0.94*(5/60)*(((B132/1000)-0.0041*(C132-25))*$U$2)))</f>
        <v>0.35755719999999996</v>
      </c>
      <c r="V132">
        <f t="shared" ref="V132:V146" si="64">IF((((B132/1000)-0.0041*(C132-25))&lt;0),0,IF(B132&lt;10,0,0.96*(5/60)*(((B132/1000)-0.0041*(C132-25))*$V$2)))</f>
        <v>0.45091200000000004</v>
      </c>
      <c r="W132">
        <f t="shared" ref="W132:W146" si="65">IF((((B132/1000)-0.0041*(C132-25))&lt;0),0,IF(B132&lt;10,0,0.96*(5/60)*(((B132/1000)-0.0041*(C132-25))*$W$2)))</f>
        <v>0.18036479999999999</v>
      </c>
      <c r="X132">
        <f t="shared" ref="X132:X146" si="66">IF((((B132/1000)-0.0041*(C132-25))&lt;0),0,IF(B132&lt;10,0,0.96*(5/60)*(((B132/1000)-0.0041*(C132-25))*$X$2)))</f>
        <v>0.45091200000000004</v>
      </c>
      <c r="Y132">
        <f t="shared" ref="Y132:Y146" si="67">IF((((B132/1000)-0.0041*(C132-25))&lt;0),0,IF(B132&lt;10,0,0.94*(5/60)*(((B132/1000)-0.0041*(C132-25))*$Y$2)))</f>
        <v>7.0642879999999991E-2</v>
      </c>
      <c r="Z132">
        <f t="shared" ref="Z132:Z146" si="68">IF((((B132/1000)-0.0041*(C132-25))&lt;0),0,IF(B132&lt;10,0,0.94*(5/60)*(((B132/1000)-0.0041*(C132-25))*$Z$2)))</f>
        <v>7.9473240000000001E-2</v>
      </c>
    </row>
    <row r="133" spans="1:26" x14ac:dyDescent="0.3">
      <c r="B133">
        <v>98</v>
      </c>
      <c r="C133">
        <v>31</v>
      </c>
      <c r="D133">
        <f t="shared" si="46"/>
        <v>0.15524099999999996</v>
      </c>
      <c r="E133">
        <f t="shared" si="47"/>
        <v>9.7744333333333308E-2</v>
      </c>
      <c r="F133">
        <f t="shared" si="48"/>
        <v>0.14374166666666663</v>
      </c>
      <c r="G133">
        <f t="shared" si="49"/>
        <v>0.25252535999999998</v>
      </c>
      <c r="H133">
        <f t="shared" si="50"/>
        <v>0.13678456999999997</v>
      </c>
      <c r="I133">
        <f t="shared" si="51"/>
        <v>5.2609449999999988E-2</v>
      </c>
      <c r="J133">
        <f t="shared" si="52"/>
        <v>0.18542674999999995</v>
      </c>
      <c r="K133">
        <f t="shared" si="53"/>
        <v>7.3308249999999991E-2</v>
      </c>
      <c r="L133">
        <f t="shared" si="54"/>
        <v>0.18111449999999996</v>
      </c>
      <c r="M133">
        <f t="shared" si="55"/>
        <v>0.13678456999999997</v>
      </c>
      <c r="N133">
        <f t="shared" si="56"/>
        <v>9.469700999999997E-2</v>
      </c>
      <c r="O133">
        <f t="shared" si="57"/>
        <v>0.11924808666666664</v>
      </c>
      <c r="P133">
        <f t="shared" si="58"/>
        <v>0.10349399999999999</v>
      </c>
      <c r="Q133">
        <f t="shared" si="59"/>
        <v>0.30185749999999995</v>
      </c>
      <c r="R133">
        <f t="shared" si="60"/>
        <v>0.19836349999999997</v>
      </c>
      <c r="S133">
        <f t="shared" si="61"/>
        <v>0.32290127999999996</v>
      </c>
      <c r="T133">
        <f t="shared" si="62"/>
        <v>0.32290127999999996</v>
      </c>
      <c r="U133">
        <f t="shared" si="63"/>
        <v>0.28403353333333325</v>
      </c>
      <c r="V133">
        <f t="shared" si="64"/>
        <v>0.3581919999999999</v>
      </c>
      <c r="W133">
        <f t="shared" si="65"/>
        <v>0.14327679999999995</v>
      </c>
      <c r="X133">
        <f t="shared" si="66"/>
        <v>0.3581919999999999</v>
      </c>
      <c r="Y133">
        <f t="shared" si="67"/>
        <v>5.6116746666666655E-2</v>
      </c>
      <c r="Z133">
        <f t="shared" si="68"/>
        <v>6.3131339999999994E-2</v>
      </c>
    </row>
    <row r="134" spans="1:26" x14ac:dyDescent="0.3">
      <c r="B134">
        <v>69</v>
      </c>
      <c r="C134">
        <v>30</v>
      </c>
      <c r="D134">
        <f t="shared" si="46"/>
        <v>0.1025775</v>
      </c>
      <c r="E134">
        <f t="shared" si="47"/>
        <v>6.4585833333333328E-2</v>
      </c>
      <c r="F134">
        <f t="shared" si="48"/>
        <v>9.497916666666667E-2</v>
      </c>
      <c r="G134">
        <f t="shared" si="49"/>
        <v>0.16685939999999999</v>
      </c>
      <c r="H134">
        <f t="shared" si="50"/>
        <v>9.0382174999999995E-2</v>
      </c>
      <c r="I134">
        <f t="shared" si="51"/>
        <v>3.4762374999999998E-2</v>
      </c>
      <c r="J134">
        <f t="shared" si="52"/>
        <v>0.12252312499999998</v>
      </c>
      <c r="K134">
        <f t="shared" si="53"/>
        <v>4.8439374999999993E-2</v>
      </c>
      <c r="L134">
        <f t="shared" si="54"/>
        <v>0.11967374999999998</v>
      </c>
      <c r="M134">
        <f t="shared" si="55"/>
        <v>9.0382174999999995E-2</v>
      </c>
      <c r="N134">
        <f t="shared" si="56"/>
        <v>6.2572274999999983E-2</v>
      </c>
      <c r="O134">
        <f t="shared" si="57"/>
        <v>7.8794716666666653E-2</v>
      </c>
      <c r="P134">
        <f t="shared" si="58"/>
        <v>6.8384999999999987E-2</v>
      </c>
      <c r="Q134">
        <f t="shared" si="59"/>
        <v>0.19945624999999997</v>
      </c>
      <c r="R134">
        <f t="shared" si="60"/>
        <v>0.13107125</v>
      </c>
      <c r="S134">
        <f t="shared" si="61"/>
        <v>0.21336119999999997</v>
      </c>
      <c r="T134">
        <f t="shared" si="62"/>
        <v>0.21336119999999997</v>
      </c>
      <c r="U134">
        <f t="shared" si="63"/>
        <v>0.18767883333333332</v>
      </c>
      <c r="V134">
        <f t="shared" si="64"/>
        <v>0.23667999999999995</v>
      </c>
      <c r="W134">
        <f t="shared" si="65"/>
        <v>9.4671999999999992E-2</v>
      </c>
      <c r="X134">
        <f t="shared" si="66"/>
        <v>0.23667999999999995</v>
      </c>
      <c r="Y134">
        <f t="shared" si="67"/>
        <v>3.7079866666666662E-2</v>
      </c>
      <c r="Z134">
        <f t="shared" si="68"/>
        <v>4.1714849999999998E-2</v>
      </c>
    </row>
    <row r="135" spans="1:26" x14ac:dyDescent="0.3">
      <c r="A135" s="3">
        <v>0.75</v>
      </c>
      <c r="B135">
        <v>62</v>
      </c>
      <c r="C135">
        <v>30</v>
      </c>
      <c r="D135">
        <f t="shared" si="46"/>
        <v>8.7772499999999976E-2</v>
      </c>
      <c r="E135">
        <f t="shared" si="47"/>
        <v>5.5264166666666656E-2</v>
      </c>
      <c r="F135">
        <f t="shared" si="48"/>
        <v>8.127083333333332E-2</v>
      </c>
      <c r="G135">
        <f t="shared" si="49"/>
        <v>0.14277659999999998</v>
      </c>
      <c r="H135">
        <f t="shared" si="50"/>
        <v>7.7337324999999985E-2</v>
      </c>
      <c r="I135">
        <f t="shared" si="51"/>
        <v>2.9745124999999994E-2</v>
      </c>
      <c r="J135">
        <f t="shared" si="52"/>
        <v>0.10483937499999997</v>
      </c>
      <c r="K135">
        <f t="shared" si="53"/>
        <v>4.1448124999999988E-2</v>
      </c>
      <c r="L135">
        <f t="shared" si="54"/>
        <v>0.10240124999999997</v>
      </c>
      <c r="M135">
        <f t="shared" si="55"/>
        <v>7.7337324999999985E-2</v>
      </c>
      <c r="N135">
        <f t="shared" si="56"/>
        <v>5.3541224999999984E-2</v>
      </c>
      <c r="O135">
        <f t="shared" si="57"/>
        <v>6.7422283333333319E-2</v>
      </c>
      <c r="P135">
        <f t="shared" si="58"/>
        <v>5.8514999999999984E-2</v>
      </c>
      <c r="Q135">
        <f t="shared" si="59"/>
        <v>0.17066874999999998</v>
      </c>
      <c r="R135">
        <f t="shared" si="60"/>
        <v>0.11215374999999998</v>
      </c>
      <c r="S135">
        <f t="shared" si="61"/>
        <v>0.18256679999999992</v>
      </c>
      <c r="T135">
        <f t="shared" si="62"/>
        <v>0.18256679999999992</v>
      </c>
      <c r="U135">
        <f t="shared" si="63"/>
        <v>0.16059116666666662</v>
      </c>
      <c r="V135">
        <f t="shared" si="64"/>
        <v>0.20251999999999995</v>
      </c>
      <c r="W135">
        <f t="shared" si="65"/>
        <v>8.1007999999999969E-2</v>
      </c>
      <c r="X135">
        <f t="shared" si="66"/>
        <v>0.20251999999999995</v>
      </c>
      <c r="Y135">
        <f t="shared" si="67"/>
        <v>3.1728133333333325E-2</v>
      </c>
      <c r="Z135">
        <f t="shared" si="68"/>
        <v>3.5694149999999994E-2</v>
      </c>
    </row>
    <row r="136" spans="1:26" x14ac:dyDescent="0.3">
      <c r="B136">
        <v>59</v>
      </c>
      <c r="C136">
        <v>30</v>
      </c>
      <c r="D136">
        <f t="shared" si="46"/>
        <v>8.1427499999999986E-2</v>
      </c>
      <c r="E136">
        <f t="shared" si="47"/>
        <v>5.126916666666665E-2</v>
      </c>
      <c r="F136">
        <f t="shared" si="48"/>
        <v>7.5395833333333315E-2</v>
      </c>
      <c r="G136">
        <f t="shared" si="49"/>
        <v>0.13245539999999997</v>
      </c>
      <c r="H136">
        <f t="shared" si="50"/>
        <v>7.1746674999999982E-2</v>
      </c>
      <c r="I136">
        <f t="shared" si="51"/>
        <v>2.7594874999999994E-2</v>
      </c>
      <c r="J136">
        <f t="shared" si="52"/>
        <v>9.7260624999999976E-2</v>
      </c>
      <c r="K136">
        <f t="shared" si="53"/>
        <v>3.845187499999999E-2</v>
      </c>
      <c r="L136">
        <f t="shared" si="54"/>
        <v>9.4998749999999965E-2</v>
      </c>
      <c r="M136">
        <f t="shared" si="55"/>
        <v>7.1746674999999982E-2</v>
      </c>
      <c r="N136">
        <f t="shared" si="56"/>
        <v>4.967077499999998E-2</v>
      </c>
      <c r="O136">
        <f t="shared" si="57"/>
        <v>6.2548383333333304E-2</v>
      </c>
      <c r="P136">
        <f t="shared" si="58"/>
        <v>5.4284999999999979E-2</v>
      </c>
      <c r="Q136">
        <f t="shared" si="59"/>
        <v>0.15833124999999995</v>
      </c>
      <c r="R136">
        <f t="shared" si="60"/>
        <v>0.10404624999999997</v>
      </c>
      <c r="S136">
        <f t="shared" si="61"/>
        <v>0.16936919999999994</v>
      </c>
      <c r="T136">
        <f t="shared" si="62"/>
        <v>0.16936919999999994</v>
      </c>
      <c r="U136">
        <f t="shared" si="63"/>
        <v>0.14898216666666661</v>
      </c>
      <c r="V136">
        <f t="shared" si="64"/>
        <v>0.18787999999999994</v>
      </c>
      <c r="W136">
        <f t="shared" si="65"/>
        <v>7.5151999999999969E-2</v>
      </c>
      <c r="X136">
        <f t="shared" si="66"/>
        <v>0.18787999999999994</v>
      </c>
      <c r="Y136">
        <f t="shared" si="67"/>
        <v>2.9434533333333325E-2</v>
      </c>
      <c r="Z136">
        <f t="shared" si="68"/>
        <v>3.3113849999999993E-2</v>
      </c>
    </row>
    <row r="137" spans="1:26" x14ac:dyDescent="0.3">
      <c r="B137">
        <v>52</v>
      </c>
      <c r="C137">
        <v>30</v>
      </c>
      <c r="D137">
        <f t="shared" si="46"/>
        <v>6.6622500000000001E-2</v>
      </c>
      <c r="E137">
        <f t="shared" si="47"/>
        <v>4.1947499999999992E-2</v>
      </c>
      <c r="F137">
        <f t="shared" si="48"/>
        <v>6.1687499999999992E-2</v>
      </c>
      <c r="G137">
        <f t="shared" si="49"/>
        <v>0.10837259999999999</v>
      </c>
      <c r="H137">
        <f t="shared" si="50"/>
        <v>5.8701824999999992E-2</v>
      </c>
      <c r="I137">
        <f t="shared" si="51"/>
        <v>2.2577624999999997E-2</v>
      </c>
      <c r="J137">
        <f t="shared" si="52"/>
        <v>7.9576874999999991E-2</v>
      </c>
      <c r="K137">
        <f t="shared" si="53"/>
        <v>3.1460624999999999E-2</v>
      </c>
      <c r="L137">
        <f t="shared" si="54"/>
        <v>7.7726249999999983E-2</v>
      </c>
      <c r="M137">
        <f t="shared" si="55"/>
        <v>5.8701824999999992E-2</v>
      </c>
      <c r="N137">
        <f t="shared" si="56"/>
        <v>4.0639724999999995E-2</v>
      </c>
      <c r="O137">
        <f t="shared" si="57"/>
        <v>5.1175949999999991E-2</v>
      </c>
      <c r="P137">
        <f t="shared" si="58"/>
        <v>4.4414999999999989E-2</v>
      </c>
      <c r="Q137">
        <f t="shared" si="59"/>
        <v>0.12954374999999999</v>
      </c>
      <c r="R137">
        <f t="shared" si="60"/>
        <v>8.5128750000000003E-2</v>
      </c>
      <c r="S137">
        <f t="shared" si="61"/>
        <v>0.13857479999999997</v>
      </c>
      <c r="T137">
        <f t="shared" si="62"/>
        <v>0.13857479999999997</v>
      </c>
      <c r="U137">
        <f t="shared" si="63"/>
        <v>0.12189449999999999</v>
      </c>
      <c r="V137">
        <f t="shared" si="64"/>
        <v>0.15371999999999997</v>
      </c>
      <c r="W137">
        <f t="shared" si="65"/>
        <v>6.1487999999999987E-2</v>
      </c>
      <c r="X137">
        <f t="shared" si="66"/>
        <v>0.15371999999999997</v>
      </c>
      <c r="Y137">
        <f t="shared" si="67"/>
        <v>2.4082799999999998E-2</v>
      </c>
      <c r="Z137">
        <f t="shared" si="68"/>
        <v>2.7093149999999996E-2</v>
      </c>
    </row>
    <row r="138" spans="1:26" x14ac:dyDescent="0.3">
      <c r="B138">
        <v>39</v>
      </c>
      <c r="C138">
        <v>30</v>
      </c>
      <c r="D138">
        <f t="shared" si="46"/>
        <v>3.9127499999999996E-2</v>
      </c>
      <c r="E138">
        <f t="shared" si="47"/>
        <v>2.4635833333333329E-2</v>
      </c>
      <c r="F138">
        <f t="shared" si="48"/>
        <v>3.622916666666666E-2</v>
      </c>
      <c r="G138">
        <f t="shared" si="49"/>
        <v>6.3647399999999993E-2</v>
      </c>
      <c r="H138">
        <f t="shared" si="50"/>
        <v>3.4475674999999997E-2</v>
      </c>
      <c r="I138">
        <f t="shared" si="51"/>
        <v>1.3259874999999999E-2</v>
      </c>
      <c r="J138">
        <f t="shared" si="52"/>
        <v>4.6735624999999989E-2</v>
      </c>
      <c r="K138">
        <f t="shared" si="53"/>
        <v>1.8476874999999997E-2</v>
      </c>
      <c r="L138">
        <f t="shared" si="54"/>
        <v>4.5648749999999995E-2</v>
      </c>
      <c r="M138">
        <f t="shared" si="55"/>
        <v>3.4475674999999997E-2</v>
      </c>
      <c r="N138">
        <f t="shared" si="56"/>
        <v>2.3867774999999994E-2</v>
      </c>
      <c r="O138">
        <f t="shared" si="57"/>
        <v>3.0055716666666663E-2</v>
      </c>
      <c r="P138">
        <f t="shared" si="58"/>
        <v>2.6084999999999994E-2</v>
      </c>
      <c r="Q138">
        <f t="shared" si="59"/>
        <v>7.6081249999999989E-2</v>
      </c>
      <c r="R138">
        <f t="shared" si="60"/>
        <v>4.9996249999999992E-2</v>
      </c>
      <c r="S138">
        <f t="shared" si="61"/>
        <v>8.1385199999999977E-2</v>
      </c>
      <c r="T138">
        <f t="shared" si="62"/>
        <v>8.1385199999999977E-2</v>
      </c>
      <c r="U138">
        <f t="shared" si="63"/>
        <v>7.1588833333333324E-2</v>
      </c>
      <c r="V138">
        <f t="shared" si="64"/>
        <v>9.0279999999999971E-2</v>
      </c>
      <c r="W138">
        <f t="shared" si="65"/>
        <v>3.6111999999999991E-2</v>
      </c>
      <c r="X138">
        <f t="shared" si="66"/>
        <v>9.0279999999999971E-2</v>
      </c>
      <c r="Y138">
        <f t="shared" si="67"/>
        <v>1.4143866666666664E-2</v>
      </c>
      <c r="Z138">
        <f t="shared" si="68"/>
        <v>1.5911849999999998E-2</v>
      </c>
    </row>
    <row r="139" spans="1:26" x14ac:dyDescent="0.3">
      <c r="B139">
        <v>49</v>
      </c>
      <c r="C139">
        <v>29</v>
      </c>
      <c r="D139">
        <f t="shared" si="46"/>
        <v>6.8948999999999996E-2</v>
      </c>
      <c r="E139">
        <f t="shared" si="47"/>
        <v>4.3412333333333331E-2</v>
      </c>
      <c r="F139">
        <f t="shared" si="48"/>
        <v>6.3841666666666658E-2</v>
      </c>
      <c r="G139">
        <f t="shared" si="49"/>
        <v>0.11215704</v>
      </c>
      <c r="H139">
        <f t="shared" si="50"/>
        <v>6.0751729999999997E-2</v>
      </c>
      <c r="I139">
        <f t="shared" si="51"/>
        <v>2.3366050000000003E-2</v>
      </c>
      <c r="J139">
        <f t="shared" si="52"/>
        <v>8.2355750000000005E-2</v>
      </c>
      <c r="K139">
        <f t="shared" si="53"/>
        <v>3.2559250000000005E-2</v>
      </c>
      <c r="L139">
        <f t="shared" si="54"/>
        <v>8.0440499999999998E-2</v>
      </c>
      <c r="M139">
        <f t="shared" si="55"/>
        <v>6.0751729999999997E-2</v>
      </c>
      <c r="N139">
        <f t="shared" si="56"/>
        <v>4.2058889999999995E-2</v>
      </c>
      <c r="O139">
        <f t="shared" si="57"/>
        <v>5.2963046666666666E-2</v>
      </c>
      <c r="P139">
        <f t="shared" si="58"/>
        <v>4.5966E-2</v>
      </c>
      <c r="Q139">
        <f t="shared" si="59"/>
        <v>0.13406750000000001</v>
      </c>
      <c r="R139">
        <f t="shared" si="60"/>
        <v>8.8101499999999999E-2</v>
      </c>
      <c r="S139">
        <f t="shared" si="61"/>
        <v>0.14341392</v>
      </c>
      <c r="T139">
        <f t="shared" si="62"/>
        <v>0.14341392</v>
      </c>
      <c r="U139">
        <f t="shared" si="63"/>
        <v>0.12615113333333333</v>
      </c>
      <c r="V139">
        <f t="shared" si="64"/>
        <v>0.15908799999999998</v>
      </c>
      <c r="W139">
        <f t="shared" si="65"/>
        <v>6.3635199999999989E-2</v>
      </c>
      <c r="X139">
        <f t="shared" si="66"/>
        <v>0.15908799999999998</v>
      </c>
      <c r="Y139">
        <f t="shared" si="67"/>
        <v>2.4923786666666666E-2</v>
      </c>
      <c r="Z139">
        <f t="shared" si="68"/>
        <v>2.803926E-2</v>
      </c>
    </row>
    <row r="140" spans="1:26" x14ac:dyDescent="0.3">
      <c r="B140">
        <v>54</v>
      </c>
      <c r="C140">
        <v>29</v>
      </c>
      <c r="D140">
        <f t="shared" si="46"/>
        <v>7.9523999999999984E-2</v>
      </c>
      <c r="E140">
        <f t="shared" si="47"/>
        <v>5.0070666666666652E-2</v>
      </c>
      <c r="F140">
        <f t="shared" si="48"/>
        <v>7.3633333333333315E-2</v>
      </c>
      <c r="G140">
        <f t="shared" si="49"/>
        <v>0.12935903999999995</v>
      </c>
      <c r="H140">
        <f t="shared" si="50"/>
        <v>7.0069479999999976E-2</v>
      </c>
      <c r="I140">
        <f t="shared" si="51"/>
        <v>2.6949799999999993E-2</v>
      </c>
      <c r="J140">
        <f t="shared" si="52"/>
        <v>9.4986999999999988E-2</v>
      </c>
      <c r="K140">
        <f t="shared" si="53"/>
        <v>3.7552999999999989E-2</v>
      </c>
      <c r="L140">
        <f t="shared" si="54"/>
        <v>9.2777999999999985E-2</v>
      </c>
      <c r="M140">
        <f t="shared" si="55"/>
        <v>7.0069479999999976E-2</v>
      </c>
      <c r="N140">
        <f t="shared" si="56"/>
        <v>4.8509639999999979E-2</v>
      </c>
      <c r="O140">
        <f t="shared" si="57"/>
        <v>6.1086213333333313E-2</v>
      </c>
      <c r="P140">
        <f t="shared" si="58"/>
        <v>5.301599999999998E-2</v>
      </c>
      <c r="Q140">
        <f t="shared" si="59"/>
        <v>0.15462999999999996</v>
      </c>
      <c r="R140">
        <f t="shared" si="60"/>
        <v>0.10161399999999998</v>
      </c>
      <c r="S140">
        <f t="shared" si="61"/>
        <v>0.16540991999999996</v>
      </c>
      <c r="T140">
        <f t="shared" si="62"/>
        <v>0.16540991999999996</v>
      </c>
      <c r="U140">
        <f t="shared" si="63"/>
        <v>0.14549946666666663</v>
      </c>
      <c r="V140">
        <f t="shared" si="64"/>
        <v>0.18348799999999996</v>
      </c>
      <c r="W140">
        <f t="shared" si="65"/>
        <v>7.339519999999998E-2</v>
      </c>
      <c r="X140">
        <f t="shared" si="66"/>
        <v>0.18348799999999996</v>
      </c>
      <c r="Y140">
        <f t="shared" si="67"/>
        <v>2.8746453333333324E-2</v>
      </c>
      <c r="Z140">
        <f t="shared" si="68"/>
        <v>3.2339759999999988E-2</v>
      </c>
    </row>
    <row r="141" spans="1:26" x14ac:dyDescent="0.3">
      <c r="B141">
        <v>71</v>
      </c>
      <c r="C141">
        <v>29</v>
      </c>
      <c r="D141">
        <f t="shared" si="46"/>
        <v>0.11547899999999998</v>
      </c>
      <c r="E141">
        <f t="shared" si="47"/>
        <v>7.2708999999999982E-2</v>
      </c>
      <c r="F141">
        <f t="shared" si="48"/>
        <v>0.10692499999999999</v>
      </c>
      <c r="G141">
        <f t="shared" si="49"/>
        <v>0.18784583999999996</v>
      </c>
      <c r="H141">
        <f t="shared" si="50"/>
        <v>0.10174982999999997</v>
      </c>
      <c r="I141">
        <f t="shared" si="51"/>
        <v>3.9134549999999997E-2</v>
      </c>
      <c r="J141">
        <f t="shared" si="52"/>
        <v>0.13793324999999998</v>
      </c>
      <c r="K141">
        <f t="shared" si="53"/>
        <v>5.453174999999999E-2</v>
      </c>
      <c r="L141">
        <f t="shared" si="54"/>
        <v>0.13472549999999997</v>
      </c>
      <c r="M141">
        <f t="shared" si="55"/>
        <v>0.10174982999999997</v>
      </c>
      <c r="N141">
        <f t="shared" si="56"/>
        <v>7.0442189999999988E-2</v>
      </c>
      <c r="O141">
        <f t="shared" si="57"/>
        <v>8.8704979999999975E-2</v>
      </c>
      <c r="P141">
        <f t="shared" si="58"/>
        <v>7.6985999999999985E-2</v>
      </c>
      <c r="Q141">
        <f t="shared" si="59"/>
        <v>0.22454249999999995</v>
      </c>
      <c r="R141">
        <f t="shared" si="60"/>
        <v>0.14755649999999998</v>
      </c>
      <c r="S141">
        <f t="shared" si="61"/>
        <v>0.24019631999999996</v>
      </c>
      <c r="T141">
        <f t="shared" si="62"/>
        <v>0.24019631999999996</v>
      </c>
      <c r="U141">
        <f t="shared" si="63"/>
        <v>0.21128379999999997</v>
      </c>
      <c r="V141">
        <f t="shared" si="64"/>
        <v>0.26644799999999991</v>
      </c>
      <c r="W141">
        <f t="shared" si="65"/>
        <v>0.10657919999999997</v>
      </c>
      <c r="X141">
        <f t="shared" si="66"/>
        <v>0.26644799999999991</v>
      </c>
      <c r="Y141">
        <f t="shared" si="67"/>
        <v>4.1743519999999992E-2</v>
      </c>
      <c r="Z141">
        <f t="shared" si="68"/>
        <v>4.696145999999999E-2</v>
      </c>
    </row>
    <row r="142" spans="1:26" x14ac:dyDescent="0.3">
      <c r="B142">
        <v>81</v>
      </c>
      <c r="C142">
        <v>29</v>
      </c>
      <c r="D142">
        <f t="shared" si="46"/>
        <v>0.136629</v>
      </c>
      <c r="E142">
        <f t="shared" si="47"/>
        <v>8.6025666666666667E-2</v>
      </c>
      <c r="F142">
        <f t="shared" si="48"/>
        <v>0.12650833333333333</v>
      </c>
      <c r="G142">
        <f t="shared" si="49"/>
        <v>0.22224983999999998</v>
      </c>
      <c r="H142">
        <f t="shared" si="50"/>
        <v>0.12038532999999998</v>
      </c>
      <c r="I142">
        <f t="shared" si="51"/>
        <v>4.6302050000000004E-2</v>
      </c>
      <c r="J142">
        <f t="shared" si="52"/>
        <v>0.16319575</v>
      </c>
      <c r="K142">
        <f t="shared" si="53"/>
        <v>6.451925E-2</v>
      </c>
      <c r="L142">
        <f t="shared" si="54"/>
        <v>0.15940049999999997</v>
      </c>
      <c r="M142">
        <f t="shared" si="55"/>
        <v>0.12038532999999998</v>
      </c>
      <c r="N142">
        <f t="shared" si="56"/>
        <v>8.3343689999999998E-2</v>
      </c>
      <c r="O142">
        <f t="shared" si="57"/>
        <v>0.10495131333333332</v>
      </c>
      <c r="P142">
        <f t="shared" si="58"/>
        <v>9.1086E-2</v>
      </c>
      <c r="Q142">
        <f t="shared" si="59"/>
        <v>0.2656675</v>
      </c>
      <c r="R142">
        <f t="shared" si="60"/>
        <v>0.1745815</v>
      </c>
      <c r="S142">
        <f t="shared" si="61"/>
        <v>0.28418831999999999</v>
      </c>
      <c r="T142">
        <f t="shared" si="62"/>
        <v>0.28418831999999999</v>
      </c>
      <c r="U142">
        <f t="shared" si="63"/>
        <v>0.24998046666666665</v>
      </c>
      <c r="V142">
        <f t="shared" si="64"/>
        <v>0.31524799999999997</v>
      </c>
      <c r="W142">
        <f t="shared" si="65"/>
        <v>0.12609919999999999</v>
      </c>
      <c r="X142">
        <f t="shared" si="66"/>
        <v>0.31524799999999997</v>
      </c>
      <c r="Y142">
        <f t="shared" si="67"/>
        <v>4.938885333333333E-2</v>
      </c>
      <c r="Z142">
        <f t="shared" si="68"/>
        <v>5.5562459999999994E-2</v>
      </c>
    </row>
    <row r="143" spans="1:26" x14ac:dyDescent="0.3">
      <c r="B143">
        <v>79</v>
      </c>
      <c r="C143">
        <v>29</v>
      </c>
      <c r="D143">
        <f t="shared" si="46"/>
        <v>0.13239899999999999</v>
      </c>
      <c r="E143">
        <f t="shared" si="47"/>
        <v>8.336233333333333E-2</v>
      </c>
      <c r="F143">
        <f t="shared" si="48"/>
        <v>0.12259166666666667</v>
      </c>
      <c r="G143">
        <f t="shared" si="49"/>
        <v>0.21536903999999998</v>
      </c>
      <c r="H143">
        <f t="shared" si="50"/>
        <v>0.11665822999999999</v>
      </c>
      <c r="I143">
        <f t="shared" si="51"/>
        <v>4.4868549999999993E-2</v>
      </c>
      <c r="J143">
        <f t="shared" si="52"/>
        <v>0.15814324999999999</v>
      </c>
      <c r="K143">
        <f t="shared" si="53"/>
        <v>6.2521750000000001E-2</v>
      </c>
      <c r="L143">
        <f t="shared" si="54"/>
        <v>0.15446549999999998</v>
      </c>
      <c r="M143">
        <f t="shared" si="55"/>
        <v>0.11665822999999999</v>
      </c>
      <c r="N143">
        <f t="shared" si="56"/>
        <v>8.0763389999999977E-2</v>
      </c>
      <c r="O143">
        <f t="shared" si="57"/>
        <v>0.10170204666666666</v>
      </c>
      <c r="P143">
        <f t="shared" si="58"/>
        <v>8.8265999999999997E-2</v>
      </c>
      <c r="Q143">
        <f t="shared" si="59"/>
        <v>0.25744249999999996</v>
      </c>
      <c r="R143">
        <f t="shared" si="60"/>
        <v>0.16917649999999998</v>
      </c>
      <c r="S143">
        <f t="shared" si="61"/>
        <v>0.27538991999999995</v>
      </c>
      <c r="T143">
        <f t="shared" si="62"/>
        <v>0.27538991999999995</v>
      </c>
      <c r="U143">
        <f t="shared" si="63"/>
        <v>0.2422411333333333</v>
      </c>
      <c r="V143">
        <f t="shared" si="64"/>
        <v>0.30548799999999993</v>
      </c>
      <c r="W143">
        <f t="shared" si="65"/>
        <v>0.12219519999999998</v>
      </c>
      <c r="X143">
        <f t="shared" si="66"/>
        <v>0.30548799999999993</v>
      </c>
      <c r="Y143">
        <f t="shared" si="67"/>
        <v>4.7859786666666661E-2</v>
      </c>
      <c r="Z143">
        <f t="shared" si="68"/>
        <v>5.3842259999999996E-2</v>
      </c>
    </row>
    <row r="144" spans="1:26" x14ac:dyDescent="0.3">
      <c r="B144">
        <v>63</v>
      </c>
      <c r="C144">
        <v>29</v>
      </c>
      <c r="D144">
        <f t="shared" si="46"/>
        <v>9.8558999999999994E-2</v>
      </c>
      <c r="E144">
        <f t="shared" si="47"/>
        <v>6.2055666666666662E-2</v>
      </c>
      <c r="F144">
        <f t="shared" si="48"/>
        <v>9.125833333333333E-2</v>
      </c>
      <c r="G144">
        <f t="shared" si="49"/>
        <v>0.16032263999999999</v>
      </c>
      <c r="H144">
        <f t="shared" si="50"/>
        <v>8.6841429999999983E-2</v>
      </c>
      <c r="I144">
        <f t="shared" si="51"/>
        <v>3.3400550000000001E-2</v>
      </c>
      <c r="J144">
        <f t="shared" si="52"/>
        <v>0.11772324999999999</v>
      </c>
      <c r="K144">
        <f t="shared" si="53"/>
        <v>4.654175E-2</v>
      </c>
      <c r="L144">
        <f t="shared" si="54"/>
        <v>0.11498549999999999</v>
      </c>
      <c r="M144">
        <f t="shared" si="55"/>
        <v>8.6841429999999983E-2</v>
      </c>
      <c r="N144">
        <f t="shared" si="56"/>
        <v>6.0120989999999992E-2</v>
      </c>
      <c r="O144">
        <f t="shared" si="57"/>
        <v>7.5707913333333321E-2</v>
      </c>
      <c r="P144">
        <f t="shared" si="58"/>
        <v>6.5705999999999987E-2</v>
      </c>
      <c r="Q144">
        <f t="shared" si="59"/>
        <v>0.19164249999999999</v>
      </c>
      <c r="R144">
        <f t="shared" si="60"/>
        <v>0.12593650000000001</v>
      </c>
      <c r="S144">
        <f t="shared" si="61"/>
        <v>0.20500271999999997</v>
      </c>
      <c r="T144">
        <f t="shared" si="62"/>
        <v>0.20500271999999997</v>
      </c>
      <c r="U144">
        <f t="shared" si="63"/>
        <v>0.18032646666666663</v>
      </c>
      <c r="V144">
        <f t="shared" si="64"/>
        <v>0.22740799999999997</v>
      </c>
      <c r="W144">
        <f t="shared" si="65"/>
        <v>9.0963199999999994E-2</v>
      </c>
      <c r="X144">
        <f t="shared" si="66"/>
        <v>0.22740799999999997</v>
      </c>
      <c r="Y144">
        <f t="shared" si="67"/>
        <v>3.5627253333333331E-2</v>
      </c>
      <c r="Z144">
        <f t="shared" si="68"/>
        <v>4.0080659999999997E-2</v>
      </c>
    </row>
    <row r="145" spans="2:26" x14ac:dyDescent="0.3">
      <c r="B145">
        <v>63</v>
      </c>
      <c r="C145">
        <v>30</v>
      </c>
      <c r="D145">
        <f t="shared" si="46"/>
        <v>8.9887499999999981E-2</v>
      </c>
      <c r="E145">
        <f t="shared" si="47"/>
        <v>5.6595833333333317E-2</v>
      </c>
      <c r="F145">
        <f t="shared" si="48"/>
        <v>8.322916666666666E-2</v>
      </c>
      <c r="G145">
        <f t="shared" si="49"/>
        <v>0.14621699999999996</v>
      </c>
      <c r="H145">
        <f t="shared" si="50"/>
        <v>7.920087499999999E-2</v>
      </c>
      <c r="I145">
        <f t="shared" si="51"/>
        <v>3.0461874999999996E-2</v>
      </c>
      <c r="J145">
        <f t="shared" si="52"/>
        <v>0.10736562499999999</v>
      </c>
      <c r="K145">
        <f t="shared" si="53"/>
        <v>4.2446874999999995E-2</v>
      </c>
      <c r="L145">
        <f t="shared" si="54"/>
        <v>0.10486874999999998</v>
      </c>
      <c r="M145">
        <f t="shared" si="55"/>
        <v>7.920087499999999E-2</v>
      </c>
      <c r="N145">
        <f t="shared" si="56"/>
        <v>5.4831374999999988E-2</v>
      </c>
      <c r="O145">
        <f t="shared" si="57"/>
        <v>6.9046916666666652E-2</v>
      </c>
      <c r="P145">
        <f t="shared" si="58"/>
        <v>5.9924999999999985E-2</v>
      </c>
      <c r="Q145">
        <f t="shared" si="59"/>
        <v>0.17478124999999997</v>
      </c>
      <c r="R145">
        <f t="shared" si="60"/>
        <v>0.11485624999999998</v>
      </c>
      <c r="S145">
        <f t="shared" si="61"/>
        <v>0.18696599999999994</v>
      </c>
      <c r="T145">
        <f t="shared" si="62"/>
        <v>0.18696599999999994</v>
      </c>
      <c r="U145">
        <f t="shared" si="63"/>
        <v>0.16446083333333331</v>
      </c>
      <c r="V145">
        <f t="shared" si="64"/>
        <v>0.20739999999999995</v>
      </c>
      <c r="W145">
        <f t="shared" si="65"/>
        <v>8.2959999999999978E-2</v>
      </c>
      <c r="X145">
        <f t="shared" si="66"/>
        <v>0.20739999999999995</v>
      </c>
      <c r="Y145">
        <f t="shared" si="67"/>
        <v>3.2492666666666656E-2</v>
      </c>
      <c r="Z145">
        <f t="shared" si="68"/>
        <v>3.655424999999999E-2</v>
      </c>
    </row>
    <row r="146" spans="2:26" x14ac:dyDescent="0.3">
      <c r="B146">
        <v>49</v>
      </c>
      <c r="C146">
        <v>30</v>
      </c>
      <c r="D146">
        <f t="shared" si="46"/>
        <v>6.0277499999999998E-2</v>
      </c>
      <c r="E146">
        <f t="shared" si="47"/>
        <v>3.79525E-2</v>
      </c>
      <c r="F146">
        <f t="shared" si="48"/>
        <v>5.5812499999999994E-2</v>
      </c>
      <c r="G146">
        <f t="shared" si="49"/>
        <v>9.8051399999999997E-2</v>
      </c>
      <c r="H146">
        <f t="shared" si="50"/>
        <v>5.3111174999999997E-2</v>
      </c>
      <c r="I146">
        <f t="shared" si="51"/>
        <v>2.0427375000000001E-2</v>
      </c>
      <c r="J146">
        <f t="shared" si="52"/>
        <v>7.1998124999999996E-2</v>
      </c>
      <c r="K146">
        <f t="shared" si="53"/>
        <v>2.8464374999999997E-2</v>
      </c>
      <c r="L146">
        <f t="shared" si="54"/>
        <v>7.032374999999999E-2</v>
      </c>
      <c r="M146">
        <f t="shared" si="55"/>
        <v>5.3111174999999997E-2</v>
      </c>
      <c r="N146">
        <f t="shared" si="56"/>
        <v>3.6769274999999997E-2</v>
      </c>
      <c r="O146">
        <f t="shared" si="57"/>
        <v>4.6302049999999997E-2</v>
      </c>
      <c r="P146">
        <f t="shared" si="58"/>
        <v>4.0184999999999998E-2</v>
      </c>
      <c r="Q146">
        <f t="shared" si="59"/>
        <v>0.11720625</v>
      </c>
      <c r="R146">
        <f t="shared" si="60"/>
        <v>7.7021249999999999E-2</v>
      </c>
      <c r="S146">
        <f t="shared" si="61"/>
        <v>0.12537719999999999</v>
      </c>
      <c r="T146">
        <f t="shared" si="62"/>
        <v>0.12537719999999999</v>
      </c>
      <c r="U146">
        <f t="shared" si="63"/>
        <v>0.11028549999999998</v>
      </c>
      <c r="V146">
        <f t="shared" si="64"/>
        <v>0.13907999999999998</v>
      </c>
      <c r="W146">
        <f t="shared" si="65"/>
        <v>5.5631999999999994E-2</v>
      </c>
      <c r="X146">
        <f t="shared" si="66"/>
        <v>0.13907999999999998</v>
      </c>
      <c r="Y146">
        <f t="shared" si="67"/>
        <v>2.1789199999999998E-2</v>
      </c>
      <c r="Z146">
        <f t="shared" si="68"/>
        <v>2.4512849999999999E-2</v>
      </c>
    </row>
    <row r="147" spans="2:26" x14ac:dyDescent="0.3">
      <c r="C147" s="1" t="s">
        <v>28</v>
      </c>
      <c r="D147">
        <f>SUM(D3:D146)</f>
        <v>28.456479000000005</v>
      </c>
      <c r="E147">
        <f t="shared" ref="E147:Z147" si="69">SUM(E3:E146)</f>
        <v>17.917042333333335</v>
      </c>
      <c r="F147">
        <f t="shared" si="69"/>
        <v>26.348591666666664</v>
      </c>
      <c r="G147">
        <f>SUM(G3:G146)</f>
        <v>46.289205839999994</v>
      </c>
      <c r="H147">
        <f>SUM(H3:H146)</f>
        <v>25.073319829999996</v>
      </c>
      <c r="I147">
        <f>SUM(I3:I146)</f>
        <v>9.6435845499999964</v>
      </c>
      <c r="J147">
        <f t="shared" si="69"/>
        <v>33.989683249999985</v>
      </c>
      <c r="K147">
        <f t="shared" si="69"/>
        <v>13.437781749999997</v>
      </c>
      <c r="L147">
        <f t="shared" si="69"/>
        <v>33.199225500000011</v>
      </c>
      <c r="M147">
        <f>SUM(M3:M146)</f>
        <v>25.073319829999996</v>
      </c>
      <c r="N147">
        <f>SUM(N3:N146)</f>
        <v>17.358452190000001</v>
      </c>
      <c r="O147">
        <f>SUM(O3:O146)</f>
        <v>21.85879164666666</v>
      </c>
      <c r="P147">
        <f t="shared" si="69"/>
        <v>18.970986000000007</v>
      </c>
      <c r="Q147">
        <f t="shared" si="69"/>
        <v>55.332042499999993</v>
      </c>
      <c r="R147">
        <f t="shared" si="69"/>
        <v>36.361056500000004</v>
      </c>
      <c r="S147">
        <f t="shared" si="69"/>
        <v>59.189476319999997</v>
      </c>
      <c r="T147">
        <f t="shared" si="69"/>
        <v>59.189476319999997</v>
      </c>
      <c r="U147">
        <f t="shared" si="69"/>
        <v>52.064817133333378</v>
      </c>
      <c r="V147">
        <f>SUM(V3:V146)</f>
        <v>65.65844800000005</v>
      </c>
      <c r="W147">
        <f>SUM(W3:W146)</f>
        <v>26.263379199999989</v>
      </c>
      <c r="X147">
        <f>SUM(X3:X146)</f>
        <v>65.65844800000005</v>
      </c>
      <c r="Y147">
        <f>SUM(Y3:Y146)</f>
        <v>10.286490186666663</v>
      </c>
      <c r="Z147">
        <f t="shared" si="69"/>
        <v>11.572301459999998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47"/>
  <sheetViews>
    <sheetView topLeftCell="G126" workbookViewId="0">
      <selection activeCell="V3" sqref="V3:X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1</v>
      </c>
      <c r="C3">
        <v>26</v>
      </c>
      <c r="D3">
        <f xml:space="preserve"> IF(((B3/1000)-0.0041*(C3-25)&lt;0),0,IF(B3&lt;10,0,0.94*(5/60)*(((B3/1000)-0.0041*(C3-25))*$D$2)))</f>
        <v>0</v>
      </c>
      <c r="E3">
        <f>IF(((B3/1000)-0.0041*(C3-25))&lt;0,0,IF(B3&lt;10,0,0.94*(5/60)*(((B3/1000)-0.0041*(C3-25))*$E$2)))</f>
        <v>0</v>
      </c>
      <c r="F3">
        <f>IF((((B3/1000)-0.0041*(C3-25))&lt;0),0,IF(B3&lt;10,0,0.94*(5/60)*(((B3/1000)-0.0041*(C3-25))*$F$2)))</f>
        <v>0</v>
      </c>
      <c r="G3">
        <f>IF((((B3/1000)-0.0041*(C3-25))&lt;0),0,IF(B3&lt;10,0,0.94*(5/60)*(((B3/1000)-0.0041*(C3-25))*$G$2)))</f>
        <v>0</v>
      </c>
      <c r="H3">
        <f>IF((((B3/1000)-0.0041*(C3-25))&lt;0),0,IF(B3&lt;10,0,0.94*(5/60)*(((B3/1000)-0.0041*(C3-25))*$H$2)))</f>
        <v>0</v>
      </c>
      <c r="I3">
        <f>IF((((B3/1000)-0.0041*(C3-25))&lt;0),0,IF(B3&lt;10,0,0.94*(5/60)*(((B3/1000)-0.0041*(C3-25))*$I$2)))</f>
        <v>0</v>
      </c>
      <c r="J3">
        <f>IF((((B3/1000)-0.0041*(C3-25))&lt;0),0,IF(B3&lt;10,0,0.94*(5/60)*(((B3/1000)-0.0041*(C3-25))*$J$2)))</f>
        <v>0</v>
      </c>
      <c r="K3">
        <f>IF((((B3/1000)-0.0041*(C3-25))&lt;0),0,IF(B3&lt;10,0,0.94*(5/60)*(((B3/1000)-0.0041*(C3-25))*$K$2)))</f>
        <v>0</v>
      </c>
      <c r="L3">
        <f>IF((((B3/1000)-0.0041*(C3-25))&lt;0),0,IF(B3&lt;10,0,0.94*(5/60)*(((B3/1000)-0.0041*(C3-25))*$L$2)))</f>
        <v>0</v>
      </c>
      <c r="M3">
        <f>IF(((B3/1000)-0.0041*(C3-25)&lt;0),0,IF(B3&lt;10,0,0.94*(5/60)*(((B3/1000)-0.0041*(C3-25))*$M$2)))</f>
        <v>0</v>
      </c>
      <c r="N3">
        <f>IF((((B3/1000)-0.0041*(C3-25))&lt;0),0,IF(B3&lt;10,0,0.94*(5/60)*(((B3/1000)-0.0041*(C3-25))*$N$2)))</f>
        <v>0</v>
      </c>
      <c r="O3">
        <f>IF((((B3/1000)-0.0041*(C3-25))&lt;0),0,IF(B3&lt;10,0,0.94*(5/60)*(((B3/1000)-0.0041*(C3-25))*$O$2)))</f>
        <v>0</v>
      </c>
      <c r="P3">
        <f>IF((((B3/1000)-0.0041*(C3-25))&lt;0),0,IF(B3&lt;10,0,0.94*(5/60)*(((B3/1000)-0.0041*(C3-25))*$P$2)))</f>
        <v>0</v>
      </c>
      <c r="Q3">
        <f>IF((((B3/1000)-0.0041*(C3-25))&lt;0),0,IF(B3&lt;10,0,0.94*(5/60)*(((B3/1000)-0.0041*(C3-25))*$Q$2)))</f>
        <v>0</v>
      </c>
      <c r="R3">
        <f>IF((((B3/1000)-0.0041*(C3-25))&lt;0),0,IF(B3&lt;10,0,0.94*(5/60)*(((B3/1000)-0.0041*(C3-25))*$R$2)))</f>
        <v>0</v>
      </c>
      <c r="S3">
        <f>IF((((B3/1000)-0.0041*(C3-25))&lt;0),0,IF(B3&lt;10,0,0.94*(5/60)*(((B3/1000)-0.0041*(C3-25))*$S$2)))</f>
        <v>0</v>
      </c>
      <c r="T3">
        <f>IF((((B3/1000)-0.0041*(C3-25))&lt;0),0,IF(B3&lt;10,0,0.94*(5/60)*(((B3/1000)-0.0041*(C3-25))*$T$2)))</f>
        <v>0</v>
      </c>
      <c r="U3">
        <f>IF((((B3/1000)-0.0041*(C3-25))&lt;0),0,IF(B3&lt;10,0,0.94*(5/60)*(((B3/1000)-0.0041*(C3-25))*$U$2)))</f>
        <v>0</v>
      </c>
      <c r="V3">
        <f>IF((((B3/1000)-0.0041*(C3-25))&lt;0),0,IF(B3&lt;10,0,0.96*(5/60)*(((B3/1000)-0.0041*(C3-25))*$V$2)))</f>
        <v>0</v>
      </c>
      <c r="W3">
        <f>IF((((B3/1000)-0.0041*(C3-25))&lt;0),0,IF(B3&lt;10,0,0.96*(5/60)*(((B3/1000)-0.0041*(C3-25))*$W$2)))</f>
        <v>0</v>
      </c>
      <c r="X3">
        <f>IF((((B3/1000)-0.0041*(C3-25))&lt;0),0,IF(B3&lt;10,0,0.96*(5/60)*(((B3/1000)-0.0041*(C3-25))*$X$2)))</f>
        <v>0</v>
      </c>
      <c r="Y3">
        <f>IF((((B3/1000)-0.0041*(C3-25))&lt;0),0,IF(B3&lt;10,0,0.94*(5/60)*(((B3/1000)-0.0041*(C3-25))*$Y$2)))</f>
        <v>0</v>
      </c>
      <c r="Z3">
        <f>IF((((B3/1000)-0.0041*(C3-25))&lt;0),0,IF(B3&lt;10,0,0.94*(5/60)*(((B3/1000)-0.0041*(C3-25))*$Z$2)))</f>
        <v>0</v>
      </c>
    </row>
    <row r="4" spans="1:26" x14ac:dyDescent="0.3">
      <c r="B4">
        <v>2</v>
      </c>
      <c r="C4">
        <v>26</v>
      </c>
      <c r="D4">
        <f t="shared" ref="D4:D67" si="0" xml:space="preserve"> IF(((B4/1000)-0.0041*(C4-25)&lt;0),0,IF(B4&lt;10,0,0.94*(5/60)*(((B4/1000)-0.0041*(C4-25))*$D$2)))</f>
        <v>0</v>
      </c>
      <c r="E4">
        <f t="shared" ref="E4:E67" si="1">IF(((B4/1000)-0.0041*(C4-25))&lt;0,0,IF(B4&lt;10,0,0.94*(5/60)*(((B4/1000)-0.0041*(C4-25))*$E$2)))</f>
        <v>0</v>
      </c>
      <c r="F4">
        <f t="shared" ref="F4:F67" si="2">IF((((B4/1000)-0.0041*(C4-25))&lt;0),0,IF(B4&lt;10,0,0.94*(5/60)*(((B4/1000)-0.0041*(C4-25))*$F$2)))</f>
        <v>0</v>
      </c>
      <c r="G4">
        <f t="shared" ref="G4:G67" si="3">IF((((B4/1000)-0.0041*(C4-25))&lt;0),0,IF(B4&lt;10,0,0.94*(5/60)*(((B4/1000)-0.0041*(C4-25))*$G$2)))</f>
        <v>0</v>
      </c>
      <c r="H4">
        <f t="shared" ref="H4:H67" si="4">IF((((B4/1000)-0.0041*(C4-25))&lt;0),0,IF(B4&lt;10,0,0.94*(5/60)*(((B4/1000)-0.0041*(C4-25))*$H$2)))</f>
        <v>0</v>
      </c>
      <c r="I4">
        <f t="shared" ref="I4:I67" si="5">IF((((B4/1000)-0.0041*(C4-25))&lt;0),0,IF(B4&lt;10,0,0.94*(5/60)*(((B4/1000)-0.0041*(C4-25))*$I$2)))</f>
        <v>0</v>
      </c>
      <c r="J4">
        <f t="shared" ref="J4:J67" si="6">IF((((B4/1000)-0.0041*(C4-25))&lt;0),0,IF(B4&lt;10,0,0.94*(5/60)*(((B4/1000)-0.0041*(C4-25))*$J$2)))</f>
        <v>0</v>
      </c>
      <c r="K4">
        <f t="shared" ref="K4:K67" si="7">IF((((B4/1000)-0.0041*(C4-25))&lt;0),0,IF(B4&lt;10,0,0.94*(5/60)*(((B4/1000)-0.0041*(C4-25))*$K$2)))</f>
        <v>0</v>
      </c>
      <c r="L4">
        <f t="shared" ref="L4:L67" si="8">IF((((B4/1000)-0.0041*(C4-25))&lt;0),0,IF(B4&lt;10,0,0.94*(5/60)*(((B4/1000)-0.0041*(C4-25))*$L$2)))</f>
        <v>0</v>
      </c>
      <c r="M4">
        <f t="shared" ref="M4:M67" si="9">IF(((B4/1000)-0.0041*(C4-25)&lt;0),0,IF(B4&lt;10,0,0.94*(5/60)*(((B4/1000)-0.0041*(C4-25))*$M$2)))</f>
        <v>0</v>
      </c>
      <c r="N4">
        <f t="shared" ref="N4:N67" si="10">IF((((B4/1000)-0.0041*(C4-25))&lt;0),0,IF(B4&lt;10,0,0.94*(5/60)*(((B4/1000)-0.0041*(C4-25))*$N$2)))</f>
        <v>0</v>
      </c>
      <c r="O4">
        <f t="shared" ref="O4:O67" si="11">IF((((B4/1000)-0.0041*(C4-25))&lt;0),0,IF(B4&lt;10,0,0.94*(5/60)*(((B4/1000)-0.0041*(C4-25))*$O$2)))</f>
        <v>0</v>
      </c>
      <c r="P4">
        <f t="shared" ref="P4:P67" si="12">IF((((B4/1000)-0.0041*(C4-25))&lt;0),0,IF(B4&lt;10,0,0.94*(5/60)*(((B4/1000)-0.0041*(C4-25))*$P$2)))</f>
        <v>0</v>
      </c>
      <c r="Q4">
        <f t="shared" ref="Q4:Q67" si="13">IF((((B4/1000)-0.0041*(C4-25))&lt;0),0,IF(B4&lt;10,0,0.94*(5/60)*(((B4/1000)-0.0041*(C4-25))*$Q$2)))</f>
        <v>0</v>
      </c>
      <c r="R4">
        <f t="shared" ref="R4:R67" si="14">IF((((B4/1000)-0.0041*(C4-25))&lt;0),0,IF(B4&lt;10,0,0.94*(5/60)*(((B4/1000)-0.0041*(C4-25))*$R$2)))</f>
        <v>0</v>
      </c>
      <c r="S4">
        <f t="shared" ref="S4:S67" si="15">IF((((B4/1000)-0.0041*(C4-25))&lt;0),0,IF(B4&lt;10,0,0.94*(5/60)*(((B4/1000)-0.0041*(C4-25))*$S$2)))</f>
        <v>0</v>
      </c>
      <c r="T4">
        <f t="shared" ref="T4:T67" si="16">IF((((B4/1000)-0.0041*(C4-25))&lt;0),0,IF(B4&lt;10,0,0.94*(5/60)*(((B4/1000)-0.0041*(C4-25))*$T$2)))</f>
        <v>0</v>
      </c>
      <c r="U4">
        <f t="shared" ref="U4:U67" si="17">IF((((B4/1000)-0.0041*(C4-25))&lt;0),0,IF(B4&lt;10,0,0.94*(5/60)*(((B4/1000)-0.0041*(C4-25))*$U$2)))</f>
        <v>0</v>
      </c>
      <c r="V4">
        <f t="shared" ref="V4:V67" si="18">IF((((B4/1000)-0.0041*(C4-25))&lt;0),0,IF(B4&lt;10,0,0.96*(5/60)*(((B4/1000)-0.0041*(C4-25))*$V$2)))</f>
        <v>0</v>
      </c>
      <c r="W4">
        <f t="shared" ref="W4:W67" si="19">IF((((B4/1000)-0.0041*(C4-25))&lt;0),0,IF(B4&lt;10,0,0.96*(5/60)*(((B4/1000)-0.0041*(C4-25))*$W$2)))</f>
        <v>0</v>
      </c>
      <c r="X4">
        <f t="shared" ref="X4:X67" si="20">IF((((B4/1000)-0.0041*(C4-25))&lt;0),0,IF(B4&lt;10,0,0.96*(5/60)*(((B4/1000)-0.0041*(C4-25))*$X$2)))</f>
        <v>0</v>
      </c>
      <c r="Y4">
        <f t="shared" ref="Y4:Y67" si="21">IF((((B4/1000)-0.0041*(C4-25))&lt;0),0,IF(B4&lt;10,0,0.94*(5/60)*(((B4/1000)-0.0041*(C4-25))*$Y$2)))</f>
        <v>0</v>
      </c>
      <c r="Z4">
        <f t="shared" ref="Z4:Z67" si="22">IF((((B4/1000)-0.0041*(C4-25))&lt;0),0,IF(B4&lt;10,0,0.94*(5/60)*(((B4/1000)-0.0041*(C4-25))*$Z$2)))</f>
        <v>0</v>
      </c>
    </row>
    <row r="5" spans="1:26" x14ac:dyDescent="0.3">
      <c r="B5">
        <v>3</v>
      </c>
      <c r="C5">
        <v>26</v>
      </c>
      <c r="D5">
        <f t="shared" si="0"/>
        <v>0</v>
      </c>
      <c r="E5">
        <f t="shared" si="1"/>
        <v>0</v>
      </c>
      <c r="F5">
        <f t="shared" si="2"/>
        <v>0</v>
      </c>
      <c r="G5">
        <f t="shared" si="3"/>
        <v>0</v>
      </c>
      <c r="H5">
        <f t="shared" si="4"/>
        <v>0</v>
      </c>
      <c r="I5">
        <f t="shared" si="5"/>
        <v>0</v>
      </c>
      <c r="J5">
        <f t="shared" si="6"/>
        <v>0</v>
      </c>
      <c r="K5">
        <f t="shared" si="7"/>
        <v>0</v>
      </c>
      <c r="L5">
        <f t="shared" si="8"/>
        <v>0</v>
      </c>
      <c r="M5">
        <f t="shared" si="9"/>
        <v>0</v>
      </c>
      <c r="N5">
        <f t="shared" si="10"/>
        <v>0</v>
      </c>
      <c r="O5">
        <f t="shared" si="11"/>
        <v>0</v>
      </c>
      <c r="P5">
        <f t="shared" si="12"/>
        <v>0</v>
      </c>
      <c r="Q5">
        <f t="shared" si="13"/>
        <v>0</v>
      </c>
      <c r="R5">
        <f t="shared" si="14"/>
        <v>0</v>
      </c>
      <c r="S5">
        <f t="shared" si="15"/>
        <v>0</v>
      </c>
      <c r="T5">
        <f t="shared" si="16"/>
        <v>0</v>
      </c>
      <c r="U5">
        <f t="shared" si="17"/>
        <v>0</v>
      </c>
      <c r="V5">
        <f t="shared" si="18"/>
        <v>0</v>
      </c>
      <c r="W5">
        <f t="shared" si="19"/>
        <v>0</v>
      </c>
      <c r="X5">
        <f t="shared" si="20"/>
        <v>0</v>
      </c>
      <c r="Y5">
        <f t="shared" si="21"/>
        <v>0</v>
      </c>
      <c r="Z5">
        <f t="shared" si="22"/>
        <v>0</v>
      </c>
    </row>
    <row r="6" spans="1:26" x14ac:dyDescent="0.3">
      <c r="B6">
        <v>8</v>
      </c>
      <c r="C6">
        <v>26</v>
      </c>
      <c r="D6">
        <f t="shared" si="0"/>
        <v>0</v>
      </c>
      <c r="E6">
        <f t="shared" si="1"/>
        <v>0</v>
      </c>
      <c r="F6">
        <f t="shared" si="2"/>
        <v>0</v>
      </c>
      <c r="G6">
        <f t="shared" si="3"/>
        <v>0</v>
      </c>
      <c r="H6">
        <f t="shared" si="4"/>
        <v>0</v>
      </c>
      <c r="I6">
        <f t="shared" si="5"/>
        <v>0</v>
      </c>
      <c r="J6">
        <f t="shared" si="6"/>
        <v>0</v>
      </c>
      <c r="K6">
        <f t="shared" si="7"/>
        <v>0</v>
      </c>
      <c r="L6">
        <f t="shared" si="8"/>
        <v>0</v>
      </c>
      <c r="M6">
        <f t="shared" si="9"/>
        <v>0</v>
      </c>
      <c r="N6">
        <f t="shared" si="10"/>
        <v>0</v>
      </c>
      <c r="O6">
        <f t="shared" si="11"/>
        <v>0</v>
      </c>
      <c r="P6">
        <f t="shared" si="12"/>
        <v>0</v>
      </c>
      <c r="Q6">
        <f t="shared" si="13"/>
        <v>0</v>
      </c>
      <c r="R6">
        <f t="shared" si="14"/>
        <v>0</v>
      </c>
      <c r="S6">
        <f t="shared" si="15"/>
        <v>0</v>
      </c>
      <c r="T6">
        <f t="shared" si="16"/>
        <v>0</v>
      </c>
      <c r="U6">
        <f t="shared" si="17"/>
        <v>0</v>
      </c>
      <c r="V6">
        <f t="shared" si="18"/>
        <v>0</v>
      </c>
      <c r="W6">
        <f t="shared" si="19"/>
        <v>0</v>
      </c>
      <c r="X6">
        <f t="shared" si="20"/>
        <v>0</v>
      </c>
      <c r="Y6">
        <f t="shared" si="21"/>
        <v>0</v>
      </c>
      <c r="Z6">
        <f t="shared" si="22"/>
        <v>0</v>
      </c>
    </row>
    <row r="7" spans="1:26" x14ac:dyDescent="0.3">
      <c r="B7">
        <v>16</v>
      </c>
      <c r="C7">
        <v>25</v>
      </c>
      <c r="D7">
        <f t="shared" si="0"/>
        <v>3.3839999999999995E-2</v>
      </c>
      <c r="E7">
        <f t="shared" si="1"/>
        <v>2.1306666666666665E-2</v>
      </c>
      <c r="F7">
        <f t="shared" si="2"/>
        <v>3.1333333333333331E-2</v>
      </c>
      <c r="G7">
        <f t="shared" si="3"/>
        <v>5.5046399999999995E-2</v>
      </c>
      <c r="H7">
        <f t="shared" si="4"/>
        <v>2.9816799999999994E-2</v>
      </c>
      <c r="I7">
        <f t="shared" si="5"/>
        <v>1.1467999999999999E-2</v>
      </c>
      <c r="J7">
        <f t="shared" si="6"/>
        <v>4.0419999999999998E-2</v>
      </c>
      <c r="K7">
        <f t="shared" si="7"/>
        <v>1.5979999999999998E-2</v>
      </c>
      <c r="L7">
        <f t="shared" si="8"/>
        <v>3.9479999999999994E-2</v>
      </c>
      <c r="M7">
        <f t="shared" si="9"/>
        <v>2.9816799999999994E-2</v>
      </c>
      <c r="N7">
        <f t="shared" si="10"/>
        <v>2.0642399999999995E-2</v>
      </c>
      <c r="O7">
        <f t="shared" si="11"/>
        <v>2.5994133333333329E-2</v>
      </c>
      <c r="P7">
        <f t="shared" si="12"/>
        <v>2.256E-2</v>
      </c>
      <c r="Q7">
        <f t="shared" si="13"/>
        <v>6.5799999999999984E-2</v>
      </c>
      <c r="R7">
        <f t="shared" si="14"/>
        <v>4.3240000000000001E-2</v>
      </c>
      <c r="S7">
        <f t="shared" si="15"/>
        <v>7.0387199999999983E-2</v>
      </c>
      <c r="T7">
        <f t="shared" si="16"/>
        <v>7.0387199999999983E-2</v>
      </c>
      <c r="U7">
        <f t="shared" si="17"/>
        <v>6.191466666666666E-2</v>
      </c>
      <c r="V7">
        <f t="shared" si="18"/>
        <v>7.8079999999999983E-2</v>
      </c>
      <c r="W7">
        <f t="shared" si="19"/>
        <v>3.1231999999999992E-2</v>
      </c>
      <c r="X7">
        <f t="shared" si="20"/>
        <v>7.8079999999999983E-2</v>
      </c>
      <c r="Y7">
        <f t="shared" si="21"/>
        <v>1.2232533333333332E-2</v>
      </c>
      <c r="Z7">
        <f t="shared" si="22"/>
        <v>1.3761599999999999E-2</v>
      </c>
    </row>
    <row r="8" spans="1:26" x14ac:dyDescent="0.3">
      <c r="B8">
        <v>20</v>
      </c>
      <c r="C8">
        <v>26</v>
      </c>
      <c r="D8">
        <f t="shared" si="0"/>
        <v>3.3628499999999999E-2</v>
      </c>
      <c r="E8">
        <f t="shared" si="1"/>
        <v>2.1173500000000001E-2</v>
      </c>
      <c r="F8">
        <f t="shared" si="2"/>
        <v>3.1137499999999999E-2</v>
      </c>
      <c r="G8">
        <f t="shared" si="3"/>
        <v>5.4702359999999998E-2</v>
      </c>
      <c r="H8">
        <f t="shared" si="4"/>
        <v>2.9630444999999998E-2</v>
      </c>
      <c r="I8">
        <f t="shared" si="5"/>
        <v>1.1396324999999999E-2</v>
      </c>
      <c r="J8">
        <f t="shared" si="6"/>
        <v>4.0167374999999991E-2</v>
      </c>
      <c r="K8">
        <f t="shared" si="7"/>
        <v>1.5880124999999998E-2</v>
      </c>
      <c r="L8">
        <f t="shared" si="8"/>
        <v>3.9233249999999997E-2</v>
      </c>
      <c r="M8">
        <f t="shared" si="9"/>
        <v>2.9630444999999998E-2</v>
      </c>
      <c r="N8">
        <f t="shared" si="10"/>
        <v>2.0513384999999999E-2</v>
      </c>
      <c r="O8">
        <f t="shared" si="11"/>
        <v>2.5831669999999998E-2</v>
      </c>
      <c r="P8">
        <f t="shared" si="12"/>
        <v>2.2418999999999998E-2</v>
      </c>
      <c r="Q8">
        <f t="shared" si="13"/>
        <v>6.5388749999999995E-2</v>
      </c>
      <c r="R8">
        <f t="shared" si="14"/>
        <v>4.2969749999999994E-2</v>
      </c>
      <c r="S8">
        <f t="shared" si="15"/>
        <v>6.9947279999999987E-2</v>
      </c>
      <c r="T8">
        <f t="shared" si="16"/>
        <v>6.9947279999999987E-2</v>
      </c>
      <c r="U8">
        <f t="shared" si="17"/>
        <v>6.1527699999999998E-2</v>
      </c>
      <c r="V8">
        <f t="shared" si="18"/>
        <v>7.7591999999999994E-2</v>
      </c>
      <c r="W8">
        <f t="shared" si="19"/>
        <v>3.1036799999999996E-2</v>
      </c>
      <c r="X8">
        <f t="shared" si="20"/>
        <v>7.7591999999999994E-2</v>
      </c>
      <c r="Y8">
        <f t="shared" si="21"/>
        <v>1.215608E-2</v>
      </c>
      <c r="Z8">
        <f t="shared" si="22"/>
        <v>1.367559E-2</v>
      </c>
    </row>
    <row r="9" spans="1:26" x14ac:dyDescent="0.3">
      <c r="B9">
        <v>28</v>
      </c>
      <c r="C9">
        <v>26</v>
      </c>
      <c r="D9">
        <f t="shared" si="0"/>
        <v>5.0548499999999996E-2</v>
      </c>
      <c r="E9">
        <f t="shared" si="1"/>
        <v>3.1826833333333332E-2</v>
      </c>
      <c r="F9">
        <f t="shared" si="2"/>
        <v>4.6804166666666661E-2</v>
      </c>
      <c r="G9">
        <f t="shared" si="3"/>
        <v>8.2225560000000003E-2</v>
      </c>
      <c r="H9">
        <f t="shared" si="4"/>
        <v>4.4538844999999994E-2</v>
      </c>
      <c r="I9">
        <f t="shared" si="5"/>
        <v>1.7130324999999998E-2</v>
      </c>
      <c r="J9">
        <f t="shared" si="6"/>
        <v>6.037737499999999E-2</v>
      </c>
      <c r="K9">
        <f t="shared" si="7"/>
        <v>2.3870124999999999E-2</v>
      </c>
      <c r="L9">
        <f t="shared" si="8"/>
        <v>5.8973249999999998E-2</v>
      </c>
      <c r="M9">
        <f t="shared" si="9"/>
        <v>4.4538844999999994E-2</v>
      </c>
      <c r="N9">
        <f t="shared" si="10"/>
        <v>3.0834584999999998E-2</v>
      </c>
      <c r="O9">
        <f t="shared" si="11"/>
        <v>3.8828736666666662E-2</v>
      </c>
      <c r="P9">
        <f t="shared" si="12"/>
        <v>3.3699E-2</v>
      </c>
      <c r="Q9">
        <f t="shared" si="13"/>
        <v>9.8288749999999994E-2</v>
      </c>
      <c r="R9">
        <f t="shared" si="14"/>
        <v>6.4589749999999987E-2</v>
      </c>
      <c r="S9">
        <f t="shared" si="15"/>
        <v>0.10514087999999999</v>
      </c>
      <c r="T9">
        <f t="shared" si="16"/>
        <v>0.10514087999999999</v>
      </c>
      <c r="U9">
        <f t="shared" si="17"/>
        <v>9.2485033333333327E-2</v>
      </c>
      <c r="V9">
        <f t="shared" si="18"/>
        <v>0.11663199999999999</v>
      </c>
      <c r="W9">
        <f t="shared" si="19"/>
        <v>4.6652799999999994E-2</v>
      </c>
      <c r="X9">
        <f t="shared" si="20"/>
        <v>0.11663199999999999</v>
      </c>
      <c r="Y9">
        <f t="shared" si="21"/>
        <v>1.8272346666666665E-2</v>
      </c>
      <c r="Z9">
        <f t="shared" si="22"/>
        <v>2.0556390000000001E-2</v>
      </c>
    </row>
    <row r="10" spans="1:26" x14ac:dyDescent="0.3">
      <c r="B10">
        <v>35</v>
      </c>
      <c r="C10">
        <v>26</v>
      </c>
      <c r="D10">
        <f t="shared" si="0"/>
        <v>6.5353500000000009E-2</v>
      </c>
      <c r="E10">
        <f t="shared" si="1"/>
        <v>4.1148500000000005E-2</v>
      </c>
      <c r="F10">
        <f t="shared" si="2"/>
        <v>6.0512499999999997E-2</v>
      </c>
      <c r="G10">
        <f t="shared" si="3"/>
        <v>0.10630835999999999</v>
      </c>
      <c r="H10">
        <f t="shared" si="4"/>
        <v>5.7583694999999997E-2</v>
      </c>
      <c r="I10">
        <f t="shared" si="5"/>
        <v>2.2147575000000003E-2</v>
      </c>
      <c r="J10">
        <f t="shared" si="6"/>
        <v>7.8061124999999995E-2</v>
      </c>
      <c r="K10">
        <f t="shared" si="7"/>
        <v>3.0861375000000003E-2</v>
      </c>
      <c r="L10">
        <f t="shared" si="8"/>
        <v>7.6245750000000001E-2</v>
      </c>
      <c r="M10">
        <f t="shared" si="9"/>
        <v>5.7583694999999997E-2</v>
      </c>
      <c r="N10">
        <f t="shared" si="10"/>
        <v>3.9865634999999996E-2</v>
      </c>
      <c r="O10">
        <f t="shared" si="11"/>
        <v>5.0201169999999996E-2</v>
      </c>
      <c r="P10">
        <f t="shared" si="12"/>
        <v>4.3568999999999997E-2</v>
      </c>
      <c r="Q10">
        <f t="shared" si="13"/>
        <v>0.12707625</v>
      </c>
      <c r="R10">
        <f t="shared" si="14"/>
        <v>8.3507250000000005E-2</v>
      </c>
      <c r="S10">
        <f t="shared" si="15"/>
        <v>0.13593527999999999</v>
      </c>
      <c r="T10">
        <f t="shared" si="16"/>
        <v>0.13593527999999999</v>
      </c>
      <c r="U10">
        <f t="shared" si="17"/>
        <v>0.1195727</v>
      </c>
      <c r="V10">
        <f t="shared" si="18"/>
        <v>0.15079200000000001</v>
      </c>
      <c r="W10">
        <f t="shared" si="19"/>
        <v>6.0316799999999997E-2</v>
      </c>
      <c r="X10">
        <f t="shared" si="20"/>
        <v>0.15079200000000001</v>
      </c>
      <c r="Y10">
        <f t="shared" si="21"/>
        <v>2.3624079999999999E-2</v>
      </c>
      <c r="Z10">
        <f t="shared" si="22"/>
        <v>2.6577089999999998E-2</v>
      </c>
    </row>
    <row r="11" spans="1:26" x14ac:dyDescent="0.3">
      <c r="B11">
        <v>44</v>
      </c>
      <c r="C11">
        <v>27</v>
      </c>
      <c r="D11">
        <f t="shared" si="0"/>
        <v>7.5716999999999979E-2</v>
      </c>
      <c r="E11">
        <f t="shared" si="1"/>
        <v>4.7673666666666663E-2</v>
      </c>
      <c r="F11">
        <f t="shared" si="2"/>
        <v>7.0108333333333328E-2</v>
      </c>
      <c r="G11">
        <f t="shared" si="3"/>
        <v>0.12316631999999998</v>
      </c>
      <c r="H11">
        <f t="shared" si="4"/>
        <v>6.6715089999999991E-2</v>
      </c>
      <c r="I11">
        <f t="shared" si="5"/>
        <v>2.5659649999999996E-2</v>
      </c>
      <c r="J11">
        <f t="shared" si="6"/>
        <v>9.0439749999999985E-2</v>
      </c>
      <c r="K11">
        <f t="shared" si="7"/>
        <v>3.5755249999999995E-2</v>
      </c>
      <c r="L11">
        <f t="shared" si="8"/>
        <v>8.8336499999999984E-2</v>
      </c>
      <c r="M11">
        <f t="shared" si="9"/>
        <v>6.6715089999999991E-2</v>
      </c>
      <c r="N11">
        <f t="shared" si="10"/>
        <v>4.6187369999999991E-2</v>
      </c>
      <c r="O11">
        <f t="shared" si="11"/>
        <v>5.8161873333333322E-2</v>
      </c>
      <c r="P11">
        <f t="shared" si="12"/>
        <v>5.0477999999999995E-2</v>
      </c>
      <c r="Q11">
        <f t="shared" si="13"/>
        <v>0.14722749999999998</v>
      </c>
      <c r="R11">
        <f t="shared" si="14"/>
        <v>9.6749499999999974E-2</v>
      </c>
      <c r="S11">
        <f t="shared" si="15"/>
        <v>0.15749135999999997</v>
      </c>
      <c r="T11">
        <f t="shared" si="16"/>
        <v>0.15749135999999997</v>
      </c>
      <c r="U11">
        <f t="shared" si="17"/>
        <v>0.13853406666666665</v>
      </c>
      <c r="V11">
        <f t="shared" si="18"/>
        <v>0.17470399999999994</v>
      </c>
      <c r="W11">
        <f t="shared" si="19"/>
        <v>6.9881599999999988E-2</v>
      </c>
      <c r="X11">
        <f t="shared" si="20"/>
        <v>0.17470399999999994</v>
      </c>
      <c r="Y11">
        <f t="shared" si="21"/>
        <v>2.737029333333333E-2</v>
      </c>
      <c r="Z11">
        <f t="shared" si="22"/>
        <v>3.0791579999999995E-2</v>
      </c>
    </row>
    <row r="12" spans="1:26" x14ac:dyDescent="0.3">
      <c r="B12">
        <v>50</v>
      </c>
      <c r="C12">
        <v>27</v>
      </c>
      <c r="D12">
        <f t="shared" si="0"/>
        <v>8.8406999999999999E-2</v>
      </c>
      <c r="E12">
        <f t="shared" si="1"/>
        <v>5.5663666666666667E-2</v>
      </c>
      <c r="F12">
        <f t="shared" si="2"/>
        <v>8.1858333333333338E-2</v>
      </c>
      <c r="G12">
        <f t="shared" si="3"/>
        <v>0.14380872</v>
      </c>
      <c r="H12">
        <f t="shared" si="4"/>
        <v>7.7896389999999996E-2</v>
      </c>
      <c r="I12">
        <f t="shared" si="5"/>
        <v>2.9960149999999998E-2</v>
      </c>
      <c r="J12">
        <f t="shared" si="6"/>
        <v>0.10559725</v>
      </c>
      <c r="K12">
        <f t="shared" si="7"/>
        <v>4.174775E-2</v>
      </c>
      <c r="L12">
        <f t="shared" si="8"/>
        <v>0.1031415</v>
      </c>
      <c r="M12">
        <f t="shared" si="9"/>
        <v>7.7896389999999996E-2</v>
      </c>
      <c r="N12">
        <f t="shared" si="10"/>
        <v>5.3928269999999993E-2</v>
      </c>
      <c r="O12">
        <f t="shared" si="11"/>
        <v>6.7909673333333323E-2</v>
      </c>
      <c r="P12">
        <f t="shared" si="12"/>
        <v>5.8937999999999997E-2</v>
      </c>
      <c r="Q12">
        <f t="shared" si="13"/>
        <v>0.17190249999999999</v>
      </c>
      <c r="R12">
        <f t="shared" si="14"/>
        <v>0.1129645</v>
      </c>
      <c r="S12">
        <f t="shared" si="15"/>
        <v>0.18388656</v>
      </c>
      <c r="T12">
        <f t="shared" si="16"/>
        <v>0.18388656</v>
      </c>
      <c r="U12">
        <f t="shared" si="17"/>
        <v>0.16175206666666667</v>
      </c>
      <c r="V12">
        <f t="shared" si="18"/>
        <v>0.203984</v>
      </c>
      <c r="W12">
        <f t="shared" si="19"/>
        <v>8.1593599999999988E-2</v>
      </c>
      <c r="X12">
        <f t="shared" si="20"/>
        <v>0.203984</v>
      </c>
      <c r="Y12">
        <f t="shared" si="21"/>
        <v>3.1957493333333337E-2</v>
      </c>
      <c r="Z12">
        <f t="shared" si="22"/>
        <v>3.595218E-2</v>
      </c>
    </row>
    <row r="13" spans="1:26" x14ac:dyDescent="0.3">
      <c r="B13">
        <v>55</v>
      </c>
      <c r="C13">
        <v>27</v>
      </c>
      <c r="D13">
        <f t="shared" si="0"/>
        <v>9.8981999999999987E-2</v>
      </c>
      <c r="E13">
        <f t="shared" si="1"/>
        <v>6.2321999999999989E-2</v>
      </c>
      <c r="F13">
        <f t="shared" si="2"/>
        <v>9.1649999999999981E-2</v>
      </c>
      <c r="G13">
        <f t="shared" si="3"/>
        <v>0.16101071999999997</v>
      </c>
      <c r="H13">
        <f t="shared" si="4"/>
        <v>8.7214139999999996E-2</v>
      </c>
      <c r="I13">
        <f t="shared" si="5"/>
        <v>3.3543900000000001E-2</v>
      </c>
      <c r="J13">
        <f t="shared" si="6"/>
        <v>0.11822849999999999</v>
      </c>
      <c r="K13">
        <f t="shared" si="7"/>
        <v>4.6741499999999998E-2</v>
      </c>
      <c r="L13">
        <f t="shared" si="8"/>
        <v>0.11547899999999998</v>
      </c>
      <c r="M13">
        <f t="shared" si="9"/>
        <v>8.7214139999999996E-2</v>
      </c>
      <c r="N13">
        <f t="shared" si="10"/>
        <v>6.0379019999999985E-2</v>
      </c>
      <c r="O13">
        <f t="shared" si="11"/>
        <v>7.603283999999999E-2</v>
      </c>
      <c r="P13">
        <f t="shared" si="12"/>
        <v>6.5987999999999991E-2</v>
      </c>
      <c r="Q13">
        <f t="shared" si="13"/>
        <v>0.19246499999999997</v>
      </c>
      <c r="R13">
        <f t="shared" si="14"/>
        <v>0.12647699999999998</v>
      </c>
      <c r="S13">
        <f t="shared" si="15"/>
        <v>0.20588255999999996</v>
      </c>
      <c r="T13">
        <f t="shared" si="16"/>
        <v>0.20588255999999996</v>
      </c>
      <c r="U13">
        <f t="shared" si="17"/>
        <v>0.18110039999999999</v>
      </c>
      <c r="V13">
        <f t="shared" si="18"/>
        <v>0.22838399999999998</v>
      </c>
      <c r="W13">
        <f t="shared" si="19"/>
        <v>9.1353599999999993E-2</v>
      </c>
      <c r="X13">
        <f t="shared" si="20"/>
        <v>0.22838399999999998</v>
      </c>
      <c r="Y13">
        <f t="shared" si="21"/>
        <v>3.5780159999999998E-2</v>
      </c>
      <c r="Z13">
        <f t="shared" si="22"/>
        <v>4.0252679999999992E-2</v>
      </c>
    </row>
    <row r="14" spans="1:26" x14ac:dyDescent="0.3">
      <c r="B14">
        <v>55</v>
      </c>
      <c r="C14">
        <v>27</v>
      </c>
      <c r="D14">
        <f t="shared" si="0"/>
        <v>9.8981999999999987E-2</v>
      </c>
      <c r="E14">
        <f t="shared" si="1"/>
        <v>6.2321999999999989E-2</v>
      </c>
      <c r="F14">
        <f t="shared" si="2"/>
        <v>9.1649999999999981E-2</v>
      </c>
      <c r="G14">
        <f t="shared" si="3"/>
        <v>0.16101071999999997</v>
      </c>
      <c r="H14">
        <f t="shared" si="4"/>
        <v>8.7214139999999996E-2</v>
      </c>
      <c r="I14">
        <f t="shared" si="5"/>
        <v>3.3543900000000001E-2</v>
      </c>
      <c r="J14">
        <f t="shared" si="6"/>
        <v>0.11822849999999999</v>
      </c>
      <c r="K14">
        <f t="shared" si="7"/>
        <v>4.6741499999999998E-2</v>
      </c>
      <c r="L14">
        <f t="shared" si="8"/>
        <v>0.11547899999999998</v>
      </c>
      <c r="M14">
        <f t="shared" si="9"/>
        <v>8.7214139999999996E-2</v>
      </c>
      <c r="N14">
        <f t="shared" si="10"/>
        <v>6.0379019999999985E-2</v>
      </c>
      <c r="O14">
        <f t="shared" si="11"/>
        <v>7.603283999999999E-2</v>
      </c>
      <c r="P14">
        <f t="shared" si="12"/>
        <v>6.5987999999999991E-2</v>
      </c>
      <c r="Q14">
        <f t="shared" si="13"/>
        <v>0.19246499999999997</v>
      </c>
      <c r="R14">
        <f t="shared" si="14"/>
        <v>0.12647699999999998</v>
      </c>
      <c r="S14">
        <f t="shared" si="15"/>
        <v>0.20588255999999996</v>
      </c>
      <c r="T14">
        <f t="shared" si="16"/>
        <v>0.20588255999999996</v>
      </c>
      <c r="U14">
        <f t="shared" si="17"/>
        <v>0.18110039999999999</v>
      </c>
      <c r="V14">
        <f t="shared" si="18"/>
        <v>0.22838399999999998</v>
      </c>
      <c r="W14">
        <f t="shared" si="19"/>
        <v>9.1353599999999993E-2</v>
      </c>
      <c r="X14">
        <f t="shared" si="20"/>
        <v>0.22838399999999998</v>
      </c>
      <c r="Y14">
        <f t="shared" si="21"/>
        <v>3.5780159999999998E-2</v>
      </c>
      <c r="Z14">
        <f t="shared" si="22"/>
        <v>4.0252679999999992E-2</v>
      </c>
    </row>
    <row r="15" spans="1:26" x14ac:dyDescent="0.3">
      <c r="A15" s="3">
        <v>0.33333333333333331</v>
      </c>
      <c r="B15">
        <v>63</v>
      </c>
      <c r="C15">
        <v>27</v>
      </c>
      <c r="D15">
        <f t="shared" si="0"/>
        <v>0.11590199999999999</v>
      </c>
      <c r="E15">
        <f t="shared" si="1"/>
        <v>7.2975333333333323E-2</v>
      </c>
      <c r="F15">
        <f t="shared" si="2"/>
        <v>0.10731666666666666</v>
      </c>
      <c r="G15">
        <f t="shared" si="3"/>
        <v>0.18853391999999999</v>
      </c>
      <c r="H15">
        <f t="shared" si="4"/>
        <v>0.10212254</v>
      </c>
      <c r="I15">
        <f t="shared" si="5"/>
        <v>3.9277900000000004E-2</v>
      </c>
      <c r="J15">
        <f t="shared" si="6"/>
        <v>0.13843849999999999</v>
      </c>
      <c r="K15">
        <f t="shared" si="7"/>
        <v>5.4731499999999995E-2</v>
      </c>
      <c r="L15">
        <f t="shared" si="8"/>
        <v>0.13521899999999998</v>
      </c>
      <c r="M15">
        <f t="shared" si="9"/>
        <v>0.10212254</v>
      </c>
      <c r="N15">
        <f t="shared" si="10"/>
        <v>7.070021999999998E-2</v>
      </c>
      <c r="O15">
        <f t="shared" si="11"/>
        <v>8.9029906666666658E-2</v>
      </c>
      <c r="P15">
        <f t="shared" si="12"/>
        <v>7.7267999999999989E-2</v>
      </c>
      <c r="Q15">
        <f t="shared" si="13"/>
        <v>0.22536499999999998</v>
      </c>
      <c r="R15">
        <f t="shared" si="14"/>
        <v>0.14809699999999998</v>
      </c>
      <c r="S15">
        <f t="shared" si="15"/>
        <v>0.24107615999999996</v>
      </c>
      <c r="T15">
        <f t="shared" si="16"/>
        <v>0.24107615999999996</v>
      </c>
      <c r="U15">
        <f t="shared" si="17"/>
        <v>0.21205773333333333</v>
      </c>
      <c r="V15">
        <f t="shared" si="18"/>
        <v>0.26742399999999994</v>
      </c>
      <c r="W15">
        <f t="shared" si="19"/>
        <v>0.10696959999999997</v>
      </c>
      <c r="X15">
        <f t="shared" si="20"/>
        <v>0.26742399999999994</v>
      </c>
      <c r="Y15">
        <f t="shared" si="21"/>
        <v>4.189642666666666E-2</v>
      </c>
      <c r="Z15">
        <f t="shared" si="22"/>
        <v>4.7133479999999998E-2</v>
      </c>
    </row>
    <row r="16" spans="1:26" x14ac:dyDescent="0.3">
      <c r="B16">
        <v>67</v>
      </c>
      <c r="C16">
        <v>28</v>
      </c>
      <c r="D16">
        <f t="shared" si="0"/>
        <v>0.11569049999999997</v>
      </c>
      <c r="E16">
        <f t="shared" si="1"/>
        <v>7.2842166666666652E-2</v>
      </c>
      <c r="F16">
        <f t="shared" si="2"/>
        <v>0.10712083333333332</v>
      </c>
      <c r="G16">
        <f t="shared" si="3"/>
        <v>0.18818987999999998</v>
      </c>
      <c r="H16">
        <f t="shared" si="4"/>
        <v>0.10193618499999998</v>
      </c>
      <c r="I16">
        <f t="shared" si="5"/>
        <v>3.920622499999999E-2</v>
      </c>
      <c r="J16">
        <f t="shared" si="6"/>
        <v>0.13818587499999999</v>
      </c>
      <c r="K16">
        <f t="shared" si="7"/>
        <v>5.4631624999999989E-2</v>
      </c>
      <c r="L16">
        <f t="shared" si="8"/>
        <v>0.13497224999999999</v>
      </c>
      <c r="M16">
        <f t="shared" si="9"/>
        <v>0.10193618499999998</v>
      </c>
      <c r="N16">
        <f t="shared" si="10"/>
        <v>7.0571204999999984E-2</v>
      </c>
      <c r="O16">
        <f t="shared" si="11"/>
        <v>8.886744333333331E-2</v>
      </c>
      <c r="P16">
        <f t="shared" si="12"/>
        <v>7.7126999999999987E-2</v>
      </c>
      <c r="Q16">
        <f t="shared" si="13"/>
        <v>0.22495374999999998</v>
      </c>
      <c r="R16">
        <f t="shared" si="14"/>
        <v>0.14782674999999998</v>
      </c>
      <c r="S16">
        <f t="shared" si="15"/>
        <v>0.24063623999999995</v>
      </c>
      <c r="T16">
        <f t="shared" si="16"/>
        <v>0.24063623999999995</v>
      </c>
      <c r="U16">
        <f t="shared" si="17"/>
        <v>0.21167076666666662</v>
      </c>
      <c r="V16">
        <f t="shared" si="18"/>
        <v>0.26693599999999995</v>
      </c>
      <c r="W16">
        <f t="shared" si="19"/>
        <v>0.10677439999999998</v>
      </c>
      <c r="X16">
        <f t="shared" si="20"/>
        <v>0.26693599999999995</v>
      </c>
      <c r="Y16">
        <f t="shared" si="21"/>
        <v>4.181997333333333E-2</v>
      </c>
      <c r="Z16">
        <f t="shared" si="22"/>
        <v>4.7047469999999994E-2</v>
      </c>
    </row>
    <row r="17" spans="1:26" x14ac:dyDescent="0.3">
      <c r="B17">
        <v>61</v>
      </c>
      <c r="C17">
        <v>28</v>
      </c>
      <c r="D17">
        <f t="shared" si="0"/>
        <v>0.10300049999999997</v>
      </c>
      <c r="E17">
        <f t="shared" si="1"/>
        <v>6.4852166666666641E-2</v>
      </c>
      <c r="F17">
        <f t="shared" si="2"/>
        <v>9.5370833333333307E-2</v>
      </c>
      <c r="G17">
        <f t="shared" si="3"/>
        <v>0.16754747999999994</v>
      </c>
      <c r="H17">
        <f t="shared" si="4"/>
        <v>9.075488499999998E-2</v>
      </c>
      <c r="I17">
        <f t="shared" si="5"/>
        <v>3.4905724999999992E-2</v>
      </c>
      <c r="J17">
        <f t="shared" si="6"/>
        <v>0.12302837499999997</v>
      </c>
      <c r="K17">
        <f t="shared" si="7"/>
        <v>4.8639124999999991E-2</v>
      </c>
      <c r="L17">
        <f t="shared" si="8"/>
        <v>0.12016724999999996</v>
      </c>
      <c r="M17">
        <f t="shared" si="9"/>
        <v>9.075488499999998E-2</v>
      </c>
      <c r="N17">
        <f t="shared" si="10"/>
        <v>6.2830304999999975E-2</v>
      </c>
      <c r="O17">
        <f t="shared" si="11"/>
        <v>7.9119643333333309E-2</v>
      </c>
      <c r="P17">
        <f t="shared" si="12"/>
        <v>6.8666999999999978E-2</v>
      </c>
      <c r="Q17">
        <f t="shared" si="13"/>
        <v>0.20027874999999995</v>
      </c>
      <c r="R17">
        <f t="shared" si="14"/>
        <v>0.13161174999999997</v>
      </c>
      <c r="S17">
        <f t="shared" si="15"/>
        <v>0.21424103999999994</v>
      </c>
      <c r="T17">
        <f t="shared" si="16"/>
        <v>0.21424103999999994</v>
      </c>
      <c r="U17">
        <f t="shared" si="17"/>
        <v>0.1884527666666666</v>
      </c>
      <c r="V17">
        <f t="shared" si="18"/>
        <v>0.23765599999999992</v>
      </c>
      <c r="W17">
        <f t="shared" si="19"/>
        <v>9.5062399999999964E-2</v>
      </c>
      <c r="X17">
        <f t="shared" si="20"/>
        <v>0.23765599999999992</v>
      </c>
      <c r="Y17">
        <f t="shared" si="21"/>
        <v>3.7232773333333323E-2</v>
      </c>
      <c r="Z17">
        <f t="shared" si="22"/>
        <v>4.1886869999999986E-2</v>
      </c>
    </row>
    <row r="18" spans="1:26" x14ac:dyDescent="0.3">
      <c r="B18">
        <v>53</v>
      </c>
      <c r="C18">
        <v>28</v>
      </c>
      <c r="D18">
        <f t="shared" si="0"/>
        <v>8.608049999999999E-2</v>
      </c>
      <c r="E18">
        <f t="shared" si="1"/>
        <v>5.4198833333333321E-2</v>
      </c>
      <c r="F18">
        <f t="shared" si="2"/>
        <v>7.9704166666666659E-2</v>
      </c>
      <c r="G18">
        <f t="shared" si="3"/>
        <v>0.14002427999999997</v>
      </c>
      <c r="H18">
        <f t="shared" si="4"/>
        <v>7.5846484999999991E-2</v>
      </c>
      <c r="I18">
        <f t="shared" si="5"/>
        <v>2.9171724999999999E-2</v>
      </c>
      <c r="J18">
        <f t="shared" si="6"/>
        <v>0.10281837499999999</v>
      </c>
      <c r="K18">
        <f t="shared" si="7"/>
        <v>4.0649124999999994E-2</v>
      </c>
      <c r="L18">
        <f t="shared" si="8"/>
        <v>0.10042724999999998</v>
      </c>
      <c r="M18">
        <f t="shared" si="9"/>
        <v>7.5846484999999991E-2</v>
      </c>
      <c r="N18">
        <f t="shared" si="10"/>
        <v>5.2509104999999993E-2</v>
      </c>
      <c r="O18">
        <f t="shared" si="11"/>
        <v>6.6122576666666655E-2</v>
      </c>
      <c r="P18">
        <f t="shared" si="12"/>
        <v>5.7386999999999994E-2</v>
      </c>
      <c r="Q18">
        <f t="shared" si="13"/>
        <v>0.16737874999999999</v>
      </c>
      <c r="R18">
        <f t="shared" si="14"/>
        <v>0.10999174999999999</v>
      </c>
      <c r="S18">
        <f t="shared" si="15"/>
        <v>0.17904743999999995</v>
      </c>
      <c r="T18">
        <f t="shared" si="16"/>
        <v>0.17904743999999995</v>
      </c>
      <c r="U18">
        <f t="shared" si="17"/>
        <v>0.15749543333333332</v>
      </c>
      <c r="V18">
        <f t="shared" si="18"/>
        <v>0.19861599999999996</v>
      </c>
      <c r="W18">
        <f t="shared" si="19"/>
        <v>7.9446399999999986E-2</v>
      </c>
      <c r="X18">
        <f t="shared" si="20"/>
        <v>0.19861599999999996</v>
      </c>
      <c r="Y18">
        <f t="shared" si="21"/>
        <v>3.1116506666666661E-2</v>
      </c>
      <c r="Z18">
        <f t="shared" si="22"/>
        <v>3.5006069999999993E-2</v>
      </c>
    </row>
    <row r="19" spans="1:26" x14ac:dyDescent="0.3">
      <c r="B19">
        <v>45</v>
      </c>
      <c r="C19">
        <v>27</v>
      </c>
      <c r="D19">
        <f t="shared" si="0"/>
        <v>7.7831999999999998E-2</v>
      </c>
      <c r="E19">
        <f t="shared" si="1"/>
        <v>4.9005333333333324E-2</v>
      </c>
      <c r="F19">
        <f t="shared" si="2"/>
        <v>7.2066666666666654E-2</v>
      </c>
      <c r="G19">
        <f t="shared" si="3"/>
        <v>0.12660672000000001</v>
      </c>
      <c r="H19">
        <f t="shared" si="4"/>
        <v>6.8578639999999982E-2</v>
      </c>
      <c r="I19">
        <f t="shared" si="5"/>
        <v>2.6376399999999998E-2</v>
      </c>
      <c r="J19">
        <f t="shared" si="6"/>
        <v>9.2965999999999993E-2</v>
      </c>
      <c r="K19">
        <f t="shared" si="7"/>
        <v>3.6753999999999995E-2</v>
      </c>
      <c r="L19">
        <f t="shared" si="8"/>
        <v>9.0803999999999996E-2</v>
      </c>
      <c r="M19">
        <f t="shared" si="9"/>
        <v>6.8578639999999982E-2</v>
      </c>
      <c r="N19">
        <f t="shared" si="10"/>
        <v>4.7477519999999995E-2</v>
      </c>
      <c r="O19">
        <f t="shared" si="11"/>
        <v>5.9786506666666656E-2</v>
      </c>
      <c r="P19">
        <f t="shared" si="12"/>
        <v>5.188799999999999E-2</v>
      </c>
      <c r="Q19">
        <f t="shared" si="13"/>
        <v>0.15133999999999997</v>
      </c>
      <c r="R19">
        <f t="shared" si="14"/>
        <v>9.9451999999999999E-2</v>
      </c>
      <c r="S19">
        <f t="shared" si="15"/>
        <v>0.16189055999999996</v>
      </c>
      <c r="T19">
        <f t="shared" si="16"/>
        <v>0.16189055999999996</v>
      </c>
      <c r="U19">
        <f t="shared" si="17"/>
        <v>0.14240373333333331</v>
      </c>
      <c r="V19">
        <f t="shared" si="18"/>
        <v>0.17958399999999999</v>
      </c>
      <c r="W19">
        <f t="shared" si="19"/>
        <v>7.1833599999999984E-2</v>
      </c>
      <c r="X19">
        <f t="shared" si="20"/>
        <v>0.17958399999999999</v>
      </c>
      <c r="Y19">
        <f t="shared" si="21"/>
        <v>2.8134826666666661E-2</v>
      </c>
      <c r="Z19">
        <f t="shared" si="22"/>
        <v>3.1651680000000001E-2</v>
      </c>
    </row>
    <row r="20" spans="1:26" x14ac:dyDescent="0.3">
      <c r="B20">
        <v>51</v>
      </c>
      <c r="C20">
        <v>27</v>
      </c>
      <c r="D20">
        <f t="shared" si="0"/>
        <v>9.0521999999999991E-2</v>
      </c>
      <c r="E20">
        <f t="shared" si="1"/>
        <v>5.6995333333333321E-2</v>
      </c>
      <c r="F20">
        <f t="shared" si="2"/>
        <v>8.381666666666665E-2</v>
      </c>
      <c r="G20">
        <f t="shared" si="3"/>
        <v>0.14724911999999998</v>
      </c>
      <c r="H20">
        <f t="shared" si="4"/>
        <v>7.9759939999999988E-2</v>
      </c>
      <c r="I20">
        <f t="shared" si="5"/>
        <v>3.0676899999999993E-2</v>
      </c>
      <c r="J20">
        <f t="shared" si="6"/>
        <v>0.10812349999999997</v>
      </c>
      <c r="K20">
        <f t="shared" si="7"/>
        <v>4.2746499999999993E-2</v>
      </c>
      <c r="L20">
        <f t="shared" si="8"/>
        <v>0.10560899999999998</v>
      </c>
      <c r="M20">
        <f t="shared" si="9"/>
        <v>7.9759939999999988E-2</v>
      </c>
      <c r="N20">
        <f t="shared" si="10"/>
        <v>5.5218419999999983E-2</v>
      </c>
      <c r="O20">
        <f t="shared" si="11"/>
        <v>6.9534306666666656E-2</v>
      </c>
      <c r="P20">
        <f t="shared" si="12"/>
        <v>6.0347999999999992E-2</v>
      </c>
      <c r="Q20">
        <f t="shared" si="13"/>
        <v>0.17601499999999998</v>
      </c>
      <c r="R20">
        <f t="shared" si="14"/>
        <v>0.11566699999999998</v>
      </c>
      <c r="S20">
        <f t="shared" si="15"/>
        <v>0.18828575999999994</v>
      </c>
      <c r="T20">
        <f t="shared" si="16"/>
        <v>0.18828575999999994</v>
      </c>
      <c r="U20">
        <f t="shared" si="17"/>
        <v>0.1656217333333333</v>
      </c>
      <c r="V20">
        <f t="shared" si="18"/>
        <v>0.20886399999999994</v>
      </c>
      <c r="W20">
        <f t="shared" si="19"/>
        <v>8.3545599999999984E-2</v>
      </c>
      <c r="X20">
        <f t="shared" si="20"/>
        <v>0.20886399999999994</v>
      </c>
      <c r="Y20">
        <f t="shared" si="21"/>
        <v>3.2722026666666661E-2</v>
      </c>
      <c r="Z20">
        <f t="shared" si="22"/>
        <v>3.6812279999999996E-2</v>
      </c>
    </row>
    <row r="21" spans="1:26" x14ac:dyDescent="0.3">
      <c r="B21">
        <v>79</v>
      </c>
      <c r="C21">
        <v>28</v>
      </c>
      <c r="D21">
        <f t="shared" si="0"/>
        <v>0.14107049999999999</v>
      </c>
      <c r="E21">
        <f t="shared" si="1"/>
        <v>8.8822166666666647E-2</v>
      </c>
      <c r="F21">
        <f t="shared" si="2"/>
        <v>0.13062083333333332</v>
      </c>
      <c r="G21">
        <f t="shared" si="3"/>
        <v>0.22947467999999996</v>
      </c>
      <c r="H21">
        <f t="shared" si="4"/>
        <v>0.12429878499999998</v>
      </c>
      <c r="I21">
        <f t="shared" si="5"/>
        <v>4.7807224999999995E-2</v>
      </c>
      <c r="J21">
        <f t="shared" si="6"/>
        <v>0.16850087499999999</v>
      </c>
      <c r="K21">
        <f t="shared" si="7"/>
        <v>6.6616624999999985E-2</v>
      </c>
      <c r="L21">
        <f t="shared" si="8"/>
        <v>0.16458224999999996</v>
      </c>
      <c r="M21">
        <f t="shared" si="9"/>
        <v>0.12429878499999998</v>
      </c>
      <c r="N21">
        <f t="shared" si="10"/>
        <v>8.6053004999999974E-2</v>
      </c>
      <c r="O21">
        <f t="shared" si="11"/>
        <v>0.10836304333333331</v>
      </c>
      <c r="P21">
        <f t="shared" si="12"/>
        <v>9.4046999999999978E-2</v>
      </c>
      <c r="Q21">
        <f t="shared" si="13"/>
        <v>0.27430374999999996</v>
      </c>
      <c r="R21">
        <f t="shared" si="14"/>
        <v>0.18025674999999997</v>
      </c>
      <c r="S21">
        <f t="shared" si="15"/>
        <v>0.29342663999999991</v>
      </c>
      <c r="T21">
        <f t="shared" si="16"/>
        <v>0.29342663999999991</v>
      </c>
      <c r="U21">
        <f t="shared" si="17"/>
        <v>0.2581067666666666</v>
      </c>
      <c r="V21">
        <f t="shared" si="18"/>
        <v>0.32549599999999995</v>
      </c>
      <c r="W21">
        <f t="shared" si="19"/>
        <v>0.13019839999999996</v>
      </c>
      <c r="X21">
        <f t="shared" si="20"/>
        <v>0.32549599999999995</v>
      </c>
      <c r="Y21">
        <f t="shared" si="21"/>
        <v>5.0994373333333322E-2</v>
      </c>
      <c r="Z21">
        <f t="shared" si="22"/>
        <v>5.736866999999999E-2</v>
      </c>
    </row>
    <row r="22" spans="1:26" x14ac:dyDescent="0.3">
      <c r="B22">
        <v>97</v>
      </c>
      <c r="C22">
        <v>28</v>
      </c>
      <c r="D22">
        <f t="shared" si="0"/>
        <v>0.17914049999999998</v>
      </c>
      <c r="E22">
        <f t="shared" si="1"/>
        <v>0.11279216666666665</v>
      </c>
      <c r="F22">
        <f t="shared" si="2"/>
        <v>0.1658708333333333</v>
      </c>
      <c r="G22">
        <f t="shared" si="3"/>
        <v>0.29140187999999995</v>
      </c>
      <c r="H22">
        <f t="shared" si="4"/>
        <v>0.15784268499999995</v>
      </c>
      <c r="I22">
        <f t="shared" si="5"/>
        <v>6.0708724999999998E-2</v>
      </c>
      <c r="J22">
        <f t="shared" si="6"/>
        <v>0.21397337499999997</v>
      </c>
      <c r="K22">
        <f t="shared" si="7"/>
        <v>8.4594124999999992E-2</v>
      </c>
      <c r="L22">
        <f t="shared" si="8"/>
        <v>0.20899724999999997</v>
      </c>
      <c r="M22">
        <f t="shared" si="9"/>
        <v>0.15784268499999995</v>
      </c>
      <c r="N22">
        <f t="shared" si="10"/>
        <v>0.10927570499999999</v>
      </c>
      <c r="O22">
        <f t="shared" si="11"/>
        <v>0.1376064433333333</v>
      </c>
      <c r="P22">
        <f t="shared" si="12"/>
        <v>0.11942699999999998</v>
      </c>
      <c r="Q22">
        <f t="shared" si="13"/>
        <v>0.34832874999999996</v>
      </c>
      <c r="R22">
        <f t="shared" si="14"/>
        <v>0.22890174999999996</v>
      </c>
      <c r="S22">
        <f t="shared" si="15"/>
        <v>0.37261223999999993</v>
      </c>
      <c r="T22">
        <f t="shared" si="16"/>
        <v>0.37261223999999993</v>
      </c>
      <c r="U22">
        <f t="shared" si="17"/>
        <v>0.32776076666666659</v>
      </c>
      <c r="V22">
        <f t="shared" si="18"/>
        <v>0.41333599999999993</v>
      </c>
      <c r="W22">
        <f t="shared" si="19"/>
        <v>0.16533439999999996</v>
      </c>
      <c r="X22">
        <f t="shared" si="20"/>
        <v>0.41333599999999993</v>
      </c>
      <c r="Y22">
        <f t="shared" si="21"/>
        <v>6.4755973333333328E-2</v>
      </c>
      <c r="Z22">
        <f t="shared" si="22"/>
        <v>7.2850469999999987E-2</v>
      </c>
    </row>
    <row r="23" spans="1:26" x14ac:dyDescent="0.3">
      <c r="B23">
        <v>107</v>
      </c>
      <c r="C23">
        <v>29</v>
      </c>
      <c r="D23">
        <f t="shared" si="0"/>
        <v>0.19161899999999998</v>
      </c>
      <c r="E23">
        <f t="shared" si="1"/>
        <v>0.12064899999999999</v>
      </c>
      <c r="F23">
        <f t="shared" si="2"/>
        <v>0.177425</v>
      </c>
      <c r="G23">
        <f t="shared" si="3"/>
        <v>0.31170023999999996</v>
      </c>
      <c r="H23">
        <f t="shared" si="4"/>
        <v>0.16883762999999999</v>
      </c>
      <c r="I23">
        <f t="shared" si="5"/>
        <v>6.4937549999999997E-2</v>
      </c>
      <c r="J23">
        <f t="shared" si="6"/>
        <v>0.22887824999999998</v>
      </c>
      <c r="K23">
        <f t="shared" si="7"/>
        <v>9.0486749999999977E-2</v>
      </c>
      <c r="L23">
        <f t="shared" si="8"/>
        <v>0.22355549999999996</v>
      </c>
      <c r="M23">
        <f t="shared" si="9"/>
        <v>0.16883762999999999</v>
      </c>
      <c r="N23">
        <f t="shared" si="10"/>
        <v>0.11688758999999997</v>
      </c>
      <c r="O23">
        <f t="shared" si="11"/>
        <v>0.14719177999999997</v>
      </c>
      <c r="P23">
        <f t="shared" si="12"/>
        <v>0.127746</v>
      </c>
      <c r="Q23">
        <f t="shared" si="13"/>
        <v>0.37259249999999994</v>
      </c>
      <c r="R23">
        <f t="shared" si="14"/>
        <v>0.24484649999999999</v>
      </c>
      <c r="S23">
        <f t="shared" si="15"/>
        <v>0.3985675199999999</v>
      </c>
      <c r="T23">
        <f t="shared" si="16"/>
        <v>0.3985675199999999</v>
      </c>
      <c r="U23">
        <f t="shared" si="17"/>
        <v>0.35059180000000001</v>
      </c>
      <c r="V23">
        <f t="shared" si="18"/>
        <v>0.44212799999999997</v>
      </c>
      <c r="W23">
        <f t="shared" si="19"/>
        <v>0.17685119999999996</v>
      </c>
      <c r="X23">
        <f t="shared" si="20"/>
        <v>0.44212799999999997</v>
      </c>
      <c r="Y23">
        <f t="shared" si="21"/>
        <v>6.926671999999999E-2</v>
      </c>
      <c r="Z23">
        <f t="shared" si="22"/>
        <v>7.792505999999999E-2</v>
      </c>
    </row>
    <row r="24" spans="1:26" x14ac:dyDescent="0.3">
      <c r="B24">
        <v>123</v>
      </c>
      <c r="C24">
        <v>29</v>
      </c>
      <c r="D24">
        <f t="shared" si="0"/>
        <v>0.22545899999999999</v>
      </c>
      <c r="E24">
        <f t="shared" si="1"/>
        <v>0.14195566666666665</v>
      </c>
      <c r="F24">
        <f t="shared" si="2"/>
        <v>0.20875833333333332</v>
      </c>
      <c r="G24">
        <f t="shared" si="3"/>
        <v>0.36674663999999996</v>
      </c>
      <c r="H24">
        <f t="shared" si="4"/>
        <v>0.19865442999999997</v>
      </c>
      <c r="I24">
        <f t="shared" si="5"/>
        <v>7.6405550000000003E-2</v>
      </c>
      <c r="J24">
        <f t="shared" si="6"/>
        <v>0.26929824999999996</v>
      </c>
      <c r="K24">
        <f t="shared" si="7"/>
        <v>0.10646675</v>
      </c>
      <c r="L24">
        <f t="shared" si="8"/>
        <v>0.26303549999999998</v>
      </c>
      <c r="M24">
        <f t="shared" si="9"/>
        <v>0.19865442999999997</v>
      </c>
      <c r="N24">
        <f t="shared" si="10"/>
        <v>0.13752998999999996</v>
      </c>
      <c r="O24">
        <f t="shared" si="11"/>
        <v>0.17318591333333327</v>
      </c>
      <c r="P24">
        <f t="shared" si="12"/>
        <v>0.150306</v>
      </c>
      <c r="Q24">
        <f t="shared" si="13"/>
        <v>0.43839249999999991</v>
      </c>
      <c r="R24">
        <f t="shared" si="14"/>
        <v>0.28808649999999997</v>
      </c>
      <c r="S24">
        <f t="shared" si="15"/>
        <v>0.46895471999999994</v>
      </c>
      <c r="T24">
        <f t="shared" si="16"/>
        <v>0.46895471999999994</v>
      </c>
      <c r="U24">
        <f t="shared" si="17"/>
        <v>0.41250646666666663</v>
      </c>
      <c r="V24">
        <f t="shared" si="18"/>
        <v>0.52020799999999989</v>
      </c>
      <c r="W24">
        <f t="shared" si="19"/>
        <v>0.20808319999999994</v>
      </c>
      <c r="X24">
        <f t="shared" si="20"/>
        <v>0.52020799999999989</v>
      </c>
      <c r="Y24">
        <f t="shared" si="21"/>
        <v>8.1499253333333327E-2</v>
      </c>
      <c r="Z24">
        <f t="shared" si="22"/>
        <v>9.1686659999999989E-2</v>
      </c>
    </row>
    <row r="25" spans="1:26" x14ac:dyDescent="0.3">
      <c r="B25">
        <v>132</v>
      </c>
      <c r="C25">
        <v>29</v>
      </c>
      <c r="D25">
        <f t="shared" si="0"/>
        <v>0.24449400000000002</v>
      </c>
      <c r="E25">
        <f t="shared" si="1"/>
        <v>0.15394066666666664</v>
      </c>
      <c r="F25">
        <f t="shared" si="2"/>
        <v>0.22638333333333333</v>
      </c>
      <c r="G25">
        <f t="shared" si="3"/>
        <v>0.39771023999999999</v>
      </c>
      <c r="H25">
        <f t="shared" si="4"/>
        <v>0.21542637999999997</v>
      </c>
      <c r="I25">
        <f t="shared" si="5"/>
        <v>8.2856299999999994E-2</v>
      </c>
      <c r="J25">
        <f t="shared" si="6"/>
        <v>0.29203449999999997</v>
      </c>
      <c r="K25">
        <f t="shared" si="7"/>
        <v>0.1154555</v>
      </c>
      <c r="L25">
        <f t="shared" si="8"/>
        <v>0.28524300000000002</v>
      </c>
      <c r="M25">
        <f t="shared" si="9"/>
        <v>0.21542637999999997</v>
      </c>
      <c r="N25">
        <f t="shared" si="10"/>
        <v>0.14914133999999998</v>
      </c>
      <c r="O25">
        <f t="shared" si="11"/>
        <v>0.18780761333333329</v>
      </c>
      <c r="P25">
        <f t="shared" si="12"/>
        <v>0.16299599999999997</v>
      </c>
      <c r="Q25">
        <f t="shared" si="13"/>
        <v>0.47540500000000002</v>
      </c>
      <c r="R25">
        <f t="shared" si="14"/>
        <v>0.31240899999999999</v>
      </c>
      <c r="S25">
        <f t="shared" si="15"/>
        <v>0.50854751999999992</v>
      </c>
      <c r="T25">
        <f t="shared" si="16"/>
        <v>0.50854751999999992</v>
      </c>
      <c r="U25">
        <f t="shared" si="17"/>
        <v>0.44733346666666668</v>
      </c>
      <c r="V25">
        <f t="shared" si="18"/>
        <v>0.56412799999999996</v>
      </c>
      <c r="W25">
        <f t="shared" si="19"/>
        <v>0.22565119999999997</v>
      </c>
      <c r="X25">
        <f t="shared" si="20"/>
        <v>0.56412799999999996</v>
      </c>
      <c r="Y25">
        <f t="shared" si="21"/>
        <v>8.8380053333333333E-2</v>
      </c>
      <c r="Z25">
        <f t="shared" si="22"/>
        <v>9.9427559999999998E-2</v>
      </c>
    </row>
    <row r="26" spans="1:26" x14ac:dyDescent="0.3">
      <c r="B26">
        <v>124</v>
      </c>
      <c r="C26">
        <v>30</v>
      </c>
      <c r="D26">
        <f t="shared" si="0"/>
        <v>0.21890249999999994</v>
      </c>
      <c r="E26">
        <f t="shared" si="1"/>
        <v>0.13782749999999996</v>
      </c>
      <c r="F26">
        <f t="shared" si="2"/>
        <v>0.20268749999999996</v>
      </c>
      <c r="G26">
        <f t="shared" si="3"/>
        <v>0.35608139999999999</v>
      </c>
      <c r="H26">
        <f t="shared" si="4"/>
        <v>0.19287742499999996</v>
      </c>
      <c r="I26">
        <f t="shared" si="5"/>
        <v>7.4183624999999989E-2</v>
      </c>
      <c r="J26">
        <f t="shared" si="6"/>
        <v>0.26146687499999999</v>
      </c>
      <c r="K26">
        <f t="shared" si="7"/>
        <v>0.10337062499999998</v>
      </c>
      <c r="L26">
        <f t="shared" si="8"/>
        <v>0.25538624999999993</v>
      </c>
      <c r="M26">
        <f t="shared" si="9"/>
        <v>0.19287742499999996</v>
      </c>
      <c r="N26">
        <f t="shared" si="10"/>
        <v>0.13353052499999996</v>
      </c>
      <c r="O26">
        <f t="shared" si="11"/>
        <v>0.16814954999999995</v>
      </c>
      <c r="P26">
        <f t="shared" si="12"/>
        <v>0.14593499999999998</v>
      </c>
      <c r="Q26">
        <f t="shared" si="13"/>
        <v>0.42564374999999993</v>
      </c>
      <c r="R26">
        <f t="shared" si="14"/>
        <v>0.27970874999999995</v>
      </c>
      <c r="S26">
        <f t="shared" si="15"/>
        <v>0.45531719999999992</v>
      </c>
      <c r="T26">
        <f t="shared" si="16"/>
        <v>0.45531719999999992</v>
      </c>
      <c r="U26">
        <f t="shared" si="17"/>
        <v>0.40051049999999994</v>
      </c>
      <c r="V26">
        <f t="shared" si="18"/>
        <v>0.50507999999999986</v>
      </c>
      <c r="W26">
        <f t="shared" si="19"/>
        <v>0.20203199999999996</v>
      </c>
      <c r="X26">
        <f t="shared" si="20"/>
        <v>0.50507999999999986</v>
      </c>
      <c r="Y26">
        <f t="shared" si="21"/>
        <v>7.9129199999999983E-2</v>
      </c>
      <c r="Z26">
        <f t="shared" si="22"/>
        <v>8.9020349999999998E-2</v>
      </c>
    </row>
    <row r="27" spans="1:26" x14ac:dyDescent="0.3">
      <c r="A27" s="3">
        <v>0.375</v>
      </c>
      <c r="B27">
        <v>121</v>
      </c>
      <c r="C27">
        <v>29</v>
      </c>
      <c r="D27">
        <f t="shared" si="0"/>
        <v>0.22122899999999995</v>
      </c>
      <c r="E27">
        <f t="shared" si="1"/>
        <v>0.13929233333333332</v>
      </c>
      <c r="F27">
        <f t="shared" si="2"/>
        <v>0.20484166666666662</v>
      </c>
      <c r="G27">
        <f t="shared" si="3"/>
        <v>0.35986583999999999</v>
      </c>
      <c r="H27">
        <f t="shared" si="4"/>
        <v>0.19492732999999995</v>
      </c>
      <c r="I27">
        <f t="shared" si="5"/>
        <v>7.4972049999999985E-2</v>
      </c>
      <c r="J27">
        <f t="shared" si="6"/>
        <v>0.26424574999999995</v>
      </c>
      <c r="K27">
        <f t="shared" si="7"/>
        <v>0.10446924999999999</v>
      </c>
      <c r="L27">
        <f t="shared" si="8"/>
        <v>0.25810050000000001</v>
      </c>
      <c r="M27">
        <f t="shared" si="9"/>
        <v>0.19492732999999995</v>
      </c>
      <c r="N27">
        <f t="shared" si="10"/>
        <v>0.13494968999999998</v>
      </c>
      <c r="O27">
        <f t="shared" si="11"/>
        <v>0.16993664666666661</v>
      </c>
      <c r="P27">
        <f t="shared" si="12"/>
        <v>0.14748599999999998</v>
      </c>
      <c r="Q27">
        <f t="shared" si="13"/>
        <v>0.43016749999999998</v>
      </c>
      <c r="R27">
        <f t="shared" si="14"/>
        <v>0.28268149999999997</v>
      </c>
      <c r="S27">
        <f t="shared" si="15"/>
        <v>0.4601563199999999</v>
      </c>
      <c r="T27">
        <f t="shared" si="16"/>
        <v>0.4601563199999999</v>
      </c>
      <c r="U27">
        <f t="shared" si="17"/>
        <v>0.40476713333333325</v>
      </c>
      <c r="V27">
        <f t="shared" si="18"/>
        <v>0.5104479999999999</v>
      </c>
      <c r="W27">
        <f t="shared" si="19"/>
        <v>0.20417919999999995</v>
      </c>
      <c r="X27">
        <f t="shared" si="20"/>
        <v>0.5104479999999999</v>
      </c>
      <c r="Y27">
        <f t="shared" si="21"/>
        <v>7.9970186666666665E-2</v>
      </c>
      <c r="Z27">
        <f t="shared" si="22"/>
        <v>8.9966459999999998E-2</v>
      </c>
    </row>
    <row r="28" spans="1:26" x14ac:dyDescent="0.3">
      <c r="B28">
        <v>122</v>
      </c>
      <c r="C28">
        <v>29</v>
      </c>
      <c r="D28">
        <f t="shared" si="0"/>
        <v>0.22334399999999996</v>
      </c>
      <c r="E28">
        <f t="shared" si="1"/>
        <v>0.14062399999999997</v>
      </c>
      <c r="F28">
        <f t="shared" si="2"/>
        <v>0.20679999999999998</v>
      </c>
      <c r="G28">
        <f t="shared" si="3"/>
        <v>0.36330624</v>
      </c>
      <c r="H28">
        <f t="shared" si="4"/>
        <v>0.19679087999999997</v>
      </c>
      <c r="I28">
        <f t="shared" si="5"/>
        <v>7.5688799999999987E-2</v>
      </c>
      <c r="J28">
        <f t="shared" si="6"/>
        <v>0.26677200000000001</v>
      </c>
      <c r="K28">
        <f t="shared" si="7"/>
        <v>0.10546799999999999</v>
      </c>
      <c r="L28">
        <f t="shared" si="8"/>
        <v>0.26056799999999997</v>
      </c>
      <c r="M28">
        <f t="shared" si="9"/>
        <v>0.19679087999999997</v>
      </c>
      <c r="N28">
        <f t="shared" si="10"/>
        <v>0.13623983999999997</v>
      </c>
      <c r="O28">
        <f t="shared" si="11"/>
        <v>0.17156127999999995</v>
      </c>
      <c r="P28">
        <f t="shared" si="12"/>
        <v>0.14889599999999997</v>
      </c>
      <c r="Q28">
        <f t="shared" si="13"/>
        <v>0.43427999999999994</v>
      </c>
      <c r="R28">
        <f t="shared" si="14"/>
        <v>0.28538399999999997</v>
      </c>
      <c r="S28">
        <f t="shared" si="15"/>
        <v>0.46455551999999994</v>
      </c>
      <c r="T28">
        <f t="shared" si="16"/>
        <v>0.46455551999999994</v>
      </c>
      <c r="U28">
        <f t="shared" si="17"/>
        <v>0.40863679999999997</v>
      </c>
      <c r="V28">
        <f t="shared" si="18"/>
        <v>0.5153279999999999</v>
      </c>
      <c r="W28">
        <f t="shared" si="19"/>
        <v>0.20613119999999996</v>
      </c>
      <c r="X28">
        <f t="shared" si="20"/>
        <v>0.5153279999999999</v>
      </c>
      <c r="Y28">
        <f t="shared" si="21"/>
        <v>8.0734719999999996E-2</v>
      </c>
      <c r="Z28">
        <f t="shared" si="22"/>
        <v>9.0826560000000001E-2</v>
      </c>
    </row>
    <row r="29" spans="1:26" x14ac:dyDescent="0.3">
      <c r="B29">
        <v>136</v>
      </c>
      <c r="C29">
        <v>30</v>
      </c>
      <c r="D29">
        <f t="shared" si="0"/>
        <v>0.24428249999999999</v>
      </c>
      <c r="E29">
        <f t="shared" si="1"/>
        <v>0.15380749999999999</v>
      </c>
      <c r="F29">
        <f t="shared" si="2"/>
        <v>0.22618749999999999</v>
      </c>
      <c r="G29">
        <f t="shared" si="3"/>
        <v>0.3973662</v>
      </c>
      <c r="H29">
        <f t="shared" si="4"/>
        <v>0.21524002499999997</v>
      </c>
      <c r="I29">
        <f t="shared" si="5"/>
        <v>8.2784625000000001E-2</v>
      </c>
      <c r="J29">
        <f t="shared" si="6"/>
        <v>0.29178187499999997</v>
      </c>
      <c r="K29">
        <f t="shared" si="7"/>
        <v>0.11535562499999999</v>
      </c>
      <c r="L29">
        <f t="shared" si="8"/>
        <v>0.28499625000000001</v>
      </c>
      <c r="M29">
        <f t="shared" si="9"/>
        <v>0.21524002499999997</v>
      </c>
      <c r="N29">
        <f t="shared" si="10"/>
        <v>0.14901232499999997</v>
      </c>
      <c r="O29">
        <f t="shared" si="11"/>
        <v>0.18764514999999998</v>
      </c>
      <c r="P29">
        <f t="shared" si="12"/>
        <v>0.162855</v>
      </c>
      <c r="Q29">
        <f t="shared" si="13"/>
        <v>0.47499374999999999</v>
      </c>
      <c r="R29">
        <f t="shared" si="14"/>
        <v>0.31213874999999996</v>
      </c>
      <c r="S29">
        <f t="shared" si="15"/>
        <v>0.50810759999999999</v>
      </c>
      <c r="T29">
        <f t="shared" si="16"/>
        <v>0.50810759999999999</v>
      </c>
      <c r="U29">
        <f t="shared" si="17"/>
        <v>0.44694649999999997</v>
      </c>
      <c r="V29">
        <f t="shared" si="18"/>
        <v>0.56363999999999992</v>
      </c>
      <c r="W29">
        <f t="shared" si="19"/>
        <v>0.22545599999999996</v>
      </c>
      <c r="X29">
        <f t="shared" si="20"/>
        <v>0.56363999999999992</v>
      </c>
      <c r="Y29">
        <f t="shared" si="21"/>
        <v>8.8303599999999996E-2</v>
      </c>
      <c r="Z29">
        <f t="shared" si="22"/>
        <v>9.9341550000000001E-2</v>
      </c>
    </row>
    <row r="30" spans="1:26" x14ac:dyDescent="0.3">
      <c r="B30">
        <v>162</v>
      </c>
      <c r="C30">
        <v>30</v>
      </c>
      <c r="D30">
        <f t="shared" si="0"/>
        <v>0.2992725</v>
      </c>
      <c r="E30">
        <f t="shared" si="1"/>
        <v>0.18843083333333335</v>
      </c>
      <c r="F30">
        <f t="shared" si="2"/>
        <v>0.27710416666666665</v>
      </c>
      <c r="G30">
        <f t="shared" si="3"/>
        <v>0.48681660000000004</v>
      </c>
      <c r="H30">
        <f t="shared" si="4"/>
        <v>0.26369232500000001</v>
      </c>
      <c r="I30">
        <f t="shared" si="5"/>
        <v>0.101420125</v>
      </c>
      <c r="J30">
        <f t="shared" si="6"/>
        <v>0.357464375</v>
      </c>
      <c r="K30">
        <f t="shared" si="7"/>
        <v>0.14132312499999999</v>
      </c>
      <c r="L30">
        <f t="shared" si="8"/>
        <v>0.34915124999999997</v>
      </c>
      <c r="M30">
        <f t="shared" si="9"/>
        <v>0.26369232500000001</v>
      </c>
      <c r="N30">
        <f t="shared" si="10"/>
        <v>0.18255622499999999</v>
      </c>
      <c r="O30">
        <f t="shared" si="11"/>
        <v>0.22988561666666663</v>
      </c>
      <c r="P30">
        <f t="shared" si="12"/>
        <v>0.199515</v>
      </c>
      <c r="Q30">
        <f t="shared" si="13"/>
        <v>0.58191875000000004</v>
      </c>
      <c r="R30">
        <f t="shared" si="14"/>
        <v>0.38240374999999999</v>
      </c>
      <c r="S30">
        <f t="shared" si="15"/>
        <v>0.62248680000000001</v>
      </c>
      <c r="T30">
        <f t="shared" si="16"/>
        <v>0.62248680000000001</v>
      </c>
      <c r="U30">
        <f t="shared" si="17"/>
        <v>0.5475578333333333</v>
      </c>
      <c r="V30">
        <f t="shared" si="18"/>
        <v>0.69051999999999991</v>
      </c>
      <c r="W30">
        <f t="shared" si="19"/>
        <v>0.27620800000000001</v>
      </c>
      <c r="X30">
        <f t="shared" si="20"/>
        <v>0.69051999999999991</v>
      </c>
      <c r="Y30">
        <f t="shared" si="21"/>
        <v>0.10818146666666666</v>
      </c>
      <c r="Z30">
        <f t="shared" si="22"/>
        <v>0.12170415000000001</v>
      </c>
    </row>
    <row r="31" spans="1:26" x14ac:dyDescent="0.3">
      <c r="B31">
        <v>186</v>
      </c>
      <c r="C31">
        <v>30</v>
      </c>
      <c r="D31">
        <f t="shared" si="0"/>
        <v>0.35003250000000002</v>
      </c>
      <c r="E31">
        <f t="shared" si="1"/>
        <v>0.22039083333333334</v>
      </c>
      <c r="F31">
        <f t="shared" si="2"/>
        <v>0.32410416666666664</v>
      </c>
      <c r="G31">
        <f t="shared" si="3"/>
        <v>0.56938619999999995</v>
      </c>
      <c r="H31">
        <f t="shared" si="4"/>
        <v>0.30841752499999997</v>
      </c>
      <c r="I31">
        <f t="shared" si="5"/>
        <v>0.11862212499999999</v>
      </c>
      <c r="J31">
        <f t="shared" si="6"/>
        <v>0.41809437500000002</v>
      </c>
      <c r="K31">
        <f t="shared" si="7"/>
        <v>0.16529312499999999</v>
      </c>
      <c r="L31">
        <f t="shared" si="8"/>
        <v>0.40837124999999996</v>
      </c>
      <c r="M31">
        <f t="shared" si="9"/>
        <v>0.30841752499999997</v>
      </c>
      <c r="N31">
        <f t="shared" si="10"/>
        <v>0.213519825</v>
      </c>
      <c r="O31">
        <f t="shared" si="11"/>
        <v>0.26887681666666663</v>
      </c>
      <c r="P31">
        <f t="shared" si="12"/>
        <v>0.23335499999999998</v>
      </c>
      <c r="Q31">
        <f t="shared" si="13"/>
        <v>0.68061874999999994</v>
      </c>
      <c r="R31">
        <f t="shared" si="14"/>
        <v>0.44726375000000002</v>
      </c>
      <c r="S31">
        <f t="shared" si="15"/>
        <v>0.72806759999999993</v>
      </c>
      <c r="T31">
        <f t="shared" si="16"/>
        <v>0.72806759999999993</v>
      </c>
      <c r="U31">
        <f t="shared" si="17"/>
        <v>0.64042983333333336</v>
      </c>
      <c r="V31">
        <f t="shared" si="18"/>
        <v>0.80764000000000002</v>
      </c>
      <c r="W31">
        <f t="shared" si="19"/>
        <v>0.32305599999999995</v>
      </c>
      <c r="X31">
        <f t="shared" si="20"/>
        <v>0.80764000000000002</v>
      </c>
      <c r="Y31">
        <f t="shared" si="21"/>
        <v>0.12653026666666667</v>
      </c>
      <c r="Z31">
        <f t="shared" si="22"/>
        <v>0.14234654999999999</v>
      </c>
    </row>
    <row r="32" spans="1:26" x14ac:dyDescent="0.3">
      <c r="B32">
        <v>198</v>
      </c>
      <c r="C32">
        <v>31</v>
      </c>
      <c r="D32">
        <f t="shared" si="0"/>
        <v>0.36674099999999993</v>
      </c>
      <c r="E32">
        <f t="shared" si="1"/>
        <v>0.23091099999999998</v>
      </c>
      <c r="F32">
        <f t="shared" si="2"/>
        <v>0.33957499999999996</v>
      </c>
      <c r="G32">
        <f t="shared" si="3"/>
        <v>0.59656535999999993</v>
      </c>
      <c r="H32">
        <f t="shared" si="4"/>
        <v>0.32313956999999999</v>
      </c>
      <c r="I32">
        <f t="shared" si="5"/>
        <v>0.12428444999999999</v>
      </c>
      <c r="J32">
        <f t="shared" si="6"/>
        <v>0.43805174999999996</v>
      </c>
      <c r="K32">
        <f t="shared" si="7"/>
        <v>0.17318324999999996</v>
      </c>
      <c r="L32">
        <f t="shared" si="8"/>
        <v>0.42786449999999993</v>
      </c>
      <c r="M32">
        <f t="shared" si="9"/>
        <v>0.32313956999999999</v>
      </c>
      <c r="N32">
        <f t="shared" si="10"/>
        <v>0.22371200999999996</v>
      </c>
      <c r="O32">
        <f t="shared" si="11"/>
        <v>0.28171141999999993</v>
      </c>
      <c r="P32">
        <f t="shared" si="12"/>
        <v>0.24449399999999996</v>
      </c>
      <c r="Q32">
        <f t="shared" si="13"/>
        <v>0.71310749999999989</v>
      </c>
      <c r="R32">
        <f t="shared" si="14"/>
        <v>0.46861349999999996</v>
      </c>
      <c r="S32">
        <f t="shared" si="15"/>
        <v>0.76282127999999993</v>
      </c>
      <c r="T32">
        <f t="shared" si="16"/>
        <v>0.76282127999999993</v>
      </c>
      <c r="U32">
        <f t="shared" si="17"/>
        <v>0.67100019999999994</v>
      </c>
      <c r="V32">
        <f t="shared" si="18"/>
        <v>0.84619199999999994</v>
      </c>
      <c r="W32">
        <f t="shared" si="19"/>
        <v>0.33847679999999991</v>
      </c>
      <c r="X32">
        <f t="shared" si="20"/>
        <v>0.84619199999999994</v>
      </c>
      <c r="Y32">
        <f t="shared" si="21"/>
        <v>0.13257007999999998</v>
      </c>
      <c r="Z32">
        <f t="shared" si="22"/>
        <v>0.14914133999999998</v>
      </c>
    </row>
    <row r="33" spans="1:26" x14ac:dyDescent="0.3">
      <c r="B33">
        <v>210</v>
      </c>
      <c r="C33">
        <v>31</v>
      </c>
      <c r="D33">
        <f t="shared" si="0"/>
        <v>0.39212099999999994</v>
      </c>
      <c r="E33">
        <f t="shared" si="1"/>
        <v>0.24689099999999994</v>
      </c>
      <c r="F33">
        <f t="shared" si="2"/>
        <v>0.36307499999999993</v>
      </c>
      <c r="G33">
        <f t="shared" si="3"/>
        <v>0.63785015999999994</v>
      </c>
      <c r="H33">
        <f t="shared" si="4"/>
        <v>0.34550216999999989</v>
      </c>
      <c r="I33">
        <f t="shared" si="5"/>
        <v>0.13288544999999999</v>
      </c>
      <c r="J33">
        <f t="shared" si="6"/>
        <v>0.46836674999999994</v>
      </c>
      <c r="K33">
        <f t="shared" si="7"/>
        <v>0.18516824999999995</v>
      </c>
      <c r="L33">
        <f t="shared" si="8"/>
        <v>0.4574744999999999</v>
      </c>
      <c r="M33">
        <f t="shared" si="9"/>
        <v>0.34550216999999989</v>
      </c>
      <c r="N33">
        <f t="shared" si="10"/>
        <v>0.23919380999999995</v>
      </c>
      <c r="O33">
        <f t="shared" si="11"/>
        <v>0.30120701999999988</v>
      </c>
      <c r="P33">
        <f t="shared" si="12"/>
        <v>0.26141399999999992</v>
      </c>
      <c r="Q33">
        <f t="shared" si="13"/>
        <v>0.7624574999999999</v>
      </c>
      <c r="R33">
        <f t="shared" si="14"/>
        <v>0.50104349999999986</v>
      </c>
      <c r="S33">
        <f t="shared" si="15"/>
        <v>0.81561167999999984</v>
      </c>
      <c r="T33">
        <f t="shared" si="16"/>
        <v>0.81561167999999984</v>
      </c>
      <c r="U33">
        <f t="shared" si="17"/>
        <v>0.71743619999999986</v>
      </c>
      <c r="V33">
        <f t="shared" si="18"/>
        <v>0.90475199999999978</v>
      </c>
      <c r="W33">
        <f t="shared" si="19"/>
        <v>0.36190079999999991</v>
      </c>
      <c r="X33">
        <f t="shared" si="20"/>
        <v>0.90475199999999978</v>
      </c>
      <c r="Y33">
        <f t="shared" si="21"/>
        <v>0.14174447999999998</v>
      </c>
      <c r="Z33">
        <f t="shared" si="22"/>
        <v>0.15946253999999999</v>
      </c>
    </row>
    <row r="34" spans="1:26" x14ac:dyDescent="0.3">
      <c r="B34">
        <v>209</v>
      </c>
      <c r="C34">
        <v>31</v>
      </c>
      <c r="D34">
        <f t="shared" si="0"/>
        <v>0.39000599999999991</v>
      </c>
      <c r="E34">
        <f t="shared" si="1"/>
        <v>0.2455593333333333</v>
      </c>
      <c r="F34">
        <f t="shared" si="2"/>
        <v>0.36111666666666659</v>
      </c>
      <c r="G34">
        <f t="shared" si="3"/>
        <v>0.63440975999999993</v>
      </c>
      <c r="H34">
        <f t="shared" si="4"/>
        <v>0.34363861999999989</v>
      </c>
      <c r="I34">
        <f t="shared" si="5"/>
        <v>0.13216869999999997</v>
      </c>
      <c r="J34">
        <f t="shared" si="6"/>
        <v>0.46584049999999988</v>
      </c>
      <c r="K34">
        <f t="shared" si="7"/>
        <v>0.18416949999999996</v>
      </c>
      <c r="L34">
        <f t="shared" si="8"/>
        <v>0.45500699999999988</v>
      </c>
      <c r="M34">
        <f t="shared" si="9"/>
        <v>0.34363861999999989</v>
      </c>
      <c r="N34">
        <f t="shared" si="10"/>
        <v>0.23790365999999993</v>
      </c>
      <c r="O34">
        <f t="shared" si="11"/>
        <v>0.29958238666666659</v>
      </c>
      <c r="P34">
        <f t="shared" si="12"/>
        <v>0.2600039999999999</v>
      </c>
      <c r="Q34">
        <f t="shared" si="13"/>
        <v>0.75834499999999982</v>
      </c>
      <c r="R34">
        <f t="shared" si="14"/>
        <v>0.49834099999999992</v>
      </c>
      <c r="S34">
        <f t="shared" si="15"/>
        <v>0.81121247999999979</v>
      </c>
      <c r="T34">
        <f t="shared" si="16"/>
        <v>0.81121247999999979</v>
      </c>
      <c r="U34">
        <f t="shared" si="17"/>
        <v>0.7135665333333332</v>
      </c>
      <c r="V34">
        <f t="shared" si="18"/>
        <v>0.89987199999999978</v>
      </c>
      <c r="W34">
        <f t="shared" si="19"/>
        <v>0.3599487999999999</v>
      </c>
      <c r="X34">
        <f t="shared" si="20"/>
        <v>0.89987199999999978</v>
      </c>
      <c r="Y34">
        <f t="shared" si="21"/>
        <v>0.14097994666666663</v>
      </c>
      <c r="Z34">
        <f t="shared" si="22"/>
        <v>0.15860243999999998</v>
      </c>
    </row>
    <row r="35" spans="1:26" x14ac:dyDescent="0.3">
      <c r="B35">
        <v>203</v>
      </c>
      <c r="C35">
        <v>31</v>
      </c>
      <c r="D35">
        <f t="shared" si="0"/>
        <v>0.37731599999999993</v>
      </c>
      <c r="E35">
        <f t="shared" si="1"/>
        <v>0.2375693333333333</v>
      </c>
      <c r="F35">
        <f t="shared" si="2"/>
        <v>0.3493666666666666</v>
      </c>
      <c r="G35">
        <f t="shared" si="3"/>
        <v>0.61376735999999998</v>
      </c>
      <c r="H35">
        <f t="shared" si="4"/>
        <v>0.33245731999999995</v>
      </c>
      <c r="I35">
        <f t="shared" si="5"/>
        <v>0.12786819999999999</v>
      </c>
      <c r="J35">
        <f t="shared" si="6"/>
        <v>0.45068299999999994</v>
      </c>
      <c r="K35">
        <f t="shared" si="7"/>
        <v>0.17817699999999997</v>
      </c>
      <c r="L35">
        <f t="shared" si="8"/>
        <v>0.44020199999999998</v>
      </c>
      <c r="M35">
        <f t="shared" si="9"/>
        <v>0.33245731999999995</v>
      </c>
      <c r="N35">
        <f t="shared" si="10"/>
        <v>0.23016275999999997</v>
      </c>
      <c r="O35">
        <f t="shared" si="11"/>
        <v>0.28983458666666662</v>
      </c>
      <c r="P35">
        <f t="shared" si="12"/>
        <v>0.25154399999999993</v>
      </c>
      <c r="Q35">
        <f t="shared" si="13"/>
        <v>0.73366999999999993</v>
      </c>
      <c r="R35">
        <f t="shared" si="14"/>
        <v>0.48212599999999994</v>
      </c>
      <c r="S35">
        <f t="shared" si="15"/>
        <v>0.78481727999999984</v>
      </c>
      <c r="T35">
        <f t="shared" si="16"/>
        <v>0.78481727999999984</v>
      </c>
      <c r="U35">
        <f t="shared" si="17"/>
        <v>0.69034853333333324</v>
      </c>
      <c r="V35">
        <f t="shared" si="18"/>
        <v>0.87059199999999992</v>
      </c>
      <c r="W35">
        <f t="shared" si="19"/>
        <v>0.3482367999999999</v>
      </c>
      <c r="X35">
        <f t="shared" si="20"/>
        <v>0.87059199999999992</v>
      </c>
      <c r="Y35">
        <f t="shared" si="21"/>
        <v>0.13639274666666665</v>
      </c>
      <c r="Z35">
        <f t="shared" si="22"/>
        <v>0.15344184</v>
      </c>
    </row>
    <row r="36" spans="1:26" x14ac:dyDescent="0.3">
      <c r="B36">
        <v>197</v>
      </c>
      <c r="C36">
        <v>31</v>
      </c>
      <c r="D36">
        <f t="shared" si="0"/>
        <v>0.36462599999999995</v>
      </c>
      <c r="E36">
        <f t="shared" si="1"/>
        <v>0.2295793333333333</v>
      </c>
      <c r="F36">
        <f t="shared" si="2"/>
        <v>0.33761666666666662</v>
      </c>
      <c r="G36">
        <f t="shared" si="3"/>
        <v>0.59312495999999992</v>
      </c>
      <c r="H36">
        <f t="shared" si="4"/>
        <v>0.32127601999999994</v>
      </c>
      <c r="I36">
        <f t="shared" si="5"/>
        <v>0.12356769999999999</v>
      </c>
      <c r="J36">
        <f t="shared" si="6"/>
        <v>0.43552549999999995</v>
      </c>
      <c r="K36">
        <f t="shared" si="7"/>
        <v>0.17218449999999999</v>
      </c>
      <c r="L36">
        <f t="shared" si="8"/>
        <v>0.42539699999999997</v>
      </c>
      <c r="M36">
        <f t="shared" si="9"/>
        <v>0.32127601999999994</v>
      </c>
      <c r="N36">
        <f t="shared" si="10"/>
        <v>0.22242185999999997</v>
      </c>
      <c r="O36">
        <f t="shared" si="11"/>
        <v>0.28008678666666664</v>
      </c>
      <c r="P36">
        <f t="shared" si="12"/>
        <v>0.24308399999999999</v>
      </c>
      <c r="Q36">
        <f t="shared" si="13"/>
        <v>0.70899499999999993</v>
      </c>
      <c r="R36">
        <f t="shared" si="14"/>
        <v>0.46591099999999996</v>
      </c>
      <c r="S36">
        <f t="shared" si="15"/>
        <v>0.75842207999999989</v>
      </c>
      <c r="T36">
        <f t="shared" si="16"/>
        <v>0.75842207999999989</v>
      </c>
      <c r="U36">
        <f t="shared" si="17"/>
        <v>0.66713053333333328</v>
      </c>
      <c r="V36">
        <f t="shared" si="18"/>
        <v>0.84131199999999984</v>
      </c>
      <c r="W36">
        <f t="shared" si="19"/>
        <v>0.3365247999999999</v>
      </c>
      <c r="X36">
        <f t="shared" si="20"/>
        <v>0.84131199999999984</v>
      </c>
      <c r="Y36">
        <f t="shared" si="21"/>
        <v>0.13180554666666663</v>
      </c>
      <c r="Z36">
        <f t="shared" si="22"/>
        <v>0.14828123999999998</v>
      </c>
    </row>
    <row r="37" spans="1:26" x14ac:dyDescent="0.3">
      <c r="B37">
        <v>201</v>
      </c>
      <c r="C37">
        <v>31</v>
      </c>
      <c r="D37">
        <f t="shared" si="0"/>
        <v>0.37308599999999997</v>
      </c>
      <c r="E37">
        <f t="shared" si="1"/>
        <v>0.23490599999999998</v>
      </c>
      <c r="F37">
        <f t="shared" si="2"/>
        <v>0.34544999999999998</v>
      </c>
      <c r="G37">
        <f t="shared" si="3"/>
        <v>0.60688655999999996</v>
      </c>
      <c r="H37">
        <f t="shared" si="4"/>
        <v>0.32873021999999996</v>
      </c>
      <c r="I37">
        <f t="shared" si="5"/>
        <v>0.12643469999999998</v>
      </c>
      <c r="J37">
        <f t="shared" si="6"/>
        <v>0.44563049999999998</v>
      </c>
      <c r="K37">
        <f t="shared" si="7"/>
        <v>0.17617949999999996</v>
      </c>
      <c r="L37">
        <f t="shared" si="8"/>
        <v>0.43526699999999996</v>
      </c>
      <c r="M37">
        <f t="shared" si="9"/>
        <v>0.32873021999999996</v>
      </c>
      <c r="N37">
        <f t="shared" si="10"/>
        <v>0.22758245999999996</v>
      </c>
      <c r="O37">
        <f t="shared" si="11"/>
        <v>0.28658531999999998</v>
      </c>
      <c r="P37">
        <f t="shared" si="12"/>
        <v>0.248724</v>
      </c>
      <c r="Q37">
        <f t="shared" si="13"/>
        <v>0.7254449999999999</v>
      </c>
      <c r="R37">
        <f t="shared" si="14"/>
        <v>0.47672099999999995</v>
      </c>
      <c r="S37">
        <f t="shared" si="15"/>
        <v>0.77601887999999986</v>
      </c>
      <c r="T37">
        <f t="shared" si="16"/>
        <v>0.77601887999999986</v>
      </c>
      <c r="U37">
        <f t="shared" si="17"/>
        <v>0.68260919999999992</v>
      </c>
      <c r="V37">
        <f t="shared" si="18"/>
        <v>0.86083199999999993</v>
      </c>
      <c r="W37">
        <f t="shared" si="19"/>
        <v>0.34433279999999988</v>
      </c>
      <c r="X37">
        <f t="shared" si="20"/>
        <v>0.86083199999999993</v>
      </c>
      <c r="Y37">
        <f t="shared" si="21"/>
        <v>0.13486367999999999</v>
      </c>
      <c r="Z37">
        <f t="shared" si="22"/>
        <v>0.15172163999999999</v>
      </c>
    </row>
    <row r="38" spans="1:26" x14ac:dyDescent="0.3">
      <c r="B38">
        <v>224</v>
      </c>
      <c r="C38">
        <v>31</v>
      </c>
      <c r="D38">
        <f t="shared" si="0"/>
        <v>0.42173099999999997</v>
      </c>
      <c r="E38">
        <f t="shared" si="1"/>
        <v>0.26553433333333326</v>
      </c>
      <c r="F38">
        <f t="shared" si="2"/>
        <v>0.39049166666666657</v>
      </c>
      <c r="G38">
        <f t="shared" si="3"/>
        <v>0.68601575999999986</v>
      </c>
      <c r="H38">
        <f t="shared" si="4"/>
        <v>0.37159186999999994</v>
      </c>
      <c r="I38">
        <f t="shared" si="5"/>
        <v>0.14291994999999999</v>
      </c>
      <c r="J38">
        <f t="shared" si="6"/>
        <v>0.50373424999999994</v>
      </c>
      <c r="K38">
        <f t="shared" si="7"/>
        <v>0.19915074999999996</v>
      </c>
      <c r="L38">
        <f t="shared" si="8"/>
        <v>0.49201949999999989</v>
      </c>
      <c r="M38">
        <f t="shared" si="9"/>
        <v>0.37159186999999994</v>
      </c>
      <c r="N38">
        <f t="shared" si="10"/>
        <v>0.25725590999999998</v>
      </c>
      <c r="O38">
        <f t="shared" si="11"/>
        <v>0.32395188666666658</v>
      </c>
      <c r="P38">
        <f t="shared" si="12"/>
        <v>0.28115399999999996</v>
      </c>
      <c r="Q38">
        <f t="shared" si="13"/>
        <v>0.82003249999999983</v>
      </c>
      <c r="R38">
        <f t="shared" si="14"/>
        <v>0.53887849999999993</v>
      </c>
      <c r="S38">
        <f t="shared" si="15"/>
        <v>0.87720047999999973</v>
      </c>
      <c r="T38">
        <f t="shared" si="16"/>
        <v>0.87720047999999973</v>
      </c>
      <c r="U38">
        <f t="shared" si="17"/>
        <v>0.77161153333333321</v>
      </c>
      <c r="V38">
        <f t="shared" si="18"/>
        <v>0.97307199999999983</v>
      </c>
      <c r="W38">
        <f t="shared" si="19"/>
        <v>0.38922879999999993</v>
      </c>
      <c r="X38">
        <f t="shared" si="20"/>
        <v>0.97307199999999983</v>
      </c>
      <c r="Y38">
        <f t="shared" si="21"/>
        <v>0.15244794666666664</v>
      </c>
      <c r="Z38">
        <f t="shared" si="22"/>
        <v>0.17150393999999997</v>
      </c>
    </row>
    <row r="39" spans="1:26" x14ac:dyDescent="0.3">
      <c r="A39" s="3">
        <v>0.41666666666666669</v>
      </c>
      <c r="B39">
        <v>242</v>
      </c>
      <c r="C39">
        <v>31</v>
      </c>
      <c r="D39">
        <f t="shared" si="0"/>
        <v>0.4598009999999999</v>
      </c>
      <c r="E39">
        <f t="shared" si="1"/>
        <v>0.28950433333333331</v>
      </c>
      <c r="F39">
        <f t="shared" si="2"/>
        <v>0.42574166666666657</v>
      </c>
      <c r="G39">
        <f t="shared" si="3"/>
        <v>0.74794295999999982</v>
      </c>
      <c r="H39">
        <f t="shared" si="4"/>
        <v>0.4051357699999999</v>
      </c>
      <c r="I39">
        <f t="shared" si="5"/>
        <v>0.15582144999999997</v>
      </c>
      <c r="J39">
        <f t="shared" si="6"/>
        <v>0.54920674999999997</v>
      </c>
      <c r="K39">
        <f t="shared" si="7"/>
        <v>0.21712824999999994</v>
      </c>
      <c r="L39">
        <f t="shared" si="8"/>
        <v>0.53643449999999993</v>
      </c>
      <c r="M39">
        <f t="shared" si="9"/>
        <v>0.4051357699999999</v>
      </c>
      <c r="N39">
        <f t="shared" si="10"/>
        <v>0.28047860999999996</v>
      </c>
      <c r="O39">
        <f t="shared" si="11"/>
        <v>0.35319528666666655</v>
      </c>
      <c r="P39">
        <f t="shared" si="12"/>
        <v>0.30653399999999997</v>
      </c>
      <c r="Q39">
        <f t="shared" si="13"/>
        <v>0.89405749999999984</v>
      </c>
      <c r="R39">
        <f t="shared" si="14"/>
        <v>0.58752349999999987</v>
      </c>
      <c r="S39">
        <f t="shared" si="15"/>
        <v>0.95638607999999981</v>
      </c>
      <c r="T39">
        <f t="shared" si="16"/>
        <v>0.95638607999999981</v>
      </c>
      <c r="U39">
        <f t="shared" si="17"/>
        <v>0.8412655333333332</v>
      </c>
      <c r="V39">
        <f t="shared" si="18"/>
        <v>1.0609119999999996</v>
      </c>
      <c r="W39">
        <f t="shared" si="19"/>
        <v>0.42436479999999988</v>
      </c>
      <c r="X39">
        <f t="shared" si="20"/>
        <v>1.0609119999999996</v>
      </c>
      <c r="Y39">
        <f t="shared" si="21"/>
        <v>0.16620954666666662</v>
      </c>
      <c r="Z39">
        <f t="shared" si="22"/>
        <v>0.18698573999999996</v>
      </c>
    </row>
    <row r="40" spans="1:26" x14ac:dyDescent="0.3">
      <c r="B40">
        <v>253</v>
      </c>
      <c r="C40">
        <v>31</v>
      </c>
      <c r="D40">
        <f t="shared" si="0"/>
        <v>0.48306599999999988</v>
      </c>
      <c r="E40">
        <f t="shared" si="1"/>
        <v>0.30415266666666663</v>
      </c>
      <c r="F40">
        <f t="shared" si="2"/>
        <v>0.44728333333333326</v>
      </c>
      <c r="G40">
        <f t="shared" si="3"/>
        <v>0.78578735999999993</v>
      </c>
      <c r="H40">
        <f t="shared" si="4"/>
        <v>0.42563481999999997</v>
      </c>
      <c r="I40">
        <f t="shared" si="5"/>
        <v>0.16370569999999995</v>
      </c>
      <c r="J40">
        <f t="shared" si="6"/>
        <v>0.57699549999999988</v>
      </c>
      <c r="K40">
        <f t="shared" si="7"/>
        <v>0.22811449999999994</v>
      </c>
      <c r="L40">
        <f t="shared" si="8"/>
        <v>0.56357699999999988</v>
      </c>
      <c r="M40">
        <f t="shared" si="9"/>
        <v>0.42563481999999997</v>
      </c>
      <c r="N40">
        <f t="shared" si="10"/>
        <v>0.29467025999999991</v>
      </c>
      <c r="O40">
        <f t="shared" si="11"/>
        <v>0.37106625333333326</v>
      </c>
      <c r="P40">
        <f t="shared" si="12"/>
        <v>0.322044</v>
      </c>
      <c r="Q40">
        <f t="shared" si="13"/>
        <v>0.93929499999999988</v>
      </c>
      <c r="R40">
        <f t="shared" si="14"/>
        <v>0.61725099999999988</v>
      </c>
      <c r="S40">
        <f t="shared" si="15"/>
        <v>1.0047772799999999</v>
      </c>
      <c r="T40">
        <f t="shared" si="16"/>
        <v>1.0047772799999999</v>
      </c>
      <c r="U40">
        <f t="shared" si="17"/>
        <v>0.88383186666666647</v>
      </c>
      <c r="V40">
        <f t="shared" si="18"/>
        <v>1.1145919999999998</v>
      </c>
      <c r="W40">
        <f t="shared" si="19"/>
        <v>0.44583679999999987</v>
      </c>
      <c r="X40">
        <f t="shared" si="20"/>
        <v>1.1145919999999998</v>
      </c>
      <c r="Y40">
        <f t="shared" si="21"/>
        <v>0.17461941333333331</v>
      </c>
      <c r="Z40">
        <f t="shared" si="22"/>
        <v>0.19644683999999998</v>
      </c>
    </row>
    <row r="41" spans="1:26" x14ac:dyDescent="0.3">
      <c r="B41">
        <v>244</v>
      </c>
      <c r="C41">
        <v>31</v>
      </c>
      <c r="D41">
        <f t="shared" si="0"/>
        <v>0.46403099999999992</v>
      </c>
      <c r="E41">
        <f t="shared" si="1"/>
        <v>0.2921676666666666</v>
      </c>
      <c r="F41">
        <f t="shared" si="2"/>
        <v>0.42965833333333325</v>
      </c>
      <c r="G41">
        <f t="shared" si="3"/>
        <v>0.75482375999999984</v>
      </c>
      <c r="H41">
        <f t="shared" si="4"/>
        <v>0.40886286999999988</v>
      </c>
      <c r="I41">
        <f t="shared" si="5"/>
        <v>0.15725494999999998</v>
      </c>
      <c r="J41">
        <f t="shared" si="6"/>
        <v>0.55425924999999987</v>
      </c>
      <c r="K41">
        <f t="shared" si="7"/>
        <v>0.21912574999999995</v>
      </c>
      <c r="L41">
        <f t="shared" si="8"/>
        <v>0.54136949999999984</v>
      </c>
      <c r="M41">
        <f t="shared" si="9"/>
        <v>0.40886286999999988</v>
      </c>
      <c r="N41">
        <f t="shared" si="10"/>
        <v>0.28305890999999994</v>
      </c>
      <c r="O41">
        <f t="shared" si="11"/>
        <v>0.35644455333333319</v>
      </c>
      <c r="P41">
        <f t="shared" si="12"/>
        <v>0.30935399999999996</v>
      </c>
      <c r="Q41">
        <f t="shared" si="13"/>
        <v>0.90228249999999988</v>
      </c>
      <c r="R41">
        <f t="shared" si="14"/>
        <v>0.59292849999999986</v>
      </c>
      <c r="S41">
        <f t="shared" si="15"/>
        <v>0.96518447999999979</v>
      </c>
      <c r="T41">
        <f t="shared" si="16"/>
        <v>0.96518447999999979</v>
      </c>
      <c r="U41">
        <f t="shared" si="17"/>
        <v>0.84900486666666652</v>
      </c>
      <c r="V41">
        <f t="shared" si="18"/>
        <v>1.0706719999999996</v>
      </c>
      <c r="W41">
        <f t="shared" si="19"/>
        <v>0.42826879999999989</v>
      </c>
      <c r="X41">
        <f t="shared" si="20"/>
        <v>1.0706719999999996</v>
      </c>
      <c r="Y41">
        <f t="shared" si="21"/>
        <v>0.16773861333333329</v>
      </c>
      <c r="Z41">
        <f t="shared" si="22"/>
        <v>0.18870593999999996</v>
      </c>
    </row>
    <row r="42" spans="1:26" x14ac:dyDescent="0.3">
      <c r="B42">
        <v>237</v>
      </c>
      <c r="C42">
        <v>30</v>
      </c>
      <c r="D42">
        <f t="shared" si="0"/>
        <v>0.45789749999999996</v>
      </c>
      <c r="E42">
        <f t="shared" si="1"/>
        <v>0.28830583333333332</v>
      </c>
      <c r="F42">
        <f t="shared" si="2"/>
        <v>0.42397916666666657</v>
      </c>
      <c r="G42">
        <f t="shared" si="3"/>
        <v>0.74484659999999991</v>
      </c>
      <c r="H42">
        <f t="shared" si="4"/>
        <v>0.40345857499999993</v>
      </c>
      <c r="I42">
        <f t="shared" si="5"/>
        <v>0.15517637500000001</v>
      </c>
      <c r="J42">
        <f t="shared" si="6"/>
        <v>0.54693312499999991</v>
      </c>
      <c r="K42">
        <f t="shared" si="7"/>
        <v>0.21622937499999995</v>
      </c>
      <c r="L42">
        <f t="shared" si="8"/>
        <v>0.53421374999999993</v>
      </c>
      <c r="M42">
        <f t="shared" si="9"/>
        <v>0.40345857499999993</v>
      </c>
      <c r="N42">
        <f t="shared" si="10"/>
        <v>0.27931747499999993</v>
      </c>
      <c r="O42">
        <f t="shared" si="11"/>
        <v>0.35173311666666657</v>
      </c>
      <c r="P42">
        <f t="shared" si="12"/>
        <v>0.30526499999999995</v>
      </c>
      <c r="Q42">
        <f t="shared" si="13"/>
        <v>0.89035624999999985</v>
      </c>
      <c r="R42">
        <f t="shared" si="14"/>
        <v>0.58509124999999995</v>
      </c>
      <c r="S42">
        <f t="shared" si="15"/>
        <v>0.9524267999999998</v>
      </c>
      <c r="T42">
        <f t="shared" si="16"/>
        <v>0.9524267999999998</v>
      </c>
      <c r="U42">
        <f t="shared" si="17"/>
        <v>0.83778283333333325</v>
      </c>
      <c r="V42">
        <f t="shared" si="18"/>
        <v>1.0565199999999999</v>
      </c>
      <c r="W42">
        <f t="shared" si="19"/>
        <v>0.42260799999999987</v>
      </c>
      <c r="X42">
        <f t="shared" si="20"/>
        <v>1.0565199999999999</v>
      </c>
      <c r="Y42">
        <f t="shared" si="21"/>
        <v>0.16552146666666664</v>
      </c>
      <c r="Z42">
        <f t="shared" si="22"/>
        <v>0.18621164999999998</v>
      </c>
    </row>
    <row r="43" spans="1:26" x14ac:dyDescent="0.3">
      <c r="B43">
        <v>245</v>
      </c>
      <c r="C43">
        <v>30</v>
      </c>
      <c r="D43">
        <f t="shared" si="0"/>
        <v>0.4748175</v>
      </c>
      <c r="E43">
        <f t="shared" si="1"/>
        <v>0.29895916666666661</v>
      </c>
      <c r="F43">
        <f t="shared" si="2"/>
        <v>0.43964583333333329</v>
      </c>
      <c r="G43">
        <f t="shared" si="3"/>
        <v>0.7723698</v>
      </c>
      <c r="H43">
        <f t="shared" si="4"/>
        <v>0.41836697499999997</v>
      </c>
      <c r="I43">
        <f t="shared" si="5"/>
        <v>0.16091037499999999</v>
      </c>
      <c r="J43">
        <f t="shared" si="6"/>
        <v>0.56714312499999997</v>
      </c>
      <c r="K43">
        <f t="shared" si="7"/>
        <v>0.22421937499999997</v>
      </c>
      <c r="L43">
        <f t="shared" si="8"/>
        <v>0.55395374999999991</v>
      </c>
      <c r="M43">
        <f t="shared" si="9"/>
        <v>0.41836697499999997</v>
      </c>
      <c r="N43">
        <f t="shared" si="10"/>
        <v>0.28963867499999996</v>
      </c>
      <c r="O43">
        <f t="shared" si="11"/>
        <v>0.36473018333333329</v>
      </c>
      <c r="P43">
        <f t="shared" si="12"/>
        <v>0.31654499999999997</v>
      </c>
      <c r="Q43">
        <f t="shared" si="13"/>
        <v>0.92325625</v>
      </c>
      <c r="R43">
        <f t="shared" si="14"/>
        <v>0.60671124999999992</v>
      </c>
      <c r="S43">
        <f t="shared" si="15"/>
        <v>0.98762039999999984</v>
      </c>
      <c r="T43">
        <f t="shared" si="16"/>
        <v>0.98762039999999984</v>
      </c>
      <c r="U43">
        <f t="shared" si="17"/>
        <v>0.86874016666666654</v>
      </c>
      <c r="V43">
        <f t="shared" si="18"/>
        <v>1.0955599999999999</v>
      </c>
      <c r="W43">
        <f t="shared" si="19"/>
        <v>0.43822399999999995</v>
      </c>
      <c r="X43">
        <f t="shared" si="20"/>
        <v>1.0955599999999999</v>
      </c>
      <c r="Y43">
        <f t="shared" si="21"/>
        <v>0.17163773333333332</v>
      </c>
      <c r="Z43">
        <f t="shared" si="22"/>
        <v>0.19309245</v>
      </c>
    </row>
    <row r="44" spans="1:26" x14ac:dyDescent="0.3">
      <c r="B44">
        <v>257</v>
      </c>
      <c r="C44">
        <v>30</v>
      </c>
      <c r="D44">
        <f t="shared" si="0"/>
        <v>0.50019749999999996</v>
      </c>
      <c r="E44">
        <f t="shared" si="1"/>
        <v>0.31493916666666666</v>
      </c>
      <c r="F44">
        <f t="shared" si="2"/>
        <v>0.46314583333333331</v>
      </c>
      <c r="G44">
        <f t="shared" si="3"/>
        <v>0.81365460000000001</v>
      </c>
      <c r="H44">
        <f t="shared" si="4"/>
        <v>0.44072957499999993</v>
      </c>
      <c r="I44">
        <f t="shared" si="5"/>
        <v>0.16951137499999999</v>
      </c>
      <c r="J44">
        <f t="shared" si="6"/>
        <v>0.59745812499999995</v>
      </c>
      <c r="K44">
        <f t="shared" si="7"/>
        <v>0.23620437499999999</v>
      </c>
      <c r="L44">
        <f t="shared" si="8"/>
        <v>0.58356374999999994</v>
      </c>
      <c r="M44">
        <f t="shared" si="9"/>
        <v>0.44072957499999993</v>
      </c>
      <c r="N44">
        <f t="shared" si="10"/>
        <v>0.30512047499999995</v>
      </c>
      <c r="O44">
        <f t="shared" si="11"/>
        <v>0.38422578333333329</v>
      </c>
      <c r="P44">
        <f t="shared" si="12"/>
        <v>0.33346500000000001</v>
      </c>
      <c r="Q44">
        <f t="shared" si="13"/>
        <v>0.97260625000000001</v>
      </c>
      <c r="R44">
        <f t="shared" si="14"/>
        <v>0.63914124999999988</v>
      </c>
      <c r="S44">
        <f t="shared" si="15"/>
        <v>1.0404107999999999</v>
      </c>
      <c r="T44">
        <f t="shared" si="16"/>
        <v>1.0404107999999999</v>
      </c>
      <c r="U44">
        <f t="shared" si="17"/>
        <v>0.91517616666666657</v>
      </c>
      <c r="V44">
        <f t="shared" si="18"/>
        <v>1.1541199999999998</v>
      </c>
      <c r="W44">
        <f t="shared" si="19"/>
        <v>0.46164799999999995</v>
      </c>
      <c r="X44">
        <f t="shared" si="20"/>
        <v>1.1541199999999998</v>
      </c>
      <c r="Y44">
        <f t="shared" si="21"/>
        <v>0.18081213333333332</v>
      </c>
      <c r="Z44">
        <f t="shared" si="22"/>
        <v>0.20341365</v>
      </c>
    </row>
    <row r="45" spans="1:26" x14ac:dyDescent="0.3">
      <c r="B45">
        <v>274</v>
      </c>
      <c r="C45">
        <v>31</v>
      </c>
      <c r="D45">
        <f t="shared" si="0"/>
        <v>0.52748099999999998</v>
      </c>
      <c r="E45">
        <f t="shared" si="1"/>
        <v>0.33211766666666659</v>
      </c>
      <c r="F45">
        <f t="shared" si="2"/>
        <v>0.48840833333333328</v>
      </c>
      <c r="G45">
        <f t="shared" si="3"/>
        <v>0.85803576000000004</v>
      </c>
      <c r="H45">
        <f t="shared" si="4"/>
        <v>0.46476936999999996</v>
      </c>
      <c r="I45">
        <f t="shared" si="5"/>
        <v>0.17875744999999998</v>
      </c>
      <c r="J45">
        <f t="shared" si="6"/>
        <v>0.63004674999999999</v>
      </c>
      <c r="K45">
        <f t="shared" si="7"/>
        <v>0.24908824999999998</v>
      </c>
      <c r="L45">
        <f t="shared" si="8"/>
        <v>0.61539449999999996</v>
      </c>
      <c r="M45">
        <f t="shared" si="9"/>
        <v>0.46476936999999996</v>
      </c>
      <c r="N45">
        <f t="shared" si="10"/>
        <v>0.32176340999999992</v>
      </c>
      <c r="O45">
        <f t="shared" si="11"/>
        <v>0.40518355333333328</v>
      </c>
      <c r="P45">
        <f t="shared" si="12"/>
        <v>0.35165399999999997</v>
      </c>
      <c r="Q45">
        <f t="shared" si="13"/>
        <v>1.0256574999999999</v>
      </c>
      <c r="R45">
        <f t="shared" si="14"/>
        <v>0.67400349999999998</v>
      </c>
      <c r="S45">
        <f t="shared" si="15"/>
        <v>1.0971604799999999</v>
      </c>
      <c r="T45">
        <f t="shared" si="16"/>
        <v>1.0971604799999999</v>
      </c>
      <c r="U45">
        <f t="shared" si="17"/>
        <v>0.96509486666666666</v>
      </c>
      <c r="V45">
        <f t="shared" si="18"/>
        <v>1.2170719999999997</v>
      </c>
      <c r="W45">
        <f t="shared" si="19"/>
        <v>0.48682879999999989</v>
      </c>
      <c r="X45">
        <f t="shared" si="20"/>
        <v>1.2170719999999997</v>
      </c>
      <c r="Y45">
        <f t="shared" si="21"/>
        <v>0.1906746133333333</v>
      </c>
      <c r="Z45">
        <f t="shared" si="22"/>
        <v>0.21450894000000001</v>
      </c>
    </row>
    <row r="46" spans="1:26" x14ac:dyDescent="0.3">
      <c r="B46">
        <v>292</v>
      </c>
      <c r="C46">
        <v>32</v>
      </c>
      <c r="D46">
        <f t="shared" si="0"/>
        <v>0.55687949999999986</v>
      </c>
      <c r="E46">
        <f t="shared" si="1"/>
        <v>0.35062783333333325</v>
      </c>
      <c r="F46">
        <f t="shared" si="2"/>
        <v>0.51562916666666658</v>
      </c>
      <c r="G46">
        <f t="shared" si="3"/>
        <v>0.90585731999999985</v>
      </c>
      <c r="H46">
        <f t="shared" si="4"/>
        <v>0.49067271499999993</v>
      </c>
      <c r="I46">
        <f t="shared" si="5"/>
        <v>0.18872027499999997</v>
      </c>
      <c r="J46">
        <f t="shared" si="6"/>
        <v>0.66516162499999987</v>
      </c>
      <c r="K46">
        <f t="shared" si="7"/>
        <v>0.26297087499999994</v>
      </c>
      <c r="L46">
        <f t="shared" si="8"/>
        <v>0.64969274999999982</v>
      </c>
      <c r="M46">
        <f t="shared" si="9"/>
        <v>0.49067271499999993</v>
      </c>
      <c r="N46">
        <f t="shared" si="10"/>
        <v>0.33969649499999988</v>
      </c>
      <c r="O46">
        <f t="shared" si="11"/>
        <v>0.42776595666666656</v>
      </c>
      <c r="P46">
        <f t="shared" si="12"/>
        <v>0.37125299999999994</v>
      </c>
      <c r="Q46">
        <f t="shared" si="13"/>
        <v>1.0828212499999996</v>
      </c>
      <c r="R46">
        <f t="shared" si="14"/>
        <v>0.7115682499999999</v>
      </c>
      <c r="S46">
        <f t="shared" si="15"/>
        <v>1.1583093599999996</v>
      </c>
      <c r="T46">
        <f t="shared" si="16"/>
        <v>1.1583093599999996</v>
      </c>
      <c r="U46">
        <f t="shared" si="17"/>
        <v>1.0188832333333331</v>
      </c>
      <c r="V46">
        <f t="shared" si="18"/>
        <v>1.2849039999999998</v>
      </c>
      <c r="W46">
        <f t="shared" si="19"/>
        <v>0.51396159999999991</v>
      </c>
      <c r="X46">
        <f t="shared" si="20"/>
        <v>1.2849039999999998</v>
      </c>
      <c r="Y46">
        <f t="shared" si="21"/>
        <v>0.20130162666666662</v>
      </c>
      <c r="Z46">
        <f t="shared" si="22"/>
        <v>0.22646432999999996</v>
      </c>
    </row>
    <row r="47" spans="1:26" x14ac:dyDescent="0.3">
      <c r="B47">
        <v>307</v>
      </c>
      <c r="C47">
        <v>33</v>
      </c>
      <c r="D47">
        <f t="shared" si="0"/>
        <v>0.57993299999999992</v>
      </c>
      <c r="E47">
        <f t="shared" si="1"/>
        <v>0.365143</v>
      </c>
      <c r="F47">
        <f t="shared" si="2"/>
        <v>0.53697499999999998</v>
      </c>
      <c r="G47">
        <f t="shared" si="3"/>
        <v>0.94335767999999987</v>
      </c>
      <c r="H47">
        <f t="shared" si="4"/>
        <v>0.51098540999999997</v>
      </c>
      <c r="I47">
        <f t="shared" si="5"/>
        <v>0.19653284999999998</v>
      </c>
      <c r="J47">
        <f t="shared" si="6"/>
        <v>0.69269774999999989</v>
      </c>
      <c r="K47">
        <f t="shared" si="7"/>
        <v>0.27385724999999994</v>
      </c>
      <c r="L47">
        <f t="shared" si="8"/>
        <v>0.67658849999999993</v>
      </c>
      <c r="M47">
        <f t="shared" si="9"/>
        <v>0.51098540999999997</v>
      </c>
      <c r="N47">
        <f t="shared" si="10"/>
        <v>0.35375912999999992</v>
      </c>
      <c r="O47">
        <f t="shared" si="11"/>
        <v>0.44547445999999996</v>
      </c>
      <c r="P47">
        <f t="shared" si="12"/>
        <v>0.38662199999999997</v>
      </c>
      <c r="Q47">
        <f t="shared" si="13"/>
        <v>1.1276474999999999</v>
      </c>
      <c r="R47">
        <f t="shared" si="14"/>
        <v>0.74102549999999989</v>
      </c>
      <c r="S47">
        <f t="shared" si="15"/>
        <v>1.2062606399999998</v>
      </c>
      <c r="T47">
        <f t="shared" si="16"/>
        <v>1.2062606399999998</v>
      </c>
      <c r="U47">
        <f t="shared" si="17"/>
        <v>1.0610625999999999</v>
      </c>
      <c r="V47">
        <f t="shared" si="18"/>
        <v>1.3380959999999997</v>
      </c>
      <c r="W47">
        <f t="shared" si="19"/>
        <v>0.53523839999999989</v>
      </c>
      <c r="X47">
        <f t="shared" si="20"/>
        <v>1.3380959999999997</v>
      </c>
      <c r="Y47">
        <f t="shared" si="21"/>
        <v>0.20963503999999997</v>
      </c>
      <c r="Z47">
        <f t="shared" si="22"/>
        <v>0.23583941999999997</v>
      </c>
    </row>
    <row r="48" spans="1:26" x14ac:dyDescent="0.3">
      <c r="B48">
        <v>322</v>
      </c>
      <c r="C48">
        <v>34</v>
      </c>
      <c r="D48">
        <f t="shared" si="0"/>
        <v>0.60298649999999998</v>
      </c>
      <c r="E48">
        <f t="shared" si="1"/>
        <v>0.37965816666666663</v>
      </c>
      <c r="F48">
        <f t="shared" si="2"/>
        <v>0.55832083333333327</v>
      </c>
      <c r="G48">
        <f t="shared" si="3"/>
        <v>0.98085803999999999</v>
      </c>
      <c r="H48">
        <f t="shared" si="4"/>
        <v>0.53129810499999996</v>
      </c>
      <c r="I48">
        <f t="shared" si="5"/>
        <v>0.204345425</v>
      </c>
      <c r="J48">
        <f t="shared" si="6"/>
        <v>0.72023387499999991</v>
      </c>
      <c r="K48">
        <f t="shared" si="7"/>
        <v>0.284743625</v>
      </c>
      <c r="L48">
        <f t="shared" si="8"/>
        <v>0.70348424999999992</v>
      </c>
      <c r="M48">
        <f t="shared" si="9"/>
        <v>0.53129810499999996</v>
      </c>
      <c r="N48">
        <f t="shared" si="10"/>
        <v>0.36782176499999997</v>
      </c>
      <c r="O48">
        <f t="shared" si="11"/>
        <v>0.46318296333333331</v>
      </c>
      <c r="P48">
        <f t="shared" si="12"/>
        <v>0.40199099999999999</v>
      </c>
      <c r="Q48">
        <f t="shared" si="13"/>
        <v>1.17247375</v>
      </c>
      <c r="R48">
        <f t="shared" si="14"/>
        <v>0.77048274999999999</v>
      </c>
      <c r="S48">
        <f t="shared" si="15"/>
        <v>1.2542119199999999</v>
      </c>
      <c r="T48">
        <f t="shared" si="16"/>
        <v>1.2542119199999999</v>
      </c>
      <c r="U48">
        <f t="shared" si="17"/>
        <v>1.1032419666666666</v>
      </c>
      <c r="V48">
        <f t="shared" si="18"/>
        <v>1.3912879999999999</v>
      </c>
      <c r="W48">
        <f t="shared" si="19"/>
        <v>0.55651519999999988</v>
      </c>
      <c r="X48">
        <f t="shared" si="20"/>
        <v>1.3912879999999999</v>
      </c>
      <c r="Y48">
        <f t="shared" si="21"/>
        <v>0.21796845333333331</v>
      </c>
      <c r="Z48">
        <f t="shared" si="22"/>
        <v>0.24521451</v>
      </c>
    </row>
    <row r="49" spans="1:26" x14ac:dyDescent="0.3">
      <c r="B49">
        <v>337</v>
      </c>
      <c r="C49">
        <v>35</v>
      </c>
      <c r="D49">
        <f t="shared" si="0"/>
        <v>0.62604000000000004</v>
      </c>
      <c r="E49">
        <f t="shared" si="1"/>
        <v>0.39417333333333338</v>
      </c>
      <c r="F49">
        <f t="shared" si="2"/>
        <v>0.57966666666666666</v>
      </c>
      <c r="G49">
        <f t="shared" si="3"/>
        <v>1.0183584000000001</v>
      </c>
      <c r="H49">
        <f t="shared" si="4"/>
        <v>0.55161079999999996</v>
      </c>
      <c r="I49">
        <f t="shared" si="5"/>
        <v>0.21215800000000001</v>
      </c>
      <c r="J49">
        <f t="shared" si="6"/>
        <v>0.74777000000000005</v>
      </c>
      <c r="K49">
        <f t="shared" si="7"/>
        <v>0.29563</v>
      </c>
      <c r="L49">
        <f t="shared" si="8"/>
        <v>0.73038000000000003</v>
      </c>
      <c r="M49">
        <f t="shared" si="9"/>
        <v>0.55161079999999996</v>
      </c>
      <c r="N49">
        <f t="shared" si="10"/>
        <v>0.38188439999999996</v>
      </c>
      <c r="O49">
        <f t="shared" si="11"/>
        <v>0.48089146666666666</v>
      </c>
      <c r="P49">
        <f t="shared" si="12"/>
        <v>0.41736000000000006</v>
      </c>
      <c r="Q49">
        <f t="shared" si="13"/>
        <v>1.2173</v>
      </c>
      <c r="R49">
        <f t="shared" si="14"/>
        <v>0.79993999999999998</v>
      </c>
      <c r="S49">
        <f t="shared" si="15"/>
        <v>1.3021632000000001</v>
      </c>
      <c r="T49">
        <f t="shared" si="16"/>
        <v>1.3021632000000001</v>
      </c>
      <c r="U49">
        <f t="shared" si="17"/>
        <v>1.1454213333333332</v>
      </c>
      <c r="V49">
        <f t="shared" si="18"/>
        <v>1.4444799999999998</v>
      </c>
      <c r="W49">
        <f t="shared" si="19"/>
        <v>0.57779199999999997</v>
      </c>
      <c r="X49">
        <f t="shared" si="20"/>
        <v>1.4444799999999998</v>
      </c>
      <c r="Y49">
        <f t="shared" si="21"/>
        <v>0.22630186666666668</v>
      </c>
      <c r="Z49">
        <f t="shared" si="22"/>
        <v>0.25458960000000003</v>
      </c>
    </row>
    <row r="50" spans="1:26" x14ac:dyDescent="0.3">
      <c r="B50">
        <v>348</v>
      </c>
      <c r="C50">
        <v>35</v>
      </c>
      <c r="D50">
        <f t="shared" si="0"/>
        <v>0.64930499999999991</v>
      </c>
      <c r="E50">
        <f t="shared" si="1"/>
        <v>0.40882166666666664</v>
      </c>
      <c r="F50">
        <f t="shared" si="2"/>
        <v>0.60120833333333323</v>
      </c>
      <c r="G50">
        <f t="shared" si="3"/>
        <v>1.0562027999999999</v>
      </c>
      <c r="H50">
        <f t="shared" si="4"/>
        <v>0.57210984999999992</v>
      </c>
      <c r="I50">
        <f t="shared" si="5"/>
        <v>0.22004224999999997</v>
      </c>
      <c r="J50">
        <f t="shared" si="6"/>
        <v>0.77555874999999996</v>
      </c>
      <c r="K50">
        <f t="shared" si="7"/>
        <v>0.30661624999999998</v>
      </c>
      <c r="L50">
        <f t="shared" si="8"/>
        <v>0.75752249999999999</v>
      </c>
      <c r="M50">
        <f t="shared" si="9"/>
        <v>0.57210984999999992</v>
      </c>
      <c r="N50">
        <f t="shared" si="10"/>
        <v>0.39607604999999996</v>
      </c>
      <c r="O50">
        <f t="shared" si="11"/>
        <v>0.49876243333333325</v>
      </c>
      <c r="P50">
        <f t="shared" si="12"/>
        <v>0.43286999999999992</v>
      </c>
      <c r="Q50">
        <f t="shared" si="13"/>
        <v>1.2625374999999999</v>
      </c>
      <c r="R50">
        <f t="shared" si="14"/>
        <v>0.82966749999999989</v>
      </c>
      <c r="S50">
        <f t="shared" si="15"/>
        <v>1.3505543999999998</v>
      </c>
      <c r="T50">
        <f t="shared" si="16"/>
        <v>1.3505543999999998</v>
      </c>
      <c r="U50">
        <f t="shared" si="17"/>
        <v>1.1879876666666664</v>
      </c>
      <c r="V50">
        <f t="shared" si="18"/>
        <v>1.4981599999999997</v>
      </c>
      <c r="W50">
        <f t="shared" si="19"/>
        <v>0.5992639999999998</v>
      </c>
      <c r="X50">
        <f t="shared" si="20"/>
        <v>1.4981599999999997</v>
      </c>
      <c r="Y50">
        <f t="shared" si="21"/>
        <v>0.23471173333333328</v>
      </c>
      <c r="Z50">
        <f t="shared" si="22"/>
        <v>0.26405069999999997</v>
      </c>
    </row>
    <row r="51" spans="1:26" x14ac:dyDescent="0.3">
      <c r="A51" s="3">
        <v>0.45833333333333331</v>
      </c>
      <c r="B51">
        <v>401</v>
      </c>
      <c r="C51">
        <v>35</v>
      </c>
      <c r="D51">
        <f t="shared" si="0"/>
        <v>0.76139999999999997</v>
      </c>
      <c r="E51">
        <f t="shared" si="1"/>
        <v>0.47940000000000005</v>
      </c>
      <c r="F51">
        <f t="shared" si="2"/>
        <v>0.70500000000000007</v>
      </c>
      <c r="G51">
        <f t="shared" si="3"/>
        <v>1.2385440000000001</v>
      </c>
      <c r="H51">
        <f t="shared" si="4"/>
        <v>0.67087799999999997</v>
      </c>
      <c r="I51">
        <f t="shared" si="5"/>
        <v>0.25802999999999998</v>
      </c>
      <c r="J51">
        <f t="shared" si="6"/>
        <v>0.90944999999999998</v>
      </c>
      <c r="K51">
        <f t="shared" si="7"/>
        <v>0.35955000000000004</v>
      </c>
      <c r="L51">
        <f t="shared" si="8"/>
        <v>0.88829999999999998</v>
      </c>
      <c r="M51">
        <f t="shared" si="9"/>
        <v>0.67087799999999997</v>
      </c>
      <c r="N51">
        <f t="shared" si="10"/>
        <v>0.46445399999999998</v>
      </c>
      <c r="O51">
        <f t="shared" si="11"/>
        <v>0.58486799999999994</v>
      </c>
      <c r="P51">
        <f t="shared" si="12"/>
        <v>0.50759999999999994</v>
      </c>
      <c r="Q51">
        <f t="shared" si="13"/>
        <v>1.4804999999999999</v>
      </c>
      <c r="R51">
        <f t="shared" si="14"/>
        <v>0.97289999999999999</v>
      </c>
      <c r="S51">
        <f t="shared" si="15"/>
        <v>1.5837119999999998</v>
      </c>
      <c r="T51">
        <f t="shared" si="16"/>
        <v>1.5837119999999998</v>
      </c>
      <c r="U51">
        <f t="shared" si="17"/>
        <v>1.3930800000000001</v>
      </c>
      <c r="V51">
        <f t="shared" si="18"/>
        <v>1.7567999999999997</v>
      </c>
      <c r="W51">
        <f t="shared" si="19"/>
        <v>0.7027199999999999</v>
      </c>
      <c r="X51">
        <f t="shared" si="20"/>
        <v>1.7567999999999997</v>
      </c>
      <c r="Y51">
        <f t="shared" si="21"/>
        <v>0.27523199999999998</v>
      </c>
      <c r="Z51">
        <f t="shared" si="22"/>
        <v>0.30963600000000002</v>
      </c>
    </row>
    <row r="52" spans="1:26" x14ac:dyDescent="0.3">
      <c r="B52">
        <v>426</v>
      </c>
      <c r="C52">
        <v>36</v>
      </c>
      <c r="D52">
        <f t="shared" si="0"/>
        <v>0.80560349999999992</v>
      </c>
      <c r="E52">
        <f t="shared" si="1"/>
        <v>0.50723183333333333</v>
      </c>
      <c r="F52">
        <f t="shared" si="2"/>
        <v>0.74592916666666664</v>
      </c>
      <c r="G52">
        <f t="shared" si="3"/>
        <v>1.3104483600000001</v>
      </c>
      <c r="H52">
        <f t="shared" si="4"/>
        <v>0.70982619499999988</v>
      </c>
      <c r="I52">
        <f t="shared" si="5"/>
        <v>0.27301007500000002</v>
      </c>
      <c r="J52">
        <f t="shared" si="6"/>
        <v>0.96224862499999986</v>
      </c>
      <c r="K52">
        <f t="shared" si="7"/>
        <v>0.38042387500000002</v>
      </c>
      <c r="L52">
        <f t="shared" si="8"/>
        <v>0.93987074999999987</v>
      </c>
      <c r="M52">
        <f t="shared" si="9"/>
        <v>0.70982619499999988</v>
      </c>
      <c r="N52">
        <f t="shared" si="10"/>
        <v>0.49141813499999998</v>
      </c>
      <c r="O52">
        <f t="shared" si="11"/>
        <v>0.6188228366666666</v>
      </c>
      <c r="P52">
        <f t="shared" si="12"/>
        <v>0.53706899999999991</v>
      </c>
      <c r="Q52">
        <f t="shared" si="13"/>
        <v>1.5664512499999999</v>
      </c>
      <c r="R52">
        <f t="shared" si="14"/>
        <v>1.0293822499999998</v>
      </c>
      <c r="S52">
        <f t="shared" si="15"/>
        <v>1.6756552799999997</v>
      </c>
      <c r="T52">
        <f t="shared" si="16"/>
        <v>1.6756552799999997</v>
      </c>
      <c r="U52">
        <f t="shared" si="17"/>
        <v>1.473956033333333</v>
      </c>
      <c r="V52">
        <f t="shared" si="18"/>
        <v>1.8587919999999998</v>
      </c>
      <c r="W52">
        <f t="shared" si="19"/>
        <v>0.74351679999999987</v>
      </c>
      <c r="X52">
        <f t="shared" si="20"/>
        <v>1.8587919999999998</v>
      </c>
      <c r="Y52">
        <f t="shared" si="21"/>
        <v>0.29121074666666663</v>
      </c>
      <c r="Z52">
        <f t="shared" si="22"/>
        <v>0.32761209000000002</v>
      </c>
    </row>
    <row r="53" spans="1:26" x14ac:dyDescent="0.3">
      <c r="B53">
        <v>390</v>
      </c>
      <c r="C53">
        <v>37</v>
      </c>
      <c r="D53">
        <f t="shared" si="0"/>
        <v>0.72079199999999988</v>
      </c>
      <c r="E53">
        <f t="shared" si="1"/>
        <v>0.4538319999999999</v>
      </c>
      <c r="F53">
        <f t="shared" si="2"/>
        <v>0.66739999999999988</v>
      </c>
      <c r="G53">
        <f t="shared" si="3"/>
        <v>1.1724883199999998</v>
      </c>
      <c r="H53">
        <f t="shared" si="4"/>
        <v>0.6350978399999998</v>
      </c>
      <c r="I53">
        <f t="shared" si="5"/>
        <v>0.2442684</v>
      </c>
      <c r="J53">
        <f t="shared" si="6"/>
        <v>0.86094599999999988</v>
      </c>
      <c r="K53">
        <f t="shared" si="7"/>
        <v>0.34037399999999995</v>
      </c>
      <c r="L53">
        <f t="shared" si="8"/>
        <v>0.84092399999999978</v>
      </c>
      <c r="M53">
        <f t="shared" si="9"/>
        <v>0.6350978399999998</v>
      </c>
      <c r="N53">
        <f t="shared" si="10"/>
        <v>0.43968311999999993</v>
      </c>
      <c r="O53">
        <f t="shared" si="11"/>
        <v>0.5536750399999999</v>
      </c>
      <c r="P53">
        <f t="shared" si="12"/>
        <v>0.4805279999999999</v>
      </c>
      <c r="Q53">
        <f t="shared" si="13"/>
        <v>1.4015399999999998</v>
      </c>
      <c r="R53">
        <f t="shared" si="14"/>
        <v>0.92101199999999994</v>
      </c>
      <c r="S53">
        <f t="shared" si="15"/>
        <v>1.4992473599999998</v>
      </c>
      <c r="T53">
        <f t="shared" si="16"/>
        <v>1.4992473599999998</v>
      </c>
      <c r="U53">
        <f t="shared" si="17"/>
        <v>1.3187823999999997</v>
      </c>
      <c r="V53">
        <f t="shared" si="18"/>
        <v>1.6631039999999997</v>
      </c>
      <c r="W53">
        <f t="shared" si="19"/>
        <v>0.66524159999999988</v>
      </c>
      <c r="X53">
        <f t="shared" si="20"/>
        <v>1.6631039999999997</v>
      </c>
      <c r="Y53">
        <f t="shared" si="21"/>
        <v>0.26055295999999994</v>
      </c>
      <c r="Z53">
        <f t="shared" si="22"/>
        <v>0.29312207999999995</v>
      </c>
    </row>
    <row r="54" spans="1:26" x14ac:dyDescent="0.3">
      <c r="B54">
        <v>341</v>
      </c>
      <c r="C54">
        <v>36</v>
      </c>
      <c r="D54">
        <f t="shared" si="0"/>
        <v>0.62582850000000012</v>
      </c>
      <c r="E54">
        <f t="shared" si="1"/>
        <v>0.39404016666666664</v>
      </c>
      <c r="F54">
        <f t="shared" si="2"/>
        <v>0.57947083333333338</v>
      </c>
      <c r="G54">
        <f t="shared" si="3"/>
        <v>1.01801436</v>
      </c>
      <c r="H54">
        <f t="shared" si="4"/>
        <v>0.55142444499999999</v>
      </c>
      <c r="I54">
        <f t="shared" si="5"/>
        <v>0.21208632500000002</v>
      </c>
      <c r="J54">
        <f t="shared" si="6"/>
        <v>0.74751737500000015</v>
      </c>
      <c r="K54">
        <f t="shared" si="7"/>
        <v>0.29553012500000003</v>
      </c>
      <c r="L54">
        <f t="shared" si="8"/>
        <v>0.73013325000000007</v>
      </c>
      <c r="M54">
        <f t="shared" si="9"/>
        <v>0.55142444499999999</v>
      </c>
      <c r="N54">
        <f t="shared" si="10"/>
        <v>0.381755385</v>
      </c>
      <c r="O54">
        <f t="shared" si="11"/>
        <v>0.48072900333333335</v>
      </c>
      <c r="P54">
        <f t="shared" si="12"/>
        <v>0.41721900000000001</v>
      </c>
      <c r="Q54">
        <f t="shared" si="13"/>
        <v>1.2168887500000001</v>
      </c>
      <c r="R54">
        <f t="shared" si="14"/>
        <v>0.79966975000000007</v>
      </c>
      <c r="S54">
        <f t="shared" si="15"/>
        <v>1.30172328</v>
      </c>
      <c r="T54">
        <f t="shared" si="16"/>
        <v>1.30172328</v>
      </c>
      <c r="U54">
        <f t="shared" si="17"/>
        <v>1.1450343666666667</v>
      </c>
      <c r="V54">
        <f t="shared" si="18"/>
        <v>1.4439920000000002</v>
      </c>
      <c r="W54">
        <f t="shared" si="19"/>
        <v>0.57759680000000002</v>
      </c>
      <c r="X54">
        <f t="shared" si="20"/>
        <v>1.4439920000000002</v>
      </c>
      <c r="Y54">
        <f t="shared" si="21"/>
        <v>0.22622541333333332</v>
      </c>
      <c r="Z54">
        <f t="shared" si="22"/>
        <v>0.25450359</v>
      </c>
    </row>
    <row r="55" spans="1:26" x14ac:dyDescent="0.3">
      <c r="B55">
        <v>286</v>
      </c>
      <c r="C55">
        <v>34</v>
      </c>
      <c r="D55">
        <f t="shared" si="0"/>
        <v>0.52684649999999988</v>
      </c>
      <c r="E55">
        <f t="shared" si="1"/>
        <v>0.33171816666666665</v>
      </c>
      <c r="F55">
        <f t="shared" si="2"/>
        <v>0.48782083333333326</v>
      </c>
      <c r="G55">
        <f t="shared" si="3"/>
        <v>0.85700363999999984</v>
      </c>
      <c r="H55">
        <f t="shared" si="4"/>
        <v>0.46421030499999988</v>
      </c>
      <c r="I55">
        <f t="shared" si="5"/>
        <v>0.17854242499999998</v>
      </c>
      <c r="J55">
        <f t="shared" si="6"/>
        <v>0.62928887499999986</v>
      </c>
      <c r="K55">
        <f t="shared" si="7"/>
        <v>0.24878862499999996</v>
      </c>
      <c r="L55">
        <f t="shared" si="8"/>
        <v>0.61465424999999985</v>
      </c>
      <c r="M55">
        <f t="shared" si="9"/>
        <v>0.46421030499999988</v>
      </c>
      <c r="N55">
        <f t="shared" si="10"/>
        <v>0.32137636499999994</v>
      </c>
      <c r="O55">
        <f t="shared" si="11"/>
        <v>0.40469616333333319</v>
      </c>
      <c r="P55">
        <f t="shared" si="12"/>
        <v>0.3512309999999999</v>
      </c>
      <c r="Q55">
        <f t="shared" si="13"/>
        <v>1.02442375</v>
      </c>
      <c r="R55">
        <f t="shared" si="14"/>
        <v>0.6731927499999999</v>
      </c>
      <c r="S55">
        <f t="shared" si="15"/>
        <v>1.0958407199999998</v>
      </c>
      <c r="T55">
        <f t="shared" si="16"/>
        <v>1.0958407199999998</v>
      </c>
      <c r="U55">
        <f t="shared" si="17"/>
        <v>0.96393396666666642</v>
      </c>
      <c r="V55">
        <f t="shared" si="18"/>
        <v>1.2156079999999998</v>
      </c>
      <c r="W55">
        <f t="shared" si="19"/>
        <v>0.48624319999999988</v>
      </c>
      <c r="X55">
        <f t="shared" si="20"/>
        <v>1.2156079999999998</v>
      </c>
      <c r="Y55">
        <f t="shared" si="21"/>
        <v>0.19044525333333331</v>
      </c>
      <c r="Z55">
        <f t="shared" si="22"/>
        <v>0.21425090999999996</v>
      </c>
    </row>
    <row r="56" spans="1:26" x14ac:dyDescent="0.3">
      <c r="B56">
        <v>210</v>
      </c>
      <c r="C56">
        <v>34</v>
      </c>
      <c r="D56">
        <f t="shared" si="0"/>
        <v>0.36610649999999989</v>
      </c>
      <c r="E56">
        <f t="shared" si="1"/>
        <v>0.23051149999999992</v>
      </c>
      <c r="F56">
        <f t="shared" si="2"/>
        <v>0.33898749999999994</v>
      </c>
      <c r="G56">
        <f t="shared" si="3"/>
        <v>0.59553323999999985</v>
      </c>
      <c r="H56">
        <f t="shared" si="4"/>
        <v>0.32258050499999991</v>
      </c>
      <c r="I56">
        <f t="shared" si="5"/>
        <v>0.12406942499999997</v>
      </c>
      <c r="J56">
        <f t="shared" si="6"/>
        <v>0.43729387499999994</v>
      </c>
      <c r="K56">
        <f t="shared" si="7"/>
        <v>0.17288362499999996</v>
      </c>
      <c r="L56">
        <f t="shared" si="8"/>
        <v>0.42712424999999987</v>
      </c>
      <c r="M56">
        <f t="shared" si="9"/>
        <v>0.32258050499999991</v>
      </c>
      <c r="N56">
        <f t="shared" si="10"/>
        <v>0.22332496499999993</v>
      </c>
      <c r="O56">
        <f t="shared" si="11"/>
        <v>0.2812240299999999</v>
      </c>
      <c r="P56">
        <f t="shared" si="12"/>
        <v>0.24407099999999995</v>
      </c>
      <c r="Q56">
        <f t="shared" si="13"/>
        <v>0.71187374999999975</v>
      </c>
      <c r="R56">
        <f t="shared" si="14"/>
        <v>0.46780274999999982</v>
      </c>
      <c r="S56">
        <f t="shared" si="15"/>
        <v>0.76150151999999982</v>
      </c>
      <c r="T56">
        <f t="shared" si="16"/>
        <v>0.76150151999999982</v>
      </c>
      <c r="U56">
        <f t="shared" si="17"/>
        <v>0.6698392999999998</v>
      </c>
      <c r="V56">
        <f t="shared" si="18"/>
        <v>0.84472799999999981</v>
      </c>
      <c r="W56">
        <f t="shared" si="19"/>
        <v>0.33789119999999984</v>
      </c>
      <c r="X56">
        <f t="shared" si="20"/>
        <v>0.84472799999999981</v>
      </c>
      <c r="Y56">
        <f t="shared" si="21"/>
        <v>0.13234071999999997</v>
      </c>
      <c r="Z56">
        <f t="shared" si="22"/>
        <v>0.14888330999999996</v>
      </c>
    </row>
    <row r="57" spans="1:26" x14ac:dyDescent="0.3">
      <c r="B57">
        <v>292</v>
      </c>
      <c r="C57">
        <v>33</v>
      </c>
      <c r="D57">
        <f t="shared" si="0"/>
        <v>0.54820799999999992</v>
      </c>
      <c r="E57">
        <f t="shared" si="1"/>
        <v>0.34516799999999992</v>
      </c>
      <c r="F57">
        <f t="shared" si="2"/>
        <v>0.50759999999999994</v>
      </c>
      <c r="G57">
        <f t="shared" si="3"/>
        <v>0.89175167999999994</v>
      </c>
      <c r="H57">
        <f t="shared" si="4"/>
        <v>0.48303215999999988</v>
      </c>
      <c r="I57">
        <f t="shared" si="5"/>
        <v>0.18578159999999999</v>
      </c>
      <c r="J57">
        <f t="shared" si="6"/>
        <v>0.65480399999999994</v>
      </c>
      <c r="K57">
        <f t="shared" si="7"/>
        <v>0.25887599999999994</v>
      </c>
      <c r="L57">
        <f t="shared" si="8"/>
        <v>0.63957599999999992</v>
      </c>
      <c r="M57">
        <f t="shared" si="9"/>
        <v>0.48303215999999988</v>
      </c>
      <c r="N57">
        <f t="shared" si="10"/>
        <v>0.33440687999999991</v>
      </c>
      <c r="O57">
        <f t="shared" si="11"/>
        <v>0.42110495999999992</v>
      </c>
      <c r="P57">
        <f t="shared" si="12"/>
        <v>0.36547199999999991</v>
      </c>
      <c r="Q57">
        <f t="shared" si="13"/>
        <v>1.0659599999999998</v>
      </c>
      <c r="R57">
        <f t="shared" si="14"/>
        <v>0.70048799999999989</v>
      </c>
      <c r="S57">
        <f t="shared" si="15"/>
        <v>1.1402726399999998</v>
      </c>
      <c r="T57">
        <f t="shared" si="16"/>
        <v>1.1402726399999998</v>
      </c>
      <c r="U57">
        <f t="shared" si="17"/>
        <v>1.0030175999999997</v>
      </c>
      <c r="V57">
        <f t="shared" si="18"/>
        <v>1.2648959999999998</v>
      </c>
      <c r="W57">
        <f t="shared" si="19"/>
        <v>0.50595839999999992</v>
      </c>
      <c r="X57">
        <f t="shared" si="20"/>
        <v>1.2648959999999998</v>
      </c>
      <c r="Y57">
        <f t="shared" si="21"/>
        <v>0.19816703999999993</v>
      </c>
      <c r="Z57">
        <f t="shared" si="22"/>
        <v>0.22293791999999998</v>
      </c>
    </row>
    <row r="58" spans="1:26" x14ac:dyDescent="0.3">
      <c r="B58">
        <v>250</v>
      </c>
      <c r="C58">
        <v>34</v>
      </c>
      <c r="D58">
        <f t="shared" si="0"/>
        <v>0.45070649999999995</v>
      </c>
      <c r="E58">
        <f t="shared" si="1"/>
        <v>0.28377816666666661</v>
      </c>
      <c r="F58">
        <f t="shared" si="2"/>
        <v>0.41732083333333331</v>
      </c>
      <c r="G58">
        <f t="shared" si="3"/>
        <v>0.73314924000000004</v>
      </c>
      <c r="H58">
        <f t="shared" si="4"/>
        <v>0.39712250499999996</v>
      </c>
      <c r="I58">
        <f t="shared" si="5"/>
        <v>0.15273942499999998</v>
      </c>
      <c r="J58">
        <f t="shared" si="6"/>
        <v>0.53834387500000003</v>
      </c>
      <c r="K58">
        <f t="shared" si="7"/>
        <v>0.21283362499999997</v>
      </c>
      <c r="L58">
        <f t="shared" si="8"/>
        <v>0.52582424999999999</v>
      </c>
      <c r="M58">
        <f t="shared" si="9"/>
        <v>0.39712250499999996</v>
      </c>
      <c r="N58">
        <f t="shared" si="10"/>
        <v>0.27493096499999997</v>
      </c>
      <c r="O58">
        <f t="shared" si="11"/>
        <v>0.3462093633333333</v>
      </c>
      <c r="P58">
        <f t="shared" si="12"/>
        <v>0.30047099999999999</v>
      </c>
      <c r="Q58">
        <f t="shared" si="13"/>
        <v>0.87637374999999995</v>
      </c>
      <c r="R58">
        <f t="shared" si="14"/>
        <v>0.57590275000000002</v>
      </c>
      <c r="S58">
        <f t="shared" si="15"/>
        <v>0.93746951999999995</v>
      </c>
      <c r="T58">
        <f t="shared" si="16"/>
        <v>0.93746951999999995</v>
      </c>
      <c r="U58">
        <f t="shared" si="17"/>
        <v>0.82462596666666665</v>
      </c>
      <c r="V58">
        <f t="shared" si="18"/>
        <v>1.039928</v>
      </c>
      <c r="W58">
        <f t="shared" si="19"/>
        <v>0.41597119999999993</v>
      </c>
      <c r="X58">
        <f t="shared" si="20"/>
        <v>1.039928</v>
      </c>
      <c r="Y58">
        <f t="shared" si="21"/>
        <v>0.16292205333333332</v>
      </c>
      <c r="Z58">
        <f t="shared" si="22"/>
        <v>0.18328731000000001</v>
      </c>
    </row>
    <row r="59" spans="1:26" x14ac:dyDescent="0.3">
      <c r="B59">
        <v>289</v>
      </c>
      <c r="C59">
        <v>34</v>
      </c>
      <c r="D59">
        <f t="shared" si="0"/>
        <v>0.53319149999999993</v>
      </c>
      <c r="E59">
        <f t="shared" si="1"/>
        <v>0.33571316666666667</v>
      </c>
      <c r="F59">
        <f t="shared" si="2"/>
        <v>0.49369583333333328</v>
      </c>
      <c r="G59">
        <f t="shared" si="3"/>
        <v>0.86732483999999987</v>
      </c>
      <c r="H59">
        <f t="shared" si="4"/>
        <v>0.46980095499999991</v>
      </c>
      <c r="I59">
        <f t="shared" si="5"/>
        <v>0.180692675</v>
      </c>
      <c r="J59">
        <f t="shared" si="6"/>
        <v>0.63686762499999983</v>
      </c>
      <c r="K59">
        <f t="shared" si="7"/>
        <v>0.25178487499999996</v>
      </c>
      <c r="L59">
        <f t="shared" si="8"/>
        <v>0.62205674999999994</v>
      </c>
      <c r="M59">
        <f t="shared" si="9"/>
        <v>0.46980095499999991</v>
      </c>
      <c r="N59">
        <f t="shared" si="10"/>
        <v>0.32524681499999997</v>
      </c>
      <c r="O59">
        <f t="shared" si="11"/>
        <v>0.40957006333333323</v>
      </c>
      <c r="P59">
        <f t="shared" si="12"/>
        <v>0.35546099999999997</v>
      </c>
      <c r="Q59">
        <f t="shared" si="13"/>
        <v>1.0367612499999999</v>
      </c>
      <c r="R59">
        <f t="shared" si="14"/>
        <v>0.68130024999999994</v>
      </c>
      <c r="S59">
        <f t="shared" si="15"/>
        <v>1.1090383199999998</v>
      </c>
      <c r="T59">
        <f t="shared" si="16"/>
        <v>1.1090383199999998</v>
      </c>
      <c r="U59">
        <f t="shared" si="17"/>
        <v>0.97554296666666651</v>
      </c>
      <c r="V59">
        <f t="shared" si="18"/>
        <v>1.2302479999999998</v>
      </c>
      <c r="W59">
        <f t="shared" si="19"/>
        <v>0.4920991999999999</v>
      </c>
      <c r="X59">
        <f t="shared" si="20"/>
        <v>1.2302479999999998</v>
      </c>
      <c r="Y59">
        <f t="shared" si="21"/>
        <v>0.19273885333333332</v>
      </c>
      <c r="Z59">
        <f t="shared" si="22"/>
        <v>0.21683120999999997</v>
      </c>
    </row>
    <row r="60" spans="1:26" x14ac:dyDescent="0.3">
      <c r="B60">
        <v>282</v>
      </c>
      <c r="C60">
        <v>35</v>
      </c>
      <c r="D60">
        <f t="shared" si="0"/>
        <v>0.50971499999999981</v>
      </c>
      <c r="E60">
        <f t="shared" si="1"/>
        <v>0.32093166666666662</v>
      </c>
      <c r="F60">
        <f t="shared" si="2"/>
        <v>0.47195833333333326</v>
      </c>
      <c r="G60">
        <f t="shared" si="3"/>
        <v>0.82913639999999977</v>
      </c>
      <c r="H60">
        <f t="shared" si="4"/>
        <v>0.44911554999999986</v>
      </c>
      <c r="I60">
        <f t="shared" si="5"/>
        <v>0.17273674999999997</v>
      </c>
      <c r="J60">
        <f t="shared" si="6"/>
        <v>0.60882624999999979</v>
      </c>
      <c r="K60">
        <f t="shared" si="7"/>
        <v>0.24069874999999993</v>
      </c>
      <c r="L60">
        <f t="shared" si="8"/>
        <v>0.5946674999999999</v>
      </c>
      <c r="M60">
        <f t="shared" si="9"/>
        <v>0.44911554999999986</v>
      </c>
      <c r="N60">
        <f t="shared" si="10"/>
        <v>0.3109261499999999</v>
      </c>
      <c r="O60">
        <f t="shared" si="11"/>
        <v>0.39153663333333322</v>
      </c>
      <c r="P60">
        <f t="shared" si="12"/>
        <v>0.33980999999999989</v>
      </c>
      <c r="Q60">
        <f t="shared" si="13"/>
        <v>0.99111249999999973</v>
      </c>
      <c r="R60">
        <f t="shared" si="14"/>
        <v>0.65130249999999978</v>
      </c>
      <c r="S60">
        <f t="shared" si="15"/>
        <v>1.0602071999999996</v>
      </c>
      <c r="T60">
        <f t="shared" si="16"/>
        <v>1.0602071999999996</v>
      </c>
      <c r="U60">
        <f t="shared" si="17"/>
        <v>0.93258966666666643</v>
      </c>
      <c r="V60">
        <f t="shared" si="18"/>
        <v>1.1760799999999996</v>
      </c>
      <c r="W60">
        <f t="shared" si="19"/>
        <v>0.47043199999999985</v>
      </c>
      <c r="X60">
        <f t="shared" si="20"/>
        <v>1.1760799999999996</v>
      </c>
      <c r="Y60">
        <f t="shared" si="21"/>
        <v>0.18425253333333327</v>
      </c>
      <c r="Z60">
        <f t="shared" si="22"/>
        <v>0.20728409999999994</v>
      </c>
    </row>
    <row r="61" spans="1:26" x14ac:dyDescent="0.3">
      <c r="B61">
        <v>412</v>
      </c>
      <c r="C61">
        <v>36</v>
      </c>
      <c r="D61">
        <f t="shared" si="0"/>
        <v>0.77599349999999989</v>
      </c>
      <c r="E61">
        <f t="shared" si="1"/>
        <v>0.48858849999999998</v>
      </c>
      <c r="F61">
        <f t="shared" si="2"/>
        <v>0.71851249999999989</v>
      </c>
      <c r="G61">
        <f t="shared" si="3"/>
        <v>1.2622827599999999</v>
      </c>
      <c r="H61">
        <f t="shared" si="4"/>
        <v>0.68373649499999989</v>
      </c>
      <c r="I61">
        <f t="shared" si="5"/>
        <v>0.26297557499999996</v>
      </c>
      <c r="J61">
        <f t="shared" si="6"/>
        <v>0.92688112499999997</v>
      </c>
      <c r="K61">
        <f t="shared" si="7"/>
        <v>0.36644137499999996</v>
      </c>
      <c r="L61">
        <f t="shared" si="8"/>
        <v>0.90532574999999982</v>
      </c>
      <c r="M61">
        <f t="shared" si="9"/>
        <v>0.68373649499999989</v>
      </c>
      <c r="N61">
        <f t="shared" si="10"/>
        <v>0.4733560349999999</v>
      </c>
      <c r="O61">
        <f t="shared" si="11"/>
        <v>0.59607796999999996</v>
      </c>
      <c r="P61">
        <f t="shared" si="12"/>
        <v>0.51732899999999993</v>
      </c>
      <c r="Q61">
        <f t="shared" si="13"/>
        <v>1.5088762499999999</v>
      </c>
      <c r="R61">
        <f t="shared" si="14"/>
        <v>0.99154724999999988</v>
      </c>
      <c r="S61">
        <f t="shared" si="15"/>
        <v>1.6140664799999995</v>
      </c>
      <c r="T61">
        <f t="shared" si="16"/>
        <v>1.6140664799999995</v>
      </c>
      <c r="U61">
        <f t="shared" si="17"/>
        <v>1.4197806999999998</v>
      </c>
      <c r="V61">
        <f t="shared" si="18"/>
        <v>1.7904719999999998</v>
      </c>
      <c r="W61">
        <f t="shared" si="19"/>
        <v>0.71618879999999974</v>
      </c>
      <c r="X61">
        <f t="shared" si="20"/>
        <v>1.7904719999999998</v>
      </c>
      <c r="Y61">
        <f t="shared" si="21"/>
        <v>0.28050727999999997</v>
      </c>
      <c r="Z61">
        <f t="shared" si="22"/>
        <v>0.31557068999999999</v>
      </c>
    </row>
    <row r="62" spans="1:26" x14ac:dyDescent="0.3">
      <c r="B62">
        <v>470</v>
      </c>
      <c r="C62">
        <v>38</v>
      </c>
      <c r="D62">
        <f t="shared" si="0"/>
        <v>0.88132049999999984</v>
      </c>
      <c r="E62">
        <f t="shared" si="1"/>
        <v>0.55490549999999983</v>
      </c>
      <c r="F62">
        <f t="shared" si="2"/>
        <v>0.81603749999999975</v>
      </c>
      <c r="G62">
        <f t="shared" si="3"/>
        <v>1.4336146799999998</v>
      </c>
      <c r="H62">
        <f t="shared" si="4"/>
        <v>0.77654128499999986</v>
      </c>
      <c r="I62">
        <f t="shared" si="5"/>
        <v>0.29866972499999994</v>
      </c>
      <c r="J62">
        <f t="shared" si="6"/>
        <v>1.0526883749999998</v>
      </c>
      <c r="K62">
        <f t="shared" si="7"/>
        <v>0.41617912499999993</v>
      </c>
      <c r="L62">
        <f t="shared" si="8"/>
        <v>1.0282072499999999</v>
      </c>
      <c r="M62">
        <f t="shared" si="9"/>
        <v>0.77654128499999986</v>
      </c>
      <c r="N62">
        <f t="shared" si="10"/>
        <v>0.53760550499999993</v>
      </c>
      <c r="O62">
        <f t="shared" si="11"/>
        <v>0.67698470999999971</v>
      </c>
      <c r="P62">
        <f t="shared" si="12"/>
        <v>0.58754699999999993</v>
      </c>
      <c r="Q62">
        <f t="shared" si="13"/>
        <v>1.7136787499999997</v>
      </c>
      <c r="R62">
        <f t="shared" si="14"/>
        <v>1.1261317499999999</v>
      </c>
      <c r="S62">
        <f t="shared" si="15"/>
        <v>1.8331466399999996</v>
      </c>
      <c r="T62">
        <f t="shared" si="16"/>
        <v>1.8331466399999996</v>
      </c>
      <c r="U62">
        <f t="shared" si="17"/>
        <v>1.6124900999999996</v>
      </c>
      <c r="V62">
        <f t="shared" si="18"/>
        <v>2.0334959999999995</v>
      </c>
      <c r="W62">
        <f t="shared" si="19"/>
        <v>0.81339839999999963</v>
      </c>
      <c r="X62">
        <f t="shared" si="20"/>
        <v>2.0334959999999995</v>
      </c>
      <c r="Y62">
        <f t="shared" si="21"/>
        <v>0.31858103999999998</v>
      </c>
      <c r="Z62">
        <f t="shared" si="22"/>
        <v>0.35840366999999995</v>
      </c>
    </row>
    <row r="63" spans="1:26" x14ac:dyDescent="0.3">
      <c r="A63" t="s">
        <v>4</v>
      </c>
      <c r="B63">
        <v>412</v>
      </c>
      <c r="C63">
        <v>39</v>
      </c>
      <c r="D63">
        <f t="shared" si="0"/>
        <v>0.74997899999999984</v>
      </c>
      <c r="E63">
        <f t="shared" si="1"/>
        <v>0.47220899999999988</v>
      </c>
      <c r="F63">
        <f t="shared" si="2"/>
        <v>0.69442499999999985</v>
      </c>
      <c r="G63">
        <f t="shared" si="3"/>
        <v>1.2199658399999997</v>
      </c>
      <c r="H63">
        <f t="shared" si="4"/>
        <v>0.66081482999999985</v>
      </c>
      <c r="I63">
        <f t="shared" si="5"/>
        <v>0.25415954999999996</v>
      </c>
      <c r="J63">
        <f t="shared" si="6"/>
        <v>0.89580824999999975</v>
      </c>
      <c r="K63">
        <f t="shared" si="7"/>
        <v>0.35415674999999991</v>
      </c>
      <c r="L63">
        <f t="shared" si="8"/>
        <v>0.8749754999999998</v>
      </c>
      <c r="M63">
        <f t="shared" si="9"/>
        <v>0.66081482999999985</v>
      </c>
      <c r="N63">
        <f t="shared" si="10"/>
        <v>0.45748718999999988</v>
      </c>
      <c r="O63">
        <f t="shared" si="11"/>
        <v>0.57609497999999981</v>
      </c>
      <c r="P63">
        <f t="shared" si="12"/>
        <v>0.49998599999999993</v>
      </c>
      <c r="Q63">
        <f t="shared" si="13"/>
        <v>1.4582924999999998</v>
      </c>
      <c r="R63">
        <f t="shared" si="14"/>
        <v>0.95830649999999984</v>
      </c>
      <c r="S63">
        <f t="shared" si="15"/>
        <v>1.5599563199999997</v>
      </c>
      <c r="T63">
        <f t="shared" si="16"/>
        <v>1.5599563199999997</v>
      </c>
      <c r="U63">
        <f t="shared" si="17"/>
        <v>1.3721837999999997</v>
      </c>
      <c r="V63">
        <f t="shared" si="18"/>
        <v>1.7304479999999995</v>
      </c>
      <c r="W63">
        <f t="shared" si="19"/>
        <v>0.69217919999999977</v>
      </c>
      <c r="X63">
        <f t="shared" si="20"/>
        <v>1.7304479999999995</v>
      </c>
      <c r="Y63">
        <f t="shared" si="21"/>
        <v>0.27110351999999993</v>
      </c>
      <c r="Z63">
        <f t="shared" si="22"/>
        <v>0.30499145999999994</v>
      </c>
    </row>
    <row r="64" spans="1:26" x14ac:dyDescent="0.3">
      <c r="B64">
        <v>341</v>
      </c>
      <c r="C64">
        <v>38</v>
      </c>
      <c r="D64">
        <f t="shared" si="0"/>
        <v>0.6084854999999999</v>
      </c>
      <c r="E64">
        <f t="shared" si="1"/>
        <v>0.38312049999999997</v>
      </c>
      <c r="F64">
        <f t="shared" si="2"/>
        <v>0.56341249999999987</v>
      </c>
      <c r="G64">
        <f t="shared" si="3"/>
        <v>0.98980307999999995</v>
      </c>
      <c r="H64">
        <f t="shared" si="4"/>
        <v>0.53614333499999989</v>
      </c>
      <c r="I64">
        <f t="shared" si="5"/>
        <v>0.20620897499999999</v>
      </c>
      <c r="J64">
        <f t="shared" si="6"/>
        <v>0.72680212499999997</v>
      </c>
      <c r="K64">
        <f t="shared" si="7"/>
        <v>0.28734037499999998</v>
      </c>
      <c r="L64">
        <f t="shared" si="8"/>
        <v>0.70989974999999994</v>
      </c>
      <c r="M64">
        <f t="shared" si="9"/>
        <v>0.53614333499999989</v>
      </c>
      <c r="N64">
        <f t="shared" si="10"/>
        <v>0.3711761549999999</v>
      </c>
      <c r="O64">
        <f t="shared" si="11"/>
        <v>0.4674070099999999</v>
      </c>
      <c r="P64">
        <f t="shared" si="12"/>
        <v>0.40565699999999999</v>
      </c>
      <c r="Q64">
        <f t="shared" si="13"/>
        <v>1.18316625</v>
      </c>
      <c r="R64">
        <f t="shared" si="14"/>
        <v>0.77750925000000004</v>
      </c>
      <c r="S64">
        <f t="shared" si="15"/>
        <v>1.2656498399999998</v>
      </c>
      <c r="T64">
        <f t="shared" si="16"/>
        <v>1.2656498399999998</v>
      </c>
      <c r="U64">
        <f t="shared" si="17"/>
        <v>1.1133030999999998</v>
      </c>
      <c r="V64">
        <f t="shared" si="18"/>
        <v>1.4039759999999999</v>
      </c>
      <c r="W64">
        <f t="shared" si="19"/>
        <v>0.56159039999999993</v>
      </c>
      <c r="X64">
        <f t="shared" si="20"/>
        <v>1.4039759999999999</v>
      </c>
      <c r="Y64">
        <f t="shared" si="21"/>
        <v>0.21995624</v>
      </c>
      <c r="Z64">
        <f t="shared" si="22"/>
        <v>0.24745076999999999</v>
      </c>
    </row>
    <row r="65" spans="1:26" x14ac:dyDescent="0.3">
      <c r="B65">
        <v>421</v>
      </c>
      <c r="C65">
        <v>38</v>
      </c>
      <c r="D65">
        <f t="shared" si="0"/>
        <v>0.77768549999999981</v>
      </c>
      <c r="E65">
        <f t="shared" si="1"/>
        <v>0.48965383333333323</v>
      </c>
      <c r="F65">
        <f t="shared" si="2"/>
        <v>0.72007916666666649</v>
      </c>
      <c r="G65">
        <f t="shared" si="3"/>
        <v>1.2650350799999996</v>
      </c>
      <c r="H65">
        <f t="shared" si="4"/>
        <v>0.68522733499999977</v>
      </c>
      <c r="I65">
        <f t="shared" si="5"/>
        <v>0.26354897499999996</v>
      </c>
      <c r="J65">
        <f t="shared" si="6"/>
        <v>0.9289021249999998</v>
      </c>
      <c r="K65">
        <f t="shared" si="7"/>
        <v>0.3672403749999999</v>
      </c>
      <c r="L65">
        <f t="shared" si="8"/>
        <v>0.90729974999999985</v>
      </c>
      <c r="M65">
        <f t="shared" si="9"/>
        <v>0.68522733499999977</v>
      </c>
      <c r="N65">
        <f t="shared" si="10"/>
        <v>0.47438815499999987</v>
      </c>
      <c r="O65">
        <f t="shared" si="11"/>
        <v>0.59737767666666652</v>
      </c>
      <c r="P65">
        <f t="shared" si="12"/>
        <v>0.51845699999999995</v>
      </c>
      <c r="Q65">
        <f t="shared" si="13"/>
        <v>1.5121662499999997</v>
      </c>
      <c r="R65">
        <f t="shared" si="14"/>
        <v>0.99370924999999977</v>
      </c>
      <c r="S65">
        <f t="shared" si="15"/>
        <v>1.6175858399999994</v>
      </c>
      <c r="T65">
        <f t="shared" si="16"/>
        <v>1.6175858399999994</v>
      </c>
      <c r="U65">
        <f t="shared" si="17"/>
        <v>1.422876433333333</v>
      </c>
      <c r="V65">
        <f t="shared" si="18"/>
        <v>1.7943759999999995</v>
      </c>
      <c r="W65">
        <f t="shared" si="19"/>
        <v>0.71775039999999979</v>
      </c>
      <c r="X65">
        <f t="shared" si="20"/>
        <v>1.7943759999999995</v>
      </c>
      <c r="Y65">
        <f t="shared" si="21"/>
        <v>0.28111890666666661</v>
      </c>
      <c r="Z65">
        <f t="shared" si="22"/>
        <v>0.31625876999999991</v>
      </c>
    </row>
    <row r="66" spans="1:26" x14ac:dyDescent="0.3">
      <c r="B66">
        <v>467</v>
      </c>
      <c r="C66">
        <v>39</v>
      </c>
      <c r="D66">
        <f t="shared" si="0"/>
        <v>0.86630399999999996</v>
      </c>
      <c r="E66">
        <f t="shared" si="1"/>
        <v>0.54545066666666664</v>
      </c>
      <c r="F66">
        <f t="shared" si="2"/>
        <v>0.80213333333333325</v>
      </c>
      <c r="G66">
        <f t="shared" si="3"/>
        <v>1.40918784</v>
      </c>
      <c r="H66">
        <f t="shared" si="4"/>
        <v>0.76331007999999989</v>
      </c>
      <c r="I66">
        <f t="shared" si="5"/>
        <v>0.29358080000000003</v>
      </c>
      <c r="J66">
        <f t="shared" si="6"/>
        <v>1.0347519999999999</v>
      </c>
      <c r="K66">
        <f t="shared" si="7"/>
        <v>0.40908800000000001</v>
      </c>
      <c r="L66">
        <f t="shared" si="8"/>
        <v>1.0106879999999998</v>
      </c>
      <c r="M66">
        <f t="shared" si="9"/>
        <v>0.76331007999999989</v>
      </c>
      <c r="N66">
        <f t="shared" si="10"/>
        <v>0.52844543999999993</v>
      </c>
      <c r="O66">
        <f t="shared" si="11"/>
        <v>0.6654498133333332</v>
      </c>
      <c r="P66">
        <f t="shared" si="12"/>
        <v>0.57753599999999994</v>
      </c>
      <c r="Q66">
        <f t="shared" si="13"/>
        <v>1.68448</v>
      </c>
      <c r="R66">
        <f t="shared" si="14"/>
        <v>1.1069439999999999</v>
      </c>
      <c r="S66">
        <f t="shared" si="15"/>
        <v>1.8019123199999998</v>
      </c>
      <c r="T66">
        <f t="shared" si="16"/>
        <v>1.8019123199999998</v>
      </c>
      <c r="U66">
        <f t="shared" si="17"/>
        <v>1.5850154666666665</v>
      </c>
      <c r="V66">
        <f t="shared" si="18"/>
        <v>1.9988479999999997</v>
      </c>
      <c r="W66">
        <f t="shared" si="19"/>
        <v>0.79953919999999989</v>
      </c>
      <c r="X66">
        <f t="shared" si="20"/>
        <v>1.9988479999999997</v>
      </c>
      <c r="Y66">
        <f t="shared" si="21"/>
        <v>0.31315285333333331</v>
      </c>
      <c r="Z66">
        <f t="shared" si="22"/>
        <v>0.35229695999999999</v>
      </c>
    </row>
    <row r="67" spans="1:26" x14ac:dyDescent="0.3">
      <c r="B67">
        <v>408</v>
      </c>
      <c r="C67">
        <v>40</v>
      </c>
      <c r="D67">
        <f t="shared" si="0"/>
        <v>0.73284749999999987</v>
      </c>
      <c r="E67">
        <f t="shared" si="1"/>
        <v>0.4614224999999999</v>
      </c>
      <c r="F67">
        <f t="shared" si="2"/>
        <v>0.67856249999999985</v>
      </c>
      <c r="G67">
        <f t="shared" si="3"/>
        <v>1.1920985999999998</v>
      </c>
      <c r="H67">
        <f t="shared" si="4"/>
        <v>0.64572007499999984</v>
      </c>
      <c r="I67">
        <f t="shared" si="5"/>
        <v>0.24835387499999995</v>
      </c>
      <c r="J67">
        <f t="shared" si="6"/>
        <v>0.87534562499999979</v>
      </c>
      <c r="K67">
        <f t="shared" si="7"/>
        <v>0.34606687499999994</v>
      </c>
      <c r="L67">
        <f t="shared" si="8"/>
        <v>0.85498874999999985</v>
      </c>
      <c r="M67">
        <f t="shared" si="9"/>
        <v>0.64572007499999984</v>
      </c>
      <c r="N67">
        <f t="shared" si="10"/>
        <v>0.44703697499999989</v>
      </c>
      <c r="O67">
        <f t="shared" si="11"/>
        <v>0.56293544999999978</v>
      </c>
      <c r="P67">
        <f t="shared" si="12"/>
        <v>0.48856499999999986</v>
      </c>
      <c r="Q67">
        <f t="shared" si="13"/>
        <v>1.4249812499999999</v>
      </c>
      <c r="R67">
        <f t="shared" si="14"/>
        <v>0.93641624999999973</v>
      </c>
      <c r="S67">
        <f t="shared" si="15"/>
        <v>1.5243227999999995</v>
      </c>
      <c r="T67">
        <f t="shared" si="16"/>
        <v>1.5243227999999995</v>
      </c>
      <c r="U67">
        <f t="shared" si="17"/>
        <v>1.3408394999999995</v>
      </c>
      <c r="V67">
        <f t="shared" si="18"/>
        <v>1.6909199999999995</v>
      </c>
      <c r="W67">
        <f t="shared" si="19"/>
        <v>0.67636799999999986</v>
      </c>
      <c r="X67">
        <f t="shared" si="20"/>
        <v>1.6909199999999995</v>
      </c>
      <c r="Y67">
        <f t="shared" si="21"/>
        <v>0.26491079999999995</v>
      </c>
      <c r="Z67">
        <f t="shared" si="22"/>
        <v>0.29802464999999995</v>
      </c>
    </row>
    <row r="68" spans="1:26" x14ac:dyDescent="0.3">
      <c r="B68">
        <v>386</v>
      </c>
      <c r="C68">
        <v>40</v>
      </c>
      <c r="D68">
        <f t="shared" ref="D68:D131" si="23" xml:space="preserve"> IF(((B68/1000)-0.0041*(C68-25)&lt;0),0,IF(B68&lt;10,0,0.94*(5/60)*(((B68/1000)-0.0041*(C68-25))*$D$2)))</f>
        <v>0.68631749999999991</v>
      </c>
      <c r="E68">
        <f t="shared" ref="E68:E131" si="24">IF(((B68/1000)-0.0041*(C68-25))&lt;0,0,IF(B68&lt;10,0,0.94*(5/60)*(((B68/1000)-0.0041*(C68-25))*$E$2)))</f>
        <v>0.43212583333333332</v>
      </c>
      <c r="F68">
        <f t="shared" ref="F68:F131" si="25">IF((((B68/1000)-0.0041*(C68-25))&lt;0),0,IF(B68&lt;10,0,0.94*(5/60)*(((B68/1000)-0.0041*(C68-25))*$F$2)))</f>
        <v>0.6354791666666666</v>
      </c>
      <c r="G68">
        <f t="shared" ref="G68:G131" si="26">IF((((B68/1000)-0.0041*(C68-25))&lt;0),0,IF(B68&lt;10,0,0.94*(5/60)*(((B68/1000)-0.0041*(C68-25))*$G$2)))</f>
        <v>1.1164098</v>
      </c>
      <c r="H68">
        <f t="shared" ref="H68:H131" si="27">IF((((B68/1000)-0.0041*(C68-25))&lt;0),0,IF(B68&lt;10,0,0.94*(5/60)*(((B68/1000)-0.0041*(C68-25))*$H$2)))</f>
        <v>0.60472197499999991</v>
      </c>
      <c r="I68">
        <f t="shared" ref="I68:I131" si="28">IF((((B68/1000)-0.0041*(C68-25))&lt;0),0,IF(B68&lt;10,0,0.94*(5/60)*(((B68/1000)-0.0041*(C68-25))*$I$2)))</f>
        <v>0.23258537500000001</v>
      </c>
      <c r="J68">
        <f t="shared" ref="J68:J131" si="29">IF((((B68/1000)-0.0041*(C68-25))&lt;0),0,IF(B68&lt;10,0,0.94*(5/60)*(((B68/1000)-0.0041*(C68-25))*$J$2)))</f>
        <v>0.81976812499999996</v>
      </c>
      <c r="K68">
        <f t="shared" ref="K68:K131" si="30">IF((((B68/1000)-0.0041*(C68-25))&lt;0),0,IF(B68&lt;10,0,0.94*(5/60)*(((B68/1000)-0.0041*(C68-25))*$K$2)))</f>
        <v>0.32409437499999999</v>
      </c>
      <c r="L68">
        <f t="shared" ref="L68:L131" si="31">IF((((B68/1000)-0.0041*(C68-25))&lt;0),0,IF(B68&lt;10,0,0.94*(5/60)*(((B68/1000)-0.0041*(C68-25))*$L$2)))</f>
        <v>0.80070374999999994</v>
      </c>
      <c r="M68">
        <f t="shared" ref="M68:M131" si="32">IF(((B68/1000)-0.0041*(C68-25)&lt;0),0,IF(B68&lt;10,0,0.94*(5/60)*(((B68/1000)-0.0041*(C68-25))*$M$2)))</f>
        <v>0.60472197499999991</v>
      </c>
      <c r="N68">
        <f t="shared" ref="N68:N131" si="33">IF((((B68/1000)-0.0041*(C68-25))&lt;0),0,IF(B68&lt;10,0,0.94*(5/60)*(((B68/1000)-0.0041*(C68-25))*$N$2)))</f>
        <v>0.41865367499999989</v>
      </c>
      <c r="O68">
        <f t="shared" ref="O68:O131" si="34">IF((((B68/1000)-0.0041*(C68-25))&lt;0),0,IF(B68&lt;10,0,0.94*(5/60)*(((B68/1000)-0.0041*(C68-25))*$O$2)))</f>
        <v>0.52719351666666658</v>
      </c>
      <c r="P68">
        <f t="shared" ref="P68:P131" si="35">IF((((B68/1000)-0.0041*(C68-25))&lt;0),0,IF(B68&lt;10,0,0.94*(5/60)*(((B68/1000)-0.0041*(C68-25))*$P$2)))</f>
        <v>0.45754499999999998</v>
      </c>
      <c r="Q68">
        <f t="shared" ref="Q68:Q131" si="36">IF((((B68/1000)-0.0041*(C68-25))&lt;0),0,IF(B68&lt;10,0,0.94*(5/60)*(((B68/1000)-0.0041*(C68-25))*$Q$2)))</f>
        <v>1.3345062499999998</v>
      </c>
      <c r="R68">
        <f t="shared" ref="R68:R131" si="37">IF((((B68/1000)-0.0041*(C68-25))&lt;0),0,IF(B68&lt;10,0,0.94*(5/60)*(((B68/1000)-0.0041*(C68-25))*$R$2)))</f>
        <v>0.87696124999999991</v>
      </c>
      <c r="S68">
        <f t="shared" ref="S68:S131" si="38">IF((((B68/1000)-0.0041*(C68-25))&lt;0),0,IF(B68&lt;10,0,0.94*(5/60)*(((B68/1000)-0.0041*(C68-25))*$S$2)))</f>
        <v>1.4275403999999998</v>
      </c>
      <c r="T68">
        <f t="shared" ref="T68:T131" si="39">IF((((B68/1000)-0.0041*(C68-25))&lt;0),0,IF(B68&lt;10,0,0.94*(5/60)*(((B68/1000)-0.0041*(C68-25))*$T$2)))</f>
        <v>1.4275403999999998</v>
      </c>
      <c r="U68">
        <f t="shared" ref="U68:U131" si="40">IF((((B68/1000)-0.0041*(C68-25))&lt;0),0,IF(B68&lt;10,0,0.94*(5/60)*(((B68/1000)-0.0041*(C68-25))*$U$2)))</f>
        <v>1.2557068333333332</v>
      </c>
      <c r="V68">
        <f t="shared" ref="V68:V131" si="41">IF((((B68/1000)-0.0041*(C68-25))&lt;0),0,IF(B68&lt;10,0,0.96*(5/60)*(((B68/1000)-0.0041*(C68-25))*$V$2)))</f>
        <v>1.5835599999999996</v>
      </c>
      <c r="W68">
        <f t="shared" ref="W68:W131" si="42">IF((((B68/1000)-0.0041*(C68-25))&lt;0),0,IF(B68&lt;10,0,0.96*(5/60)*(((B68/1000)-0.0041*(C68-25))*$W$2)))</f>
        <v>0.63342399999999988</v>
      </c>
      <c r="X68">
        <f t="shared" ref="X68:X131" si="43">IF((((B68/1000)-0.0041*(C68-25))&lt;0),0,IF(B68&lt;10,0,0.96*(5/60)*(((B68/1000)-0.0041*(C68-25))*$X$2)))</f>
        <v>1.5835599999999996</v>
      </c>
      <c r="Y68">
        <f t="shared" ref="Y68:Y131" si="44">IF((((B68/1000)-0.0041*(C68-25))&lt;0),0,IF(B68&lt;10,0,0.94*(5/60)*(((B68/1000)-0.0041*(C68-25))*$Y$2)))</f>
        <v>0.24809106666666664</v>
      </c>
      <c r="Z68">
        <f t="shared" ref="Z68:Z131" si="45">IF((((B68/1000)-0.0041*(C68-25))&lt;0),0,IF(B68&lt;10,0,0.94*(5/60)*(((B68/1000)-0.0041*(C68-25))*$Z$2)))</f>
        <v>0.27910245</v>
      </c>
    </row>
    <row r="69" spans="1:26" x14ac:dyDescent="0.3">
      <c r="B69">
        <v>434</v>
      </c>
      <c r="C69">
        <v>40</v>
      </c>
      <c r="D69">
        <f t="shared" si="23"/>
        <v>0.78783749999999986</v>
      </c>
      <c r="E69">
        <f t="shared" si="24"/>
        <v>0.49604583333333324</v>
      </c>
      <c r="F69">
        <f t="shared" si="25"/>
        <v>0.72947916666666657</v>
      </c>
      <c r="G69">
        <f t="shared" si="26"/>
        <v>1.2815489999999998</v>
      </c>
      <c r="H69">
        <f t="shared" si="27"/>
        <v>0.69417237499999995</v>
      </c>
      <c r="I69">
        <f t="shared" si="28"/>
        <v>0.26698937499999997</v>
      </c>
      <c r="J69">
        <f t="shared" si="29"/>
        <v>0.94102812499999988</v>
      </c>
      <c r="K69">
        <f t="shared" si="30"/>
        <v>0.37203437499999992</v>
      </c>
      <c r="L69">
        <f t="shared" si="31"/>
        <v>0.91914374999999993</v>
      </c>
      <c r="M69">
        <f t="shared" si="32"/>
        <v>0.69417237499999995</v>
      </c>
      <c r="N69">
        <f t="shared" si="33"/>
        <v>0.48058087499999991</v>
      </c>
      <c r="O69">
        <f t="shared" si="34"/>
        <v>0.60517591666666648</v>
      </c>
      <c r="P69">
        <f t="shared" si="35"/>
        <v>0.52522499999999994</v>
      </c>
      <c r="Q69">
        <f t="shared" si="36"/>
        <v>1.5319062499999998</v>
      </c>
      <c r="R69">
        <f t="shared" si="37"/>
        <v>1.00668125</v>
      </c>
      <c r="S69">
        <f t="shared" si="38"/>
        <v>1.6387019999999997</v>
      </c>
      <c r="T69">
        <f t="shared" si="39"/>
        <v>1.6387019999999997</v>
      </c>
      <c r="U69">
        <f t="shared" si="40"/>
        <v>1.4414508333333331</v>
      </c>
      <c r="V69">
        <f t="shared" si="41"/>
        <v>1.8177999999999996</v>
      </c>
      <c r="W69">
        <f t="shared" si="42"/>
        <v>0.72711999999999977</v>
      </c>
      <c r="X69">
        <f t="shared" si="43"/>
        <v>1.8177999999999996</v>
      </c>
      <c r="Y69">
        <f t="shared" si="44"/>
        <v>0.28478866666666663</v>
      </c>
      <c r="Z69">
        <f t="shared" si="45"/>
        <v>0.32038724999999996</v>
      </c>
    </row>
    <row r="70" spans="1:26" x14ac:dyDescent="0.3">
      <c r="B70">
        <v>477</v>
      </c>
      <c r="C70">
        <v>41</v>
      </c>
      <c r="D70">
        <f t="shared" si="23"/>
        <v>0.87011099999999986</v>
      </c>
      <c r="E70">
        <f t="shared" si="24"/>
        <v>0.54784766666666662</v>
      </c>
      <c r="F70">
        <f t="shared" si="25"/>
        <v>0.80565833333333325</v>
      </c>
      <c r="G70">
        <f t="shared" si="26"/>
        <v>1.41538056</v>
      </c>
      <c r="H70">
        <f t="shared" si="27"/>
        <v>0.76666446999999982</v>
      </c>
      <c r="I70">
        <f t="shared" si="28"/>
        <v>0.29487094999999997</v>
      </c>
      <c r="J70">
        <f t="shared" si="29"/>
        <v>1.0392992499999998</v>
      </c>
      <c r="K70">
        <f t="shared" si="30"/>
        <v>0.41088574999999999</v>
      </c>
      <c r="L70">
        <f t="shared" si="31"/>
        <v>1.0151294999999998</v>
      </c>
      <c r="M70">
        <f t="shared" si="32"/>
        <v>0.76666446999999982</v>
      </c>
      <c r="N70">
        <f t="shared" si="33"/>
        <v>0.53076770999999989</v>
      </c>
      <c r="O70">
        <f t="shared" si="34"/>
        <v>0.66837415333333317</v>
      </c>
      <c r="P70">
        <f t="shared" si="35"/>
        <v>0.58007399999999987</v>
      </c>
      <c r="Q70">
        <f t="shared" si="36"/>
        <v>1.6918824999999997</v>
      </c>
      <c r="R70">
        <f t="shared" si="37"/>
        <v>1.1118084999999998</v>
      </c>
      <c r="S70">
        <f t="shared" si="38"/>
        <v>1.8098308799999996</v>
      </c>
      <c r="T70">
        <f t="shared" si="39"/>
        <v>1.8098308799999996</v>
      </c>
      <c r="U70">
        <f t="shared" si="40"/>
        <v>1.5919808666666664</v>
      </c>
      <c r="V70">
        <f t="shared" si="41"/>
        <v>2.0076319999999996</v>
      </c>
      <c r="W70">
        <f t="shared" si="42"/>
        <v>0.80305279999999979</v>
      </c>
      <c r="X70">
        <f t="shared" si="43"/>
        <v>2.0076319999999996</v>
      </c>
      <c r="Y70">
        <f t="shared" si="44"/>
        <v>0.31452901333333333</v>
      </c>
      <c r="Z70">
        <f t="shared" si="45"/>
        <v>0.35384514</v>
      </c>
    </row>
    <row r="71" spans="1:26" x14ac:dyDescent="0.3">
      <c r="B71">
        <v>514</v>
      </c>
      <c r="C71">
        <v>41</v>
      </c>
      <c r="D71">
        <f t="shared" si="23"/>
        <v>0.94836599999999982</v>
      </c>
      <c r="E71">
        <f t="shared" si="24"/>
        <v>0.59711933333333334</v>
      </c>
      <c r="F71">
        <f t="shared" si="25"/>
        <v>0.87811666666666666</v>
      </c>
      <c r="G71">
        <f t="shared" si="26"/>
        <v>1.5426753599999998</v>
      </c>
      <c r="H71">
        <f t="shared" si="27"/>
        <v>0.8356158199999999</v>
      </c>
      <c r="I71">
        <f t="shared" si="28"/>
        <v>0.32139070000000003</v>
      </c>
      <c r="J71">
        <f t="shared" si="29"/>
        <v>1.1327704999999999</v>
      </c>
      <c r="K71">
        <f t="shared" si="30"/>
        <v>0.44783949999999995</v>
      </c>
      <c r="L71">
        <f t="shared" si="31"/>
        <v>1.106427</v>
      </c>
      <c r="M71">
        <f t="shared" si="32"/>
        <v>0.8356158199999999</v>
      </c>
      <c r="N71">
        <f t="shared" si="33"/>
        <v>0.57850325999999996</v>
      </c>
      <c r="O71">
        <f t="shared" si="34"/>
        <v>0.72848558666666652</v>
      </c>
      <c r="P71">
        <f t="shared" si="35"/>
        <v>0.63224400000000003</v>
      </c>
      <c r="Q71">
        <f t="shared" si="36"/>
        <v>1.8440449999999997</v>
      </c>
      <c r="R71">
        <f t="shared" si="37"/>
        <v>1.2118009999999999</v>
      </c>
      <c r="S71">
        <f t="shared" si="38"/>
        <v>1.9726012799999999</v>
      </c>
      <c r="T71">
        <f t="shared" si="39"/>
        <v>1.9726012799999999</v>
      </c>
      <c r="U71">
        <f t="shared" si="40"/>
        <v>1.7351585333333333</v>
      </c>
      <c r="V71">
        <f t="shared" si="41"/>
        <v>2.1881919999999999</v>
      </c>
      <c r="W71">
        <f t="shared" si="42"/>
        <v>0.87527679999999985</v>
      </c>
      <c r="X71">
        <f t="shared" si="43"/>
        <v>2.1881919999999999</v>
      </c>
      <c r="Y71">
        <f t="shared" si="44"/>
        <v>0.34281674666666662</v>
      </c>
      <c r="Z71">
        <f t="shared" si="45"/>
        <v>0.38566883999999996</v>
      </c>
    </row>
    <row r="72" spans="1:26" x14ac:dyDescent="0.3">
      <c r="B72">
        <v>492</v>
      </c>
      <c r="C72">
        <v>43</v>
      </c>
      <c r="D72">
        <f t="shared" si="23"/>
        <v>0.88449299999999997</v>
      </c>
      <c r="E72">
        <f t="shared" si="24"/>
        <v>0.55690299999999993</v>
      </c>
      <c r="F72">
        <f t="shared" si="25"/>
        <v>0.8189749999999999</v>
      </c>
      <c r="G72">
        <f t="shared" si="26"/>
        <v>1.43877528</v>
      </c>
      <c r="H72">
        <f t="shared" si="27"/>
        <v>0.77933660999999999</v>
      </c>
      <c r="I72">
        <f t="shared" si="28"/>
        <v>0.29974485000000001</v>
      </c>
      <c r="J72">
        <f t="shared" si="29"/>
        <v>1.05647775</v>
      </c>
      <c r="K72">
        <f t="shared" si="30"/>
        <v>0.41767725</v>
      </c>
      <c r="L72">
        <f t="shared" si="31"/>
        <v>1.0319084999999999</v>
      </c>
      <c r="M72">
        <f t="shared" si="32"/>
        <v>0.77933660999999999</v>
      </c>
      <c r="N72">
        <f t="shared" si="33"/>
        <v>0.53954072999999991</v>
      </c>
      <c r="O72">
        <f t="shared" si="34"/>
        <v>0.67942165999999993</v>
      </c>
      <c r="P72">
        <f t="shared" si="35"/>
        <v>0.58966200000000002</v>
      </c>
      <c r="Q72">
        <f t="shared" si="36"/>
        <v>1.7198474999999998</v>
      </c>
      <c r="R72">
        <f t="shared" si="37"/>
        <v>1.1301854999999998</v>
      </c>
      <c r="S72">
        <f t="shared" si="38"/>
        <v>1.8397454399999997</v>
      </c>
      <c r="T72">
        <f t="shared" si="39"/>
        <v>1.8397454399999997</v>
      </c>
      <c r="U72">
        <f t="shared" si="40"/>
        <v>1.6182945999999998</v>
      </c>
      <c r="V72">
        <f t="shared" si="41"/>
        <v>2.040816</v>
      </c>
      <c r="W72">
        <f t="shared" si="42"/>
        <v>0.81632639999999979</v>
      </c>
      <c r="X72">
        <f t="shared" si="43"/>
        <v>2.040816</v>
      </c>
      <c r="Y72">
        <f t="shared" si="44"/>
        <v>0.31972783999999993</v>
      </c>
      <c r="Z72">
        <f t="shared" si="45"/>
        <v>0.35969382</v>
      </c>
    </row>
    <row r="73" spans="1:26" x14ac:dyDescent="0.3">
      <c r="B73">
        <v>441</v>
      </c>
      <c r="C73">
        <v>43</v>
      </c>
      <c r="D73">
        <f t="shared" si="23"/>
        <v>0.77662799999999976</v>
      </c>
      <c r="E73">
        <f t="shared" si="24"/>
        <v>0.48898799999999992</v>
      </c>
      <c r="F73">
        <f t="shared" si="25"/>
        <v>0.71909999999999985</v>
      </c>
      <c r="G73">
        <f t="shared" si="26"/>
        <v>1.2633148799999996</v>
      </c>
      <c r="H73">
        <f t="shared" si="27"/>
        <v>0.68429555999999991</v>
      </c>
      <c r="I73">
        <f t="shared" si="28"/>
        <v>0.26319059999999994</v>
      </c>
      <c r="J73">
        <f t="shared" si="29"/>
        <v>0.92763899999999977</v>
      </c>
      <c r="K73">
        <f t="shared" si="30"/>
        <v>0.36674099999999993</v>
      </c>
      <c r="L73">
        <f t="shared" si="31"/>
        <v>0.90606599999999982</v>
      </c>
      <c r="M73">
        <f t="shared" si="32"/>
        <v>0.68429555999999991</v>
      </c>
      <c r="N73">
        <f t="shared" si="33"/>
        <v>0.47374307999999987</v>
      </c>
      <c r="O73">
        <f t="shared" si="34"/>
        <v>0.59656535999999982</v>
      </c>
      <c r="P73">
        <f t="shared" si="35"/>
        <v>0.51775199999999988</v>
      </c>
      <c r="Q73">
        <f t="shared" si="36"/>
        <v>1.5101099999999996</v>
      </c>
      <c r="R73">
        <f t="shared" si="37"/>
        <v>0.99235799999999974</v>
      </c>
      <c r="S73">
        <f t="shared" si="38"/>
        <v>1.6153862399999996</v>
      </c>
      <c r="T73">
        <f t="shared" si="39"/>
        <v>1.6153862399999996</v>
      </c>
      <c r="U73">
        <f t="shared" si="40"/>
        <v>1.4209415999999997</v>
      </c>
      <c r="V73">
        <f t="shared" si="41"/>
        <v>1.7919359999999995</v>
      </c>
      <c r="W73">
        <f t="shared" si="42"/>
        <v>0.71677439999999981</v>
      </c>
      <c r="X73">
        <f t="shared" si="43"/>
        <v>1.7919359999999995</v>
      </c>
      <c r="Y73">
        <f t="shared" si="44"/>
        <v>0.28073663999999993</v>
      </c>
      <c r="Z73">
        <f t="shared" si="45"/>
        <v>0.3158287199999999</v>
      </c>
    </row>
    <row r="74" spans="1:26" x14ac:dyDescent="0.3">
      <c r="B74">
        <v>441</v>
      </c>
      <c r="C74">
        <v>42</v>
      </c>
      <c r="D74">
        <f t="shared" si="23"/>
        <v>0.78529949999999982</v>
      </c>
      <c r="E74">
        <f t="shared" si="24"/>
        <v>0.4944478333333332</v>
      </c>
      <c r="F74">
        <f t="shared" si="25"/>
        <v>0.72712916666666649</v>
      </c>
      <c r="G74">
        <f t="shared" si="26"/>
        <v>1.2774205199999999</v>
      </c>
      <c r="H74">
        <f t="shared" si="27"/>
        <v>0.69193611499999985</v>
      </c>
      <c r="I74">
        <f t="shared" si="28"/>
        <v>0.26612927499999994</v>
      </c>
      <c r="J74">
        <f t="shared" si="29"/>
        <v>0.93799662499999981</v>
      </c>
      <c r="K74">
        <f t="shared" si="30"/>
        <v>0.37083587499999993</v>
      </c>
      <c r="L74">
        <f t="shared" si="31"/>
        <v>0.91618274999999971</v>
      </c>
      <c r="M74">
        <f t="shared" si="32"/>
        <v>0.69193611499999985</v>
      </c>
      <c r="N74">
        <f t="shared" si="33"/>
        <v>0.4790326949999999</v>
      </c>
      <c r="O74">
        <f t="shared" si="34"/>
        <v>0.60322635666666646</v>
      </c>
      <c r="P74">
        <f t="shared" si="35"/>
        <v>0.5235329999999998</v>
      </c>
      <c r="Q74">
        <f t="shared" si="36"/>
        <v>1.5269712499999999</v>
      </c>
      <c r="R74">
        <f t="shared" si="37"/>
        <v>1.0034382499999999</v>
      </c>
      <c r="S74">
        <f t="shared" si="38"/>
        <v>1.6334229599999996</v>
      </c>
      <c r="T74">
        <f t="shared" si="39"/>
        <v>1.6334229599999996</v>
      </c>
      <c r="U74">
        <f t="shared" si="40"/>
        <v>1.436807233333333</v>
      </c>
      <c r="V74">
        <f t="shared" si="41"/>
        <v>1.8119439999999996</v>
      </c>
      <c r="W74">
        <f t="shared" si="42"/>
        <v>0.7247775999999998</v>
      </c>
      <c r="X74">
        <f t="shared" si="43"/>
        <v>1.8119439999999996</v>
      </c>
      <c r="Y74">
        <f t="shared" si="44"/>
        <v>0.28387122666666659</v>
      </c>
      <c r="Z74">
        <f t="shared" si="45"/>
        <v>0.31935512999999999</v>
      </c>
    </row>
    <row r="75" spans="1:26" x14ac:dyDescent="0.3">
      <c r="A75" s="3">
        <v>0.54166666666666663</v>
      </c>
      <c r="B75">
        <v>522</v>
      </c>
      <c r="C75">
        <v>43</v>
      </c>
      <c r="D75">
        <f t="shared" si="23"/>
        <v>0.94794299999999998</v>
      </c>
      <c r="E75">
        <f t="shared" si="24"/>
        <v>0.59685299999999997</v>
      </c>
      <c r="F75">
        <f t="shared" si="25"/>
        <v>0.87772500000000009</v>
      </c>
      <c r="G75">
        <f t="shared" si="26"/>
        <v>1.5419872799999998</v>
      </c>
      <c r="H75">
        <f t="shared" si="27"/>
        <v>0.83524311000000007</v>
      </c>
      <c r="I75">
        <f t="shared" si="28"/>
        <v>0.32124734999999999</v>
      </c>
      <c r="J75">
        <f t="shared" si="29"/>
        <v>1.1322652499999999</v>
      </c>
      <c r="K75">
        <f t="shared" si="30"/>
        <v>0.44763975</v>
      </c>
      <c r="L75">
        <f t="shared" si="31"/>
        <v>1.1059334999999999</v>
      </c>
      <c r="M75">
        <f t="shared" si="32"/>
        <v>0.83524311000000007</v>
      </c>
      <c r="N75">
        <f t="shared" si="33"/>
        <v>0.57824522999999994</v>
      </c>
      <c r="O75">
        <f t="shared" si="34"/>
        <v>0.72816066000000002</v>
      </c>
      <c r="P75">
        <f t="shared" si="35"/>
        <v>0.63196200000000002</v>
      </c>
      <c r="Q75">
        <f t="shared" si="36"/>
        <v>1.8432225</v>
      </c>
      <c r="R75">
        <f t="shared" si="37"/>
        <v>1.2112604999999999</v>
      </c>
      <c r="S75">
        <f t="shared" si="38"/>
        <v>1.9717214399999998</v>
      </c>
      <c r="T75">
        <f t="shared" si="39"/>
        <v>1.9717214399999998</v>
      </c>
      <c r="U75">
        <f t="shared" si="40"/>
        <v>1.7343846000000001</v>
      </c>
      <c r="V75">
        <f t="shared" si="41"/>
        <v>2.1872159999999998</v>
      </c>
      <c r="W75">
        <f t="shared" si="42"/>
        <v>0.87488639999999995</v>
      </c>
      <c r="X75">
        <f t="shared" si="43"/>
        <v>2.1872159999999998</v>
      </c>
      <c r="Y75">
        <f t="shared" si="44"/>
        <v>0.34266384</v>
      </c>
      <c r="Z75">
        <f t="shared" si="45"/>
        <v>0.38549681999999996</v>
      </c>
    </row>
    <row r="76" spans="1:26" x14ac:dyDescent="0.3">
      <c r="B76">
        <v>592</v>
      </c>
      <c r="C76">
        <v>45</v>
      </c>
      <c r="D76">
        <f t="shared" si="23"/>
        <v>1.0786499999999999</v>
      </c>
      <c r="E76">
        <f t="shared" si="24"/>
        <v>0.67914999999999992</v>
      </c>
      <c r="F76">
        <f t="shared" si="25"/>
        <v>0.99874999999999992</v>
      </c>
      <c r="G76">
        <f t="shared" si="26"/>
        <v>1.7546039999999998</v>
      </c>
      <c r="H76">
        <f t="shared" si="27"/>
        <v>0.95041049999999982</v>
      </c>
      <c r="I76">
        <f t="shared" si="28"/>
        <v>0.36554249999999999</v>
      </c>
      <c r="J76">
        <f t="shared" si="29"/>
        <v>1.2883875</v>
      </c>
      <c r="K76">
        <f t="shared" si="30"/>
        <v>0.50936249999999994</v>
      </c>
      <c r="L76">
        <f t="shared" si="31"/>
        <v>1.2584249999999999</v>
      </c>
      <c r="M76">
        <f t="shared" si="32"/>
        <v>0.95041049999999982</v>
      </c>
      <c r="N76">
        <f t="shared" si="33"/>
        <v>0.65797649999999985</v>
      </c>
      <c r="O76">
        <f t="shared" si="34"/>
        <v>0.82856299999999983</v>
      </c>
      <c r="P76">
        <f t="shared" si="35"/>
        <v>0.71909999999999985</v>
      </c>
      <c r="Q76">
        <f t="shared" si="36"/>
        <v>2.097375</v>
      </c>
      <c r="R76">
        <f t="shared" si="37"/>
        <v>1.3782749999999997</v>
      </c>
      <c r="S76">
        <f t="shared" si="38"/>
        <v>2.2435919999999996</v>
      </c>
      <c r="T76">
        <f t="shared" si="39"/>
        <v>2.2435919999999996</v>
      </c>
      <c r="U76">
        <f t="shared" si="40"/>
        <v>1.9735299999999998</v>
      </c>
      <c r="V76">
        <f t="shared" si="41"/>
        <v>2.4887999999999995</v>
      </c>
      <c r="W76">
        <f t="shared" si="42"/>
        <v>0.99551999999999974</v>
      </c>
      <c r="X76">
        <f t="shared" si="43"/>
        <v>2.4887999999999995</v>
      </c>
      <c r="Y76">
        <f t="shared" si="44"/>
        <v>0.38991199999999993</v>
      </c>
      <c r="Z76">
        <f t="shared" si="45"/>
        <v>0.43865099999999996</v>
      </c>
    </row>
    <row r="77" spans="1:26" x14ac:dyDescent="0.3">
      <c r="B77">
        <v>653</v>
      </c>
      <c r="C77">
        <v>45</v>
      </c>
      <c r="D77">
        <f t="shared" si="23"/>
        <v>1.207665</v>
      </c>
      <c r="E77">
        <f t="shared" si="24"/>
        <v>0.76038166666666662</v>
      </c>
      <c r="F77">
        <f t="shared" si="25"/>
        <v>1.1182083333333335</v>
      </c>
      <c r="G77">
        <f t="shared" si="26"/>
        <v>1.9644684000000001</v>
      </c>
      <c r="H77">
        <f t="shared" si="27"/>
        <v>1.0640870499999999</v>
      </c>
      <c r="I77">
        <f t="shared" si="28"/>
        <v>0.40926425</v>
      </c>
      <c r="J77">
        <f t="shared" si="29"/>
        <v>1.4424887499999999</v>
      </c>
      <c r="K77">
        <f t="shared" si="30"/>
        <v>0.57028624999999999</v>
      </c>
      <c r="L77">
        <f t="shared" si="31"/>
        <v>1.4089425</v>
      </c>
      <c r="M77">
        <f t="shared" si="32"/>
        <v>1.0640870499999999</v>
      </c>
      <c r="N77">
        <f t="shared" si="33"/>
        <v>0.7366756499999999</v>
      </c>
      <c r="O77">
        <f t="shared" si="34"/>
        <v>0.92766563333333318</v>
      </c>
      <c r="P77">
        <f t="shared" si="35"/>
        <v>0.80510999999999999</v>
      </c>
      <c r="Q77">
        <f t="shared" si="36"/>
        <v>2.3482374999999998</v>
      </c>
      <c r="R77">
        <f t="shared" si="37"/>
        <v>1.5431274999999998</v>
      </c>
      <c r="S77">
        <f t="shared" si="38"/>
        <v>2.5119431999999997</v>
      </c>
      <c r="T77">
        <f t="shared" si="39"/>
        <v>2.5119431999999997</v>
      </c>
      <c r="U77">
        <f t="shared" si="40"/>
        <v>2.2095796666666665</v>
      </c>
      <c r="V77">
        <f t="shared" si="41"/>
        <v>2.7864799999999996</v>
      </c>
      <c r="W77">
        <f t="shared" si="42"/>
        <v>1.114592</v>
      </c>
      <c r="X77">
        <f t="shared" si="43"/>
        <v>2.7864799999999996</v>
      </c>
      <c r="Y77">
        <f t="shared" si="44"/>
        <v>0.43654853333333327</v>
      </c>
      <c r="Z77">
        <f t="shared" si="45"/>
        <v>0.49111710000000003</v>
      </c>
    </row>
    <row r="78" spans="1:26" x14ac:dyDescent="0.3">
      <c r="B78">
        <v>685</v>
      </c>
      <c r="C78">
        <v>49</v>
      </c>
      <c r="D78">
        <f t="shared" si="23"/>
        <v>1.240659</v>
      </c>
      <c r="E78">
        <f t="shared" si="24"/>
        <v>0.78115566666666669</v>
      </c>
      <c r="F78">
        <f t="shared" si="25"/>
        <v>1.1487583333333333</v>
      </c>
      <c r="G78">
        <f t="shared" si="26"/>
        <v>2.0181386399999997</v>
      </c>
      <c r="H78">
        <f t="shared" si="27"/>
        <v>1.0931584299999999</v>
      </c>
      <c r="I78">
        <f t="shared" si="28"/>
        <v>0.42044555</v>
      </c>
      <c r="J78">
        <f t="shared" si="29"/>
        <v>1.48189825</v>
      </c>
      <c r="K78">
        <f t="shared" si="30"/>
        <v>0.58586674999999988</v>
      </c>
      <c r="L78">
        <f t="shared" si="31"/>
        <v>1.4474354999999999</v>
      </c>
      <c r="M78">
        <f t="shared" si="32"/>
        <v>1.0931584299999999</v>
      </c>
      <c r="N78">
        <f t="shared" si="33"/>
        <v>0.75680198999999981</v>
      </c>
      <c r="O78">
        <f t="shared" si="34"/>
        <v>0.95300991333333318</v>
      </c>
      <c r="P78">
        <f t="shared" si="35"/>
        <v>0.8271059999999999</v>
      </c>
      <c r="Q78">
        <f t="shared" si="36"/>
        <v>2.4123924999999997</v>
      </c>
      <c r="R78">
        <f t="shared" si="37"/>
        <v>1.5852864999999998</v>
      </c>
      <c r="S78">
        <f t="shared" si="38"/>
        <v>2.5805707199999994</v>
      </c>
      <c r="T78">
        <f t="shared" si="39"/>
        <v>2.5805707199999994</v>
      </c>
      <c r="U78">
        <f t="shared" si="40"/>
        <v>2.2699464666666662</v>
      </c>
      <c r="V78">
        <f t="shared" si="41"/>
        <v>2.8626079999999998</v>
      </c>
      <c r="W78">
        <f t="shared" si="42"/>
        <v>1.1450431999999997</v>
      </c>
      <c r="X78">
        <f t="shared" si="43"/>
        <v>2.8626079999999998</v>
      </c>
      <c r="Y78">
        <f t="shared" si="44"/>
        <v>0.44847525333333327</v>
      </c>
      <c r="Z78">
        <f t="shared" si="45"/>
        <v>0.50453465999999991</v>
      </c>
    </row>
    <row r="79" spans="1:26" x14ac:dyDescent="0.3">
      <c r="B79">
        <v>759</v>
      </c>
      <c r="C79">
        <v>49</v>
      </c>
      <c r="D79">
        <f t="shared" si="23"/>
        <v>1.3971689999999997</v>
      </c>
      <c r="E79">
        <f t="shared" si="24"/>
        <v>0.8796989999999999</v>
      </c>
      <c r="F79">
        <f t="shared" si="25"/>
        <v>1.2936749999999999</v>
      </c>
      <c r="G79">
        <f t="shared" si="26"/>
        <v>2.2727282399999997</v>
      </c>
      <c r="H79">
        <f t="shared" si="27"/>
        <v>1.2310611299999996</v>
      </c>
      <c r="I79">
        <f t="shared" si="28"/>
        <v>0.47348504999999991</v>
      </c>
      <c r="J79">
        <f t="shared" si="29"/>
        <v>1.6688407499999998</v>
      </c>
      <c r="K79">
        <f t="shared" si="30"/>
        <v>0.6597742499999999</v>
      </c>
      <c r="L79">
        <f t="shared" si="31"/>
        <v>1.6300304999999997</v>
      </c>
      <c r="M79">
        <f t="shared" si="32"/>
        <v>1.2310611299999996</v>
      </c>
      <c r="N79">
        <f t="shared" si="33"/>
        <v>0.85227308999999973</v>
      </c>
      <c r="O79">
        <f t="shared" si="34"/>
        <v>1.0732327799999997</v>
      </c>
      <c r="P79">
        <f t="shared" si="35"/>
        <v>0.93144599999999977</v>
      </c>
      <c r="Q79">
        <f t="shared" si="36"/>
        <v>2.7167174999999997</v>
      </c>
      <c r="R79">
        <f t="shared" si="37"/>
        <v>1.7852714999999997</v>
      </c>
      <c r="S79">
        <f t="shared" si="38"/>
        <v>2.9061115199999992</v>
      </c>
      <c r="T79">
        <f t="shared" si="39"/>
        <v>2.9061115199999992</v>
      </c>
      <c r="U79">
        <f t="shared" si="40"/>
        <v>2.5563017999999995</v>
      </c>
      <c r="V79">
        <f t="shared" si="41"/>
        <v>3.2237279999999995</v>
      </c>
      <c r="W79">
        <f t="shared" si="42"/>
        <v>1.2894911999999998</v>
      </c>
      <c r="X79">
        <f t="shared" si="43"/>
        <v>3.2237279999999995</v>
      </c>
      <c r="Y79">
        <f t="shared" si="44"/>
        <v>0.50505071999999995</v>
      </c>
      <c r="Z79">
        <f t="shared" si="45"/>
        <v>0.56818205999999993</v>
      </c>
    </row>
    <row r="80" spans="1:26" x14ac:dyDescent="0.3">
      <c r="B80">
        <v>578</v>
      </c>
      <c r="C80">
        <v>49</v>
      </c>
      <c r="D80">
        <f t="shared" si="23"/>
        <v>1.0143539999999998</v>
      </c>
      <c r="E80">
        <f t="shared" si="24"/>
        <v>0.63866733333333314</v>
      </c>
      <c r="F80">
        <f t="shared" si="25"/>
        <v>0.93921666666666648</v>
      </c>
      <c r="G80">
        <f t="shared" si="26"/>
        <v>1.6500158399999996</v>
      </c>
      <c r="H80">
        <f t="shared" si="27"/>
        <v>0.89375857999999964</v>
      </c>
      <c r="I80">
        <f t="shared" si="28"/>
        <v>0.34375329999999993</v>
      </c>
      <c r="J80">
        <f t="shared" si="29"/>
        <v>1.2115894999999997</v>
      </c>
      <c r="K80">
        <f t="shared" si="30"/>
        <v>0.47900049999999983</v>
      </c>
      <c r="L80">
        <f t="shared" si="31"/>
        <v>1.1834129999999996</v>
      </c>
      <c r="M80">
        <f t="shared" si="32"/>
        <v>0.89375857999999964</v>
      </c>
      <c r="N80">
        <f t="shared" si="33"/>
        <v>0.61875593999999978</v>
      </c>
      <c r="O80">
        <f t="shared" si="34"/>
        <v>0.7791741466666664</v>
      </c>
      <c r="P80">
        <f t="shared" si="35"/>
        <v>0.67623599999999973</v>
      </c>
      <c r="Q80">
        <f t="shared" si="36"/>
        <v>1.9723549999999994</v>
      </c>
      <c r="R80">
        <f t="shared" si="37"/>
        <v>1.2961189999999996</v>
      </c>
      <c r="S80">
        <f t="shared" si="38"/>
        <v>2.1098563199999996</v>
      </c>
      <c r="T80">
        <f t="shared" si="39"/>
        <v>2.1098563199999996</v>
      </c>
      <c r="U80">
        <f t="shared" si="40"/>
        <v>1.8558921333333327</v>
      </c>
      <c r="V80">
        <f t="shared" si="41"/>
        <v>2.340447999999999</v>
      </c>
      <c r="W80">
        <f t="shared" si="42"/>
        <v>0.93617919999999966</v>
      </c>
      <c r="X80">
        <f t="shared" si="43"/>
        <v>2.340447999999999</v>
      </c>
      <c r="Y80">
        <f t="shared" si="44"/>
        <v>0.36667018666666651</v>
      </c>
      <c r="Z80">
        <f t="shared" si="45"/>
        <v>0.41250395999999989</v>
      </c>
    </row>
    <row r="81" spans="1:26" x14ac:dyDescent="0.3">
      <c r="B81">
        <v>431</v>
      </c>
      <c r="C81">
        <v>45</v>
      </c>
      <c r="D81">
        <f t="shared" si="23"/>
        <v>0.73813499999999987</v>
      </c>
      <c r="E81">
        <f t="shared" si="24"/>
        <v>0.46475166666666662</v>
      </c>
      <c r="F81">
        <f t="shared" si="25"/>
        <v>0.68345833333333328</v>
      </c>
      <c r="G81">
        <f t="shared" si="26"/>
        <v>1.2006995999999999</v>
      </c>
      <c r="H81">
        <f t="shared" si="27"/>
        <v>0.6503789499999999</v>
      </c>
      <c r="I81">
        <f t="shared" si="28"/>
        <v>0.25014575</v>
      </c>
      <c r="J81">
        <f t="shared" si="29"/>
        <v>0.88166124999999973</v>
      </c>
      <c r="K81">
        <f t="shared" si="30"/>
        <v>0.34856374999999995</v>
      </c>
      <c r="L81">
        <f t="shared" si="31"/>
        <v>0.8611574999999998</v>
      </c>
      <c r="M81">
        <f t="shared" si="32"/>
        <v>0.6503789499999999</v>
      </c>
      <c r="N81">
        <f t="shared" si="33"/>
        <v>0.45026234999999987</v>
      </c>
      <c r="O81">
        <f t="shared" si="34"/>
        <v>0.56699703333333318</v>
      </c>
      <c r="P81">
        <f t="shared" si="35"/>
        <v>0.49208999999999997</v>
      </c>
      <c r="Q81">
        <f t="shared" si="36"/>
        <v>1.4352624999999997</v>
      </c>
      <c r="R81">
        <f t="shared" si="37"/>
        <v>0.94317249999999986</v>
      </c>
      <c r="S81">
        <f t="shared" si="38"/>
        <v>1.5353207999999996</v>
      </c>
      <c r="T81">
        <f t="shared" si="39"/>
        <v>1.5353207999999996</v>
      </c>
      <c r="U81">
        <f t="shared" si="40"/>
        <v>1.3505136666666662</v>
      </c>
      <c r="V81">
        <f t="shared" si="41"/>
        <v>1.7031199999999995</v>
      </c>
      <c r="W81">
        <f t="shared" si="42"/>
        <v>0.68124799999999985</v>
      </c>
      <c r="X81">
        <f t="shared" si="43"/>
        <v>1.7031199999999995</v>
      </c>
      <c r="Y81">
        <f t="shared" si="44"/>
        <v>0.26682213333333327</v>
      </c>
      <c r="Z81">
        <f t="shared" si="45"/>
        <v>0.30017489999999997</v>
      </c>
    </row>
    <row r="82" spans="1:26" x14ac:dyDescent="0.3">
      <c r="B82">
        <v>676</v>
      </c>
      <c r="C82">
        <v>45</v>
      </c>
      <c r="D82">
        <f t="shared" si="23"/>
        <v>1.2563100000000003</v>
      </c>
      <c r="E82">
        <f t="shared" si="24"/>
        <v>0.79100999999999999</v>
      </c>
      <c r="F82">
        <f t="shared" si="25"/>
        <v>1.1632499999999999</v>
      </c>
      <c r="G82">
        <f t="shared" si="26"/>
        <v>2.0435976</v>
      </c>
      <c r="H82">
        <f t="shared" si="27"/>
        <v>1.1069487</v>
      </c>
      <c r="I82">
        <f t="shared" si="28"/>
        <v>0.42574950000000006</v>
      </c>
      <c r="J82">
        <f t="shared" si="29"/>
        <v>1.5005925</v>
      </c>
      <c r="K82">
        <f t="shared" si="30"/>
        <v>0.59325749999999999</v>
      </c>
      <c r="L82">
        <f t="shared" si="31"/>
        <v>1.465695</v>
      </c>
      <c r="M82">
        <f t="shared" si="32"/>
        <v>1.1069487</v>
      </c>
      <c r="N82">
        <f t="shared" si="33"/>
        <v>0.76634910000000001</v>
      </c>
      <c r="O82">
        <f t="shared" si="34"/>
        <v>0.96503220000000001</v>
      </c>
      <c r="P82">
        <f t="shared" si="35"/>
        <v>0.83754000000000006</v>
      </c>
      <c r="Q82">
        <f t="shared" si="36"/>
        <v>2.442825</v>
      </c>
      <c r="R82">
        <f t="shared" si="37"/>
        <v>1.6052850000000001</v>
      </c>
      <c r="S82">
        <f t="shared" si="38"/>
        <v>2.6131247999999996</v>
      </c>
      <c r="T82">
        <f t="shared" si="39"/>
        <v>2.6131247999999996</v>
      </c>
      <c r="U82">
        <f t="shared" si="40"/>
        <v>2.2985819999999997</v>
      </c>
      <c r="V82">
        <f t="shared" si="41"/>
        <v>2.8987199999999995</v>
      </c>
      <c r="W82">
        <f t="shared" si="42"/>
        <v>1.1594879999999999</v>
      </c>
      <c r="X82">
        <f t="shared" si="43"/>
        <v>2.8987199999999995</v>
      </c>
      <c r="Y82">
        <f t="shared" si="44"/>
        <v>0.4541328</v>
      </c>
      <c r="Z82">
        <f t="shared" si="45"/>
        <v>0.5108994</v>
      </c>
    </row>
    <row r="83" spans="1:26" x14ac:dyDescent="0.3">
      <c r="B83">
        <v>609</v>
      </c>
      <c r="C83">
        <v>48</v>
      </c>
      <c r="D83">
        <f t="shared" si="23"/>
        <v>1.0885904999999998</v>
      </c>
      <c r="E83">
        <f t="shared" si="24"/>
        <v>0.68540883333333313</v>
      </c>
      <c r="F83">
        <f t="shared" si="25"/>
        <v>1.0079541666666665</v>
      </c>
      <c r="G83">
        <f t="shared" si="26"/>
        <v>1.7707738799999997</v>
      </c>
      <c r="H83">
        <f t="shared" si="27"/>
        <v>0.9591691849999997</v>
      </c>
      <c r="I83">
        <f t="shared" si="28"/>
        <v>0.3689112249999999</v>
      </c>
      <c r="J83">
        <f t="shared" si="29"/>
        <v>1.3002608749999998</v>
      </c>
      <c r="K83">
        <f t="shared" si="30"/>
        <v>0.51405662499999993</v>
      </c>
      <c r="L83">
        <f t="shared" si="31"/>
        <v>1.2700222499999998</v>
      </c>
      <c r="M83">
        <f t="shared" si="32"/>
        <v>0.9591691849999997</v>
      </c>
      <c r="N83">
        <f t="shared" si="33"/>
        <v>0.66404020499999983</v>
      </c>
      <c r="O83">
        <f t="shared" si="34"/>
        <v>0.83619877666666642</v>
      </c>
      <c r="P83">
        <f t="shared" si="35"/>
        <v>0.72572699999999979</v>
      </c>
      <c r="Q83">
        <f t="shared" si="36"/>
        <v>2.1167037499999997</v>
      </c>
      <c r="R83">
        <f t="shared" si="37"/>
        <v>1.3909767499999999</v>
      </c>
      <c r="S83">
        <f t="shared" si="38"/>
        <v>2.2642682399999994</v>
      </c>
      <c r="T83">
        <f t="shared" si="39"/>
        <v>2.2642682399999994</v>
      </c>
      <c r="U83">
        <f t="shared" si="40"/>
        <v>1.9917174333333327</v>
      </c>
      <c r="V83">
        <f t="shared" si="41"/>
        <v>2.5117359999999991</v>
      </c>
      <c r="W83">
        <f t="shared" si="42"/>
        <v>1.0046943999999995</v>
      </c>
      <c r="X83">
        <f t="shared" si="43"/>
        <v>2.5117359999999991</v>
      </c>
      <c r="Y83">
        <f t="shared" si="44"/>
        <v>0.39350530666666655</v>
      </c>
      <c r="Z83">
        <f t="shared" si="45"/>
        <v>0.44269346999999992</v>
      </c>
    </row>
    <row r="84" spans="1:26" x14ac:dyDescent="0.3">
      <c r="B84">
        <v>594</v>
      </c>
      <c r="C84">
        <v>45</v>
      </c>
      <c r="D84">
        <f t="shared" si="23"/>
        <v>1.0828799999999998</v>
      </c>
      <c r="E84">
        <f t="shared" si="24"/>
        <v>0.68181333333333327</v>
      </c>
      <c r="F84">
        <f t="shared" si="25"/>
        <v>1.0026666666666666</v>
      </c>
      <c r="G84">
        <f t="shared" si="26"/>
        <v>1.7614847999999999</v>
      </c>
      <c r="H84">
        <f t="shared" si="27"/>
        <v>0.95413759999999981</v>
      </c>
      <c r="I84">
        <f t="shared" si="28"/>
        <v>0.36697599999999997</v>
      </c>
      <c r="J84">
        <f t="shared" si="29"/>
        <v>1.2934399999999999</v>
      </c>
      <c r="K84">
        <f t="shared" si="30"/>
        <v>0.51135999999999993</v>
      </c>
      <c r="L84">
        <f t="shared" si="31"/>
        <v>1.2633599999999998</v>
      </c>
      <c r="M84">
        <f t="shared" si="32"/>
        <v>0.95413759999999981</v>
      </c>
      <c r="N84">
        <f t="shared" si="33"/>
        <v>0.66055679999999983</v>
      </c>
      <c r="O84">
        <f t="shared" si="34"/>
        <v>0.83181226666666652</v>
      </c>
      <c r="P84">
        <f t="shared" si="35"/>
        <v>0.72192000000000001</v>
      </c>
      <c r="Q84">
        <f t="shared" si="36"/>
        <v>2.1055999999999995</v>
      </c>
      <c r="R84">
        <f t="shared" si="37"/>
        <v>1.38368</v>
      </c>
      <c r="S84">
        <f t="shared" si="38"/>
        <v>2.2523903999999995</v>
      </c>
      <c r="T84">
        <f t="shared" si="39"/>
        <v>2.2523903999999995</v>
      </c>
      <c r="U84">
        <f t="shared" si="40"/>
        <v>1.9812693333333331</v>
      </c>
      <c r="V84">
        <f t="shared" si="41"/>
        <v>2.4985599999999994</v>
      </c>
      <c r="W84">
        <f t="shared" si="42"/>
        <v>0.99942399999999976</v>
      </c>
      <c r="X84">
        <f t="shared" si="43"/>
        <v>2.4985599999999994</v>
      </c>
      <c r="Y84">
        <f t="shared" si="44"/>
        <v>0.39144106666666661</v>
      </c>
      <c r="Z84">
        <f t="shared" si="45"/>
        <v>0.44037119999999996</v>
      </c>
    </row>
    <row r="85" spans="1:26" x14ac:dyDescent="0.3">
      <c r="B85">
        <v>633</v>
      </c>
      <c r="C85">
        <v>47</v>
      </c>
      <c r="D85">
        <f t="shared" si="23"/>
        <v>1.1480219999999997</v>
      </c>
      <c r="E85">
        <f t="shared" si="24"/>
        <v>0.72282866666666645</v>
      </c>
      <c r="F85">
        <f t="shared" si="25"/>
        <v>1.0629833333333332</v>
      </c>
      <c r="G85">
        <f t="shared" si="26"/>
        <v>1.8674491199999996</v>
      </c>
      <c r="H85">
        <f t="shared" si="27"/>
        <v>1.0115349399999998</v>
      </c>
      <c r="I85">
        <f t="shared" si="28"/>
        <v>0.38905189999999995</v>
      </c>
      <c r="J85">
        <f t="shared" si="29"/>
        <v>1.3712484999999996</v>
      </c>
      <c r="K85">
        <f t="shared" si="30"/>
        <v>0.54212149999999992</v>
      </c>
      <c r="L85">
        <f t="shared" si="31"/>
        <v>1.3393589999999997</v>
      </c>
      <c r="M85">
        <f t="shared" si="32"/>
        <v>1.0115349399999998</v>
      </c>
      <c r="N85">
        <f t="shared" si="33"/>
        <v>0.70029341999999983</v>
      </c>
      <c r="O85">
        <f t="shared" si="34"/>
        <v>0.88185097333333307</v>
      </c>
      <c r="P85">
        <f t="shared" si="35"/>
        <v>0.76534799999999981</v>
      </c>
      <c r="Q85">
        <f t="shared" si="36"/>
        <v>2.2322649999999995</v>
      </c>
      <c r="R85">
        <f t="shared" si="37"/>
        <v>1.4669169999999996</v>
      </c>
      <c r="S85">
        <f t="shared" si="38"/>
        <v>2.3878857599999992</v>
      </c>
      <c r="T85">
        <f t="shared" si="39"/>
        <v>2.3878857599999992</v>
      </c>
      <c r="U85">
        <f t="shared" si="40"/>
        <v>2.1004550666666661</v>
      </c>
      <c r="V85">
        <f t="shared" si="41"/>
        <v>2.6488639999999992</v>
      </c>
      <c r="W85">
        <f t="shared" si="42"/>
        <v>1.0595455999999996</v>
      </c>
      <c r="X85">
        <f t="shared" si="43"/>
        <v>2.6488639999999992</v>
      </c>
      <c r="Y85">
        <f t="shared" si="44"/>
        <v>0.41498869333333321</v>
      </c>
      <c r="Z85">
        <f t="shared" si="45"/>
        <v>0.46686227999999991</v>
      </c>
    </row>
    <row r="86" spans="1:26" x14ac:dyDescent="0.3">
      <c r="B86">
        <v>339</v>
      </c>
      <c r="C86">
        <v>44</v>
      </c>
      <c r="D86">
        <f t="shared" si="23"/>
        <v>0.55222649999999995</v>
      </c>
      <c r="E86">
        <f t="shared" si="24"/>
        <v>0.34769816666666664</v>
      </c>
      <c r="F86">
        <f t="shared" si="25"/>
        <v>0.51132083333333322</v>
      </c>
      <c r="G86">
        <f t="shared" si="26"/>
        <v>0.89828843999999997</v>
      </c>
      <c r="H86">
        <f t="shared" si="27"/>
        <v>0.48657290499999994</v>
      </c>
      <c r="I86">
        <f t="shared" si="28"/>
        <v>0.18714342499999997</v>
      </c>
      <c r="J86">
        <f t="shared" si="29"/>
        <v>0.65960387499999995</v>
      </c>
      <c r="K86">
        <f t="shared" si="30"/>
        <v>0.26077362499999995</v>
      </c>
      <c r="L86">
        <f t="shared" si="31"/>
        <v>0.64426424999999998</v>
      </c>
      <c r="M86">
        <f t="shared" si="32"/>
        <v>0.48657290499999994</v>
      </c>
      <c r="N86">
        <f t="shared" si="33"/>
        <v>0.33685816499999993</v>
      </c>
      <c r="O86">
        <f t="shared" si="34"/>
        <v>0.42419176333333325</v>
      </c>
      <c r="P86">
        <f t="shared" si="35"/>
        <v>0.36815099999999995</v>
      </c>
      <c r="Q86">
        <f t="shared" si="36"/>
        <v>1.07377375</v>
      </c>
      <c r="R86">
        <f t="shared" si="37"/>
        <v>0.70562274999999985</v>
      </c>
      <c r="S86">
        <f t="shared" si="38"/>
        <v>1.1486311199999999</v>
      </c>
      <c r="T86">
        <f t="shared" si="39"/>
        <v>1.1486311199999999</v>
      </c>
      <c r="U86">
        <f t="shared" si="40"/>
        <v>1.0103699666666666</v>
      </c>
      <c r="V86">
        <f t="shared" si="41"/>
        <v>1.2741679999999997</v>
      </c>
      <c r="W86">
        <f t="shared" si="42"/>
        <v>0.50966719999999988</v>
      </c>
      <c r="X86">
        <f t="shared" si="43"/>
        <v>1.2741679999999997</v>
      </c>
      <c r="Y86">
        <f t="shared" si="44"/>
        <v>0.19961965333333331</v>
      </c>
      <c r="Z86">
        <f t="shared" si="45"/>
        <v>0.22457210999999999</v>
      </c>
    </row>
    <row r="87" spans="1:26" x14ac:dyDescent="0.3">
      <c r="A87" s="3">
        <v>0.58333333333333337</v>
      </c>
      <c r="B87">
        <v>329</v>
      </c>
      <c r="C87">
        <v>40</v>
      </c>
      <c r="D87">
        <f t="shared" si="23"/>
        <v>0.56576249999999995</v>
      </c>
      <c r="E87">
        <f t="shared" si="24"/>
        <v>0.35622083333333332</v>
      </c>
      <c r="F87">
        <f t="shared" si="25"/>
        <v>0.52385416666666662</v>
      </c>
      <c r="G87">
        <f t="shared" si="26"/>
        <v>0.92030699999999999</v>
      </c>
      <c r="H87">
        <f t="shared" si="27"/>
        <v>0.49849962499999995</v>
      </c>
      <c r="I87">
        <f t="shared" si="28"/>
        <v>0.19173062500000002</v>
      </c>
      <c r="J87">
        <f t="shared" si="29"/>
        <v>0.67577187499999991</v>
      </c>
      <c r="K87">
        <f t="shared" si="30"/>
        <v>0.26716562499999996</v>
      </c>
      <c r="L87">
        <f t="shared" si="31"/>
        <v>0.66005625000000001</v>
      </c>
      <c r="M87">
        <f t="shared" si="32"/>
        <v>0.49849962499999995</v>
      </c>
      <c r="N87">
        <f t="shared" si="33"/>
        <v>0.34511512499999997</v>
      </c>
      <c r="O87">
        <f t="shared" si="34"/>
        <v>0.43458941666666662</v>
      </c>
      <c r="P87">
        <f t="shared" si="35"/>
        <v>0.37717499999999998</v>
      </c>
      <c r="Q87">
        <f t="shared" si="36"/>
        <v>1.1000937499999999</v>
      </c>
      <c r="R87">
        <f t="shared" si="37"/>
        <v>0.72291874999999994</v>
      </c>
      <c r="S87">
        <f t="shared" si="38"/>
        <v>1.1767859999999999</v>
      </c>
      <c r="T87">
        <f t="shared" si="39"/>
        <v>1.1767859999999999</v>
      </c>
      <c r="U87">
        <f t="shared" si="40"/>
        <v>1.0351358333333334</v>
      </c>
      <c r="V87">
        <f t="shared" si="41"/>
        <v>1.3054000000000001</v>
      </c>
      <c r="W87">
        <f t="shared" si="42"/>
        <v>0.52215999999999996</v>
      </c>
      <c r="X87">
        <f t="shared" si="43"/>
        <v>1.3054000000000001</v>
      </c>
      <c r="Y87">
        <f t="shared" si="44"/>
        <v>0.20451266666666665</v>
      </c>
      <c r="Z87">
        <f t="shared" si="45"/>
        <v>0.23007675</v>
      </c>
    </row>
    <row r="88" spans="1:26" x14ac:dyDescent="0.3">
      <c r="B88">
        <v>665</v>
      </c>
      <c r="C88">
        <v>43</v>
      </c>
      <c r="D88">
        <f t="shared" si="23"/>
        <v>1.2503880000000001</v>
      </c>
      <c r="E88">
        <f t="shared" si="24"/>
        <v>0.78728133333333339</v>
      </c>
      <c r="F88">
        <f t="shared" si="25"/>
        <v>1.1577666666666666</v>
      </c>
      <c r="G88">
        <f t="shared" si="26"/>
        <v>2.0339644799999999</v>
      </c>
      <c r="H88">
        <f t="shared" si="27"/>
        <v>1.1017307599999999</v>
      </c>
      <c r="I88">
        <f t="shared" si="28"/>
        <v>0.42374260000000002</v>
      </c>
      <c r="J88">
        <f t="shared" si="29"/>
        <v>1.493519</v>
      </c>
      <c r="K88">
        <f t="shared" si="30"/>
        <v>0.59046100000000001</v>
      </c>
      <c r="L88">
        <f t="shared" si="31"/>
        <v>1.4587859999999999</v>
      </c>
      <c r="M88">
        <f t="shared" si="32"/>
        <v>1.1017307599999999</v>
      </c>
      <c r="N88">
        <f t="shared" si="33"/>
        <v>0.76273667999999994</v>
      </c>
      <c r="O88">
        <f t="shared" si="34"/>
        <v>0.96048322666666652</v>
      </c>
      <c r="P88">
        <f t="shared" si="35"/>
        <v>0.83359199999999989</v>
      </c>
      <c r="Q88">
        <f t="shared" si="36"/>
        <v>2.4313099999999999</v>
      </c>
      <c r="R88">
        <f t="shared" si="37"/>
        <v>1.5977180000000002</v>
      </c>
      <c r="S88">
        <f t="shared" si="38"/>
        <v>2.6008070399999998</v>
      </c>
      <c r="T88">
        <f t="shared" si="39"/>
        <v>2.6008070399999998</v>
      </c>
      <c r="U88">
        <f t="shared" si="40"/>
        <v>2.2877469333333331</v>
      </c>
      <c r="V88">
        <f t="shared" si="41"/>
        <v>2.8850559999999996</v>
      </c>
      <c r="W88">
        <f t="shared" si="42"/>
        <v>1.1540223999999999</v>
      </c>
      <c r="X88">
        <f t="shared" si="43"/>
        <v>2.8850559999999996</v>
      </c>
      <c r="Y88">
        <f t="shared" si="44"/>
        <v>0.45199210666666662</v>
      </c>
      <c r="Z88">
        <f t="shared" si="45"/>
        <v>0.50849111999999996</v>
      </c>
    </row>
    <row r="89" spans="1:26" x14ac:dyDescent="0.3">
      <c r="B89">
        <v>688</v>
      </c>
      <c r="C89">
        <v>49</v>
      </c>
      <c r="D89">
        <f t="shared" si="23"/>
        <v>1.2470039999999996</v>
      </c>
      <c r="E89">
        <f t="shared" si="24"/>
        <v>0.78515066666666655</v>
      </c>
      <c r="F89">
        <f t="shared" si="25"/>
        <v>1.1546333333333332</v>
      </c>
      <c r="G89">
        <f t="shared" si="26"/>
        <v>2.0284598399999996</v>
      </c>
      <c r="H89">
        <f t="shared" si="27"/>
        <v>1.0987490799999997</v>
      </c>
      <c r="I89">
        <f t="shared" si="28"/>
        <v>0.42259579999999991</v>
      </c>
      <c r="J89">
        <f t="shared" si="29"/>
        <v>1.4894769999999997</v>
      </c>
      <c r="K89">
        <f t="shared" si="30"/>
        <v>0.5888629999999998</v>
      </c>
      <c r="L89">
        <f t="shared" si="31"/>
        <v>1.4548379999999996</v>
      </c>
      <c r="M89">
        <f t="shared" si="32"/>
        <v>1.0987490799999997</v>
      </c>
      <c r="N89">
        <f t="shared" si="33"/>
        <v>0.76067243999999967</v>
      </c>
      <c r="O89">
        <f t="shared" si="34"/>
        <v>0.95788381333333306</v>
      </c>
      <c r="P89">
        <f t="shared" si="35"/>
        <v>0.83133599999999974</v>
      </c>
      <c r="Q89">
        <f t="shared" si="36"/>
        <v>2.4247299999999994</v>
      </c>
      <c r="R89">
        <f t="shared" si="37"/>
        <v>1.5933939999999995</v>
      </c>
      <c r="S89">
        <f t="shared" si="38"/>
        <v>2.5937683199999992</v>
      </c>
      <c r="T89">
        <f t="shared" si="39"/>
        <v>2.5937683199999992</v>
      </c>
      <c r="U89">
        <f t="shared" si="40"/>
        <v>2.2815554666666662</v>
      </c>
      <c r="V89">
        <f t="shared" si="41"/>
        <v>2.8772479999999994</v>
      </c>
      <c r="W89">
        <f t="shared" si="42"/>
        <v>1.1508991999999996</v>
      </c>
      <c r="X89">
        <f t="shared" si="43"/>
        <v>2.8772479999999994</v>
      </c>
      <c r="Y89">
        <f t="shared" si="44"/>
        <v>0.45076885333333316</v>
      </c>
      <c r="Z89">
        <f t="shared" si="45"/>
        <v>0.50711495999999989</v>
      </c>
    </row>
    <row r="90" spans="1:26" x14ac:dyDescent="0.3">
      <c r="B90">
        <v>346</v>
      </c>
      <c r="C90">
        <v>44</v>
      </c>
      <c r="D90">
        <f t="shared" si="23"/>
        <v>0.5670314999999998</v>
      </c>
      <c r="E90">
        <f t="shared" si="24"/>
        <v>0.3570198333333332</v>
      </c>
      <c r="F90">
        <f t="shared" si="25"/>
        <v>0.52502916666666655</v>
      </c>
      <c r="G90">
        <f t="shared" si="26"/>
        <v>0.92237123999999981</v>
      </c>
      <c r="H90">
        <f t="shared" si="27"/>
        <v>0.49961775499999983</v>
      </c>
      <c r="I90">
        <f t="shared" si="28"/>
        <v>0.19216067499999995</v>
      </c>
      <c r="J90">
        <f t="shared" si="29"/>
        <v>0.67728762499999973</v>
      </c>
      <c r="K90">
        <f t="shared" si="30"/>
        <v>0.26776487499999996</v>
      </c>
      <c r="L90">
        <f t="shared" si="31"/>
        <v>0.66153674999999978</v>
      </c>
      <c r="M90">
        <f t="shared" si="32"/>
        <v>0.49961775499999983</v>
      </c>
      <c r="N90">
        <f t="shared" si="33"/>
        <v>0.34588921499999986</v>
      </c>
      <c r="O90">
        <f t="shared" si="34"/>
        <v>0.43556419666666651</v>
      </c>
      <c r="P90">
        <f t="shared" si="35"/>
        <v>0.37802099999999988</v>
      </c>
      <c r="Q90">
        <f t="shared" si="36"/>
        <v>1.1025612499999997</v>
      </c>
      <c r="R90">
        <f t="shared" si="37"/>
        <v>0.72454024999999977</v>
      </c>
      <c r="S90">
        <f t="shared" si="38"/>
        <v>1.1794255199999994</v>
      </c>
      <c r="T90">
        <f t="shared" si="39"/>
        <v>1.1794255199999994</v>
      </c>
      <c r="U90">
        <f t="shared" si="40"/>
        <v>1.037457633333333</v>
      </c>
      <c r="V90">
        <f t="shared" si="41"/>
        <v>1.3083279999999995</v>
      </c>
      <c r="W90">
        <f t="shared" si="42"/>
        <v>0.52333119999999977</v>
      </c>
      <c r="X90">
        <f t="shared" si="43"/>
        <v>1.3083279999999995</v>
      </c>
      <c r="Y90">
        <f t="shared" si="44"/>
        <v>0.20497138666666659</v>
      </c>
      <c r="Z90">
        <f t="shared" si="45"/>
        <v>0.23059280999999995</v>
      </c>
    </row>
    <row r="91" spans="1:26" x14ac:dyDescent="0.3">
      <c r="B91">
        <v>343</v>
      </c>
      <c r="C91">
        <v>42</v>
      </c>
      <c r="D91">
        <f t="shared" si="23"/>
        <v>0.57802949999999986</v>
      </c>
      <c r="E91">
        <f t="shared" si="24"/>
        <v>0.36394449999999995</v>
      </c>
      <c r="F91">
        <f t="shared" si="25"/>
        <v>0.53521249999999987</v>
      </c>
      <c r="G91">
        <f t="shared" si="26"/>
        <v>0.94026131999999985</v>
      </c>
      <c r="H91">
        <f t="shared" si="27"/>
        <v>0.5093082149999999</v>
      </c>
      <c r="I91">
        <f t="shared" si="28"/>
        <v>0.19588777499999996</v>
      </c>
      <c r="J91">
        <f t="shared" si="29"/>
        <v>0.69042412499999983</v>
      </c>
      <c r="K91">
        <f t="shared" si="30"/>
        <v>0.27295837499999998</v>
      </c>
      <c r="L91">
        <f t="shared" si="31"/>
        <v>0.67436774999999993</v>
      </c>
      <c r="M91">
        <f t="shared" si="32"/>
        <v>0.5093082149999999</v>
      </c>
      <c r="N91">
        <f t="shared" si="33"/>
        <v>0.35259799499999994</v>
      </c>
      <c r="O91">
        <f t="shared" si="34"/>
        <v>0.44401228999999992</v>
      </c>
      <c r="P91">
        <f t="shared" si="35"/>
        <v>0.38535299999999995</v>
      </c>
      <c r="Q91">
        <f t="shared" si="36"/>
        <v>1.1239462499999999</v>
      </c>
      <c r="R91">
        <f t="shared" si="37"/>
        <v>0.73859324999999987</v>
      </c>
      <c r="S91">
        <f t="shared" si="38"/>
        <v>1.2023013599999997</v>
      </c>
      <c r="T91">
        <f t="shared" si="39"/>
        <v>1.2023013599999997</v>
      </c>
      <c r="U91">
        <f t="shared" si="40"/>
        <v>1.0575798999999997</v>
      </c>
      <c r="V91">
        <f t="shared" si="41"/>
        <v>1.3337039999999998</v>
      </c>
      <c r="W91">
        <f t="shared" si="42"/>
        <v>0.53348159999999989</v>
      </c>
      <c r="X91">
        <f t="shared" si="43"/>
        <v>1.3337039999999998</v>
      </c>
      <c r="Y91">
        <f t="shared" si="44"/>
        <v>0.20894695999999999</v>
      </c>
      <c r="Z91">
        <f t="shared" si="45"/>
        <v>0.23506532999999996</v>
      </c>
    </row>
    <row r="92" spans="1:26" x14ac:dyDescent="0.3">
      <c r="B92">
        <v>427</v>
      </c>
      <c r="C92">
        <v>42</v>
      </c>
      <c r="D92">
        <f t="shared" si="23"/>
        <v>0.75568949999999979</v>
      </c>
      <c r="E92">
        <f t="shared" si="24"/>
        <v>0.47580449999999991</v>
      </c>
      <c r="F92">
        <f t="shared" si="25"/>
        <v>0.69971249999999985</v>
      </c>
      <c r="G92">
        <f t="shared" si="26"/>
        <v>1.2292549199999998</v>
      </c>
      <c r="H92">
        <f t="shared" si="27"/>
        <v>0.66584641499999986</v>
      </c>
      <c r="I92">
        <f t="shared" si="28"/>
        <v>0.25609477499999994</v>
      </c>
      <c r="J92">
        <f t="shared" si="29"/>
        <v>0.90262912499999981</v>
      </c>
      <c r="K92">
        <f t="shared" si="30"/>
        <v>0.35685337499999992</v>
      </c>
      <c r="L92">
        <f t="shared" si="31"/>
        <v>0.88163774999999978</v>
      </c>
      <c r="M92">
        <f t="shared" si="32"/>
        <v>0.66584641499999986</v>
      </c>
      <c r="N92">
        <f t="shared" si="33"/>
        <v>0.46097059499999982</v>
      </c>
      <c r="O92">
        <f t="shared" si="34"/>
        <v>0.58048148999999982</v>
      </c>
      <c r="P92">
        <f t="shared" si="35"/>
        <v>0.50379299999999982</v>
      </c>
      <c r="Q92">
        <f t="shared" si="36"/>
        <v>1.4693962499999995</v>
      </c>
      <c r="R92">
        <f t="shared" si="37"/>
        <v>0.9656032499999998</v>
      </c>
      <c r="S92">
        <f t="shared" si="38"/>
        <v>1.5718341599999994</v>
      </c>
      <c r="T92">
        <f t="shared" si="39"/>
        <v>1.5718341599999994</v>
      </c>
      <c r="U92">
        <f t="shared" si="40"/>
        <v>1.3826318999999996</v>
      </c>
      <c r="V92">
        <f t="shared" si="41"/>
        <v>1.7436239999999996</v>
      </c>
      <c r="W92">
        <f t="shared" si="42"/>
        <v>0.69744959999999978</v>
      </c>
      <c r="X92">
        <f t="shared" si="43"/>
        <v>1.7436239999999996</v>
      </c>
      <c r="Y92">
        <f t="shared" si="44"/>
        <v>0.27316775999999993</v>
      </c>
      <c r="Z92">
        <f t="shared" si="45"/>
        <v>0.30731372999999995</v>
      </c>
    </row>
    <row r="93" spans="1:26" x14ac:dyDescent="0.3">
      <c r="B93">
        <v>310</v>
      </c>
      <c r="C93">
        <v>41</v>
      </c>
      <c r="D93">
        <f t="shared" si="23"/>
        <v>0.51690599999999998</v>
      </c>
      <c r="E93">
        <f t="shared" si="24"/>
        <v>0.32545933333333327</v>
      </c>
      <c r="F93">
        <f t="shared" si="25"/>
        <v>0.47861666666666663</v>
      </c>
      <c r="G93">
        <f t="shared" si="26"/>
        <v>0.84083375999999999</v>
      </c>
      <c r="H93">
        <f t="shared" si="27"/>
        <v>0.45545161999999989</v>
      </c>
      <c r="I93">
        <f t="shared" si="28"/>
        <v>0.17517369999999999</v>
      </c>
      <c r="J93">
        <f t="shared" si="29"/>
        <v>0.61741549999999989</v>
      </c>
      <c r="K93">
        <f t="shared" si="30"/>
        <v>0.24409449999999996</v>
      </c>
      <c r="L93">
        <f t="shared" si="31"/>
        <v>0.60305699999999995</v>
      </c>
      <c r="M93">
        <f t="shared" si="32"/>
        <v>0.45545161999999989</v>
      </c>
      <c r="N93">
        <f t="shared" si="33"/>
        <v>0.31531265999999991</v>
      </c>
      <c r="O93">
        <f t="shared" si="34"/>
        <v>0.3970603866666666</v>
      </c>
      <c r="P93">
        <f t="shared" si="35"/>
        <v>0.34460400000000002</v>
      </c>
      <c r="Q93">
        <f t="shared" si="36"/>
        <v>1.0050949999999998</v>
      </c>
      <c r="R93">
        <f t="shared" si="37"/>
        <v>0.66049099999999994</v>
      </c>
      <c r="S93">
        <f t="shared" si="38"/>
        <v>1.0751644799999998</v>
      </c>
      <c r="T93">
        <f t="shared" si="39"/>
        <v>1.0751644799999998</v>
      </c>
      <c r="U93">
        <f t="shared" si="40"/>
        <v>0.94574653333333314</v>
      </c>
      <c r="V93">
        <f t="shared" si="41"/>
        <v>1.192672</v>
      </c>
      <c r="W93">
        <f t="shared" si="42"/>
        <v>0.4770687999999999</v>
      </c>
      <c r="X93">
        <f t="shared" si="43"/>
        <v>1.192672</v>
      </c>
      <c r="Y93">
        <f t="shared" si="44"/>
        <v>0.18685194666666663</v>
      </c>
      <c r="Z93">
        <f t="shared" si="45"/>
        <v>0.21020844</v>
      </c>
    </row>
    <row r="94" spans="1:26" x14ac:dyDescent="0.3">
      <c r="B94">
        <v>351</v>
      </c>
      <c r="C94">
        <v>39</v>
      </c>
      <c r="D94">
        <f t="shared" si="23"/>
        <v>0.62096399999999985</v>
      </c>
      <c r="E94">
        <f t="shared" si="24"/>
        <v>0.39097733333333323</v>
      </c>
      <c r="F94">
        <f t="shared" si="25"/>
        <v>0.57496666666666651</v>
      </c>
      <c r="G94">
        <f t="shared" si="26"/>
        <v>1.0101014399999999</v>
      </c>
      <c r="H94">
        <f t="shared" si="27"/>
        <v>0.54713827999999987</v>
      </c>
      <c r="I94">
        <f t="shared" si="28"/>
        <v>0.21043779999999995</v>
      </c>
      <c r="J94">
        <f t="shared" si="29"/>
        <v>0.74170699999999978</v>
      </c>
      <c r="K94">
        <f t="shared" si="30"/>
        <v>0.29323299999999997</v>
      </c>
      <c r="L94">
        <f t="shared" si="31"/>
        <v>0.72445799999999982</v>
      </c>
      <c r="M94">
        <f t="shared" si="32"/>
        <v>0.54713827999999987</v>
      </c>
      <c r="N94">
        <f t="shared" si="33"/>
        <v>0.37878803999999988</v>
      </c>
      <c r="O94">
        <f t="shared" si="34"/>
        <v>0.47699234666666657</v>
      </c>
      <c r="P94">
        <f t="shared" si="35"/>
        <v>0.41397599999999996</v>
      </c>
      <c r="Q94">
        <f t="shared" si="36"/>
        <v>1.2074299999999998</v>
      </c>
      <c r="R94">
        <f t="shared" si="37"/>
        <v>0.79345399999999988</v>
      </c>
      <c r="S94">
        <f t="shared" si="38"/>
        <v>1.2916051199999998</v>
      </c>
      <c r="T94">
        <f t="shared" si="39"/>
        <v>1.2916051199999998</v>
      </c>
      <c r="U94">
        <f t="shared" si="40"/>
        <v>1.136134133333333</v>
      </c>
      <c r="V94">
        <f t="shared" si="41"/>
        <v>1.4327679999999996</v>
      </c>
      <c r="W94">
        <f t="shared" si="42"/>
        <v>0.57310719999999982</v>
      </c>
      <c r="X94">
        <f t="shared" si="43"/>
        <v>1.4327679999999996</v>
      </c>
      <c r="Y94">
        <f t="shared" si="44"/>
        <v>0.22446698666666662</v>
      </c>
      <c r="Z94">
        <f t="shared" si="45"/>
        <v>0.25252535999999998</v>
      </c>
    </row>
    <row r="95" spans="1:26" x14ac:dyDescent="0.3">
      <c r="B95">
        <v>210</v>
      </c>
      <c r="C95">
        <v>38</v>
      </c>
      <c r="D95">
        <f t="shared" si="23"/>
        <v>0.3314204999999999</v>
      </c>
      <c r="E95">
        <f t="shared" si="24"/>
        <v>0.2086721666666666</v>
      </c>
      <c r="F95">
        <f t="shared" si="25"/>
        <v>0.30687083333333326</v>
      </c>
      <c r="G95">
        <f t="shared" si="26"/>
        <v>0.53911067999999984</v>
      </c>
      <c r="H95">
        <f t="shared" si="27"/>
        <v>0.29201828499999993</v>
      </c>
      <c r="I95">
        <f t="shared" si="28"/>
        <v>0.11231472499999996</v>
      </c>
      <c r="J95">
        <f t="shared" si="29"/>
        <v>0.39586337499999991</v>
      </c>
      <c r="K95">
        <f t="shared" si="30"/>
        <v>0.15650412499999997</v>
      </c>
      <c r="L95">
        <f t="shared" si="31"/>
        <v>0.3866572499999999</v>
      </c>
      <c r="M95">
        <f t="shared" si="32"/>
        <v>0.29201828499999993</v>
      </c>
      <c r="N95">
        <f t="shared" si="33"/>
        <v>0.20216650499999991</v>
      </c>
      <c r="O95">
        <f t="shared" si="34"/>
        <v>0.25458004333333328</v>
      </c>
      <c r="P95">
        <f t="shared" si="35"/>
        <v>0.22094699999999995</v>
      </c>
      <c r="Q95">
        <f t="shared" si="36"/>
        <v>0.64442874999999988</v>
      </c>
      <c r="R95">
        <f t="shared" si="37"/>
        <v>0.42348174999999988</v>
      </c>
      <c r="S95">
        <f t="shared" si="38"/>
        <v>0.6893546399999998</v>
      </c>
      <c r="T95">
        <f t="shared" si="39"/>
        <v>0.6893546399999998</v>
      </c>
      <c r="U95">
        <f t="shared" si="40"/>
        <v>0.60637676666666651</v>
      </c>
      <c r="V95">
        <f t="shared" si="41"/>
        <v>0.76469599999999971</v>
      </c>
      <c r="W95">
        <f t="shared" si="42"/>
        <v>0.30587839999999988</v>
      </c>
      <c r="X95">
        <f t="shared" si="43"/>
        <v>0.76469599999999971</v>
      </c>
      <c r="Y95">
        <f t="shared" si="44"/>
        <v>0.11980237333333331</v>
      </c>
      <c r="Z95">
        <f t="shared" si="45"/>
        <v>0.13477766999999996</v>
      </c>
    </row>
    <row r="96" spans="1:26" x14ac:dyDescent="0.3">
      <c r="B96">
        <v>384</v>
      </c>
      <c r="C96">
        <v>38</v>
      </c>
      <c r="D96">
        <f t="shared" si="23"/>
        <v>0.69943049999999996</v>
      </c>
      <c r="E96">
        <f t="shared" si="24"/>
        <v>0.44038216666666663</v>
      </c>
      <c r="F96">
        <f t="shared" si="25"/>
        <v>0.64762083333333331</v>
      </c>
      <c r="G96">
        <f t="shared" si="26"/>
        <v>1.13774028</v>
      </c>
      <c r="H96">
        <f t="shared" si="27"/>
        <v>0.61627598499999992</v>
      </c>
      <c r="I96">
        <f t="shared" si="28"/>
        <v>0.23702922499999995</v>
      </c>
      <c r="J96">
        <f t="shared" si="29"/>
        <v>0.83543087499999991</v>
      </c>
      <c r="K96">
        <f t="shared" si="30"/>
        <v>0.33028662499999994</v>
      </c>
      <c r="L96">
        <f t="shared" si="31"/>
        <v>0.81600224999999993</v>
      </c>
      <c r="M96">
        <f t="shared" si="32"/>
        <v>0.61627598499999992</v>
      </c>
      <c r="N96">
        <f t="shared" si="33"/>
        <v>0.42665260499999991</v>
      </c>
      <c r="O96">
        <f t="shared" si="34"/>
        <v>0.53726624333333328</v>
      </c>
      <c r="P96">
        <f t="shared" si="35"/>
        <v>0.46628699999999995</v>
      </c>
      <c r="Q96">
        <f t="shared" si="36"/>
        <v>1.36000375</v>
      </c>
      <c r="R96">
        <f t="shared" si="37"/>
        <v>0.89371674999999995</v>
      </c>
      <c r="S96">
        <f t="shared" si="38"/>
        <v>1.4548154399999995</v>
      </c>
      <c r="T96">
        <f t="shared" si="39"/>
        <v>1.4548154399999995</v>
      </c>
      <c r="U96">
        <f t="shared" si="40"/>
        <v>1.2796987666666664</v>
      </c>
      <c r="V96">
        <f t="shared" si="41"/>
        <v>1.6138159999999997</v>
      </c>
      <c r="W96">
        <f t="shared" si="42"/>
        <v>0.64552639999999983</v>
      </c>
      <c r="X96">
        <f t="shared" si="43"/>
        <v>1.6138159999999997</v>
      </c>
      <c r="Y96">
        <f t="shared" si="44"/>
        <v>0.25283117333333327</v>
      </c>
      <c r="Z96">
        <f t="shared" si="45"/>
        <v>0.28443507000000001</v>
      </c>
    </row>
    <row r="97" spans="1:26" x14ac:dyDescent="0.3">
      <c r="B97">
        <v>633</v>
      </c>
      <c r="C97">
        <v>42</v>
      </c>
      <c r="D97">
        <f t="shared" si="23"/>
        <v>1.1913795</v>
      </c>
      <c r="E97">
        <f t="shared" si="24"/>
        <v>0.75012783333333322</v>
      </c>
      <c r="F97">
        <f t="shared" si="25"/>
        <v>1.1031291666666667</v>
      </c>
      <c r="G97">
        <f t="shared" si="26"/>
        <v>1.9379773200000001</v>
      </c>
      <c r="H97">
        <f t="shared" si="27"/>
        <v>1.0497377149999998</v>
      </c>
      <c r="I97">
        <f t="shared" si="28"/>
        <v>0.40374527500000001</v>
      </c>
      <c r="J97">
        <f t="shared" si="29"/>
        <v>1.4230366249999999</v>
      </c>
      <c r="K97">
        <f t="shared" si="30"/>
        <v>0.56259587499999997</v>
      </c>
      <c r="L97">
        <f t="shared" si="31"/>
        <v>1.3899427499999999</v>
      </c>
      <c r="M97">
        <f t="shared" si="32"/>
        <v>1.0497377149999998</v>
      </c>
      <c r="N97">
        <f t="shared" si="33"/>
        <v>0.72674149499999985</v>
      </c>
      <c r="O97">
        <f t="shared" si="34"/>
        <v>0.91515595666666649</v>
      </c>
      <c r="P97">
        <f t="shared" si="35"/>
        <v>0.79425299999999988</v>
      </c>
      <c r="Q97">
        <f t="shared" si="36"/>
        <v>2.31657125</v>
      </c>
      <c r="R97">
        <f t="shared" si="37"/>
        <v>1.5223182499999999</v>
      </c>
      <c r="S97">
        <f t="shared" si="38"/>
        <v>2.4780693599999997</v>
      </c>
      <c r="T97">
        <f t="shared" si="39"/>
        <v>2.4780693599999997</v>
      </c>
      <c r="U97">
        <f t="shared" si="40"/>
        <v>2.1797832333333331</v>
      </c>
      <c r="V97">
        <f t="shared" si="41"/>
        <v>2.7489039999999996</v>
      </c>
      <c r="W97">
        <f t="shared" si="42"/>
        <v>1.0995615999999997</v>
      </c>
      <c r="X97">
        <f t="shared" si="43"/>
        <v>2.7489039999999996</v>
      </c>
      <c r="Y97">
        <f t="shared" si="44"/>
        <v>0.43066162666666663</v>
      </c>
      <c r="Z97">
        <f t="shared" si="45"/>
        <v>0.48449433000000003</v>
      </c>
    </row>
    <row r="98" spans="1:26" x14ac:dyDescent="0.3">
      <c r="B98">
        <v>636</v>
      </c>
      <c r="C98">
        <v>46</v>
      </c>
      <c r="D98">
        <f t="shared" si="23"/>
        <v>1.1630384999999999</v>
      </c>
      <c r="E98">
        <f t="shared" si="24"/>
        <v>0.73228350000000009</v>
      </c>
      <c r="F98">
        <f t="shared" si="25"/>
        <v>1.0768875</v>
      </c>
      <c r="G98">
        <f t="shared" si="26"/>
        <v>1.8918759599999999</v>
      </c>
      <c r="H98">
        <f t="shared" si="27"/>
        <v>1.0247661449999999</v>
      </c>
      <c r="I98">
        <f t="shared" si="28"/>
        <v>0.39414082500000003</v>
      </c>
      <c r="J98">
        <f t="shared" si="29"/>
        <v>1.3891848749999998</v>
      </c>
      <c r="K98">
        <f t="shared" si="30"/>
        <v>0.54921262500000001</v>
      </c>
      <c r="L98">
        <f t="shared" si="31"/>
        <v>1.3568782499999998</v>
      </c>
      <c r="M98">
        <f t="shared" si="32"/>
        <v>1.0247661449999999</v>
      </c>
      <c r="N98">
        <f t="shared" si="33"/>
        <v>0.70945348499999994</v>
      </c>
      <c r="O98">
        <f t="shared" si="34"/>
        <v>0.89338586999999992</v>
      </c>
      <c r="P98">
        <f t="shared" si="35"/>
        <v>0.77535900000000002</v>
      </c>
      <c r="Q98">
        <f t="shared" si="36"/>
        <v>2.2614637499999999</v>
      </c>
      <c r="R98">
        <f t="shared" si="37"/>
        <v>1.48610475</v>
      </c>
      <c r="S98">
        <f t="shared" si="38"/>
        <v>2.4191200799999999</v>
      </c>
      <c r="T98">
        <f t="shared" si="39"/>
        <v>2.4191200799999999</v>
      </c>
      <c r="U98">
        <f t="shared" si="40"/>
        <v>2.1279296999999997</v>
      </c>
      <c r="V98">
        <f t="shared" si="41"/>
        <v>2.6835119999999995</v>
      </c>
      <c r="W98">
        <f t="shared" si="42"/>
        <v>1.0734047999999998</v>
      </c>
      <c r="X98">
        <f t="shared" si="43"/>
        <v>2.6835119999999995</v>
      </c>
      <c r="Y98">
        <f t="shared" si="44"/>
        <v>0.42041687999999999</v>
      </c>
      <c r="Z98">
        <f t="shared" si="45"/>
        <v>0.47296898999999998</v>
      </c>
    </row>
    <row r="99" spans="1:26" x14ac:dyDescent="0.3">
      <c r="A99" s="3">
        <v>0.625</v>
      </c>
      <c r="B99">
        <v>728</v>
      </c>
      <c r="C99">
        <v>48</v>
      </c>
      <c r="D99">
        <f t="shared" si="23"/>
        <v>1.3402754999999997</v>
      </c>
      <c r="E99">
        <f t="shared" si="24"/>
        <v>0.84387716666666646</v>
      </c>
      <c r="F99">
        <f t="shared" si="25"/>
        <v>1.2409958333333331</v>
      </c>
      <c r="G99">
        <f t="shared" si="26"/>
        <v>2.1801814799999994</v>
      </c>
      <c r="H99">
        <f t="shared" si="27"/>
        <v>1.1809316349999996</v>
      </c>
      <c r="I99">
        <f t="shared" si="28"/>
        <v>0.45420447499999994</v>
      </c>
      <c r="J99">
        <f t="shared" si="29"/>
        <v>1.6008846249999997</v>
      </c>
      <c r="K99">
        <f t="shared" si="30"/>
        <v>0.6329078749999999</v>
      </c>
      <c r="L99">
        <f t="shared" si="31"/>
        <v>1.5636547499999998</v>
      </c>
      <c r="M99">
        <f t="shared" si="32"/>
        <v>1.1809316349999996</v>
      </c>
      <c r="N99">
        <f t="shared" si="33"/>
        <v>0.81756805499999985</v>
      </c>
      <c r="O99">
        <f t="shared" si="34"/>
        <v>1.029530143333333</v>
      </c>
      <c r="P99">
        <f t="shared" si="35"/>
        <v>0.89351699999999978</v>
      </c>
      <c r="Q99">
        <f t="shared" si="36"/>
        <v>2.6060912499999995</v>
      </c>
      <c r="R99">
        <f t="shared" si="37"/>
        <v>1.7125742499999996</v>
      </c>
      <c r="S99">
        <f t="shared" si="38"/>
        <v>2.7877730399999989</v>
      </c>
      <c r="T99">
        <f t="shared" si="39"/>
        <v>2.7877730399999989</v>
      </c>
      <c r="U99">
        <f t="shared" si="40"/>
        <v>2.4522077666666662</v>
      </c>
      <c r="V99">
        <f t="shared" si="41"/>
        <v>3.092455999999999</v>
      </c>
      <c r="W99">
        <f t="shared" si="42"/>
        <v>1.2369823999999996</v>
      </c>
      <c r="X99">
        <f t="shared" si="43"/>
        <v>3.092455999999999</v>
      </c>
      <c r="Y99">
        <f t="shared" si="44"/>
        <v>0.48448477333333317</v>
      </c>
      <c r="Z99">
        <f t="shared" si="45"/>
        <v>0.54504536999999986</v>
      </c>
    </row>
    <row r="100" spans="1:26" x14ac:dyDescent="0.3">
      <c r="B100">
        <v>460</v>
      </c>
      <c r="C100">
        <v>45</v>
      </c>
      <c r="D100">
        <f t="shared" si="23"/>
        <v>0.7994699999999999</v>
      </c>
      <c r="E100">
        <f t="shared" si="24"/>
        <v>0.50336999999999998</v>
      </c>
      <c r="F100">
        <f t="shared" si="25"/>
        <v>0.74024999999999985</v>
      </c>
      <c r="G100">
        <f t="shared" si="26"/>
        <v>1.3004712</v>
      </c>
      <c r="H100">
        <f t="shared" si="27"/>
        <v>0.70442189999999993</v>
      </c>
      <c r="I100">
        <f t="shared" si="28"/>
        <v>0.27093149999999999</v>
      </c>
      <c r="J100">
        <f t="shared" si="29"/>
        <v>0.9549224999999999</v>
      </c>
      <c r="K100">
        <f t="shared" si="30"/>
        <v>0.3775274999999999</v>
      </c>
      <c r="L100">
        <f t="shared" si="31"/>
        <v>0.93271499999999985</v>
      </c>
      <c r="M100">
        <f t="shared" si="32"/>
        <v>0.70442189999999993</v>
      </c>
      <c r="N100">
        <f t="shared" si="33"/>
        <v>0.48767669999999991</v>
      </c>
      <c r="O100">
        <f t="shared" si="34"/>
        <v>0.61411139999999986</v>
      </c>
      <c r="P100">
        <f t="shared" si="35"/>
        <v>0.53298000000000001</v>
      </c>
      <c r="Q100">
        <f t="shared" si="36"/>
        <v>1.5545249999999997</v>
      </c>
      <c r="R100">
        <f t="shared" si="37"/>
        <v>1.0215449999999999</v>
      </c>
      <c r="S100">
        <f t="shared" si="38"/>
        <v>1.6628975999999995</v>
      </c>
      <c r="T100">
        <f t="shared" si="39"/>
        <v>1.6628975999999995</v>
      </c>
      <c r="U100">
        <f t="shared" si="40"/>
        <v>1.462734</v>
      </c>
      <c r="V100">
        <f t="shared" si="41"/>
        <v>1.8446399999999996</v>
      </c>
      <c r="W100">
        <f t="shared" si="42"/>
        <v>0.73785599999999996</v>
      </c>
      <c r="X100">
        <f t="shared" si="43"/>
        <v>1.8446399999999996</v>
      </c>
      <c r="Y100">
        <f t="shared" si="44"/>
        <v>0.28899359999999996</v>
      </c>
      <c r="Z100">
        <f t="shared" si="45"/>
        <v>0.32511780000000001</v>
      </c>
    </row>
    <row r="101" spans="1:26" x14ac:dyDescent="0.3">
      <c r="B101">
        <v>357</v>
      </c>
      <c r="C101">
        <v>44</v>
      </c>
      <c r="D101">
        <f t="shared" si="23"/>
        <v>0.59029649999999978</v>
      </c>
      <c r="E101">
        <f t="shared" si="24"/>
        <v>0.37166816666666652</v>
      </c>
      <c r="F101">
        <f t="shared" si="25"/>
        <v>0.54657083333333323</v>
      </c>
      <c r="G101">
        <f t="shared" si="26"/>
        <v>0.96021563999999981</v>
      </c>
      <c r="H101">
        <f t="shared" si="27"/>
        <v>0.52011680499999979</v>
      </c>
      <c r="I101">
        <f t="shared" si="28"/>
        <v>0.20004492499999996</v>
      </c>
      <c r="J101">
        <f t="shared" si="29"/>
        <v>0.70507637499999976</v>
      </c>
      <c r="K101">
        <f t="shared" si="30"/>
        <v>0.27875112499999993</v>
      </c>
      <c r="L101">
        <f t="shared" si="31"/>
        <v>0.68867924999999985</v>
      </c>
      <c r="M101">
        <f t="shared" si="32"/>
        <v>0.52011680499999979</v>
      </c>
      <c r="N101">
        <f t="shared" si="33"/>
        <v>0.36008086499999992</v>
      </c>
      <c r="O101">
        <f t="shared" si="34"/>
        <v>0.45343516333333317</v>
      </c>
      <c r="P101">
        <f t="shared" si="35"/>
        <v>0.39353099999999991</v>
      </c>
      <c r="Q101">
        <f t="shared" si="36"/>
        <v>1.1477987499999998</v>
      </c>
      <c r="R101">
        <f t="shared" si="37"/>
        <v>0.75426774999999979</v>
      </c>
      <c r="S101">
        <f t="shared" si="38"/>
        <v>1.2278167199999996</v>
      </c>
      <c r="T101">
        <f t="shared" si="39"/>
        <v>1.2278167199999996</v>
      </c>
      <c r="U101">
        <f t="shared" si="40"/>
        <v>1.0800239666666664</v>
      </c>
      <c r="V101">
        <f t="shared" si="41"/>
        <v>1.3620079999999997</v>
      </c>
      <c r="W101">
        <f t="shared" si="42"/>
        <v>0.54480319999999982</v>
      </c>
      <c r="X101">
        <f t="shared" si="43"/>
        <v>1.3620079999999997</v>
      </c>
      <c r="Y101">
        <f t="shared" si="44"/>
        <v>0.21338125333333324</v>
      </c>
      <c r="Z101">
        <f t="shared" si="45"/>
        <v>0.24005390999999995</v>
      </c>
    </row>
    <row r="102" spans="1:26" x14ac:dyDescent="0.3">
      <c r="B102">
        <v>234</v>
      </c>
      <c r="C102">
        <v>40</v>
      </c>
      <c r="D102">
        <f t="shared" si="23"/>
        <v>0.36483749999999998</v>
      </c>
      <c r="E102">
        <f t="shared" si="24"/>
        <v>0.22971249999999999</v>
      </c>
      <c r="F102">
        <f t="shared" si="25"/>
        <v>0.33781249999999996</v>
      </c>
      <c r="G102">
        <f t="shared" si="26"/>
        <v>0.59346900000000002</v>
      </c>
      <c r="H102">
        <f t="shared" si="27"/>
        <v>0.32146237500000002</v>
      </c>
      <c r="I102">
        <f t="shared" si="28"/>
        <v>0.123639375</v>
      </c>
      <c r="J102">
        <f t="shared" si="29"/>
        <v>0.43577812499999996</v>
      </c>
      <c r="K102">
        <f t="shared" si="30"/>
        <v>0.17228437500000002</v>
      </c>
      <c r="L102">
        <f t="shared" si="31"/>
        <v>0.42564374999999999</v>
      </c>
      <c r="M102">
        <f t="shared" si="32"/>
        <v>0.32146237500000002</v>
      </c>
      <c r="N102">
        <f t="shared" si="33"/>
        <v>0.22255087499999998</v>
      </c>
      <c r="O102">
        <f t="shared" si="34"/>
        <v>0.28024925000000001</v>
      </c>
      <c r="P102">
        <f t="shared" si="35"/>
        <v>0.243225</v>
      </c>
      <c r="Q102">
        <f t="shared" si="36"/>
        <v>0.7094062499999999</v>
      </c>
      <c r="R102">
        <f t="shared" si="37"/>
        <v>0.46618124999999999</v>
      </c>
      <c r="S102">
        <f t="shared" si="38"/>
        <v>0.75886199999999993</v>
      </c>
      <c r="T102">
        <f t="shared" si="39"/>
        <v>0.75886199999999993</v>
      </c>
      <c r="U102">
        <f t="shared" si="40"/>
        <v>0.66751749999999987</v>
      </c>
      <c r="V102">
        <f t="shared" si="41"/>
        <v>0.84179999999999999</v>
      </c>
      <c r="W102">
        <f t="shared" si="42"/>
        <v>0.33671999999999996</v>
      </c>
      <c r="X102">
        <f t="shared" si="43"/>
        <v>0.84179999999999999</v>
      </c>
      <c r="Y102">
        <f t="shared" si="44"/>
        <v>0.131882</v>
      </c>
      <c r="Z102">
        <f t="shared" si="45"/>
        <v>0.14836725000000001</v>
      </c>
    </row>
    <row r="103" spans="1:26" x14ac:dyDescent="0.3">
      <c r="B103">
        <v>376</v>
      </c>
      <c r="C103">
        <v>39</v>
      </c>
      <c r="D103">
        <f t="shared" si="23"/>
        <v>0.67383899999999985</v>
      </c>
      <c r="E103">
        <f t="shared" si="24"/>
        <v>0.42426899999999995</v>
      </c>
      <c r="F103">
        <f t="shared" si="25"/>
        <v>0.62392499999999995</v>
      </c>
      <c r="G103">
        <f t="shared" si="26"/>
        <v>1.0961114399999998</v>
      </c>
      <c r="H103">
        <f t="shared" si="27"/>
        <v>0.59372702999999993</v>
      </c>
      <c r="I103">
        <f t="shared" si="28"/>
        <v>0.22835654999999996</v>
      </c>
      <c r="J103">
        <f t="shared" si="29"/>
        <v>0.80486324999999992</v>
      </c>
      <c r="K103">
        <f t="shared" si="30"/>
        <v>0.31820174999999995</v>
      </c>
      <c r="L103">
        <f t="shared" si="31"/>
        <v>0.78614549999999994</v>
      </c>
      <c r="M103">
        <f t="shared" si="32"/>
        <v>0.59372702999999993</v>
      </c>
      <c r="N103">
        <f t="shared" si="33"/>
        <v>0.41104178999999991</v>
      </c>
      <c r="O103">
        <f t="shared" si="34"/>
        <v>0.51760817999999986</v>
      </c>
      <c r="P103">
        <f t="shared" si="35"/>
        <v>0.44922599999999996</v>
      </c>
      <c r="Q103">
        <f t="shared" si="36"/>
        <v>1.3102425</v>
      </c>
      <c r="R103">
        <f t="shared" si="37"/>
        <v>0.86101649999999985</v>
      </c>
      <c r="S103">
        <f t="shared" si="38"/>
        <v>1.4015851199999998</v>
      </c>
      <c r="T103">
        <f t="shared" si="39"/>
        <v>1.4015851199999998</v>
      </c>
      <c r="U103">
        <f t="shared" si="40"/>
        <v>1.2328757999999997</v>
      </c>
      <c r="V103">
        <f t="shared" si="41"/>
        <v>1.5547679999999997</v>
      </c>
      <c r="W103">
        <f t="shared" si="42"/>
        <v>0.62190719999999977</v>
      </c>
      <c r="X103">
        <f t="shared" si="43"/>
        <v>1.5547679999999997</v>
      </c>
      <c r="Y103">
        <f t="shared" si="44"/>
        <v>0.24358031999999996</v>
      </c>
      <c r="Z103">
        <f t="shared" si="45"/>
        <v>0.27402785999999996</v>
      </c>
    </row>
    <row r="104" spans="1:26" x14ac:dyDescent="0.3">
      <c r="B104">
        <v>376</v>
      </c>
      <c r="C104">
        <v>41</v>
      </c>
      <c r="D104">
        <f t="shared" si="23"/>
        <v>0.65649599999999997</v>
      </c>
      <c r="E104">
        <f t="shared" si="24"/>
        <v>0.41334933333333324</v>
      </c>
      <c r="F104">
        <f t="shared" si="25"/>
        <v>0.60786666666666656</v>
      </c>
      <c r="G104">
        <f t="shared" si="26"/>
        <v>1.06790016</v>
      </c>
      <c r="H104">
        <f t="shared" si="27"/>
        <v>0.57844591999999995</v>
      </c>
      <c r="I104">
        <f t="shared" si="28"/>
        <v>0.22247919999999999</v>
      </c>
      <c r="J104">
        <f t="shared" si="29"/>
        <v>0.78414799999999996</v>
      </c>
      <c r="K104">
        <f t="shared" si="30"/>
        <v>0.31001200000000001</v>
      </c>
      <c r="L104">
        <f t="shared" si="31"/>
        <v>0.76591199999999993</v>
      </c>
      <c r="M104">
        <f t="shared" si="32"/>
        <v>0.57844591999999995</v>
      </c>
      <c r="N104">
        <f t="shared" si="33"/>
        <v>0.40046255999999991</v>
      </c>
      <c r="O104">
        <f t="shared" si="34"/>
        <v>0.50428618666666658</v>
      </c>
      <c r="P104">
        <f t="shared" si="35"/>
        <v>0.43766399999999994</v>
      </c>
      <c r="Q104">
        <f t="shared" si="36"/>
        <v>1.2765199999999999</v>
      </c>
      <c r="R104">
        <f t="shared" si="37"/>
        <v>0.83885599999999994</v>
      </c>
      <c r="S104">
        <f t="shared" si="38"/>
        <v>1.3655116799999998</v>
      </c>
      <c r="T104">
        <f t="shared" si="39"/>
        <v>1.3655116799999998</v>
      </c>
      <c r="U104">
        <f t="shared" si="40"/>
        <v>1.2011445333333333</v>
      </c>
      <c r="V104">
        <f t="shared" si="41"/>
        <v>1.5147519999999999</v>
      </c>
      <c r="W104">
        <f t="shared" si="42"/>
        <v>0.60590079999999991</v>
      </c>
      <c r="X104">
        <f t="shared" si="43"/>
        <v>1.5147519999999999</v>
      </c>
      <c r="Y104">
        <f t="shared" si="44"/>
        <v>0.23731114666666667</v>
      </c>
      <c r="Z104">
        <f t="shared" si="45"/>
        <v>0.26697504</v>
      </c>
    </row>
    <row r="105" spans="1:26" x14ac:dyDescent="0.3">
      <c r="B105">
        <v>373</v>
      </c>
      <c r="C105">
        <v>41</v>
      </c>
      <c r="D105">
        <f t="shared" si="23"/>
        <v>0.65015099999999992</v>
      </c>
      <c r="E105">
        <f t="shared" si="24"/>
        <v>0.40935433333333332</v>
      </c>
      <c r="F105">
        <f t="shared" si="25"/>
        <v>0.60199166666666659</v>
      </c>
      <c r="G105">
        <f t="shared" si="26"/>
        <v>1.0575789599999998</v>
      </c>
      <c r="H105">
        <f t="shared" si="27"/>
        <v>0.57285526999999992</v>
      </c>
      <c r="I105">
        <f t="shared" si="28"/>
        <v>0.22032894999999997</v>
      </c>
      <c r="J105">
        <f t="shared" si="29"/>
        <v>0.77656924999999999</v>
      </c>
      <c r="K105">
        <f t="shared" si="30"/>
        <v>0.30701574999999998</v>
      </c>
      <c r="L105">
        <f t="shared" si="31"/>
        <v>0.75850949999999984</v>
      </c>
      <c r="M105">
        <f t="shared" si="32"/>
        <v>0.57285526999999992</v>
      </c>
      <c r="N105">
        <f t="shared" si="33"/>
        <v>0.39659210999999994</v>
      </c>
      <c r="O105">
        <f t="shared" si="34"/>
        <v>0.49941228666666659</v>
      </c>
      <c r="P105">
        <f t="shared" si="35"/>
        <v>0.43343399999999993</v>
      </c>
      <c r="Q105">
        <f t="shared" si="36"/>
        <v>1.2641825</v>
      </c>
      <c r="R105">
        <f t="shared" si="37"/>
        <v>0.83074849999999989</v>
      </c>
      <c r="S105">
        <f t="shared" si="38"/>
        <v>1.3523140799999998</v>
      </c>
      <c r="T105">
        <f t="shared" si="39"/>
        <v>1.3523140799999998</v>
      </c>
      <c r="U105">
        <f t="shared" si="40"/>
        <v>1.1895355333333333</v>
      </c>
      <c r="V105">
        <f t="shared" si="41"/>
        <v>1.5001119999999999</v>
      </c>
      <c r="W105">
        <f t="shared" si="42"/>
        <v>0.60004479999999993</v>
      </c>
      <c r="X105">
        <f t="shared" si="43"/>
        <v>1.5001119999999999</v>
      </c>
      <c r="Y105">
        <f t="shared" si="44"/>
        <v>0.23501754666666663</v>
      </c>
      <c r="Z105">
        <f t="shared" si="45"/>
        <v>0.26439473999999996</v>
      </c>
    </row>
    <row r="106" spans="1:26" x14ac:dyDescent="0.3">
      <c r="B106">
        <v>209</v>
      </c>
      <c r="C106">
        <v>39</v>
      </c>
      <c r="D106">
        <f t="shared" si="23"/>
        <v>0.32063399999999992</v>
      </c>
      <c r="E106">
        <f t="shared" si="24"/>
        <v>0.20188066666666662</v>
      </c>
      <c r="F106">
        <f t="shared" si="25"/>
        <v>0.29688333333333328</v>
      </c>
      <c r="G106">
        <f t="shared" si="26"/>
        <v>0.52156463999999991</v>
      </c>
      <c r="H106">
        <f t="shared" si="27"/>
        <v>0.28251417999999995</v>
      </c>
      <c r="I106">
        <f t="shared" si="28"/>
        <v>0.10865929999999997</v>
      </c>
      <c r="J106">
        <f t="shared" si="29"/>
        <v>0.38297949999999986</v>
      </c>
      <c r="K106">
        <f t="shared" si="30"/>
        <v>0.15141049999999998</v>
      </c>
      <c r="L106">
        <f t="shared" si="31"/>
        <v>0.37407299999999993</v>
      </c>
      <c r="M106">
        <f t="shared" si="32"/>
        <v>0.28251417999999995</v>
      </c>
      <c r="N106">
        <f t="shared" si="33"/>
        <v>0.19558673999999995</v>
      </c>
      <c r="O106">
        <f t="shared" si="34"/>
        <v>0.24629441333333327</v>
      </c>
      <c r="P106">
        <f t="shared" si="35"/>
        <v>0.21375599999999995</v>
      </c>
      <c r="Q106">
        <f t="shared" si="36"/>
        <v>0.62345499999999987</v>
      </c>
      <c r="R106">
        <f t="shared" si="37"/>
        <v>0.40969899999999987</v>
      </c>
      <c r="S106">
        <f t="shared" si="38"/>
        <v>0.66691871999999985</v>
      </c>
      <c r="T106">
        <f t="shared" si="39"/>
        <v>0.66691871999999985</v>
      </c>
      <c r="U106">
        <f t="shared" si="40"/>
        <v>0.5866414666666665</v>
      </c>
      <c r="V106">
        <f t="shared" si="41"/>
        <v>0.7398079999999998</v>
      </c>
      <c r="W106">
        <f t="shared" si="42"/>
        <v>0.29592319999999989</v>
      </c>
      <c r="X106">
        <f t="shared" si="43"/>
        <v>0.7398079999999998</v>
      </c>
      <c r="Y106">
        <f t="shared" si="44"/>
        <v>0.1159032533333333</v>
      </c>
      <c r="Z106">
        <f t="shared" si="45"/>
        <v>0.13039115999999998</v>
      </c>
    </row>
    <row r="107" spans="1:26" x14ac:dyDescent="0.3">
      <c r="B107">
        <v>133</v>
      </c>
      <c r="C107">
        <v>36</v>
      </c>
      <c r="D107">
        <f t="shared" si="23"/>
        <v>0.18590849999999998</v>
      </c>
      <c r="E107">
        <f t="shared" si="24"/>
        <v>0.1170535</v>
      </c>
      <c r="F107">
        <f t="shared" si="25"/>
        <v>0.1721375</v>
      </c>
      <c r="G107">
        <f t="shared" si="26"/>
        <v>0.30241115999999996</v>
      </c>
      <c r="H107">
        <f t="shared" si="27"/>
        <v>0.16380604499999998</v>
      </c>
      <c r="I107">
        <f t="shared" si="28"/>
        <v>6.3002324999999998E-2</v>
      </c>
      <c r="J107">
        <f t="shared" si="29"/>
        <v>0.22205737499999997</v>
      </c>
      <c r="K107">
        <f t="shared" si="30"/>
        <v>8.7790124999999983E-2</v>
      </c>
      <c r="L107">
        <f t="shared" si="31"/>
        <v>0.21689324999999998</v>
      </c>
      <c r="M107">
        <f t="shared" si="32"/>
        <v>0.16380604499999998</v>
      </c>
      <c r="N107">
        <f t="shared" si="33"/>
        <v>0.11340418499999999</v>
      </c>
      <c r="O107">
        <f t="shared" si="34"/>
        <v>0.14280526999999998</v>
      </c>
      <c r="P107">
        <f t="shared" si="35"/>
        <v>0.12393899999999999</v>
      </c>
      <c r="Q107">
        <f t="shared" si="36"/>
        <v>0.36148874999999997</v>
      </c>
      <c r="R107">
        <f t="shared" si="37"/>
        <v>0.23754974999999998</v>
      </c>
      <c r="S107">
        <f t="shared" si="38"/>
        <v>0.38668967999999998</v>
      </c>
      <c r="T107">
        <f t="shared" si="39"/>
        <v>0.38668967999999998</v>
      </c>
      <c r="U107">
        <f t="shared" si="40"/>
        <v>0.34014369999999999</v>
      </c>
      <c r="V107">
        <f t="shared" si="41"/>
        <v>0.42895199999999994</v>
      </c>
      <c r="W107">
        <f t="shared" si="42"/>
        <v>0.17158079999999998</v>
      </c>
      <c r="X107">
        <f t="shared" si="43"/>
        <v>0.42895199999999994</v>
      </c>
      <c r="Y107">
        <f t="shared" si="44"/>
        <v>6.7202479999999995E-2</v>
      </c>
      <c r="Z107">
        <f t="shared" si="45"/>
        <v>7.5602789999999989E-2</v>
      </c>
    </row>
    <row r="108" spans="1:26" x14ac:dyDescent="0.3">
      <c r="B108">
        <v>271</v>
      </c>
      <c r="C108">
        <v>36</v>
      </c>
      <c r="D108">
        <f t="shared" si="23"/>
        <v>0.47777849999999999</v>
      </c>
      <c r="E108">
        <f t="shared" si="24"/>
        <v>0.30082350000000002</v>
      </c>
      <c r="F108">
        <f t="shared" si="25"/>
        <v>0.44238749999999999</v>
      </c>
      <c r="G108">
        <f t="shared" si="26"/>
        <v>0.77718635999999996</v>
      </c>
      <c r="H108">
        <f t="shared" si="27"/>
        <v>0.42097594499999996</v>
      </c>
      <c r="I108">
        <f t="shared" si="28"/>
        <v>0.16191382500000001</v>
      </c>
      <c r="J108">
        <f t="shared" si="29"/>
        <v>0.57067987499999995</v>
      </c>
      <c r="K108">
        <f t="shared" si="30"/>
        <v>0.22561762499999999</v>
      </c>
      <c r="L108">
        <f t="shared" si="31"/>
        <v>0.55740825000000005</v>
      </c>
      <c r="M108">
        <f t="shared" si="32"/>
        <v>0.42097594499999996</v>
      </c>
      <c r="N108">
        <f t="shared" si="33"/>
        <v>0.29144488499999993</v>
      </c>
      <c r="O108">
        <f t="shared" si="34"/>
        <v>0.36700466999999992</v>
      </c>
      <c r="P108">
        <f t="shared" si="35"/>
        <v>0.318519</v>
      </c>
      <c r="Q108">
        <f t="shared" si="36"/>
        <v>0.92901375000000008</v>
      </c>
      <c r="R108">
        <f t="shared" si="37"/>
        <v>0.61049474999999997</v>
      </c>
      <c r="S108">
        <f t="shared" si="38"/>
        <v>0.99377927999999982</v>
      </c>
      <c r="T108">
        <f t="shared" si="39"/>
        <v>0.99377927999999982</v>
      </c>
      <c r="U108">
        <f t="shared" si="40"/>
        <v>0.87415769999999993</v>
      </c>
      <c r="V108">
        <f t="shared" si="41"/>
        <v>1.102392</v>
      </c>
      <c r="W108">
        <f t="shared" si="42"/>
        <v>0.44095679999999993</v>
      </c>
      <c r="X108">
        <f t="shared" si="43"/>
        <v>1.102392</v>
      </c>
      <c r="Y108">
        <f t="shared" si="44"/>
        <v>0.17270807999999999</v>
      </c>
      <c r="Z108">
        <f t="shared" si="45"/>
        <v>0.19429658999999999</v>
      </c>
    </row>
    <row r="109" spans="1:26" x14ac:dyDescent="0.3">
      <c r="B109">
        <v>330</v>
      </c>
      <c r="C109">
        <v>39</v>
      </c>
      <c r="D109">
        <f t="shared" si="23"/>
        <v>0.57654899999999987</v>
      </c>
      <c r="E109">
        <f t="shared" si="24"/>
        <v>0.36301233333333327</v>
      </c>
      <c r="F109">
        <f t="shared" si="25"/>
        <v>0.53384166666666666</v>
      </c>
      <c r="G109">
        <f t="shared" si="26"/>
        <v>0.93785303999999992</v>
      </c>
      <c r="H109">
        <f t="shared" si="27"/>
        <v>0.50800372999999988</v>
      </c>
      <c r="I109">
        <f t="shared" si="28"/>
        <v>0.19538605000000001</v>
      </c>
      <c r="J109">
        <f t="shared" si="29"/>
        <v>0.6886557499999999</v>
      </c>
      <c r="K109">
        <f t="shared" si="30"/>
        <v>0.27225924999999995</v>
      </c>
      <c r="L109">
        <f t="shared" si="31"/>
        <v>0.67264049999999997</v>
      </c>
      <c r="M109">
        <f t="shared" si="32"/>
        <v>0.50800372999999988</v>
      </c>
      <c r="N109">
        <f t="shared" si="33"/>
        <v>0.35169488999999993</v>
      </c>
      <c r="O109">
        <f t="shared" si="34"/>
        <v>0.44287504666666661</v>
      </c>
      <c r="P109">
        <f t="shared" si="35"/>
        <v>0.38436599999999999</v>
      </c>
      <c r="Q109">
        <f t="shared" si="36"/>
        <v>1.1210674999999999</v>
      </c>
      <c r="R109">
        <f t="shared" si="37"/>
        <v>0.7367014999999999</v>
      </c>
      <c r="S109">
        <f t="shared" si="38"/>
        <v>1.1992219199999998</v>
      </c>
      <c r="T109">
        <f t="shared" si="39"/>
        <v>1.1992219199999998</v>
      </c>
      <c r="U109">
        <f t="shared" si="40"/>
        <v>1.0548711333333332</v>
      </c>
      <c r="V109">
        <f t="shared" si="41"/>
        <v>1.3302879999999999</v>
      </c>
      <c r="W109">
        <f t="shared" si="42"/>
        <v>0.5321151999999999</v>
      </c>
      <c r="X109">
        <f t="shared" si="43"/>
        <v>1.3302879999999999</v>
      </c>
      <c r="Y109">
        <f t="shared" si="44"/>
        <v>0.20841178666666663</v>
      </c>
      <c r="Z109">
        <f t="shared" si="45"/>
        <v>0.23446325999999998</v>
      </c>
    </row>
    <row r="110" spans="1:26" x14ac:dyDescent="0.3">
      <c r="B110">
        <v>270</v>
      </c>
      <c r="C110">
        <v>39</v>
      </c>
      <c r="D110">
        <f t="shared" si="23"/>
        <v>0.44964900000000002</v>
      </c>
      <c r="E110">
        <f t="shared" si="24"/>
        <v>0.2831123333333333</v>
      </c>
      <c r="F110">
        <f t="shared" si="25"/>
        <v>0.41634166666666667</v>
      </c>
      <c r="G110">
        <f t="shared" si="26"/>
        <v>0.73142903999999997</v>
      </c>
      <c r="H110">
        <f t="shared" si="27"/>
        <v>0.39619072999999994</v>
      </c>
      <c r="I110">
        <f t="shared" si="28"/>
        <v>0.15238104999999999</v>
      </c>
      <c r="J110">
        <f t="shared" si="29"/>
        <v>0.53708074999999988</v>
      </c>
      <c r="K110">
        <f t="shared" si="30"/>
        <v>0.21233425</v>
      </c>
      <c r="L110">
        <f t="shared" si="31"/>
        <v>0.52459049999999996</v>
      </c>
      <c r="M110">
        <f t="shared" si="32"/>
        <v>0.39619072999999994</v>
      </c>
      <c r="N110">
        <f t="shared" si="33"/>
        <v>0.27428588999999998</v>
      </c>
      <c r="O110">
        <f t="shared" si="34"/>
        <v>0.3453970466666666</v>
      </c>
      <c r="P110">
        <f t="shared" si="35"/>
        <v>0.29976599999999998</v>
      </c>
      <c r="Q110">
        <f t="shared" si="36"/>
        <v>0.87431749999999997</v>
      </c>
      <c r="R110">
        <f t="shared" si="37"/>
        <v>0.57455149999999999</v>
      </c>
      <c r="S110">
        <f t="shared" si="38"/>
        <v>0.93526991999999987</v>
      </c>
      <c r="T110">
        <f t="shared" si="39"/>
        <v>0.93526991999999987</v>
      </c>
      <c r="U110">
        <f t="shared" si="40"/>
        <v>0.82269113333333321</v>
      </c>
      <c r="V110">
        <f t="shared" si="41"/>
        <v>1.037488</v>
      </c>
      <c r="W110">
        <f t="shared" si="42"/>
        <v>0.4149951999999999</v>
      </c>
      <c r="X110">
        <f t="shared" si="43"/>
        <v>1.037488</v>
      </c>
      <c r="Y110">
        <f t="shared" si="44"/>
        <v>0.16253978666666663</v>
      </c>
      <c r="Z110">
        <f t="shared" si="45"/>
        <v>0.18285725999999999</v>
      </c>
    </row>
    <row r="111" spans="1:26" x14ac:dyDescent="0.3">
      <c r="A111" s="3">
        <v>0.66666666666666663</v>
      </c>
      <c r="B111">
        <v>317</v>
      </c>
      <c r="C111">
        <v>39</v>
      </c>
      <c r="D111">
        <f t="shared" si="23"/>
        <v>0.54905399999999993</v>
      </c>
      <c r="E111">
        <f t="shared" si="24"/>
        <v>0.3457006666666666</v>
      </c>
      <c r="F111">
        <f t="shared" si="25"/>
        <v>0.5083833333333333</v>
      </c>
      <c r="G111">
        <f t="shared" si="26"/>
        <v>0.89312784000000001</v>
      </c>
      <c r="H111">
        <f t="shared" si="27"/>
        <v>0.48377757999999993</v>
      </c>
      <c r="I111">
        <f t="shared" si="28"/>
        <v>0.18606829999999999</v>
      </c>
      <c r="J111">
        <f t="shared" si="29"/>
        <v>0.65581449999999986</v>
      </c>
      <c r="K111">
        <f t="shared" si="30"/>
        <v>0.25927549999999994</v>
      </c>
      <c r="L111">
        <f t="shared" si="31"/>
        <v>0.64056299999999999</v>
      </c>
      <c r="M111">
        <f t="shared" si="32"/>
        <v>0.48377757999999993</v>
      </c>
      <c r="N111">
        <f t="shared" si="33"/>
        <v>0.33492293999999995</v>
      </c>
      <c r="O111">
        <f t="shared" si="34"/>
        <v>0.42175481333333326</v>
      </c>
      <c r="P111">
        <f t="shared" si="35"/>
        <v>0.36603599999999992</v>
      </c>
      <c r="Q111">
        <f t="shared" si="36"/>
        <v>1.0676049999999999</v>
      </c>
      <c r="R111">
        <f t="shared" si="37"/>
        <v>0.70156899999999989</v>
      </c>
      <c r="S111">
        <f t="shared" si="38"/>
        <v>1.1420323199999998</v>
      </c>
      <c r="T111">
        <f t="shared" si="39"/>
        <v>1.1420323199999998</v>
      </c>
      <c r="U111">
        <f t="shared" si="40"/>
        <v>1.0045654666666666</v>
      </c>
      <c r="V111">
        <f t="shared" si="41"/>
        <v>1.2668479999999998</v>
      </c>
      <c r="W111">
        <f t="shared" si="42"/>
        <v>0.50673919999999983</v>
      </c>
      <c r="X111">
        <f t="shared" si="43"/>
        <v>1.2668479999999998</v>
      </c>
      <c r="Y111">
        <f t="shared" si="44"/>
        <v>0.19847285333333331</v>
      </c>
      <c r="Z111">
        <f t="shared" si="45"/>
        <v>0.22328196</v>
      </c>
    </row>
    <row r="112" spans="1:26" x14ac:dyDescent="0.3">
      <c r="B112">
        <v>462</v>
      </c>
      <c r="C112">
        <v>41</v>
      </c>
      <c r="D112">
        <f t="shared" si="23"/>
        <v>0.83838600000000008</v>
      </c>
      <c r="E112">
        <f t="shared" si="24"/>
        <v>0.52787266666666666</v>
      </c>
      <c r="F112">
        <f t="shared" si="25"/>
        <v>0.77628333333333321</v>
      </c>
      <c r="G112">
        <f t="shared" si="26"/>
        <v>1.36377456</v>
      </c>
      <c r="H112">
        <f t="shared" si="27"/>
        <v>0.73871121999999989</v>
      </c>
      <c r="I112">
        <f t="shared" si="28"/>
        <v>0.28411970000000003</v>
      </c>
      <c r="J112">
        <f t="shared" si="29"/>
        <v>1.0014054999999999</v>
      </c>
      <c r="K112">
        <f t="shared" si="30"/>
        <v>0.39590449999999994</v>
      </c>
      <c r="L112">
        <f t="shared" si="31"/>
        <v>0.97811700000000001</v>
      </c>
      <c r="M112">
        <f t="shared" si="32"/>
        <v>0.73871121999999989</v>
      </c>
      <c r="N112">
        <f t="shared" si="33"/>
        <v>0.51141545999999993</v>
      </c>
      <c r="O112">
        <f t="shared" si="34"/>
        <v>0.64400465333333334</v>
      </c>
      <c r="P112">
        <f t="shared" si="35"/>
        <v>0.55892399999999998</v>
      </c>
      <c r="Q112">
        <f t="shared" si="36"/>
        <v>1.6301949999999998</v>
      </c>
      <c r="R112">
        <f t="shared" si="37"/>
        <v>1.0712709999999999</v>
      </c>
      <c r="S112">
        <f t="shared" si="38"/>
        <v>1.7438428799999999</v>
      </c>
      <c r="T112">
        <f t="shared" si="39"/>
        <v>1.7438428799999999</v>
      </c>
      <c r="U112">
        <f t="shared" si="40"/>
        <v>1.5339358666666667</v>
      </c>
      <c r="V112">
        <f t="shared" si="41"/>
        <v>1.9344319999999999</v>
      </c>
      <c r="W112">
        <f t="shared" si="42"/>
        <v>0.77377279999999982</v>
      </c>
      <c r="X112">
        <f t="shared" si="43"/>
        <v>1.9344319999999999</v>
      </c>
      <c r="Y112">
        <f t="shared" si="44"/>
        <v>0.3030610133333333</v>
      </c>
      <c r="Z112">
        <f t="shared" si="45"/>
        <v>0.34094363999999999</v>
      </c>
    </row>
    <row r="113" spans="1:26" x14ac:dyDescent="0.3">
      <c r="B113">
        <v>290</v>
      </c>
      <c r="C113">
        <v>40</v>
      </c>
      <c r="D113">
        <f t="shared" si="23"/>
        <v>0.48327749999999992</v>
      </c>
      <c r="E113">
        <f t="shared" si="24"/>
        <v>0.30428583333333326</v>
      </c>
      <c r="F113">
        <f t="shared" si="25"/>
        <v>0.44747916666666659</v>
      </c>
      <c r="G113">
        <f t="shared" si="26"/>
        <v>0.78613139999999992</v>
      </c>
      <c r="H113">
        <f t="shared" si="27"/>
        <v>0.42582117499999989</v>
      </c>
      <c r="I113">
        <f t="shared" si="28"/>
        <v>0.16377737499999998</v>
      </c>
      <c r="J113">
        <f t="shared" si="29"/>
        <v>0.57724812499999989</v>
      </c>
      <c r="K113">
        <f t="shared" si="30"/>
        <v>0.22821437499999997</v>
      </c>
      <c r="L113">
        <f t="shared" si="31"/>
        <v>0.56382374999999985</v>
      </c>
      <c r="M113">
        <f t="shared" si="32"/>
        <v>0.42582117499999989</v>
      </c>
      <c r="N113">
        <f t="shared" si="33"/>
        <v>0.29479927499999992</v>
      </c>
      <c r="O113">
        <f t="shared" si="34"/>
        <v>0.37122871666666657</v>
      </c>
      <c r="P113">
        <f t="shared" si="35"/>
        <v>0.32218499999999994</v>
      </c>
      <c r="Q113">
        <f t="shared" si="36"/>
        <v>0.93970624999999985</v>
      </c>
      <c r="R113">
        <f t="shared" si="37"/>
        <v>0.61752124999999991</v>
      </c>
      <c r="S113">
        <f t="shared" si="38"/>
        <v>1.0052171999999997</v>
      </c>
      <c r="T113">
        <f t="shared" si="39"/>
        <v>1.0052171999999997</v>
      </c>
      <c r="U113">
        <f t="shared" si="40"/>
        <v>0.88421883333333318</v>
      </c>
      <c r="V113">
        <f t="shared" si="41"/>
        <v>1.1150799999999998</v>
      </c>
      <c r="W113">
        <f t="shared" si="42"/>
        <v>0.44603199999999987</v>
      </c>
      <c r="X113">
        <f t="shared" si="43"/>
        <v>1.1150799999999998</v>
      </c>
      <c r="Y113">
        <f t="shared" si="44"/>
        <v>0.17469586666666662</v>
      </c>
      <c r="Z113">
        <f t="shared" si="45"/>
        <v>0.19653284999999998</v>
      </c>
    </row>
    <row r="114" spans="1:26" x14ac:dyDescent="0.3">
      <c r="B114">
        <v>111</v>
      </c>
      <c r="C114">
        <v>37</v>
      </c>
      <c r="D114">
        <f t="shared" si="23"/>
        <v>0.13070699999999996</v>
      </c>
      <c r="E114">
        <f t="shared" si="24"/>
        <v>8.2296999999999995E-2</v>
      </c>
      <c r="F114">
        <f t="shared" si="25"/>
        <v>0.12102499999999998</v>
      </c>
      <c r="G114">
        <f t="shared" si="26"/>
        <v>0.21261671999999995</v>
      </c>
      <c r="H114">
        <f t="shared" si="27"/>
        <v>0.11516738999999997</v>
      </c>
      <c r="I114">
        <f t="shared" si="28"/>
        <v>4.4295149999999991E-2</v>
      </c>
      <c r="J114">
        <f t="shared" si="29"/>
        <v>0.15612224999999996</v>
      </c>
      <c r="K114">
        <f t="shared" si="30"/>
        <v>6.1722749999999986E-2</v>
      </c>
      <c r="L114">
        <f t="shared" si="31"/>
        <v>0.15249149999999997</v>
      </c>
      <c r="M114">
        <f t="shared" si="32"/>
        <v>0.11516738999999997</v>
      </c>
      <c r="N114">
        <f t="shared" si="33"/>
        <v>7.9731269999999979E-2</v>
      </c>
      <c r="O114">
        <f t="shared" si="34"/>
        <v>0.10040233999999998</v>
      </c>
      <c r="P114">
        <f t="shared" si="35"/>
        <v>8.7137999999999979E-2</v>
      </c>
      <c r="Q114">
        <f t="shared" si="36"/>
        <v>0.25415249999999995</v>
      </c>
      <c r="R114">
        <f t="shared" si="37"/>
        <v>0.16701449999999998</v>
      </c>
      <c r="S114">
        <f t="shared" si="38"/>
        <v>0.27187055999999993</v>
      </c>
      <c r="T114">
        <f t="shared" si="39"/>
        <v>0.27187055999999993</v>
      </c>
      <c r="U114">
        <f t="shared" si="40"/>
        <v>0.23914539999999992</v>
      </c>
      <c r="V114">
        <f t="shared" si="41"/>
        <v>0.30158399999999991</v>
      </c>
      <c r="W114">
        <f t="shared" si="42"/>
        <v>0.12063359999999995</v>
      </c>
      <c r="X114">
        <f t="shared" si="43"/>
        <v>0.30158399999999991</v>
      </c>
      <c r="Y114">
        <f t="shared" si="44"/>
        <v>4.724815999999999E-2</v>
      </c>
      <c r="Z114">
        <f t="shared" si="45"/>
        <v>5.3154179999999988E-2</v>
      </c>
    </row>
    <row r="115" spans="1:26" x14ac:dyDescent="0.3">
      <c r="B115">
        <v>72</v>
      </c>
      <c r="C115">
        <v>34</v>
      </c>
      <c r="D115">
        <f t="shared" si="23"/>
        <v>7.4236499999999969E-2</v>
      </c>
      <c r="E115">
        <f t="shared" si="24"/>
        <v>4.6741499999999984E-2</v>
      </c>
      <c r="F115">
        <f t="shared" si="25"/>
        <v>6.8737499999999979E-2</v>
      </c>
      <c r="G115">
        <f t="shared" si="26"/>
        <v>0.12075803999999996</v>
      </c>
      <c r="H115">
        <f t="shared" si="27"/>
        <v>6.5410604999999983E-2</v>
      </c>
      <c r="I115">
        <f t="shared" si="28"/>
        <v>2.5157924999999991E-2</v>
      </c>
      <c r="J115">
        <f t="shared" si="29"/>
        <v>8.8671374999999969E-2</v>
      </c>
      <c r="K115">
        <f t="shared" si="30"/>
        <v>3.5056124999999987E-2</v>
      </c>
      <c r="L115">
        <f t="shared" si="31"/>
        <v>8.6609249999999971E-2</v>
      </c>
      <c r="M115">
        <f t="shared" si="32"/>
        <v>6.5410604999999983E-2</v>
      </c>
      <c r="N115">
        <f t="shared" si="33"/>
        <v>4.5284264999999983E-2</v>
      </c>
      <c r="O115">
        <f t="shared" si="34"/>
        <v>5.7024629999999979E-2</v>
      </c>
      <c r="P115">
        <f t="shared" si="35"/>
        <v>4.9490999999999986E-2</v>
      </c>
      <c r="Q115">
        <f t="shared" si="36"/>
        <v>0.14434874999999997</v>
      </c>
      <c r="R115">
        <f t="shared" si="37"/>
        <v>9.4857749999999963E-2</v>
      </c>
      <c r="S115">
        <f t="shared" si="38"/>
        <v>0.15441191999999992</v>
      </c>
      <c r="T115">
        <f t="shared" si="39"/>
        <v>0.15441191999999992</v>
      </c>
      <c r="U115">
        <f t="shared" si="40"/>
        <v>0.13582529999999995</v>
      </c>
      <c r="V115">
        <f t="shared" si="41"/>
        <v>0.17128799999999991</v>
      </c>
      <c r="W115">
        <f t="shared" si="42"/>
        <v>6.8515199999999971E-2</v>
      </c>
      <c r="X115">
        <f t="shared" si="43"/>
        <v>0.17128799999999991</v>
      </c>
      <c r="Y115">
        <f t="shared" si="44"/>
        <v>2.6835119999999994E-2</v>
      </c>
      <c r="Z115">
        <f t="shared" si="45"/>
        <v>3.0189509999999989E-2</v>
      </c>
    </row>
    <row r="116" spans="1:26" x14ac:dyDescent="0.3">
      <c r="B116">
        <v>72</v>
      </c>
      <c r="C116">
        <v>31</v>
      </c>
      <c r="D116">
        <f t="shared" si="23"/>
        <v>0.10025099999999998</v>
      </c>
      <c r="E116">
        <f t="shared" si="24"/>
        <v>6.3120999999999983E-2</v>
      </c>
      <c r="F116">
        <f t="shared" si="25"/>
        <v>9.2824999999999977E-2</v>
      </c>
      <c r="G116">
        <f t="shared" si="26"/>
        <v>0.16307495999999996</v>
      </c>
      <c r="H116">
        <f t="shared" si="27"/>
        <v>8.8332269999999963E-2</v>
      </c>
      <c r="I116">
        <f t="shared" si="28"/>
        <v>3.3973949999999989E-2</v>
      </c>
      <c r="J116">
        <f t="shared" si="29"/>
        <v>0.11974424999999995</v>
      </c>
      <c r="K116">
        <f t="shared" si="30"/>
        <v>4.734074999999998E-2</v>
      </c>
      <c r="L116">
        <f t="shared" si="31"/>
        <v>0.11695949999999995</v>
      </c>
      <c r="M116">
        <f t="shared" si="32"/>
        <v>8.8332269999999963E-2</v>
      </c>
      <c r="N116">
        <f t="shared" si="33"/>
        <v>6.1153109999999976E-2</v>
      </c>
      <c r="O116">
        <f t="shared" si="34"/>
        <v>7.7007619999999971E-2</v>
      </c>
      <c r="P116">
        <f t="shared" si="35"/>
        <v>6.6833999999999977E-2</v>
      </c>
      <c r="Q116">
        <f t="shared" si="36"/>
        <v>0.19493249999999995</v>
      </c>
      <c r="R116">
        <f t="shared" si="37"/>
        <v>0.12809849999999998</v>
      </c>
      <c r="S116">
        <f t="shared" si="38"/>
        <v>0.20852207999999994</v>
      </c>
      <c r="T116">
        <f t="shared" si="39"/>
        <v>0.20852207999999994</v>
      </c>
      <c r="U116">
        <f t="shared" si="40"/>
        <v>0.18342219999999992</v>
      </c>
      <c r="V116">
        <f t="shared" si="41"/>
        <v>0.23131199999999993</v>
      </c>
      <c r="W116">
        <f t="shared" si="42"/>
        <v>9.2524799999999977E-2</v>
      </c>
      <c r="X116">
        <f t="shared" si="43"/>
        <v>0.23131199999999993</v>
      </c>
      <c r="Y116">
        <f t="shared" si="44"/>
        <v>3.6238879999999987E-2</v>
      </c>
      <c r="Z116">
        <f t="shared" si="45"/>
        <v>4.0768739999999991E-2</v>
      </c>
    </row>
    <row r="117" spans="1:26" x14ac:dyDescent="0.3">
      <c r="B117">
        <v>83</v>
      </c>
      <c r="C117">
        <v>28</v>
      </c>
      <c r="D117">
        <f t="shared" si="23"/>
        <v>0.14953049999999998</v>
      </c>
      <c r="E117">
        <f t="shared" si="24"/>
        <v>9.414883333333332E-2</v>
      </c>
      <c r="F117">
        <f t="shared" si="25"/>
        <v>0.13845416666666666</v>
      </c>
      <c r="G117">
        <f t="shared" si="26"/>
        <v>0.24323627999999997</v>
      </c>
      <c r="H117">
        <f t="shared" si="27"/>
        <v>0.13175298499999996</v>
      </c>
      <c r="I117">
        <f t="shared" si="28"/>
        <v>5.0674224999999996E-2</v>
      </c>
      <c r="J117">
        <f t="shared" si="29"/>
        <v>0.178605875</v>
      </c>
      <c r="K117">
        <f t="shared" si="30"/>
        <v>7.0611624999999997E-2</v>
      </c>
      <c r="L117">
        <f t="shared" si="31"/>
        <v>0.17445224999999995</v>
      </c>
      <c r="M117">
        <f t="shared" si="32"/>
        <v>0.13175298499999996</v>
      </c>
      <c r="N117">
        <f t="shared" si="33"/>
        <v>9.1213604999999989E-2</v>
      </c>
      <c r="O117">
        <f t="shared" si="34"/>
        <v>0.11486157666666663</v>
      </c>
      <c r="P117">
        <f t="shared" si="35"/>
        <v>9.9686999999999984E-2</v>
      </c>
      <c r="Q117">
        <f t="shared" si="36"/>
        <v>0.29075374999999998</v>
      </c>
      <c r="R117">
        <f t="shared" si="37"/>
        <v>0.19106674999999998</v>
      </c>
      <c r="S117">
        <f t="shared" si="38"/>
        <v>0.31102343999999993</v>
      </c>
      <c r="T117">
        <f t="shared" si="39"/>
        <v>0.31102343999999993</v>
      </c>
      <c r="U117">
        <f t="shared" si="40"/>
        <v>0.27358543333333329</v>
      </c>
      <c r="V117">
        <f t="shared" si="41"/>
        <v>0.34501599999999993</v>
      </c>
      <c r="W117">
        <f t="shared" si="42"/>
        <v>0.13800639999999997</v>
      </c>
      <c r="X117">
        <f t="shared" si="43"/>
        <v>0.34501599999999993</v>
      </c>
      <c r="Y117">
        <f t="shared" si="44"/>
        <v>5.405250666666666E-2</v>
      </c>
      <c r="Z117">
        <f t="shared" si="45"/>
        <v>6.0809069999999993E-2</v>
      </c>
    </row>
    <row r="118" spans="1:26" x14ac:dyDescent="0.3">
      <c r="B118">
        <v>105</v>
      </c>
      <c r="C118">
        <v>30</v>
      </c>
      <c r="D118">
        <f t="shared" si="23"/>
        <v>0.17871749999999997</v>
      </c>
      <c r="E118">
        <f t="shared" si="24"/>
        <v>0.11252583333333331</v>
      </c>
      <c r="F118">
        <f t="shared" si="25"/>
        <v>0.16547916666666662</v>
      </c>
      <c r="G118">
        <f t="shared" si="26"/>
        <v>0.29071379999999997</v>
      </c>
      <c r="H118">
        <f t="shared" si="27"/>
        <v>0.15746997499999998</v>
      </c>
      <c r="I118">
        <f t="shared" si="28"/>
        <v>6.0565374999999991E-2</v>
      </c>
      <c r="J118">
        <f t="shared" si="29"/>
        <v>0.21346812499999995</v>
      </c>
      <c r="K118">
        <f t="shared" si="30"/>
        <v>8.4394374999999994E-2</v>
      </c>
      <c r="L118">
        <f t="shared" si="31"/>
        <v>0.20850374999999993</v>
      </c>
      <c r="M118">
        <f t="shared" si="32"/>
        <v>0.15746997499999998</v>
      </c>
      <c r="N118">
        <f t="shared" si="33"/>
        <v>0.10901767499999997</v>
      </c>
      <c r="O118">
        <f t="shared" si="34"/>
        <v>0.13728151666666663</v>
      </c>
      <c r="P118">
        <f t="shared" si="35"/>
        <v>0.11914499999999997</v>
      </c>
      <c r="Q118">
        <f t="shared" si="36"/>
        <v>0.34750624999999991</v>
      </c>
      <c r="R118">
        <f t="shared" si="37"/>
        <v>0.22836124999999996</v>
      </c>
      <c r="S118">
        <f t="shared" si="38"/>
        <v>0.37173239999999991</v>
      </c>
      <c r="T118">
        <f t="shared" si="39"/>
        <v>0.37173239999999991</v>
      </c>
      <c r="U118">
        <f t="shared" si="40"/>
        <v>0.32698683333333328</v>
      </c>
      <c r="V118">
        <f t="shared" si="41"/>
        <v>0.41235999999999989</v>
      </c>
      <c r="W118">
        <f t="shared" si="42"/>
        <v>0.16494399999999995</v>
      </c>
      <c r="X118">
        <f t="shared" si="43"/>
        <v>0.41235999999999989</v>
      </c>
      <c r="Y118">
        <f t="shared" si="44"/>
        <v>6.4603066666666653E-2</v>
      </c>
      <c r="Z118">
        <f t="shared" si="45"/>
        <v>7.2678449999999992E-2</v>
      </c>
    </row>
    <row r="119" spans="1:26" x14ac:dyDescent="0.3">
      <c r="B119">
        <v>142</v>
      </c>
      <c r="C119">
        <v>31</v>
      </c>
      <c r="D119">
        <f t="shared" si="23"/>
        <v>0.24830099999999994</v>
      </c>
      <c r="E119">
        <f t="shared" si="24"/>
        <v>0.15633766666666662</v>
      </c>
      <c r="F119">
        <f t="shared" si="25"/>
        <v>0.22990833333333327</v>
      </c>
      <c r="G119">
        <f t="shared" si="26"/>
        <v>0.40390295999999992</v>
      </c>
      <c r="H119">
        <f t="shared" si="27"/>
        <v>0.21878076999999993</v>
      </c>
      <c r="I119">
        <f t="shared" si="28"/>
        <v>8.4146449999999984E-2</v>
      </c>
      <c r="J119">
        <f t="shared" si="29"/>
        <v>0.29658174999999992</v>
      </c>
      <c r="K119">
        <f t="shared" si="30"/>
        <v>0.11725324999999998</v>
      </c>
      <c r="L119">
        <f t="shared" si="31"/>
        <v>0.2896844999999999</v>
      </c>
      <c r="M119">
        <f t="shared" si="32"/>
        <v>0.21878076999999993</v>
      </c>
      <c r="N119">
        <f t="shared" si="33"/>
        <v>0.15146360999999994</v>
      </c>
      <c r="O119">
        <f t="shared" si="34"/>
        <v>0.19073195333333323</v>
      </c>
      <c r="P119">
        <f t="shared" si="35"/>
        <v>0.16553399999999993</v>
      </c>
      <c r="Q119">
        <f t="shared" si="36"/>
        <v>0.48280749999999989</v>
      </c>
      <c r="R119">
        <f t="shared" si="37"/>
        <v>0.31727349999999988</v>
      </c>
      <c r="S119">
        <f t="shared" si="38"/>
        <v>0.51646607999999983</v>
      </c>
      <c r="T119">
        <f t="shared" si="39"/>
        <v>0.51646607999999983</v>
      </c>
      <c r="U119">
        <f t="shared" si="40"/>
        <v>0.45429886666666652</v>
      </c>
      <c r="V119">
        <f t="shared" si="41"/>
        <v>0.57291199999999975</v>
      </c>
      <c r="W119">
        <f t="shared" si="42"/>
        <v>0.22916479999999989</v>
      </c>
      <c r="X119">
        <f t="shared" si="43"/>
        <v>0.57291199999999975</v>
      </c>
      <c r="Y119">
        <f t="shared" si="44"/>
        <v>8.9756213333333307E-2</v>
      </c>
      <c r="Z119">
        <f t="shared" si="45"/>
        <v>0.10097573999999998</v>
      </c>
    </row>
    <row r="120" spans="1:26" x14ac:dyDescent="0.3">
      <c r="B120">
        <v>144</v>
      </c>
      <c r="C120">
        <v>32</v>
      </c>
      <c r="D120">
        <f t="shared" si="23"/>
        <v>0.24385949999999995</v>
      </c>
      <c r="E120">
        <f t="shared" si="24"/>
        <v>0.15354116666666662</v>
      </c>
      <c r="F120">
        <f t="shared" si="25"/>
        <v>0.22579583333333331</v>
      </c>
      <c r="G120">
        <f t="shared" si="26"/>
        <v>0.39667811999999991</v>
      </c>
      <c r="H120">
        <f t="shared" si="27"/>
        <v>0.21486731499999992</v>
      </c>
      <c r="I120">
        <f t="shared" si="28"/>
        <v>8.2641274999999986E-2</v>
      </c>
      <c r="J120">
        <f t="shared" si="29"/>
        <v>0.2912766249999999</v>
      </c>
      <c r="K120">
        <f t="shared" si="30"/>
        <v>0.11515587499999998</v>
      </c>
      <c r="L120">
        <f t="shared" si="31"/>
        <v>0.28450274999999992</v>
      </c>
      <c r="M120">
        <f t="shared" si="32"/>
        <v>0.21486731499999992</v>
      </c>
      <c r="N120">
        <f t="shared" si="33"/>
        <v>0.14875429499999995</v>
      </c>
      <c r="O120">
        <f t="shared" si="34"/>
        <v>0.18732022333333329</v>
      </c>
      <c r="P120">
        <f t="shared" si="35"/>
        <v>0.16257299999999997</v>
      </c>
      <c r="Q120">
        <f t="shared" si="36"/>
        <v>0.47417124999999988</v>
      </c>
      <c r="R120">
        <f t="shared" si="37"/>
        <v>0.31159824999999991</v>
      </c>
      <c r="S120">
        <f t="shared" si="38"/>
        <v>0.50722775999999981</v>
      </c>
      <c r="T120">
        <f t="shared" si="39"/>
        <v>0.50722775999999981</v>
      </c>
      <c r="U120">
        <f t="shared" si="40"/>
        <v>0.44617256666666655</v>
      </c>
      <c r="V120">
        <f t="shared" si="41"/>
        <v>0.56266399999999983</v>
      </c>
      <c r="W120">
        <f t="shared" si="42"/>
        <v>0.22506559999999992</v>
      </c>
      <c r="X120">
        <f t="shared" si="43"/>
        <v>0.56266399999999983</v>
      </c>
      <c r="Y120">
        <f t="shared" si="44"/>
        <v>8.8150693333333308E-2</v>
      </c>
      <c r="Z120">
        <f t="shared" si="45"/>
        <v>9.9169529999999978E-2</v>
      </c>
    </row>
    <row r="121" spans="1:26" x14ac:dyDescent="0.3">
      <c r="B121">
        <v>87</v>
      </c>
      <c r="C121">
        <v>32</v>
      </c>
      <c r="D121">
        <f t="shared" si="23"/>
        <v>0.12330449999999997</v>
      </c>
      <c r="E121">
        <f t="shared" si="24"/>
        <v>7.7636166666666645E-2</v>
      </c>
      <c r="F121">
        <f t="shared" si="25"/>
        <v>0.1141708333333333</v>
      </c>
      <c r="G121">
        <f t="shared" si="26"/>
        <v>0.20057531999999995</v>
      </c>
      <c r="H121">
        <f t="shared" si="27"/>
        <v>0.10864496499999997</v>
      </c>
      <c r="I121">
        <f t="shared" si="28"/>
        <v>4.1786524999999991E-2</v>
      </c>
      <c r="J121">
        <f t="shared" si="29"/>
        <v>0.14728037499999996</v>
      </c>
      <c r="K121">
        <f t="shared" si="30"/>
        <v>5.8227124999999984E-2</v>
      </c>
      <c r="L121">
        <f t="shared" si="31"/>
        <v>0.14385524999999996</v>
      </c>
      <c r="M121">
        <f t="shared" si="32"/>
        <v>0.10864496499999997</v>
      </c>
      <c r="N121">
        <f t="shared" si="33"/>
        <v>7.5215744999999973E-2</v>
      </c>
      <c r="O121">
        <f t="shared" si="34"/>
        <v>9.4716123333333305E-2</v>
      </c>
      <c r="P121">
        <f t="shared" si="35"/>
        <v>8.2202999999999984E-2</v>
      </c>
      <c r="Q121">
        <f t="shared" si="36"/>
        <v>0.23975874999999994</v>
      </c>
      <c r="R121">
        <f t="shared" si="37"/>
        <v>0.15755574999999997</v>
      </c>
      <c r="S121">
        <f t="shared" si="38"/>
        <v>0.25647335999999993</v>
      </c>
      <c r="T121">
        <f t="shared" si="39"/>
        <v>0.25647335999999993</v>
      </c>
      <c r="U121">
        <f t="shared" si="40"/>
        <v>0.22560156666666661</v>
      </c>
      <c r="V121">
        <f t="shared" si="41"/>
        <v>0.28450399999999992</v>
      </c>
      <c r="W121">
        <f t="shared" si="42"/>
        <v>0.11380159999999996</v>
      </c>
      <c r="X121">
        <f t="shared" si="43"/>
        <v>0.28450399999999992</v>
      </c>
      <c r="Y121">
        <f t="shared" si="44"/>
        <v>4.4572293333333318E-2</v>
      </c>
      <c r="Z121">
        <f t="shared" si="45"/>
        <v>5.0143829999999986E-2</v>
      </c>
    </row>
    <row r="122" spans="1:26" x14ac:dyDescent="0.3">
      <c r="B122">
        <v>70</v>
      </c>
      <c r="C122">
        <v>32</v>
      </c>
      <c r="D122">
        <f t="shared" si="23"/>
        <v>8.7349499999999983E-2</v>
      </c>
      <c r="E122">
        <f t="shared" si="24"/>
        <v>5.4997833333333329E-2</v>
      </c>
      <c r="F122">
        <f t="shared" si="25"/>
        <v>8.0879166666666669E-2</v>
      </c>
      <c r="G122">
        <f t="shared" si="26"/>
        <v>0.14208852</v>
      </c>
      <c r="H122">
        <f t="shared" si="27"/>
        <v>7.6964615E-2</v>
      </c>
      <c r="I122">
        <f t="shared" si="28"/>
        <v>2.9601775E-2</v>
      </c>
      <c r="J122">
        <f t="shared" si="29"/>
        <v>0.10433412499999999</v>
      </c>
      <c r="K122">
        <f t="shared" si="30"/>
        <v>4.1248374999999997E-2</v>
      </c>
      <c r="L122">
        <f t="shared" si="31"/>
        <v>0.10190774999999999</v>
      </c>
      <c r="M122">
        <f t="shared" si="32"/>
        <v>7.6964615E-2</v>
      </c>
      <c r="N122">
        <f t="shared" si="33"/>
        <v>5.3283194999999992E-2</v>
      </c>
      <c r="O122">
        <f t="shared" si="34"/>
        <v>6.7097356666666663E-2</v>
      </c>
      <c r="P122">
        <f t="shared" si="35"/>
        <v>5.8233E-2</v>
      </c>
      <c r="Q122">
        <f t="shared" si="36"/>
        <v>0.16984624999999998</v>
      </c>
      <c r="R122">
        <f t="shared" si="37"/>
        <v>0.11161325</v>
      </c>
      <c r="S122">
        <f t="shared" si="38"/>
        <v>0.18168695999999998</v>
      </c>
      <c r="T122">
        <f t="shared" si="39"/>
        <v>0.18168695999999998</v>
      </c>
      <c r="U122">
        <f t="shared" si="40"/>
        <v>0.15981723333333334</v>
      </c>
      <c r="V122">
        <f t="shared" si="41"/>
        <v>0.201544</v>
      </c>
      <c r="W122">
        <f t="shared" si="42"/>
        <v>8.0617599999999984E-2</v>
      </c>
      <c r="X122">
        <f t="shared" si="43"/>
        <v>0.201544</v>
      </c>
      <c r="Y122">
        <f t="shared" si="44"/>
        <v>3.1575226666666664E-2</v>
      </c>
      <c r="Z122">
        <f t="shared" si="45"/>
        <v>3.5522129999999999E-2</v>
      </c>
    </row>
    <row r="123" spans="1:26" x14ac:dyDescent="0.3">
      <c r="A123" s="3">
        <v>0.70833333333333337</v>
      </c>
      <c r="B123">
        <v>130</v>
      </c>
      <c r="C123">
        <v>32</v>
      </c>
      <c r="D123">
        <f t="shared" si="23"/>
        <v>0.21424949999999998</v>
      </c>
      <c r="E123">
        <f t="shared" si="24"/>
        <v>0.13489783333333333</v>
      </c>
      <c r="F123">
        <f t="shared" si="25"/>
        <v>0.19837916666666666</v>
      </c>
      <c r="G123">
        <f t="shared" si="26"/>
        <v>0.34851251999999994</v>
      </c>
      <c r="H123">
        <f t="shared" si="27"/>
        <v>0.18877761499999998</v>
      </c>
      <c r="I123">
        <f t="shared" si="28"/>
        <v>7.2606774999999998E-2</v>
      </c>
      <c r="J123">
        <f t="shared" si="29"/>
        <v>0.25590912499999996</v>
      </c>
      <c r="K123">
        <f t="shared" si="30"/>
        <v>0.10117337499999998</v>
      </c>
      <c r="L123">
        <f t="shared" si="31"/>
        <v>0.24995774999999998</v>
      </c>
      <c r="M123">
        <f t="shared" si="32"/>
        <v>0.18877761499999998</v>
      </c>
      <c r="N123">
        <f t="shared" si="33"/>
        <v>0.13069219499999998</v>
      </c>
      <c r="O123">
        <f t="shared" si="34"/>
        <v>0.16457535666666664</v>
      </c>
      <c r="P123">
        <f t="shared" si="35"/>
        <v>0.14283299999999999</v>
      </c>
      <c r="Q123">
        <f t="shared" si="36"/>
        <v>0.41659624999999995</v>
      </c>
      <c r="R123">
        <f t="shared" si="37"/>
        <v>0.27376324999999996</v>
      </c>
      <c r="S123">
        <f t="shared" si="38"/>
        <v>0.44563895999999992</v>
      </c>
      <c r="T123">
        <f t="shared" si="39"/>
        <v>0.44563895999999992</v>
      </c>
      <c r="U123">
        <f t="shared" si="40"/>
        <v>0.39199723333333331</v>
      </c>
      <c r="V123">
        <f t="shared" si="41"/>
        <v>0.49434399999999995</v>
      </c>
      <c r="W123">
        <f t="shared" si="42"/>
        <v>0.19773759999999996</v>
      </c>
      <c r="X123">
        <f t="shared" si="43"/>
        <v>0.49434399999999995</v>
      </c>
      <c r="Y123">
        <f t="shared" si="44"/>
        <v>7.744722666666666E-2</v>
      </c>
      <c r="Z123">
        <f t="shared" si="45"/>
        <v>8.7128129999999984E-2</v>
      </c>
    </row>
    <row r="124" spans="1:26" x14ac:dyDescent="0.3">
      <c r="B124">
        <v>238</v>
      </c>
      <c r="C124">
        <v>31</v>
      </c>
      <c r="D124">
        <f t="shared" si="23"/>
        <v>0.45134099999999988</v>
      </c>
      <c r="E124">
        <f t="shared" si="24"/>
        <v>0.28417766666666661</v>
      </c>
      <c r="F124">
        <f t="shared" si="25"/>
        <v>0.41790833333333322</v>
      </c>
      <c r="G124">
        <f t="shared" si="26"/>
        <v>0.73418135999999989</v>
      </c>
      <c r="H124">
        <f t="shared" si="27"/>
        <v>0.39768156999999993</v>
      </c>
      <c r="I124">
        <f t="shared" si="28"/>
        <v>0.15295444999999999</v>
      </c>
      <c r="J124">
        <f t="shared" si="29"/>
        <v>0.53910174999999994</v>
      </c>
      <c r="K124">
        <f t="shared" si="30"/>
        <v>0.21313324999999994</v>
      </c>
      <c r="L124">
        <f t="shared" si="31"/>
        <v>0.52656449999999988</v>
      </c>
      <c r="M124">
        <f t="shared" si="32"/>
        <v>0.39768156999999993</v>
      </c>
      <c r="N124">
        <f t="shared" si="33"/>
        <v>0.27531800999999989</v>
      </c>
      <c r="O124">
        <f t="shared" si="34"/>
        <v>0.34669675333333322</v>
      </c>
      <c r="P124">
        <f t="shared" si="35"/>
        <v>0.30089399999999994</v>
      </c>
      <c r="Q124">
        <f t="shared" si="36"/>
        <v>0.87760749999999976</v>
      </c>
      <c r="R124">
        <f t="shared" si="37"/>
        <v>0.57671349999999988</v>
      </c>
      <c r="S124">
        <f t="shared" si="38"/>
        <v>0.93878927999999973</v>
      </c>
      <c r="T124">
        <f t="shared" si="39"/>
        <v>0.93878927999999973</v>
      </c>
      <c r="U124">
        <f t="shared" si="40"/>
        <v>0.82578686666666634</v>
      </c>
      <c r="V124">
        <f t="shared" si="41"/>
        <v>1.0413919999999997</v>
      </c>
      <c r="W124">
        <f t="shared" si="42"/>
        <v>0.41655679999999989</v>
      </c>
      <c r="X124">
        <f t="shared" si="43"/>
        <v>1.0413919999999997</v>
      </c>
      <c r="Y124">
        <f t="shared" si="44"/>
        <v>0.1631514133333333</v>
      </c>
      <c r="Z124">
        <f t="shared" si="45"/>
        <v>0.18354533999999997</v>
      </c>
    </row>
    <row r="125" spans="1:26" x14ac:dyDescent="0.3">
      <c r="B125">
        <v>282</v>
      </c>
      <c r="C125">
        <v>31</v>
      </c>
      <c r="D125">
        <f t="shared" si="23"/>
        <v>0.5444009999999998</v>
      </c>
      <c r="E125">
        <f t="shared" si="24"/>
        <v>0.34277099999999988</v>
      </c>
      <c r="F125">
        <f t="shared" si="25"/>
        <v>0.50407499999999983</v>
      </c>
      <c r="G125">
        <f t="shared" si="26"/>
        <v>0.88555895999999978</v>
      </c>
      <c r="H125">
        <f t="shared" si="27"/>
        <v>0.47967776999999989</v>
      </c>
      <c r="I125">
        <f t="shared" si="28"/>
        <v>0.18449144999999995</v>
      </c>
      <c r="J125">
        <f t="shared" si="29"/>
        <v>0.65025674999999972</v>
      </c>
      <c r="K125">
        <f t="shared" si="30"/>
        <v>0.25707824999999995</v>
      </c>
      <c r="L125">
        <f t="shared" si="31"/>
        <v>0.63513449999999982</v>
      </c>
      <c r="M125">
        <f t="shared" si="32"/>
        <v>0.47967776999999989</v>
      </c>
      <c r="N125">
        <f t="shared" si="33"/>
        <v>0.33208460999999989</v>
      </c>
      <c r="O125">
        <f t="shared" si="34"/>
        <v>0.41818061999999989</v>
      </c>
      <c r="P125">
        <f t="shared" si="35"/>
        <v>0.36293399999999992</v>
      </c>
      <c r="Q125">
        <f t="shared" si="36"/>
        <v>1.0585574999999998</v>
      </c>
      <c r="R125">
        <f t="shared" si="37"/>
        <v>0.69562349999999984</v>
      </c>
      <c r="S125">
        <f t="shared" si="38"/>
        <v>1.1323540799999996</v>
      </c>
      <c r="T125">
        <f t="shared" si="39"/>
        <v>1.1323540799999996</v>
      </c>
      <c r="U125">
        <f t="shared" si="40"/>
        <v>0.99605219999999972</v>
      </c>
      <c r="V125">
        <f t="shared" si="41"/>
        <v>1.2561119999999997</v>
      </c>
      <c r="W125">
        <f t="shared" si="42"/>
        <v>0.5024447999999998</v>
      </c>
      <c r="X125">
        <f t="shared" si="43"/>
        <v>1.2561119999999997</v>
      </c>
      <c r="Y125">
        <f t="shared" si="44"/>
        <v>0.19679087999999997</v>
      </c>
      <c r="Z125">
        <f t="shared" si="45"/>
        <v>0.22138973999999995</v>
      </c>
    </row>
    <row r="126" spans="1:26" x14ac:dyDescent="0.3">
      <c r="B126">
        <v>412</v>
      </c>
      <c r="C126">
        <v>37</v>
      </c>
      <c r="D126">
        <f t="shared" si="23"/>
        <v>0.76732199999999984</v>
      </c>
      <c r="E126">
        <f t="shared" si="24"/>
        <v>0.48312866666666654</v>
      </c>
      <c r="F126">
        <f t="shared" si="25"/>
        <v>0.71048333333333313</v>
      </c>
      <c r="G126">
        <f t="shared" si="26"/>
        <v>1.2481771199999998</v>
      </c>
      <c r="H126">
        <f t="shared" si="27"/>
        <v>0.67609593999999984</v>
      </c>
      <c r="I126">
        <f t="shared" si="28"/>
        <v>0.26003689999999996</v>
      </c>
      <c r="J126">
        <f t="shared" si="29"/>
        <v>0.91652349999999982</v>
      </c>
      <c r="K126">
        <f t="shared" si="30"/>
        <v>0.3623464999999999</v>
      </c>
      <c r="L126">
        <f t="shared" si="31"/>
        <v>0.89520899999999981</v>
      </c>
      <c r="M126">
        <f t="shared" si="32"/>
        <v>0.67609593999999984</v>
      </c>
      <c r="N126">
        <f t="shared" si="33"/>
        <v>0.46806641999999982</v>
      </c>
      <c r="O126">
        <f t="shared" si="34"/>
        <v>0.58941697333333309</v>
      </c>
      <c r="P126">
        <f t="shared" si="35"/>
        <v>0.51154799999999989</v>
      </c>
      <c r="Q126">
        <f t="shared" si="36"/>
        <v>1.4920149999999996</v>
      </c>
      <c r="R126">
        <f t="shared" si="37"/>
        <v>0.98046699999999976</v>
      </c>
      <c r="S126">
        <f t="shared" si="38"/>
        <v>1.5960297599999995</v>
      </c>
      <c r="T126">
        <f t="shared" si="39"/>
        <v>1.5960297599999995</v>
      </c>
      <c r="U126">
        <f t="shared" si="40"/>
        <v>1.4039150666666662</v>
      </c>
      <c r="V126">
        <f t="shared" si="41"/>
        <v>1.7704639999999996</v>
      </c>
      <c r="W126">
        <f t="shared" si="42"/>
        <v>0.70818559999999975</v>
      </c>
      <c r="X126">
        <f t="shared" si="43"/>
        <v>1.7704639999999996</v>
      </c>
      <c r="Y126">
        <f t="shared" si="44"/>
        <v>0.27737269333333325</v>
      </c>
      <c r="Z126">
        <f t="shared" si="45"/>
        <v>0.31204427999999995</v>
      </c>
    </row>
    <row r="127" spans="1:26" x14ac:dyDescent="0.3">
      <c r="B127">
        <v>76</v>
      </c>
      <c r="C127">
        <v>39</v>
      </c>
      <c r="D127">
        <f t="shared" si="23"/>
        <v>3.9338999999999978E-2</v>
      </c>
      <c r="E127">
        <f t="shared" si="24"/>
        <v>2.4768999999999985E-2</v>
      </c>
      <c r="F127">
        <f t="shared" si="25"/>
        <v>3.6424999999999978E-2</v>
      </c>
      <c r="G127">
        <f t="shared" si="26"/>
        <v>6.3991439999999969E-2</v>
      </c>
      <c r="H127">
        <f t="shared" si="27"/>
        <v>3.4662029999999976E-2</v>
      </c>
      <c r="I127">
        <f t="shared" si="28"/>
        <v>1.3331549999999992E-2</v>
      </c>
      <c r="J127">
        <f t="shared" si="29"/>
        <v>4.6988249999999974E-2</v>
      </c>
      <c r="K127">
        <f t="shared" si="30"/>
        <v>1.8576749999999989E-2</v>
      </c>
      <c r="L127">
        <f t="shared" si="31"/>
        <v>4.5895499999999978E-2</v>
      </c>
      <c r="M127">
        <f t="shared" si="32"/>
        <v>3.4662029999999976E-2</v>
      </c>
      <c r="N127">
        <f t="shared" si="33"/>
        <v>2.3996789999999983E-2</v>
      </c>
      <c r="O127">
        <f t="shared" si="34"/>
        <v>3.021817999999998E-2</v>
      </c>
      <c r="P127">
        <f t="shared" si="35"/>
        <v>2.6225999999999989E-2</v>
      </c>
      <c r="Q127">
        <f t="shared" si="36"/>
        <v>7.6492499999999963E-2</v>
      </c>
      <c r="R127">
        <f t="shared" si="37"/>
        <v>5.0266499999999971E-2</v>
      </c>
      <c r="S127">
        <f t="shared" si="38"/>
        <v>8.1825119999999946E-2</v>
      </c>
      <c r="T127">
        <f t="shared" si="39"/>
        <v>8.1825119999999946E-2</v>
      </c>
      <c r="U127">
        <f t="shared" si="40"/>
        <v>7.1975799999999951E-2</v>
      </c>
      <c r="V127">
        <f t="shared" si="41"/>
        <v>9.0767999999999932E-2</v>
      </c>
      <c r="W127">
        <f t="shared" si="42"/>
        <v>3.6307199999999977E-2</v>
      </c>
      <c r="X127">
        <f t="shared" si="43"/>
        <v>9.0767999999999932E-2</v>
      </c>
      <c r="Y127">
        <f t="shared" si="44"/>
        <v>1.4220319999999993E-2</v>
      </c>
      <c r="Z127">
        <f t="shared" si="45"/>
        <v>1.5997859999999992E-2</v>
      </c>
    </row>
    <row r="128" spans="1:26" x14ac:dyDescent="0.3">
      <c r="B128">
        <v>195</v>
      </c>
      <c r="C128">
        <v>37</v>
      </c>
      <c r="D128">
        <f t="shared" si="23"/>
        <v>0.30836699999999995</v>
      </c>
      <c r="E128">
        <f t="shared" si="24"/>
        <v>0.19415699999999994</v>
      </c>
      <c r="F128">
        <f t="shared" si="25"/>
        <v>0.28552499999999992</v>
      </c>
      <c r="G128">
        <f t="shared" si="26"/>
        <v>0.50161031999999994</v>
      </c>
      <c r="H128">
        <f t="shared" si="27"/>
        <v>0.27170558999999994</v>
      </c>
      <c r="I128">
        <f t="shared" si="28"/>
        <v>0.10450214999999997</v>
      </c>
      <c r="J128">
        <f t="shared" si="29"/>
        <v>0.36832724999999994</v>
      </c>
      <c r="K128">
        <f t="shared" si="30"/>
        <v>0.14561774999999996</v>
      </c>
      <c r="L128">
        <f t="shared" si="31"/>
        <v>0.35976149999999996</v>
      </c>
      <c r="M128">
        <f t="shared" si="32"/>
        <v>0.27170558999999994</v>
      </c>
      <c r="N128">
        <f t="shared" si="33"/>
        <v>0.18810386999999995</v>
      </c>
      <c r="O128">
        <f t="shared" si="34"/>
        <v>0.23687153999999994</v>
      </c>
      <c r="P128">
        <f t="shared" si="35"/>
        <v>0.20557799999999996</v>
      </c>
      <c r="Q128">
        <f t="shared" si="36"/>
        <v>0.59960249999999993</v>
      </c>
      <c r="R128">
        <f t="shared" si="37"/>
        <v>0.39402449999999989</v>
      </c>
      <c r="S128">
        <f t="shared" si="38"/>
        <v>0.64140335999999987</v>
      </c>
      <c r="T128">
        <f t="shared" si="39"/>
        <v>0.64140335999999987</v>
      </c>
      <c r="U128">
        <f t="shared" si="40"/>
        <v>0.56419739999999985</v>
      </c>
      <c r="V128">
        <f t="shared" si="41"/>
        <v>0.7115039999999998</v>
      </c>
      <c r="W128">
        <f t="shared" si="42"/>
        <v>0.2846015999999999</v>
      </c>
      <c r="X128">
        <f t="shared" si="43"/>
        <v>0.7115039999999998</v>
      </c>
      <c r="Y128">
        <f t="shared" si="44"/>
        <v>0.11146895999999998</v>
      </c>
      <c r="Z128">
        <f t="shared" si="45"/>
        <v>0.12540257999999999</v>
      </c>
    </row>
    <row r="129" spans="1:26" x14ac:dyDescent="0.3">
      <c r="B129">
        <v>231</v>
      </c>
      <c r="C129">
        <v>37</v>
      </c>
      <c r="D129">
        <f t="shared" si="23"/>
        <v>0.38450699999999999</v>
      </c>
      <c r="E129">
        <f t="shared" si="24"/>
        <v>0.24209699999999998</v>
      </c>
      <c r="F129">
        <f t="shared" si="25"/>
        <v>0.35602500000000004</v>
      </c>
      <c r="G129">
        <f t="shared" si="26"/>
        <v>0.62546471999999997</v>
      </c>
      <c r="H129">
        <f t="shared" si="27"/>
        <v>0.33879339000000003</v>
      </c>
      <c r="I129">
        <f t="shared" si="28"/>
        <v>0.13030515000000001</v>
      </c>
      <c r="J129">
        <f t="shared" si="29"/>
        <v>0.45927224999999999</v>
      </c>
      <c r="K129">
        <f t="shared" si="30"/>
        <v>0.18157275</v>
      </c>
      <c r="L129">
        <f t="shared" si="31"/>
        <v>0.44859149999999998</v>
      </c>
      <c r="M129">
        <f t="shared" si="32"/>
        <v>0.33879339000000003</v>
      </c>
      <c r="N129">
        <f t="shared" si="33"/>
        <v>0.23454926999999998</v>
      </c>
      <c r="O129">
        <f t="shared" si="34"/>
        <v>0.29535834</v>
      </c>
      <c r="P129">
        <f t="shared" si="35"/>
        <v>0.25633800000000001</v>
      </c>
      <c r="Q129">
        <f t="shared" si="36"/>
        <v>0.74765250000000005</v>
      </c>
      <c r="R129">
        <f t="shared" si="37"/>
        <v>0.49131449999999999</v>
      </c>
      <c r="S129">
        <f t="shared" si="38"/>
        <v>0.79977456000000002</v>
      </c>
      <c r="T129">
        <f t="shared" si="39"/>
        <v>0.79977456000000002</v>
      </c>
      <c r="U129">
        <f t="shared" si="40"/>
        <v>0.70350540000000006</v>
      </c>
      <c r="V129">
        <f t="shared" si="41"/>
        <v>0.88718399999999986</v>
      </c>
      <c r="W129">
        <f t="shared" si="42"/>
        <v>0.35487359999999996</v>
      </c>
      <c r="X129">
        <f t="shared" si="43"/>
        <v>0.88718399999999986</v>
      </c>
      <c r="Y129">
        <f t="shared" si="44"/>
        <v>0.13899216</v>
      </c>
      <c r="Z129">
        <f t="shared" si="45"/>
        <v>0.15636617999999999</v>
      </c>
    </row>
    <row r="130" spans="1:26" x14ac:dyDescent="0.3">
      <c r="B130">
        <v>206</v>
      </c>
      <c r="C130">
        <v>35</v>
      </c>
      <c r="D130">
        <f t="shared" si="23"/>
        <v>0.34897499999999987</v>
      </c>
      <c r="E130">
        <f t="shared" si="24"/>
        <v>0.21972499999999995</v>
      </c>
      <c r="F130">
        <f t="shared" si="25"/>
        <v>0.32312499999999988</v>
      </c>
      <c r="G130">
        <f t="shared" si="26"/>
        <v>0.56766599999999989</v>
      </c>
      <c r="H130">
        <f t="shared" si="27"/>
        <v>0.30748574999999995</v>
      </c>
      <c r="I130">
        <f t="shared" si="28"/>
        <v>0.11826374999999999</v>
      </c>
      <c r="J130">
        <f t="shared" si="29"/>
        <v>0.41683124999999988</v>
      </c>
      <c r="K130">
        <f t="shared" si="30"/>
        <v>0.16479374999999996</v>
      </c>
      <c r="L130">
        <f t="shared" si="31"/>
        <v>0.40713749999999993</v>
      </c>
      <c r="M130">
        <f t="shared" si="32"/>
        <v>0.30748574999999995</v>
      </c>
      <c r="N130">
        <f t="shared" si="33"/>
        <v>0.21287474999999995</v>
      </c>
      <c r="O130">
        <f t="shared" si="34"/>
        <v>0.26806449999999993</v>
      </c>
      <c r="P130">
        <f t="shared" si="35"/>
        <v>0.23264999999999994</v>
      </c>
      <c r="Q130">
        <f t="shared" si="36"/>
        <v>0.67856249999999985</v>
      </c>
      <c r="R130">
        <f t="shared" si="37"/>
        <v>0.44591249999999988</v>
      </c>
      <c r="S130">
        <f t="shared" si="38"/>
        <v>0.72586799999999985</v>
      </c>
      <c r="T130">
        <f t="shared" si="39"/>
        <v>0.72586799999999985</v>
      </c>
      <c r="U130">
        <f t="shared" si="40"/>
        <v>0.63849499999999981</v>
      </c>
      <c r="V130">
        <f t="shared" si="41"/>
        <v>0.8051999999999998</v>
      </c>
      <c r="W130">
        <f t="shared" si="42"/>
        <v>0.32207999999999987</v>
      </c>
      <c r="X130">
        <f t="shared" si="43"/>
        <v>0.8051999999999998</v>
      </c>
      <c r="Y130">
        <f t="shared" si="44"/>
        <v>0.12614799999999998</v>
      </c>
      <c r="Z130">
        <f t="shared" si="45"/>
        <v>0.14191649999999997</v>
      </c>
    </row>
    <row r="131" spans="1:26" x14ac:dyDescent="0.3">
      <c r="B131">
        <v>249</v>
      </c>
      <c r="C131">
        <v>36</v>
      </c>
      <c r="D131">
        <f t="shared" si="23"/>
        <v>0.43124849999999998</v>
      </c>
      <c r="E131">
        <f t="shared" si="24"/>
        <v>0.27152683333333327</v>
      </c>
      <c r="F131">
        <f t="shared" si="25"/>
        <v>0.39930416666666663</v>
      </c>
      <c r="G131">
        <f t="shared" si="26"/>
        <v>0.70149755999999985</v>
      </c>
      <c r="H131">
        <f t="shared" si="27"/>
        <v>0.37997784499999993</v>
      </c>
      <c r="I131">
        <f t="shared" si="28"/>
        <v>0.14614532499999999</v>
      </c>
      <c r="J131">
        <f t="shared" si="29"/>
        <v>0.515102375</v>
      </c>
      <c r="K131">
        <f t="shared" si="30"/>
        <v>0.20364512499999995</v>
      </c>
      <c r="L131">
        <f t="shared" si="31"/>
        <v>0.50312324999999991</v>
      </c>
      <c r="M131">
        <f t="shared" si="32"/>
        <v>0.37997784499999993</v>
      </c>
      <c r="N131">
        <f t="shared" si="33"/>
        <v>0.26306158499999993</v>
      </c>
      <c r="O131">
        <f t="shared" si="34"/>
        <v>0.33126273666666656</v>
      </c>
      <c r="P131">
        <f t="shared" si="35"/>
        <v>0.28749899999999995</v>
      </c>
      <c r="Q131">
        <f t="shared" si="36"/>
        <v>0.83853875</v>
      </c>
      <c r="R131">
        <f t="shared" si="37"/>
        <v>0.55103974999999994</v>
      </c>
      <c r="S131">
        <f t="shared" si="38"/>
        <v>0.89699687999999977</v>
      </c>
      <c r="T131">
        <f t="shared" si="39"/>
        <v>0.89699687999999977</v>
      </c>
      <c r="U131">
        <f t="shared" si="40"/>
        <v>0.78902503333333318</v>
      </c>
      <c r="V131">
        <f t="shared" si="41"/>
        <v>0.99503199999999981</v>
      </c>
      <c r="W131">
        <f t="shared" si="42"/>
        <v>0.39801279999999994</v>
      </c>
      <c r="X131">
        <f t="shared" si="43"/>
        <v>0.99503199999999981</v>
      </c>
      <c r="Y131">
        <f t="shared" si="44"/>
        <v>0.15588834666666662</v>
      </c>
      <c r="Z131">
        <f t="shared" si="45"/>
        <v>0.17537438999999996</v>
      </c>
    </row>
    <row r="132" spans="1:26" x14ac:dyDescent="0.3">
      <c r="B132">
        <v>162</v>
      </c>
      <c r="C132">
        <v>35</v>
      </c>
      <c r="D132">
        <f t="shared" ref="D132:D146" si="46" xml:space="preserve"> IF(((B132/1000)-0.0041*(C132-25)&lt;0),0,IF(B132&lt;10,0,0.94*(5/60)*(((B132/1000)-0.0041*(C132-25))*$D$2)))</f>
        <v>0.25591499999999995</v>
      </c>
      <c r="E132">
        <f t="shared" ref="E132:E146" si="47">IF(((B132/1000)-0.0041*(C132-25))&lt;0,0,IF(B132&lt;10,0,0.94*(5/60)*(((B132/1000)-0.0041*(C132-25))*$E$2)))</f>
        <v>0.16113166666666665</v>
      </c>
      <c r="F132">
        <f t="shared" ref="F132:F146" si="48">IF((((B132/1000)-0.0041*(C132-25))&lt;0),0,IF(B132&lt;10,0,0.94*(5/60)*(((B132/1000)-0.0041*(C132-25))*$F$2)))</f>
        <v>0.2369583333333333</v>
      </c>
      <c r="G132">
        <f t="shared" ref="G132:G146" si="49">IF((((B132/1000)-0.0041*(C132-25))&lt;0),0,IF(B132&lt;10,0,0.94*(5/60)*(((B132/1000)-0.0041*(C132-25))*$G$2)))</f>
        <v>0.4162884</v>
      </c>
      <c r="H132">
        <f t="shared" ref="H132:H146" si="50">IF((((B132/1000)-0.0041*(C132-25))&lt;0),0,IF(B132&lt;10,0,0.94*(5/60)*(((B132/1000)-0.0041*(C132-25))*$H$2)))</f>
        <v>0.22548954999999998</v>
      </c>
      <c r="I132">
        <f t="shared" ref="I132:I146" si="51">IF((((B132/1000)-0.0041*(C132-25))&lt;0),0,IF(B132&lt;10,0,0.94*(5/60)*(((B132/1000)-0.0041*(C132-25))*$I$2)))</f>
        <v>8.6726749999999991E-2</v>
      </c>
      <c r="J132">
        <f t="shared" ref="J132:J146" si="52">IF((((B132/1000)-0.0041*(C132-25))&lt;0),0,IF(B132&lt;10,0,0.94*(5/60)*(((B132/1000)-0.0041*(C132-25))*$J$2)))</f>
        <v>0.30567624999999998</v>
      </c>
      <c r="K132">
        <f t="shared" ref="K132:K146" si="53">IF((((B132/1000)-0.0041*(C132-25))&lt;0),0,IF(B132&lt;10,0,0.94*(5/60)*(((B132/1000)-0.0041*(C132-25))*$K$2)))</f>
        <v>0.12084874999999998</v>
      </c>
      <c r="L132">
        <f t="shared" ref="L132:L146" si="54">IF((((B132/1000)-0.0041*(C132-25))&lt;0),0,IF(B132&lt;10,0,0.94*(5/60)*(((B132/1000)-0.0041*(C132-25))*$L$2)))</f>
        <v>0.29856749999999993</v>
      </c>
      <c r="M132">
        <f t="shared" ref="M132:M146" si="55">IF(((B132/1000)-0.0041*(C132-25)&lt;0),0,IF(B132&lt;10,0,0.94*(5/60)*(((B132/1000)-0.0041*(C132-25))*$M$2)))</f>
        <v>0.22548954999999998</v>
      </c>
      <c r="N132">
        <f t="shared" ref="N132:N146" si="56">IF((((B132/1000)-0.0041*(C132-25))&lt;0),0,IF(B132&lt;10,0,0.94*(5/60)*(((B132/1000)-0.0041*(C132-25))*$N$2)))</f>
        <v>0.15610814999999995</v>
      </c>
      <c r="O132">
        <f t="shared" ref="O132:O146" si="57">IF((((B132/1000)-0.0041*(C132-25))&lt;0),0,IF(B132&lt;10,0,0.94*(5/60)*(((B132/1000)-0.0041*(C132-25))*$O$2)))</f>
        <v>0.19658063333333331</v>
      </c>
      <c r="P132">
        <f t="shared" ref="P132:P146" si="58">IF((((B132/1000)-0.0041*(C132-25))&lt;0),0,IF(B132&lt;10,0,0.94*(5/60)*(((B132/1000)-0.0041*(C132-25))*$P$2)))</f>
        <v>0.17060999999999998</v>
      </c>
      <c r="Q132">
        <f t="shared" ref="Q132:Q146" si="59">IF((((B132/1000)-0.0041*(C132-25))&lt;0),0,IF(B132&lt;10,0,0.94*(5/60)*(((B132/1000)-0.0041*(C132-25))*$Q$2)))</f>
        <v>0.49761249999999996</v>
      </c>
      <c r="R132">
        <f t="shared" ref="R132:R146" si="60">IF((((B132/1000)-0.0041*(C132-25))&lt;0),0,IF(B132&lt;10,0,0.94*(5/60)*(((B132/1000)-0.0041*(C132-25))*$R$2)))</f>
        <v>0.32700249999999997</v>
      </c>
      <c r="S132">
        <f t="shared" ref="S132:S146" si="61">IF((((B132/1000)-0.0041*(C132-25))&lt;0),0,IF(B132&lt;10,0,0.94*(5/60)*(((B132/1000)-0.0041*(C132-25))*$S$2)))</f>
        <v>0.53230319999999987</v>
      </c>
      <c r="T132">
        <f t="shared" ref="T132:T146" si="62">IF((((B132/1000)-0.0041*(C132-25))&lt;0),0,IF(B132&lt;10,0,0.94*(5/60)*(((B132/1000)-0.0041*(C132-25))*$T$2)))</f>
        <v>0.53230319999999987</v>
      </c>
      <c r="U132">
        <f t="shared" ref="U132:U146" si="63">IF((((B132/1000)-0.0041*(C132-25))&lt;0),0,IF(B132&lt;10,0,0.94*(5/60)*(((B132/1000)-0.0041*(C132-25))*$U$2)))</f>
        <v>0.46822966666666654</v>
      </c>
      <c r="V132">
        <f t="shared" ref="V132:V146" si="64">IF((((B132/1000)-0.0041*(C132-25))&lt;0),0,IF(B132&lt;10,0,0.96*(5/60)*(((B132/1000)-0.0041*(C132-25))*$V$2)))</f>
        <v>0.59047999999999989</v>
      </c>
      <c r="W132">
        <f t="shared" ref="W132:W146" si="65">IF((((B132/1000)-0.0041*(C132-25))&lt;0),0,IF(B132&lt;10,0,0.96*(5/60)*(((B132/1000)-0.0041*(C132-25))*$W$2)))</f>
        <v>0.23619199999999996</v>
      </c>
      <c r="X132">
        <f t="shared" ref="X132:X146" si="66">IF((((B132/1000)-0.0041*(C132-25))&lt;0),0,IF(B132&lt;10,0,0.96*(5/60)*(((B132/1000)-0.0041*(C132-25))*$X$2)))</f>
        <v>0.59047999999999989</v>
      </c>
      <c r="Y132">
        <f t="shared" ref="Y132:Y146" si="67">IF((((B132/1000)-0.0041*(C132-25))&lt;0),0,IF(B132&lt;10,0,0.94*(5/60)*(((B132/1000)-0.0041*(C132-25))*$Y$2)))</f>
        <v>9.2508533333333323E-2</v>
      </c>
      <c r="Z132">
        <f t="shared" ref="Z132:Z146" si="68">IF((((B132/1000)-0.0041*(C132-25))&lt;0),0,IF(B132&lt;10,0,0.94*(5/60)*(((B132/1000)-0.0041*(C132-25))*$Z$2)))</f>
        <v>0.1040721</v>
      </c>
    </row>
    <row r="133" spans="1:26" x14ac:dyDescent="0.3">
      <c r="B133">
        <v>129</v>
      </c>
      <c r="C133">
        <v>34</v>
      </c>
      <c r="D133">
        <f t="shared" si="46"/>
        <v>0.19479149999999998</v>
      </c>
      <c r="E133">
        <f t="shared" si="47"/>
        <v>0.12264649999999999</v>
      </c>
      <c r="F133">
        <f t="shared" si="48"/>
        <v>0.18036250000000001</v>
      </c>
      <c r="G133">
        <f t="shared" si="49"/>
        <v>0.31686083999999998</v>
      </c>
      <c r="H133">
        <f t="shared" si="50"/>
        <v>0.17163295499999998</v>
      </c>
      <c r="I133">
        <f t="shared" si="51"/>
        <v>6.6012674999999993E-2</v>
      </c>
      <c r="J133">
        <f t="shared" si="52"/>
        <v>0.23266762499999999</v>
      </c>
      <c r="K133">
        <f t="shared" si="53"/>
        <v>9.198487499999998E-2</v>
      </c>
      <c r="L133">
        <f t="shared" si="54"/>
        <v>0.22725674999999995</v>
      </c>
      <c r="M133">
        <f t="shared" si="55"/>
        <v>0.17163295499999998</v>
      </c>
      <c r="N133">
        <f t="shared" si="56"/>
        <v>0.11882281499999997</v>
      </c>
      <c r="O133">
        <f t="shared" si="57"/>
        <v>0.14962872999999999</v>
      </c>
      <c r="P133">
        <f t="shared" si="58"/>
        <v>0.12986099999999998</v>
      </c>
      <c r="Q133">
        <f t="shared" si="59"/>
        <v>0.37876124999999999</v>
      </c>
      <c r="R133">
        <f t="shared" si="60"/>
        <v>0.24890024999999996</v>
      </c>
      <c r="S133">
        <f t="shared" si="61"/>
        <v>0.40516631999999991</v>
      </c>
      <c r="T133">
        <f t="shared" si="62"/>
        <v>0.40516631999999991</v>
      </c>
      <c r="U133">
        <f t="shared" si="63"/>
        <v>0.35639629999999994</v>
      </c>
      <c r="V133">
        <f t="shared" si="64"/>
        <v>0.44944799999999996</v>
      </c>
      <c r="W133">
        <f t="shared" si="65"/>
        <v>0.17977919999999994</v>
      </c>
      <c r="X133">
        <f t="shared" si="66"/>
        <v>0.44944799999999996</v>
      </c>
      <c r="Y133">
        <f t="shared" si="67"/>
        <v>7.0413519999999993E-2</v>
      </c>
      <c r="Z133">
        <f t="shared" si="68"/>
        <v>7.9215209999999994E-2</v>
      </c>
    </row>
    <row r="134" spans="1:26" x14ac:dyDescent="0.3">
      <c r="B134">
        <v>92</v>
      </c>
      <c r="C134">
        <v>33</v>
      </c>
      <c r="D134">
        <f t="shared" si="46"/>
        <v>0.12520799999999996</v>
      </c>
      <c r="E134">
        <f t="shared" si="47"/>
        <v>7.883466666666665E-2</v>
      </c>
      <c r="F134">
        <f t="shared" si="48"/>
        <v>0.11593333333333332</v>
      </c>
      <c r="G134">
        <f t="shared" si="49"/>
        <v>0.20367167999999997</v>
      </c>
      <c r="H134">
        <f t="shared" si="50"/>
        <v>0.11032215999999997</v>
      </c>
      <c r="I134">
        <f t="shared" si="51"/>
        <v>4.2431599999999993E-2</v>
      </c>
      <c r="J134">
        <f t="shared" si="52"/>
        <v>0.14955399999999996</v>
      </c>
      <c r="K134">
        <f t="shared" si="53"/>
        <v>5.9125999999999984E-2</v>
      </c>
      <c r="L134">
        <f t="shared" si="54"/>
        <v>0.14607599999999996</v>
      </c>
      <c r="M134">
        <f t="shared" si="55"/>
        <v>0.11032215999999997</v>
      </c>
      <c r="N134">
        <f t="shared" si="56"/>
        <v>7.637687999999998E-2</v>
      </c>
      <c r="O134">
        <f t="shared" si="57"/>
        <v>9.6178293333333303E-2</v>
      </c>
      <c r="P134">
        <f t="shared" si="58"/>
        <v>8.3471999999999977E-2</v>
      </c>
      <c r="Q134">
        <f t="shared" si="59"/>
        <v>0.24345999999999995</v>
      </c>
      <c r="R134">
        <f t="shared" si="60"/>
        <v>0.15998799999999996</v>
      </c>
      <c r="S134">
        <f t="shared" si="61"/>
        <v>0.26043263999999994</v>
      </c>
      <c r="T134">
        <f t="shared" si="62"/>
        <v>0.26043263999999994</v>
      </c>
      <c r="U134">
        <f t="shared" si="63"/>
        <v>0.22908426666666659</v>
      </c>
      <c r="V134">
        <f t="shared" si="64"/>
        <v>0.28889599999999993</v>
      </c>
      <c r="W134">
        <f t="shared" si="65"/>
        <v>0.11555839999999996</v>
      </c>
      <c r="X134">
        <f t="shared" si="66"/>
        <v>0.28889599999999993</v>
      </c>
      <c r="Y134">
        <f t="shared" si="67"/>
        <v>4.5260373333333326E-2</v>
      </c>
      <c r="Z134">
        <f t="shared" si="68"/>
        <v>5.0917919999999992E-2</v>
      </c>
    </row>
    <row r="135" spans="1:26" x14ac:dyDescent="0.3">
      <c r="A135" s="3">
        <v>0.75</v>
      </c>
      <c r="B135">
        <v>101</v>
      </c>
      <c r="C135">
        <v>33</v>
      </c>
      <c r="D135">
        <f t="shared" si="46"/>
        <v>0.14424300000000001</v>
      </c>
      <c r="E135">
        <f t="shared" si="47"/>
        <v>9.0819666666666674E-2</v>
      </c>
      <c r="F135">
        <f t="shared" si="48"/>
        <v>0.13355833333333333</v>
      </c>
      <c r="G135">
        <f t="shared" si="49"/>
        <v>0.23463528000000003</v>
      </c>
      <c r="H135">
        <f t="shared" si="50"/>
        <v>0.12709410999999998</v>
      </c>
      <c r="I135">
        <f t="shared" si="51"/>
        <v>4.8882349999999998E-2</v>
      </c>
      <c r="J135">
        <f t="shared" si="52"/>
        <v>0.17229024999999998</v>
      </c>
      <c r="K135">
        <f t="shared" si="53"/>
        <v>6.8114750000000002E-2</v>
      </c>
      <c r="L135">
        <f t="shared" si="54"/>
        <v>0.1682835</v>
      </c>
      <c r="M135">
        <f t="shared" si="55"/>
        <v>0.12709410999999998</v>
      </c>
      <c r="N135">
        <f t="shared" si="56"/>
        <v>8.7988230000000001E-2</v>
      </c>
      <c r="O135">
        <f t="shared" si="57"/>
        <v>0.11079999333333332</v>
      </c>
      <c r="P135">
        <f t="shared" si="58"/>
        <v>9.6162000000000011E-2</v>
      </c>
      <c r="Q135">
        <f t="shared" si="59"/>
        <v>0.28047250000000001</v>
      </c>
      <c r="R135">
        <f t="shared" si="60"/>
        <v>0.18431050000000002</v>
      </c>
      <c r="S135">
        <f t="shared" si="61"/>
        <v>0.30002543999999998</v>
      </c>
      <c r="T135">
        <f t="shared" si="62"/>
        <v>0.30002543999999998</v>
      </c>
      <c r="U135">
        <f t="shared" si="63"/>
        <v>0.26391126666666664</v>
      </c>
      <c r="V135">
        <f t="shared" si="64"/>
        <v>0.332816</v>
      </c>
      <c r="W135">
        <f t="shared" si="65"/>
        <v>0.13312640000000001</v>
      </c>
      <c r="X135">
        <f t="shared" si="66"/>
        <v>0.332816</v>
      </c>
      <c r="Y135">
        <f t="shared" si="67"/>
        <v>5.2141173333333339E-2</v>
      </c>
      <c r="Z135">
        <f t="shared" si="68"/>
        <v>5.8658820000000007E-2</v>
      </c>
    </row>
    <row r="136" spans="1:26" x14ac:dyDescent="0.3">
      <c r="B136">
        <v>126</v>
      </c>
      <c r="C136">
        <v>33</v>
      </c>
      <c r="D136">
        <f t="shared" si="46"/>
        <v>0.19711799999999999</v>
      </c>
      <c r="E136">
        <f t="shared" si="47"/>
        <v>0.12411133333333332</v>
      </c>
      <c r="F136">
        <f t="shared" si="48"/>
        <v>0.18251666666666666</v>
      </c>
      <c r="G136">
        <f t="shared" si="49"/>
        <v>0.32064527999999998</v>
      </c>
      <c r="H136">
        <f t="shared" si="50"/>
        <v>0.17368285999999997</v>
      </c>
      <c r="I136">
        <f t="shared" si="51"/>
        <v>6.6801100000000002E-2</v>
      </c>
      <c r="J136">
        <f t="shared" si="52"/>
        <v>0.23544649999999998</v>
      </c>
      <c r="K136">
        <f t="shared" si="53"/>
        <v>9.30835E-2</v>
      </c>
      <c r="L136">
        <f t="shared" si="54"/>
        <v>0.22997099999999998</v>
      </c>
      <c r="M136">
        <f t="shared" si="55"/>
        <v>0.17368285999999997</v>
      </c>
      <c r="N136">
        <f t="shared" si="56"/>
        <v>0.12024197999999998</v>
      </c>
      <c r="O136">
        <f t="shared" si="57"/>
        <v>0.15141582666666664</v>
      </c>
      <c r="P136">
        <f t="shared" si="58"/>
        <v>0.13141199999999997</v>
      </c>
      <c r="Q136">
        <f t="shared" si="59"/>
        <v>0.38328499999999999</v>
      </c>
      <c r="R136">
        <f t="shared" si="60"/>
        <v>0.25187300000000001</v>
      </c>
      <c r="S136">
        <f t="shared" si="61"/>
        <v>0.41000543999999994</v>
      </c>
      <c r="T136">
        <f t="shared" si="62"/>
        <v>0.41000543999999994</v>
      </c>
      <c r="U136">
        <f t="shared" si="63"/>
        <v>0.36065293333333326</v>
      </c>
      <c r="V136">
        <f t="shared" si="64"/>
        <v>0.45481599999999994</v>
      </c>
      <c r="W136">
        <f t="shared" si="65"/>
        <v>0.18192639999999999</v>
      </c>
      <c r="X136">
        <f t="shared" si="66"/>
        <v>0.45481599999999994</v>
      </c>
      <c r="Y136">
        <f t="shared" si="67"/>
        <v>7.1254506666666662E-2</v>
      </c>
      <c r="Z136">
        <f t="shared" si="68"/>
        <v>8.0161319999999994E-2</v>
      </c>
    </row>
    <row r="137" spans="1:26" x14ac:dyDescent="0.3">
      <c r="B137">
        <v>161</v>
      </c>
      <c r="C137">
        <v>33</v>
      </c>
      <c r="D137">
        <f t="shared" si="46"/>
        <v>0.27114299999999997</v>
      </c>
      <c r="E137">
        <f t="shared" si="47"/>
        <v>0.17071966666666666</v>
      </c>
      <c r="F137">
        <f t="shared" si="48"/>
        <v>0.25105833333333333</v>
      </c>
      <c r="G137">
        <f t="shared" si="49"/>
        <v>0.44105928</v>
      </c>
      <c r="H137">
        <f t="shared" si="50"/>
        <v>0.23890710999999998</v>
      </c>
      <c r="I137">
        <f t="shared" si="51"/>
        <v>9.1887349999999993E-2</v>
      </c>
      <c r="J137">
        <f t="shared" si="52"/>
        <v>0.32386524999999999</v>
      </c>
      <c r="K137">
        <f t="shared" si="53"/>
        <v>0.12803975000000001</v>
      </c>
      <c r="L137">
        <f t="shared" si="54"/>
        <v>0.31633349999999999</v>
      </c>
      <c r="M137">
        <f t="shared" si="55"/>
        <v>0.23890710999999998</v>
      </c>
      <c r="N137">
        <f t="shared" si="56"/>
        <v>0.16539723000000001</v>
      </c>
      <c r="O137">
        <f t="shared" si="57"/>
        <v>0.2082779933333333</v>
      </c>
      <c r="P137">
        <f t="shared" si="58"/>
        <v>0.18076200000000001</v>
      </c>
      <c r="Q137">
        <f t="shared" si="59"/>
        <v>0.52722249999999993</v>
      </c>
      <c r="R137">
        <f t="shared" si="60"/>
        <v>0.3464605</v>
      </c>
      <c r="S137">
        <f t="shared" si="61"/>
        <v>0.56397743999999994</v>
      </c>
      <c r="T137">
        <f t="shared" si="62"/>
        <v>0.56397743999999994</v>
      </c>
      <c r="U137">
        <f t="shared" si="63"/>
        <v>0.49609126666666659</v>
      </c>
      <c r="V137">
        <f t="shared" si="64"/>
        <v>0.62561599999999995</v>
      </c>
      <c r="W137">
        <f t="shared" si="65"/>
        <v>0.25024639999999998</v>
      </c>
      <c r="X137">
        <f t="shared" si="66"/>
        <v>0.62561599999999995</v>
      </c>
      <c r="Y137">
        <f t="shared" si="67"/>
        <v>9.8013173333333328E-2</v>
      </c>
      <c r="Z137">
        <f t="shared" si="68"/>
        <v>0.11026482</v>
      </c>
    </row>
    <row r="138" spans="1:26" x14ac:dyDescent="0.3">
      <c r="B138">
        <v>121</v>
      </c>
      <c r="C138">
        <v>34</v>
      </c>
      <c r="D138">
        <f t="shared" si="46"/>
        <v>0.17787149999999996</v>
      </c>
      <c r="E138">
        <f t="shared" si="47"/>
        <v>0.11199316666666666</v>
      </c>
      <c r="F138">
        <f t="shared" si="48"/>
        <v>0.16469583333333332</v>
      </c>
      <c r="G138">
        <f t="shared" si="49"/>
        <v>0.28933763999999995</v>
      </c>
      <c r="H138">
        <f t="shared" si="50"/>
        <v>0.15672455499999996</v>
      </c>
      <c r="I138">
        <f t="shared" si="51"/>
        <v>6.027867499999999E-2</v>
      </c>
      <c r="J138">
        <f t="shared" si="52"/>
        <v>0.21245762499999996</v>
      </c>
      <c r="K138">
        <f t="shared" si="53"/>
        <v>8.3994874999999983E-2</v>
      </c>
      <c r="L138">
        <f t="shared" si="54"/>
        <v>0.20751674999999994</v>
      </c>
      <c r="M138">
        <f t="shared" si="55"/>
        <v>0.15672455499999996</v>
      </c>
      <c r="N138">
        <f t="shared" si="56"/>
        <v>0.10850161499999997</v>
      </c>
      <c r="O138">
        <f t="shared" si="57"/>
        <v>0.13663166333333329</v>
      </c>
      <c r="P138">
        <f t="shared" si="58"/>
        <v>0.11858099999999998</v>
      </c>
      <c r="Q138">
        <f t="shared" si="59"/>
        <v>0.3458612499999999</v>
      </c>
      <c r="R138">
        <f t="shared" si="60"/>
        <v>0.22728024999999993</v>
      </c>
      <c r="S138">
        <f t="shared" si="61"/>
        <v>0.36997271999999992</v>
      </c>
      <c r="T138">
        <f t="shared" si="62"/>
        <v>0.36997271999999992</v>
      </c>
      <c r="U138">
        <f t="shared" si="63"/>
        <v>0.32543896666666661</v>
      </c>
      <c r="V138">
        <f t="shared" si="64"/>
        <v>0.41040799999999988</v>
      </c>
      <c r="W138">
        <f t="shared" si="65"/>
        <v>0.16416319999999995</v>
      </c>
      <c r="X138">
        <f t="shared" si="66"/>
        <v>0.41040799999999988</v>
      </c>
      <c r="Y138">
        <f t="shared" si="67"/>
        <v>6.4297253333333318E-2</v>
      </c>
      <c r="Z138">
        <f t="shared" si="68"/>
        <v>7.2334409999999988E-2</v>
      </c>
    </row>
    <row r="139" spans="1:26" x14ac:dyDescent="0.3">
      <c r="B139">
        <v>71</v>
      </c>
      <c r="C139">
        <v>32</v>
      </c>
      <c r="D139">
        <f t="shared" si="46"/>
        <v>8.9464499999999961E-2</v>
      </c>
      <c r="E139">
        <f t="shared" si="47"/>
        <v>5.6329499999999984E-2</v>
      </c>
      <c r="F139">
        <f t="shared" si="48"/>
        <v>8.2837499999999967E-2</v>
      </c>
      <c r="G139">
        <f t="shared" si="49"/>
        <v>0.14552891999999995</v>
      </c>
      <c r="H139">
        <f t="shared" si="50"/>
        <v>7.8828164999999964E-2</v>
      </c>
      <c r="I139">
        <f t="shared" si="51"/>
        <v>3.0318524999999989E-2</v>
      </c>
      <c r="J139">
        <f t="shared" si="52"/>
        <v>0.10686037499999997</v>
      </c>
      <c r="K139">
        <f t="shared" si="53"/>
        <v>4.2247124999999983E-2</v>
      </c>
      <c r="L139">
        <f t="shared" si="54"/>
        <v>0.10437524999999996</v>
      </c>
      <c r="M139">
        <f t="shared" si="55"/>
        <v>7.8828164999999964E-2</v>
      </c>
      <c r="N139">
        <f t="shared" si="56"/>
        <v>5.4573344999999975E-2</v>
      </c>
      <c r="O139">
        <f t="shared" si="57"/>
        <v>6.8721989999999969E-2</v>
      </c>
      <c r="P139">
        <f t="shared" si="58"/>
        <v>5.9642999999999981E-2</v>
      </c>
      <c r="Q139">
        <f t="shared" si="59"/>
        <v>0.17395874999999994</v>
      </c>
      <c r="R139">
        <f t="shared" si="60"/>
        <v>0.11431574999999997</v>
      </c>
      <c r="S139">
        <f t="shared" si="61"/>
        <v>0.18608615999999994</v>
      </c>
      <c r="T139">
        <f t="shared" si="62"/>
        <v>0.18608615999999994</v>
      </c>
      <c r="U139">
        <f t="shared" si="63"/>
        <v>0.16368689999999994</v>
      </c>
      <c r="V139">
        <f t="shared" si="64"/>
        <v>0.20642399999999991</v>
      </c>
      <c r="W139">
        <f t="shared" si="65"/>
        <v>8.2569599999999965E-2</v>
      </c>
      <c r="X139">
        <f t="shared" si="66"/>
        <v>0.20642399999999991</v>
      </c>
      <c r="Y139">
        <f t="shared" si="67"/>
        <v>3.2339759999999988E-2</v>
      </c>
      <c r="Z139">
        <f t="shared" si="68"/>
        <v>3.6382229999999988E-2</v>
      </c>
    </row>
    <row r="140" spans="1:26" x14ac:dyDescent="0.3">
      <c r="B140">
        <v>50</v>
      </c>
      <c r="C140">
        <v>32</v>
      </c>
      <c r="D140">
        <f t="shared" si="46"/>
        <v>4.5049499999999992E-2</v>
      </c>
      <c r="E140">
        <f t="shared" si="47"/>
        <v>2.8364499999999994E-2</v>
      </c>
      <c r="F140">
        <f t="shared" si="48"/>
        <v>4.1712499999999993E-2</v>
      </c>
      <c r="G140">
        <f t="shared" si="49"/>
        <v>7.3280519999999988E-2</v>
      </c>
      <c r="H140">
        <f t="shared" si="50"/>
        <v>3.9693614999999988E-2</v>
      </c>
      <c r="I140">
        <f t="shared" si="51"/>
        <v>1.5266775E-2</v>
      </c>
      <c r="J140">
        <f t="shared" si="52"/>
        <v>5.3809124999999992E-2</v>
      </c>
      <c r="K140">
        <f t="shared" si="53"/>
        <v>2.1273374999999997E-2</v>
      </c>
      <c r="L140">
        <f t="shared" si="54"/>
        <v>5.2557749999999986E-2</v>
      </c>
      <c r="M140">
        <f t="shared" si="55"/>
        <v>3.9693614999999988E-2</v>
      </c>
      <c r="N140">
        <f t="shared" si="56"/>
        <v>2.7480194999999995E-2</v>
      </c>
      <c r="O140">
        <f t="shared" si="57"/>
        <v>3.4604689999999994E-2</v>
      </c>
      <c r="P140">
        <f t="shared" si="58"/>
        <v>3.0032999999999994E-2</v>
      </c>
      <c r="Q140">
        <f t="shared" si="59"/>
        <v>8.7596249999999987E-2</v>
      </c>
      <c r="R140">
        <f t="shared" si="60"/>
        <v>5.7563249999999996E-2</v>
      </c>
      <c r="S140">
        <f t="shared" si="61"/>
        <v>9.3702959999999988E-2</v>
      </c>
      <c r="T140">
        <f t="shared" si="62"/>
        <v>9.3702959999999988E-2</v>
      </c>
      <c r="U140">
        <f t="shared" si="63"/>
        <v>8.2423899999999981E-2</v>
      </c>
      <c r="V140">
        <f t="shared" si="64"/>
        <v>0.10394399999999998</v>
      </c>
      <c r="W140">
        <f t="shared" si="65"/>
        <v>4.1577599999999992E-2</v>
      </c>
      <c r="X140">
        <f t="shared" si="66"/>
        <v>0.10394399999999998</v>
      </c>
      <c r="Y140">
        <f t="shared" si="67"/>
        <v>1.6284559999999997E-2</v>
      </c>
      <c r="Z140">
        <f t="shared" si="68"/>
        <v>1.8320129999999997E-2</v>
      </c>
    </row>
    <row r="141" spans="1:26" x14ac:dyDescent="0.3">
      <c r="B141">
        <v>42</v>
      </c>
      <c r="C141">
        <v>32</v>
      </c>
      <c r="D141">
        <f t="shared" si="46"/>
        <v>2.8129499999999995E-2</v>
      </c>
      <c r="E141">
        <f t="shared" si="47"/>
        <v>1.7711166666666663E-2</v>
      </c>
      <c r="F141">
        <f t="shared" si="48"/>
        <v>2.6045833333333327E-2</v>
      </c>
      <c r="G141">
        <f t="shared" si="49"/>
        <v>4.5757319999999997E-2</v>
      </c>
      <c r="H141">
        <f t="shared" si="50"/>
        <v>2.4785214999999996E-2</v>
      </c>
      <c r="I141">
        <f t="shared" si="51"/>
        <v>9.5327749999999985E-3</v>
      </c>
      <c r="J141">
        <f t="shared" si="52"/>
        <v>3.3599124999999994E-2</v>
      </c>
      <c r="K141">
        <f t="shared" si="53"/>
        <v>1.3283374999999998E-2</v>
      </c>
      <c r="L141">
        <f t="shared" si="54"/>
        <v>3.2817749999999993E-2</v>
      </c>
      <c r="M141">
        <f t="shared" si="55"/>
        <v>2.4785214999999996E-2</v>
      </c>
      <c r="N141">
        <f t="shared" si="56"/>
        <v>1.7158994999999996E-2</v>
      </c>
      <c r="O141">
        <f t="shared" si="57"/>
        <v>2.1607623333333329E-2</v>
      </c>
      <c r="P141">
        <f t="shared" si="58"/>
        <v>1.8752999999999999E-2</v>
      </c>
      <c r="Q141">
        <f t="shared" si="59"/>
        <v>5.4696249999999988E-2</v>
      </c>
      <c r="R141">
        <f t="shared" si="60"/>
        <v>3.5943249999999996E-2</v>
      </c>
      <c r="S141">
        <f t="shared" si="61"/>
        <v>5.8509359999999989E-2</v>
      </c>
      <c r="T141">
        <f t="shared" si="62"/>
        <v>5.8509359999999989E-2</v>
      </c>
      <c r="U141">
        <f t="shared" si="63"/>
        <v>5.1466566666666658E-2</v>
      </c>
      <c r="V141">
        <f t="shared" si="64"/>
        <v>6.4903999999999989E-2</v>
      </c>
      <c r="W141">
        <f t="shared" si="65"/>
        <v>2.5961599999999994E-2</v>
      </c>
      <c r="X141">
        <f t="shared" si="66"/>
        <v>6.4903999999999989E-2</v>
      </c>
      <c r="Y141">
        <f t="shared" si="67"/>
        <v>1.016829333333333E-2</v>
      </c>
      <c r="Z141">
        <f t="shared" si="68"/>
        <v>1.1439329999999999E-2</v>
      </c>
    </row>
    <row r="142" spans="1:26" x14ac:dyDescent="0.3">
      <c r="B142">
        <v>84</v>
      </c>
      <c r="C142">
        <v>31</v>
      </c>
      <c r="D142">
        <f t="shared" si="46"/>
        <v>0.12563099999999999</v>
      </c>
      <c r="E142">
        <f t="shared" si="47"/>
        <v>7.9100999999999991E-2</v>
      </c>
      <c r="F142">
        <f t="shared" si="48"/>
        <v>0.116325</v>
      </c>
      <c r="G142">
        <f t="shared" si="49"/>
        <v>0.20435975999999997</v>
      </c>
      <c r="H142">
        <f t="shared" si="50"/>
        <v>0.11069486999999997</v>
      </c>
      <c r="I142">
        <f t="shared" si="51"/>
        <v>4.257495E-2</v>
      </c>
      <c r="J142">
        <f t="shared" si="52"/>
        <v>0.15005924999999998</v>
      </c>
      <c r="K142">
        <f t="shared" si="53"/>
        <v>5.932574999999999E-2</v>
      </c>
      <c r="L142">
        <f t="shared" si="54"/>
        <v>0.14656949999999999</v>
      </c>
      <c r="M142">
        <f t="shared" si="55"/>
        <v>0.11069486999999997</v>
      </c>
      <c r="N142">
        <f t="shared" si="56"/>
        <v>7.6634909999999987E-2</v>
      </c>
      <c r="O142">
        <f t="shared" si="57"/>
        <v>9.6503219999999973E-2</v>
      </c>
      <c r="P142">
        <f t="shared" si="58"/>
        <v>8.3753999999999981E-2</v>
      </c>
      <c r="Q142">
        <f t="shared" si="59"/>
        <v>0.24428249999999999</v>
      </c>
      <c r="R142">
        <f t="shared" si="60"/>
        <v>0.16052849999999999</v>
      </c>
      <c r="S142">
        <f t="shared" si="61"/>
        <v>0.26131247999999996</v>
      </c>
      <c r="T142">
        <f t="shared" si="62"/>
        <v>0.26131247999999996</v>
      </c>
      <c r="U142">
        <f t="shared" si="63"/>
        <v>0.22985819999999996</v>
      </c>
      <c r="V142">
        <f t="shared" si="64"/>
        <v>0.28987199999999996</v>
      </c>
      <c r="W142">
        <f t="shared" si="65"/>
        <v>0.11594879999999998</v>
      </c>
      <c r="X142">
        <f t="shared" si="66"/>
        <v>0.28987199999999996</v>
      </c>
      <c r="Y142">
        <f t="shared" si="67"/>
        <v>4.541328E-2</v>
      </c>
      <c r="Z142">
        <f t="shared" si="68"/>
        <v>5.1089939999999993E-2</v>
      </c>
    </row>
    <row r="143" spans="1:26" x14ac:dyDescent="0.3">
      <c r="B143">
        <v>249</v>
      </c>
      <c r="C143">
        <v>31</v>
      </c>
      <c r="D143">
        <f t="shared" si="46"/>
        <v>0.47460599999999992</v>
      </c>
      <c r="E143">
        <f t="shared" si="47"/>
        <v>0.29882599999999998</v>
      </c>
      <c r="F143">
        <f t="shared" si="48"/>
        <v>0.4394499999999999</v>
      </c>
      <c r="G143">
        <f t="shared" si="49"/>
        <v>0.77202575999999989</v>
      </c>
      <c r="H143">
        <f t="shared" si="50"/>
        <v>0.41818061999999989</v>
      </c>
      <c r="I143">
        <f t="shared" si="51"/>
        <v>0.16083869999999997</v>
      </c>
      <c r="J143">
        <f t="shared" si="52"/>
        <v>0.56689049999999985</v>
      </c>
      <c r="K143">
        <f t="shared" si="53"/>
        <v>0.22411949999999997</v>
      </c>
      <c r="L143">
        <f t="shared" si="54"/>
        <v>0.55370699999999995</v>
      </c>
      <c r="M143">
        <f t="shared" si="55"/>
        <v>0.41818061999999989</v>
      </c>
      <c r="N143">
        <f t="shared" si="56"/>
        <v>0.28950965999999995</v>
      </c>
      <c r="O143">
        <f t="shared" si="57"/>
        <v>0.36456771999999993</v>
      </c>
      <c r="P143">
        <f t="shared" si="58"/>
        <v>0.31640399999999996</v>
      </c>
      <c r="Q143">
        <f t="shared" si="59"/>
        <v>0.9228449999999998</v>
      </c>
      <c r="R143">
        <f t="shared" si="60"/>
        <v>0.6064409999999999</v>
      </c>
      <c r="S143">
        <f t="shared" si="61"/>
        <v>0.9871804799999998</v>
      </c>
      <c r="T143">
        <f t="shared" si="62"/>
        <v>0.9871804799999998</v>
      </c>
      <c r="U143">
        <f t="shared" si="63"/>
        <v>0.86835319999999983</v>
      </c>
      <c r="V143">
        <f t="shared" si="64"/>
        <v>1.0950719999999998</v>
      </c>
      <c r="W143">
        <f t="shared" si="65"/>
        <v>0.43802879999999988</v>
      </c>
      <c r="X143">
        <f t="shared" si="66"/>
        <v>1.0950719999999998</v>
      </c>
      <c r="Y143">
        <f t="shared" si="67"/>
        <v>0.17156127999999995</v>
      </c>
      <c r="Z143">
        <f t="shared" si="68"/>
        <v>0.19300643999999997</v>
      </c>
    </row>
    <row r="144" spans="1:26" x14ac:dyDescent="0.3">
      <c r="B144">
        <v>132</v>
      </c>
      <c r="C144">
        <v>33</v>
      </c>
      <c r="D144">
        <f t="shared" si="46"/>
        <v>0.20980799999999999</v>
      </c>
      <c r="E144">
        <f t="shared" si="47"/>
        <v>0.13210133333333332</v>
      </c>
      <c r="F144">
        <f t="shared" si="48"/>
        <v>0.19426666666666667</v>
      </c>
      <c r="G144">
        <f t="shared" si="49"/>
        <v>0.34128768000000004</v>
      </c>
      <c r="H144">
        <f t="shared" si="50"/>
        <v>0.18486416</v>
      </c>
      <c r="I144">
        <f t="shared" si="51"/>
        <v>7.1101600000000001E-2</v>
      </c>
      <c r="J144">
        <f t="shared" si="52"/>
        <v>0.25060399999999999</v>
      </c>
      <c r="K144">
        <f t="shared" si="53"/>
        <v>9.9075999999999997E-2</v>
      </c>
      <c r="L144">
        <f t="shared" si="54"/>
        <v>0.24477600000000002</v>
      </c>
      <c r="M144">
        <f t="shared" si="55"/>
        <v>0.18486416</v>
      </c>
      <c r="N144">
        <f t="shared" si="56"/>
        <v>0.12798287999999999</v>
      </c>
      <c r="O144">
        <f t="shared" si="57"/>
        <v>0.16116362666666667</v>
      </c>
      <c r="P144">
        <f t="shared" si="58"/>
        <v>0.139872</v>
      </c>
      <c r="Q144">
        <f t="shared" si="59"/>
        <v>0.40795999999999999</v>
      </c>
      <c r="R144">
        <f t="shared" si="60"/>
        <v>0.26808799999999999</v>
      </c>
      <c r="S144">
        <f t="shared" si="61"/>
        <v>0.43640063999999995</v>
      </c>
      <c r="T144">
        <f t="shared" si="62"/>
        <v>0.43640063999999995</v>
      </c>
      <c r="U144">
        <f t="shared" si="63"/>
        <v>0.38387093333333328</v>
      </c>
      <c r="V144">
        <f t="shared" si="64"/>
        <v>0.48409599999999997</v>
      </c>
      <c r="W144">
        <f t="shared" si="65"/>
        <v>0.19363839999999996</v>
      </c>
      <c r="X144">
        <f t="shared" si="66"/>
        <v>0.48409599999999997</v>
      </c>
      <c r="Y144">
        <f t="shared" si="67"/>
        <v>7.5841706666666661E-2</v>
      </c>
      <c r="Z144">
        <f t="shared" si="68"/>
        <v>8.5321920000000009E-2</v>
      </c>
    </row>
    <row r="145" spans="2:26" x14ac:dyDescent="0.3">
      <c r="B145">
        <v>78</v>
      </c>
      <c r="C145">
        <v>34</v>
      </c>
      <c r="D145">
        <f t="shared" si="46"/>
        <v>8.6926499999999976E-2</v>
      </c>
      <c r="E145">
        <f t="shared" si="47"/>
        <v>5.4731499999999995E-2</v>
      </c>
      <c r="F145">
        <f t="shared" si="48"/>
        <v>8.0487499999999976E-2</v>
      </c>
      <c r="G145">
        <f t="shared" si="49"/>
        <v>0.14140043999999999</v>
      </c>
      <c r="H145">
        <f t="shared" si="50"/>
        <v>7.6591904999999988E-2</v>
      </c>
      <c r="I145">
        <f t="shared" si="51"/>
        <v>2.9458424999999996E-2</v>
      </c>
      <c r="J145">
        <f t="shared" si="52"/>
        <v>0.10382887499999999</v>
      </c>
      <c r="K145">
        <f t="shared" si="53"/>
        <v>4.1048624999999991E-2</v>
      </c>
      <c r="L145">
        <f t="shared" si="54"/>
        <v>0.10141424999999998</v>
      </c>
      <c r="M145">
        <f t="shared" si="55"/>
        <v>7.6591904999999988E-2</v>
      </c>
      <c r="N145">
        <f t="shared" si="56"/>
        <v>5.3025164999999985E-2</v>
      </c>
      <c r="O145">
        <f t="shared" si="57"/>
        <v>6.677242999999998E-2</v>
      </c>
      <c r="P145">
        <f t="shared" si="58"/>
        <v>5.7950999999999996E-2</v>
      </c>
      <c r="Q145">
        <f t="shared" si="59"/>
        <v>0.16902374999999997</v>
      </c>
      <c r="R145">
        <f t="shared" si="60"/>
        <v>0.11107274999999997</v>
      </c>
      <c r="S145">
        <f t="shared" si="61"/>
        <v>0.18080711999999993</v>
      </c>
      <c r="T145">
        <f t="shared" si="62"/>
        <v>0.18080711999999993</v>
      </c>
      <c r="U145">
        <f t="shared" si="63"/>
        <v>0.15904329999999997</v>
      </c>
      <c r="V145">
        <f t="shared" si="64"/>
        <v>0.20056799999999997</v>
      </c>
      <c r="W145">
        <f t="shared" si="65"/>
        <v>8.0227199999999985E-2</v>
      </c>
      <c r="X145">
        <f t="shared" si="66"/>
        <v>0.20056799999999997</v>
      </c>
      <c r="Y145">
        <f t="shared" si="67"/>
        <v>3.1422319999999997E-2</v>
      </c>
      <c r="Z145">
        <f t="shared" si="68"/>
        <v>3.5350109999999997E-2</v>
      </c>
    </row>
    <row r="146" spans="2:26" x14ac:dyDescent="0.3">
      <c r="B146">
        <v>78</v>
      </c>
      <c r="C146">
        <v>33</v>
      </c>
      <c r="D146">
        <f t="shared" si="46"/>
        <v>9.5597999999999989E-2</v>
      </c>
      <c r="E146">
        <f t="shared" si="47"/>
        <v>6.0191333333333326E-2</v>
      </c>
      <c r="F146">
        <f t="shared" si="48"/>
        <v>8.8516666666666646E-2</v>
      </c>
      <c r="G146">
        <f t="shared" si="49"/>
        <v>0.15550607999999999</v>
      </c>
      <c r="H146">
        <f t="shared" si="50"/>
        <v>8.4232459999999981E-2</v>
      </c>
      <c r="I146">
        <f t="shared" si="51"/>
        <v>3.2397099999999998E-2</v>
      </c>
      <c r="J146">
        <f t="shared" si="52"/>
        <v>0.11418649999999998</v>
      </c>
      <c r="K146">
        <f t="shared" si="53"/>
        <v>4.5143499999999989E-2</v>
      </c>
      <c r="L146">
        <f t="shared" si="54"/>
        <v>0.11153099999999998</v>
      </c>
      <c r="M146">
        <f t="shared" si="55"/>
        <v>8.4232459999999981E-2</v>
      </c>
      <c r="N146">
        <f t="shared" si="56"/>
        <v>5.8314779999999983E-2</v>
      </c>
      <c r="O146">
        <f t="shared" si="57"/>
        <v>7.3433426666666649E-2</v>
      </c>
      <c r="P146">
        <f t="shared" si="58"/>
        <v>6.3731999999999997E-2</v>
      </c>
      <c r="Q146">
        <f t="shared" si="59"/>
        <v>0.18588499999999997</v>
      </c>
      <c r="R146">
        <f t="shared" si="60"/>
        <v>0.12215299999999998</v>
      </c>
      <c r="S146">
        <f t="shared" si="61"/>
        <v>0.19884383999999997</v>
      </c>
      <c r="T146">
        <f t="shared" si="62"/>
        <v>0.19884383999999997</v>
      </c>
      <c r="U146">
        <f t="shared" si="63"/>
        <v>0.17490893333333329</v>
      </c>
      <c r="V146">
        <f t="shared" si="64"/>
        <v>0.22057599999999994</v>
      </c>
      <c r="W146">
        <f t="shared" si="65"/>
        <v>8.8230399999999973E-2</v>
      </c>
      <c r="X146">
        <f t="shared" si="66"/>
        <v>0.22057599999999994</v>
      </c>
      <c r="Y146">
        <f t="shared" si="67"/>
        <v>3.4556906666666665E-2</v>
      </c>
      <c r="Z146">
        <f t="shared" si="68"/>
        <v>3.8876519999999998E-2</v>
      </c>
    </row>
    <row r="147" spans="2:26" x14ac:dyDescent="0.3">
      <c r="C147" s="1" t="s">
        <v>28</v>
      </c>
      <c r="D147">
        <f>SUM(D3:D146)</f>
        <v>68.26522049999997</v>
      </c>
      <c r="E147">
        <f t="shared" ref="E147:Z147" si="69">SUM(E3:E146)</f>
        <v>42.981805499999965</v>
      </c>
      <c r="F147">
        <f t="shared" si="69"/>
        <v>63.208537500000027</v>
      </c>
      <c r="G147">
        <f>SUM(G3:G146)</f>
        <v>111.04475867999997</v>
      </c>
      <c r="H147">
        <f>SUM(H3:H146)</f>
        <v>60.149244285000009</v>
      </c>
      <c r="I147">
        <f>SUM(I3:I146)</f>
        <v>23.134324724999985</v>
      </c>
      <c r="J147">
        <f t="shared" si="69"/>
        <v>81.539013374999968</v>
      </c>
      <c r="K147">
        <f t="shared" si="69"/>
        <v>32.236354125000005</v>
      </c>
      <c r="L147">
        <f t="shared" si="69"/>
        <v>79.642757250000017</v>
      </c>
      <c r="M147">
        <f>SUM(M3:M146)</f>
        <v>60.149244285000009</v>
      </c>
      <c r="N147">
        <f>SUM(N3:N146)</f>
        <v>41.641784505000032</v>
      </c>
      <c r="O147">
        <f>SUM(O3:O146)</f>
        <v>52.437802709999993</v>
      </c>
      <c r="P147">
        <f t="shared" si="69"/>
        <v>45.510147000000032</v>
      </c>
      <c r="Q147">
        <f t="shared" si="69"/>
        <v>132.73792874999995</v>
      </c>
      <c r="R147">
        <f t="shared" si="69"/>
        <v>87.227781750000076</v>
      </c>
      <c r="S147">
        <f t="shared" si="69"/>
        <v>141.99165863999991</v>
      </c>
      <c r="T147">
        <f t="shared" si="69"/>
        <v>141.99165863999991</v>
      </c>
      <c r="U147">
        <f t="shared" si="69"/>
        <v>124.90007009999991</v>
      </c>
      <c r="V147">
        <f>SUM(V3:V146)</f>
        <v>157.51029600000004</v>
      </c>
      <c r="W147">
        <f>SUM(W3:W146)</f>
        <v>63.004118399999989</v>
      </c>
      <c r="X147">
        <f>SUM(X3:X146)</f>
        <v>157.51029600000004</v>
      </c>
      <c r="Y147">
        <f>SUM(Y3:Y146)</f>
        <v>24.676613039999989</v>
      </c>
      <c r="Z147">
        <f t="shared" si="69"/>
        <v>27.761189669999993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47"/>
  <sheetViews>
    <sheetView topLeftCell="G125" workbookViewId="0">
      <selection activeCell="V3" sqref="V3:X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5</v>
      </c>
      <c r="C3">
        <v>27</v>
      </c>
      <c r="D3">
        <f xml:space="preserve"> IF(((B3/1000)-0.0041*(C3-25)&lt;0),0,IF(B3&lt;10,0,0.94*(5/60)*(((B3/1000)-0.0041*(C3-25))*$D$2)))</f>
        <v>0</v>
      </c>
      <c r="E3">
        <f>IF(((B3/1000)-0.0041*(C3-25))&lt;0,0,IF(B3&lt;10,0,0.94*(5/60)*(((B3/1000)-0.0041*(C3-25))*$E$2)))</f>
        <v>0</v>
      </c>
      <c r="F3">
        <f>IF((((B3/1000)-0.0041*(C3-25))&lt;0),0,IF(B3&lt;10,0,0.94*(5/60)*(((B3/1000)-0.0041*(C3-25))*$F$2)))</f>
        <v>0</v>
      </c>
      <c r="G3">
        <f>IF((((B3/1000)-0.0041*(C3-25))&lt;0),0,IF(B3&lt;10,0,0.94*(5/60)*(((B3/1000)-0.0041*(C3-25))*$G$2)))</f>
        <v>0</v>
      </c>
      <c r="H3">
        <f>IF((((B3/1000)-0.0041*(C3-25))&lt;0),0,IF(B3&lt;10,0,0.94*(5/60)*(((B3/1000)-0.0041*(C3-25))*$H$2)))</f>
        <v>0</v>
      </c>
      <c r="I3">
        <f>IF((((B3/1000)-0.0041*(C3-25))&lt;0),0,IF(B3&lt;10,0,0.94*(5/60)*(((B3/1000)-0.0041*(C3-25))*$I$2)))</f>
        <v>0</v>
      </c>
      <c r="J3">
        <f>IF((((B3/1000)-0.0041*(C3-25))&lt;0),0,IF(B3&lt;10,0,0.94*(5/60)*(((B3/1000)-0.0041*(C3-25))*$J$2)))</f>
        <v>0</v>
      </c>
      <c r="K3">
        <f>IF((((B3/1000)-0.0041*(C3-25))&lt;0),0,IF(B3&lt;10,0,0.94*(5/60)*(((B3/1000)-0.0041*(C3-25))*$K$2)))</f>
        <v>0</v>
      </c>
      <c r="L3">
        <f>IF((((B3/1000)-0.0041*(C3-25))&lt;0),0,IF(B3&lt;10,0,0.94*(5/60)*(((B3/1000)-0.0041*(C3-25))*$L$2)))</f>
        <v>0</v>
      </c>
      <c r="M3">
        <f>IF(((B3/1000)-0.0041*(C3-25)&lt;0),0,IF(B3&lt;10,0,0.94*(5/60)*(((B3/1000)-0.0041*(C3-25))*$M$2)))</f>
        <v>0</v>
      </c>
      <c r="N3">
        <f>IF((((B3/1000)-0.0041*(C3-25))&lt;0),0,IF(B3&lt;10,0,0.94*(5/60)*(((B3/1000)-0.0041*(C3-25))*$N$2)))</f>
        <v>0</v>
      </c>
      <c r="O3">
        <f>IF((((B3/1000)-0.0041*(C3-25))&lt;0),0,IF(B3&lt;10,0,0.94*(5/60)*(((B3/1000)-0.0041*(C3-25))*$O$2)))</f>
        <v>0</v>
      </c>
      <c r="P3">
        <f>IF((((B3/1000)-0.0041*(C3-25))&lt;0),0,IF(B3&lt;10,0,0.94*(5/60)*(((B3/1000)-0.0041*(C3-25))*$P$2)))</f>
        <v>0</v>
      </c>
      <c r="Q3">
        <f>IF((((B3/1000)-0.0041*(C3-25))&lt;0),0,IF(B3&lt;10,0,0.94*(5/60)*(((B3/1000)-0.0041*(C3-25))*$Q$2)))</f>
        <v>0</v>
      </c>
      <c r="R3">
        <f>IF((((B3/1000)-0.0041*(C3-25))&lt;0),0,IF(B3&lt;10,0,0.94*(5/60)*(((B3/1000)-0.0041*(C3-25))*$R$2)))</f>
        <v>0</v>
      </c>
      <c r="S3">
        <f>IF((((B3/1000)-0.0041*(C3-25))&lt;0),0,IF(B3&lt;10,0,0.94*(5/60)*(((B3/1000)-0.0041*(C3-25))*$S$2)))</f>
        <v>0</v>
      </c>
      <c r="T3">
        <f>IF((((B3/1000)-0.0041*(C3-25))&lt;0),0,IF(B3&lt;10,0,0.94*(5/60)*(((B3/1000)-0.0041*(C3-25))*$T$2)))</f>
        <v>0</v>
      </c>
      <c r="U3">
        <f>IF((((B3/1000)-0.0041*(C3-25))&lt;0),0,IF(B3&lt;10,0,0.94*(5/60)*(((B3/1000)-0.0041*(C3-25))*$U$2)))</f>
        <v>0</v>
      </c>
      <c r="V3">
        <f>IF((((B3/1000)-0.0041*(C3-25))&lt;0),0,IF(B3&lt;10,0,0.96*(5/60)*(((B3/1000)-0.0041*(C3-25))*$V$2)))</f>
        <v>0</v>
      </c>
      <c r="W3">
        <f>IF((((B3/1000)-0.0041*(C3-25))&lt;0),0,IF(B3&lt;10,0,0.96*(5/60)*(((B3/1000)-0.0041*(C3-25))*$W$2)))</f>
        <v>0</v>
      </c>
      <c r="X3">
        <f>IF((((B3/1000)-0.0041*(C3-25))&lt;0),0,IF(B3&lt;10,0,0.96*(5/60)*(((B3/1000)-0.0041*(C3-25))*$X$2)))</f>
        <v>0</v>
      </c>
      <c r="Y3">
        <f>IF((((B3/1000)-0.0041*(C3-25))&lt;0),0,IF(B3&lt;10,0,0.94*(5/60)*(((B3/1000)-0.0041*(C3-25))*$Y$2)))</f>
        <v>0</v>
      </c>
      <c r="Z3">
        <f>IF((((B3/1000)-0.0041*(C3-25))&lt;0),0,IF(B3&lt;10,0,0.94*(5/60)*(((B3/1000)-0.0041*(C3-25))*$Z$2)))</f>
        <v>0</v>
      </c>
    </row>
    <row r="4" spans="1:26" x14ac:dyDescent="0.3">
      <c r="B4">
        <v>12</v>
      </c>
      <c r="C4">
        <v>27</v>
      </c>
      <c r="D4">
        <f t="shared" ref="D4:D67" si="0" xml:space="preserve"> IF(((B4/1000)-0.0041*(C4-25)&lt;0),0,IF(B4&lt;10,0,0.94*(5/60)*(((B4/1000)-0.0041*(C4-25))*$D$2)))</f>
        <v>8.0369999999999973E-3</v>
      </c>
      <c r="E4">
        <f t="shared" ref="E4:E67" si="1">IF(((B4/1000)-0.0041*(C4-25))&lt;0,0,IF(B4&lt;10,0,0.94*(5/60)*(((B4/1000)-0.0041*(C4-25))*$E$2)))</f>
        <v>5.0603333333333316E-3</v>
      </c>
      <c r="F4">
        <f t="shared" ref="F4:F67" si="2">IF((((B4/1000)-0.0041*(C4-25))&lt;0),0,IF(B4&lt;10,0,0.94*(5/60)*(((B4/1000)-0.0041*(C4-25))*$F$2)))</f>
        <v>7.441666666666665E-3</v>
      </c>
      <c r="G4">
        <f t="shared" ref="G4:G67" si="3">IF((((B4/1000)-0.0041*(C4-25))&lt;0),0,IF(B4&lt;10,0,0.94*(5/60)*(((B4/1000)-0.0041*(C4-25))*$G$2)))</f>
        <v>1.3073519999999998E-2</v>
      </c>
      <c r="H4">
        <f t="shared" ref="H4:H67" si="4">IF((((B4/1000)-0.0041*(C4-25))&lt;0),0,IF(B4&lt;10,0,0.94*(5/60)*(((B4/1000)-0.0041*(C4-25))*$H$2)))</f>
        <v>7.0814899999999976E-3</v>
      </c>
      <c r="I4">
        <f t="shared" ref="I4:I67" si="5">IF((((B4/1000)-0.0041*(C4-25))&lt;0),0,IF(B4&lt;10,0,0.94*(5/60)*(((B4/1000)-0.0041*(C4-25))*$I$2)))</f>
        <v>2.7236499999999993E-3</v>
      </c>
      <c r="J4">
        <f t="shared" ref="J4:J67" si="6">IF((((B4/1000)-0.0041*(C4-25))&lt;0),0,IF(B4&lt;10,0,0.94*(5/60)*(((B4/1000)-0.0041*(C4-25))*$J$2)))</f>
        <v>9.5997499999999989E-3</v>
      </c>
      <c r="K4">
        <f t="shared" ref="K4:K67" si="7">IF((((B4/1000)-0.0041*(C4-25))&lt;0),0,IF(B4&lt;10,0,0.94*(5/60)*(((B4/1000)-0.0041*(C4-25))*$K$2)))</f>
        <v>3.7952499999999991E-3</v>
      </c>
      <c r="L4">
        <f t="shared" ref="L4:L67" si="8">IF((((B4/1000)-0.0041*(C4-25))&lt;0),0,IF(B4&lt;10,0,0.94*(5/60)*(((B4/1000)-0.0041*(C4-25))*$L$2)))</f>
        <v>9.3764999999999977E-3</v>
      </c>
      <c r="M4">
        <f t="shared" ref="M4:M67" si="9">IF(((B4/1000)-0.0041*(C4-25)&lt;0),0,IF(B4&lt;10,0,0.94*(5/60)*(((B4/1000)-0.0041*(C4-25))*$M$2)))</f>
        <v>7.0814899999999976E-3</v>
      </c>
      <c r="N4">
        <f t="shared" ref="N4:N67" si="10">IF((((B4/1000)-0.0041*(C4-25))&lt;0),0,IF(B4&lt;10,0,0.94*(5/60)*(((B4/1000)-0.0041*(C4-25))*$N$2)))</f>
        <v>4.9025699999999985E-3</v>
      </c>
      <c r="O4">
        <f t="shared" ref="O4:O67" si="11">IF((((B4/1000)-0.0041*(C4-25))&lt;0),0,IF(B4&lt;10,0,0.94*(5/60)*(((B4/1000)-0.0041*(C4-25))*$O$2)))</f>
        <v>6.1736066666666645E-3</v>
      </c>
      <c r="P4">
        <f t="shared" ref="P4:P67" si="12">IF((((B4/1000)-0.0041*(C4-25))&lt;0),0,IF(B4&lt;10,0,0.94*(5/60)*(((B4/1000)-0.0041*(C4-25))*$P$2)))</f>
        <v>5.3579999999999982E-3</v>
      </c>
      <c r="Q4">
        <f t="shared" ref="Q4:Q67" si="13">IF((((B4/1000)-0.0041*(C4-25))&lt;0),0,IF(B4&lt;10,0,0.94*(5/60)*(((B4/1000)-0.0041*(C4-25))*$Q$2)))</f>
        <v>1.5627499999999996E-2</v>
      </c>
      <c r="R4">
        <f t="shared" ref="R4:R67" si="14">IF((((B4/1000)-0.0041*(C4-25))&lt;0),0,IF(B4&lt;10,0,0.94*(5/60)*(((B4/1000)-0.0041*(C4-25))*$R$2)))</f>
        <v>1.0269499999999999E-2</v>
      </c>
      <c r="S4">
        <f t="shared" ref="S4:S67" si="15">IF((((B4/1000)-0.0041*(C4-25))&lt;0),0,IF(B4&lt;10,0,0.94*(5/60)*(((B4/1000)-0.0041*(C4-25))*$S$2)))</f>
        <v>1.6716959999999996E-2</v>
      </c>
      <c r="T4">
        <f t="shared" ref="T4:T67" si="16">IF((((B4/1000)-0.0041*(C4-25))&lt;0),0,IF(B4&lt;10,0,0.94*(5/60)*(((B4/1000)-0.0041*(C4-25))*$T$2)))</f>
        <v>1.6716959999999996E-2</v>
      </c>
      <c r="U4">
        <f t="shared" ref="U4:U67" si="17">IF((((B4/1000)-0.0041*(C4-25))&lt;0),0,IF(B4&lt;10,0,0.94*(5/60)*(((B4/1000)-0.0041*(C4-25))*$U$2)))</f>
        <v>1.4704733333333329E-2</v>
      </c>
      <c r="V4">
        <f t="shared" ref="V4:V67" si="18">IF((((B4/1000)-0.0041*(C4-25))&lt;0),0,IF(B4&lt;10,0,0.96*(5/60)*(((B4/1000)-0.0041*(C4-25))*$V$2)))</f>
        <v>1.8543999999999995E-2</v>
      </c>
      <c r="W4">
        <f t="shared" ref="W4:W67" si="19">IF((((B4/1000)-0.0041*(C4-25))&lt;0),0,IF(B4&lt;10,0,0.96*(5/60)*(((B4/1000)-0.0041*(C4-25))*$W$2)))</f>
        <v>7.4175999999999973E-3</v>
      </c>
      <c r="X4">
        <f t="shared" ref="X4:X67" si="20">IF((((B4/1000)-0.0041*(C4-25))&lt;0),0,IF(B4&lt;10,0,0.96*(5/60)*(((B4/1000)-0.0041*(C4-25))*$X$2)))</f>
        <v>1.8543999999999995E-2</v>
      </c>
      <c r="Y4">
        <f t="shared" ref="Y4:Y67" si="21">IF((((B4/1000)-0.0041*(C4-25))&lt;0),0,IF(B4&lt;10,0,0.94*(5/60)*(((B4/1000)-0.0041*(C4-25))*$Y$2)))</f>
        <v>2.9052266666666662E-3</v>
      </c>
      <c r="Z4">
        <f t="shared" ref="Z4:Z67" si="22">IF((((B4/1000)-0.0041*(C4-25))&lt;0),0,IF(B4&lt;10,0,0.94*(5/60)*(((B4/1000)-0.0041*(C4-25))*$Z$2)))</f>
        <v>3.2683799999999995E-3</v>
      </c>
    </row>
    <row r="5" spans="1:26" x14ac:dyDescent="0.3">
      <c r="B5">
        <v>18</v>
      </c>
      <c r="C5">
        <v>28</v>
      </c>
      <c r="D5">
        <f t="shared" si="0"/>
        <v>1.2055499999999993E-2</v>
      </c>
      <c r="E5">
        <f t="shared" si="1"/>
        <v>7.5904999999999948E-3</v>
      </c>
      <c r="F5">
        <f t="shared" si="2"/>
        <v>1.1162499999999992E-2</v>
      </c>
      <c r="G5">
        <f t="shared" si="3"/>
        <v>1.9610279999999987E-2</v>
      </c>
      <c r="H5">
        <f t="shared" si="4"/>
        <v>1.0622234999999992E-2</v>
      </c>
      <c r="I5">
        <f t="shared" si="5"/>
        <v>4.0854749999999973E-3</v>
      </c>
      <c r="J5">
        <f t="shared" si="6"/>
        <v>1.4399624999999991E-2</v>
      </c>
      <c r="K5">
        <f t="shared" si="7"/>
        <v>5.6928749999999965E-3</v>
      </c>
      <c r="L5">
        <f t="shared" si="8"/>
        <v>1.406474999999999E-2</v>
      </c>
      <c r="M5">
        <f t="shared" si="9"/>
        <v>1.0622234999999992E-2</v>
      </c>
      <c r="N5">
        <f t="shared" si="10"/>
        <v>7.3538549999999942E-3</v>
      </c>
      <c r="O5">
        <f t="shared" si="11"/>
        <v>9.2604099999999932E-3</v>
      </c>
      <c r="P5">
        <f t="shared" si="12"/>
        <v>8.0369999999999938E-3</v>
      </c>
      <c r="Q5">
        <f t="shared" si="13"/>
        <v>2.3441249999999986E-2</v>
      </c>
      <c r="R5">
        <f t="shared" si="14"/>
        <v>1.5404249999999989E-2</v>
      </c>
      <c r="S5">
        <f t="shared" si="15"/>
        <v>2.507543999999998E-2</v>
      </c>
      <c r="T5">
        <f t="shared" si="16"/>
        <v>2.507543999999998E-2</v>
      </c>
      <c r="U5">
        <f t="shared" si="17"/>
        <v>2.2057099999999986E-2</v>
      </c>
      <c r="V5">
        <f t="shared" si="18"/>
        <v>2.781599999999998E-2</v>
      </c>
      <c r="W5">
        <f t="shared" si="19"/>
        <v>1.1126399999999993E-2</v>
      </c>
      <c r="X5">
        <f t="shared" si="20"/>
        <v>2.781599999999998E-2</v>
      </c>
      <c r="Y5">
        <f t="shared" si="21"/>
        <v>4.3578399999999965E-3</v>
      </c>
      <c r="Z5">
        <f t="shared" si="22"/>
        <v>4.9025699999999967E-3</v>
      </c>
    </row>
    <row r="6" spans="1:26" x14ac:dyDescent="0.3">
      <c r="B6">
        <v>25</v>
      </c>
      <c r="C6">
        <v>28</v>
      </c>
      <c r="D6">
        <f t="shared" si="0"/>
        <v>2.6860499999999995E-2</v>
      </c>
      <c r="E6">
        <f t="shared" si="1"/>
        <v>1.6912166666666662E-2</v>
      </c>
      <c r="F6">
        <f t="shared" si="2"/>
        <v>2.4870833333333332E-2</v>
      </c>
      <c r="G6">
        <f t="shared" si="3"/>
        <v>4.3693079999999988E-2</v>
      </c>
      <c r="H6">
        <f t="shared" si="4"/>
        <v>2.3667084999999997E-2</v>
      </c>
      <c r="I6">
        <f t="shared" si="5"/>
        <v>9.102724999999999E-3</v>
      </c>
      <c r="J6">
        <f t="shared" si="6"/>
        <v>3.208337499999999E-2</v>
      </c>
      <c r="K6">
        <f t="shared" si="7"/>
        <v>1.2684124999999997E-2</v>
      </c>
      <c r="L6">
        <f t="shared" si="8"/>
        <v>3.133724999999999E-2</v>
      </c>
      <c r="M6">
        <f t="shared" si="9"/>
        <v>2.3667084999999997E-2</v>
      </c>
      <c r="N6">
        <f t="shared" si="10"/>
        <v>1.6384904999999995E-2</v>
      </c>
      <c r="O6">
        <f t="shared" si="11"/>
        <v>2.0632843333333328E-2</v>
      </c>
      <c r="P6">
        <f t="shared" si="12"/>
        <v>1.7906999999999999E-2</v>
      </c>
      <c r="Q6">
        <f t="shared" si="13"/>
        <v>5.222874999999999E-2</v>
      </c>
      <c r="R6">
        <f t="shared" si="14"/>
        <v>3.4321749999999998E-2</v>
      </c>
      <c r="S6">
        <f t="shared" si="15"/>
        <v>5.586983999999999E-2</v>
      </c>
      <c r="T6">
        <f t="shared" si="16"/>
        <v>5.586983999999999E-2</v>
      </c>
      <c r="U6">
        <f t="shared" si="17"/>
        <v>4.9144766666666659E-2</v>
      </c>
      <c r="V6">
        <f t="shared" si="18"/>
        <v>6.1975999999999989E-2</v>
      </c>
      <c r="W6">
        <f t="shared" si="19"/>
        <v>2.4790399999999994E-2</v>
      </c>
      <c r="X6">
        <f t="shared" si="20"/>
        <v>6.1975999999999989E-2</v>
      </c>
      <c r="Y6">
        <f t="shared" si="21"/>
        <v>9.7095733333333323E-3</v>
      </c>
      <c r="Z6">
        <f t="shared" si="22"/>
        <v>1.0923269999999997E-2</v>
      </c>
    </row>
    <row r="7" spans="1:26" x14ac:dyDescent="0.3">
      <c r="B7">
        <v>33</v>
      </c>
      <c r="C7">
        <v>28</v>
      </c>
      <c r="D7">
        <f t="shared" si="0"/>
        <v>4.3780499999999993E-2</v>
      </c>
      <c r="E7">
        <f t="shared" si="1"/>
        <v>2.7565499999999996E-2</v>
      </c>
      <c r="F7">
        <f t="shared" si="2"/>
        <v>4.053749999999999E-2</v>
      </c>
      <c r="G7">
        <f t="shared" si="3"/>
        <v>7.1216279999999993E-2</v>
      </c>
      <c r="H7">
        <f t="shared" si="4"/>
        <v>3.8575484999999993E-2</v>
      </c>
      <c r="I7">
        <f t="shared" si="5"/>
        <v>1.4836725E-2</v>
      </c>
      <c r="J7">
        <f t="shared" si="6"/>
        <v>5.2293374999999996E-2</v>
      </c>
      <c r="K7">
        <f t="shared" si="7"/>
        <v>2.0674124999999998E-2</v>
      </c>
      <c r="L7">
        <f t="shared" si="8"/>
        <v>5.1077249999999998E-2</v>
      </c>
      <c r="M7">
        <f t="shared" si="9"/>
        <v>3.8575484999999993E-2</v>
      </c>
      <c r="N7">
        <f t="shared" si="10"/>
        <v>2.6706104999999994E-2</v>
      </c>
      <c r="O7">
        <f t="shared" si="11"/>
        <v>3.3629909999999992E-2</v>
      </c>
      <c r="P7">
        <f t="shared" si="12"/>
        <v>2.9186999999999994E-2</v>
      </c>
      <c r="Q7">
        <f t="shared" si="13"/>
        <v>8.5128749999999975E-2</v>
      </c>
      <c r="R7">
        <f t="shared" si="14"/>
        <v>5.5941749999999991E-2</v>
      </c>
      <c r="S7">
        <f t="shared" si="15"/>
        <v>9.1063439999999995E-2</v>
      </c>
      <c r="T7">
        <f t="shared" si="16"/>
        <v>9.1063439999999995E-2</v>
      </c>
      <c r="U7">
        <f t="shared" si="17"/>
        <v>8.0102099999999996E-2</v>
      </c>
      <c r="V7">
        <f t="shared" si="18"/>
        <v>0.10101599999999998</v>
      </c>
      <c r="W7">
        <f t="shared" si="19"/>
        <v>4.0406399999999995E-2</v>
      </c>
      <c r="X7">
        <f t="shared" si="20"/>
        <v>0.10101599999999998</v>
      </c>
      <c r="Y7">
        <f t="shared" si="21"/>
        <v>1.5825839999999997E-2</v>
      </c>
      <c r="Z7">
        <f t="shared" si="22"/>
        <v>1.7804069999999998E-2</v>
      </c>
    </row>
    <row r="8" spans="1:26" x14ac:dyDescent="0.3">
      <c r="B8">
        <v>37</v>
      </c>
      <c r="C8">
        <v>28</v>
      </c>
      <c r="D8">
        <f t="shared" si="0"/>
        <v>5.2240499999999988E-2</v>
      </c>
      <c r="E8">
        <f t="shared" si="1"/>
        <v>3.289216666666666E-2</v>
      </c>
      <c r="F8">
        <f t="shared" si="2"/>
        <v>4.8370833333333321E-2</v>
      </c>
      <c r="G8">
        <f t="shared" si="3"/>
        <v>8.4977879999999978E-2</v>
      </c>
      <c r="H8">
        <f t="shared" si="4"/>
        <v>4.6029684999999987E-2</v>
      </c>
      <c r="I8">
        <f t="shared" si="5"/>
        <v>1.7703724999999997E-2</v>
      </c>
      <c r="J8">
        <f t="shared" si="6"/>
        <v>6.2398374999999985E-2</v>
      </c>
      <c r="K8">
        <f t="shared" si="7"/>
        <v>2.4669124999999993E-2</v>
      </c>
      <c r="L8">
        <f t="shared" si="8"/>
        <v>6.0947249999999988E-2</v>
      </c>
      <c r="M8">
        <f t="shared" si="9"/>
        <v>4.6029684999999987E-2</v>
      </c>
      <c r="N8">
        <f t="shared" si="10"/>
        <v>3.1866704999999988E-2</v>
      </c>
      <c r="O8">
        <f t="shared" si="11"/>
        <v>4.0128443333333319E-2</v>
      </c>
      <c r="P8">
        <f t="shared" si="12"/>
        <v>3.482699999999999E-2</v>
      </c>
      <c r="Q8">
        <f t="shared" si="13"/>
        <v>0.10157874999999998</v>
      </c>
      <c r="R8">
        <f t="shared" si="14"/>
        <v>6.6751749999999985E-2</v>
      </c>
      <c r="S8">
        <f t="shared" si="15"/>
        <v>0.10866023999999996</v>
      </c>
      <c r="T8">
        <f t="shared" si="16"/>
        <v>0.10866023999999996</v>
      </c>
      <c r="U8">
        <f t="shared" si="17"/>
        <v>9.5580766666666636E-2</v>
      </c>
      <c r="V8">
        <f t="shared" si="18"/>
        <v>0.12053599999999996</v>
      </c>
      <c r="W8">
        <f t="shared" si="19"/>
        <v>4.8214399999999984E-2</v>
      </c>
      <c r="X8">
        <f t="shared" si="20"/>
        <v>0.12053599999999996</v>
      </c>
      <c r="Y8">
        <f t="shared" si="21"/>
        <v>1.8883973333333328E-2</v>
      </c>
      <c r="Z8">
        <f t="shared" si="22"/>
        <v>2.1244469999999994E-2</v>
      </c>
    </row>
    <row r="9" spans="1:26" x14ac:dyDescent="0.3">
      <c r="B9">
        <v>45</v>
      </c>
      <c r="C9">
        <v>29</v>
      </c>
      <c r="D9">
        <f t="shared" si="0"/>
        <v>6.0488999999999987E-2</v>
      </c>
      <c r="E9">
        <f t="shared" si="1"/>
        <v>3.8085666666666657E-2</v>
      </c>
      <c r="F9">
        <f t="shared" si="2"/>
        <v>5.6008333333333327E-2</v>
      </c>
      <c r="G9">
        <f t="shared" si="3"/>
        <v>9.8395439999999987E-2</v>
      </c>
      <c r="H9">
        <f t="shared" si="4"/>
        <v>5.3297529999999989E-2</v>
      </c>
      <c r="I9">
        <f t="shared" si="5"/>
        <v>2.0499049999999994E-2</v>
      </c>
      <c r="J9">
        <f t="shared" si="6"/>
        <v>7.2250749999999989E-2</v>
      </c>
      <c r="K9">
        <f t="shared" si="7"/>
        <v>2.8564249999999996E-2</v>
      </c>
      <c r="L9">
        <f t="shared" si="8"/>
        <v>7.057049999999998E-2</v>
      </c>
      <c r="M9">
        <f t="shared" si="9"/>
        <v>5.3297529999999989E-2</v>
      </c>
      <c r="N9">
        <f t="shared" si="10"/>
        <v>3.6898289999999986E-2</v>
      </c>
      <c r="O9">
        <f t="shared" si="11"/>
        <v>4.6464513333333318E-2</v>
      </c>
      <c r="P9">
        <f t="shared" si="12"/>
        <v>4.0325999999999987E-2</v>
      </c>
      <c r="Q9">
        <f t="shared" si="13"/>
        <v>0.11761749999999997</v>
      </c>
      <c r="R9">
        <f t="shared" si="14"/>
        <v>7.7291499999999985E-2</v>
      </c>
      <c r="S9">
        <f t="shared" si="15"/>
        <v>0.12581711999999998</v>
      </c>
      <c r="T9">
        <f t="shared" si="16"/>
        <v>0.12581711999999998</v>
      </c>
      <c r="U9">
        <f t="shared" si="17"/>
        <v>0.11067246666666665</v>
      </c>
      <c r="V9">
        <f t="shared" si="18"/>
        <v>0.13956799999999994</v>
      </c>
      <c r="W9">
        <f t="shared" si="19"/>
        <v>5.5827199999999987E-2</v>
      </c>
      <c r="X9">
        <f t="shared" si="20"/>
        <v>0.13956799999999994</v>
      </c>
      <c r="Y9">
        <f t="shared" si="21"/>
        <v>2.1865653333333325E-2</v>
      </c>
      <c r="Z9">
        <f t="shared" si="22"/>
        <v>2.4598859999999997E-2</v>
      </c>
    </row>
    <row r="10" spans="1:26" x14ac:dyDescent="0.3">
      <c r="B10">
        <v>50</v>
      </c>
      <c r="C10">
        <v>29</v>
      </c>
      <c r="D10">
        <f t="shared" si="0"/>
        <v>7.1064000000000002E-2</v>
      </c>
      <c r="E10">
        <f t="shared" si="1"/>
        <v>4.4743999999999999E-2</v>
      </c>
      <c r="F10">
        <f t="shared" si="2"/>
        <v>6.5799999999999997E-2</v>
      </c>
      <c r="G10">
        <f t="shared" si="3"/>
        <v>0.11559744000000001</v>
      </c>
      <c r="H10">
        <f t="shared" si="4"/>
        <v>6.2615279999999995E-2</v>
      </c>
      <c r="I10">
        <f t="shared" si="5"/>
        <v>2.4082800000000001E-2</v>
      </c>
      <c r="J10">
        <f t="shared" si="6"/>
        <v>8.4881999999999999E-2</v>
      </c>
      <c r="K10">
        <f t="shared" si="7"/>
        <v>3.3557999999999998E-2</v>
      </c>
      <c r="L10">
        <f t="shared" si="8"/>
        <v>8.2908000000000009E-2</v>
      </c>
      <c r="M10">
        <f t="shared" si="9"/>
        <v>6.2615279999999995E-2</v>
      </c>
      <c r="N10">
        <f t="shared" si="10"/>
        <v>4.3349039999999991E-2</v>
      </c>
      <c r="O10">
        <f t="shared" si="11"/>
        <v>5.458768E-2</v>
      </c>
      <c r="P10">
        <f t="shared" si="12"/>
        <v>4.7376000000000001E-2</v>
      </c>
      <c r="Q10">
        <f t="shared" si="13"/>
        <v>0.13818</v>
      </c>
      <c r="R10">
        <f t="shared" si="14"/>
        <v>9.080400000000001E-2</v>
      </c>
      <c r="S10">
        <f t="shared" si="15"/>
        <v>0.14781311999999999</v>
      </c>
      <c r="T10">
        <f t="shared" si="16"/>
        <v>0.14781311999999999</v>
      </c>
      <c r="U10">
        <f t="shared" si="17"/>
        <v>0.13002079999999999</v>
      </c>
      <c r="V10">
        <f t="shared" si="18"/>
        <v>0.163968</v>
      </c>
      <c r="W10">
        <f t="shared" si="19"/>
        <v>6.5587199999999998E-2</v>
      </c>
      <c r="X10">
        <f t="shared" si="20"/>
        <v>0.163968</v>
      </c>
      <c r="Y10">
        <f t="shared" si="21"/>
        <v>2.5688320000000001E-2</v>
      </c>
      <c r="Z10">
        <f t="shared" si="22"/>
        <v>2.8899360000000002E-2</v>
      </c>
    </row>
    <row r="11" spans="1:26" x14ac:dyDescent="0.3">
      <c r="B11">
        <v>53</v>
      </c>
      <c r="C11">
        <v>29</v>
      </c>
      <c r="D11">
        <f t="shared" si="0"/>
        <v>7.7408999999999978E-2</v>
      </c>
      <c r="E11">
        <f t="shared" si="1"/>
        <v>4.8738999999999984E-2</v>
      </c>
      <c r="F11">
        <f t="shared" si="2"/>
        <v>7.1674999999999975E-2</v>
      </c>
      <c r="G11">
        <f t="shared" si="3"/>
        <v>0.12591863999999997</v>
      </c>
      <c r="H11">
        <f t="shared" si="4"/>
        <v>6.820592999999997E-2</v>
      </c>
      <c r="I11">
        <f t="shared" si="5"/>
        <v>2.6233049999999994E-2</v>
      </c>
      <c r="J11">
        <f t="shared" si="6"/>
        <v>9.2460749999999967E-2</v>
      </c>
      <c r="K11">
        <f t="shared" si="7"/>
        <v>3.655424999999999E-2</v>
      </c>
      <c r="L11">
        <f t="shared" si="8"/>
        <v>9.0310499999999974E-2</v>
      </c>
      <c r="M11">
        <f t="shared" si="9"/>
        <v>6.820592999999997E-2</v>
      </c>
      <c r="N11">
        <f t="shared" si="10"/>
        <v>4.7219489999999982E-2</v>
      </c>
      <c r="O11">
        <f t="shared" si="11"/>
        <v>5.9461579999999972E-2</v>
      </c>
      <c r="P11">
        <f t="shared" si="12"/>
        <v>5.1605999999999978E-2</v>
      </c>
      <c r="Q11">
        <f t="shared" si="13"/>
        <v>0.15051749999999997</v>
      </c>
      <c r="R11">
        <f t="shared" si="14"/>
        <v>9.8911499999999972E-2</v>
      </c>
      <c r="S11">
        <f t="shared" si="15"/>
        <v>0.16101071999999994</v>
      </c>
      <c r="T11">
        <f t="shared" si="16"/>
        <v>0.16101071999999994</v>
      </c>
      <c r="U11">
        <f t="shared" si="17"/>
        <v>0.14162979999999994</v>
      </c>
      <c r="V11">
        <f t="shared" si="18"/>
        <v>0.17860799999999996</v>
      </c>
      <c r="W11">
        <f t="shared" si="19"/>
        <v>7.1443199999999971E-2</v>
      </c>
      <c r="X11">
        <f t="shared" si="20"/>
        <v>0.17860799999999996</v>
      </c>
      <c r="Y11">
        <f t="shared" si="21"/>
        <v>2.798191999999999E-2</v>
      </c>
      <c r="Z11">
        <f t="shared" si="22"/>
        <v>3.1479659999999993E-2</v>
      </c>
    </row>
    <row r="12" spans="1:26" x14ac:dyDescent="0.3">
      <c r="B12">
        <v>53</v>
      </c>
      <c r="C12">
        <v>29</v>
      </c>
      <c r="D12">
        <f t="shared" si="0"/>
        <v>7.7408999999999978E-2</v>
      </c>
      <c r="E12">
        <f t="shared" si="1"/>
        <v>4.8738999999999984E-2</v>
      </c>
      <c r="F12">
        <f t="shared" si="2"/>
        <v>7.1674999999999975E-2</v>
      </c>
      <c r="G12">
        <f t="shared" si="3"/>
        <v>0.12591863999999997</v>
      </c>
      <c r="H12">
        <f t="shared" si="4"/>
        <v>6.820592999999997E-2</v>
      </c>
      <c r="I12">
        <f t="shared" si="5"/>
        <v>2.6233049999999994E-2</v>
      </c>
      <c r="J12">
        <f t="shared" si="6"/>
        <v>9.2460749999999967E-2</v>
      </c>
      <c r="K12">
        <f t="shared" si="7"/>
        <v>3.655424999999999E-2</v>
      </c>
      <c r="L12">
        <f t="shared" si="8"/>
        <v>9.0310499999999974E-2</v>
      </c>
      <c r="M12">
        <f t="shared" si="9"/>
        <v>6.820592999999997E-2</v>
      </c>
      <c r="N12">
        <f t="shared" si="10"/>
        <v>4.7219489999999982E-2</v>
      </c>
      <c r="O12">
        <f t="shared" si="11"/>
        <v>5.9461579999999972E-2</v>
      </c>
      <c r="P12">
        <f t="shared" si="12"/>
        <v>5.1605999999999978E-2</v>
      </c>
      <c r="Q12">
        <f t="shared" si="13"/>
        <v>0.15051749999999997</v>
      </c>
      <c r="R12">
        <f t="shared" si="14"/>
        <v>9.8911499999999972E-2</v>
      </c>
      <c r="S12">
        <f t="shared" si="15"/>
        <v>0.16101071999999994</v>
      </c>
      <c r="T12">
        <f t="shared" si="16"/>
        <v>0.16101071999999994</v>
      </c>
      <c r="U12">
        <f t="shared" si="17"/>
        <v>0.14162979999999994</v>
      </c>
      <c r="V12">
        <f t="shared" si="18"/>
        <v>0.17860799999999996</v>
      </c>
      <c r="W12">
        <f t="shared" si="19"/>
        <v>7.1443199999999971E-2</v>
      </c>
      <c r="X12">
        <f t="shared" si="20"/>
        <v>0.17860799999999996</v>
      </c>
      <c r="Y12">
        <f t="shared" si="21"/>
        <v>2.798191999999999E-2</v>
      </c>
      <c r="Z12">
        <f t="shared" si="22"/>
        <v>3.1479659999999993E-2</v>
      </c>
    </row>
    <row r="13" spans="1:26" x14ac:dyDescent="0.3">
      <c r="B13">
        <v>56</v>
      </c>
      <c r="C13">
        <v>29</v>
      </c>
      <c r="D13">
        <f t="shared" si="0"/>
        <v>8.3753999999999981E-2</v>
      </c>
      <c r="E13">
        <f t="shared" si="1"/>
        <v>5.2733999999999989E-2</v>
      </c>
      <c r="F13">
        <f t="shared" si="2"/>
        <v>7.754999999999998E-2</v>
      </c>
      <c r="G13">
        <f t="shared" si="3"/>
        <v>0.13623983999999997</v>
      </c>
      <c r="H13">
        <f t="shared" si="4"/>
        <v>7.3796579999999987E-2</v>
      </c>
      <c r="I13">
        <f t="shared" si="5"/>
        <v>2.8383299999999997E-2</v>
      </c>
      <c r="J13">
        <f t="shared" si="6"/>
        <v>0.10003949999999998</v>
      </c>
      <c r="K13">
        <f t="shared" si="7"/>
        <v>3.9550499999999988E-2</v>
      </c>
      <c r="L13">
        <f t="shared" si="8"/>
        <v>9.771299999999998E-2</v>
      </c>
      <c r="M13">
        <f t="shared" si="9"/>
        <v>7.3796579999999987E-2</v>
      </c>
      <c r="N13">
        <f t="shared" si="10"/>
        <v>5.1089939999999986E-2</v>
      </c>
      <c r="O13">
        <f t="shared" si="11"/>
        <v>6.4335479999999973E-2</v>
      </c>
      <c r="P13">
        <f t="shared" si="12"/>
        <v>5.5835999999999983E-2</v>
      </c>
      <c r="Q13">
        <f t="shared" si="13"/>
        <v>0.16285499999999997</v>
      </c>
      <c r="R13">
        <f t="shared" si="14"/>
        <v>0.10701899999999998</v>
      </c>
      <c r="S13">
        <f t="shared" si="15"/>
        <v>0.17420831999999994</v>
      </c>
      <c r="T13">
        <f t="shared" si="16"/>
        <v>0.17420831999999994</v>
      </c>
      <c r="U13">
        <f t="shared" si="17"/>
        <v>0.15323879999999995</v>
      </c>
      <c r="V13">
        <f t="shared" si="18"/>
        <v>0.19324799999999998</v>
      </c>
      <c r="W13">
        <f t="shared" si="19"/>
        <v>7.7299199999999985E-2</v>
      </c>
      <c r="X13">
        <f t="shared" si="20"/>
        <v>0.19324799999999998</v>
      </c>
      <c r="Y13">
        <f t="shared" si="21"/>
        <v>3.0275519999999993E-2</v>
      </c>
      <c r="Z13">
        <f t="shared" si="22"/>
        <v>3.4059959999999993E-2</v>
      </c>
    </row>
    <row r="14" spans="1:26" x14ac:dyDescent="0.3">
      <c r="B14">
        <v>61</v>
      </c>
      <c r="C14">
        <v>29</v>
      </c>
      <c r="D14">
        <f t="shared" si="0"/>
        <v>9.4328999999999982E-2</v>
      </c>
      <c r="E14">
        <f t="shared" si="1"/>
        <v>5.9392333333333325E-2</v>
      </c>
      <c r="F14">
        <f t="shared" si="2"/>
        <v>8.7341666666666651E-2</v>
      </c>
      <c r="G14">
        <f t="shared" si="3"/>
        <v>0.15344184</v>
      </c>
      <c r="H14">
        <f t="shared" si="4"/>
        <v>8.3114329999999986E-2</v>
      </c>
      <c r="I14">
        <f t="shared" si="5"/>
        <v>3.1967049999999997E-2</v>
      </c>
      <c r="J14">
        <f t="shared" si="6"/>
        <v>0.11267074999999999</v>
      </c>
      <c r="K14">
        <f t="shared" si="7"/>
        <v>4.4544249999999994E-2</v>
      </c>
      <c r="L14">
        <f t="shared" si="8"/>
        <v>0.1100505</v>
      </c>
      <c r="M14">
        <f t="shared" si="9"/>
        <v>8.3114329999999986E-2</v>
      </c>
      <c r="N14">
        <f t="shared" si="10"/>
        <v>5.7540689999999992E-2</v>
      </c>
      <c r="O14">
        <f t="shared" si="11"/>
        <v>7.2458646666666654E-2</v>
      </c>
      <c r="P14">
        <f t="shared" si="12"/>
        <v>6.2885999999999984E-2</v>
      </c>
      <c r="Q14">
        <f t="shared" si="13"/>
        <v>0.18341749999999998</v>
      </c>
      <c r="R14">
        <f t="shared" si="14"/>
        <v>0.12053149999999999</v>
      </c>
      <c r="S14">
        <f t="shared" si="15"/>
        <v>0.19620431999999996</v>
      </c>
      <c r="T14">
        <f t="shared" si="16"/>
        <v>0.19620431999999996</v>
      </c>
      <c r="U14">
        <f t="shared" si="17"/>
        <v>0.17258713333333331</v>
      </c>
      <c r="V14">
        <f t="shared" si="18"/>
        <v>0.21764799999999998</v>
      </c>
      <c r="W14">
        <f t="shared" si="19"/>
        <v>8.7059199999999975E-2</v>
      </c>
      <c r="X14">
        <f t="shared" si="20"/>
        <v>0.21764799999999998</v>
      </c>
      <c r="Y14">
        <f t="shared" si="21"/>
        <v>3.4098186666666662E-2</v>
      </c>
      <c r="Z14">
        <f t="shared" si="22"/>
        <v>3.8360459999999999E-2</v>
      </c>
    </row>
    <row r="15" spans="1:26" x14ac:dyDescent="0.3">
      <c r="A15" s="3">
        <v>0.33333333333333331</v>
      </c>
      <c r="B15">
        <v>62</v>
      </c>
      <c r="C15">
        <v>29</v>
      </c>
      <c r="D15">
        <f t="shared" si="0"/>
        <v>9.6443999999999988E-2</v>
      </c>
      <c r="E15">
        <f t="shared" si="1"/>
        <v>6.0723999999999993E-2</v>
      </c>
      <c r="F15">
        <f t="shared" si="2"/>
        <v>8.9300000000000004E-2</v>
      </c>
      <c r="G15">
        <f t="shared" si="3"/>
        <v>0.15688223999999998</v>
      </c>
      <c r="H15">
        <f t="shared" si="4"/>
        <v>8.4977879999999992E-2</v>
      </c>
      <c r="I15">
        <f t="shared" si="5"/>
        <v>3.2683799999999999E-2</v>
      </c>
      <c r="J15">
        <f t="shared" si="6"/>
        <v>0.11519699999999999</v>
      </c>
      <c r="K15">
        <f t="shared" si="7"/>
        <v>4.5543E-2</v>
      </c>
      <c r="L15">
        <f t="shared" si="8"/>
        <v>0.11251799999999999</v>
      </c>
      <c r="M15">
        <f t="shared" si="9"/>
        <v>8.4977879999999992E-2</v>
      </c>
      <c r="N15">
        <f t="shared" si="10"/>
        <v>5.8830839999999988E-2</v>
      </c>
      <c r="O15">
        <f t="shared" si="11"/>
        <v>7.4083279999999987E-2</v>
      </c>
      <c r="P15">
        <f t="shared" si="12"/>
        <v>6.4295999999999992E-2</v>
      </c>
      <c r="Q15">
        <f t="shared" si="13"/>
        <v>0.18752999999999997</v>
      </c>
      <c r="R15">
        <f t="shared" si="14"/>
        <v>0.123234</v>
      </c>
      <c r="S15">
        <f t="shared" si="15"/>
        <v>0.20060351999999998</v>
      </c>
      <c r="T15">
        <f t="shared" si="16"/>
        <v>0.20060351999999998</v>
      </c>
      <c r="U15">
        <f t="shared" si="17"/>
        <v>0.17645679999999997</v>
      </c>
      <c r="V15">
        <f t="shared" si="18"/>
        <v>0.22252799999999998</v>
      </c>
      <c r="W15">
        <f t="shared" si="19"/>
        <v>8.9011199999999999E-2</v>
      </c>
      <c r="X15">
        <f t="shared" si="20"/>
        <v>0.22252799999999998</v>
      </c>
      <c r="Y15">
        <f t="shared" si="21"/>
        <v>3.486272E-2</v>
      </c>
      <c r="Z15">
        <f t="shared" si="22"/>
        <v>3.9220559999999995E-2</v>
      </c>
    </row>
    <row r="16" spans="1:26" x14ac:dyDescent="0.3">
      <c r="B16">
        <v>59</v>
      </c>
      <c r="C16">
        <v>29</v>
      </c>
      <c r="D16">
        <f t="shared" si="0"/>
        <v>9.0098999999999985E-2</v>
      </c>
      <c r="E16">
        <f t="shared" si="1"/>
        <v>5.6728999999999988E-2</v>
      </c>
      <c r="F16">
        <f t="shared" si="2"/>
        <v>8.3424999999999985E-2</v>
      </c>
      <c r="G16">
        <f t="shared" si="3"/>
        <v>0.14656103999999998</v>
      </c>
      <c r="H16">
        <f t="shared" si="4"/>
        <v>7.9387229999999975E-2</v>
      </c>
      <c r="I16">
        <f t="shared" si="5"/>
        <v>3.053355E-2</v>
      </c>
      <c r="J16">
        <f t="shared" si="6"/>
        <v>0.10761824999999998</v>
      </c>
      <c r="K16">
        <f t="shared" si="7"/>
        <v>4.2546749999999994E-2</v>
      </c>
      <c r="L16">
        <f t="shared" si="8"/>
        <v>0.10511549999999997</v>
      </c>
      <c r="M16">
        <f t="shared" si="9"/>
        <v>7.9387229999999975E-2</v>
      </c>
      <c r="N16">
        <f t="shared" si="10"/>
        <v>5.4960389999999991E-2</v>
      </c>
      <c r="O16">
        <f t="shared" si="11"/>
        <v>6.9209379999999987E-2</v>
      </c>
      <c r="P16">
        <f t="shared" si="12"/>
        <v>6.0065999999999987E-2</v>
      </c>
      <c r="Q16">
        <f t="shared" si="13"/>
        <v>0.17519249999999997</v>
      </c>
      <c r="R16">
        <f t="shared" si="14"/>
        <v>0.11512649999999999</v>
      </c>
      <c r="S16">
        <f t="shared" si="15"/>
        <v>0.18740591999999998</v>
      </c>
      <c r="T16">
        <f t="shared" si="16"/>
        <v>0.18740591999999998</v>
      </c>
      <c r="U16">
        <f t="shared" si="17"/>
        <v>0.16484779999999996</v>
      </c>
      <c r="V16">
        <f t="shared" si="18"/>
        <v>0.20788799999999996</v>
      </c>
      <c r="W16">
        <f t="shared" si="19"/>
        <v>8.3155199999999985E-2</v>
      </c>
      <c r="X16">
        <f t="shared" si="20"/>
        <v>0.20788799999999996</v>
      </c>
      <c r="Y16">
        <f t="shared" si="21"/>
        <v>3.2569119999999993E-2</v>
      </c>
      <c r="Z16">
        <f t="shared" si="22"/>
        <v>3.6640259999999994E-2</v>
      </c>
    </row>
    <row r="17" spans="1:26" x14ac:dyDescent="0.3">
      <c r="B17">
        <v>63</v>
      </c>
      <c r="C17">
        <v>29</v>
      </c>
      <c r="D17">
        <f t="shared" si="0"/>
        <v>9.8558999999999994E-2</v>
      </c>
      <c r="E17">
        <f t="shared" si="1"/>
        <v>6.2055666666666662E-2</v>
      </c>
      <c r="F17">
        <f t="shared" si="2"/>
        <v>9.125833333333333E-2</v>
      </c>
      <c r="G17">
        <f t="shared" si="3"/>
        <v>0.16032263999999999</v>
      </c>
      <c r="H17">
        <f t="shared" si="4"/>
        <v>8.6841429999999983E-2</v>
      </c>
      <c r="I17">
        <f t="shared" si="5"/>
        <v>3.3400550000000001E-2</v>
      </c>
      <c r="J17">
        <f t="shared" si="6"/>
        <v>0.11772324999999999</v>
      </c>
      <c r="K17">
        <f t="shared" si="7"/>
        <v>4.654175E-2</v>
      </c>
      <c r="L17">
        <f t="shared" si="8"/>
        <v>0.11498549999999999</v>
      </c>
      <c r="M17">
        <f t="shared" si="9"/>
        <v>8.6841429999999983E-2</v>
      </c>
      <c r="N17">
        <f t="shared" si="10"/>
        <v>6.0120989999999992E-2</v>
      </c>
      <c r="O17">
        <f t="shared" si="11"/>
        <v>7.5707913333333321E-2</v>
      </c>
      <c r="P17">
        <f t="shared" si="12"/>
        <v>6.5705999999999987E-2</v>
      </c>
      <c r="Q17">
        <f t="shared" si="13"/>
        <v>0.19164249999999999</v>
      </c>
      <c r="R17">
        <f t="shared" si="14"/>
        <v>0.12593650000000001</v>
      </c>
      <c r="S17">
        <f t="shared" si="15"/>
        <v>0.20500271999999997</v>
      </c>
      <c r="T17">
        <f t="shared" si="16"/>
        <v>0.20500271999999997</v>
      </c>
      <c r="U17">
        <f t="shared" si="17"/>
        <v>0.18032646666666663</v>
      </c>
      <c r="V17">
        <f t="shared" si="18"/>
        <v>0.22740799999999997</v>
      </c>
      <c r="W17">
        <f t="shared" si="19"/>
        <v>9.0963199999999994E-2</v>
      </c>
      <c r="X17">
        <f t="shared" si="20"/>
        <v>0.22740799999999997</v>
      </c>
      <c r="Y17">
        <f t="shared" si="21"/>
        <v>3.5627253333333331E-2</v>
      </c>
      <c r="Z17">
        <f t="shared" si="22"/>
        <v>4.0080659999999997E-2</v>
      </c>
    </row>
    <row r="18" spans="1:26" x14ac:dyDescent="0.3">
      <c r="B18">
        <v>65</v>
      </c>
      <c r="C18">
        <v>29</v>
      </c>
      <c r="D18">
        <f t="shared" si="0"/>
        <v>0.10278899999999999</v>
      </c>
      <c r="E18">
        <f t="shared" si="1"/>
        <v>6.4718999999999999E-2</v>
      </c>
      <c r="F18">
        <f t="shared" si="2"/>
        <v>9.5174999999999996E-2</v>
      </c>
      <c r="G18">
        <f t="shared" si="3"/>
        <v>0.16720344000000001</v>
      </c>
      <c r="H18">
        <f t="shared" si="4"/>
        <v>9.0568530000000008E-2</v>
      </c>
      <c r="I18">
        <f t="shared" si="5"/>
        <v>3.4834049999999998E-2</v>
      </c>
      <c r="J18">
        <f t="shared" si="6"/>
        <v>0.12277575</v>
      </c>
      <c r="K18">
        <f t="shared" si="7"/>
        <v>4.8539249999999999E-2</v>
      </c>
      <c r="L18">
        <f t="shared" si="8"/>
        <v>0.1199205</v>
      </c>
      <c r="M18">
        <f t="shared" si="9"/>
        <v>9.0568530000000008E-2</v>
      </c>
      <c r="N18">
        <f t="shared" si="10"/>
        <v>6.2701289999999993E-2</v>
      </c>
      <c r="O18">
        <f t="shared" si="11"/>
        <v>7.8957180000000002E-2</v>
      </c>
      <c r="P18">
        <f t="shared" si="12"/>
        <v>6.852599999999999E-2</v>
      </c>
      <c r="Q18">
        <f t="shared" si="13"/>
        <v>0.1998675</v>
      </c>
      <c r="R18">
        <f t="shared" si="14"/>
        <v>0.1313415</v>
      </c>
      <c r="S18">
        <f t="shared" si="15"/>
        <v>0.21380111999999998</v>
      </c>
      <c r="T18">
        <f t="shared" si="16"/>
        <v>0.21380111999999998</v>
      </c>
      <c r="U18">
        <f t="shared" si="17"/>
        <v>0.18806579999999998</v>
      </c>
      <c r="V18">
        <f t="shared" si="18"/>
        <v>0.23716799999999999</v>
      </c>
      <c r="W18">
        <f t="shared" si="19"/>
        <v>9.4867199999999985E-2</v>
      </c>
      <c r="X18">
        <f t="shared" si="20"/>
        <v>0.23716799999999999</v>
      </c>
      <c r="Y18">
        <f t="shared" si="21"/>
        <v>3.715632E-2</v>
      </c>
      <c r="Z18">
        <f t="shared" si="22"/>
        <v>4.1800860000000002E-2</v>
      </c>
    </row>
    <row r="19" spans="1:26" x14ac:dyDescent="0.3">
      <c r="B19">
        <v>53</v>
      </c>
      <c r="C19">
        <v>29</v>
      </c>
      <c r="D19">
        <f t="shared" si="0"/>
        <v>7.7408999999999978E-2</v>
      </c>
      <c r="E19">
        <f t="shared" si="1"/>
        <v>4.8738999999999984E-2</v>
      </c>
      <c r="F19">
        <f t="shared" si="2"/>
        <v>7.1674999999999975E-2</v>
      </c>
      <c r="G19">
        <f t="shared" si="3"/>
        <v>0.12591863999999997</v>
      </c>
      <c r="H19">
        <f t="shared" si="4"/>
        <v>6.820592999999997E-2</v>
      </c>
      <c r="I19">
        <f t="shared" si="5"/>
        <v>2.6233049999999994E-2</v>
      </c>
      <c r="J19">
        <f t="shared" si="6"/>
        <v>9.2460749999999967E-2</v>
      </c>
      <c r="K19">
        <f t="shared" si="7"/>
        <v>3.655424999999999E-2</v>
      </c>
      <c r="L19">
        <f t="shared" si="8"/>
        <v>9.0310499999999974E-2</v>
      </c>
      <c r="M19">
        <f t="shared" si="9"/>
        <v>6.820592999999997E-2</v>
      </c>
      <c r="N19">
        <f t="shared" si="10"/>
        <v>4.7219489999999982E-2</v>
      </c>
      <c r="O19">
        <f t="shared" si="11"/>
        <v>5.9461579999999972E-2</v>
      </c>
      <c r="P19">
        <f t="shared" si="12"/>
        <v>5.1605999999999978E-2</v>
      </c>
      <c r="Q19">
        <f t="shared" si="13"/>
        <v>0.15051749999999997</v>
      </c>
      <c r="R19">
        <f t="shared" si="14"/>
        <v>9.8911499999999972E-2</v>
      </c>
      <c r="S19">
        <f t="shared" si="15"/>
        <v>0.16101071999999994</v>
      </c>
      <c r="T19">
        <f t="shared" si="16"/>
        <v>0.16101071999999994</v>
      </c>
      <c r="U19">
        <f t="shared" si="17"/>
        <v>0.14162979999999994</v>
      </c>
      <c r="V19">
        <f t="shared" si="18"/>
        <v>0.17860799999999996</v>
      </c>
      <c r="W19">
        <f t="shared" si="19"/>
        <v>7.1443199999999971E-2</v>
      </c>
      <c r="X19">
        <f t="shared" si="20"/>
        <v>0.17860799999999996</v>
      </c>
      <c r="Y19">
        <f t="shared" si="21"/>
        <v>2.798191999999999E-2</v>
      </c>
      <c r="Z19">
        <f t="shared" si="22"/>
        <v>3.1479659999999993E-2</v>
      </c>
    </row>
    <row r="20" spans="1:26" x14ac:dyDescent="0.3">
      <c r="B20">
        <v>52</v>
      </c>
      <c r="C20">
        <v>29</v>
      </c>
      <c r="D20">
        <f t="shared" si="0"/>
        <v>7.5293999999999972E-2</v>
      </c>
      <c r="E20">
        <f t="shared" si="1"/>
        <v>4.7407333333333315E-2</v>
      </c>
      <c r="F20">
        <f t="shared" si="2"/>
        <v>6.9716666666666649E-2</v>
      </c>
      <c r="G20">
        <f t="shared" si="3"/>
        <v>0.12247823999999997</v>
      </c>
      <c r="H20">
        <f t="shared" si="4"/>
        <v>6.6342379999999979E-2</v>
      </c>
      <c r="I20">
        <f t="shared" si="5"/>
        <v>2.5516299999999995E-2</v>
      </c>
      <c r="J20">
        <f t="shared" si="6"/>
        <v>8.9934499999999959E-2</v>
      </c>
      <c r="K20">
        <f t="shared" si="7"/>
        <v>3.555549999999999E-2</v>
      </c>
      <c r="L20">
        <f t="shared" si="8"/>
        <v>8.7842999999999963E-2</v>
      </c>
      <c r="M20">
        <f t="shared" si="9"/>
        <v>6.6342379999999979E-2</v>
      </c>
      <c r="N20">
        <f t="shared" si="10"/>
        <v>4.5929339999999985E-2</v>
      </c>
      <c r="O20">
        <f t="shared" si="11"/>
        <v>5.7836946666666646E-2</v>
      </c>
      <c r="P20">
        <f t="shared" si="12"/>
        <v>5.0195999999999977E-2</v>
      </c>
      <c r="Q20">
        <f t="shared" si="13"/>
        <v>0.14640499999999995</v>
      </c>
      <c r="R20">
        <f t="shared" si="14"/>
        <v>9.6208999999999975E-2</v>
      </c>
      <c r="S20">
        <f t="shared" si="15"/>
        <v>0.15661151999999995</v>
      </c>
      <c r="T20">
        <f t="shared" si="16"/>
        <v>0.15661151999999995</v>
      </c>
      <c r="U20">
        <f t="shared" si="17"/>
        <v>0.13776013333333328</v>
      </c>
      <c r="V20">
        <f t="shared" si="18"/>
        <v>0.17372799999999997</v>
      </c>
      <c r="W20">
        <f t="shared" si="19"/>
        <v>6.9491199999999975E-2</v>
      </c>
      <c r="X20">
        <f t="shared" si="20"/>
        <v>0.17372799999999997</v>
      </c>
      <c r="Y20">
        <f t="shared" si="21"/>
        <v>2.7217386666666659E-2</v>
      </c>
      <c r="Z20">
        <f t="shared" si="22"/>
        <v>3.0619559999999994E-2</v>
      </c>
    </row>
    <row r="21" spans="1:26" x14ac:dyDescent="0.3">
      <c r="B21">
        <v>55</v>
      </c>
      <c r="C21">
        <v>29</v>
      </c>
      <c r="D21">
        <f t="shared" si="0"/>
        <v>8.1638999999999975E-2</v>
      </c>
      <c r="E21">
        <f t="shared" si="1"/>
        <v>5.1402333333333321E-2</v>
      </c>
      <c r="F21">
        <f t="shared" si="2"/>
        <v>7.559166666666664E-2</v>
      </c>
      <c r="G21">
        <f t="shared" si="3"/>
        <v>0.13279943999999999</v>
      </c>
      <c r="H21">
        <f t="shared" si="4"/>
        <v>7.1933029999999981E-2</v>
      </c>
      <c r="I21">
        <f t="shared" si="5"/>
        <v>2.7666549999999991E-2</v>
      </c>
      <c r="J21">
        <f t="shared" si="6"/>
        <v>9.7513249999999968E-2</v>
      </c>
      <c r="K21">
        <f t="shared" si="7"/>
        <v>3.8551749999999989E-2</v>
      </c>
      <c r="L21">
        <f t="shared" si="8"/>
        <v>9.5245499999999969E-2</v>
      </c>
      <c r="M21">
        <f t="shared" si="9"/>
        <v>7.1933029999999981E-2</v>
      </c>
      <c r="N21">
        <f t="shared" si="10"/>
        <v>4.979978999999999E-2</v>
      </c>
      <c r="O21">
        <f t="shared" si="11"/>
        <v>6.2710846666666653E-2</v>
      </c>
      <c r="P21">
        <f t="shared" si="12"/>
        <v>5.4425999999999981E-2</v>
      </c>
      <c r="Q21">
        <f t="shared" si="13"/>
        <v>0.15874249999999998</v>
      </c>
      <c r="R21">
        <f t="shared" si="14"/>
        <v>0.10431649999999998</v>
      </c>
      <c r="S21">
        <f t="shared" si="15"/>
        <v>0.16980911999999995</v>
      </c>
      <c r="T21">
        <f t="shared" si="16"/>
        <v>0.16980911999999995</v>
      </c>
      <c r="U21">
        <f t="shared" si="17"/>
        <v>0.14936913333333329</v>
      </c>
      <c r="V21">
        <f t="shared" si="18"/>
        <v>0.18836799999999992</v>
      </c>
      <c r="W21">
        <f t="shared" si="19"/>
        <v>7.5347199999999975E-2</v>
      </c>
      <c r="X21">
        <f t="shared" si="20"/>
        <v>0.18836799999999992</v>
      </c>
      <c r="Y21">
        <f t="shared" si="21"/>
        <v>2.9510986666666659E-2</v>
      </c>
      <c r="Z21">
        <f t="shared" si="22"/>
        <v>3.3199859999999998E-2</v>
      </c>
    </row>
    <row r="22" spans="1:26" x14ac:dyDescent="0.3">
      <c r="B22">
        <v>61</v>
      </c>
      <c r="C22">
        <v>29</v>
      </c>
      <c r="D22">
        <f t="shared" si="0"/>
        <v>9.4328999999999982E-2</v>
      </c>
      <c r="E22">
        <f t="shared" si="1"/>
        <v>5.9392333333333325E-2</v>
      </c>
      <c r="F22">
        <f t="shared" si="2"/>
        <v>8.7341666666666651E-2</v>
      </c>
      <c r="G22">
        <f t="shared" si="3"/>
        <v>0.15344184</v>
      </c>
      <c r="H22">
        <f t="shared" si="4"/>
        <v>8.3114329999999986E-2</v>
      </c>
      <c r="I22">
        <f t="shared" si="5"/>
        <v>3.1967049999999997E-2</v>
      </c>
      <c r="J22">
        <f t="shared" si="6"/>
        <v>0.11267074999999999</v>
      </c>
      <c r="K22">
        <f t="shared" si="7"/>
        <v>4.4544249999999994E-2</v>
      </c>
      <c r="L22">
        <f t="shared" si="8"/>
        <v>0.1100505</v>
      </c>
      <c r="M22">
        <f t="shared" si="9"/>
        <v>8.3114329999999986E-2</v>
      </c>
      <c r="N22">
        <f t="shared" si="10"/>
        <v>5.7540689999999992E-2</v>
      </c>
      <c r="O22">
        <f t="shared" si="11"/>
        <v>7.2458646666666654E-2</v>
      </c>
      <c r="P22">
        <f t="shared" si="12"/>
        <v>6.2885999999999984E-2</v>
      </c>
      <c r="Q22">
        <f t="shared" si="13"/>
        <v>0.18341749999999998</v>
      </c>
      <c r="R22">
        <f t="shared" si="14"/>
        <v>0.12053149999999999</v>
      </c>
      <c r="S22">
        <f t="shared" si="15"/>
        <v>0.19620431999999996</v>
      </c>
      <c r="T22">
        <f t="shared" si="16"/>
        <v>0.19620431999999996</v>
      </c>
      <c r="U22">
        <f t="shared" si="17"/>
        <v>0.17258713333333331</v>
      </c>
      <c r="V22">
        <f t="shared" si="18"/>
        <v>0.21764799999999998</v>
      </c>
      <c r="W22">
        <f t="shared" si="19"/>
        <v>8.7059199999999975E-2</v>
      </c>
      <c r="X22">
        <f t="shared" si="20"/>
        <v>0.21764799999999998</v>
      </c>
      <c r="Y22">
        <f t="shared" si="21"/>
        <v>3.4098186666666662E-2</v>
      </c>
      <c r="Z22">
        <f t="shared" si="22"/>
        <v>3.8360459999999999E-2</v>
      </c>
    </row>
    <row r="23" spans="1:26" x14ac:dyDescent="0.3">
      <c r="B23">
        <v>63</v>
      </c>
      <c r="C23">
        <v>29</v>
      </c>
      <c r="D23">
        <f t="shared" si="0"/>
        <v>9.8558999999999994E-2</v>
      </c>
      <c r="E23">
        <f t="shared" si="1"/>
        <v>6.2055666666666662E-2</v>
      </c>
      <c r="F23">
        <f t="shared" si="2"/>
        <v>9.125833333333333E-2</v>
      </c>
      <c r="G23">
        <f t="shared" si="3"/>
        <v>0.16032263999999999</v>
      </c>
      <c r="H23">
        <f t="shared" si="4"/>
        <v>8.6841429999999983E-2</v>
      </c>
      <c r="I23">
        <f t="shared" si="5"/>
        <v>3.3400550000000001E-2</v>
      </c>
      <c r="J23">
        <f t="shared" si="6"/>
        <v>0.11772324999999999</v>
      </c>
      <c r="K23">
        <f t="shared" si="7"/>
        <v>4.654175E-2</v>
      </c>
      <c r="L23">
        <f t="shared" si="8"/>
        <v>0.11498549999999999</v>
      </c>
      <c r="M23">
        <f t="shared" si="9"/>
        <v>8.6841429999999983E-2</v>
      </c>
      <c r="N23">
        <f t="shared" si="10"/>
        <v>6.0120989999999992E-2</v>
      </c>
      <c r="O23">
        <f t="shared" si="11"/>
        <v>7.5707913333333321E-2</v>
      </c>
      <c r="P23">
        <f t="shared" si="12"/>
        <v>6.5705999999999987E-2</v>
      </c>
      <c r="Q23">
        <f t="shared" si="13"/>
        <v>0.19164249999999999</v>
      </c>
      <c r="R23">
        <f t="shared" si="14"/>
        <v>0.12593650000000001</v>
      </c>
      <c r="S23">
        <f t="shared" si="15"/>
        <v>0.20500271999999997</v>
      </c>
      <c r="T23">
        <f t="shared" si="16"/>
        <v>0.20500271999999997</v>
      </c>
      <c r="U23">
        <f t="shared" si="17"/>
        <v>0.18032646666666663</v>
      </c>
      <c r="V23">
        <f t="shared" si="18"/>
        <v>0.22740799999999997</v>
      </c>
      <c r="W23">
        <f t="shared" si="19"/>
        <v>9.0963199999999994E-2</v>
      </c>
      <c r="X23">
        <f t="shared" si="20"/>
        <v>0.22740799999999997</v>
      </c>
      <c r="Y23">
        <f t="shared" si="21"/>
        <v>3.5627253333333331E-2</v>
      </c>
      <c r="Z23">
        <f t="shared" si="22"/>
        <v>4.0080659999999997E-2</v>
      </c>
    </row>
    <row r="24" spans="1:26" x14ac:dyDescent="0.3">
      <c r="B24">
        <v>65</v>
      </c>
      <c r="C24">
        <v>30</v>
      </c>
      <c r="D24">
        <f t="shared" si="0"/>
        <v>9.4117499999999993E-2</v>
      </c>
      <c r="E24">
        <f t="shared" si="1"/>
        <v>5.9259166666666654E-2</v>
      </c>
      <c r="F24">
        <f t="shared" si="2"/>
        <v>8.7145833333333325E-2</v>
      </c>
      <c r="G24">
        <f t="shared" si="3"/>
        <v>0.15309779999999998</v>
      </c>
      <c r="H24">
        <f t="shared" si="4"/>
        <v>8.2927974999999987E-2</v>
      </c>
      <c r="I24">
        <f t="shared" si="5"/>
        <v>3.1895374999999997E-2</v>
      </c>
      <c r="J24">
        <f t="shared" si="6"/>
        <v>0.11241812499999998</v>
      </c>
      <c r="K24">
        <f t="shared" si="7"/>
        <v>4.4444374999999994E-2</v>
      </c>
      <c r="L24">
        <f t="shared" si="8"/>
        <v>0.10980374999999998</v>
      </c>
      <c r="M24">
        <f t="shared" si="9"/>
        <v>8.2927974999999987E-2</v>
      </c>
      <c r="N24">
        <f t="shared" si="10"/>
        <v>5.7411674999999981E-2</v>
      </c>
      <c r="O24">
        <f t="shared" si="11"/>
        <v>7.2296183333333319E-2</v>
      </c>
      <c r="P24">
        <f t="shared" si="12"/>
        <v>6.2744999999999981E-2</v>
      </c>
      <c r="Q24">
        <f t="shared" si="13"/>
        <v>0.18300624999999995</v>
      </c>
      <c r="R24">
        <f t="shared" si="14"/>
        <v>0.12026124999999999</v>
      </c>
      <c r="S24">
        <f t="shared" si="15"/>
        <v>0.19576439999999995</v>
      </c>
      <c r="T24">
        <f t="shared" si="16"/>
        <v>0.19576439999999995</v>
      </c>
      <c r="U24">
        <f t="shared" si="17"/>
        <v>0.17220016666666663</v>
      </c>
      <c r="V24">
        <f t="shared" si="18"/>
        <v>0.21715999999999994</v>
      </c>
      <c r="W24">
        <f t="shared" si="19"/>
        <v>8.6863999999999983E-2</v>
      </c>
      <c r="X24">
        <f t="shared" si="20"/>
        <v>0.21715999999999994</v>
      </c>
      <c r="Y24">
        <f t="shared" si="21"/>
        <v>3.4021733333333325E-2</v>
      </c>
      <c r="Z24">
        <f t="shared" si="22"/>
        <v>3.8274449999999995E-2</v>
      </c>
    </row>
    <row r="25" spans="1:26" x14ac:dyDescent="0.3">
      <c r="B25">
        <v>70</v>
      </c>
      <c r="C25">
        <v>30</v>
      </c>
      <c r="D25">
        <f t="shared" si="0"/>
        <v>0.10469249999999999</v>
      </c>
      <c r="E25">
        <f t="shared" si="1"/>
        <v>6.591749999999999E-2</v>
      </c>
      <c r="F25">
        <f t="shared" si="2"/>
        <v>9.6937499999999996E-2</v>
      </c>
      <c r="G25">
        <f t="shared" si="3"/>
        <v>0.1702998</v>
      </c>
      <c r="H25">
        <f t="shared" si="4"/>
        <v>9.2245724999999987E-2</v>
      </c>
      <c r="I25">
        <f t="shared" si="5"/>
        <v>3.5479125E-2</v>
      </c>
      <c r="J25">
        <f t="shared" si="6"/>
        <v>0.12504937499999999</v>
      </c>
      <c r="K25">
        <f t="shared" si="7"/>
        <v>4.9438124999999999E-2</v>
      </c>
      <c r="L25">
        <f t="shared" si="8"/>
        <v>0.12214124999999999</v>
      </c>
      <c r="M25">
        <f t="shared" si="9"/>
        <v>9.2245724999999987E-2</v>
      </c>
      <c r="N25">
        <f t="shared" si="10"/>
        <v>6.3862425E-2</v>
      </c>
      <c r="O25">
        <f t="shared" si="11"/>
        <v>8.0419349999999987E-2</v>
      </c>
      <c r="P25">
        <f t="shared" si="12"/>
        <v>6.9794999999999996E-2</v>
      </c>
      <c r="Q25">
        <f t="shared" si="13"/>
        <v>0.20356874999999999</v>
      </c>
      <c r="R25">
        <f t="shared" si="14"/>
        <v>0.13377375</v>
      </c>
      <c r="S25">
        <f t="shared" si="15"/>
        <v>0.21776039999999999</v>
      </c>
      <c r="T25">
        <f t="shared" si="16"/>
        <v>0.21776039999999999</v>
      </c>
      <c r="U25">
        <f t="shared" si="17"/>
        <v>0.19154849999999998</v>
      </c>
      <c r="V25">
        <f t="shared" si="18"/>
        <v>0.24156</v>
      </c>
      <c r="W25">
        <f t="shared" si="19"/>
        <v>9.6623999999999988E-2</v>
      </c>
      <c r="X25">
        <f t="shared" si="20"/>
        <v>0.24156</v>
      </c>
      <c r="Y25">
        <f t="shared" si="21"/>
        <v>3.7844399999999993E-2</v>
      </c>
      <c r="Z25">
        <f t="shared" si="22"/>
        <v>4.257495E-2</v>
      </c>
    </row>
    <row r="26" spans="1:26" x14ac:dyDescent="0.3">
      <c r="B26">
        <v>82</v>
      </c>
      <c r="C26">
        <v>30</v>
      </c>
      <c r="D26">
        <f t="shared" si="0"/>
        <v>0.13007249999999998</v>
      </c>
      <c r="E26">
        <f t="shared" si="1"/>
        <v>8.1897499999999998E-2</v>
      </c>
      <c r="F26">
        <f t="shared" si="2"/>
        <v>0.12043749999999999</v>
      </c>
      <c r="G26">
        <f t="shared" si="3"/>
        <v>0.21158459999999998</v>
      </c>
      <c r="H26">
        <f t="shared" si="4"/>
        <v>0.11460832499999998</v>
      </c>
      <c r="I26">
        <f t="shared" si="5"/>
        <v>4.4080124999999998E-2</v>
      </c>
      <c r="J26">
        <f t="shared" si="6"/>
        <v>0.15536437499999997</v>
      </c>
      <c r="K26">
        <f t="shared" si="7"/>
        <v>6.1423124999999988E-2</v>
      </c>
      <c r="L26">
        <f t="shared" si="8"/>
        <v>0.15175124999999998</v>
      </c>
      <c r="M26">
        <f t="shared" si="9"/>
        <v>0.11460832499999998</v>
      </c>
      <c r="N26">
        <f t="shared" si="10"/>
        <v>7.934422499999999E-2</v>
      </c>
      <c r="O26">
        <f t="shared" si="11"/>
        <v>9.9914949999999988E-2</v>
      </c>
      <c r="P26">
        <f t="shared" si="12"/>
        <v>8.6714999999999987E-2</v>
      </c>
      <c r="Q26">
        <f t="shared" si="13"/>
        <v>0.25291874999999997</v>
      </c>
      <c r="R26">
        <f t="shared" si="14"/>
        <v>0.16620374999999998</v>
      </c>
      <c r="S26">
        <f t="shared" si="15"/>
        <v>0.27055079999999992</v>
      </c>
      <c r="T26">
        <f t="shared" si="16"/>
        <v>0.27055079999999992</v>
      </c>
      <c r="U26">
        <f t="shared" si="17"/>
        <v>0.23798449999999999</v>
      </c>
      <c r="V26">
        <f t="shared" si="18"/>
        <v>0.30011999999999994</v>
      </c>
      <c r="W26">
        <f t="shared" si="19"/>
        <v>0.12004799999999997</v>
      </c>
      <c r="X26">
        <f t="shared" si="20"/>
        <v>0.30011999999999994</v>
      </c>
      <c r="Y26">
        <f t="shared" si="21"/>
        <v>4.7018799999999993E-2</v>
      </c>
      <c r="Z26">
        <f t="shared" si="22"/>
        <v>5.2896149999999996E-2</v>
      </c>
    </row>
    <row r="27" spans="1:26" x14ac:dyDescent="0.3">
      <c r="A27" s="3">
        <v>0.375</v>
      </c>
      <c r="B27">
        <v>98</v>
      </c>
      <c r="C27">
        <v>31</v>
      </c>
      <c r="D27">
        <f t="shared" si="0"/>
        <v>0.15524099999999996</v>
      </c>
      <c r="E27">
        <f t="shared" si="1"/>
        <v>9.7744333333333308E-2</v>
      </c>
      <c r="F27">
        <f t="shared" si="2"/>
        <v>0.14374166666666663</v>
      </c>
      <c r="G27">
        <f t="shared" si="3"/>
        <v>0.25252535999999998</v>
      </c>
      <c r="H27">
        <f t="shared" si="4"/>
        <v>0.13678456999999997</v>
      </c>
      <c r="I27">
        <f t="shared" si="5"/>
        <v>5.2609449999999988E-2</v>
      </c>
      <c r="J27">
        <f t="shared" si="6"/>
        <v>0.18542674999999995</v>
      </c>
      <c r="K27">
        <f t="shared" si="7"/>
        <v>7.3308249999999991E-2</v>
      </c>
      <c r="L27">
        <f t="shared" si="8"/>
        <v>0.18111449999999996</v>
      </c>
      <c r="M27">
        <f t="shared" si="9"/>
        <v>0.13678456999999997</v>
      </c>
      <c r="N27">
        <f t="shared" si="10"/>
        <v>9.469700999999997E-2</v>
      </c>
      <c r="O27">
        <f t="shared" si="11"/>
        <v>0.11924808666666664</v>
      </c>
      <c r="P27">
        <f t="shared" si="12"/>
        <v>0.10349399999999999</v>
      </c>
      <c r="Q27">
        <f t="shared" si="13"/>
        <v>0.30185749999999995</v>
      </c>
      <c r="R27">
        <f t="shared" si="14"/>
        <v>0.19836349999999997</v>
      </c>
      <c r="S27">
        <f t="shared" si="15"/>
        <v>0.32290127999999996</v>
      </c>
      <c r="T27">
        <f t="shared" si="16"/>
        <v>0.32290127999999996</v>
      </c>
      <c r="U27">
        <f t="shared" si="17"/>
        <v>0.28403353333333325</v>
      </c>
      <c r="V27">
        <f t="shared" si="18"/>
        <v>0.3581919999999999</v>
      </c>
      <c r="W27">
        <f t="shared" si="19"/>
        <v>0.14327679999999995</v>
      </c>
      <c r="X27">
        <f t="shared" si="20"/>
        <v>0.3581919999999999</v>
      </c>
      <c r="Y27">
        <f t="shared" si="21"/>
        <v>5.6116746666666655E-2</v>
      </c>
      <c r="Z27">
        <f t="shared" si="22"/>
        <v>6.3131339999999994E-2</v>
      </c>
    </row>
    <row r="28" spans="1:26" x14ac:dyDescent="0.3">
      <c r="B28">
        <v>122</v>
      </c>
      <c r="C28">
        <v>31</v>
      </c>
      <c r="D28">
        <f t="shared" si="0"/>
        <v>0.20600099999999993</v>
      </c>
      <c r="E28">
        <f t="shared" si="1"/>
        <v>0.12970433333333328</v>
      </c>
      <c r="F28">
        <f t="shared" si="2"/>
        <v>0.19074166666666661</v>
      </c>
      <c r="G28">
        <f t="shared" si="3"/>
        <v>0.33509495999999989</v>
      </c>
      <c r="H28">
        <f t="shared" si="4"/>
        <v>0.18150976999999996</v>
      </c>
      <c r="I28">
        <f t="shared" si="5"/>
        <v>6.9811449999999983E-2</v>
      </c>
      <c r="J28">
        <f t="shared" si="6"/>
        <v>0.24605674999999994</v>
      </c>
      <c r="K28">
        <f t="shared" si="7"/>
        <v>9.7278249999999983E-2</v>
      </c>
      <c r="L28">
        <f t="shared" si="8"/>
        <v>0.24033449999999992</v>
      </c>
      <c r="M28">
        <f t="shared" si="9"/>
        <v>0.18150976999999996</v>
      </c>
      <c r="N28">
        <f t="shared" si="10"/>
        <v>0.12566060999999995</v>
      </c>
      <c r="O28">
        <f t="shared" si="11"/>
        <v>0.15823928666666662</v>
      </c>
      <c r="P28">
        <f t="shared" si="12"/>
        <v>0.13733399999999996</v>
      </c>
      <c r="Q28">
        <f t="shared" si="13"/>
        <v>0.4005574999999999</v>
      </c>
      <c r="R28">
        <f t="shared" si="14"/>
        <v>0.26322349999999994</v>
      </c>
      <c r="S28">
        <f t="shared" si="15"/>
        <v>0.42848207999999988</v>
      </c>
      <c r="T28">
        <f t="shared" si="16"/>
        <v>0.42848207999999988</v>
      </c>
      <c r="U28">
        <f t="shared" si="17"/>
        <v>0.37690553333333321</v>
      </c>
      <c r="V28">
        <f t="shared" si="18"/>
        <v>0.47531199999999985</v>
      </c>
      <c r="W28">
        <f t="shared" si="19"/>
        <v>0.19012479999999993</v>
      </c>
      <c r="X28">
        <f t="shared" si="20"/>
        <v>0.47531199999999985</v>
      </c>
      <c r="Y28">
        <f t="shared" si="21"/>
        <v>7.4465546666666646E-2</v>
      </c>
      <c r="Z28">
        <f t="shared" si="22"/>
        <v>8.3773739999999972E-2</v>
      </c>
    </row>
    <row r="29" spans="1:26" x14ac:dyDescent="0.3">
      <c r="B29">
        <v>161</v>
      </c>
      <c r="C29">
        <v>32</v>
      </c>
      <c r="D29">
        <f t="shared" si="0"/>
        <v>0.27981449999999997</v>
      </c>
      <c r="E29">
        <f t="shared" si="1"/>
        <v>0.17617949999999996</v>
      </c>
      <c r="F29">
        <f t="shared" si="2"/>
        <v>0.25908749999999997</v>
      </c>
      <c r="G29">
        <f t="shared" si="3"/>
        <v>0.45516491999999997</v>
      </c>
      <c r="H29">
        <f t="shared" si="4"/>
        <v>0.24654766499999997</v>
      </c>
      <c r="I29">
        <f t="shared" si="5"/>
        <v>9.4826024999999994E-2</v>
      </c>
      <c r="J29">
        <f t="shared" si="6"/>
        <v>0.33422287499999997</v>
      </c>
      <c r="K29">
        <f t="shared" si="7"/>
        <v>0.13213462499999998</v>
      </c>
      <c r="L29">
        <f t="shared" si="8"/>
        <v>0.32645024999999994</v>
      </c>
      <c r="M29">
        <f t="shared" si="9"/>
        <v>0.24654766499999997</v>
      </c>
      <c r="N29">
        <f t="shared" si="10"/>
        <v>0.17068684499999998</v>
      </c>
      <c r="O29">
        <f t="shared" si="11"/>
        <v>0.21493898999999997</v>
      </c>
      <c r="P29">
        <f t="shared" si="12"/>
        <v>0.18654299999999999</v>
      </c>
      <c r="Q29">
        <f t="shared" si="13"/>
        <v>0.54408374999999998</v>
      </c>
      <c r="R29">
        <f t="shared" si="14"/>
        <v>0.35754074999999996</v>
      </c>
      <c r="S29">
        <f t="shared" si="15"/>
        <v>0.58201415999999995</v>
      </c>
      <c r="T29">
        <f t="shared" si="16"/>
        <v>0.58201415999999995</v>
      </c>
      <c r="U29">
        <f t="shared" si="17"/>
        <v>0.51195689999999994</v>
      </c>
      <c r="V29">
        <f t="shared" si="18"/>
        <v>0.64562399999999986</v>
      </c>
      <c r="W29">
        <f t="shared" si="19"/>
        <v>0.25824959999999991</v>
      </c>
      <c r="X29">
        <f t="shared" si="20"/>
        <v>0.64562399999999986</v>
      </c>
      <c r="Y29">
        <f t="shared" si="21"/>
        <v>0.10114775999999999</v>
      </c>
      <c r="Z29">
        <f t="shared" si="22"/>
        <v>0.11379122999999999</v>
      </c>
    </row>
    <row r="30" spans="1:26" x14ac:dyDescent="0.3">
      <c r="B30">
        <v>208</v>
      </c>
      <c r="C30">
        <v>33</v>
      </c>
      <c r="D30">
        <f t="shared" si="0"/>
        <v>0.37054799999999993</v>
      </c>
      <c r="E30">
        <f t="shared" si="1"/>
        <v>0.23330799999999996</v>
      </c>
      <c r="F30">
        <f t="shared" si="2"/>
        <v>0.34309999999999996</v>
      </c>
      <c r="G30">
        <f t="shared" si="3"/>
        <v>0.60275807999999997</v>
      </c>
      <c r="H30">
        <f t="shared" si="4"/>
        <v>0.32649395999999992</v>
      </c>
      <c r="I30">
        <f t="shared" si="5"/>
        <v>0.12557459999999998</v>
      </c>
      <c r="J30">
        <f t="shared" si="6"/>
        <v>0.44259899999999996</v>
      </c>
      <c r="K30">
        <f t="shared" si="7"/>
        <v>0.17498099999999997</v>
      </c>
      <c r="L30">
        <f t="shared" si="8"/>
        <v>0.43230599999999991</v>
      </c>
      <c r="M30">
        <f t="shared" si="9"/>
        <v>0.32649395999999992</v>
      </c>
      <c r="N30">
        <f t="shared" si="10"/>
        <v>0.22603427999999998</v>
      </c>
      <c r="O30">
        <f t="shared" si="11"/>
        <v>0.2846357599999999</v>
      </c>
      <c r="P30">
        <f t="shared" si="12"/>
        <v>0.24703199999999997</v>
      </c>
      <c r="Q30">
        <f t="shared" si="13"/>
        <v>0.72050999999999998</v>
      </c>
      <c r="R30">
        <f t="shared" si="14"/>
        <v>0.4734779999999999</v>
      </c>
      <c r="S30">
        <f t="shared" si="15"/>
        <v>0.77073983999999984</v>
      </c>
      <c r="T30">
        <f t="shared" si="16"/>
        <v>0.77073983999999984</v>
      </c>
      <c r="U30">
        <f t="shared" si="17"/>
        <v>0.67796559999999995</v>
      </c>
      <c r="V30">
        <f t="shared" si="18"/>
        <v>0.85497599999999974</v>
      </c>
      <c r="W30">
        <f t="shared" si="19"/>
        <v>0.34199039999999992</v>
      </c>
      <c r="X30">
        <f t="shared" si="20"/>
        <v>0.85497599999999974</v>
      </c>
      <c r="Y30">
        <f t="shared" si="21"/>
        <v>0.13394623999999997</v>
      </c>
      <c r="Z30">
        <f t="shared" si="22"/>
        <v>0.15068951999999999</v>
      </c>
    </row>
    <row r="31" spans="1:26" x14ac:dyDescent="0.3">
      <c r="B31">
        <v>244</v>
      </c>
      <c r="C31">
        <v>34</v>
      </c>
      <c r="D31">
        <f t="shared" si="0"/>
        <v>0.43801649999999998</v>
      </c>
      <c r="E31">
        <f t="shared" si="1"/>
        <v>0.27578816666666667</v>
      </c>
      <c r="F31">
        <f t="shared" si="2"/>
        <v>0.40557083333333332</v>
      </c>
      <c r="G31">
        <f t="shared" si="3"/>
        <v>0.71250684000000009</v>
      </c>
      <c r="H31">
        <f t="shared" si="4"/>
        <v>0.38594120499999995</v>
      </c>
      <c r="I31">
        <f t="shared" si="5"/>
        <v>0.148438925</v>
      </c>
      <c r="J31">
        <f t="shared" si="6"/>
        <v>0.52318637499999998</v>
      </c>
      <c r="K31">
        <f t="shared" si="7"/>
        <v>0.20684112499999999</v>
      </c>
      <c r="L31">
        <f t="shared" si="8"/>
        <v>0.51101924999999992</v>
      </c>
      <c r="M31">
        <f t="shared" si="9"/>
        <v>0.38594120499999995</v>
      </c>
      <c r="N31">
        <f t="shared" si="10"/>
        <v>0.26719006499999992</v>
      </c>
      <c r="O31">
        <f t="shared" si="11"/>
        <v>0.33646156333333327</v>
      </c>
      <c r="P31">
        <f t="shared" si="12"/>
        <v>0.29201099999999997</v>
      </c>
      <c r="Q31">
        <f t="shared" si="13"/>
        <v>0.85169874999999995</v>
      </c>
      <c r="R31">
        <f t="shared" si="14"/>
        <v>0.55968774999999993</v>
      </c>
      <c r="S31">
        <f t="shared" si="15"/>
        <v>0.91107431999999977</v>
      </c>
      <c r="T31">
        <f t="shared" si="16"/>
        <v>0.91107431999999977</v>
      </c>
      <c r="U31">
        <f t="shared" si="17"/>
        <v>0.80140796666666669</v>
      </c>
      <c r="V31">
        <f t="shared" si="18"/>
        <v>1.010648</v>
      </c>
      <c r="W31">
        <f t="shared" si="19"/>
        <v>0.40425919999999993</v>
      </c>
      <c r="X31">
        <f t="shared" si="20"/>
        <v>1.010648</v>
      </c>
      <c r="Y31">
        <f t="shared" si="21"/>
        <v>0.1583348533333333</v>
      </c>
      <c r="Z31">
        <f t="shared" si="22"/>
        <v>0.17812671000000002</v>
      </c>
    </row>
    <row r="32" spans="1:26" x14ac:dyDescent="0.3">
      <c r="B32">
        <v>249</v>
      </c>
      <c r="C32">
        <v>35</v>
      </c>
      <c r="D32">
        <f t="shared" si="0"/>
        <v>0.43991999999999992</v>
      </c>
      <c r="E32">
        <f t="shared" si="1"/>
        <v>0.27698666666666666</v>
      </c>
      <c r="F32">
        <f t="shared" si="2"/>
        <v>0.40733333333333333</v>
      </c>
      <c r="G32">
        <f t="shared" si="3"/>
        <v>0.71560319999999999</v>
      </c>
      <c r="H32">
        <f t="shared" si="4"/>
        <v>0.38761839999999992</v>
      </c>
      <c r="I32">
        <f t="shared" si="5"/>
        <v>0.14908399999999999</v>
      </c>
      <c r="J32">
        <f t="shared" si="6"/>
        <v>0.52545999999999993</v>
      </c>
      <c r="K32">
        <f t="shared" si="7"/>
        <v>0.20773999999999995</v>
      </c>
      <c r="L32">
        <f t="shared" si="8"/>
        <v>0.51323999999999992</v>
      </c>
      <c r="M32">
        <f t="shared" si="9"/>
        <v>0.38761839999999992</v>
      </c>
      <c r="N32">
        <f t="shared" si="10"/>
        <v>0.2683511999999999</v>
      </c>
      <c r="O32">
        <f t="shared" si="11"/>
        <v>0.33792373333333325</v>
      </c>
      <c r="P32">
        <f t="shared" si="12"/>
        <v>0.29327999999999993</v>
      </c>
      <c r="Q32">
        <f t="shared" si="13"/>
        <v>0.85539999999999994</v>
      </c>
      <c r="R32">
        <f t="shared" si="14"/>
        <v>0.56211999999999984</v>
      </c>
      <c r="S32">
        <f t="shared" si="15"/>
        <v>0.91503359999999978</v>
      </c>
      <c r="T32">
        <f t="shared" si="16"/>
        <v>0.91503359999999978</v>
      </c>
      <c r="U32">
        <f t="shared" si="17"/>
        <v>0.80489066666666653</v>
      </c>
      <c r="V32">
        <f t="shared" si="18"/>
        <v>1.0150399999999997</v>
      </c>
      <c r="W32">
        <f t="shared" si="19"/>
        <v>0.40601599999999993</v>
      </c>
      <c r="X32">
        <f t="shared" si="20"/>
        <v>1.0150399999999997</v>
      </c>
      <c r="Y32">
        <f t="shared" si="21"/>
        <v>0.15902293333333331</v>
      </c>
      <c r="Z32">
        <f t="shared" si="22"/>
        <v>0.1789008</v>
      </c>
    </row>
    <row r="33" spans="1:26" x14ac:dyDescent="0.3">
      <c r="B33">
        <v>247</v>
      </c>
      <c r="C33">
        <v>35</v>
      </c>
      <c r="D33">
        <f t="shared" si="0"/>
        <v>0.43568999999999991</v>
      </c>
      <c r="E33">
        <f t="shared" si="1"/>
        <v>0.27432333333333331</v>
      </c>
      <c r="F33">
        <f t="shared" si="2"/>
        <v>0.40341666666666659</v>
      </c>
      <c r="G33">
        <f t="shared" si="3"/>
        <v>0.70872239999999997</v>
      </c>
      <c r="H33">
        <f t="shared" si="4"/>
        <v>0.38389129999999994</v>
      </c>
      <c r="I33">
        <f t="shared" si="5"/>
        <v>0.14765049999999999</v>
      </c>
      <c r="J33">
        <f t="shared" si="6"/>
        <v>0.52040749999999991</v>
      </c>
      <c r="K33">
        <f t="shared" si="7"/>
        <v>0.20574249999999997</v>
      </c>
      <c r="L33">
        <f t="shared" si="8"/>
        <v>0.5083049999999999</v>
      </c>
      <c r="M33">
        <f t="shared" si="9"/>
        <v>0.38389129999999994</v>
      </c>
      <c r="N33">
        <f t="shared" si="10"/>
        <v>0.26577089999999992</v>
      </c>
      <c r="O33">
        <f t="shared" si="11"/>
        <v>0.33467446666666661</v>
      </c>
      <c r="P33">
        <f t="shared" si="12"/>
        <v>0.29045999999999994</v>
      </c>
      <c r="Q33">
        <f t="shared" si="13"/>
        <v>0.8471749999999999</v>
      </c>
      <c r="R33">
        <f t="shared" si="14"/>
        <v>0.55671499999999985</v>
      </c>
      <c r="S33">
        <f t="shared" si="15"/>
        <v>0.9062351999999998</v>
      </c>
      <c r="T33">
        <f t="shared" si="16"/>
        <v>0.9062351999999998</v>
      </c>
      <c r="U33">
        <f t="shared" si="17"/>
        <v>0.79715133333333321</v>
      </c>
      <c r="V33">
        <f t="shared" si="18"/>
        <v>1.0052799999999997</v>
      </c>
      <c r="W33">
        <f t="shared" si="19"/>
        <v>0.40211199999999991</v>
      </c>
      <c r="X33">
        <f t="shared" si="20"/>
        <v>1.0052799999999997</v>
      </c>
      <c r="Y33">
        <f t="shared" si="21"/>
        <v>0.15749386666666665</v>
      </c>
      <c r="Z33">
        <f t="shared" si="22"/>
        <v>0.17718059999999999</v>
      </c>
    </row>
    <row r="34" spans="1:26" x14ac:dyDescent="0.3">
      <c r="B34">
        <v>243</v>
      </c>
      <c r="C34">
        <v>35</v>
      </c>
      <c r="D34">
        <f t="shared" si="0"/>
        <v>0.42722999999999994</v>
      </c>
      <c r="E34">
        <f t="shared" si="1"/>
        <v>0.26899666666666661</v>
      </c>
      <c r="F34">
        <f t="shared" si="2"/>
        <v>0.39558333333333329</v>
      </c>
      <c r="G34">
        <f t="shared" si="3"/>
        <v>0.69496079999999982</v>
      </c>
      <c r="H34">
        <f t="shared" si="4"/>
        <v>0.37643709999999986</v>
      </c>
      <c r="I34">
        <f t="shared" si="5"/>
        <v>0.14478349999999998</v>
      </c>
      <c r="J34">
        <f t="shared" si="6"/>
        <v>0.51030249999999999</v>
      </c>
      <c r="K34">
        <f t="shared" si="7"/>
        <v>0.20174749999999997</v>
      </c>
      <c r="L34">
        <f t="shared" si="8"/>
        <v>0.49843499999999991</v>
      </c>
      <c r="M34">
        <f t="shared" si="9"/>
        <v>0.37643709999999986</v>
      </c>
      <c r="N34">
        <f t="shared" si="10"/>
        <v>0.26061029999999996</v>
      </c>
      <c r="O34">
        <f t="shared" si="11"/>
        <v>0.32817593333333328</v>
      </c>
      <c r="P34">
        <f t="shared" si="12"/>
        <v>0.28481999999999996</v>
      </c>
      <c r="Q34">
        <f t="shared" si="13"/>
        <v>0.83072499999999982</v>
      </c>
      <c r="R34">
        <f t="shared" si="14"/>
        <v>0.54590499999999986</v>
      </c>
      <c r="S34">
        <f t="shared" si="15"/>
        <v>0.88863839999999972</v>
      </c>
      <c r="T34">
        <f t="shared" si="16"/>
        <v>0.88863839999999972</v>
      </c>
      <c r="U34">
        <f t="shared" si="17"/>
        <v>0.78167266666666657</v>
      </c>
      <c r="V34">
        <f t="shared" si="18"/>
        <v>0.98575999999999975</v>
      </c>
      <c r="W34">
        <f t="shared" si="19"/>
        <v>0.39430399999999988</v>
      </c>
      <c r="X34">
        <f t="shared" si="20"/>
        <v>0.98575999999999975</v>
      </c>
      <c r="Y34">
        <f t="shared" si="21"/>
        <v>0.1544357333333333</v>
      </c>
      <c r="Z34">
        <f t="shared" si="22"/>
        <v>0.17374019999999996</v>
      </c>
    </row>
    <row r="35" spans="1:26" x14ac:dyDescent="0.3">
      <c r="B35">
        <v>237</v>
      </c>
      <c r="C35">
        <v>35</v>
      </c>
      <c r="D35">
        <f t="shared" si="0"/>
        <v>0.41453999999999996</v>
      </c>
      <c r="E35">
        <f t="shared" si="1"/>
        <v>0.26100666666666661</v>
      </c>
      <c r="F35">
        <f t="shared" si="2"/>
        <v>0.38383333333333325</v>
      </c>
      <c r="G35">
        <f t="shared" si="3"/>
        <v>0.67431839999999987</v>
      </c>
      <c r="H35">
        <f t="shared" si="4"/>
        <v>0.36525579999999991</v>
      </c>
      <c r="I35">
        <f t="shared" si="5"/>
        <v>0.14048299999999997</v>
      </c>
      <c r="J35">
        <f t="shared" si="6"/>
        <v>0.49514499999999995</v>
      </c>
      <c r="K35">
        <f t="shared" si="7"/>
        <v>0.19575499999999996</v>
      </c>
      <c r="L35">
        <f t="shared" si="8"/>
        <v>0.48362999999999989</v>
      </c>
      <c r="M35">
        <f t="shared" si="9"/>
        <v>0.36525579999999991</v>
      </c>
      <c r="N35">
        <f t="shared" si="10"/>
        <v>0.25286939999999997</v>
      </c>
      <c r="O35">
        <f t="shared" si="11"/>
        <v>0.3184281333333332</v>
      </c>
      <c r="P35">
        <f t="shared" si="12"/>
        <v>0.27635999999999994</v>
      </c>
      <c r="Q35">
        <f t="shared" si="13"/>
        <v>0.80604999999999982</v>
      </c>
      <c r="R35">
        <f t="shared" si="14"/>
        <v>0.52968999999999988</v>
      </c>
      <c r="S35">
        <f t="shared" si="15"/>
        <v>0.86224319999999977</v>
      </c>
      <c r="T35">
        <f t="shared" si="16"/>
        <v>0.86224319999999977</v>
      </c>
      <c r="U35">
        <f t="shared" si="17"/>
        <v>0.7584546666666665</v>
      </c>
      <c r="V35">
        <f t="shared" si="18"/>
        <v>0.95647999999999977</v>
      </c>
      <c r="W35">
        <f t="shared" si="19"/>
        <v>0.38259199999999988</v>
      </c>
      <c r="X35">
        <f t="shared" si="20"/>
        <v>0.95647999999999977</v>
      </c>
      <c r="Y35">
        <f t="shared" si="21"/>
        <v>0.14984853333333331</v>
      </c>
      <c r="Z35">
        <f t="shared" si="22"/>
        <v>0.16857959999999997</v>
      </c>
    </row>
    <row r="36" spans="1:26" x14ac:dyDescent="0.3">
      <c r="B36">
        <v>236</v>
      </c>
      <c r="C36">
        <v>35</v>
      </c>
      <c r="D36">
        <f t="shared" si="0"/>
        <v>0.41242499999999993</v>
      </c>
      <c r="E36">
        <f t="shared" si="1"/>
        <v>0.25967499999999993</v>
      </c>
      <c r="F36">
        <f t="shared" si="2"/>
        <v>0.38187499999999991</v>
      </c>
      <c r="G36">
        <f t="shared" si="3"/>
        <v>0.67087799999999986</v>
      </c>
      <c r="H36">
        <f t="shared" si="4"/>
        <v>0.36339224999999992</v>
      </c>
      <c r="I36">
        <f t="shared" si="5"/>
        <v>0.13976624999999998</v>
      </c>
      <c r="J36">
        <f t="shared" si="6"/>
        <v>0.49261874999999988</v>
      </c>
      <c r="K36">
        <f t="shared" si="7"/>
        <v>0.19475624999999994</v>
      </c>
      <c r="L36">
        <f t="shared" si="8"/>
        <v>0.48116249999999988</v>
      </c>
      <c r="M36">
        <f t="shared" si="9"/>
        <v>0.36339224999999992</v>
      </c>
      <c r="N36">
        <f t="shared" si="10"/>
        <v>0.25157924999999992</v>
      </c>
      <c r="O36">
        <f t="shared" si="11"/>
        <v>0.31680349999999985</v>
      </c>
      <c r="P36">
        <f t="shared" si="12"/>
        <v>0.27494999999999997</v>
      </c>
      <c r="Q36">
        <f t="shared" si="13"/>
        <v>0.80193749999999986</v>
      </c>
      <c r="R36">
        <f t="shared" si="14"/>
        <v>0.52698749999999983</v>
      </c>
      <c r="S36">
        <f t="shared" si="15"/>
        <v>0.85784399999999972</v>
      </c>
      <c r="T36">
        <f t="shared" si="16"/>
        <v>0.85784399999999972</v>
      </c>
      <c r="U36">
        <f t="shared" si="17"/>
        <v>0.75458499999999984</v>
      </c>
      <c r="V36">
        <f t="shared" si="18"/>
        <v>0.95159999999999978</v>
      </c>
      <c r="W36">
        <f t="shared" si="19"/>
        <v>0.38063999999999987</v>
      </c>
      <c r="X36">
        <f t="shared" si="20"/>
        <v>0.95159999999999978</v>
      </c>
      <c r="Y36">
        <f t="shared" si="21"/>
        <v>0.14908399999999997</v>
      </c>
      <c r="Z36">
        <f t="shared" si="22"/>
        <v>0.16771949999999997</v>
      </c>
    </row>
    <row r="37" spans="1:26" x14ac:dyDescent="0.3">
      <c r="B37">
        <v>236</v>
      </c>
      <c r="C37">
        <v>34</v>
      </c>
      <c r="D37">
        <f t="shared" si="0"/>
        <v>0.42109649999999998</v>
      </c>
      <c r="E37">
        <f t="shared" si="1"/>
        <v>0.26513483333333332</v>
      </c>
      <c r="F37">
        <f t="shared" si="2"/>
        <v>0.38990416666666661</v>
      </c>
      <c r="G37">
        <f t="shared" si="3"/>
        <v>0.68498363999999989</v>
      </c>
      <c r="H37">
        <f t="shared" si="4"/>
        <v>0.37103280499999991</v>
      </c>
      <c r="I37">
        <f t="shared" si="5"/>
        <v>0.14270492499999998</v>
      </c>
      <c r="J37">
        <f t="shared" si="6"/>
        <v>0.50297637499999992</v>
      </c>
      <c r="K37">
        <f t="shared" si="7"/>
        <v>0.19885112499999996</v>
      </c>
      <c r="L37">
        <f t="shared" si="8"/>
        <v>0.49127924999999995</v>
      </c>
      <c r="M37">
        <f t="shared" si="9"/>
        <v>0.37103280499999991</v>
      </c>
      <c r="N37">
        <f t="shared" si="10"/>
        <v>0.25686886499999995</v>
      </c>
      <c r="O37">
        <f t="shared" si="11"/>
        <v>0.32346449666666666</v>
      </c>
      <c r="P37">
        <f t="shared" si="12"/>
        <v>0.28073099999999995</v>
      </c>
      <c r="Q37">
        <f t="shared" si="13"/>
        <v>0.81879874999999991</v>
      </c>
      <c r="R37">
        <f t="shared" si="14"/>
        <v>0.53806774999999996</v>
      </c>
      <c r="S37">
        <f t="shared" si="15"/>
        <v>0.87588071999999983</v>
      </c>
      <c r="T37">
        <f t="shared" si="16"/>
        <v>0.87588071999999983</v>
      </c>
      <c r="U37">
        <f t="shared" si="17"/>
        <v>0.77045063333333319</v>
      </c>
      <c r="V37">
        <f t="shared" si="18"/>
        <v>0.97160799999999981</v>
      </c>
      <c r="W37">
        <f t="shared" si="19"/>
        <v>0.38864319999999991</v>
      </c>
      <c r="X37">
        <f t="shared" si="20"/>
        <v>0.97160799999999981</v>
      </c>
      <c r="Y37">
        <f t="shared" si="21"/>
        <v>0.15221858666666666</v>
      </c>
      <c r="Z37">
        <f t="shared" si="22"/>
        <v>0.17124590999999997</v>
      </c>
    </row>
    <row r="38" spans="1:26" x14ac:dyDescent="0.3">
      <c r="B38">
        <v>230</v>
      </c>
      <c r="C38">
        <v>34</v>
      </c>
      <c r="D38">
        <f t="shared" si="0"/>
        <v>0.40840649999999995</v>
      </c>
      <c r="E38">
        <f t="shared" si="1"/>
        <v>0.25714483333333327</v>
      </c>
      <c r="F38">
        <f t="shared" si="2"/>
        <v>0.37815416666666662</v>
      </c>
      <c r="G38">
        <f t="shared" si="3"/>
        <v>0.66434123999999994</v>
      </c>
      <c r="H38">
        <f t="shared" si="4"/>
        <v>0.3598515049999999</v>
      </c>
      <c r="I38">
        <f t="shared" si="5"/>
        <v>0.13840442499999997</v>
      </c>
      <c r="J38">
        <f t="shared" si="6"/>
        <v>0.48781887499999993</v>
      </c>
      <c r="K38">
        <f t="shared" si="7"/>
        <v>0.19285862499999998</v>
      </c>
      <c r="L38">
        <f t="shared" si="8"/>
        <v>0.47647424999999993</v>
      </c>
      <c r="M38">
        <f t="shared" si="9"/>
        <v>0.3598515049999999</v>
      </c>
      <c r="N38">
        <f t="shared" si="10"/>
        <v>0.24912796499999995</v>
      </c>
      <c r="O38">
        <f t="shared" si="11"/>
        <v>0.31371669666666657</v>
      </c>
      <c r="P38">
        <f t="shared" si="12"/>
        <v>0.27227099999999999</v>
      </c>
      <c r="Q38">
        <f t="shared" si="13"/>
        <v>0.79412374999999991</v>
      </c>
      <c r="R38">
        <f t="shared" si="14"/>
        <v>0.52185274999999998</v>
      </c>
      <c r="S38">
        <f t="shared" si="15"/>
        <v>0.84948551999999988</v>
      </c>
      <c r="T38">
        <f t="shared" si="16"/>
        <v>0.84948551999999988</v>
      </c>
      <c r="U38">
        <f t="shared" si="17"/>
        <v>0.74723263333333323</v>
      </c>
      <c r="V38">
        <f t="shared" si="18"/>
        <v>0.94232799999999983</v>
      </c>
      <c r="W38">
        <f t="shared" si="19"/>
        <v>0.37693119999999986</v>
      </c>
      <c r="X38">
        <f t="shared" si="20"/>
        <v>0.94232799999999983</v>
      </c>
      <c r="Y38">
        <f t="shared" si="21"/>
        <v>0.14763138666666664</v>
      </c>
      <c r="Z38">
        <f t="shared" si="22"/>
        <v>0.16608530999999999</v>
      </c>
    </row>
    <row r="39" spans="1:26" x14ac:dyDescent="0.3">
      <c r="A39" s="3">
        <v>0.41666666666666669</v>
      </c>
      <c r="B39">
        <v>259</v>
      </c>
      <c r="C39">
        <v>34</v>
      </c>
      <c r="D39">
        <f t="shared" si="0"/>
        <v>0.46974149999999998</v>
      </c>
      <c r="E39">
        <f t="shared" si="1"/>
        <v>0.29576316666666669</v>
      </c>
      <c r="F39">
        <f t="shared" si="2"/>
        <v>0.43494583333333331</v>
      </c>
      <c r="G39">
        <f t="shared" si="3"/>
        <v>0.76411284000000002</v>
      </c>
      <c r="H39">
        <f t="shared" si="4"/>
        <v>0.41389445499999994</v>
      </c>
      <c r="I39">
        <f t="shared" si="5"/>
        <v>0.15919017500000002</v>
      </c>
      <c r="J39">
        <f t="shared" si="6"/>
        <v>0.56108012500000004</v>
      </c>
      <c r="K39">
        <f t="shared" si="7"/>
        <v>0.22182237500000002</v>
      </c>
      <c r="L39">
        <f t="shared" si="8"/>
        <v>0.54803175000000004</v>
      </c>
      <c r="M39">
        <f t="shared" si="9"/>
        <v>0.41389445499999994</v>
      </c>
      <c r="N39">
        <f t="shared" si="10"/>
        <v>0.28654231499999994</v>
      </c>
      <c r="O39">
        <f t="shared" si="11"/>
        <v>0.36083106333333331</v>
      </c>
      <c r="P39">
        <f t="shared" si="12"/>
        <v>0.31316099999999997</v>
      </c>
      <c r="Q39">
        <f t="shared" si="13"/>
        <v>0.91338624999999996</v>
      </c>
      <c r="R39">
        <f t="shared" si="14"/>
        <v>0.60022524999999993</v>
      </c>
      <c r="S39">
        <f t="shared" si="15"/>
        <v>0.97706231999999993</v>
      </c>
      <c r="T39">
        <f t="shared" si="16"/>
        <v>0.97706231999999993</v>
      </c>
      <c r="U39">
        <f t="shared" si="17"/>
        <v>0.8594529666666666</v>
      </c>
      <c r="V39">
        <f t="shared" si="18"/>
        <v>1.0838479999999999</v>
      </c>
      <c r="W39">
        <f t="shared" si="19"/>
        <v>0.43353919999999996</v>
      </c>
      <c r="X39">
        <f t="shared" si="20"/>
        <v>1.0838479999999999</v>
      </c>
      <c r="Y39">
        <f t="shared" si="21"/>
        <v>0.16980285333333334</v>
      </c>
      <c r="Z39">
        <f t="shared" si="22"/>
        <v>0.19102821</v>
      </c>
    </row>
    <row r="40" spans="1:26" x14ac:dyDescent="0.3">
      <c r="B40">
        <v>263</v>
      </c>
      <c r="C40">
        <v>35</v>
      </c>
      <c r="D40">
        <f t="shared" si="0"/>
        <v>0.46952999999999995</v>
      </c>
      <c r="E40">
        <f t="shared" si="1"/>
        <v>0.29562999999999995</v>
      </c>
      <c r="F40">
        <f t="shared" si="2"/>
        <v>0.43474999999999991</v>
      </c>
      <c r="G40">
        <f t="shared" si="3"/>
        <v>0.76376879999999991</v>
      </c>
      <c r="H40">
        <f t="shared" si="4"/>
        <v>0.41370809999999991</v>
      </c>
      <c r="I40">
        <f t="shared" si="5"/>
        <v>0.15911849999999997</v>
      </c>
      <c r="J40">
        <f t="shared" si="6"/>
        <v>0.56082749999999992</v>
      </c>
      <c r="K40">
        <f t="shared" si="7"/>
        <v>0.22172249999999999</v>
      </c>
      <c r="L40">
        <f t="shared" si="8"/>
        <v>0.54778499999999997</v>
      </c>
      <c r="M40">
        <f t="shared" si="9"/>
        <v>0.41370809999999991</v>
      </c>
      <c r="N40">
        <f t="shared" si="10"/>
        <v>0.28641329999999993</v>
      </c>
      <c r="O40">
        <f t="shared" si="11"/>
        <v>0.36066859999999995</v>
      </c>
      <c r="P40">
        <f t="shared" si="12"/>
        <v>0.31301999999999996</v>
      </c>
      <c r="Q40">
        <f t="shared" si="13"/>
        <v>0.91297499999999987</v>
      </c>
      <c r="R40">
        <f t="shared" si="14"/>
        <v>0.59995499999999991</v>
      </c>
      <c r="S40">
        <f t="shared" si="15"/>
        <v>0.97662239999999978</v>
      </c>
      <c r="T40">
        <f t="shared" si="16"/>
        <v>0.97662239999999978</v>
      </c>
      <c r="U40">
        <f t="shared" si="17"/>
        <v>0.85906599999999989</v>
      </c>
      <c r="V40">
        <f t="shared" si="18"/>
        <v>1.0833599999999999</v>
      </c>
      <c r="W40">
        <f t="shared" si="19"/>
        <v>0.4333439999999999</v>
      </c>
      <c r="X40">
        <f t="shared" si="20"/>
        <v>1.0833599999999999</v>
      </c>
      <c r="Y40">
        <f t="shared" si="21"/>
        <v>0.1697264</v>
      </c>
      <c r="Z40">
        <f t="shared" si="22"/>
        <v>0.19094219999999998</v>
      </c>
    </row>
    <row r="41" spans="1:26" x14ac:dyDescent="0.3">
      <c r="B41">
        <v>315</v>
      </c>
      <c r="C41">
        <v>35</v>
      </c>
      <c r="D41">
        <f t="shared" si="0"/>
        <v>0.57950999999999997</v>
      </c>
      <c r="E41">
        <f t="shared" si="1"/>
        <v>0.36487666666666663</v>
      </c>
      <c r="F41">
        <f t="shared" si="2"/>
        <v>0.5365833333333333</v>
      </c>
      <c r="G41">
        <f t="shared" si="3"/>
        <v>0.9426696</v>
      </c>
      <c r="H41">
        <f t="shared" si="4"/>
        <v>0.51061269999999992</v>
      </c>
      <c r="I41">
        <f t="shared" si="5"/>
        <v>0.19638949999999999</v>
      </c>
      <c r="J41">
        <f t="shared" si="6"/>
        <v>0.69219249999999999</v>
      </c>
      <c r="K41">
        <f t="shared" si="7"/>
        <v>0.2736575</v>
      </c>
      <c r="L41">
        <f t="shared" si="8"/>
        <v>0.67609499999999989</v>
      </c>
      <c r="M41">
        <f t="shared" si="9"/>
        <v>0.51061269999999992</v>
      </c>
      <c r="N41">
        <f t="shared" si="10"/>
        <v>0.35350109999999996</v>
      </c>
      <c r="O41">
        <f t="shared" si="11"/>
        <v>0.44514953333333329</v>
      </c>
      <c r="P41">
        <f t="shared" si="12"/>
        <v>0.38633999999999996</v>
      </c>
      <c r="Q41">
        <f t="shared" si="13"/>
        <v>1.126825</v>
      </c>
      <c r="R41">
        <f t="shared" si="14"/>
        <v>0.74048500000000006</v>
      </c>
      <c r="S41">
        <f t="shared" si="15"/>
        <v>1.2053807999999999</v>
      </c>
      <c r="T41">
        <f t="shared" si="16"/>
        <v>1.2053807999999999</v>
      </c>
      <c r="U41">
        <f t="shared" si="17"/>
        <v>1.0602886666666667</v>
      </c>
      <c r="V41">
        <f t="shared" si="18"/>
        <v>1.3371199999999999</v>
      </c>
      <c r="W41">
        <f t="shared" si="19"/>
        <v>0.53484799999999988</v>
      </c>
      <c r="X41">
        <f t="shared" si="20"/>
        <v>1.3371199999999999</v>
      </c>
      <c r="Y41">
        <f t="shared" si="21"/>
        <v>0.20948213333333332</v>
      </c>
      <c r="Z41">
        <f t="shared" si="22"/>
        <v>0.2356674</v>
      </c>
    </row>
    <row r="42" spans="1:26" x14ac:dyDescent="0.3">
      <c r="B42">
        <v>268</v>
      </c>
      <c r="C42">
        <v>36</v>
      </c>
      <c r="D42">
        <f t="shared" si="0"/>
        <v>0.47143349999999995</v>
      </c>
      <c r="E42">
        <f t="shared" si="1"/>
        <v>0.2968285</v>
      </c>
      <c r="F42">
        <f t="shared" si="2"/>
        <v>0.43651250000000003</v>
      </c>
      <c r="G42">
        <f t="shared" si="3"/>
        <v>0.76686515999999993</v>
      </c>
      <c r="H42">
        <f t="shared" si="4"/>
        <v>0.41538529499999993</v>
      </c>
      <c r="I42">
        <f t="shared" si="5"/>
        <v>0.15976357500000002</v>
      </c>
      <c r="J42">
        <f t="shared" si="6"/>
        <v>0.56310112499999998</v>
      </c>
      <c r="K42">
        <f t="shared" si="7"/>
        <v>0.22262137499999998</v>
      </c>
      <c r="L42">
        <f t="shared" si="8"/>
        <v>0.55000574999999996</v>
      </c>
      <c r="M42">
        <f t="shared" si="9"/>
        <v>0.41538529499999993</v>
      </c>
      <c r="N42">
        <f t="shared" si="10"/>
        <v>0.28757443499999996</v>
      </c>
      <c r="O42">
        <f t="shared" si="11"/>
        <v>0.36213076999999994</v>
      </c>
      <c r="P42">
        <f t="shared" si="12"/>
        <v>0.31428899999999999</v>
      </c>
      <c r="Q42">
        <f t="shared" si="13"/>
        <v>0.91667624999999997</v>
      </c>
      <c r="R42">
        <f t="shared" si="14"/>
        <v>0.60238724999999993</v>
      </c>
      <c r="S42">
        <f t="shared" si="15"/>
        <v>0.9805816799999999</v>
      </c>
      <c r="T42">
        <f t="shared" si="16"/>
        <v>0.9805816799999999</v>
      </c>
      <c r="U42">
        <f t="shared" si="17"/>
        <v>0.86254869999999995</v>
      </c>
      <c r="V42">
        <f t="shared" si="18"/>
        <v>1.0877520000000001</v>
      </c>
      <c r="W42">
        <f t="shared" si="19"/>
        <v>0.43510079999999995</v>
      </c>
      <c r="X42">
        <f t="shared" si="20"/>
        <v>1.0877520000000001</v>
      </c>
      <c r="Y42">
        <f t="shared" si="21"/>
        <v>0.17041447999999998</v>
      </c>
      <c r="Z42">
        <f t="shared" si="22"/>
        <v>0.19171628999999998</v>
      </c>
    </row>
    <row r="43" spans="1:26" x14ac:dyDescent="0.3">
      <c r="B43">
        <v>293</v>
      </c>
      <c r="C43">
        <v>36</v>
      </c>
      <c r="D43">
        <f t="shared" si="0"/>
        <v>0.52430849999999996</v>
      </c>
      <c r="E43">
        <f t="shared" si="1"/>
        <v>0.3301201666666666</v>
      </c>
      <c r="F43">
        <f t="shared" si="2"/>
        <v>0.48547083333333324</v>
      </c>
      <c r="G43">
        <f t="shared" si="3"/>
        <v>0.85287515999999985</v>
      </c>
      <c r="H43">
        <f t="shared" si="4"/>
        <v>0.46197404499999989</v>
      </c>
      <c r="I43">
        <f t="shared" si="5"/>
        <v>0.17768232499999997</v>
      </c>
      <c r="J43">
        <f t="shared" si="6"/>
        <v>0.62625737499999989</v>
      </c>
      <c r="K43">
        <f t="shared" si="7"/>
        <v>0.24759012499999997</v>
      </c>
      <c r="L43">
        <f t="shared" si="8"/>
        <v>0.61169324999999986</v>
      </c>
      <c r="M43">
        <f t="shared" si="9"/>
        <v>0.46197404499999989</v>
      </c>
      <c r="N43">
        <f t="shared" si="10"/>
        <v>0.31982818499999993</v>
      </c>
      <c r="O43">
        <f t="shared" si="11"/>
        <v>0.40274660333333323</v>
      </c>
      <c r="P43">
        <f t="shared" si="12"/>
        <v>0.34953899999999988</v>
      </c>
      <c r="Q43">
        <f t="shared" si="13"/>
        <v>1.0194887499999998</v>
      </c>
      <c r="R43">
        <f t="shared" si="14"/>
        <v>0.6699497499999999</v>
      </c>
      <c r="S43">
        <f t="shared" si="15"/>
        <v>1.0905616799999998</v>
      </c>
      <c r="T43">
        <f t="shared" si="16"/>
        <v>1.0905616799999998</v>
      </c>
      <c r="U43">
        <f t="shared" si="17"/>
        <v>0.95929036666666656</v>
      </c>
      <c r="V43">
        <f t="shared" si="18"/>
        <v>1.2097519999999997</v>
      </c>
      <c r="W43">
        <f t="shared" si="19"/>
        <v>0.48390079999999985</v>
      </c>
      <c r="X43">
        <f t="shared" si="20"/>
        <v>1.2097519999999997</v>
      </c>
      <c r="Y43">
        <f t="shared" si="21"/>
        <v>0.18952781333333329</v>
      </c>
      <c r="Z43">
        <f t="shared" si="22"/>
        <v>0.21321878999999996</v>
      </c>
    </row>
    <row r="44" spans="1:26" x14ac:dyDescent="0.3">
      <c r="B44">
        <v>317</v>
      </c>
      <c r="C44">
        <v>36</v>
      </c>
      <c r="D44">
        <f t="shared" si="0"/>
        <v>0.57506849999999998</v>
      </c>
      <c r="E44">
        <f t="shared" si="1"/>
        <v>0.3620801666666667</v>
      </c>
      <c r="F44">
        <f t="shared" si="2"/>
        <v>0.53247083333333334</v>
      </c>
      <c r="G44">
        <f t="shared" si="3"/>
        <v>0.9354447600000001</v>
      </c>
      <c r="H44">
        <f t="shared" si="4"/>
        <v>0.50669924499999996</v>
      </c>
      <c r="I44">
        <f t="shared" si="5"/>
        <v>0.194884325</v>
      </c>
      <c r="J44">
        <f t="shared" si="6"/>
        <v>0.68688737500000008</v>
      </c>
      <c r="K44">
        <f t="shared" si="7"/>
        <v>0.27156012499999999</v>
      </c>
      <c r="L44">
        <f t="shared" si="8"/>
        <v>0.67091325000000002</v>
      </c>
      <c r="M44">
        <f t="shared" si="9"/>
        <v>0.50669924499999996</v>
      </c>
      <c r="N44">
        <f t="shared" si="10"/>
        <v>0.35079178499999997</v>
      </c>
      <c r="O44">
        <f t="shared" si="11"/>
        <v>0.44173780333333335</v>
      </c>
      <c r="P44">
        <f t="shared" si="12"/>
        <v>0.38337900000000003</v>
      </c>
      <c r="Q44">
        <f t="shared" si="13"/>
        <v>1.1181887499999998</v>
      </c>
      <c r="R44">
        <f t="shared" si="14"/>
        <v>0.73480975000000004</v>
      </c>
      <c r="S44">
        <f t="shared" si="15"/>
        <v>1.1961424799999998</v>
      </c>
      <c r="T44">
        <f t="shared" si="16"/>
        <v>1.1961424799999998</v>
      </c>
      <c r="U44">
        <f t="shared" si="17"/>
        <v>1.0521623666666666</v>
      </c>
      <c r="V44">
        <f t="shared" si="18"/>
        <v>1.3268720000000001</v>
      </c>
      <c r="W44">
        <f t="shared" si="19"/>
        <v>0.53074879999999991</v>
      </c>
      <c r="X44">
        <f t="shared" si="20"/>
        <v>1.3268720000000001</v>
      </c>
      <c r="Y44">
        <f t="shared" si="21"/>
        <v>0.20787661333333332</v>
      </c>
      <c r="Z44">
        <f t="shared" si="22"/>
        <v>0.23386119000000002</v>
      </c>
    </row>
    <row r="45" spans="1:26" x14ac:dyDescent="0.3">
      <c r="B45">
        <v>353</v>
      </c>
      <c r="C45">
        <v>37</v>
      </c>
      <c r="D45">
        <f t="shared" si="0"/>
        <v>0.6425369999999998</v>
      </c>
      <c r="E45">
        <f t="shared" si="1"/>
        <v>0.40456033333333324</v>
      </c>
      <c r="F45">
        <f t="shared" si="2"/>
        <v>0.59494166666666648</v>
      </c>
      <c r="G45">
        <f t="shared" si="3"/>
        <v>1.0451935199999998</v>
      </c>
      <c r="H45">
        <f t="shared" si="4"/>
        <v>0.56614648999999984</v>
      </c>
      <c r="I45">
        <f t="shared" si="5"/>
        <v>0.21774864999999993</v>
      </c>
      <c r="J45">
        <f t="shared" si="6"/>
        <v>0.76747474999999987</v>
      </c>
      <c r="K45">
        <f t="shared" si="7"/>
        <v>0.30342024999999995</v>
      </c>
      <c r="L45">
        <f t="shared" si="8"/>
        <v>0.74962649999999986</v>
      </c>
      <c r="M45">
        <f t="shared" si="9"/>
        <v>0.56614648999999984</v>
      </c>
      <c r="N45">
        <f t="shared" si="10"/>
        <v>0.39194756999999986</v>
      </c>
      <c r="O45">
        <f t="shared" si="11"/>
        <v>0.49356360666666649</v>
      </c>
      <c r="P45">
        <f t="shared" si="12"/>
        <v>0.42835799999999985</v>
      </c>
      <c r="Q45">
        <f t="shared" si="13"/>
        <v>1.2493774999999998</v>
      </c>
      <c r="R45">
        <f t="shared" si="14"/>
        <v>0.82101949999999979</v>
      </c>
      <c r="S45">
        <f t="shared" si="15"/>
        <v>1.3364769599999995</v>
      </c>
      <c r="T45">
        <f t="shared" si="16"/>
        <v>1.3364769599999995</v>
      </c>
      <c r="U45">
        <f t="shared" si="17"/>
        <v>1.175604733333333</v>
      </c>
      <c r="V45">
        <f t="shared" si="18"/>
        <v>1.4825439999999996</v>
      </c>
      <c r="W45">
        <f t="shared" si="19"/>
        <v>0.59301759999999981</v>
      </c>
      <c r="X45">
        <f t="shared" si="20"/>
        <v>1.4825439999999996</v>
      </c>
      <c r="Y45">
        <f t="shared" si="21"/>
        <v>0.23226522666666663</v>
      </c>
      <c r="Z45">
        <f t="shared" si="22"/>
        <v>0.26129837999999994</v>
      </c>
    </row>
    <row r="46" spans="1:26" x14ac:dyDescent="0.3">
      <c r="B46">
        <v>443</v>
      </c>
      <c r="C46">
        <v>39</v>
      </c>
      <c r="D46">
        <f t="shared" si="0"/>
        <v>0.81554399999999982</v>
      </c>
      <c r="E46">
        <f t="shared" si="1"/>
        <v>0.51349066666666665</v>
      </c>
      <c r="F46">
        <f t="shared" si="2"/>
        <v>0.75513333333333332</v>
      </c>
      <c r="G46">
        <f t="shared" si="3"/>
        <v>1.3266182399999999</v>
      </c>
      <c r="H46">
        <f t="shared" si="4"/>
        <v>0.71858487999999987</v>
      </c>
      <c r="I46">
        <f t="shared" si="5"/>
        <v>0.27637879999999998</v>
      </c>
      <c r="J46">
        <f t="shared" si="6"/>
        <v>0.97412199999999982</v>
      </c>
      <c r="K46">
        <f t="shared" si="7"/>
        <v>0.38511799999999996</v>
      </c>
      <c r="L46">
        <f t="shared" si="8"/>
        <v>0.95146799999999987</v>
      </c>
      <c r="M46">
        <f t="shared" si="9"/>
        <v>0.71858487999999987</v>
      </c>
      <c r="N46">
        <f t="shared" si="10"/>
        <v>0.4974818399999999</v>
      </c>
      <c r="O46">
        <f t="shared" si="11"/>
        <v>0.62645861333333319</v>
      </c>
      <c r="P46">
        <f t="shared" si="12"/>
        <v>0.54369599999999996</v>
      </c>
      <c r="Q46">
        <f t="shared" si="13"/>
        <v>1.5857799999999997</v>
      </c>
      <c r="R46">
        <f t="shared" si="14"/>
        <v>1.042084</v>
      </c>
      <c r="S46">
        <f t="shared" si="15"/>
        <v>1.6963315199999998</v>
      </c>
      <c r="T46">
        <f t="shared" si="16"/>
        <v>1.6963315199999998</v>
      </c>
      <c r="U46">
        <f t="shared" si="17"/>
        <v>1.4921434666666664</v>
      </c>
      <c r="V46">
        <f t="shared" si="18"/>
        <v>1.8817279999999996</v>
      </c>
      <c r="W46">
        <f t="shared" si="19"/>
        <v>0.75269119999999989</v>
      </c>
      <c r="X46">
        <f t="shared" si="20"/>
        <v>1.8817279999999996</v>
      </c>
      <c r="Y46">
        <f t="shared" si="21"/>
        <v>0.29480405333333326</v>
      </c>
      <c r="Z46">
        <f t="shared" si="22"/>
        <v>0.33165455999999999</v>
      </c>
    </row>
    <row r="47" spans="1:26" x14ac:dyDescent="0.3">
      <c r="B47">
        <v>451</v>
      </c>
      <c r="C47">
        <v>40</v>
      </c>
      <c r="D47">
        <f t="shared" si="0"/>
        <v>0.82379249999999993</v>
      </c>
      <c r="E47">
        <f t="shared" si="1"/>
        <v>0.51868416666666661</v>
      </c>
      <c r="F47">
        <f t="shared" si="2"/>
        <v>0.76277083333333329</v>
      </c>
      <c r="G47">
        <f t="shared" si="3"/>
        <v>1.3400357999999999</v>
      </c>
      <c r="H47">
        <f t="shared" si="4"/>
        <v>0.72585272499999987</v>
      </c>
      <c r="I47">
        <f t="shared" si="5"/>
        <v>0.279174125</v>
      </c>
      <c r="J47">
        <f t="shared" si="6"/>
        <v>0.98397437499999985</v>
      </c>
      <c r="K47">
        <f t="shared" si="7"/>
        <v>0.38901312499999996</v>
      </c>
      <c r="L47">
        <f t="shared" si="8"/>
        <v>0.96109124999999984</v>
      </c>
      <c r="M47">
        <f t="shared" si="9"/>
        <v>0.72585272499999987</v>
      </c>
      <c r="N47">
        <f t="shared" si="10"/>
        <v>0.50251342499999985</v>
      </c>
      <c r="O47">
        <f t="shared" si="11"/>
        <v>0.63279468333333322</v>
      </c>
      <c r="P47">
        <f t="shared" si="12"/>
        <v>0.54919499999999999</v>
      </c>
      <c r="Q47">
        <f t="shared" si="13"/>
        <v>1.6018187499999998</v>
      </c>
      <c r="R47">
        <f t="shared" si="14"/>
        <v>1.05262375</v>
      </c>
      <c r="S47">
        <f t="shared" si="15"/>
        <v>1.7134883999999999</v>
      </c>
      <c r="T47">
        <f t="shared" si="16"/>
        <v>1.7134883999999999</v>
      </c>
      <c r="U47">
        <f t="shared" si="17"/>
        <v>1.5072351666666663</v>
      </c>
      <c r="V47">
        <f t="shared" si="18"/>
        <v>1.9007599999999996</v>
      </c>
      <c r="W47">
        <f t="shared" si="19"/>
        <v>0.76030399999999987</v>
      </c>
      <c r="X47">
        <f t="shared" si="20"/>
        <v>1.9007599999999996</v>
      </c>
      <c r="Y47">
        <f t="shared" si="21"/>
        <v>0.2977857333333333</v>
      </c>
      <c r="Z47">
        <f t="shared" si="22"/>
        <v>0.33500894999999997</v>
      </c>
    </row>
    <row r="48" spans="1:26" x14ac:dyDescent="0.3">
      <c r="B48">
        <v>472</v>
      </c>
      <c r="C48">
        <v>41</v>
      </c>
      <c r="D48">
        <f t="shared" si="0"/>
        <v>0.85953599999999986</v>
      </c>
      <c r="E48">
        <f t="shared" si="1"/>
        <v>0.54118933333333319</v>
      </c>
      <c r="F48">
        <f t="shared" si="2"/>
        <v>0.79586666666666661</v>
      </c>
      <c r="G48">
        <f t="shared" si="3"/>
        <v>1.3981785599999996</v>
      </c>
      <c r="H48">
        <f t="shared" si="4"/>
        <v>0.75734671999999992</v>
      </c>
      <c r="I48">
        <f t="shared" si="5"/>
        <v>0.29128719999999997</v>
      </c>
      <c r="J48">
        <f t="shared" si="6"/>
        <v>1.0266679999999997</v>
      </c>
      <c r="K48">
        <f t="shared" si="7"/>
        <v>0.40589199999999992</v>
      </c>
      <c r="L48">
        <f t="shared" si="8"/>
        <v>1.0027919999999997</v>
      </c>
      <c r="M48">
        <f t="shared" si="9"/>
        <v>0.75734671999999992</v>
      </c>
      <c r="N48">
        <f t="shared" si="10"/>
        <v>0.52431695999999983</v>
      </c>
      <c r="O48">
        <f t="shared" si="11"/>
        <v>0.66025098666666648</v>
      </c>
      <c r="P48">
        <f t="shared" si="12"/>
        <v>0.57302399999999998</v>
      </c>
      <c r="Q48">
        <f t="shared" si="13"/>
        <v>1.6713199999999997</v>
      </c>
      <c r="R48">
        <f t="shared" si="14"/>
        <v>1.0982959999999999</v>
      </c>
      <c r="S48">
        <f t="shared" si="15"/>
        <v>1.7878348799999997</v>
      </c>
      <c r="T48">
        <f t="shared" si="16"/>
        <v>1.7878348799999997</v>
      </c>
      <c r="U48">
        <f t="shared" si="17"/>
        <v>1.5726325333333331</v>
      </c>
      <c r="V48">
        <f t="shared" si="18"/>
        <v>1.9832319999999997</v>
      </c>
      <c r="W48">
        <f t="shared" si="19"/>
        <v>0.7932927999999998</v>
      </c>
      <c r="X48">
        <f t="shared" si="20"/>
        <v>1.9832319999999997</v>
      </c>
      <c r="Y48">
        <f t="shared" si="21"/>
        <v>0.31070634666666663</v>
      </c>
      <c r="Z48">
        <f t="shared" si="22"/>
        <v>0.34954463999999991</v>
      </c>
    </row>
    <row r="49" spans="1:26" x14ac:dyDescent="0.3">
      <c r="B49">
        <v>450</v>
      </c>
      <c r="C49">
        <v>43</v>
      </c>
      <c r="D49">
        <f t="shared" si="0"/>
        <v>0.79566299999999979</v>
      </c>
      <c r="E49">
        <f t="shared" si="1"/>
        <v>0.50097299999999989</v>
      </c>
      <c r="F49">
        <f t="shared" si="2"/>
        <v>0.73672499999999985</v>
      </c>
      <c r="G49">
        <f t="shared" si="3"/>
        <v>1.29427848</v>
      </c>
      <c r="H49">
        <f t="shared" si="4"/>
        <v>0.70106750999999989</v>
      </c>
      <c r="I49">
        <f t="shared" si="5"/>
        <v>0.26964134999999995</v>
      </c>
      <c r="J49">
        <f t="shared" si="6"/>
        <v>0.95037524999999978</v>
      </c>
      <c r="K49">
        <f t="shared" si="7"/>
        <v>0.37572974999999997</v>
      </c>
      <c r="L49">
        <f t="shared" si="8"/>
        <v>0.92827349999999986</v>
      </c>
      <c r="M49">
        <f t="shared" si="9"/>
        <v>0.70106750999999989</v>
      </c>
      <c r="N49">
        <f t="shared" si="10"/>
        <v>0.48535442999999989</v>
      </c>
      <c r="O49">
        <f t="shared" si="11"/>
        <v>0.61118705999999978</v>
      </c>
      <c r="P49">
        <f t="shared" si="12"/>
        <v>0.53044199999999986</v>
      </c>
      <c r="Q49">
        <f t="shared" si="13"/>
        <v>1.5471224999999997</v>
      </c>
      <c r="R49">
        <f t="shared" si="14"/>
        <v>1.0166804999999999</v>
      </c>
      <c r="S49">
        <f t="shared" si="15"/>
        <v>1.6549790399999995</v>
      </c>
      <c r="T49">
        <f t="shared" si="16"/>
        <v>1.6549790399999995</v>
      </c>
      <c r="U49">
        <f t="shared" si="17"/>
        <v>1.4557685999999999</v>
      </c>
      <c r="V49">
        <f t="shared" si="18"/>
        <v>1.8358559999999997</v>
      </c>
      <c r="W49">
        <f t="shared" si="19"/>
        <v>0.73434239999999973</v>
      </c>
      <c r="X49">
        <f t="shared" si="20"/>
        <v>1.8358559999999997</v>
      </c>
      <c r="Y49">
        <f t="shared" si="21"/>
        <v>0.28761743999999995</v>
      </c>
      <c r="Z49">
        <f t="shared" si="22"/>
        <v>0.32356962</v>
      </c>
    </row>
    <row r="50" spans="1:26" x14ac:dyDescent="0.3">
      <c r="B50">
        <v>381</v>
      </c>
      <c r="C50">
        <v>42</v>
      </c>
      <c r="D50">
        <f t="shared" si="0"/>
        <v>0.65839950000000003</v>
      </c>
      <c r="E50">
        <f t="shared" si="1"/>
        <v>0.41454783333333334</v>
      </c>
      <c r="F50">
        <f t="shared" si="2"/>
        <v>0.60962916666666667</v>
      </c>
      <c r="G50">
        <f t="shared" si="3"/>
        <v>1.07099652</v>
      </c>
      <c r="H50">
        <f t="shared" si="4"/>
        <v>0.58012311499999991</v>
      </c>
      <c r="I50">
        <f t="shared" si="5"/>
        <v>0.22312427500000001</v>
      </c>
      <c r="J50">
        <f t="shared" si="6"/>
        <v>0.78642162500000001</v>
      </c>
      <c r="K50">
        <f t="shared" si="7"/>
        <v>0.31091087499999998</v>
      </c>
      <c r="L50">
        <f t="shared" si="8"/>
        <v>0.76813275000000003</v>
      </c>
      <c r="M50">
        <f t="shared" si="9"/>
        <v>0.58012311499999991</v>
      </c>
      <c r="N50">
        <f t="shared" si="10"/>
        <v>0.40162369499999995</v>
      </c>
      <c r="O50">
        <f t="shared" si="11"/>
        <v>0.50574835666666662</v>
      </c>
      <c r="P50">
        <f t="shared" si="12"/>
        <v>0.43893300000000002</v>
      </c>
      <c r="Q50">
        <f t="shared" si="13"/>
        <v>1.2802212499999999</v>
      </c>
      <c r="R50">
        <f t="shared" si="14"/>
        <v>0.84128824999999996</v>
      </c>
      <c r="S50">
        <f t="shared" si="15"/>
        <v>1.3694709599999997</v>
      </c>
      <c r="T50">
        <f t="shared" si="16"/>
        <v>1.3694709599999997</v>
      </c>
      <c r="U50">
        <f t="shared" si="17"/>
        <v>1.2046272333333332</v>
      </c>
      <c r="V50">
        <f t="shared" si="18"/>
        <v>1.5191439999999998</v>
      </c>
      <c r="W50">
        <f t="shared" si="19"/>
        <v>0.60765759999999991</v>
      </c>
      <c r="X50">
        <f t="shared" si="20"/>
        <v>1.5191439999999998</v>
      </c>
      <c r="Y50">
        <f t="shared" si="21"/>
        <v>0.23799922666666665</v>
      </c>
      <c r="Z50">
        <f t="shared" si="22"/>
        <v>0.26774913</v>
      </c>
    </row>
    <row r="51" spans="1:26" x14ac:dyDescent="0.3">
      <c r="A51" s="3">
        <v>0.45833333333333331</v>
      </c>
      <c r="B51">
        <v>357</v>
      </c>
      <c r="C51">
        <v>42</v>
      </c>
      <c r="D51">
        <f t="shared" si="0"/>
        <v>0.6076395</v>
      </c>
      <c r="E51">
        <f t="shared" si="1"/>
        <v>0.38258783333333329</v>
      </c>
      <c r="F51">
        <f t="shared" si="2"/>
        <v>0.56262916666666662</v>
      </c>
      <c r="G51">
        <f t="shared" si="3"/>
        <v>0.98842691999999988</v>
      </c>
      <c r="H51">
        <f t="shared" si="4"/>
        <v>0.53539791499999989</v>
      </c>
      <c r="I51">
        <f t="shared" si="5"/>
        <v>0.20592227499999999</v>
      </c>
      <c r="J51">
        <f t="shared" si="6"/>
        <v>0.72579162499999994</v>
      </c>
      <c r="K51">
        <f t="shared" si="7"/>
        <v>0.28694087499999998</v>
      </c>
      <c r="L51">
        <f t="shared" si="8"/>
        <v>0.70891274999999998</v>
      </c>
      <c r="M51">
        <f t="shared" si="9"/>
        <v>0.53539791499999989</v>
      </c>
      <c r="N51">
        <f t="shared" si="10"/>
        <v>0.37066009499999991</v>
      </c>
      <c r="O51">
        <f t="shared" si="11"/>
        <v>0.46675715666666662</v>
      </c>
      <c r="P51">
        <f t="shared" si="12"/>
        <v>0.40509299999999998</v>
      </c>
      <c r="Q51">
        <f t="shared" si="13"/>
        <v>1.1815212499999999</v>
      </c>
      <c r="R51">
        <f t="shared" si="14"/>
        <v>0.77642824999999982</v>
      </c>
      <c r="S51">
        <f t="shared" si="15"/>
        <v>1.2638901599999997</v>
      </c>
      <c r="T51">
        <f t="shared" si="16"/>
        <v>1.2638901599999997</v>
      </c>
      <c r="U51">
        <f t="shared" si="17"/>
        <v>1.1117552333333331</v>
      </c>
      <c r="V51">
        <f t="shared" si="18"/>
        <v>1.4020239999999999</v>
      </c>
      <c r="W51">
        <f t="shared" si="19"/>
        <v>0.56080959999999991</v>
      </c>
      <c r="X51">
        <f t="shared" si="20"/>
        <v>1.4020239999999999</v>
      </c>
      <c r="Y51">
        <f t="shared" si="21"/>
        <v>0.21965042666666662</v>
      </c>
      <c r="Z51">
        <f t="shared" si="22"/>
        <v>0.24710672999999997</v>
      </c>
    </row>
    <row r="52" spans="1:26" x14ac:dyDescent="0.3">
      <c r="B52">
        <v>352</v>
      </c>
      <c r="C52">
        <v>42</v>
      </c>
      <c r="D52">
        <f t="shared" si="0"/>
        <v>0.59706449999999989</v>
      </c>
      <c r="E52">
        <f t="shared" si="1"/>
        <v>0.37592949999999997</v>
      </c>
      <c r="F52">
        <f t="shared" si="2"/>
        <v>0.55283749999999998</v>
      </c>
      <c r="G52">
        <f t="shared" si="3"/>
        <v>0.97122491999999994</v>
      </c>
      <c r="H52">
        <f t="shared" si="4"/>
        <v>0.52608016499999988</v>
      </c>
      <c r="I52">
        <f t="shared" si="5"/>
        <v>0.20233852499999999</v>
      </c>
      <c r="J52">
        <f t="shared" si="6"/>
        <v>0.71316037499999985</v>
      </c>
      <c r="K52">
        <f t="shared" si="7"/>
        <v>0.28194712499999997</v>
      </c>
      <c r="L52">
        <f t="shared" si="8"/>
        <v>0.69657524999999998</v>
      </c>
      <c r="M52">
        <f t="shared" si="9"/>
        <v>0.52608016499999988</v>
      </c>
      <c r="N52">
        <f t="shared" si="10"/>
        <v>0.36420934499999996</v>
      </c>
      <c r="O52">
        <f t="shared" si="11"/>
        <v>0.45863398999999988</v>
      </c>
      <c r="P52">
        <f t="shared" si="12"/>
        <v>0.39804299999999998</v>
      </c>
      <c r="Q52">
        <f t="shared" si="13"/>
        <v>1.1609587499999998</v>
      </c>
      <c r="R52">
        <f t="shared" si="14"/>
        <v>0.76291574999999989</v>
      </c>
      <c r="S52">
        <f t="shared" si="15"/>
        <v>1.2418941599999997</v>
      </c>
      <c r="T52">
        <f t="shared" si="16"/>
        <v>1.2418941599999997</v>
      </c>
      <c r="U52">
        <f t="shared" si="17"/>
        <v>1.0924068999999998</v>
      </c>
      <c r="V52">
        <f t="shared" si="18"/>
        <v>1.3776239999999997</v>
      </c>
      <c r="W52">
        <f t="shared" si="19"/>
        <v>0.55104959999999992</v>
      </c>
      <c r="X52">
        <f t="shared" si="20"/>
        <v>1.3776239999999997</v>
      </c>
      <c r="Y52">
        <f t="shared" si="21"/>
        <v>0.21582775999999998</v>
      </c>
      <c r="Z52">
        <f t="shared" si="22"/>
        <v>0.24280622999999998</v>
      </c>
    </row>
    <row r="53" spans="1:26" x14ac:dyDescent="0.3">
      <c r="B53">
        <v>366</v>
      </c>
      <c r="C53">
        <v>42</v>
      </c>
      <c r="D53">
        <f t="shared" si="0"/>
        <v>0.62667449999999991</v>
      </c>
      <c r="E53">
        <f t="shared" si="1"/>
        <v>0.39457283333333332</v>
      </c>
      <c r="F53">
        <f t="shared" si="2"/>
        <v>0.58025416666666663</v>
      </c>
      <c r="G53">
        <f t="shared" si="3"/>
        <v>1.01939052</v>
      </c>
      <c r="H53">
        <f t="shared" si="4"/>
        <v>0.55216986499999987</v>
      </c>
      <c r="I53">
        <f t="shared" si="5"/>
        <v>0.21237302499999999</v>
      </c>
      <c r="J53">
        <f t="shared" si="6"/>
        <v>0.74852787499999995</v>
      </c>
      <c r="K53">
        <f t="shared" si="7"/>
        <v>0.29592962499999997</v>
      </c>
      <c r="L53">
        <f t="shared" si="8"/>
        <v>0.73112025000000003</v>
      </c>
      <c r="M53">
        <f t="shared" si="9"/>
        <v>0.55216986499999987</v>
      </c>
      <c r="N53">
        <f t="shared" si="10"/>
        <v>0.38227144499999993</v>
      </c>
      <c r="O53">
        <f t="shared" si="11"/>
        <v>0.48137885666666658</v>
      </c>
      <c r="P53">
        <f t="shared" si="12"/>
        <v>0.41778299999999996</v>
      </c>
      <c r="Q53">
        <f t="shared" si="13"/>
        <v>1.2185337499999997</v>
      </c>
      <c r="R53">
        <f t="shared" si="14"/>
        <v>0.80075074999999996</v>
      </c>
      <c r="S53">
        <f t="shared" si="15"/>
        <v>1.3034829599999997</v>
      </c>
      <c r="T53">
        <f t="shared" si="16"/>
        <v>1.3034829599999997</v>
      </c>
      <c r="U53">
        <f t="shared" si="17"/>
        <v>1.1465822333333331</v>
      </c>
      <c r="V53">
        <f t="shared" si="18"/>
        <v>1.4459439999999999</v>
      </c>
      <c r="W53">
        <f t="shared" si="19"/>
        <v>0.57837759999999983</v>
      </c>
      <c r="X53">
        <f t="shared" si="20"/>
        <v>1.4459439999999999</v>
      </c>
      <c r="Y53">
        <f t="shared" si="21"/>
        <v>0.22653122666666661</v>
      </c>
      <c r="Z53">
        <f t="shared" si="22"/>
        <v>0.25484762999999999</v>
      </c>
    </row>
    <row r="54" spans="1:26" x14ac:dyDescent="0.3">
      <c r="B54">
        <v>387</v>
      </c>
      <c r="C54">
        <v>42</v>
      </c>
      <c r="D54">
        <f t="shared" si="0"/>
        <v>0.67108949999999989</v>
      </c>
      <c r="E54">
        <f t="shared" si="1"/>
        <v>0.42253783333333333</v>
      </c>
      <c r="F54">
        <f t="shared" si="2"/>
        <v>0.6213791666666667</v>
      </c>
      <c r="G54">
        <f t="shared" si="3"/>
        <v>1.0916389199999998</v>
      </c>
      <c r="H54">
        <f t="shared" si="4"/>
        <v>0.59130441499999997</v>
      </c>
      <c r="I54">
        <f t="shared" si="5"/>
        <v>0.227424775</v>
      </c>
      <c r="J54">
        <f t="shared" si="6"/>
        <v>0.80157912500000006</v>
      </c>
      <c r="K54">
        <f t="shared" si="7"/>
        <v>0.31690337499999999</v>
      </c>
      <c r="L54">
        <f t="shared" si="8"/>
        <v>0.78293774999999999</v>
      </c>
      <c r="M54">
        <f t="shared" si="9"/>
        <v>0.59130441499999997</v>
      </c>
      <c r="N54">
        <f t="shared" si="10"/>
        <v>0.40936459499999994</v>
      </c>
      <c r="O54">
        <f t="shared" si="11"/>
        <v>0.51549615666666659</v>
      </c>
      <c r="P54">
        <f t="shared" si="12"/>
        <v>0.44739299999999999</v>
      </c>
      <c r="Q54">
        <f t="shared" si="13"/>
        <v>1.3048962500000001</v>
      </c>
      <c r="R54">
        <f t="shared" si="14"/>
        <v>0.85750325000000005</v>
      </c>
      <c r="S54">
        <f t="shared" si="15"/>
        <v>1.39586616</v>
      </c>
      <c r="T54">
        <f t="shared" si="16"/>
        <v>1.39586616</v>
      </c>
      <c r="U54">
        <f t="shared" si="17"/>
        <v>1.2278452333333332</v>
      </c>
      <c r="V54">
        <f t="shared" si="18"/>
        <v>1.548424</v>
      </c>
      <c r="W54">
        <f t="shared" si="19"/>
        <v>0.61936959999999985</v>
      </c>
      <c r="X54">
        <f t="shared" si="20"/>
        <v>1.548424</v>
      </c>
      <c r="Y54">
        <f t="shared" si="21"/>
        <v>0.24258642666666663</v>
      </c>
      <c r="Z54">
        <f t="shared" si="22"/>
        <v>0.27290972999999996</v>
      </c>
    </row>
    <row r="55" spans="1:26" x14ac:dyDescent="0.3">
      <c r="B55">
        <v>390</v>
      </c>
      <c r="C55">
        <v>42</v>
      </c>
      <c r="D55">
        <f t="shared" si="0"/>
        <v>0.67743450000000005</v>
      </c>
      <c r="E55">
        <f t="shared" si="1"/>
        <v>0.42653283333333331</v>
      </c>
      <c r="F55">
        <f t="shared" si="2"/>
        <v>0.62725416666666667</v>
      </c>
      <c r="G55">
        <f t="shared" si="3"/>
        <v>1.10196012</v>
      </c>
      <c r="H55">
        <f t="shared" si="4"/>
        <v>0.59689506499999989</v>
      </c>
      <c r="I55">
        <f t="shared" si="5"/>
        <v>0.22957502500000002</v>
      </c>
      <c r="J55">
        <f t="shared" si="6"/>
        <v>0.80915787500000003</v>
      </c>
      <c r="K55">
        <f t="shared" si="7"/>
        <v>0.31989962499999997</v>
      </c>
      <c r="L55">
        <f t="shared" si="8"/>
        <v>0.79034024999999997</v>
      </c>
      <c r="M55">
        <f t="shared" si="9"/>
        <v>0.59689506499999989</v>
      </c>
      <c r="N55">
        <f t="shared" si="10"/>
        <v>0.41323504499999997</v>
      </c>
      <c r="O55">
        <f t="shared" si="11"/>
        <v>0.52037005666666658</v>
      </c>
      <c r="P55">
        <f t="shared" si="12"/>
        <v>0.451623</v>
      </c>
      <c r="Q55">
        <f t="shared" si="13"/>
        <v>1.31723375</v>
      </c>
      <c r="R55">
        <f t="shared" si="14"/>
        <v>0.86561074999999998</v>
      </c>
      <c r="S55">
        <f t="shared" si="15"/>
        <v>1.4090637599999998</v>
      </c>
      <c r="T55">
        <f t="shared" si="16"/>
        <v>1.4090637599999998</v>
      </c>
      <c r="U55">
        <f t="shared" si="17"/>
        <v>1.2394542333333332</v>
      </c>
      <c r="V55">
        <f t="shared" si="18"/>
        <v>1.563064</v>
      </c>
      <c r="W55">
        <f t="shared" si="19"/>
        <v>0.62522559999999994</v>
      </c>
      <c r="X55">
        <f t="shared" si="20"/>
        <v>1.563064</v>
      </c>
      <c r="Y55">
        <f t="shared" si="21"/>
        <v>0.24488002666666664</v>
      </c>
      <c r="Z55">
        <f t="shared" si="22"/>
        <v>0.27549003</v>
      </c>
    </row>
    <row r="56" spans="1:26" x14ac:dyDescent="0.3">
      <c r="B56">
        <v>401</v>
      </c>
      <c r="C56">
        <v>42</v>
      </c>
      <c r="D56">
        <f t="shared" si="0"/>
        <v>0.70069950000000003</v>
      </c>
      <c r="E56">
        <f t="shared" si="1"/>
        <v>0.44118116666666662</v>
      </c>
      <c r="F56">
        <f t="shared" si="2"/>
        <v>0.64879583333333335</v>
      </c>
      <c r="G56">
        <f t="shared" si="3"/>
        <v>1.13980452</v>
      </c>
      <c r="H56">
        <f t="shared" si="4"/>
        <v>0.61739411499999997</v>
      </c>
      <c r="I56">
        <f t="shared" si="5"/>
        <v>0.237459275</v>
      </c>
      <c r="J56">
        <f t="shared" si="6"/>
        <v>0.83694662499999994</v>
      </c>
      <c r="K56">
        <f t="shared" si="7"/>
        <v>0.33088587500000005</v>
      </c>
      <c r="L56">
        <f t="shared" si="8"/>
        <v>0.81748275000000004</v>
      </c>
      <c r="M56">
        <f t="shared" si="9"/>
        <v>0.61739411499999997</v>
      </c>
      <c r="N56">
        <f t="shared" si="10"/>
        <v>0.42742669499999997</v>
      </c>
      <c r="O56">
        <f t="shared" si="11"/>
        <v>0.53824102333333324</v>
      </c>
      <c r="P56">
        <f t="shared" si="12"/>
        <v>0.46713300000000002</v>
      </c>
      <c r="Q56">
        <f t="shared" si="13"/>
        <v>1.36247125</v>
      </c>
      <c r="R56">
        <f t="shared" si="14"/>
        <v>0.89533825</v>
      </c>
      <c r="S56">
        <f t="shared" si="15"/>
        <v>1.4574549599999997</v>
      </c>
      <c r="T56">
        <f t="shared" si="16"/>
        <v>1.4574549599999997</v>
      </c>
      <c r="U56">
        <f t="shared" si="17"/>
        <v>1.2820205666666666</v>
      </c>
      <c r="V56">
        <f t="shared" si="18"/>
        <v>1.616744</v>
      </c>
      <c r="W56">
        <f t="shared" si="19"/>
        <v>0.64669759999999998</v>
      </c>
      <c r="X56">
        <f t="shared" si="20"/>
        <v>1.616744</v>
      </c>
      <c r="Y56">
        <f t="shared" si="21"/>
        <v>0.25328989333333335</v>
      </c>
      <c r="Z56">
        <f t="shared" si="22"/>
        <v>0.28495113</v>
      </c>
    </row>
    <row r="57" spans="1:26" x14ac:dyDescent="0.3">
      <c r="B57">
        <v>403</v>
      </c>
      <c r="C57">
        <v>43</v>
      </c>
      <c r="D57">
        <f t="shared" si="0"/>
        <v>0.69625799999999993</v>
      </c>
      <c r="E57">
        <f t="shared" si="1"/>
        <v>0.4383846666666667</v>
      </c>
      <c r="F57">
        <f t="shared" si="2"/>
        <v>0.64468333333333327</v>
      </c>
      <c r="G57">
        <f t="shared" si="3"/>
        <v>1.1325796800000001</v>
      </c>
      <c r="H57">
        <f t="shared" si="4"/>
        <v>0.61348066000000001</v>
      </c>
      <c r="I57">
        <f t="shared" si="5"/>
        <v>0.23595410000000003</v>
      </c>
      <c r="J57">
        <f t="shared" si="6"/>
        <v>0.83164150000000003</v>
      </c>
      <c r="K57">
        <f t="shared" si="7"/>
        <v>0.32878849999999998</v>
      </c>
      <c r="L57">
        <f t="shared" si="8"/>
        <v>0.81230100000000005</v>
      </c>
      <c r="M57">
        <f t="shared" si="9"/>
        <v>0.61348066000000001</v>
      </c>
      <c r="N57">
        <f t="shared" si="10"/>
        <v>0.42471737999999998</v>
      </c>
      <c r="O57">
        <f t="shared" si="11"/>
        <v>0.53482929333333329</v>
      </c>
      <c r="P57">
        <f t="shared" si="12"/>
        <v>0.46417200000000003</v>
      </c>
      <c r="Q57">
        <f t="shared" si="13"/>
        <v>1.3538349999999999</v>
      </c>
      <c r="R57">
        <f t="shared" si="14"/>
        <v>0.88966300000000009</v>
      </c>
      <c r="S57">
        <f t="shared" si="15"/>
        <v>1.4482166400000001</v>
      </c>
      <c r="T57">
        <f t="shared" si="16"/>
        <v>1.4482166400000001</v>
      </c>
      <c r="U57">
        <f t="shared" si="17"/>
        <v>1.2738942666666668</v>
      </c>
      <c r="V57">
        <f t="shared" si="18"/>
        <v>1.6064959999999999</v>
      </c>
      <c r="W57">
        <f t="shared" si="19"/>
        <v>0.64259840000000001</v>
      </c>
      <c r="X57">
        <f t="shared" si="20"/>
        <v>1.6064959999999999</v>
      </c>
      <c r="Y57">
        <f t="shared" si="21"/>
        <v>0.25168437333333332</v>
      </c>
      <c r="Z57">
        <f t="shared" si="22"/>
        <v>0.28314492000000002</v>
      </c>
    </row>
    <row r="58" spans="1:26" x14ac:dyDescent="0.3">
      <c r="B58">
        <v>405</v>
      </c>
      <c r="C58">
        <v>43</v>
      </c>
      <c r="D58">
        <f t="shared" si="0"/>
        <v>0.700488</v>
      </c>
      <c r="E58">
        <f t="shared" si="1"/>
        <v>0.441048</v>
      </c>
      <c r="F58">
        <f t="shared" si="2"/>
        <v>0.64860000000000007</v>
      </c>
      <c r="G58">
        <f t="shared" si="3"/>
        <v>1.1394604800000001</v>
      </c>
      <c r="H58">
        <f t="shared" si="4"/>
        <v>0.61720775999999999</v>
      </c>
      <c r="I58">
        <f t="shared" si="5"/>
        <v>0.23738760000000003</v>
      </c>
      <c r="J58">
        <f t="shared" si="6"/>
        <v>0.83669400000000005</v>
      </c>
      <c r="K58">
        <f t="shared" si="7"/>
        <v>0.33078599999999997</v>
      </c>
      <c r="L58">
        <f t="shared" si="8"/>
        <v>0.81723600000000007</v>
      </c>
      <c r="M58">
        <f t="shared" si="9"/>
        <v>0.61720775999999999</v>
      </c>
      <c r="N58">
        <f t="shared" si="10"/>
        <v>0.42729768000000001</v>
      </c>
      <c r="O58">
        <f t="shared" si="11"/>
        <v>0.53807855999999998</v>
      </c>
      <c r="P58">
        <f t="shared" si="12"/>
        <v>0.46699200000000002</v>
      </c>
      <c r="Q58">
        <f t="shared" si="13"/>
        <v>1.36206</v>
      </c>
      <c r="R58">
        <f t="shared" si="14"/>
        <v>0.89506799999999997</v>
      </c>
      <c r="S58">
        <f t="shared" si="15"/>
        <v>1.4570150400000002</v>
      </c>
      <c r="T58">
        <f t="shared" si="16"/>
        <v>1.4570150400000002</v>
      </c>
      <c r="U58">
        <f t="shared" si="17"/>
        <v>1.2816335999999999</v>
      </c>
      <c r="V58">
        <f t="shared" si="18"/>
        <v>1.6162559999999999</v>
      </c>
      <c r="W58">
        <f t="shared" si="19"/>
        <v>0.64650240000000003</v>
      </c>
      <c r="X58">
        <f t="shared" si="20"/>
        <v>1.6162559999999999</v>
      </c>
      <c r="Y58">
        <f t="shared" si="21"/>
        <v>0.25321344000000001</v>
      </c>
      <c r="Z58">
        <f t="shared" si="22"/>
        <v>0.28486512000000003</v>
      </c>
    </row>
    <row r="59" spans="1:26" x14ac:dyDescent="0.3">
      <c r="B59">
        <v>398</v>
      </c>
      <c r="C59">
        <v>43</v>
      </c>
      <c r="D59">
        <f t="shared" si="0"/>
        <v>0.68568300000000004</v>
      </c>
      <c r="E59">
        <f t="shared" si="1"/>
        <v>0.43172633333333338</v>
      </c>
      <c r="F59">
        <f t="shared" si="2"/>
        <v>0.63489166666666663</v>
      </c>
      <c r="G59">
        <f t="shared" si="3"/>
        <v>1.1153776800000001</v>
      </c>
      <c r="H59">
        <f t="shared" si="4"/>
        <v>0.60416291</v>
      </c>
      <c r="I59">
        <f t="shared" si="5"/>
        <v>0.23237035</v>
      </c>
      <c r="J59">
        <f t="shared" si="6"/>
        <v>0.81901024999999994</v>
      </c>
      <c r="K59">
        <f t="shared" si="7"/>
        <v>0.32379475000000002</v>
      </c>
      <c r="L59">
        <f t="shared" si="8"/>
        <v>0.79996349999999994</v>
      </c>
      <c r="M59">
        <f t="shared" si="9"/>
        <v>0.60416291</v>
      </c>
      <c r="N59">
        <f t="shared" si="10"/>
        <v>0.41826663000000003</v>
      </c>
      <c r="O59">
        <f t="shared" si="11"/>
        <v>0.52670612666666661</v>
      </c>
      <c r="P59">
        <f t="shared" si="12"/>
        <v>0.45712200000000003</v>
      </c>
      <c r="Q59">
        <f t="shared" si="13"/>
        <v>1.3332725000000001</v>
      </c>
      <c r="R59">
        <f t="shared" si="14"/>
        <v>0.87615049999999994</v>
      </c>
      <c r="S59">
        <f t="shared" si="15"/>
        <v>1.4262206399999999</v>
      </c>
      <c r="T59">
        <f t="shared" si="16"/>
        <v>1.4262206399999999</v>
      </c>
      <c r="U59">
        <f t="shared" si="17"/>
        <v>1.2545459333333333</v>
      </c>
      <c r="V59">
        <f t="shared" si="18"/>
        <v>1.5820959999999999</v>
      </c>
      <c r="W59">
        <f t="shared" si="19"/>
        <v>0.63283839999999991</v>
      </c>
      <c r="X59">
        <f t="shared" si="20"/>
        <v>1.5820959999999999</v>
      </c>
      <c r="Y59">
        <f t="shared" si="21"/>
        <v>0.24786170666666665</v>
      </c>
      <c r="Z59">
        <f t="shared" si="22"/>
        <v>0.27884442000000004</v>
      </c>
    </row>
    <row r="60" spans="1:26" x14ac:dyDescent="0.3">
      <c r="B60">
        <v>394</v>
      </c>
      <c r="C60">
        <v>43</v>
      </c>
      <c r="D60">
        <f t="shared" si="0"/>
        <v>0.67722299999999991</v>
      </c>
      <c r="E60">
        <f t="shared" si="1"/>
        <v>0.42639966666666668</v>
      </c>
      <c r="F60">
        <f t="shared" si="2"/>
        <v>0.62705833333333327</v>
      </c>
      <c r="G60">
        <f t="shared" si="3"/>
        <v>1.1016160799999999</v>
      </c>
      <c r="H60">
        <f t="shared" si="4"/>
        <v>0.59670871000000003</v>
      </c>
      <c r="I60">
        <f t="shared" si="5"/>
        <v>0.22950334999999999</v>
      </c>
      <c r="J60">
        <f t="shared" si="6"/>
        <v>0.80890525000000002</v>
      </c>
      <c r="K60">
        <f t="shared" si="7"/>
        <v>0.31979974999999999</v>
      </c>
      <c r="L60">
        <f t="shared" si="8"/>
        <v>0.7900935</v>
      </c>
      <c r="M60">
        <f t="shared" si="9"/>
        <v>0.59670871000000003</v>
      </c>
      <c r="N60">
        <f t="shared" si="10"/>
        <v>0.41310602999999996</v>
      </c>
      <c r="O60">
        <f t="shared" si="11"/>
        <v>0.52020759333333333</v>
      </c>
      <c r="P60">
        <f t="shared" si="12"/>
        <v>0.45148199999999999</v>
      </c>
      <c r="Q60">
        <f t="shared" si="13"/>
        <v>1.3168225</v>
      </c>
      <c r="R60">
        <f t="shared" si="14"/>
        <v>0.86534049999999996</v>
      </c>
      <c r="S60">
        <f t="shared" si="15"/>
        <v>1.40862384</v>
      </c>
      <c r="T60">
        <f t="shared" si="16"/>
        <v>1.40862384</v>
      </c>
      <c r="U60">
        <f t="shared" si="17"/>
        <v>1.2390672666666667</v>
      </c>
      <c r="V60">
        <f t="shared" si="18"/>
        <v>1.562576</v>
      </c>
      <c r="W60">
        <f t="shared" si="19"/>
        <v>0.62503039999999999</v>
      </c>
      <c r="X60">
        <f t="shared" si="20"/>
        <v>1.562576</v>
      </c>
      <c r="Y60">
        <f t="shared" si="21"/>
        <v>0.24480357333333333</v>
      </c>
      <c r="Z60">
        <f t="shared" si="22"/>
        <v>0.27540401999999997</v>
      </c>
    </row>
    <row r="61" spans="1:26" x14ac:dyDescent="0.3">
      <c r="B61">
        <v>411</v>
      </c>
      <c r="C61">
        <v>43</v>
      </c>
      <c r="D61">
        <f t="shared" si="0"/>
        <v>0.71317799999999976</v>
      </c>
      <c r="E61">
        <f t="shared" si="1"/>
        <v>0.44903799999999988</v>
      </c>
      <c r="F61">
        <f t="shared" si="2"/>
        <v>0.66034999999999977</v>
      </c>
      <c r="G61">
        <f t="shared" si="3"/>
        <v>1.1601028799999997</v>
      </c>
      <c r="H61">
        <f t="shared" si="4"/>
        <v>0.62838905999999983</v>
      </c>
      <c r="I61">
        <f t="shared" si="5"/>
        <v>0.24168809999999996</v>
      </c>
      <c r="J61">
        <f t="shared" si="6"/>
        <v>0.85185149999999976</v>
      </c>
      <c r="K61">
        <f t="shared" si="7"/>
        <v>0.33677849999999993</v>
      </c>
      <c r="L61">
        <f t="shared" si="8"/>
        <v>0.83204099999999981</v>
      </c>
      <c r="M61">
        <f t="shared" si="9"/>
        <v>0.62838905999999983</v>
      </c>
      <c r="N61">
        <f t="shared" si="10"/>
        <v>0.43503857999999984</v>
      </c>
      <c r="O61">
        <f t="shared" si="11"/>
        <v>0.54782635999999985</v>
      </c>
      <c r="P61">
        <f t="shared" si="12"/>
        <v>0.47545199999999987</v>
      </c>
      <c r="Q61">
        <f t="shared" si="13"/>
        <v>1.3867349999999996</v>
      </c>
      <c r="R61">
        <f t="shared" si="14"/>
        <v>0.91128299999999973</v>
      </c>
      <c r="S61">
        <f t="shared" si="15"/>
        <v>1.4834102399999993</v>
      </c>
      <c r="T61">
        <f t="shared" si="16"/>
        <v>1.4834102399999993</v>
      </c>
      <c r="U61">
        <f t="shared" si="17"/>
        <v>1.3048515999999994</v>
      </c>
      <c r="V61">
        <f t="shared" si="18"/>
        <v>1.6455359999999994</v>
      </c>
      <c r="W61">
        <f t="shared" si="19"/>
        <v>0.65821439999999976</v>
      </c>
      <c r="X61">
        <f t="shared" si="20"/>
        <v>1.6455359999999994</v>
      </c>
      <c r="Y61">
        <f t="shared" si="21"/>
        <v>0.25780063999999991</v>
      </c>
      <c r="Z61">
        <f t="shared" si="22"/>
        <v>0.29002571999999993</v>
      </c>
    </row>
    <row r="62" spans="1:26" x14ac:dyDescent="0.3">
      <c r="B62">
        <v>423</v>
      </c>
      <c r="C62">
        <v>43</v>
      </c>
      <c r="D62">
        <f t="shared" si="0"/>
        <v>0.73855799999999971</v>
      </c>
      <c r="E62">
        <f t="shared" si="1"/>
        <v>0.46501799999999988</v>
      </c>
      <c r="F62">
        <f t="shared" si="2"/>
        <v>0.68384999999999985</v>
      </c>
      <c r="G62">
        <f t="shared" si="3"/>
        <v>1.2013876799999998</v>
      </c>
      <c r="H62">
        <f t="shared" si="4"/>
        <v>0.65075165999999984</v>
      </c>
      <c r="I62">
        <f t="shared" si="5"/>
        <v>0.25028909999999993</v>
      </c>
      <c r="J62">
        <f t="shared" si="6"/>
        <v>0.88216649999999985</v>
      </c>
      <c r="K62">
        <f t="shared" si="7"/>
        <v>0.34876349999999989</v>
      </c>
      <c r="L62">
        <f t="shared" si="8"/>
        <v>0.86165099999999983</v>
      </c>
      <c r="M62">
        <f t="shared" si="9"/>
        <v>0.65075165999999984</v>
      </c>
      <c r="N62">
        <f t="shared" si="10"/>
        <v>0.45052037999999983</v>
      </c>
      <c r="O62">
        <f t="shared" si="11"/>
        <v>0.56732195999999979</v>
      </c>
      <c r="P62">
        <f t="shared" si="12"/>
        <v>0.49237199999999987</v>
      </c>
      <c r="Q62">
        <f t="shared" si="13"/>
        <v>1.4360849999999996</v>
      </c>
      <c r="R62">
        <f t="shared" si="14"/>
        <v>0.94371299999999969</v>
      </c>
      <c r="S62">
        <f t="shared" si="15"/>
        <v>1.5362006399999995</v>
      </c>
      <c r="T62">
        <f t="shared" si="16"/>
        <v>1.5362006399999995</v>
      </c>
      <c r="U62">
        <f t="shared" si="17"/>
        <v>1.3512875999999996</v>
      </c>
      <c r="V62">
        <f t="shared" si="18"/>
        <v>1.7040959999999996</v>
      </c>
      <c r="W62">
        <f t="shared" si="19"/>
        <v>0.68163839999999987</v>
      </c>
      <c r="X62">
        <f t="shared" si="20"/>
        <v>1.7040959999999996</v>
      </c>
      <c r="Y62">
        <f t="shared" si="21"/>
        <v>0.26697503999999994</v>
      </c>
      <c r="Z62">
        <f t="shared" si="22"/>
        <v>0.30034691999999996</v>
      </c>
    </row>
    <row r="63" spans="1:26" x14ac:dyDescent="0.3">
      <c r="A63" t="s">
        <v>4</v>
      </c>
      <c r="B63">
        <v>426</v>
      </c>
      <c r="C63">
        <v>44</v>
      </c>
      <c r="D63">
        <f t="shared" si="0"/>
        <v>0.73623149999999993</v>
      </c>
      <c r="E63">
        <f t="shared" si="1"/>
        <v>0.46355316666666652</v>
      </c>
      <c r="F63">
        <f t="shared" si="2"/>
        <v>0.68169583333333317</v>
      </c>
      <c r="G63">
        <f t="shared" si="3"/>
        <v>1.1976032399999998</v>
      </c>
      <c r="H63">
        <f t="shared" si="4"/>
        <v>0.64870175499999982</v>
      </c>
      <c r="I63">
        <f t="shared" si="5"/>
        <v>0.24950067499999995</v>
      </c>
      <c r="J63">
        <f t="shared" si="6"/>
        <v>0.8793876249999999</v>
      </c>
      <c r="K63">
        <f t="shared" si="7"/>
        <v>0.34766487499999998</v>
      </c>
      <c r="L63">
        <f t="shared" si="8"/>
        <v>0.85893674999999992</v>
      </c>
      <c r="M63">
        <f t="shared" si="9"/>
        <v>0.64870175499999982</v>
      </c>
      <c r="N63">
        <f t="shared" si="10"/>
        <v>0.44910121499999989</v>
      </c>
      <c r="O63">
        <f t="shared" si="11"/>
        <v>0.56553486333333314</v>
      </c>
      <c r="P63">
        <f t="shared" si="12"/>
        <v>0.4908209999999999</v>
      </c>
      <c r="Q63">
        <f t="shared" si="13"/>
        <v>1.4315612499999999</v>
      </c>
      <c r="R63">
        <f t="shared" si="14"/>
        <v>0.94074024999999983</v>
      </c>
      <c r="S63">
        <f t="shared" si="15"/>
        <v>1.5313615199999997</v>
      </c>
      <c r="T63">
        <f t="shared" si="16"/>
        <v>1.5313615199999997</v>
      </c>
      <c r="U63">
        <f t="shared" si="17"/>
        <v>1.3470309666666662</v>
      </c>
      <c r="V63">
        <f t="shared" si="18"/>
        <v>1.6987279999999996</v>
      </c>
      <c r="W63">
        <f t="shared" si="19"/>
        <v>0.67949119999999985</v>
      </c>
      <c r="X63">
        <f t="shared" si="20"/>
        <v>1.6987279999999996</v>
      </c>
      <c r="Y63">
        <f t="shared" si="21"/>
        <v>0.26613405333333329</v>
      </c>
      <c r="Z63">
        <f t="shared" si="22"/>
        <v>0.29940080999999996</v>
      </c>
    </row>
    <row r="64" spans="1:26" x14ac:dyDescent="0.3">
      <c r="B64">
        <v>432</v>
      </c>
      <c r="C64">
        <v>44</v>
      </c>
      <c r="D64">
        <f t="shared" si="0"/>
        <v>0.7489214999999998</v>
      </c>
      <c r="E64">
        <f t="shared" si="1"/>
        <v>0.47154316666666657</v>
      </c>
      <c r="F64">
        <f t="shared" si="2"/>
        <v>0.69344583333333321</v>
      </c>
      <c r="G64">
        <f t="shared" si="3"/>
        <v>1.2182456399999997</v>
      </c>
      <c r="H64">
        <f t="shared" si="4"/>
        <v>0.65988305499999977</v>
      </c>
      <c r="I64">
        <f t="shared" si="5"/>
        <v>0.25380117499999993</v>
      </c>
      <c r="J64">
        <f t="shared" si="6"/>
        <v>0.89454512499999983</v>
      </c>
      <c r="K64">
        <f t="shared" si="7"/>
        <v>0.35365737499999989</v>
      </c>
      <c r="L64">
        <f t="shared" si="8"/>
        <v>0.87374174999999987</v>
      </c>
      <c r="M64">
        <f t="shared" si="9"/>
        <v>0.65988305499999977</v>
      </c>
      <c r="N64">
        <f t="shared" si="10"/>
        <v>0.45684211499999988</v>
      </c>
      <c r="O64">
        <f t="shared" si="11"/>
        <v>0.57528266333333322</v>
      </c>
      <c r="P64">
        <f t="shared" si="12"/>
        <v>0.49928099999999986</v>
      </c>
      <c r="Q64">
        <f t="shared" si="13"/>
        <v>1.4562362499999997</v>
      </c>
      <c r="R64">
        <f t="shared" si="14"/>
        <v>0.9569552499999997</v>
      </c>
      <c r="S64">
        <f t="shared" si="15"/>
        <v>1.5577567199999995</v>
      </c>
      <c r="T64">
        <f t="shared" si="16"/>
        <v>1.5577567199999995</v>
      </c>
      <c r="U64">
        <f t="shared" si="17"/>
        <v>1.3702489666666664</v>
      </c>
      <c r="V64">
        <f t="shared" si="18"/>
        <v>1.7280079999999995</v>
      </c>
      <c r="W64">
        <f t="shared" si="19"/>
        <v>0.6912031999999998</v>
      </c>
      <c r="X64">
        <f t="shared" si="20"/>
        <v>1.7280079999999995</v>
      </c>
      <c r="Y64">
        <f t="shared" si="21"/>
        <v>0.27072125333333324</v>
      </c>
      <c r="Z64">
        <f t="shared" si="22"/>
        <v>0.30456140999999992</v>
      </c>
    </row>
    <row r="65" spans="1:26" x14ac:dyDescent="0.3">
      <c r="B65">
        <v>444</v>
      </c>
      <c r="C65">
        <v>44</v>
      </c>
      <c r="D65">
        <f t="shared" si="0"/>
        <v>0.77430149999999975</v>
      </c>
      <c r="E65">
        <f t="shared" si="1"/>
        <v>0.48752316666666662</v>
      </c>
      <c r="F65">
        <f t="shared" si="2"/>
        <v>0.71694583333333328</v>
      </c>
      <c r="G65">
        <f t="shared" si="3"/>
        <v>1.2595304399999998</v>
      </c>
      <c r="H65">
        <f t="shared" si="4"/>
        <v>0.68224565499999978</v>
      </c>
      <c r="I65">
        <f t="shared" si="5"/>
        <v>0.26240217499999996</v>
      </c>
      <c r="J65">
        <f t="shared" si="6"/>
        <v>0.92486012499999992</v>
      </c>
      <c r="K65">
        <f t="shared" si="7"/>
        <v>0.36564237499999996</v>
      </c>
      <c r="L65">
        <f t="shared" si="8"/>
        <v>0.9033517499999999</v>
      </c>
      <c r="M65">
        <f t="shared" si="9"/>
        <v>0.68224565499999978</v>
      </c>
      <c r="N65">
        <f t="shared" si="10"/>
        <v>0.47232391499999987</v>
      </c>
      <c r="O65">
        <f t="shared" si="11"/>
        <v>0.59477826333333317</v>
      </c>
      <c r="P65">
        <f t="shared" si="12"/>
        <v>0.51620099999999991</v>
      </c>
      <c r="Q65">
        <f t="shared" si="13"/>
        <v>1.5055862499999999</v>
      </c>
      <c r="R65">
        <f t="shared" si="14"/>
        <v>0.98938524999999988</v>
      </c>
      <c r="S65">
        <f t="shared" si="15"/>
        <v>1.6105471199999997</v>
      </c>
      <c r="T65">
        <f t="shared" si="16"/>
        <v>1.6105471199999997</v>
      </c>
      <c r="U65">
        <f t="shared" si="17"/>
        <v>1.4166849666666663</v>
      </c>
      <c r="V65">
        <f t="shared" si="18"/>
        <v>1.7865679999999997</v>
      </c>
      <c r="W65">
        <f t="shared" si="19"/>
        <v>0.7146271999999998</v>
      </c>
      <c r="X65">
        <f t="shared" si="20"/>
        <v>1.7865679999999997</v>
      </c>
      <c r="Y65">
        <f t="shared" si="21"/>
        <v>0.27989565333333327</v>
      </c>
      <c r="Z65">
        <f t="shared" si="22"/>
        <v>0.31488260999999995</v>
      </c>
    </row>
    <row r="66" spans="1:26" x14ac:dyDescent="0.3">
      <c r="B66">
        <v>448</v>
      </c>
      <c r="C66">
        <v>44</v>
      </c>
      <c r="D66">
        <f t="shared" si="0"/>
        <v>0.78276149999999989</v>
      </c>
      <c r="E66">
        <f t="shared" si="1"/>
        <v>0.49284983333333326</v>
      </c>
      <c r="F66">
        <f t="shared" si="2"/>
        <v>0.72477916666666653</v>
      </c>
      <c r="G66">
        <f t="shared" si="3"/>
        <v>1.2732920399999996</v>
      </c>
      <c r="H66">
        <f t="shared" si="4"/>
        <v>0.68969985499999997</v>
      </c>
      <c r="I66">
        <f t="shared" si="5"/>
        <v>0.26526917499999997</v>
      </c>
      <c r="J66">
        <f t="shared" si="6"/>
        <v>0.93496512499999984</v>
      </c>
      <c r="K66">
        <f t="shared" si="7"/>
        <v>0.36963737499999993</v>
      </c>
      <c r="L66">
        <f t="shared" si="8"/>
        <v>0.91322174999999983</v>
      </c>
      <c r="M66">
        <f t="shared" si="9"/>
        <v>0.68969985499999997</v>
      </c>
      <c r="N66">
        <f t="shared" si="10"/>
        <v>0.47748451499999989</v>
      </c>
      <c r="O66">
        <f t="shared" si="11"/>
        <v>0.60127679666666656</v>
      </c>
      <c r="P66">
        <f t="shared" si="12"/>
        <v>0.52184099999999989</v>
      </c>
      <c r="Q66">
        <f t="shared" si="13"/>
        <v>1.52203625</v>
      </c>
      <c r="R66">
        <f t="shared" si="14"/>
        <v>1.0001952499999998</v>
      </c>
      <c r="S66">
        <f t="shared" si="15"/>
        <v>1.6281439199999999</v>
      </c>
      <c r="T66">
        <f t="shared" si="16"/>
        <v>1.6281439199999999</v>
      </c>
      <c r="U66">
        <f t="shared" si="17"/>
        <v>1.4321636333333332</v>
      </c>
      <c r="V66">
        <f t="shared" si="18"/>
        <v>1.8060879999999997</v>
      </c>
      <c r="W66">
        <f t="shared" si="19"/>
        <v>0.72243519999999983</v>
      </c>
      <c r="X66">
        <f t="shared" si="20"/>
        <v>1.8060879999999997</v>
      </c>
      <c r="Y66">
        <f t="shared" si="21"/>
        <v>0.2829537866666666</v>
      </c>
      <c r="Z66">
        <f t="shared" si="22"/>
        <v>0.31832300999999991</v>
      </c>
    </row>
    <row r="67" spans="1:26" x14ac:dyDescent="0.3">
      <c r="B67">
        <v>485</v>
      </c>
      <c r="C67">
        <v>44</v>
      </c>
      <c r="D67">
        <f t="shared" si="0"/>
        <v>0.86101649999999985</v>
      </c>
      <c r="E67">
        <f t="shared" si="1"/>
        <v>0.54212149999999992</v>
      </c>
      <c r="F67">
        <f t="shared" si="2"/>
        <v>0.79723749999999982</v>
      </c>
      <c r="G67">
        <f t="shared" si="3"/>
        <v>1.4005868399999999</v>
      </c>
      <c r="H67">
        <f t="shared" si="4"/>
        <v>0.75865120499999983</v>
      </c>
      <c r="I67">
        <f t="shared" si="5"/>
        <v>0.29178892499999992</v>
      </c>
      <c r="J67">
        <f t="shared" si="6"/>
        <v>1.0284363749999998</v>
      </c>
      <c r="K67">
        <f t="shared" si="7"/>
        <v>0.40659112499999989</v>
      </c>
      <c r="L67">
        <f t="shared" si="8"/>
        <v>1.0045192499999998</v>
      </c>
      <c r="M67">
        <f t="shared" si="9"/>
        <v>0.75865120499999983</v>
      </c>
      <c r="N67">
        <f t="shared" si="10"/>
        <v>0.52522006499999985</v>
      </c>
      <c r="O67">
        <f t="shared" si="11"/>
        <v>0.6613882299999998</v>
      </c>
      <c r="P67">
        <f t="shared" si="12"/>
        <v>0.57401099999999983</v>
      </c>
      <c r="Q67">
        <f t="shared" si="13"/>
        <v>1.6741987499999995</v>
      </c>
      <c r="R67">
        <f t="shared" si="14"/>
        <v>1.1001877499999997</v>
      </c>
      <c r="S67">
        <f t="shared" si="15"/>
        <v>1.7909143199999997</v>
      </c>
      <c r="T67">
        <f t="shared" si="16"/>
        <v>1.7909143199999997</v>
      </c>
      <c r="U67">
        <f t="shared" si="17"/>
        <v>1.5753412999999996</v>
      </c>
      <c r="V67">
        <f t="shared" si="18"/>
        <v>1.9866479999999995</v>
      </c>
      <c r="W67">
        <f t="shared" si="19"/>
        <v>0.79465919999999968</v>
      </c>
      <c r="X67">
        <f t="shared" si="20"/>
        <v>1.9866479999999995</v>
      </c>
      <c r="Y67">
        <f t="shared" si="21"/>
        <v>0.31124151999999994</v>
      </c>
      <c r="Z67">
        <f t="shared" si="22"/>
        <v>0.35014670999999997</v>
      </c>
    </row>
    <row r="68" spans="1:26" x14ac:dyDescent="0.3">
      <c r="B68">
        <v>599</v>
      </c>
      <c r="C68">
        <v>45</v>
      </c>
      <c r="D68">
        <f t="shared" ref="D68:D131" si="23" xml:space="preserve"> IF(((B68/1000)-0.0041*(C68-25)&lt;0),0,IF(B68&lt;10,0,0.94*(5/60)*(((B68/1000)-0.0041*(C68-25))*$D$2)))</f>
        <v>1.0934549999999998</v>
      </c>
      <c r="E68">
        <f t="shared" ref="E68:E131" si="24">IF(((B68/1000)-0.0041*(C68-25))&lt;0,0,IF(B68&lt;10,0,0.94*(5/60)*(((B68/1000)-0.0041*(C68-25))*$E$2)))</f>
        <v>0.68847166666666659</v>
      </c>
      <c r="F68">
        <f t="shared" ref="F68:F131" si="25">IF((((B68/1000)-0.0041*(C68-25))&lt;0),0,IF(B68&lt;10,0,0.94*(5/60)*(((B68/1000)-0.0041*(C68-25))*$F$2)))</f>
        <v>1.0124583333333332</v>
      </c>
      <c r="G68">
        <f t="shared" ref="G68:G131" si="26">IF((((B68/1000)-0.0041*(C68-25))&lt;0),0,IF(B68&lt;10,0,0.94*(5/60)*(((B68/1000)-0.0041*(C68-25))*$G$2)))</f>
        <v>1.7786867999999998</v>
      </c>
      <c r="H68">
        <f t="shared" ref="H68:H131" si="27">IF((((B68/1000)-0.0041*(C68-25))&lt;0),0,IF(B68&lt;10,0,0.94*(5/60)*(((B68/1000)-0.0041*(C68-25))*$H$2)))</f>
        <v>0.96345534999999982</v>
      </c>
      <c r="I68">
        <f t="shared" ref="I68:I131" si="28">IF((((B68/1000)-0.0041*(C68-25))&lt;0),0,IF(B68&lt;10,0,0.94*(5/60)*(((B68/1000)-0.0041*(C68-25))*$I$2)))</f>
        <v>0.37055974999999997</v>
      </c>
      <c r="J68">
        <f t="shared" ref="J68:J131" si="29">IF((((B68/1000)-0.0041*(C68-25))&lt;0),0,IF(B68&lt;10,0,0.94*(5/60)*(((B68/1000)-0.0041*(C68-25))*$J$2)))</f>
        <v>1.3060712499999998</v>
      </c>
      <c r="K68">
        <f t="shared" ref="K68:K131" si="30">IF((((B68/1000)-0.0041*(C68-25))&lt;0),0,IF(B68&lt;10,0,0.94*(5/60)*(((B68/1000)-0.0041*(C68-25))*$K$2)))</f>
        <v>0.51635374999999994</v>
      </c>
      <c r="L68">
        <f t="shared" ref="L68:L131" si="31">IF((((B68/1000)-0.0041*(C68-25))&lt;0),0,IF(B68&lt;10,0,0.94*(5/60)*(((B68/1000)-0.0041*(C68-25))*$L$2)))</f>
        <v>1.2756974999999997</v>
      </c>
      <c r="M68">
        <f t="shared" ref="M68:M131" si="32">IF(((B68/1000)-0.0041*(C68-25)&lt;0),0,IF(B68&lt;10,0,0.94*(5/60)*(((B68/1000)-0.0041*(C68-25))*$M$2)))</f>
        <v>0.96345534999999982</v>
      </c>
      <c r="N68">
        <f t="shared" ref="N68:N131" si="33">IF((((B68/1000)-0.0041*(C68-25))&lt;0),0,IF(B68&lt;10,0,0.94*(5/60)*(((B68/1000)-0.0041*(C68-25))*$N$2)))</f>
        <v>0.66700754999999989</v>
      </c>
      <c r="O68">
        <f t="shared" ref="O68:O131" si="34">IF((((B68/1000)-0.0041*(C68-25))&lt;0),0,IF(B68&lt;10,0,0.94*(5/60)*(((B68/1000)-0.0041*(C68-25))*$O$2)))</f>
        <v>0.8399354333333332</v>
      </c>
      <c r="P68">
        <f t="shared" ref="P68:P131" si="35">IF((((B68/1000)-0.0041*(C68-25))&lt;0),0,IF(B68&lt;10,0,0.94*(5/60)*(((B68/1000)-0.0041*(C68-25))*$P$2)))</f>
        <v>0.72897000000000001</v>
      </c>
      <c r="Q68">
        <f t="shared" ref="Q68:Q131" si="36">IF((((B68/1000)-0.0041*(C68-25))&lt;0),0,IF(B68&lt;10,0,0.94*(5/60)*(((B68/1000)-0.0041*(C68-25))*$Q$2)))</f>
        <v>2.1261625</v>
      </c>
      <c r="R68">
        <f t="shared" ref="R68:R131" si="37">IF((((B68/1000)-0.0041*(C68-25))&lt;0),0,IF(B68&lt;10,0,0.94*(5/60)*(((B68/1000)-0.0041*(C68-25))*$R$2)))</f>
        <v>1.3971924999999998</v>
      </c>
      <c r="S68">
        <f t="shared" ref="S68:S131" si="38">IF((((B68/1000)-0.0041*(C68-25))&lt;0),0,IF(B68&lt;10,0,0.94*(5/60)*(((B68/1000)-0.0041*(C68-25))*$S$2)))</f>
        <v>2.2743863999999996</v>
      </c>
      <c r="T68">
        <f t="shared" ref="T68:T131" si="39">IF((((B68/1000)-0.0041*(C68-25))&lt;0),0,IF(B68&lt;10,0,0.94*(5/60)*(((B68/1000)-0.0041*(C68-25))*$T$2)))</f>
        <v>2.2743863999999996</v>
      </c>
      <c r="U68">
        <f t="shared" ref="U68:U131" si="40">IF((((B68/1000)-0.0041*(C68-25))&lt;0),0,IF(B68&lt;10,0,0.94*(5/60)*(((B68/1000)-0.0041*(C68-25))*$U$2)))</f>
        <v>2.0006176666666664</v>
      </c>
      <c r="V68">
        <f t="shared" ref="V68:V131" si="41">IF((((B68/1000)-0.0041*(C68-25))&lt;0),0,IF(B68&lt;10,0,0.96*(5/60)*(((B68/1000)-0.0041*(C68-25))*$V$2)))</f>
        <v>2.5229599999999999</v>
      </c>
      <c r="W68">
        <f t="shared" ref="W68:W131" si="42">IF((((B68/1000)-0.0041*(C68-25))&lt;0),0,IF(B68&lt;10,0,0.96*(5/60)*(((B68/1000)-0.0041*(C68-25))*$W$2)))</f>
        <v>1.0091839999999999</v>
      </c>
      <c r="X68">
        <f t="shared" ref="X68:X131" si="43">IF((((B68/1000)-0.0041*(C68-25))&lt;0),0,IF(B68&lt;10,0,0.96*(5/60)*(((B68/1000)-0.0041*(C68-25))*$X$2)))</f>
        <v>2.5229599999999999</v>
      </c>
      <c r="Y68">
        <f t="shared" ref="Y68:Y131" si="44">IF((((B68/1000)-0.0041*(C68-25))&lt;0),0,IF(B68&lt;10,0,0.94*(5/60)*(((B68/1000)-0.0041*(C68-25))*$Y$2)))</f>
        <v>0.39526373333333326</v>
      </c>
      <c r="Z68">
        <f t="shared" ref="Z68:Z131" si="45">IF((((B68/1000)-0.0041*(C68-25))&lt;0),0,IF(B68&lt;10,0,0.94*(5/60)*(((B68/1000)-0.0041*(C68-25))*$Z$2)))</f>
        <v>0.44467169999999995</v>
      </c>
    </row>
    <row r="69" spans="1:26" x14ac:dyDescent="0.3">
      <c r="B69">
        <v>529</v>
      </c>
      <c r="C69">
        <v>46</v>
      </c>
      <c r="D69">
        <f t="shared" si="23"/>
        <v>0.9367335</v>
      </c>
      <c r="E69">
        <f t="shared" si="24"/>
        <v>0.58979516666666665</v>
      </c>
      <c r="F69">
        <f t="shared" si="25"/>
        <v>0.86734583333333326</v>
      </c>
      <c r="G69">
        <f t="shared" si="26"/>
        <v>1.5237531599999998</v>
      </c>
      <c r="H69">
        <f t="shared" si="27"/>
        <v>0.82536629499999992</v>
      </c>
      <c r="I69">
        <f t="shared" si="28"/>
        <v>0.31744857500000001</v>
      </c>
      <c r="J69">
        <f t="shared" si="29"/>
        <v>1.1188761249999999</v>
      </c>
      <c r="K69">
        <f t="shared" si="30"/>
        <v>0.44234637499999996</v>
      </c>
      <c r="L69">
        <f t="shared" si="31"/>
        <v>1.0928557499999998</v>
      </c>
      <c r="M69">
        <f t="shared" si="32"/>
        <v>0.82536629499999992</v>
      </c>
      <c r="N69">
        <f t="shared" si="33"/>
        <v>0.57140743499999991</v>
      </c>
      <c r="O69">
        <f t="shared" si="34"/>
        <v>0.71955010333333325</v>
      </c>
      <c r="P69">
        <f t="shared" si="35"/>
        <v>0.62448899999999996</v>
      </c>
      <c r="Q69">
        <f t="shared" si="36"/>
        <v>1.8214262499999998</v>
      </c>
      <c r="R69">
        <f t="shared" si="37"/>
        <v>1.19693725</v>
      </c>
      <c r="S69">
        <f t="shared" si="38"/>
        <v>1.9484056799999996</v>
      </c>
      <c r="T69">
        <f t="shared" si="39"/>
        <v>1.9484056799999996</v>
      </c>
      <c r="U69">
        <f t="shared" si="40"/>
        <v>1.7138753666666664</v>
      </c>
      <c r="V69">
        <f t="shared" si="41"/>
        <v>2.1613519999999995</v>
      </c>
      <c r="W69">
        <f t="shared" si="42"/>
        <v>0.86454079999999989</v>
      </c>
      <c r="X69">
        <f t="shared" si="43"/>
        <v>2.1613519999999995</v>
      </c>
      <c r="Y69">
        <f t="shared" si="44"/>
        <v>0.33861181333333329</v>
      </c>
      <c r="Z69">
        <f t="shared" si="45"/>
        <v>0.38093828999999996</v>
      </c>
    </row>
    <row r="70" spans="1:26" x14ac:dyDescent="0.3">
      <c r="B70">
        <v>543</v>
      </c>
      <c r="C70">
        <v>46</v>
      </c>
      <c r="D70">
        <f t="shared" si="23"/>
        <v>0.96634350000000002</v>
      </c>
      <c r="E70">
        <f t="shared" si="24"/>
        <v>0.60843849999999999</v>
      </c>
      <c r="F70">
        <f t="shared" si="25"/>
        <v>0.89476250000000002</v>
      </c>
      <c r="G70">
        <f t="shared" si="26"/>
        <v>1.57191876</v>
      </c>
      <c r="H70">
        <f t="shared" si="27"/>
        <v>0.85145599500000002</v>
      </c>
      <c r="I70">
        <f t="shared" si="28"/>
        <v>0.32748307500000001</v>
      </c>
      <c r="J70">
        <f t="shared" si="29"/>
        <v>1.1542436249999999</v>
      </c>
      <c r="K70">
        <f t="shared" si="30"/>
        <v>0.45632887499999997</v>
      </c>
      <c r="L70">
        <f t="shared" si="31"/>
        <v>1.1274007499999998</v>
      </c>
      <c r="M70">
        <f t="shared" si="32"/>
        <v>0.85145599500000002</v>
      </c>
      <c r="N70">
        <f t="shared" si="33"/>
        <v>0.58946953499999988</v>
      </c>
      <c r="O70">
        <f t="shared" si="34"/>
        <v>0.74229496999999989</v>
      </c>
      <c r="P70">
        <f t="shared" si="35"/>
        <v>0.64422899999999994</v>
      </c>
      <c r="Q70">
        <f t="shared" si="36"/>
        <v>1.87900125</v>
      </c>
      <c r="R70">
        <f t="shared" si="37"/>
        <v>1.23477225</v>
      </c>
      <c r="S70">
        <f t="shared" si="38"/>
        <v>2.0099944799999996</v>
      </c>
      <c r="T70">
        <f t="shared" si="39"/>
        <v>2.0099944799999996</v>
      </c>
      <c r="U70">
        <f t="shared" si="40"/>
        <v>1.7680506999999999</v>
      </c>
      <c r="V70">
        <f t="shared" si="41"/>
        <v>2.2296719999999999</v>
      </c>
      <c r="W70">
        <f t="shared" si="42"/>
        <v>0.89186879999999991</v>
      </c>
      <c r="X70">
        <f t="shared" si="43"/>
        <v>2.2296719999999999</v>
      </c>
      <c r="Y70">
        <f t="shared" si="44"/>
        <v>0.34931527999999995</v>
      </c>
      <c r="Z70">
        <f t="shared" si="45"/>
        <v>0.39297968999999999</v>
      </c>
    </row>
    <row r="71" spans="1:26" x14ac:dyDescent="0.3">
      <c r="B71">
        <v>597</v>
      </c>
      <c r="C71">
        <v>46</v>
      </c>
      <c r="D71">
        <f t="shared" si="23"/>
        <v>1.0805534999999997</v>
      </c>
      <c r="E71">
        <f t="shared" si="24"/>
        <v>0.6803484999999998</v>
      </c>
      <c r="F71">
        <f t="shared" si="25"/>
        <v>1.0005124999999997</v>
      </c>
      <c r="G71">
        <f t="shared" si="26"/>
        <v>1.7577003599999996</v>
      </c>
      <c r="H71">
        <f t="shared" si="27"/>
        <v>0.95208769499999979</v>
      </c>
      <c r="I71">
        <f t="shared" si="28"/>
        <v>0.36618757499999988</v>
      </c>
      <c r="J71">
        <f t="shared" si="29"/>
        <v>1.2906611249999997</v>
      </c>
      <c r="K71">
        <f t="shared" si="30"/>
        <v>0.51026137499999979</v>
      </c>
      <c r="L71">
        <f t="shared" si="31"/>
        <v>1.2606457499999997</v>
      </c>
      <c r="M71">
        <f t="shared" si="32"/>
        <v>0.95208769499999979</v>
      </c>
      <c r="N71">
        <f t="shared" si="33"/>
        <v>0.65913763499999967</v>
      </c>
      <c r="O71">
        <f t="shared" si="34"/>
        <v>0.83002516999999965</v>
      </c>
      <c r="P71">
        <f t="shared" si="35"/>
        <v>0.7203689999999997</v>
      </c>
      <c r="Q71">
        <f t="shared" si="36"/>
        <v>2.1010762499999993</v>
      </c>
      <c r="R71">
        <f t="shared" si="37"/>
        <v>1.3807072499999995</v>
      </c>
      <c r="S71">
        <f t="shared" si="38"/>
        <v>2.2475512799999993</v>
      </c>
      <c r="T71">
        <f t="shared" si="39"/>
        <v>2.2475512799999993</v>
      </c>
      <c r="U71">
        <f t="shared" si="40"/>
        <v>1.9770126999999995</v>
      </c>
      <c r="V71">
        <f t="shared" si="41"/>
        <v>2.4931919999999992</v>
      </c>
      <c r="W71">
        <f t="shared" si="42"/>
        <v>0.99727679999999963</v>
      </c>
      <c r="X71">
        <f t="shared" si="43"/>
        <v>2.4931919999999992</v>
      </c>
      <c r="Y71">
        <f t="shared" si="44"/>
        <v>0.39060007999999991</v>
      </c>
      <c r="Z71">
        <f t="shared" si="45"/>
        <v>0.43942508999999991</v>
      </c>
    </row>
    <row r="72" spans="1:26" x14ac:dyDescent="0.3">
      <c r="B72">
        <v>546</v>
      </c>
      <c r="C72">
        <v>46</v>
      </c>
      <c r="D72">
        <f t="shared" si="23"/>
        <v>0.97268849999999996</v>
      </c>
      <c r="E72">
        <f t="shared" si="24"/>
        <v>0.61243349999999996</v>
      </c>
      <c r="F72">
        <f t="shared" si="25"/>
        <v>0.90063749999999998</v>
      </c>
      <c r="G72">
        <f t="shared" si="26"/>
        <v>1.5822399600000001</v>
      </c>
      <c r="H72">
        <f t="shared" si="27"/>
        <v>0.85704664499999994</v>
      </c>
      <c r="I72">
        <f t="shared" si="28"/>
        <v>0.32963332499999998</v>
      </c>
      <c r="J72">
        <f t="shared" si="29"/>
        <v>1.1618223749999999</v>
      </c>
      <c r="K72">
        <f t="shared" si="30"/>
        <v>0.459325125</v>
      </c>
      <c r="L72">
        <f t="shared" si="31"/>
        <v>1.1348032499999998</v>
      </c>
      <c r="M72">
        <f t="shared" si="32"/>
        <v>0.85704664499999994</v>
      </c>
      <c r="N72">
        <f t="shared" si="33"/>
        <v>0.59333998499999996</v>
      </c>
      <c r="O72">
        <f t="shared" si="34"/>
        <v>0.74716886999999987</v>
      </c>
      <c r="P72">
        <f t="shared" si="35"/>
        <v>0.6484589999999999</v>
      </c>
      <c r="Q72">
        <f t="shared" si="36"/>
        <v>1.8913387499999998</v>
      </c>
      <c r="R72">
        <f t="shared" si="37"/>
        <v>1.2428797499999999</v>
      </c>
      <c r="S72">
        <f t="shared" si="38"/>
        <v>2.0231920799999998</v>
      </c>
      <c r="T72">
        <f t="shared" si="39"/>
        <v>2.0231920799999998</v>
      </c>
      <c r="U72">
        <f t="shared" si="40"/>
        <v>1.7796597000000001</v>
      </c>
      <c r="V72">
        <f t="shared" si="41"/>
        <v>2.2443119999999999</v>
      </c>
      <c r="W72">
        <f t="shared" si="42"/>
        <v>0.89772479999999988</v>
      </c>
      <c r="X72">
        <f t="shared" si="43"/>
        <v>2.2443119999999999</v>
      </c>
      <c r="Y72">
        <f t="shared" si="44"/>
        <v>0.35160888000000001</v>
      </c>
      <c r="Z72">
        <f t="shared" si="45"/>
        <v>0.39555999000000003</v>
      </c>
    </row>
    <row r="73" spans="1:26" x14ac:dyDescent="0.3">
      <c r="B73">
        <v>562</v>
      </c>
      <c r="C73">
        <v>47</v>
      </c>
      <c r="D73">
        <f t="shared" si="23"/>
        <v>0.99785699999999999</v>
      </c>
      <c r="E73">
        <f t="shared" si="24"/>
        <v>0.62828033333333344</v>
      </c>
      <c r="F73">
        <f t="shared" si="25"/>
        <v>0.92394166666666666</v>
      </c>
      <c r="G73">
        <f t="shared" si="26"/>
        <v>1.6231807200000001</v>
      </c>
      <c r="H73">
        <f t="shared" si="27"/>
        <v>0.87922288999999998</v>
      </c>
      <c r="I73">
        <f t="shared" si="28"/>
        <v>0.33816265000000001</v>
      </c>
      <c r="J73">
        <f t="shared" si="29"/>
        <v>1.19188475</v>
      </c>
      <c r="K73">
        <f t="shared" si="30"/>
        <v>0.47121025</v>
      </c>
      <c r="L73">
        <f t="shared" si="31"/>
        <v>1.1641664999999999</v>
      </c>
      <c r="M73">
        <f t="shared" si="32"/>
        <v>0.87922288999999998</v>
      </c>
      <c r="N73">
        <f t="shared" si="33"/>
        <v>0.60869276999999999</v>
      </c>
      <c r="O73">
        <f t="shared" si="34"/>
        <v>0.76650200666666668</v>
      </c>
      <c r="P73">
        <f t="shared" si="35"/>
        <v>0.66523800000000011</v>
      </c>
      <c r="Q73">
        <f t="shared" si="36"/>
        <v>1.9402775000000001</v>
      </c>
      <c r="R73">
        <f t="shared" si="37"/>
        <v>1.2750394999999999</v>
      </c>
      <c r="S73">
        <f t="shared" si="38"/>
        <v>2.0755425599999997</v>
      </c>
      <c r="T73">
        <f t="shared" si="39"/>
        <v>2.0755425599999997</v>
      </c>
      <c r="U73">
        <f t="shared" si="40"/>
        <v>1.8257087333333333</v>
      </c>
      <c r="V73">
        <f t="shared" si="41"/>
        <v>2.302384</v>
      </c>
      <c r="W73">
        <f t="shared" si="42"/>
        <v>0.92095359999999982</v>
      </c>
      <c r="X73">
        <f t="shared" si="43"/>
        <v>2.302384</v>
      </c>
      <c r="Y73">
        <f t="shared" si="44"/>
        <v>0.36070682666666665</v>
      </c>
      <c r="Z73">
        <f t="shared" si="45"/>
        <v>0.40579518000000003</v>
      </c>
    </row>
    <row r="74" spans="1:26" x14ac:dyDescent="0.3">
      <c r="B74">
        <v>600</v>
      </c>
      <c r="C74">
        <v>47</v>
      </c>
      <c r="D74">
        <f t="shared" si="23"/>
        <v>1.078227</v>
      </c>
      <c r="E74">
        <f t="shared" si="24"/>
        <v>0.67888366666666666</v>
      </c>
      <c r="F74">
        <f t="shared" si="25"/>
        <v>0.99835833333333335</v>
      </c>
      <c r="G74">
        <f t="shared" si="26"/>
        <v>1.7539159199999999</v>
      </c>
      <c r="H74">
        <f t="shared" si="27"/>
        <v>0.95003778999999988</v>
      </c>
      <c r="I74">
        <f t="shared" si="28"/>
        <v>0.36539914999999995</v>
      </c>
      <c r="J74">
        <f t="shared" si="29"/>
        <v>1.28788225</v>
      </c>
      <c r="K74">
        <f t="shared" si="30"/>
        <v>0.50916275</v>
      </c>
      <c r="L74">
        <f t="shared" si="31"/>
        <v>1.2579315</v>
      </c>
      <c r="M74">
        <f t="shared" si="32"/>
        <v>0.95003778999999988</v>
      </c>
      <c r="N74">
        <f t="shared" si="33"/>
        <v>0.65771846999999994</v>
      </c>
      <c r="O74">
        <f t="shared" si="34"/>
        <v>0.82823807333333321</v>
      </c>
      <c r="P74">
        <f t="shared" si="35"/>
        <v>0.71881799999999996</v>
      </c>
      <c r="Q74">
        <f t="shared" si="36"/>
        <v>2.0965525</v>
      </c>
      <c r="R74">
        <f t="shared" si="37"/>
        <v>1.3777344999999999</v>
      </c>
      <c r="S74">
        <f t="shared" si="38"/>
        <v>2.24271216</v>
      </c>
      <c r="T74">
        <f t="shared" si="39"/>
        <v>2.24271216</v>
      </c>
      <c r="U74">
        <f t="shared" si="40"/>
        <v>1.9727560666666664</v>
      </c>
      <c r="V74">
        <f t="shared" si="41"/>
        <v>2.4878239999999998</v>
      </c>
      <c r="W74">
        <f t="shared" si="42"/>
        <v>0.99512959999999995</v>
      </c>
      <c r="X74">
        <f t="shared" si="43"/>
        <v>2.4878239999999998</v>
      </c>
      <c r="Y74">
        <f t="shared" si="44"/>
        <v>0.38975909333333331</v>
      </c>
      <c r="Z74">
        <f t="shared" si="45"/>
        <v>0.43847897999999996</v>
      </c>
    </row>
    <row r="75" spans="1:26" x14ac:dyDescent="0.3">
      <c r="A75" s="3">
        <v>0.54166666666666663</v>
      </c>
      <c r="B75">
        <v>591</v>
      </c>
      <c r="C75">
        <v>47</v>
      </c>
      <c r="D75">
        <f t="shared" si="23"/>
        <v>1.0591919999999997</v>
      </c>
      <c r="E75">
        <f t="shared" si="24"/>
        <v>0.66689866666666642</v>
      </c>
      <c r="F75">
        <f t="shared" si="25"/>
        <v>0.98073333333333301</v>
      </c>
      <c r="G75">
        <f t="shared" si="26"/>
        <v>1.7229523199999996</v>
      </c>
      <c r="H75">
        <f t="shared" si="27"/>
        <v>0.93326583999999968</v>
      </c>
      <c r="I75">
        <f t="shared" si="28"/>
        <v>0.35894839999999989</v>
      </c>
      <c r="J75">
        <f t="shared" si="29"/>
        <v>1.2651459999999997</v>
      </c>
      <c r="K75">
        <f t="shared" si="30"/>
        <v>0.5001739999999999</v>
      </c>
      <c r="L75">
        <f t="shared" si="31"/>
        <v>1.2357239999999996</v>
      </c>
      <c r="M75">
        <f t="shared" si="32"/>
        <v>0.93326583999999968</v>
      </c>
      <c r="N75">
        <f t="shared" si="33"/>
        <v>0.6461071199999997</v>
      </c>
      <c r="O75">
        <f t="shared" si="34"/>
        <v>0.81361637333333303</v>
      </c>
      <c r="P75">
        <f t="shared" si="35"/>
        <v>0.70612799999999976</v>
      </c>
      <c r="Q75">
        <f t="shared" si="36"/>
        <v>2.0595399999999993</v>
      </c>
      <c r="R75">
        <f t="shared" si="37"/>
        <v>1.3534119999999996</v>
      </c>
      <c r="S75">
        <f t="shared" si="38"/>
        <v>2.2031193599999992</v>
      </c>
      <c r="T75">
        <f t="shared" si="39"/>
        <v>2.2031193599999992</v>
      </c>
      <c r="U75">
        <f t="shared" si="40"/>
        <v>1.937929066666666</v>
      </c>
      <c r="V75">
        <f t="shared" si="41"/>
        <v>2.443903999999999</v>
      </c>
      <c r="W75">
        <f t="shared" si="42"/>
        <v>0.9775615999999997</v>
      </c>
      <c r="X75">
        <f t="shared" si="43"/>
        <v>2.443903999999999</v>
      </c>
      <c r="Y75">
        <f t="shared" si="44"/>
        <v>0.38287829333333318</v>
      </c>
      <c r="Z75">
        <f t="shared" si="45"/>
        <v>0.43073807999999991</v>
      </c>
    </row>
    <row r="76" spans="1:26" x14ac:dyDescent="0.3">
      <c r="B76">
        <v>540</v>
      </c>
      <c r="C76">
        <v>46</v>
      </c>
      <c r="D76">
        <f t="shared" si="23"/>
        <v>0.95999849999999987</v>
      </c>
      <c r="E76">
        <f t="shared" si="24"/>
        <v>0.60444349999999991</v>
      </c>
      <c r="F76">
        <f t="shared" si="25"/>
        <v>0.88888749999999994</v>
      </c>
      <c r="G76">
        <f t="shared" si="26"/>
        <v>1.5615975600000001</v>
      </c>
      <c r="H76">
        <f t="shared" si="27"/>
        <v>0.84586534499999988</v>
      </c>
      <c r="I76">
        <f t="shared" si="28"/>
        <v>0.32533282499999999</v>
      </c>
      <c r="J76">
        <f t="shared" si="29"/>
        <v>1.1466648749999999</v>
      </c>
      <c r="K76">
        <f t="shared" si="30"/>
        <v>0.45333262499999999</v>
      </c>
      <c r="L76">
        <f t="shared" si="31"/>
        <v>1.1199982499999999</v>
      </c>
      <c r="M76">
        <f t="shared" si="32"/>
        <v>0.84586534499999988</v>
      </c>
      <c r="N76">
        <f t="shared" si="33"/>
        <v>0.58559908499999991</v>
      </c>
      <c r="O76">
        <f t="shared" si="34"/>
        <v>0.7374210699999999</v>
      </c>
      <c r="P76">
        <f t="shared" si="35"/>
        <v>0.63999899999999998</v>
      </c>
      <c r="Q76">
        <f t="shared" si="36"/>
        <v>1.8666637499999998</v>
      </c>
      <c r="R76">
        <f t="shared" si="37"/>
        <v>1.2266647499999999</v>
      </c>
      <c r="S76">
        <f t="shared" si="38"/>
        <v>1.9967968799999998</v>
      </c>
      <c r="T76">
        <f t="shared" si="39"/>
        <v>1.9967968799999998</v>
      </c>
      <c r="U76">
        <f t="shared" si="40"/>
        <v>1.7564416999999999</v>
      </c>
      <c r="V76">
        <f t="shared" si="41"/>
        <v>2.2150319999999999</v>
      </c>
      <c r="W76">
        <f t="shared" si="42"/>
        <v>0.88601279999999993</v>
      </c>
      <c r="X76">
        <f t="shared" si="43"/>
        <v>2.2150319999999999</v>
      </c>
      <c r="Y76">
        <f t="shared" si="44"/>
        <v>0.34702167999999994</v>
      </c>
      <c r="Z76">
        <f t="shared" si="45"/>
        <v>0.39039939000000001</v>
      </c>
    </row>
    <row r="77" spans="1:26" x14ac:dyDescent="0.3">
      <c r="B77">
        <v>473</v>
      </c>
      <c r="C77">
        <v>46</v>
      </c>
      <c r="D77">
        <f t="shared" si="23"/>
        <v>0.81829349999999978</v>
      </c>
      <c r="E77">
        <f t="shared" si="24"/>
        <v>0.51522183333333327</v>
      </c>
      <c r="F77">
        <f t="shared" si="25"/>
        <v>0.75767916666666657</v>
      </c>
      <c r="G77">
        <f t="shared" si="26"/>
        <v>1.3310907599999997</v>
      </c>
      <c r="H77">
        <f t="shared" si="27"/>
        <v>0.72100749499999983</v>
      </c>
      <c r="I77">
        <f t="shared" si="28"/>
        <v>0.27731057499999995</v>
      </c>
      <c r="J77">
        <f t="shared" si="29"/>
        <v>0.97740612499999979</v>
      </c>
      <c r="K77">
        <f t="shared" si="30"/>
        <v>0.38641637499999992</v>
      </c>
      <c r="L77">
        <f t="shared" si="31"/>
        <v>0.95467574999999982</v>
      </c>
      <c r="M77">
        <f t="shared" si="32"/>
        <v>0.72100749499999983</v>
      </c>
      <c r="N77">
        <f t="shared" si="33"/>
        <v>0.49915903499999986</v>
      </c>
      <c r="O77">
        <f t="shared" si="34"/>
        <v>0.62857063666666657</v>
      </c>
      <c r="P77">
        <f t="shared" si="35"/>
        <v>0.54552899999999982</v>
      </c>
      <c r="Q77">
        <f t="shared" si="36"/>
        <v>1.5911262499999996</v>
      </c>
      <c r="R77">
        <f t="shared" si="37"/>
        <v>1.0455972499999997</v>
      </c>
      <c r="S77">
        <f t="shared" si="38"/>
        <v>1.7020504799999996</v>
      </c>
      <c r="T77">
        <f t="shared" si="39"/>
        <v>1.7020504799999996</v>
      </c>
      <c r="U77">
        <f t="shared" si="40"/>
        <v>1.497174033333333</v>
      </c>
      <c r="V77">
        <f t="shared" si="41"/>
        <v>1.8880719999999998</v>
      </c>
      <c r="W77">
        <f t="shared" si="42"/>
        <v>0.7552287999999997</v>
      </c>
      <c r="X77">
        <f t="shared" si="43"/>
        <v>1.8880719999999998</v>
      </c>
      <c r="Y77">
        <f t="shared" si="44"/>
        <v>0.29579794666666659</v>
      </c>
      <c r="Z77">
        <f t="shared" si="45"/>
        <v>0.33277268999999993</v>
      </c>
    </row>
    <row r="78" spans="1:26" x14ac:dyDescent="0.3">
      <c r="B78">
        <v>420</v>
      </c>
      <c r="C78">
        <v>46</v>
      </c>
      <c r="D78">
        <f t="shared" si="23"/>
        <v>0.70619849999999995</v>
      </c>
      <c r="E78">
        <f t="shared" si="24"/>
        <v>0.44464349999999991</v>
      </c>
      <c r="F78">
        <f t="shared" si="25"/>
        <v>0.65388749999999995</v>
      </c>
      <c r="G78">
        <f t="shared" si="26"/>
        <v>1.1487495599999997</v>
      </c>
      <c r="H78">
        <f t="shared" si="27"/>
        <v>0.62223934499999989</v>
      </c>
      <c r="I78">
        <f t="shared" si="28"/>
        <v>0.23932282499999996</v>
      </c>
      <c r="J78">
        <f t="shared" si="29"/>
        <v>0.84351487499999989</v>
      </c>
      <c r="K78">
        <f t="shared" si="30"/>
        <v>0.33348262499999998</v>
      </c>
      <c r="L78">
        <f t="shared" si="31"/>
        <v>0.82389824999999983</v>
      </c>
      <c r="M78">
        <f t="shared" si="32"/>
        <v>0.62223934499999989</v>
      </c>
      <c r="N78">
        <f t="shared" si="33"/>
        <v>0.4307810849999999</v>
      </c>
      <c r="O78">
        <f t="shared" si="34"/>
        <v>0.54246506999999977</v>
      </c>
      <c r="P78">
        <f t="shared" si="35"/>
        <v>0.47079899999999991</v>
      </c>
      <c r="Q78">
        <f t="shared" si="36"/>
        <v>1.3731637499999998</v>
      </c>
      <c r="R78">
        <f t="shared" si="37"/>
        <v>0.90236474999999983</v>
      </c>
      <c r="S78">
        <f t="shared" si="38"/>
        <v>1.4688928799999998</v>
      </c>
      <c r="T78">
        <f t="shared" si="39"/>
        <v>1.4688928799999998</v>
      </c>
      <c r="U78">
        <f t="shared" si="40"/>
        <v>1.2920816999999998</v>
      </c>
      <c r="V78">
        <f t="shared" si="41"/>
        <v>1.6294319999999995</v>
      </c>
      <c r="W78">
        <f t="shared" si="42"/>
        <v>0.65177279999999982</v>
      </c>
      <c r="X78">
        <f t="shared" si="43"/>
        <v>1.6294319999999995</v>
      </c>
      <c r="Y78">
        <f t="shared" si="44"/>
        <v>0.25527767999999995</v>
      </c>
      <c r="Z78">
        <f t="shared" si="45"/>
        <v>0.28718738999999993</v>
      </c>
    </row>
    <row r="79" spans="1:26" x14ac:dyDescent="0.3">
      <c r="B79">
        <v>430</v>
      </c>
      <c r="C79">
        <v>44</v>
      </c>
      <c r="D79">
        <f t="shared" si="23"/>
        <v>0.74469149999999984</v>
      </c>
      <c r="E79">
        <f t="shared" si="24"/>
        <v>0.46887983333333327</v>
      </c>
      <c r="F79">
        <f t="shared" si="25"/>
        <v>0.68952916666666642</v>
      </c>
      <c r="G79">
        <f t="shared" si="26"/>
        <v>1.2113648399999999</v>
      </c>
      <c r="H79">
        <f t="shared" si="27"/>
        <v>0.65615595499999979</v>
      </c>
      <c r="I79">
        <f t="shared" si="28"/>
        <v>0.25236767499999996</v>
      </c>
      <c r="J79">
        <f t="shared" si="29"/>
        <v>0.88949262499999981</v>
      </c>
      <c r="K79">
        <f t="shared" si="30"/>
        <v>0.3516598749999999</v>
      </c>
      <c r="L79">
        <f t="shared" si="31"/>
        <v>0.86880674999999985</v>
      </c>
      <c r="M79">
        <f t="shared" si="32"/>
        <v>0.65615595499999979</v>
      </c>
      <c r="N79">
        <f t="shared" si="33"/>
        <v>0.4542618149999999</v>
      </c>
      <c r="O79">
        <f t="shared" si="34"/>
        <v>0.57203339666666653</v>
      </c>
      <c r="P79">
        <f t="shared" si="35"/>
        <v>0.49646099999999993</v>
      </c>
      <c r="Q79">
        <f t="shared" si="36"/>
        <v>1.4480112499999995</v>
      </c>
      <c r="R79">
        <f t="shared" si="37"/>
        <v>0.95155024999999982</v>
      </c>
      <c r="S79">
        <f t="shared" si="38"/>
        <v>1.5489583199999994</v>
      </c>
      <c r="T79">
        <f t="shared" si="39"/>
        <v>1.5489583199999994</v>
      </c>
      <c r="U79">
        <f t="shared" si="40"/>
        <v>1.3625096333333331</v>
      </c>
      <c r="V79">
        <f t="shared" si="41"/>
        <v>1.7182479999999996</v>
      </c>
      <c r="W79">
        <f t="shared" si="42"/>
        <v>0.68729919999999978</v>
      </c>
      <c r="X79">
        <f t="shared" si="43"/>
        <v>1.7182479999999996</v>
      </c>
      <c r="Y79">
        <f t="shared" si="44"/>
        <v>0.26919218666666661</v>
      </c>
      <c r="Z79">
        <f t="shared" si="45"/>
        <v>0.30284120999999997</v>
      </c>
    </row>
    <row r="80" spans="1:26" x14ac:dyDescent="0.3">
      <c r="B80">
        <v>463</v>
      </c>
      <c r="C80">
        <v>44</v>
      </c>
      <c r="D80">
        <f t="shared" si="23"/>
        <v>0.81448649999999989</v>
      </c>
      <c r="E80">
        <f t="shared" si="24"/>
        <v>0.51282483333333329</v>
      </c>
      <c r="F80">
        <f t="shared" si="25"/>
        <v>0.75415416666666657</v>
      </c>
      <c r="G80">
        <f t="shared" si="26"/>
        <v>1.3248980399999999</v>
      </c>
      <c r="H80">
        <f t="shared" si="27"/>
        <v>0.7176531049999999</v>
      </c>
      <c r="I80">
        <f t="shared" si="28"/>
        <v>0.27602042500000001</v>
      </c>
      <c r="J80">
        <f t="shared" si="29"/>
        <v>0.9728588749999999</v>
      </c>
      <c r="K80">
        <f t="shared" si="30"/>
        <v>0.38461862499999994</v>
      </c>
      <c r="L80">
        <f t="shared" si="31"/>
        <v>0.95023424999999984</v>
      </c>
      <c r="M80">
        <f t="shared" si="32"/>
        <v>0.7176531049999999</v>
      </c>
      <c r="N80">
        <f t="shared" si="33"/>
        <v>0.4968367649999999</v>
      </c>
      <c r="O80">
        <f t="shared" si="34"/>
        <v>0.62564629666666649</v>
      </c>
      <c r="P80">
        <f t="shared" si="35"/>
        <v>0.54299099999999989</v>
      </c>
      <c r="Q80">
        <f t="shared" si="36"/>
        <v>1.5837237499999997</v>
      </c>
      <c r="R80">
        <f t="shared" si="37"/>
        <v>1.0407327499999999</v>
      </c>
      <c r="S80">
        <f t="shared" si="38"/>
        <v>1.6941319199999996</v>
      </c>
      <c r="T80">
        <f t="shared" si="39"/>
        <v>1.6941319199999996</v>
      </c>
      <c r="U80">
        <f t="shared" si="40"/>
        <v>1.4902086333333331</v>
      </c>
      <c r="V80">
        <f t="shared" si="41"/>
        <v>1.8792879999999996</v>
      </c>
      <c r="W80">
        <f t="shared" si="42"/>
        <v>0.75171519999999992</v>
      </c>
      <c r="X80">
        <f t="shared" si="43"/>
        <v>1.8792879999999996</v>
      </c>
      <c r="Y80">
        <f t="shared" si="44"/>
        <v>0.29442178666666663</v>
      </c>
      <c r="Z80">
        <f t="shared" si="45"/>
        <v>0.33122450999999997</v>
      </c>
    </row>
    <row r="81" spans="1:26" x14ac:dyDescent="0.3">
      <c r="B81">
        <v>493</v>
      </c>
      <c r="C81">
        <v>44</v>
      </c>
      <c r="D81">
        <f t="shared" si="23"/>
        <v>0.87793649999999979</v>
      </c>
      <c r="E81">
        <f t="shared" si="24"/>
        <v>0.55277483333333322</v>
      </c>
      <c r="F81">
        <f t="shared" si="25"/>
        <v>0.81290416666666654</v>
      </c>
      <c r="G81">
        <f t="shared" si="26"/>
        <v>1.4281100399999997</v>
      </c>
      <c r="H81">
        <f t="shared" si="27"/>
        <v>0.77355960499999987</v>
      </c>
      <c r="I81">
        <f t="shared" si="28"/>
        <v>0.29752292499999999</v>
      </c>
      <c r="J81">
        <f t="shared" si="29"/>
        <v>1.0486463749999999</v>
      </c>
      <c r="K81">
        <f t="shared" si="30"/>
        <v>0.41458112499999988</v>
      </c>
      <c r="L81">
        <f t="shared" si="31"/>
        <v>1.0242592499999998</v>
      </c>
      <c r="M81">
        <f t="shared" si="32"/>
        <v>0.77355960499999987</v>
      </c>
      <c r="N81">
        <f t="shared" si="33"/>
        <v>0.53554126499999988</v>
      </c>
      <c r="O81">
        <f t="shared" si="34"/>
        <v>0.67438529666666658</v>
      </c>
      <c r="P81">
        <f t="shared" si="35"/>
        <v>0.58529099999999989</v>
      </c>
      <c r="Q81">
        <f t="shared" si="36"/>
        <v>1.7070987499999997</v>
      </c>
      <c r="R81">
        <f t="shared" si="37"/>
        <v>1.1218077499999997</v>
      </c>
      <c r="S81">
        <f t="shared" si="38"/>
        <v>1.8261079199999994</v>
      </c>
      <c r="T81">
        <f t="shared" si="39"/>
        <v>1.8261079199999994</v>
      </c>
      <c r="U81">
        <f t="shared" si="40"/>
        <v>1.6062986333333331</v>
      </c>
      <c r="V81">
        <f t="shared" si="41"/>
        <v>2.0256879999999997</v>
      </c>
      <c r="W81">
        <f t="shared" si="42"/>
        <v>0.81027519999999986</v>
      </c>
      <c r="X81">
        <f t="shared" si="43"/>
        <v>2.0256879999999997</v>
      </c>
      <c r="Y81">
        <f t="shared" si="44"/>
        <v>0.31735778666666659</v>
      </c>
      <c r="Z81">
        <f t="shared" si="45"/>
        <v>0.35702750999999994</v>
      </c>
    </row>
    <row r="82" spans="1:26" x14ac:dyDescent="0.3">
      <c r="B82">
        <v>520</v>
      </c>
      <c r="C82">
        <v>44</v>
      </c>
      <c r="D82">
        <f t="shared" si="23"/>
        <v>0.93504149999999986</v>
      </c>
      <c r="E82">
        <f t="shared" si="24"/>
        <v>0.58872983333333329</v>
      </c>
      <c r="F82">
        <f t="shared" si="25"/>
        <v>0.86577916666666654</v>
      </c>
      <c r="G82">
        <f t="shared" si="26"/>
        <v>1.5210008399999997</v>
      </c>
      <c r="H82">
        <f t="shared" si="27"/>
        <v>0.82387545499999992</v>
      </c>
      <c r="I82">
        <f t="shared" si="28"/>
        <v>0.31687517499999995</v>
      </c>
      <c r="J82">
        <f t="shared" si="29"/>
        <v>1.1168551249999998</v>
      </c>
      <c r="K82">
        <f t="shared" si="30"/>
        <v>0.44154737499999996</v>
      </c>
      <c r="L82">
        <f t="shared" si="31"/>
        <v>1.0908817499999999</v>
      </c>
      <c r="M82">
        <f t="shared" si="32"/>
        <v>0.82387545499999992</v>
      </c>
      <c r="N82">
        <f t="shared" si="33"/>
        <v>0.57037531499999994</v>
      </c>
      <c r="O82">
        <f t="shared" si="34"/>
        <v>0.71825039666666646</v>
      </c>
      <c r="P82">
        <f t="shared" si="35"/>
        <v>0.62336099999999994</v>
      </c>
      <c r="Q82">
        <f t="shared" si="36"/>
        <v>1.8181362499999996</v>
      </c>
      <c r="R82">
        <f t="shared" si="37"/>
        <v>1.1947752499999997</v>
      </c>
      <c r="S82">
        <f t="shared" si="38"/>
        <v>1.9448863199999995</v>
      </c>
      <c r="T82">
        <f t="shared" si="39"/>
        <v>1.9448863199999995</v>
      </c>
      <c r="U82">
        <f t="shared" si="40"/>
        <v>1.7107796333333332</v>
      </c>
      <c r="V82">
        <f t="shared" si="41"/>
        <v>2.1574479999999996</v>
      </c>
      <c r="W82">
        <f t="shared" si="42"/>
        <v>0.86297919999999972</v>
      </c>
      <c r="X82">
        <f t="shared" si="43"/>
        <v>2.1574479999999996</v>
      </c>
      <c r="Y82">
        <f t="shared" si="44"/>
        <v>0.33800018666666665</v>
      </c>
      <c r="Z82">
        <f t="shared" si="45"/>
        <v>0.38025020999999992</v>
      </c>
    </row>
    <row r="83" spans="1:26" x14ac:dyDescent="0.3">
      <c r="B83">
        <v>574</v>
      </c>
      <c r="C83">
        <v>46</v>
      </c>
      <c r="D83">
        <f t="shared" si="23"/>
        <v>1.0319084999999999</v>
      </c>
      <c r="E83">
        <f t="shared" si="24"/>
        <v>0.64972016666666654</v>
      </c>
      <c r="F83">
        <f t="shared" si="25"/>
        <v>0.95547083333333305</v>
      </c>
      <c r="G83">
        <f t="shared" si="26"/>
        <v>1.6785711599999997</v>
      </c>
      <c r="H83">
        <f t="shared" si="27"/>
        <v>0.90922604499999982</v>
      </c>
      <c r="I83">
        <f t="shared" si="28"/>
        <v>0.34970232499999993</v>
      </c>
      <c r="J83">
        <f t="shared" si="29"/>
        <v>1.2325573749999998</v>
      </c>
      <c r="K83">
        <f t="shared" si="30"/>
        <v>0.48729012499999985</v>
      </c>
      <c r="L83">
        <f t="shared" si="31"/>
        <v>1.2038932499999997</v>
      </c>
      <c r="M83">
        <f t="shared" si="32"/>
        <v>0.90922604499999982</v>
      </c>
      <c r="N83">
        <f t="shared" si="33"/>
        <v>0.62946418499999979</v>
      </c>
      <c r="O83">
        <f t="shared" si="34"/>
        <v>0.79265860333333304</v>
      </c>
      <c r="P83">
        <f t="shared" si="35"/>
        <v>0.68793899999999986</v>
      </c>
      <c r="Q83">
        <f t="shared" si="36"/>
        <v>2.0064887499999995</v>
      </c>
      <c r="R83">
        <f t="shared" si="37"/>
        <v>1.3185497499999996</v>
      </c>
      <c r="S83">
        <f t="shared" si="38"/>
        <v>2.1463696799999994</v>
      </c>
      <c r="T83">
        <f t="shared" si="39"/>
        <v>2.1463696799999994</v>
      </c>
      <c r="U83">
        <f t="shared" si="40"/>
        <v>1.8880103666666663</v>
      </c>
      <c r="V83">
        <f t="shared" si="41"/>
        <v>2.3809519999999993</v>
      </c>
      <c r="W83">
        <f t="shared" si="42"/>
        <v>0.95238079999999969</v>
      </c>
      <c r="X83">
        <f t="shared" si="43"/>
        <v>2.3809519999999993</v>
      </c>
      <c r="Y83">
        <f t="shared" si="44"/>
        <v>0.37301581333333322</v>
      </c>
      <c r="Z83">
        <f t="shared" si="45"/>
        <v>0.41964278999999993</v>
      </c>
    </row>
    <row r="84" spans="1:26" x14ac:dyDescent="0.3">
      <c r="B84">
        <v>852</v>
      </c>
      <c r="C84">
        <v>49</v>
      </c>
      <c r="D84">
        <f t="shared" si="23"/>
        <v>1.5938639999999995</v>
      </c>
      <c r="E84">
        <f t="shared" si="24"/>
        <v>1.0035439999999998</v>
      </c>
      <c r="F84">
        <f t="shared" si="25"/>
        <v>1.4757999999999998</v>
      </c>
      <c r="G84">
        <f t="shared" si="26"/>
        <v>2.5926854399999999</v>
      </c>
      <c r="H84">
        <f t="shared" si="27"/>
        <v>1.4043712799999994</v>
      </c>
      <c r="I84">
        <f t="shared" si="28"/>
        <v>0.54014279999999992</v>
      </c>
      <c r="J84">
        <f t="shared" si="29"/>
        <v>1.9037819999999996</v>
      </c>
      <c r="K84">
        <f t="shared" si="30"/>
        <v>0.75265799999999983</v>
      </c>
      <c r="L84">
        <f t="shared" si="31"/>
        <v>1.8595079999999997</v>
      </c>
      <c r="M84">
        <f t="shared" si="32"/>
        <v>1.4043712799999994</v>
      </c>
      <c r="N84">
        <f t="shared" si="33"/>
        <v>0.97225703999999979</v>
      </c>
      <c r="O84">
        <f t="shared" si="34"/>
        <v>1.2243236799999997</v>
      </c>
      <c r="P84">
        <f t="shared" si="35"/>
        <v>1.0625759999999997</v>
      </c>
      <c r="Q84">
        <f t="shared" si="36"/>
        <v>3.0991799999999996</v>
      </c>
      <c r="R84">
        <f t="shared" si="37"/>
        <v>2.0366039999999996</v>
      </c>
      <c r="S84">
        <f t="shared" si="38"/>
        <v>3.315237119999999</v>
      </c>
      <c r="T84">
        <f t="shared" si="39"/>
        <v>3.315237119999999</v>
      </c>
      <c r="U84">
        <f t="shared" si="40"/>
        <v>2.9161807999999994</v>
      </c>
      <c r="V84">
        <f t="shared" si="41"/>
        <v>3.6775679999999991</v>
      </c>
      <c r="W84">
        <f t="shared" si="42"/>
        <v>1.4710271999999995</v>
      </c>
      <c r="X84">
        <f t="shared" si="43"/>
        <v>3.6775679999999991</v>
      </c>
      <c r="Y84">
        <f t="shared" si="44"/>
        <v>0.57615231999999983</v>
      </c>
      <c r="Z84">
        <f t="shared" si="45"/>
        <v>0.64817135999999997</v>
      </c>
    </row>
    <row r="85" spans="1:26" x14ac:dyDescent="0.3">
      <c r="B85">
        <v>1127</v>
      </c>
      <c r="C85">
        <v>56</v>
      </c>
      <c r="D85">
        <f t="shared" si="23"/>
        <v>2.1147884999999995</v>
      </c>
      <c r="E85">
        <f t="shared" si="24"/>
        <v>1.3315334999999999</v>
      </c>
      <c r="F85">
        <f t="shared" si="25"/>
        <v>1.9581374999999996</v>
      </c>
      <c r="G85">
        <f t="shared" si="26"/>
        <v>3.4400559599999996</v>
      </c>
      <c r="H85">
        <f t="shared" si="27"/>
        <v>1.8633636449999995</v>
      </c>
      <c r="I85">
        <f t="shared" si="28"/>
        <v>0.71667832500000006</v>
      </c>
      <c r="J85">
        <f t="shared" si="29"/>
        <v>2.5259973749999998</v>
      </c>
      <c r="K85">
        <f t="shared" si="30"/>
        <v>0.99865012499999994</v>
      </c>
      <c r="L85">
        <f t="shared" si="31"/>
        <v>2.4672532499999997</v>
      </c>
      <c r="M85">
        <f t="shared" si="32"/>
        <v>1.8633636449999995</v>
      </c>
      <c r="N85">
        <f t="shared" si="33"/>
        <v>1.290020985</v>
      </c>
      <c r="O85">
        <f t="shared" si="34"/>
        <v>1.6244708699999997</v>
      </c>
      <c r="P85">
        <f t="shared" si="35"/>
        <v>1.409859</v>
      </c>
      <c r="Q85">
        <f t="shared" si="36"/>
        <v>4.1120887499999998</v>
      </c>
      <c r="R85">
        <f t="shared" si="37"/>
        <v>2.7022297499999994</v>
      </c>
      <c r="S85">
        <f t="shared" si="38"/>
        <v>4.3987600799999997</v>
      </c>
      <c r="T85">
        <f t="shared" si="39"/>
        <v>4.3987600799999997</v>
      </c>
      <c r="U85">
        <f t="shared" si="40"/>
        <v>3.8692796999999994</v>
      </c>
      <c r="V85">
        <f t="shared" si="41"/>
        <v>4.8795119999999992</v>
      </c>
      <c r="W85">
        <f t="shared" si="42"/>
        <v>1.9518047999999997</v>
      </c>
      <c r="X85">
        <f t="shared" si="43"/>
        <v>4.8795119999999992</v>
      </c>
      <c r="Y85">
        <f t="shared" si="44"/>
        <v>0.76445687999999989</v>
      </c>
      <c r="Z85">
        <f t="shared" si="45"/>
        <v>0.86001398999999989</v>
      </c>
    </row>
    <row r="86" spans="1:26" x14ac:dyDescent="0.3">
      <c r="B86">
        <v>858</v>
      </c>
      <c r="C86">
        <v>59</v>
      </c>
      <c r="D86">
        <f t="shared" si="23"/>
        <v>1.5198389999999995</v>
      </c>
      <c r="E86">
        <f t="shared" si="24"/>
        <v>0.95693566666666652</v>
      </c>
      <c r="F86">
        <f t="shared" si="25"/>
        <v>1.4072583333333328</v>
      </c>
      <c r="G86">
        <f t="shared" si="26"/>
        <v>2.4722714399999997</v>
      </c>
      <c r="H86">
        <f t="shared" si="27"/>
        <v>1.3391470299999997</v>
      </c>
      <c r="I86">
        <f t="shared" si="28"/>
        <v>0.51505654999999984</v>
      </c>
      <c r="J86">
        <f t="shared" si="29"/>
        <v>1.8153632499999994</v>
      </c>
      <c r="K86">
        <f t="shared" si="30"/>
        <v>0.71770174999999981</v>
      </c>
      <c r="L86">
        <f t="shared" si="31"/>
        <v>1.7731454999999994</v>
      </c>
      <c r="M86">
        <f t="shared" si="32"/>
        <v>1.3391470299999997</v>
      </c>
      <c r="N86">
        <f t="shared" si="33"/>
        <v>0.9271017899999997</v>
      </c>
      <c r="O86">
        <f t="shared" si="34"/>
        <v>1.167461513333333</v>
      </c>
      <c r="P86">
        <f t="shared" si="35"/>
        <v>1.0132259999999997</v>
      </c>
      <c r="Q86">
        <f t="shared" si="36"/>
        <v>2.9552424999999993</v>
      </c>
      <c r="R86">
        <f t="shared" si="37"/>
        <v>1.9420164999999994</v>
      </c>
      <c r="S86">
        <f t="shared" si="38"/>
        <v>3.161265119999999</v>
      </c>
      <c r="T86">
        <f t="shared" si="39"/>
        <v>3.161265119999999</v>
      </c>
      <c r="U86">
        <f t="shared" si="40"/>
        <v>2.7807424666666658</v>
      </c>
      <c r="V86">
        <f t="shared" si="41"/>
        <v>3.5067679999999992</v>
      </c>
      <c r="W86">
        <f t="shared" si="42"/>
        <v>1.4027071999999996</v>
      </c>
      <c r="X86">
        <f t="shared" si="43"/>
        <v>3.5067679999999992</v>
      </c>
      <c r="Y86">
        <f t="shared" si="44"/>
        <v>0.54939365333333323</v>
      </c>
      <c r="Z86">
        <f t="shared" si="45"/>
        <v>0.61806785999999991</v>
      </c>
    </row>
    <row r="87" spans="1:26" x14ac:dyDescent="0.3">
      <c r="A87" s="3">
        <v>0.58333333333333337</v>
      </c>
      <c r="B87">
        <v>678</v>
      </c>
      <c r="C87">
        <v>55</v>
      </c>
      <c r="D87">
        <f t="shared" si="23"/>
        <v>1.1738249999999999</v>
      </c>
      <c r="E87">
        <f t="shared" si="24"/>
        <v>0.73907499999999993</v>
      </c>
      <c r="F87">
        <f t="shared" si="25"/>
        <v>1.086875</v>
      </c>
      <c r="G87">
        <f t="shared" si="26"/>
        <v>1.909422</v>
      </c>
      <c r="H87">
        <f t="shared" si="27"/>
        <v>1.0342702499999998</v>
      </c>
      <c r="I87">
        <f t="shared" si="28"/>
        <v>0.39779625000000002</v>
      </c>
      <c r="J87">
        <f t="shared" si="29"/>
        <v>1.4020687500000002</v>
      </c>
      <c r="K87">
        <f t="shared" si="30"/>
        <v>0.55430625</v>
      </c>
      <c r="L87">
        <f t="shared" si="31"/>
        <v>1.3694625</v>
      </c>
      <c r="M87">
        <f t="shared" si="32"/>
        <v>1.0342702499999998</v>
      </c>
      <c r="N87">
        <f t="shared" si="33"/>
        <v>0.71603324999999995</v>
      </c>
      <c r="O87">
        <f t="shared" si="34"/>
        <v>0.90167149999999985</v>
      </c>
      <c r="P87">
        <f t="shared" si="35"/>
        <v>0.78254999999999997</v>
      </c>
      <c r="Q87">
        <f t="shared" si="36"/>
        <v>2.2824374999999999</v>
      </c>
      <c r="R87">
        <f t="shared" si="37"/>
        <v>1.4998874999999998</v>
      </c>
      <c r="S87">
        <f t="shared" si="38"/>
        <v>2.4415559999999998</v>
      </c>
      <c r="T87">
        <f t="shared" si="39"/>
        <v>2.4415559999999998</v>
      </c>
      <c r="U87">
        <f t="shared" si="40"/>
        <v>2.1476649999999999</v>
      </c>
      <c r="V87">
        <f t="shared" si="41"/>
        <v>2.7083999999999997</v>
      </c>
      <c r="W87">
        <f t="shared" si="42"/>
        <v>1.0833599999999999</v>
      </c>
      <c r="X87">
        <f t="shared" si="43"/>
        <v>2.7083999999999997</v>
      </c>
      <c r="Y87">
        <f t="shared" si="44"/>
        <v>0.42431599999999997</v>
      </c>
      <c r="Z87">
        <f t="shared" si="45"/>
        <v>0.47735549999999999</v>
      </c>
    </row>
    <row r="88" spans="1:26" x14ac:dyDescent="0.3">
      <c r="B88">
        <v>693</v>
      </c>
      <c r="C88">
        <v>55</v>
      </c>
      <c r="D88">
        <f t="shared" si="23"/>
        <v>1.2055499999999997</v>
      </c>
      <c r="E88">
        <f t="shared" si="24"/>
        <v>0.75904999999999989</v>
      </c>
      <c r="F88">
        <f t="shared" si="25"/>
        <v>1.1162499999999997</v>
      </c>
      <c r="G88">
        <f t="shared" si="26"/>
        <v>1.9610279999999995</v>
      </c>
      <c r="H88">
        <f t="shared" si="27"/>
        <v>1.0622234999999998</v>
      </c>
      <c r="I88">
        <f t="shared" si="28"/>
        <v>0.4085474999999999</v>
      </c>
      <c r="J88">
        <f t="shared" si="29"/>
        <v>1.4399624999999996</v>
      </c>
      <c r="K88">
        <f t="shared" si="30"/>
        <v>0.56928749999999984</v>
      </c>
      <c r="L88">
        <f t="shared" si="31"/>
        <v>1.4064749999999997</v>
      </c>
      <c r="M88">
        <f t="shared" si="32"/>
        <v>1.0622234999999998</v>
      </c>
      <c r="N88">
        <f t="shared" si="33"/>
        <v>0.7353854999999998</v>
      </c>
      <c r="O88">
        <f t="shared" si="34"/>
        <v>0.92604099999999978</v>
      </c>
      <c r="P88">
        <f t="shared" si="35"/>
        <v>0.80369999999999986</v>
      </c>
      <c r="Q88">
        <f t="shared" si="36"/>
        <v>2.3441249999999996</v>
      </c>
      <c r="R88">
        <f t="shared" si="37"/>
        <v>1.5404249999999997</v>
      </c>
      <c r="S88">
        <f t="shared" si="38"/>
        <v>2.5075439999999993</v>
      </c>
      <c r="T88">
        <f t="shared" si="39"/>
        <v>2.5075439999999993</v>
      </c>
      <c r="U88">
        <f t="shared" si="40"/>
        <v>2.2057099999999994</v>
      </c>
      <c r="V88">
        <f t="shared" si="41"/>
        <v>2.7815999999999992</v>
      </c>
      <c r="W88">
        <f t="shared" si="42"/>
        <v>1.1126399999999996</v>
      </c>
      <c r="X88">
        <f t="shared" si="43"/>
        <v>2.7815999999999992</v>
      </c>
      <c r="Y88">
        <f t="shared" si="44"/>
        <v>0.43578399999999989</v>
      </c>
      <c r="Z88">
        <f t="shared" si="45"/>
        <v>0.49025699999999989</v>
      </c>
    </row>
    <row r="89" spans="1:26" x14ac:dyDescent="0.3">
      <c r="B89">
        <v>502</v>
      </c>
      <c r="C89">
        <v>50</v>
      </c>
      <c r="D89">
        <f t="shared" si="23"/>
        <v>0.84494249999999982</v>
      </c>
      <c r="E89">
        <f t="shared" si="24"/>
        <v>0.53200083333333326</v>
      </c>
      <c r="F89">
        <f t="shared" si="25"/>
        <v>0.78235416666666646</v>
      </c>
      <c r="G89">
        <f t="shared" si="26"/>
        <v>1.3744397999999998</v>
      </c>
      <c r="H89">
        <f t="shared" si="27"/>
        <v>0.74448822499999989</v>
      </c>
      <c r="I89">
        <f t="shared" si="28"/>
        <v>0.28634162499999993</v>
      </c>
      <c r="J89">
        <f t="shared" si="29"/>
        <v>1.0092368749999998</v>
      </c>
      <c r="K89">
        <f t="shared" si="30"/>
        <v>0.39900062499999989</v>
      </c>
      <c r="L89">
        <f t="shared" si="31"/>
        <v>0.98576624999999984</v>
      </c>
      <c r="M89">
        <f t="shared" si="32"/>
        <v>0.74448822499999989</v>
      </c>
      <c r="N89">
        <f t="shared" si="33"/>
        <v>0.51541492499999986</v>
      </c>
      <c r="O89">
        <f t="shared" si="34"/>
        <v>0.64904101666666658</v>
      </c>
      <c r="P89">
        <f t="shared" si="35"/>
        <v>0.56329499999999988</v>
      </c>
      <c r="Q89">
        <f t="shared" si="36"/>
        <v>1.6429437499999997</v>
      </c>
      <c r="R89">
        <f t="shared" si="37"/>
        <v>1.0796487499999998</v>
      </c>
      <c r="S89">
        <f t="shared" si="38"/>
        <v>1.7574803999999995</v>
      </c>
      <c r="T89">
        <f t="shared" si="39"/>
        <v>1.7574803999999995</v>
      </c>
      <c r="U89">
        <f t="shared" si="40"/>
        <v>1.5459318333333329</v>
      </c>
      <c r="V89">
        <f t="shared" si="41"/>
        <v>1.9495599999999995</v>
      </c>
      <c r="W89">
        <f t="shared" si="42"/>
        <v>0.77982399999999974</v>
      </c>
      <c r="X89">
        <f t="shared" si="43"/>
        <v>1.9495599999999995</v>
      </c>
      <c r="Y89">
        <f t="shared" si="44"/>
        <v>0.30543106666666658</v>
      </c>
      <c r="Z89">
        <f t="shared" si="45"/>
        <v>0.34360994999999994</v>
      </c>
    </row>
    <row r="90" spans="1:26" x14ac:dyDescent="0.3">
      <c r="B90">
        <v>636</v>
      </c>
      <c r="C90">
        <v>47</v>
      </c>
      <c r="D90">
        <f t="shared" si="23"/>
        <v>1.1543669999999999</v>
      </c>
      <c r="E90">
        <f t="shared" si="24"/>
        <v>0.72682366666666665</v>
      </c>
      <c r="F90">
        <f t="shared" si="25"/>
        <v>1.0688583333333332</v>
      </c>
      <c r="G90">
        <f t="shared" si="26"/>
        <v>1.87777032</v>
      </c>
      <c r="H90">
        <f t="shared" si="27"/>
        <v>1.01712559</v>
      </c>
      <c r="I90">
        <f t="shared" si="28"/>
        <v>0.39120215000000003</v>
      </c>
      <c r="J90">
        <f t="shared" si="29"/>
        <v>1.3788272500000001</v>
      </c>
      <c r="K90">
        <f t="shared" si="30"/>
        <v>0.54511774999999996</v>
      </c>
      <c r="L90">
        <f t="shared" si="31"/>
        <v>1.3467614999999999</v>
      </c>
      <c r="M90">
        <f t="shared" si="32"/>
        <v>1.01712559</v>
      </c>
      <c r="N90">
        <f t="shared" si="33"/>
        <v>0.70416386999999991</v>
      </c>
      <c r="O90">
        <f t="shared" si="34"/>
        <v>0.88672487333333327</v>
      </c>
      <c r="P90">
        <f t="shared" si="35"/>
        <v>0.76957799999999998</v>
      </c>
      <c r="Q90">
        <f t="shared" si="36"/>
        <v>2.2446025000000001</v>
      </c>
      <c r="R90">
        <f t="shared" si="37"/>
        <v>1.4750245</v>
      </c>
      <c r="S90">
        <f t="shared" si="38"/>
        <v>2.4010833599999999</v>
      </c>
      <c r="T90">
        <f t="shared" si="39"/>
        <v>2.4010833599999999</v>
      </c>
      <c r="U90">
        <f t="shared" si="40"/>
        <v>2.1120640666666666</v>
      </c>
      <c r="V90">
        <f t="shared" si="41"/>
        <v>2.6635040000000001</v>
      </c>
      <c r="W90">
        <f t="shared" si="42"/>
        <v>1.0654015999999999</v>
      </c>
      <c r="X90">
        <f t="shared" si="43"/>
        <v>2.6635040000000001</v>
      </c>
      <c r="Y90">
        <f t="shared" si="44"/>
        <v>0.41728229333333328</v>
      </c>
      <c r="Z90">
        <f t="shared" si="45"/>
        <v>0.46944258</v>
      </c>
    </row>
    <row r="91" spans="1:26" x14ac:dyDescent="0.3">
      <c r="B91">
        <v>667</v>
      </c>
      <c r="C91">
        <v>50</v>
      </c>
      <c r="D91">
        <f t="shared" si="23"/>
        <v>1.1939175</v>
      </c>
      <c r="E91">
        <f t="shared" si="24"/>
        <v>0.75172583333333332</v>
      </c>
      <c r="F91">
        <f t="shared" si="25"/>
        <v>1.1054791666666666</v>
      </c>
      <c r="G91">
        <f t="shared" si="26"/>
        <v>1.9421058</v>
      </c>
      <c r="H91">
        <f t="shared" si="27"/>
        <v>1.0519739749999999</v>
      </c>
      <c r="I91">
        <f t="shared" si="28"/>
        <v>0.40460537499999999</v>
      </c>
      <c r="J91">
        <f t="shared" si="29"/>
        <v>1.4260681249999998</v>
      </c>
      <c r="K91">
        <f t="shared" si="30"/>
        <v>0.56379437499999996</v>
      </c>
      <c r="L91">
        <f t="shared" si="31"/>
        <v>1.3929037499999997</v>
      </c>
      <c r="M91">
        <f t="shared" si="32"/>
        <v>1.0519739749999999</v>
      </c>
      <c r="N91">
        <f t="shared" si="33"/>
        <v>0.72828967499999986</v>
      </c>
      <c r="O91">
        <f t="shared" si="34"/>
        <v>0.91710551666666651</v>
      </c>
      <c r="P91">
        <f t="shared" si="35"/>
        <v>0.7959449999999999</v>
      </c>
      <c r="Q91">
        <f t="shared" si="36"/>
        <v>2.3215062499999997</v>
      </c>
      <c r="R91">
        <f t="shared" si="37"/>
        <v>1.5255612499999998</v>
      </c>
      <c r="S91">
        <f t="shared" si="38"/>
        <v>2.4833483999999992</v>
      </c>
      <c r="T91">
        <f t="shared" si="39"/>
        <v>2.4833483999999992</v>
      </c>
      <c r="U91">
        <f t="shared" si="40"/>
        <v>2.1844268333333328</v>
      </c>
      <c r="V91">
        <f t="shared" si="41"/>
        <v>2.7547599999999997</v>
      </c>
      <c r="W91">
        <f t="shared" si="42"/>
        <v>1.1019039999999998</v>
      </c>
      <c r="X91">
        <f t="shared" si="43"/>
        <v>2.7547599999999997</v>
      </c>
      <c r="Y91">
        <f t="shared" si="44"/>
        <v>0.43157906666666662</v>
      </c>
      <c r="Z91">
        <f t="shared" si="45"/>
        <v>0.48552645</v>
      </c>
    </row>
    <row r="92" spans="1:26" x14ac:dyDescent="0.3">
      <c r="B92">
        <v>544</v>
      </c>
      <c r="C92">
        <v>52</v>
      </c>
      <c r="D92">
        <f t="shared" si="23"/>
        <v>0.91642950000000001</v>
      </c>
      <c r="E92">
        <f t="shared" si="24"/>
        <v>0.57701116666666663</v>
      </c>
      <c r="F92">
        <f t="shared" si="25"/>
        <v>0.84854583333333322</v>
      </c>
      <c r="G92">
        <f t="shared" si="26"/>
        <v>1.4907253199999999</v>
      </c>
      <c r="H92">
        <f t="shared" si="27"/>
        <v>0.80747621499999989</v>
      </c>
      <c r="I92">
        <f t="shared" si="28"/>
        <v>0.31056777499999999</v>
      </c>
      <c r="J92">
        <f t="shared" si="29"/>
        <v>1.0946241249999999</v>
      </c>
      <c r="K92">
        <f t="shared" si="30"/>
        <v>0.43275837499999997</v>
      </c>
      <c r="L92">
        <f t="shared" si="31"/>
        <v>1.0691677499999999</v>
      </c>
      <c r="M92">
        <f t="shared" si="32"/>
        <v>0.80747621499999989</v>
      </c>
      <c r="N92">
        <f t="shared" si="33"/>
        <v>0.55902199499999994</v>
      </c>
      <c r="O92">
        <f t="shared" si="34"/>
        <v>0.70395362333333322</v>
      </c>
      <c r="P92">
        <f t="shared" si="35"/>
        <v>0.61095299999999997</v>
      </c>
      <c r="Q92">
        <f t="shared" si="36"/>
        <v>1.7819462500000001</v>
      </c>
      <c r="R92">
        <f t="shared" si="37"/>
        <v>1.17099325</v>
      </c>
      <c r="S92">
        <f t="shared" si="38"/>
        <v>1.9061733599999997</v>
      </c>
      <c r="T92">
        <f t="shared" si="39"/>
        <v>1.9061733599999997</v>
      </c>
      <c r="U92">
        <f t="shared" si="40"/>
        <v>1.6767265666666664</v>
      </c>
      <c r="V92">
        <f t="shared" si="41"/>
        <v>2.1145039999999997</v>
      </c>
      <c r="W92">
        <f t="shared" si="42"/>
        <v>0.84580159999999982</v>
      </c>
      <c r="X92">
        <f t="shared" si="43"/>
        <v>2.1145039999999997</v>
      </c>
      <c r="Y92">
        <f t="shared" si="44"/>
        <v>0.3312722933333333</v>
      </c>
      <c r="Z92">
        <f t="shared" si="45"/>
        <v>0.37268132999999998</v>
      </c>
    </row>
    <row r="93" spans="1:26" x14ac:dyDescent="0.3">
      <c r="B93">
        <v>560</v>
      </c>
      <c r="C93">
        <v>51</v>
      </c>
      <c r="D93">
        <f t="shared" si="23"/>
        <v>0.95894100000000004</v>
      </c>
      <c r="E93">
        <f t="shared" si="24"/>
        <v>0.60377766666666666</v>
      </c>
      <c r="F93">
        <f t="shared" si="25"/>
        <v>0.8879083333333333</v>
      </c>
      <c r="G93">
        <f t="shared" si="26"/>
        <v>1.55987736</v>
      </c>
      <c r="H93">
        <f t="shared" si="27"/>
        <v>0.84493356999999991</v>
      </c>
      <c r="I93">
        <f t="shared" si="28"/>
        <v>0.32497445000000003</v>
      </c>
      <c r="J93">
        <f t="shared" si="29"/>
        <v>1.14540175</v>
      </c>
      <c r="K93">
        <f t="shared" si="30"/>
        <v>0.45283324999999996</v>
      </c>
      <c r="L93">
        <f t="shared" si="31"/>
        <v>1.1187644999999999</v>
      </c>
      <c r="M93">
        <f t="shared" si="32"/>
        <v>0.84493356999999991</v>
      </c>
      <c r="N93">
        <f t="shared" si="33"/>
        <v>0.58495400999999991</v>
      </c>
      <c r="O93">
        <f t="shared" si="34"/>
        <v>0.7366087533333332</v>
      </c>
      <c r="P93">
        <f t="shared" si="35"/>
        <v>0.63929400000000003</v>
      </c>
      <c r="Q93">
        <f t="shared" si="36"/>
        <v>1.8646074999999998</v>
      </c>
      <c r="R93">
        <f t="shared" si="37"/>
        <v>1.2253134999999999</v>
      </c>
      <c r="S93">
        <f t="shared" si="38"/>
        <v>1.9945972799999998</v>
      </c>
      <c r="T93">
        <f t="shared" si="39"/>
        <v>1.9945972799999998</v>
      </c>
      <c r="U93">
        <f t="shared" si="40"/>
        <v>1.7545068666666666</v>
      </c>
      <c r="V93">
        <f t="shared" si="41"/>
        <v>2.2125919999999999</v>
      </c>
      <c r="W93">
        <f t="shared" si="42"/>
        <v>0.88503679999999985</v>
      </c>
      <c r="X93">
        <f t="shared" si="43"/>
        <v>2.2125919999999999</v>
      </c>
      <c r="Y93">
        <f t="shared" si="44"/>
        <v>0.34663941333333326</v>
      </c>
      <c r="Z93">
        <f t="shared" si="45"/>
        <v>0.38996934</v>
      </c>
    </row>
    <row r="94" spans="1:26" x14ac:dyDescent="0.3">
      <c r="B94">
        <v>747</v>
      </c>
      <c r="C94">
        <v>53</v>
      </c>
      <c r="D94">
        <f t="shared" si="23"/>
        <v>1.3371029999999997</v>
      </c>
      <c r="E94">
        <f t="shared" si="24"/>
        <v>0.84187966666666647</v>
      </c>
      <c r="F94">
        <f t="shared" si="25"/>
        <v>1.2380583333333333</v>
      </c>
      <c r="G94">
        <f t="shared" si="26"/>
        <v>2.1750208799999999</v>
      </c>
      <c r="H94">
        <f t="shared" si="27"/>
        <v>1.1781363099999997</v>
      </c>
      <c r="I94">
        <f t="shared" si="28"/>
        <v>0.45312934999999993</v>
      </c>
      <c r="J94">
        <f t="shared" si="29"/>
        <v>1.5970952499999997</v>
      </c>
      <c r="K94">
        <f t="shared" si="30"/>
        <v>0.63140974999999988</v>
      </c>
      <c r="L94">
        <f t="shared" si="31"/>
        <v>1.5599534999999998</v>
      </c>
      <c r="M94">
        <f t="shared" si="32"/>
        <v>1.1781363099999997</v>
      </c>
      <c r="N94">
        <f t="shared" si="33"/>
        <v>0.81563282999999986</v>
      </c>
      <c r="O94">
        <f t="shared" si="34"/>
        <v>1.0270931933333332</v>
      </c>
      <c r="P94">
        <f t="shared" si="35"/>
        <v>0.89140199999999992</v>
      </c>
      <c r="Q94">
        <f t="shared" si="36"/>
        <v>2.5999224999999999</v>
      </c>
      <c r="R94">
        <f t="shared" si="37"/>
        <v>1.7085204999999999</v>
      </c>
      <c r="S94">
        <f t="shared" si="38"/>
        <v>2.7811742399999995</v>
      </c>
      <c r="T94">
        <f t="shared" si="39"/>
        <v>2.7811742399999995</v>
      </c>
      <c r="U94">
        <f t="shared" si="40"/>
        <v>2.4464032666666662</v>
      </c>
      <c r="V94">
        <f t="shared" si="41"/>
        <v>3.0851359999999994</v>
      </c>
      <c r="W94">
        <f t="shared" si="42"/>
        <v>1.2340543999999996</v>
      </c>
      <c r="X94">
        <f t="shared" si="43"/>
        <v>3.0851359999999994</v>
      </c>
      <c r="Y94">
        <f t="shared" si="44"/>
        <v>0.48333797333333328</v>
      </c>
      <c r="Z94">
        <f t="shared" si="45"/>
        <v>0.54375521999999998</v>
      </c>
    </row>
    <row r="95" spans="1:26" x14ac:dyDescent="0.3">
      <c r="B95">
        <v>658</v>
      </c>
      <c r="C95">
        <v>48</v>
      </c>
      <c r="D95">
        <f t="shared" si="23"/>
        <v>1.1922254999999997</v>
      </c>
      <c r="E95">
        <f t="shared" si="24"/>
        <v>0.75066049999999995</v>
      </c>
      <c r="F95">
        <f t="shared" si="25"/>
        <v>1.1039124999999999</v>
      </c>
      <c r="G95">
        <f t="shared" si="26"/>
        <v>1.9393534799999999</v>
      </c>
      <c r="H95">
        <f t="shared" si="27"/>
        <v>1.0504831349999999</v>
      </c>
      <c r="I95">
        <f t="shared" si="28"/>
        <v>0.40403197499999993</v>
      </c>
      <c r="J95">
        <f t="shared" si="29"/>
        <v>1.4240471249999997</v>
      </c>
      <c r="K95">
        <f t="shared" si="30"/>
        <v>0.56299537499999996</v>
      </c>
      <c r="L95">
        <f t="shared" si="31"/>
        <v>1.39092975</v>
      </c>
      <c r="M95">
        <f t="shared" si="32"/>
        <v>1.0504831349999999</v>
      </c>
      <c r="N95">
        <f t="shared" si="33"/>
        <v>0.72725755499999989</v>
      </c>
      <c r="O95">
        <f t="shared" si="34"/>
        <v>0.91580580999999983</v>
      </c>
      <c r="P95">
        <f t="shared" si="35"/>
        <v>0.79481699999999988</v>
      </c>
      <c r="Q95">
        <f t="shared" si="36"/>
        <v>2.3182162499999994</v>
      </c>
      <c r="R95">
        <f t="shared" si="37"/>
        <v>1.5233992499999998</v>
      </c>
      <c r="S95">
        <f t="shared" si="38"/>
        <v>2.4798290399999994</v>
      </c>
      <c r="T95">
        <f t="shared" si="39"/>
        <v>2.4798290399999994</v>
      </c>
      <c r="U95">
        <f t="shared" si="40"/>
        <v>2.1813310999999995</v>
      </c>
      <c r="V95">
        <f t="shared" si="41"/>
        <v>2.7508559999999997</v>
      </c>
      <c r="W95">
        <f t="shared" si="42"/>
        <v>1.1003423999999997</v>
      </c>
      <c r="X95">
        <f t="shared" si="43"/>
        <v>2.7508559999999997</v>
      </c>
      <c r="Y95">
        <f t="shared" si="44"/>
        <v>0.43096743999999992</v>
      </c>
      <c r="Z95">
        <f t="shared" si="45"/>
        <v>0.48483836999999996</v>
      </c>
    </row>
    <row r="96" spans="1:26" x14ac:dyDescent="0.3">
      <c r="B96">
        <v>642</v>
      </c>
      <c r="C96">
        <v>48</v>
      </c>
      <c r="D96">
        <f t="shared" si="23"/>
        <v>1.1583854999999998</v>
      </c>
      <c r="E96">
        <f t="shared" si="24"/>
        <v>0.72935383333333326</v>
      </c>
      <c r="F96">
        <f t="shared" si="25"/>
        <v>1.0725791666666664</v>
      </c>
      <c r="G96">
        <f t="shared" si="26"/>
        <v>1.8843070799999999</v>
      </c>
      <c r="H96">
        <f t="shared" si="27"/>
        <v>1.0206663349999998</v>
      </c>
      <c r="I96">
        <f t="shared" si="28"/>
        <v>0.39256397499999995</v>
      </c>
      <c r="J96">
        <f t="shared" si="29"/>
        <v>1.3836271249999998</v>
      </c>
      <c r="K96">
        <f t="shared" si="30"/>
        <v>0.54701537499999986</v>
      </c>
      <c r="L96">
        <f t="shared" si="31"/>
        <v>1.3514497499999998</v>
      </c>
      <c r="M96">
        <f t="shared" si="32"/>
        <v>1.0206663349999998</v>
      </c>
      <c r="N96">
        <f t="shared" si="33"/>
        <v>0.70661515499999983</v>
      </c>
      <c r="O96">
        <f t="shared" si="34"/>
        <v>0.8898116766666665</v>
      </c>
      <c r="P96">
        <f t="shared" si="35"/>
        <v>0.77225699999999986</v>
      </c>
      <c r="Q96">
        <f t="shared" si="36"/>
        <v>2.2524162499999996</v>
      </c>
      <c r="R96">
        <f t="shared" si="37"/>
        <v>1.4801592499999998</v>
      </c>
      <c r="S96">
        <f t="shared" si="38"/>
        <v>2.4094418399999995</v>
      </c>
      <c r="T96">
        <f t="shared" si="39"/>
        <v>2.4094418399999995</v>
      </c>
      <c r="U96">
        <f t="shared" si="40"/>
        <v>2.119416433333333</v>
      </c>
      <c r="V96">
        <f t="shared" si="41"/>
        <v>2.6727759999999998</v>
      </c>
      <c r="W96">
        <f t="shared" si="42"/>
        <v>1.0691103999999998</v>
      </c>
      <c r="X96">
        <f t="shared" si="43"/>
        <v>2.6727759999999998</v>
      </c>
      <c r="Y96">
        <f t="shared" si="44"/>
        <v>0.41873490666666657</v>
      </c>
      <c r="Z96">
        <f t="shared" si="45"/>
        <v>0.47107676999999998</v>
      </c>
    </row>
    <row r="97" spans="1:26" x14ac:dyDescent="0.3">
      <c r="B97">
        <v>614</v>
      </c>
      <c r="C97">
        <v>48</v>
      </c>
      <c r="D97">
        <f t="shared" si="23"/>
        <v>1.0991654999999998</v>
      </c>
      <c r="E97">
        <f t="shared" si="24"/>
        <v>0.69206716666666657</v>
      </c>
      <c r="F97">
        <f t="shared" si="25"/>
        <v>1.0177458333333331</v>
      </c>
      <c r="G97">
        <f t="shared" si="26"/>
        <v>1.7879758799999996</v>
      </c>
      <c r="H97">
        <f t="shared" si="27"/>
        <v>0.96848693499999983</v>
      </c>
      <c r="I97">
        <f t="shared" si="28"/>
        <v>0.37249497499999995</v>
      </c>
      <c r="J97">
        <f t="shared" si="29"/>
        <v>1.3128921249999996</v>
      </c>
      <c r="K97">
        <f t="shared" si="30"/>
        <v>0.51905037499999984</v>
      </c>
      <c r="L97">
        <f t="shared" si="31"/>
        <v>1.2823597499999997</v>
      </c>
      <c r="M97">
        <f t="shared" si="32"/>
        <v>0.96848693499999983</v>
      </c>
      <c r="N97">
        <f t="shared" si="33"/>
        <v>0.67049095499999978</v>
      </c>
      <c r="O97">
        <f t="shared" si="34"/>
        <v>0.8443219433333331</v>
      </c>
      <c r="P97">
        <f t="shared" si="35"/>
        <v>0.7327769999999999</v>
      </c>
      <c r="Q97">
        <f t="shared" si="36"/>
        <v>2.1372662499999997</v>
      </c>
      <c r="R97">
        <f t="shared" si="37"/>
        <v>1.4044892499999997</v>
      </c>
      <c r="S97">
        <f t="shared" si="38"/>
        <v>2.2862642399999995</v>
      </c>
      <c r="T97">
        <f t="shared" si="39"/>
        <v>2.2862642399999995</v>
      </c>
      <c r="U97">
        <f t="shared" si="40"/>
        <v>2.011065766666666</v>
      </c>
      <c r="V97">
        <f t="shared" si="41"/>
        <v>2.5361359999999991</v>
      </c>
      <c r="W97">
        <f t="shared" si="42"/>
        <v>1.0144543999999995</v>
      </c>
      <c r="X97">
        <f t="shared" si="43"/>
        <v>2.5361359999999991</v>
      </c>
      <c r="Y97">
        <f t="shared" si="44"/>
        <v>0.3973279733333332</v>
      </c>
      <c r="Z97">
        <f t="shared" si="45"/>
        <v>0.44699396999999991</v>
      </c>
    </row>
    <row r="98" spans="1:26" x14ac:dyDescent="0.3">
      <c r="B98">
        <v>591</v>
      </c>
      <c r="C98">
        <v>48</v>
      </c>
      <c r="D98">
        <f t="shared" si="23"/>
        <v>1.0505205</v>
      </c>
      <c r="E98">
        <f t="shared" si="24"/>
        <v>0.6614388333333332</v>
      </c>
      <c r="F98">
        <f t="shared" si="25"/>
        <v>0.97270416666666648</v>
      </c>
      <c r="G98">
        <f t="shared" si="26"/>
        <v>1.7088466799999997</v>
      </c>
      <c r="H98">
        <f t="shared" si="27"/>
        <v>0.92562528499999985</v>
      </c>
      <c r="I98">
        <f t="shared" si="28"/>
        <v>0.356009725</v>
      </c>
      <c r="J98">
        <f t="shared" si="29"/>
        <v>1.2547883749999997</v>
      </c>
      <c r="K98">
        <f t="shared" si="30"/>
        <v>0.4960791249999999</v>
      </c>
      <c r="L98">
        <f t="shared" si="31"/>
        <v>1.2256072499999997</v>
      </c>
      <c r="M98">
        <f t="shared" si="32"/>
        <v>0.92562528499999985</v>
      </c>
      <c r="N98">
        <f t="shared" si="33"/>
        <v>0.6408175049999999</v>
      </c>
      <c r="O98">
        <f t="shared" si="34"/>
        <v>0.80695537666666639</v>
      </c>
      <c r="P98">
        <f t="shared" si="35"/>
        <v>0.70034699999999994</v>
      </c>
      <c r="Q98">
        <f t="shared" si="36"/>
        <v>2.0426787499999994</v>
      </c>
      <c r="R98">
        <f t="shared" si="37"/>
        <v>1.3423317499999998</v>
      </c>
      <c r="S98">
        <f t="shared" si="38"/>
        <v>2.1850826399999996</v>
      </c>
      <c r="T98">
        <f t="shared" si="39"/>
        <v>2.1850826399999996</v>
      </c>
      <c r="U98">
        <f t="shared" si="40"/>
        <v>1.9220634333333331</v>
      </c>
      <c r="V98">
        <f t="shared" si="41"/>
        <v>2.4238959999999996</v>
      </c>
      <c r="W98">
        <f t="shared" si="42"/>
        <v>0.96955839999999982</v>
      </c>
      <c r="X98">
        <f t="shared" si="43"/>
        <v>2.4238959999999996</v>
      </c>
      <c r="Y98">
        <f t="shared" si="44"/>
        <v>0.37974370666666657</v>
      </c>
      <c r="Z98">
        <f t="shared" si="45"/>
        <v>0.42721166999999993</v>
      </c>
    </row>
    <row r="99" spans="1:26" x14ac:dyDescent="0.3">
      <c r="A99" s="3">
        <v>0.625</v>
      </c>
      <c r="B99">
        <v>515</v>
      </c>
      <c r="C99">
        <v>48</v>
      </c>
      <c r="D99">
        <f t="shared" si="23"/>
        <v>0.88978049999999986</v>
      </c>
      <c r="E99">
        <f t="shared" si="24"/>
        <v>0.56023216666666664</v>
      </c>
      <c r="F99">
        <f t="shared" si="25"/>
        <v>0.82387083333333322</v>
      </c>
      <c r="G99">
        <f t="shared" si="26"/>
        <v>1.4473762800000001</v>
      </c>
      <c r="H99">
        <f t="shared" si="27"/>
        <v>0.78399548499999983</v>
      </c>
      <c r="I99">
        <f t="shared" si="28"/>
        <v>0.30153672500000001</v>
      </c>
      <c r="J99">
        <f t="shared" si="29"/>
        <v>1.0627933749999998</v>
      </c>
      <c r="K99">
        <f t="shared" si="30"/>
        <v>0.42017412499999995</v>
      </c>
      <c r="L99">
        <f t="shared" si="31"/>
        <v>1.03807725</v>
      </c>
      <c r="M99">
        <f t="shared" si="32"/>
        <v>0.78399548499999983</v>
      </c>
      <c r="N99">
        <f t="shared" si="33"/>
        <v>0.542766105</v>
      </c>
      <c r="O99">
        <f t="shared" si="34"/>
        <v>0.68348324333333321</v>
      </c>
      <c r="P99">
        <f t="shared" si="35"/>
        <v>0.59318700000000002</v>
      </c>
      <c r="Q99">
        <f t="shared" si="36"/>
        <v>1.73012875</v>
      </c>
      <c r="R99">
        <f t="shared" si="37"/>
        <v>1.1369417499999999</v>
      </c>
      <c r="S99">
        <f t="shared" si="38"/>
        <v>1.8507434399999996</v>
      </c>
      <c r="T99">
        <f t="shared" si="39"/>
        <v>1.8507434399999996</v>
      </c>
      <c r="U99">
        <f t="shared" si="40"/>
        <v>1.6279687666666665</v>
      </c>
      <c r="V99">
        <f t="shared" si="41"/>
        <v>2.053016</v>
      </c>
      <c r="W99">
        <f t="shared" si="42"/>
        <v>0.82120639999999978</v>
      </c>
      <c r="X99">
        <f t="shared" si="43"/>
        <v>2.053016</v>
      </c>
      <c r="Y99">
        <f t="shared" si="44"/>
        <v>0.32163917333333331</v>
      </c>
      <c r="Z99">
        <f t="shared" si="45"/>
        <v>0.36184407000000002</v>
      </c>
    </row>
    <row r="100" spans="1:26" x14ac:dyDescent="0.3">
      <c r="B100">
        <v>457</v>
      </c>
      <c r="C100">
        <v>47</v>
      </c>
      <c r="D100">
        <f t="shared" si="23"/>
        <v>0.77578199999999997</v>
      </c>
      <c r="E100">
        <f t="shared" si="24"/>
        <v>0.48845533333333324</v>
      </c>
      <c r="F100">
        <f t="shared" si="25"/>
        <v>0.7183166666666666</v>
      </c>
      <c r="G100">
        <f t="shared" si="26"/>
        <v>1.2619387199999998</v>
      </c>
      <c r="H100">
        <f t="shared" si="27"/>
        <v>0.68355013999999992</v>
      </c>
      <c r="I100">
        <f t="shared" si="28"/>
        <v>0.26290390000000002</v>
      </c>
      <c r="J100">
        <f t="shared" si="29"/>
        <v>0.92662849999999986</v>
      </c>
      <c r="K100">
        <f t="shared" si="30"/>
        <v>0.36634149999999999</v>
      </c>
      <c r="L100">
        <f t="shared" si="31"/>
        <v>0.90507899999999986</v>
      </c>
      <c r="M100">
        <f t="shared" si="32"/>
        <v>0.68355013999999992</v>
      </c>
      <c r="N100">
        <f t="shared" si="33"/>
        <v>0.47322701999999994</v>
      </c>
      <c r="O100">
        <f t="shared" si="34"/>
        <v>0.59591550666666659</v>
      </c>
      <c r="P100">
        <f t="shared" si="35"/>
        <v>0.51718799999999998</v>
      </c>
      <c r="Q100">
        <f t="shared" si="36"/>
        <v>1.5084649999999999</v>
      </c>
      <c r="R100">
        <f t="shared" si="37"/>
        <v>0.99127699999999996</v>
      </c>
      <c r="S100">
        <f t="shared" si="38"/>
        <v>1.6136265599999999</v>
      </c>
      <c r="T100">
        <f t="shared" si="39"/>
        <v>1.6136265599999999</v>
      </c>
      <c r="U100">
        <f t="shared" si="40"/>
        <v>1.4193937333333333</v>
      </c>
      <c r="V100">
        <f t="shared" si="41"/>
        <v>1.7899839999999998</v>
      </c>
      <c r="W100">
        <f t="shared" si="42"/>
        <v>0.7159935999999999</v>
      </c>
      <c r="X100">
        <f t="shared" si="43"/>
        <v>1.7899839999999998</v>
      </c>
      <c r="Y100">
        <f t="shared" si="44"/>
        <v>0.28043082666666663</v>
      </c>
      <c r="Z100">
        <f t="shared" si="45"/>
        <v>0.31548467999999996</v>
      </c>
    </row>
    <row r="101" spans="1:26" x14ac:dyDescent="0.3">
      <c r="B101">
        <v>425</v>
      </c>
      <c r="C101">
        <v>46</v>
      </c>
      <c r="D101">
        <f t="shared" si="23"/>
        <v>0.71677349999999984</v>
      </c>
      <c r="E101">
        <f t="shared" si="24"/>
        <v>0.45130183333333324</v>
      </c>
      <c r="F101">
        <f t="shared" si="25"/>
        <v>0.6636791666666666</v>
      </c>
      <c r="G101">
        <f t="shared" si="26"/>
        <v>1.1659515599999999</v>
      </c>
      <c r="H101">
        <f t="shared" si="27"/>
        <v>0.63155709499999979</v>
      </c>
      <c r="I101">
        <f t="shared" si="28"/>
        <v>0.24290657499999996</v>
      </c>
      <c r="J101">
        <f t="shared" si="29"/>
        <v>0.85614612499999987</v>
      </c>
      <c r="K101">
        <f t="shared" si="30"/>
        <v>0.33847637499999994</v>
      </c>
      <c r="L101">
        <f t="shared" si="31"/>
        <v>0.83623574999999994</v>
      </c>
      <c r="M101">
        <f t="shared" si="32"/>
        <v>0.63155709499999979</v>
      </c>
      <c r="N101">
        <f t="shared" si="33"/>
        <v>0.4372318349999999</v>
      </c>
      <c r="O101">
        <f t="shared" si="34"/>
        <v>0.55058823666666656</v>
      </c>
      <c r="P101">
        <f t="shared" si="35"/>
        <v>0.47784899999999986</v>
      </c>
      <c r="Q101">
        <f t="shared" si="36"/>
        <v>1.3937262499999998</v>
      </c>
      <c r="R101">
        <f t="shared" si="37"/>
        <v>0.91587724999999987</v>
      </c>
      <c r="S101">
        <f t="shared" si="38"/>
        <v>1.4908888799999997</v>
      </c>
      <c r="T101">
        <f t="shared" si="39"/>
        <v>1.4908888799999997</v>
      </c>
      <c r="U101">
        <f t="shared" si="40"/>
        <v>1.3114300333333331</v>
      </c>
      <c r="V101">
        <f t="shared" si="41"/>
        <v>1.6538319999999995</v>
      </c>
      <c r="W101">
        <f t="shared" si="42"/>
        <v>0.66153279999999981</v>
      </c>
      <c r="X101">
        <f t="shared" si="43"/>
        <v>1.6538319999999995</v>
      </c>
      <c r="Y101">
        <f t="shared" si="44"/>
        <v>0.25910034666666665</v>
      </c>
      <c r="Z101">
        <f t="shared" si="45"/>
        <v>0.29148788999999997</v>
      </c>
    </row>
    <row r="102" spans="1:26" x14ac:dyDescent="0.3">
      <c r="B102">
        <v>374</v>
      </c>
      <c r="C102">
        <v>46</v>
      </c>
      <c r="D102">
        <f t="shared" si="23"/>
        <v>0.60890849999999996</v>
      </c>
      <c r="E102">
        <f t="shared" si="24"/>
        <v>0.38338683333333323</v>
      </c>
      <c r="F102">
        <f t="shared" si="25"/>
        <v>0.56380416666666655</v>
      </c>
      <c r="G102">
        <f t="shared" si="26"/>
        <v>0.99049115999999982</v>
      </c>
      <c r="H102">
        <f t="shared" si="27"/>
        <v>0.53651604499999994</v>
      </c>
      <c r="I102">
        <f t="shared" si="28"/>
        <v>0.206352325</v>
      </c>
      <c r="J102">
        <f t="shared" si="29"/>
        <v>0.72730737499999987</v>
      </c>
      <c r="K102">
        <f t="shared" si="30"/>
        <v>0.28754012499999998</v>
      </c>
      <c r="L102">
        <f t="shared" si="31"/>
        <v>0.71039324999999987</v>
      </c>
      <c r="M102">
        <f t="shared" si="32"/>
        <v>0.53651604499999994</v>
      </c>
      <c r="N102">
        <f t="shared" si="33"/>
        <v>0.37143418499999997</v>
      </c>
      <c r="O102">
        <f t="shared" si="34"/>
        <v>0.46773193666666657</v>
      </c>
      <c r="P102">
        <f t="shared" si="35"/>
        <v>0.40593899999999994</v>
      </c>
      <c r="Q102">
        <f t="shared" si="36"/>
        <v>1.1839887499999997</v>
      </c>
      <c r="R102">
        <f t="shared" si="37"/>
        <v>0.77804974999999987</v>
      </c>
      <c r="S102">
        <f t="shared" si="38"/>
        <v>1.2665296799999999</v>
      </c>
      <c r="T102">
        <f t="shared" si="39"/>
        <v>1.2665296799999999</v>
      </c>
      <c r="U102">
        <f t="shared" si="40"/>
        <v>1.1140770333333332</v>
      </c>
      <c r="V102">
        <f t="shared" si="41"/>
        <v>1.4049519999999995</v>
      </c>
      <c r="W102">
        <f t="shared" si="42"/>
        <v>0.56198079999999984</v>
      </c>
      <c r="X102">
        <f t="shared" si="43"/>
        <v>1.4049519999999995</v>
      </c>
      <c r="Y102">
        <f t="shared" si="44"/>
        <v>0.22010914666666664</v>
      </c>
      <c r="Z102">
        <f t="shared" si="45"/>
        <v>0.24762278999999995</v>
      </c>
    </row>
    <row r="103" spans="1:26" x14ac:dyDescent="0.3">
      <c r="B103">
        <v>342</v>
      </c>
      <c r="C103">
        <v>44</v>
      </c>
      <c r="D103">
        <f t="shared" si="23"/>
        <v>0.55857149999999989</v>
      </c>
      <c r="E103">
        <f t="shared" si="24"/>
        <v>0.35169316666666661</v>
      </c>
      <c r="F103">
        <f t="shared" si="25"/>
        <v>0.5171958333333333</v>
      </c>
      <c r="G103">
        <f t="shared" si="26"/>
        <v>0.90860964</v>
      </c>
      <c r="H103">
        <f t="shared" si="27"/>
        <v>0.49216355499999992</v>
      </c>
      <c r="I103">
        <f t="shared" si="28"/>
        <v>0.18929367499999997</v>
      </c>
      <c r="J103">
        <f t="shared" si="29"/>
        <v>0.66718262499999992</v>
      </c>
      <c r="K103">
        <f t="shared" si="30"/>
        <v>0.26376987499999999</v>
      </c>
      <c r="L103">
        <f t="shared" si="31"/>
        <v>0.65166674999999996</v>
      </c>
      <c r="M103">
        <f t="shared" si="32"/>
        <v>0.49216355499999992</v>
      </c>
      <c r="N103">
        <f t="shared" si="33"/>
        <v>0.34072861499999996</v>
      </c>
      <c r="O103">
        <f t="shared" si="34"/>
        <v>0.42906566333333324</v>
      </c>
      <c r="P103">
        <f t="shared" si="35"/>
        <v>0.37238099999999996</v>
      </c>
      <c r="Q103">
        <f t="shared" si="36"/>
        <v>1.0861112499999999</v>
      </c>
      <c r="R103">
        <f t="shared" si="37"/>
        <v>0.7137302499999999</v>
      </c>
      <c r="S103">
        <f t="shared" si="38"/>
        <v>1.1618287199999997</v>
      </c>
      <c r="T103">
        <f t="shared" si="39"/>
        <v>1.1618287199999997</v>
      </c>
      <c r="U103">
        <f t="shared" si="40"/>
        <v>1.0219789666666665</v>
      </c>
      <c r="V103">
        <f t="shared" si="41"/>
        <v>1.2888079999999997</v>
      </c>
      <c r="W103">
        <f t="shared" si="42"/>
        <v>0.51552319999999985</v>
      </c>
      <c r="X103">
        <f t="shared" si="43"/>
        <v>1.2888079999999997</v>
      </c>
      <c r="Y103">
        <f t="shared" si="44"/>
        <v>0.20191325333333329</v>
      </c>
      <c r="Z103">
        <f t="shared" si="45"/>
        <v>0.22715241</v>
      </c>
    </row>
    <row r="104" spans="1:26" x14ac:dyDescent="0.3">
      <c r="B104">
        <v>336</v>
      </c>
      <c r="C104">
        <v>44</v>
      </c>
      <c r="D104">
        <f t="shared" si="23"/>
        <v>0.54588149999999991</v>
      </c>
      <c r="E104">
        <f t="shared" si="24"/>
        <v>0.34370316666666662</v>
      </c>
      <c r="F104">
        <f t="shared" si="25"/>
        <v>0.50544583333333326</v>
      </c>
      <c r="G104">
        <f t="shared" si="26"/>
        <v>0.88796723999999982</v>
      </c>
      <c r="H104">
        <f t="shared" si="27"/>
        <v>0.48098225499999991</v>
      </c>
      <c r="I104">
        <f t="shared" si="28"/>
        <v>0.18499317499999998</v>
      </c>
      <c r="J104">
        <f t="shared" si="29"/>
        <v>0.65202512499999987</v>
      </c>
      <c r="K104">
        <f t="shared" si="30"/>
        <v>0.25777737499999998</v>
      </c>
      <c r="L104">
        <f t="shared" si="31"/>
        <v>0.63686175</v>
      </c>
      <c r="M104">
        <f t="shared" si="32"/>
        <v>0.48098225499999991</v>
      </c>
      <c r="N104">
        <f t="shared" si="33"/>
        <v>0.33298771499999996</v>
      </c>
      <c r="O104">
        <f t="shared" si="34"/>
        <v>0.41931786333333326</v>
      </c>
      <c r="P104">
        <f t="shared" si="35"/>
        <v>0.36392099999999994</v>
      </c>
      <c r="Q104">
        <f t="shared" si="36"/>
        <v>1.0614362499999999</v>
      </c>
      <c r="R104">
        <f t="shared" si="37"/>
        <v>0.69751524999999992</v>
      </c>
      <c r="S104">
        <f t="shared" si="38"/>
        <v>1.1354335199999999</v>
      </c>
      <c r="T104">
        <f t="shared" si="39"/>
        <v>1.1354335199999999</v>
      </c>
      <c r="U104">
        <f t="shared" si="40"/>
        <v>0.99876096666666658</v>
      </c>
      <c r="V104">
        <f t="shared" si="41"/>
        <v>1.2595279999999998</v>
      </c>
      <c r="W104">
        <f t="shared" si="42"/>
        <v>0.5038111999999999</v>
      </c>
      <c r="X104">
        <f t="shared" si="43"/>
        <v>1.2595279999999998</v>
      </c>
      <c r="Y104">
        <f t="shared" si="44"/>
        <v>0.19732605333333331</v>
      </c>
      <c r="Z104">
        <f t="shared" si="45"/>
        <v>0.22199180999999996</v>
      </c>
    </row>
    <row r="105" spans="1:26" x14ac:dyDescent="0.3">
      <c r="B105">
        <v>336</v>
      </c>
      <c r="C105">
        <v>45</v>
      </c>
      <c r="D105">
        <f t="shared" si="23"/>
        <v>0.53720999999999997</v>
      </c>
      <c r="E105">
        <f t="shared" si="24"/>
        <v>0.33824333333333328</v>
      </c>
      <c r="F105">
        <f t="shared" si="25"/>
        <v>0.49741666666666656</v>
      </c>
      <c r="G105">
        <f t="shared" si="26"/>
        <v>0.87386159999999991</v>
      </c>
      <c r="H105">
        <f t="shared" si="27"/>
        <v>0.47334169999999992</v>
      </c>
      <c r="I105">
        <f t="shared" si="28"/>
        <v>0.18205449999999998</v>
      </c>
      <c r="J105">
        <f t="shared" si="29"/>
        <v>0.64166749999999995</v>
      </c>
      <c r="K105">
        <f t="shared" si="30"/>
        <v>0.25368249999999998</v>
      </c>
      <c r="L105">
        <f t="shared" si="31"/>
        <v>0.62674499999999989</v>
      </c>
      <c r="M105">
        <f t="shared" si="32"/>
        <v>0.47334169999999992</v>
      </c>
      <c r="N105">
        <f t="shared" si="33"/>
        <v>0.32769809999999994</v>
      </c>
      <c r="O105">
        <f t="shared" si="34"/>
        <v>0.41265686666666657</v>
      </c>
      <c r="P105">
        <f t="shared" si="35"/>
        <v>0.35813999999999996</v>
      </c>
      <c r="Q105">
        <f t="shared" si="36"/>
        <v>1.044575</v>
      </c>
      <c r="R105">
        <f t="shared" si="37"/>
        <v>0.68643499999999991</v>
      </c>
      <c r="S105">
        <f t="shared" si="38"/>
        <v>1.1173967999999999</v>
      </c>
      <c r="T105">
        <f t="shared" si="39"/>
        <v>1.1173967999999999</v>
      </c>
      <c r="U105">
        <f t="shared" si="40"/>
        <v>0.98289533333333312</v>
      </c>
      <c r="V105">
        <f t="shared" si="41"/>
        <v>1.2395199999999997</v>
      </c>
      <c r="W105">
        <f t="shared" si="42"/>
        <v>0.49580799999999992</v>
      </c>
      <c r="X105">
        <f t="shared" si="43"/>
        <v>1.2395199999999997</v>
      </c>
      <c r="Y105">
        <f t="shared" si="44"/>
        <v>0.19419146666666665</v>
      </c>
      <c r="Z105">
        <f t="shared" si="45"/>
        <v>0.21846539999999998</v>
      </c>
    </row>
    <row r="106" spans="1:26" x14ac:dyDescent="0.3">
      <c r="B106">
        <v>551</v>
      </c>
      <c r="C106">
        <v>46</v>
      </c>
      <c r="D106">
        <f t="shared" si="23"/>
        <v>0.98326349999999996</v>
      </c>
      <c r="E106">
        <f t="shared" si="24"/>
        <v>0.61909183333333329</v>
      </c>
      <c r="F106">
        <f t="shared" si="25"/>
        <v>0.91042916666666662</v>
      </c>
      <c r="G106">
        <f t="shared" si="26"/>
        <v>1.5994419600000001</v>
      </c>
      <c r="H106">
        <f t="shared" si="27"/>
        <v>0.86636439499999995</v>
      </c>
      <c r="I106">
        <f t="shared" si="28"/>
        <v>0.33321707499999997</v>
      </c>
      <c r="J106">
        <f t="shared" si="29"/>
        <v>1.1744536249999999</v>
      </c>
      <c r="K106">
        <f t="shared" si="30"/>
        <v>0.46431887499999996</v>
      </c>
      <c r="L106">
        <f t="shared" si="31"/>
        <v>1.1471407499999999</v>
      </c>
      <c r="M106">
        <f t="shared" si="32"/>
        <v>0.86636439499999995</v>
      </c>
      <c r="N106">
        <f t="shared" si="33"/>
        <v>0.59979073499999991</v>
      </c>
      <c r="O106">
        <f t="shared" si="34"/>
        <v>0.75529203666666656</v>
      </c>
      <c r="P106">
        <f t="shared" si="35"/>
        <v>0.6555089999999999</v>
      </c>
      <c r="Q106">
        <f t="shared" si="36"/>
        <v>1.9119012499999999</v>
      </c>
      <c r="R106">
        <f t="shared" si="37"/>
        <v>1.2563922499999998</v>
      </c>
      <c r="S106">
        <f t="shared" si="38"/>
        <v>2.04518808</v>
      </c>
      <c r="T106">
        <f t="shared" si="39"/>
        <v>2.04518808</v>
      </c>
      <c r="U106">
        <f t="shared" si="40"/>
        <v>1.7990080333333334</v>
      </c>
      <c r="V106">
        <f t="shared" si="41"/>
        <v>2.2687119999999998</v>
      </c>
      <c r="W106">
        <f t="shared" si="42"/>
        <v>0.90748479999999987</v>
      </c>
      <c r="X106">
        <f t="shared" si="43"/>
        <v>2.2687119999999998</v>
      </c>
      <c r="Y106">
        <f t="shared" si="44"/>
        <v>0.35543154666666665</v>
      </c>
      <c r="Z106">
        <f t="shared" si="45"/>
        <v>0.39986049000000001</v>
      </c>
    </row>
    <row r="107" spans="1:26" x14ac:dyDescent="0.3">
      <c r="B107">
        <v>602</v>
      </c>
      <c r="C107">
        <v>50</v>
      </c>
      <c r="D107">
        <f t="shared" si="23"/>
        <v>1.0564424999999997</v>
      </c>
      <c r="E107">
        <f t="shared" si="24"/>
        <v>0.6651674999999998</v>
      </c>
      <c r="F107">
        <f t="shared" si="25"/>
        <v>0.97818749999999977</v>
      </c>
      <c r="G107">
        <f t="shared" si="26"/>
        <v>1.7184797999999997</v>
      </c>
      <c r="H107">
        <f t="shared" si="27"/>
        <v>0.93084322499999983</v>
      </c>
      <c r="I107">
        <f t="shared" si="28"/>
        <v>0.35801662499999992</v>
      </c>
      <c r="J107">
        <f t="shared" si="29"/>
        <v>1.2618618749999997</v>
      </c>
      <c r="K107">
        <f t="shared" si="30"/>
        <v>0.49887562499999988</v>
      </c>
      <c r="L107">
        <f t="shared" si="31"/>
        <v>1.2325162499999998</v>
      </c>
      <c r="M107">
        <f t="shared" si="32"/>
        <v>0.93084322499999983</v>
      </c>
      <c r="N107">
        <f t="shared" si="33"/>
        <v>0.64442992499999985</v>
      </c>
      <c r="O107">
        <f t="shared" si="34"/>
        <v>0.81150434999999965</v>
      </c>
      <c r="P107">
        <f t="shared" si="35"/>
        <v>0.70429499999999989</v>
      </c>
      <c r="Q107">
        <f t="shared" si="36"/>
        <v>2.0541937499999996</v>
      </c>
      <c r="R107">
        <f t="shared" si="37"/>
        <v>1.3498987499999997</v>
      </c>
      <c r="S107">
        <f t="shared" si="38"/>
        <v>2.1974003999999994</v>
      </c>
      <c r="T107">
        <f t="shared" si="39"/>
        <v>2.1974003999999994</v>
      </c>
      <c r="U107">
        <f t="shared" si="40"/>
        <v>1.9328984999999994</v>
      </c>
      <c r="V107">
        <f t="shared" si="41"/>
        <v>2.4375599999999995</v>
      </c>
      <c r="W107">
        <f t="shared" si="42"/>
        <v>0.97502399999999967</v>
      </c>
      <c r="X107">
        <f t="shared" si="43"/>
        <v>2.4375599999999995</v>
      </c>
      <c r="Y107">
        <f t="shared" si="44"/>
        <v>0.3818843999999999</v>
      </c>
      <c r="Z107">
        <f t="shared" si="45"/>
        <v>0.42961994999999992</v>
      </c>
    </row>
    <row r="108" spans="1:26" x14ac:dyDescent="0.3">
      <c r="B108">
        <v>491</v>
      </c>
      <c r="C108">
        <v>49</v>
      </c>
      <c r="D108">
        <f t="shared" si="23"/>
        <v>0.83034899999999989</v>
      </c>
      <c r="E108">
        <f t="shared" si="24"/>
        <v>0.52281233333333321</v>
      </c>
      <c r="F108">
        <f t="shared" si="25"/>
        <v>0.76884166666666653</v>
      </c>
      <c r="G108">
        <f t="shared" si="26"/>
        <v>1.3507010399999997</v>
      </c>
      <c r="H108">
        <f t="shared" si="27"/>
        <v>0.73162972999999987</v>
      </c>
      <c r="I108">
        <f t="shared" si="28"/>
        <v>0.28139604999999995</v>
      </c>
      <c r="J108">
        <f t="shared" si="29"/>
        <v>0.99180574999999982</v>
      </c>
      <c r="K108">
        <f t="shared" si="30"/>
        <v>0.39210924999999991</v>
      </c>
      <c r="L108">
        <f t="shared" si="31"/>
        <v>0.96874049999999967</v>
      </c>
      <c r="M108">
        <f t="shared" si="32"/>
        <v>0.73162972999999987</v>
      </c>
      <c r="N108">
        <f t="shared" si="33"/>
        <v>0.50651288999999988</v>
      </c>
      <c r="O108">
        <f t="shared" si="34"/>
        <v>0.63783104666666646</v>
      </c>
      <c r="P108">
        <f t="shared" si="35"/>
        <v>0.55356599999999989</v>
      </c>
      <c r="Q108">
        <f t="shared" si="36"/>
        <v>1.6145674999999995</v>
      </c>
      <c r="R108">
        <f t="shared" si="37"/>
        <v>1.0610014999999997</v>
      </c>
      <c r="S108">
        <f t="shared" si="38"/>
        <v>1.7271259199999995</v>
      </c>
      <c r="T108">
        <f t="shared" si="39"/>
        <v>1.7271259199999995</v>
      </c>
      <c r="U108">
        <f t="shared" si="40"/>
        <v>1.5192311333333328</v>
      </c>
      <c r="V108">
        <f t="shared" si="41"/>
        <v>1.9158879999999994</v>
      </c>
      <c r="W108">
        <f t="shared" si="42"/>
        <v>0.76635519999999979</v>
      </c>
      <c r="X108">
        <f t="shared" si="43"/>
        <v>1.9158879999999994</v>
      </c>
      <c r="Y108">
        <f t="shared" si="44"/>
        <v>0.30015578666666659</v>
      </c>
      <c r="Z108">
        <f t="shared" si="45"/>
        <v>0.33767525999999992</v>
      </c>
    </row>
    <row r="109" spans="1:26" x14ac:dyDescent="0.3">
      <c r="B109">
        <v>565</v>
      </c>
      <c r="C109">
        <v>47</v>
      </c>
      <c r="D109">
        <f t="shared" si="23"/>
        <v>1.0042019999999996</v>
      </c>
      <c r="E109">
        <f t="shared" si="24"/>
        <v>0.63227533333333308</v>
      </c>
      <c r="F109">
        <f t="shared" si="25"/>
        <v>0.92981666666666651</v>
      </c>
      <c r="G109">
        <f t="shared" si="26"/>
        <v>1.6335019199999998</v>
      </c>
      <c r="H109">
        <f t="shared" si="27"/>
        <v>0.88481353999999968</v>
      </c>
      <c r="I109">
        <f t="shared" si="28"/>
        <v>0.34031289999999992</v>
      </c>
      <c r="J109">
        <f t="shared" si="29"/>
        <v>1.1994634999999998</v>
      </c>
      <c r="K109">
        <f t="shared" si="30"/>
        <v>0.47420649999999986</v>
      </c>
      <c r="L109">
        <f t="shared" si="31"/>
        <v>1.1715689999999999</v>
      </c>
      <c r="M109">
        <f t="shared" si="32"/>
        <v>0.88481353999999968</v>
      </c>
      <c r="N109">
        <f t="shared" si="33"/>
        <v>0.61256321999999985</v>
      </c>
      <c r="O109">
        <f t="shared" si="34"/>
        <v>0.77137590666666633</v>
      </c>
      <c r="P109">
        <f t="shared" si="35"/>
        <v>0.66946799999999984</v>
      </c>
      <c r="Q109">
        <f t="shared" si="36"/>
        <v>1.9526149999999995</v>
      </c>
      <c r="R109">
        <f t="shared" si="37"/>
        <v>1.2831469999999996</v>
      </c>
      <c r="S109">
        <f t="shared" si="38"/>
        <v>2.0887401599999995</v>
      </c>
      <c r="T109">
        <f t="shared" si="39"/>
        <v>2.0887401599999995</v>
      </c>
      <c r="U109">
        <f t="shared" si="40"/>
        <v>1.8373177333333328</v>
      </c>
      <c r="V109">
        <f t="shared" si="41"/>
        <v>2.3170239999999995</v>
      </c>
      <c r="W109">
        <f t="shared" si="42"/>
        <v>0.92680959999999968</v>
      </c>
      <c r="X109">
        <f t="shared" si="43"/>
        <v>2.3170239999999995</v>
      </c>
      <c r="Y109">
        <f t="shared" si="44"/>
        <v>0.36300042666666654</v>
      </c>
      <c r="Z109">
        <f t="shared" si="45"/>
        <v>0.40837547999999996</v>
      </c>
    </row>
    <row r="110" spans="1:26" x14ac:dyDescent="0.3">
      <c r="B110">
        <v>624</v>
      </c>
      <c r="C110">
        <v>49</v>
      </c>
      <c r="D110">
        <f t="shared" si="23"/>
        <v>1.1116439999999999</v>
      </c>
      <c r="E110">
        <f t="shared" si="24"/>
        <v>0.69992399999999988</v>
      </c>
      <c r="F110">
        <f t="shared" si="25"/>
        <v>1.0292999999999999</v>
      </c>
      <c r="G110">
        <f t="shared" si="26"/>
        <v>1.8082742399999998</v>
      </c>
      <c r="H110">
        <f t="shared" si="27"/>
        <v>0.9794818799999998</v>
      </c>
      <c r="I110">
        <f t="shared" si="28"/>
        <v>0.37672379999999994</v>
      </c>
      <c r="J110">
        <f t="shared" si="29"/>
        <v>1.3277969999999997</v>
      </c>
      <c r="K110">
        <f t="shared" si="30"/>
        <v>0.52494299999999994</v>
      </c>
      <c r="L110">
        <f t="shared" si="31"/>
        <v>1.2969179999999998</v>
      </c>
      <c r="M110">
        <f t="shared" si="32"/>
        <v>0.9794818799999998</v>
      </c>
      <c r="N110">
        <f t="shared" si="33"/>
        <v>0.67810283999999976</v>
      </c>
      <c r="O110">
        <f t="shared" si="34"/>
        <v>0.85390727999999982</v>
      </c>
      <c r="P110">
        <f t="shared" si="35"/>
        <v>0.74109599999999987</v>
      </c>
      <c r="Q110">
        <f t="shared" si="36"/>
        <v>2.1615299999999995</v>
      </c>
      <c r="R110">
        <f t="shared" si="37"/>
        <v>1.4204339999999998</v>
      </c>
      <c r="S110">
        <f t="shared" si="38"/>
        <v>2.3122195199999993</v>
      </c>
      <c r="T110">
        <f t="shared" si="39"/>
        <v>2.3122195199999993</v>
      </c>
      <c r="U110">
        <f t="shared" si="40"/>
        <v>2.0338967999999995</v>
      </c>
      <c r="V110">
        <f t="shared" si="41"/>
        <v>2.5649279999999997</v>
      </c>
      <c r="W110">
        <f t="shared" si="42"/>
        <v>1.0259711999999996</v>
      </c>
      <c r="X110">
        <f t="shared" si="43"/>
        <v>2.5649279999999997</v>
      </c>
      <c r="Y110">
        <f t="shared" si="44"/>
        <v>0.40183871999999987</v>
      </c>
      <c r="Z110">
        <f t="shared" si="45"/>
        <v>0.45206855999999995</v>
      </c>
    </row>
    <row r="111" spans="1:26" x14ac:dyDescent="0.3">
      <c r="A111" s="3">
        <v>0.66666666666666663</v>
      </c>
      <c r="B111">
        <v>480</v>
      </c>
      <c r="C111">
        <v>47</v>
      </c>
      <c r="D111">
        <f t="shared" si="23"/>
        <v>0.82442699999999991</v>
      </c>
      <c r="E111">
        <f t="shared" si="24"/>
        <v>0.51908366666666661</v>
      </c>
      <c r="F111">
        <f t="shared" si="25"/>
        <v>0.76335833333333314</v>
      </c>
      <c r="G111">
        <f t="shared" si="26"/>
        <v>1.3410679199999997</v>
      </c>
      <c r="H111">
        <f t="shared" si="27"/>
        <v>0.72641178999999989</v>
      </c>
      <c r="I111">
        <f t="shared" si="28"/>
        <v>0.27938914999999998</v>
      </c>
      <c r="J111">
        <f t="shared" si="29"/>
        <v>0.98473224999999986</v>
      </c>
      <c r="K111">
        <f t="shared" si="30"/>
        <v>0.38931274999999993</v>
      </c>
      <c r="L111">
        <f t="shared" si="31"/>
        <v>0.96183149999999984</v>
      </c>
      <c r="M111">
        <f t="shared" si="32"/>
        <v>0.72641178999999989</v>
      </c>
      <c r="N111">
        <f t="shared" si="33"/>
        <v>0.50290046999999982</v>
      </c>
      <c r="O111">
        <f t="shared" si="34"/>
        <v>0.6332820733333332</v>
      </c>
      <c r="P111">
        <f t="shared" si="35"/>
        <v>0.54961799999999994</v>
      </c>
      <c r="Q111">
        <f t="shared" si="36"/>
        <v>1.6030524999999995</v>
      </c>
      <c r="R111">
        <f t="shared" si="37"/>
        <v>1.0534344999999998</v>
      </c>
      <c r="S111">
        <f t="shared" si="38"/>
        <v>1.7148081599999996</v>
      </c>
      <c r="T111">
        <f t="shared" si="39"/>
        <v>1.7148081599999996</v>
      </c>
      <c r="U111">
        <f t="shared" si="40"/>
        <v>1.5083960666666665</v>
      </c>
      <c r="V111">
        <f t="shared" si="41"/>
        <v>1.9022239999999997</v>
      </c>
      <c r="W111">
        <f t="shared" si="42"/>
        <v>0.76088959999999972</v>
      </c>
      <c r="X111">
        <f t="shared" si="43"/>
        <v>1.9022239999999997</v>
      </c>
      <c r="Y111">
        <f t="shared" si="44"/>
        <v>0.29801509333333326</v>
      </c>
      <c r="Z111">
        <f t="shared" si="45"/>
        <v>0.33526697999999994</v>
      </c>
    </row>
    <row r="112" spans="1:26" x14ac:dyDescent="0.3">
      <c r="B112">
        <v>437</v>
      </c>
      <c r="C112">
        <v>48</v>
      </c>
      <c r="D112">
        <f t="shared" si="23"/>
        <v>0.72481049999999991</v>
      </c>
      <c r="E112">
        <f t="shared" si="24"/>
        <v>0.45636216666666662</v>
      </c>
      <c r="F112">
        <f t="shared" si="25"/>
        <v>0.67112083333333328</v>
      </c>
      <c r="G112">
        <f t="shared" si="26"/>
        <v>1.1790250799999999</v>
      </c>
      <c r="H112">
        <f t="shared" si="27"/>
        <v>0.63863858499999993</v>
      </c>
      <c r="I112">
        <f t="shared" si="28"/>
        <v>0.24563022499999998</v>
      </c>
      <c r="J112">
        <f t="shared" si="29"/>
        <v>0.86574587499999989</v>
      </c>
      <c r="K112">
        <f t="shared" si="30"/>
        <v>0.34227162499999991</v>
      </c>
      <c r="L112">
        <f t="shared" si="31"/>
        <v>0.84561224999999984</v>
      </c>
      <c r="M112">
        <f t="shared" si="32"/>
        <v>0.63863858499999993</v>
      </c>
      <c r="N112">
        <f t="shared" si="33"/>
        <v>0.4421344049999999</v>
      </c>
      <c r="O112">
        <f t="shared" si="34"/>
        <v>0.55676184333333323</v>
      </c>
      <c r="P112">
        <f t="shared" si="35"/>
        <v>0.48320699999999994</v>
      </c>
      <c r="Q112">
        <f t="shared" si="36"/>
        <v>1.4093537499999997</v>
      </c>
      <c r="R112">
        <f t="shared" si="37"/>
        <v>0.92614674999999991</v>
      </c>
      <c r="S112">
        <f t="shared" si="38"/>
        <v>1.5076058399999999</v>
      </c>
      <c r="T112">
        <f t="shared" si="39"/>
        <v>1.5076058399999999</v>
      </c>
      <c r="U112">
        <f t="shared" si="40"/>
        <v>1.3261347666666663</v>
      </c>
      <c r="V112">
        <f t="shared" si="41"/>
        <v>1.6723759999999999</v>
      </c>
      <c r="W112">
        <f t="shared" si="42"/>
        <v>0.66895039999999983</v>
      </c>
      <c r="X112">
        <f t="shared" si="43"/>
        <v>1.6723759999999999</v>
      </c>
      <c r="Y112">
        <f t="shared" si="44"/>
        <v>0.2620055733333333</v>
      </c>
      <c r="Z112">
        <f t="shared" si="45"/>
        <v>0.29475626999999999</v>
      </c>
    </row>
    <row r="113" spans="1:26" x14ac:dyDescent="0.3">
      <c r="B113">
        <v>500</v>
      </c>
      <c r="C113">
        <v>48</v>
      </c>
      <c r="D113">
        <f t="shared" si="23"/>
        <v>0.85805549999999997</v>
      </c>
      <c r="E113">
        <f t="shared" si="24"/>
        <v>0.54025716666666668</v>
      </c>
      <c r="F113">
        <f t="shared" si="25"/>
        <v>0.79449583333333329</v>
      </c>
      <c r="G113">
        <f t="shared" si="26"/>
        <v>1.3957702799999998</v>
      </c>
      <c r="H113">
        <f t="shared" si="27"/>
        <v>0.7560422349999999</v>
      </c>
      <c r="I113">
        <f t="shared" si="28"/>
        <v>0.29078547499999996</v>
      </c>
      <c r="J113">
        <f t="shared" si="29"/>
        <v>1.024899625</v>
      </c>
      <c r="K113">
        <f t="shared" si="30"/>
        <v>0.40519287499999995</v>
      </c>
      <c r="L113">
        <f t="shared" si="31"/>
        <v>1.0010647499999998</v>
      </c>
      <c r="M113">
        <f t="shared" si="32"/>
        <v>0.7560422349999999</v>
      </c>
      <c r="N113">
        <f t="shared" si="33"/>
        <v>0.52341385499999993</v>
      </c>
      <c r="O113">
        <f t="shared" si="34"/>
        <v>0.65911374333333328</v>
      </c>
      <c r="P113">
        <f t="shared" si="35"/>
        <v>0.57203699999999991</v>
      </c>
      <c r="Q113">
        <f t="shared" si="36"/>
        <v>1.6684412499999999</v>
      </c>
      <c r="R113">
        <f t="shared" si="37"/>
        <v>1.09640425</v>
      </c>
      <c r="S113">
        <f t="shared" si="38"/>
        <v>1.7847554399999999</v>
      </c>
      <c r="T113">
        <f t="shared" si="39"/>
        <v>1.7847554399999999</v>
      </c>
      <c r="U113">
        <f t="shared" si="40"/>
        <v>1.5699237666666666</v>
      </c>
      <c r="V113">
        <f t="shared" si="41"/>
        <v>1.9798159999999998</v>
      </c>
      <c r="W113">
        <f t="shared" si="42"/>
        <v>0.79192639999999981</v>
      </c>
      <c r="X113">
        <f t="shared" si="43"/>
        <v>1.9798159999999998</v>
      </c>
      <c r="Y113">
        <f t="shared" si="44"/>
        <v>0.31017117333333333</v>
      </c>
      <c r="Z113">
        <f t="shared" si="45"/>
        <v>0.34894256999999995</v>
      </c>
    </row>
    <row r="114" spans="1:26" x14ac:dyDescent="0.3">
      <c r="B114">
        <v>547</v>
      </c>
      <c r="C114">
        <v>48</v>
      </c>
      <c r="D114">
        <f t="shared" si="23"/>
        <v>0.95746049999999994</v>
      </c>
      <c r="E114">
        <f t="shared" si="24"/>
        <v>0.60284550000000003</v>
      </c>
      <c r="F114">
        <f t="shared" si="25"/>
        <v>0.88653749999999998</v>
      </c>
      <c r="G114">
        <f t="shared" si="26"/>
        <v>1.55746908</v>
      </c>
      <c r="H114">
        <f t="shared" si="27"/>
        <v>0.84362908499999989</v>
      </c>
      <c r="I114">
        <f t="shared" si="28"/>
        <v>0.32447272500000002</v>
      </c>
      <c r="J114">
        <f t="shared" si="29"/>
        <v>1.1436333750000001</v>
      </c>
      <c r="K114">
        <f t="shared" si="30"/>
        <v>0.452134125</v>
      </c>
      <c r="L114">
        <f t="shared" si="31"/>
        <v>1.1170372500000001</v>
      </c>
      <c r="M114">
        <f t="shared" si="32"/>
        <v>0.84362908499999989</v>
      </c>
      <c r="N114">
        <f t="shared" si="33"/>
        <v>0.58405090500000001</v>
      </c>
      <c r="O114">
        <f t="shared" si="34"/>
        <v>0.73547150999999999</v>
      </c>
      <c r="P114">
        <f t="shared" si="35"/>
        <v>0.63830699999999996</v>
      </c>
      <c r="Q114">
        <f t="shared" si="36"/>
        <v>1.8617287499999999</v>
      </c>
      <c r="R114">
        <f t="shared" si="37"/>
        <v>1.22342175</v>
      </c>
      <c r="S114">
        <f t="shared" si="38"/>
        <v>1.99151784</v>
      </c>
      <c r="T114">
        <f t="shared" si="39"/>
        <v>1.99151784</v>
      </c>
      <c r="U114">
        <f t="shared" si="40"/>
        <v>1.7517981</v>
      </c>
      <c r="V114">
        <f t="shared" si="41"/>
        <v>2.2091759999999998</v>
      </c>
      <c r="W114">
        <f t="shared" si="42"/>
        <v>0.88367039999999986</v>
      </c>
      <c r="X114">
        <f t="shared" si="43"/>
        <v>2.2091759999999998</v>
      </c>
      <c r="Y114">
        <f t="shared" si="44"/>
        <v>0.34610424000000001</v>
      </c>
      <c r="Z114">
        <f t="shared" si="45"/>
        <v>0.38936726999999999</v>
      </c>
    </row>
    <row r="115" spans="1:26" x14ac:dyDescent="0.3">
      <c r="B115">
        <v>423</v>
      </c>
      <c r="C115">
        <v>48</v>
      </c>
      <c r="D115">
        <f t="shared" si="23"/>
        <v>0.69520049999999989</v>
      </c>
      <c r="E115">
        <f t="shared" si="24"/>
        <v>0.43771883333333322</v>
      </c>
      <c r="F115">
        <f t="shared" si="25"/>
        <v>0.64370416666666652</v>
      </c>
      <c r="G115">
        <f t="shared" si="26"/>
        <v>1.1308594799999998</v>
      </c>
      <c r="H115">
        <f t="shared" si="27"/>
        <v>0.61254888499999993</v>
      </c>
      <c r="I115">
        <f t="shared" si="28"/>
        <v>0.23559572499999995</v>
      </c>
      <c r="J115">
        <f t="shared" si="29"/>
        <v>0.83037837499999989</v>
      </c>
      <c r="K115">
        <f t="shared" si="30"/>
        <v>0.32828912499999996</v>
      </c>
      <c r="L115">
        <f t="shared" si="31"/>
        <v>0.8110672499999998</v>
      </c>
      <c r="M115">
        <f t="shared" si="32"/>
        <v>0.61254888499999993</v>
      </c>
      <c r="N115">
        <f t="shared" si="33"/>
        <v>0.42407230499999993</v>
      </c>
      <c r="O115">
        <f t="shared" si="34"/>
        <v>0.53401697666666659</v>
      </c>
      <c r="P115">
        <f t="shared" si="35"/>
        <v>0.46346699999999996</v>
      </c>
      <c r="Q115">
        <f t="shared" si="36"/>
        <v>1.3517787499999998</v>
      </c>
      <c r="R115">
        <f t="shared" si="37"/>
        <v>0.88831174999999984</v>
      </c>
      <c r="S115">
        <f t="shared" si="38"/>
        <v>1.4460170399999999</v>
      </c>
      <c r="T115">
        <f t="shared" si="39"/>
        <v>1.4460170399999999</v>
      </c>
      <c r="U115">
        <f t="shared" si="40"/>
        <v>1.2719594333333333</v>
      </c>
      <c r="V115">
        <f t="shared" si="41"/>
        <v>1.6040559999999997</v>
      </c>
      <c r="W115">
        <f t="shared" si="42"/>
        <v>0.64162239999999993</v>
      </c>
      <c r="X115">
        <f t="shared" si="43"/>
        <v>1.6040559999999997</v>
      </c>
      <c r="Y115">
        <f t="shared" si="44"/>
        <v>0.25130210666666664</v>
      </c>
      <c r="Z115">
        <f t="shared" si="45"/>
        <v>0.28271486999999995</v>
      </c>
    </row>
    <row r="116" spans="1:26" x14ac:dyDescent="0.3">
      <c r="B116">
        <v>377</v>
      </c>
      <c r="C116">
        <v>46</v>
      </c>
      <c r="D116">
        <f t="shared" si="23"/>
        <v>0.6152534999999999</v>
      </c>
      <c r="E116">
        <f t="shared" si="24"/>
        <v>0.38738183333333326</v>
      </c>
      <c r="F116">
        <f t="shared" si="25"/>
        <v>0.56967916666666663</v>
      </c>
      <c r="G116">
        <f t="shared" si="26"/>
        <v>1.0008123599999998</v>
      </c>
      <c r="H116">
        <f t="shared" si="27"/>
        <v>0.54210669499999986</v>
      </c>
      <c r="I116">
        <f t="shared" si="28"/>
        <v>0.208502575</v>
      </c>
      <c r="J116">
        <f t="shared" si="29"/>
        <v>0.73488612499999995</v>
      </c>
      <c r="K116">
        <f t="shared" si="30"/>
        <v>0.29053637499999996</v>
      </c>
      <c r="L116">
        <f t="shared" si="31"/>
        <v>0.71779574999999984</v>
      </c>
      <c r="M116">
        <f t="shared" si="32"/>
        <v>0.54210669499999986</v>
      </c>
      <c r="N116">
        <f t="shared" si="33"/>
        <v>0.37530463499999994</v>
      </c>
      <c r="O116">
        <f t="shared" si="34"/>
        <v>0.47260583666666656</v>
      </c>
      <c r="P116">
        <f t="shared" si="35"/>
        <v>0.41016899999999995</v>
      </c>
      <c r="Q116">
        <f t="shared" si="36"/>
        <v>1.1963262499999998</v>
      </c>
      <c r="R116">
        <f t="shared" si="37"/>
        <v>0.78615724999999992</v>
      </c>
      <c r="S116">
        <f t="shared" si="38"/>
        <v>1.2797272799999997</v>
      </c>
      <c r="T116">
        <f t="shared" si="39"/>
        <v>1.2797272799999997</v>
      </c>
      <c r="U116">
        <f t="shared" si="40"/>
        <v>1.1256860333333332</v>
      </c>
      <c r="V116">
        <f t="shared" si="41"/>
        <v>1.419592</v>
      </c>
      <c r="W116">
        <f t="shared" si="42"/>
        <v>0.56783679999999992</v>
      </c>
      <c r="X116">
        <f t="shared" si="43"/>
        <v>1.419592</v>
      </c>
      <c r="Y116">
        <f t="shared" si="44"/>
        <v>0.22240274666666662</v>
      </c>
      <c r="Z116">
        <f t="shared" si="45"/>
        <v>0.25020308999999996</v>
      </c>
    </row>
    <row r="117" spans="1:26" x14ac:dyDescent="0.3">
      <c r="B117">
        <v>453</v>
      </c>
      <c r="C117">
        <v>48</v>
      </c>
      <c r="D117">
        <f t="shared" si="23"/>
        <v>0.75865050000000001</v>
      </c>
      <c r="E117">
        <f t="shared" si="24"/>
        <v>0.47766883333333326</v>
      </c>
      <c r="F117">
        <f t="shared" si="25"/>
        <v>0.70245416666666671</v>
      </c>
      <c r="G117">
        <f t="shared" si="26"/>
        <v>1.2340714799999999</v>
      </c>
      <c r="H117">
        <f t="shared" si="27"/>
        <v>0.66845538500000001</v>
      </c>
      <c r="I117">
        <f t="shared" si="28"/>
        <v>0.25709822500000001</v>
      </c>
      <c r="J117">
        <f t="shared" si="29"/>
        <v>0.9061658749999999</v>
      </c>
      <c r="K117">
        <f t="shared" si="30"/>
        <v>0.35825162499999996</v>
      </c>
      <c r="L117">
        <f t="shared" si="31"/>
        <v>0.88509225000000002</v>
      </c>
      <c r="M117">
        <f t="shared" si="32"/>
        <v>0.66845538500000001</v>
      </c>
      <c r="N117">
        <f t="shared" si="33"/>
        <v>0.46277680499999996</v>
      </c>
      <c r="O117">
        <f t="shared" si="34"/>
        <v>0.58275597666666656</v>
      </c>
      <c r="P117">
        <f t="shared" si="35"/>
        <v>0.50576699999999997</v>
      </c>
      <c r="Q117">
        <f t="shared" si="36"/>
        <v>1.4751537499999998</v>
      </c>
      <c r="R117">
        <f t="shared" si="37"/>
        <v>0.96938674999999996</v>
      </c>
      <c r="S117">
        <f t="shared" si="38"/>
        <v>1.5779930399999997</v>
      </c>
      <c r="T117">
        <f t="shared" si="39"/>
        <v>1.5779930399999997</v>
      </c>
      <c r="U117">
        <f t="shared" si="40"/>
        <v>1.3880494333333331</v>
      </c>
      <c r="V117">
        <f t="shared" si="41"/>
        <v>1.7504559999999998</v>
      </c>
      <c r="W117">
        <f t="shared" si="42"/>
        <v>0.70018239999999998</v>
      </c>
      <c r="X117">
        <f t="shared" si="43"/>
        <v>1.7504559999999998</v>
      </c>
      <c r="Y117">
        <f t="shared" si="44"/>
        <v>0.27423810666666665</v>
      </c>
      <c r="Z117">
        <f t="shared" si="45"/>
        <v>0.30851786999999997</v>
      </c>
    </row>
    <row r="118" spans="1:26" x14ac:dyDescent="0.3">
      <c r="B118">
        <v>794</v>
      </c>
      <c r="C118">
        <v>49</v>
      </c>
      <c r="D118">
        <f t="shared" si="23"/>
        <v>1.4711939999999997</v>
      </c>
      <c r="E118">
        <f t="shared" si="24"/>
        <v>0.92630733333333326</v>
      </c>
      <c r="F118">
        <f t="shared" si="25"/>
        <v>1.3622166666666666</v>
      </c>
      <c r="G118">
        <f t="shared" si="26"/>
        <v>2.3931422399999995</v>
      </c>
      <c r="H118">
        <f t="shared" si="27"/>
        <v>1.2962853799999998</v>
      </c>
      <c r="I118">
        <f t="shared" si="28"/>
        <v>0.49857129999999994</v>
      </c>
      <c r="J118">
        <f t="shared" si="29"/>
        <v>1.7572594999999998</v>
      </c>
      <c r="K118">
        <f t="shared" si="30"/>
        <v>0.69473049999999992</v>
      </c>
      <c r="L118">
        <f t="shared" si="31"/>
        <v>1.7163929999999998</v>
      </c>
      <c r="M118">
        <f t="shared" si="32"/>
        <v>1.2962853799999998</v>
      </c>
      <c r="N118">
        <f t="shared" si="33"/>
        <v>0.89742833999999982</v>
      </c>
      <c r="O118">
        <f t="shared" si="34"/>
        <v>1.1300949466666665</v>
      </c>
      <c r="P118">
        <f t="shared" si="35"/>
        <v>0.98079599999999989</v>
      </c>
      <c r="Q118">
        <f t="shared" si="36"/>
        <v>2.8606549999999995</v>
      </c>
      <c r="R118">
        <f t="shared" si="37"/>
        <v>1.8798589999999997</v>
      </c>
      <c r="S118">
        <f t="shared" si="38"/>
        <v>3.0600835199999996</v>
      </c>
      <c r="T118">
        <f t="shared" si="39"/>
        <v>3.0600835199999996</v>
      </c>
      <c r="U118">
        <f t="shared" si="40"/>
        <v>2.6917401333333331</v>
      </c>
      <c r="V118">
        <f t="shared" si="41"/>
        <v>3.3945279999999998</v>
      </c>
      <c r="W118">
        <f t="shared" si="42"/>
        <v>1.3578111999999998</v>
      </c>
      <c r="X118">
        <f t="shared" si="43"/>
        <v>3.3945279999999998</v>
      </c>
      <c r="Y118">
        <f t="shared" si="44"/>
        <v>0.53180938666666655</v>
      </c>
      <c r="Z118">
        <f t="shared" si="45"/>
        <v>0.59828555999999988</v>
      </c>
    </row>
    <row r="119" spans="1:26" x14ac:dyDescent="0.3">
      <c r="B119">
        <v>617</v>
      </c>
      <c r="C119">
        <v>52</v>
      </c>
      <c r="D119">
        <f t="shared" si="23"/>
        <v>1.0708244999999998</v>
      </c>
      <c r="E119">
        <f t="shared" si="24"/>
        <v>0.67422283333333322</v>
      </c>
      <c r="F119">
        <f t="shared" si="25"/>
        <v>0.99150416666666641</v>
      </c>
      <c r="G119">
        <f t="shared" si="26"/>
        <v>1.7418745199999996</v>
      </c>
      <c r="H119">
        <f t="shared" si="27"/>
        <v>0.94351536499999988</v>
      </c>
      <c r="I119">
        <f t="shared" si="28"/>
        <v>0.36289052499999996</v>
      </c>
      <c r="J119">
        <f t="shared" si="29"/>
        <v>1.2790403749999997</v>
      </c>
      <c r="K119">
        <f t="shared" si="30"/>
        <v>0.50566712499999988</v>
      </c>
      <c r="L119">
        <f t="shared" si="31"/>
        <v>1.2492952499999999</v>
      </c>
      <c r="M119">
        <f t="shared" si="32"/>
        <v>0.94351536499999988</v>
      </c>
      <c r="N119">
        <f t="shared" si="33"/>
        <v>0.65320294499999976</v>
      </c>
      <c r="O119">
        <f t="shared" si="34"/>
        <v>0.82255185666666641</v>
      </c>
      <c r="P119">
        <f t="shared" si="35"/>
        <v>0.71388299999999982</v>
      </c>
      <c r="Q119">
        <f t="shared" si="36"/>
        <v>2.0821587499999996</v>
      </c>
      <c r="R119">
        <f t="shared" si="37"/>
        <v>1.3682757499999998</v>
      </c>
      <c r="S119">
        <f t="shared" si="38"/>
        <v>2.2273149599999993</v>
      </c>
      <c r="T119">
        <f t="shared" si="39"/>
        <v>2.2273149599999993</v>
      </c>
      <c r="U119">
        <f t="shared" si="40"/>
        <v>1.9592122333333331</v>
      </c>
      <c r="V119">
        <f t="shared" si="41"/>
        <v>2.4707439999999994</v>
      </c>
      <c r="W119">
        <f t="shared" si="42"/>
        <v>0.98829759999999978</v>
      </c>
      <c r="X119">
        <f t="shared" si="43"/>
        <v>2.4707439999999994</v>
      </c>
      <c r="Y119">
        <f t="shared" si="44"/>
        <v>0.38708322666666661</v>
      </c>
      <c r="Z119">
        <f t="shared" si="45"/>
        <v>0.43546862999999991</v>
      </c>
    </row>
    <row r="120" spans="1:26" x14ac:dyDescent="0.3">
      <c r="B120">
        <v>478</v>
      </c>
      <c r="C120">
        <v>51</v>
      </c>
      <c r="D120">
        <f t="shared" si="23"/>
        <v>0.78551099999999985</v>
      </c>
      <c r="E120">
        <f t="shared" si="24"/>
        <v>0.49458099999999983</v>
      </c>
      <c r="F120">
        <f t="shared" si="25"/>
        <v>0.72732499999999978</v>
      </c>
      <c r="G120">
        <f t="shared" si="26"/>
        <v>1.2777645599999998</v>
      </c>
      <c r="H120">
        <f t="shared" si="27"/>
        <v>0.69212246999999982</v>
      </c>
      <c r="I120">
        <f t="shared" si="28"/>
        <v>0.26620094999999994</v>
      </c>
      <c r="J120">
        <f t="shared" si="29"/>
        <v>0.93824924999999981</v>
      </c>
      <c r="K120">
        <f t="shared" si="30"/>
        <v>0.3709357499999999</v>
      </c>
      <c r="L120">
        <f t="shared" si="31"/>
        <v>0.91642949999999967</v>
      </c>
      <c r="M120">
        <f t="shared" si="32"/>
        <v>0.69212246999999982</v>
      </c>
      <c r="N120">
        <f t="shared" si="33"/>
        <v>0.47916170999999985</v>
      </c>
      <c r="O120">
        <f t="shared" si="34"/>
        <v>0.60338881999999983</v>
      </c>
      <c r="P120">
        <f t="shared" si="35"/>
        <v>0.52367399999999986</v>
      </c>
      <c r="Q120">
        <f t="shared" si="36"/>
        <v>1.5273824999999996</v>
      </c>
      <c r="R120">
        <f t="shared" si="37"/>
        <v>1.0037084999999997</v>
      </c>
      <c r="S120">
        <f t="shared" si="38"/>
        <v>1.6338628799999997</v>
      </c>
      <c r="T120">
        <f t="shared" si="39"/>
        <v>1.6338628799999997</v>
      </c>
      <c r="U120">
        <f t="shared" si="40"/>
        <v>1.4371941999999998</v>
      </c>
      <c r="V120">
        <f t="shared" si="41"/>
        <v>1.8124319999999994</v>
      </c>
      <c r="W120">
        <f t="shared" si="42"/>
        <v>0.72497279999999975</v>
      </c>
      <c r="X120">
        <f t="shared" si="43"/>
        <v>1.8124319999999994</v>
      </c>
      <c r="Y120">
        <f t="shared" si="44"/>
        <v>0.28394767999999992</v>
      </c>
      <c r="Z120">
        <f t="shared" si="45"/>
        <v>0.31944113999999996</v>
      </c>
    </row>
    <row r="121" spans="1:26" x14ac:dyDescent="0.3">
      <c r="B121">
        <v>659</v>
      </c>
      <c r="C121">
        <v>50</v>
      </c>
      <c r="D121">
        <f t="shared" si="23"/>
        <v>1.1769974999999997</v>
      </c>
      <c r="E121">
        <f t="shared" si="24"/>
        <v>0.74107249999999991</v>
      </c>
      <c r="F121">
        <f t="shared" si="25"/>
        <v>1.0898124999999999</v>
      </c>
      <c r="G121">
        <f t="shared" si="26"/>
        <v>1.9145825999999999</v>
      </c>
      <c r="H121">
        <f t="shared" si="27"/>
        <v>1.0370655749999997</v>
      </c>
      <c r="I121">
        <f t="shared" si="28"/>
        <v>0.39887137499999997</v>
      </c>
      <c r="J121">
        <f t="shared" si="29"/>
        <v>1.4058581249999997</v>
      </c>
      <c r="K121">
        <f t="shared" si="30"/>
        <v>0.55580437499999991</v>
      </c>
      <c r="L121">
        <f t="shared" si="31"/>
        <v>1.3731637499999998</v>
      </c>
      <c r="M121">
        <f t="shared" si="32"/>
        <v>1.0370655749999997</v>
      </c>
      <c r="N121">
        <f t="shared" si="33"/>
        <v>0.71796847499999983</v>
      </c>
      <c r="O121">
        <f t="shared" si="34"/>
        <v>0.90410844999999984</v>
      </c>
      <c r="P121">
        <f t="shared" si="35"/>
        <v>0.78466499999999983</v>
      </c>
      <c r="Q121">
        <f t="shared" si="36"/>
        <v>2.2886062499999995</v>
      </c>
      <c r="R121">
        <f t="shared" si="37"/>
        <v>1.5039412499999998</v>
      </c>
      <c r="S121">
        <f t="shared" si="38"/>
        <v>2.4481547999999997</v>
      </c>
      <c r="T121">
        <f t="shared" si="39"/>
        <v>2.4481547999999997</v>
      </c>
      <c r="U121">
        <f t="shared" si="40"/>
        <v>2.1534694999999999</v>
      </c>
      <c r="V121">
        <f t="shared" si="41"/>
        <v>2.7157199999999997</v>
      </c>
      <c r="W121">
        <f t="shared" si="42"/>
        <v>1.0862879999999999</v>
      </c>
      <c r="X121">
        <f t="shared" si="43"/>
        <v>2.7157199999999997</v>
      </c>
      <c r="Y121">
        <f t="shared" si="44"/>
        <v>0.42546279999999997</v>
      </c>
      <c r="Z121">
        <f t="shared" si="45"/>
        <v>0.47864564999999998</v>
      </c>
    </row>
    <row r="122" spans="1:26" x14ac:dyDescent="0.3">
      <c r="B122">
        <v>595</v>
      </c>
      <c r="C122">
        <v>52</v>
      </c>
      <c r="D122">
        <f t="shared" si="23"/>
        <v>1.0242944999999997</v>
      </c>
      <c r="E122">
        <f t="shared" si="24"/>
        <v>0.64492616666666647</v>
      </c>
      <c r="F122">
        <f t="shared" si="25"/>
        <v>0.94842083333333305</v>
      </c>
      <c r="G122">
        <f t="shared" si="26"/>
        <v>1.6661857199999996</v>
      </c>
      <c r="H122">
        <f t="shared" si="27"/>
        <v>0.90251726499999974</v>
      </c>
      <c r="I122">
        <f t="shared" si="28"/>
        <v>0.34712202499999989</v>
      </c>
      <c r="J122">
        <f t="shared" si="29"/>
        <v>1.2234628749999996</v>
      </c>
      <c r="K122">
        <f t="shared" si="30"/>
        <v>0.48369462499999988</v>
      </c>
      <c r="L122">
        <f t="shared" si="31"/>
        <v>1.1950102499999997</v>
      </c>
      <c r="M122">
        <f t="shared" si="32"/>
        <v>0.90251726499999974</v>
      </c>
      <c r="N122">
        <f t="shared" si="33"/>
        <v>0.62481964499999976</v>
      </c>
      <c r="O122">
        <f t="shared" si="34"/>
        <v>0.78680992333333311</v>
      </c>
      <c r="P122">
        <f t="shared" si="35"/>
        <v>0.68286299999999989</v>
      </c>
      <c r="Q122">
        <f t="shared" si="36"/>
        <v>1.9916837499999995</v>
      </c>
      <c r="R122">
        <f t="shared" si="37"/>
        <v>1.3088207499999998</v>
      </c>
      <c r="S122">
        <f t="shared" si="38"/>
        <v>2.1305325599999994</v>
      </c>
      <c r="T122">
        <f t="shared" si="39"/>
        <v>2.1305325599999994</v>
      </c>
      <c r="U122">
        <f t="shared" si="40"/>
        <v>1.8740795666666663</v>
      </c>
      <c r="V122">
        <f t="shared" si="41"/>
        <v>2.3633839999999995</v>
      </c>
      <c r="W122">
        <f t="shared" si="42"/>
        <v>0.94535359999999968</v>
      </c>
      <c r="X122">
        <f t="shared" si="43"/>
        <v>2.3633839999999995</v>
      </c>
      <c r="Y122">
        <f t="shared" si="44"/>
        <v>0.3702634933333333</v>
      </c>
      <c r="Z122">
        <f t="shared" si="45"/>
        <v>0.41654642999999991</v>
      </c>
    </row>
    <row r="123" spans="1:26" x14ac:dyDescent="0.3">
      <c r="A123" s="3">
        <v>0.70833333333333337</v>
      </c>
      <c r="B123">
        <v>507</v>
      </c>
      <c r="C123">
        <v>54</v>
      </c>
      <c r="D123">
        <f t="shared" si="23"/>
        <v>0.82083149999999994</v>
      </c>
      <c r="E123">
        <f t="shared" si="24"/>
        <v>0.51681983333333326</v>
      </c>
      <c r="F123">
        <f t="shared" si="25"/>
        <v>0.76002916666666664</v>
      </c>
      <c r="G123">
        <f t="shared" si="26"/>
        <v>1.33521924</v>
      </c>
      <c r="H123">
        <f t="shared" si="27"/>
        <v>0.72324375499999993</v>
      </c>
      <c r="I123">
        <f t="shared" si="28"/>
        <v>0.27817067499999998</v>
      </c>
      <c r="J123">
        <f t="shared" si="29"/>
        <v>0.98043762499999987</v>
      </c>
      <c r="K123">
        <f t="shared" si="30"/>
        <v>0.38761487499999991</v>
      </c>
      <c r="L123">
        <f t="shared" si="31"/>
        <v>0.95763674999999981</v>
      </c>
      <c r="M123">
        <f t="shared" si="32"/>
        <v>0.72324375499999993</v>
      </c>
      <c r="N123">
        <f t="shared" si="33"/>
        <v>0.50070721499999993</v>
      </c>
      <c r="O123">
        <f t="shared" si="34"/>
        <v>0.63052019666666659</v>
      </c>
      <c r="P123">
        <f t="shared" si="35"/>
        <v>0.54722099999999996</v>
      </c>
      <c r="Q123">
        <f t="shared" si="36"/>
        <v>1.59606125</v>
      </c>
      <c r="R123">
        <f t="shared" si="37"/>
        <v>1.0488402499999998</v>
      </c>
      <c r="S123">
        <f t="shared" si="38"/>
        <v>1.7073295199999998</v>
      </c>
      <c r="T123">
        <f t="shared" si="39"/>
        <v>1.7073295199999998</v>
      </c>
      <c r="U123">
        <f t="shared" si="40"/>
        <v>1.5018176333333331</v>
      </c>
      <c r="V123">
        <f t="shared" si="41"/>
        <v>1.8939279999999996</v>
      </c>
      <c r="W123">
        <f t="shared" si="42"/>
        <v>0.75757119999999989</v>
      </c>
      <c r="X123">
        <f t="shared" si="43"/>
        <v>1.8939279999999996</v>
      </c>
      <c r="Y123">
        <f t="shared" si="44"/>
        <v>0.29671538666666664</v>
      </c>
      <c r="Z123">
        <f t="shared" si="45"/>
        <v>0.33380481000000001</v>
      </c>
    </row>
    <row r="124" spans="1:26" x14ac:dyDescent="0.3">
      <c r="B124">
        <v>151</v>
      </c>
      <c r="C124">
        <v>48</v>
      </c>
      <c r="D124">
        <f t="shared" si="23"/>
        <v>0.11992049999999996</v>
      </c>
      <c r="E124">
        <f t="shared" si="24"/>
        <v>7.5505499999999975E-2</v>
      </c>
      <c r="F124">
        <f t="shared" si="25"/>
        <v>0.11103749999999997</v>
      </c>
      <c r="G124">
        <f t="shared" si="26"/>
        <v>0.19507067999999994</v>
      </c>
      <c r="H124">
        <f t="shared" si="27"/>
        <v>0.10566328499999997</v>
      </c>
      <c r="I124">
        <f t="shared" si="28"/>
        <v>4.0639724999999981E-2</v>
      </c>
      <c r="J124">
        <f t="shared" si="29"/>
        <v>0.14323837499999995</v>
      </c>
      <c r="K124">
        <f t="shared" si="30"/>
        <v>5.6629124999999982E-2</v>
      </c>
      <c r="L124">
        <f t="shared" si="31"/>
        <v>0.13990724999999996</v>
      </c>
      <c r="M124">
        <f t="shared" si="32"/>
        <v>0.10566328499999997</v>
      </c>
      <c r="N124">
        <f t="shared" si="33"/>
        <v>7.3151504999999964E-2</v>
      </c>
      <c r="O124">
        <f t="shared" si="34"/>
        <v>9.2116709999999963E-2</v>
      </c>
      <c r="P124">
        <f t="shared" si="35"/>
        <v>7.9946999999999976E-2</v>
      </c>
      <c r="Q124">
        <f t="shared" si="36"/>
        <v>0.23317874999999991</v>
      </c>
      <c r="R124">
        <f t="shared" si="37"/>
        <v>0.15323174999999994</v>
      </c>
      <c r="S124">
        <f t="shared" si="38"/>
        <v>0.2494346399999999</v>
      </c>
      <c r="T124">
        <f t="shared" si="39"/>
        <v>0.2494346399999999</v>
      </c>
      <c r="U124">
        <f t="shared" si="40"/>
        <v>0.21941009999999991</v>
      </c>
      <c r="V124">
        <f t="shared" si="41"/>
        <v>0.27669599999999989</v>
      </c>
      <c r="W124">
        <f t="shared" si="42"/>
        <v>0.11067839999999995</v>
      </c>
      <c r="X124">
        <f t="shared" si="43"/>
        <v>0.27669599999999989</v>
      </c>
      <c r="Y124">
        <f t="shared" si="44"/>
        <v>4.3349039999999985E-2</v>
      </c>
      <c r="Z124">
        <f t="shared" si="45"/>
        <v>4.8767669999999985E-2</v>
      </c>
    </row>
    <row r="125" spans="1:26" x14ac:dyDescent="0.3">
      <c r="B125">
        <v>133</v>
      </c>
      <c r="C125">
        <v>43</v>
      </c>
      <c r="D125">
        <f t="shared" si="23"/>
        <v>0.12520799999999999</v>
      </c>
      <c r="E125">
        <f t="shared" si="24"/>
        <v>7.883466666666665E-2</v>
      </c>
      <c r="F125">
        <f t="shared" si="25"/>
        <v>0.11593333333333332</v>
      </c>
      <c r="G125">
        <f t="shared" si="26"/>
        <v>0.20367167999999999</v>
      </c>
      <c r="H125">
        <f t="shared" si="27"/>
        <v>0.11032215999999999</v>
      </c>
      <c r="I125">
        <f t="shared" si="28"/>
        <v>4.24316E-2</v>
      </c>
      <c r="J125">
        <f t="shared" si="29"/>
        <v>0.14955399999999999</v>
      </c>
      <c r="K125">
        <f t="shared" si="30"/>
        <v>5.9125999999999998E-2</v>
      </c>
      <c r="L125">
        <f t="shared" si="31"/>
        <v>0.14607599999999998</v>
      </c>
      <c r="M125">
        <f t="shared" si="32"/>
        <v>0.11032215999999999</v>
      </c>
      <c r="N125">
        <f t="shared" si="33"/>
        <v>7.6376879999999994E-2</v>
      </c>
      <c r="O125">
        <f t="shared" si="34"/>
        <v>9.6178293333333317E-2</v>
      </c>
      <c r="P125">
        <f t="shared" si="35"/>
        <v>8.3472000000000005E-2</v>
      </c>
      <c r="Q125">
        <f t="shared" si="36"/>
        <v>0.24345999999999998</v>
      </c>
      <c r="R125">
        <f t="shared" si="37"/>
        <v>0.15998799999999999</v>
      </c>
      <c r="S125">
        <f t="shared" si="38"/>
        <v>0.26043263999999999</v>
      </c>
      <c r="T125">
        <f t="shared" si="39"/>
        <v>0.26043263999999999</v>
      </c>
      <c r="U125">
        <f t="shared" si="40"/>
        <v>0.22908426666666665</v>
      </c>
      <c r="V125">
        <f t="shared" si="41"/>
        <v>0.28889599999999999</v>
      </c>
      <c r="W125">
        <f t="shared" si="42"/>
        <v>0.11555839999999998</v>
      </c>
      <c r="X125">
        <f t="shared" si="43"/>
        <v>0.28889599999999999</v>
      </c>
      <c r="Y125">
        <f t="shared" si="44"/>
        <v>4.5260373333333326E-2</v>
      </c>
      <c r="Z125">
        <f t="shared" si="45"/>
        <v>5.0917919999999998E-2</v>
      </c>
    </row>
    <row r="126" spans="1:26" x14ac:dyDescent="0.3">
      <c r="B126">
        <v>133</v>
      </c>
      <c r="C126">
        <v>41</v>
      </c>
      <c r="D126">
        <f t="shared" si="23"/>
        <v>0.14255099999999998</v>
      </c>
      <c r="E126">
        <f t="shared" si="24"/>
        <v>8.9754333333333311E-2</v>
      </c>
      <c r="F126">
        <f t="shared" si="25"/>
        <v>0.13199166666666665</v>
      </c>
      <c r="G126">
        <f t="shared" si="26"/>
        <v>0.23188296</v>
      </c>
      <c r="H126">
        <f t="shared" si="27"/>
        <v>0.12560326999999999</v>
      </c>
      <c r="I126">
        <f t="shared" si="28"/>
        <v>4.8308950000000003E-2</v>
      </c>
      <c r="J126">
        <f t="shared" si="29"/>
        <v>0.17026924999999998</v>
      </c>
      <c r="K126">
        <f t="shared" si="30"/>
        <v>6.7315749999999994E-2</v>
      </c>
      <c r="L126">
        <f t="shared" si="31"/>
        <v>0.16630949999999997</v>
      </c>
      <c r="M126">
        <f t="shared" si="32"/>
        <v>0.12560326999999999</v>
      </c>
      <c r="N126">
        <f t="shared" si="33"/>
        <v>8.6956109999999975E-2</v>
      </c>
      <c r="O126">
        <f t="shared" si="34"/>
        <v>0.10950028666666664</v>
      </c>
      <c r="P126">
        <f t="shared" si="35"/>
        <v>9.5033999999999993E-2</v>
      </c>
      <c r="Q126">
        <f t="shared" si="36"/>
        <v>0.27718249999999994</v>
      </c>
      <c r="R126">
        <f t="shared" si="37"/>
        <v>0.18214849999999996</v>
      </c>
      <c r="S126">
        <f t="shared" si="38"/>
        <v>0.29650607999999995</v>
      </c>
      <c r="T126">
        <f t="shared" si="39"/>
        <v>0.29650607999999995</v>
      </c>
      <c r="U126">
        <f t="shared" si="40"/>
        <v>0.26081553333333329</v>
      </c>
      <c r="V126">
        <f t="shared" si="41"/>
        <v>0.32891199999999993</v>
      </c>
      <c r="W126">
        <f t="shared" si="42"/>
        <v>0.13156479999999998</v>
      </c>
      <c r="X126">
        <f t="shared" si="43"/>
        <v>0.32891199999999993</v>
      </c>
      <c r="Y126">
        <f t="shared" si="44"/>
        <v>5.1529546666666655E-2</v>
      </c>
      <c r="Z126">
        <f t="shared" si="45"/>
        <v>5.797074E-2</v>
      </c>
    </row>
    <row r="127" spans="1:26" x14ac:dyDescent="0.3">
      <c r="B127">
        <v>124</v>
      </c>
      <c r="C127">
        <v>39</v>
      </c>
      <c r="D127">
        <f t="shared" si="23"/>
        <v>0.14085899999999996</v>
      </c>
      <c r="E127">
        <f t="shared" si="24"/>
        <v>8.8688999999999976E-2</v>
      </c>
      <c r="F127">
        <f t="shared" si="25"/>
        <v>0.13042499999999996</v>
      </c>
      <c r="G127">
        <f t="shared" si="26"/>
        <v>0.22913063999999994</v>
      </c>
      <c r="H127">
        <f t="shared" si="27"/>
        <v>0.12411242999999997</v>
      </c>
      <c r="I127">
        <f t="shared" si="28"/>
        <v>4.7735549999999995E-2</v>
      </c>
      <c r="J127">
        <f t="shared" si="29"/>
        <v>0.16824824999999996</v>
      </c>
      <c r="K127">
        <f t="shared" si="30"/>
        <v>6.6516749999999986E-2</v>
      </c>
      <c r="L127">
        <f t="shared" si="31"/>
        <v>0.16433549999999997</v>
      </c>
      <c r="M127">
        <f t="shared" si="32"/>
        <v>0.12411242999999997</v>
      </c>
      <c r="N127">
        <f t="shared" si="33"/>
        <v>8.5923989999999978E-2</v>
      </c>
      <c r="O127">
        <f t="shared" si="34"/>
        <v>0.10820057999999996</v>
      </c>
      <c r="P127">
        <f t="shared" si="35"/>
        <v>9.3905999999999976E-2</v>
      </c>
      <c r="Q127">
        <f t="shared" si="36"/>
        <v>0.27389249999999993</v>
      </c>
      <c r="R127">
        <f t="shared" si="37"/>
        <v>0.17998649999999997</v>
      </c>
      <c r="S127">
        <f t="shared" si="38"/>
        <v>0.29298671999999992</v>
      </c>
      <c r="T127">
        <f t="shared" si="39"/>
        <v>0.29298671999999992</v>
      </c>
      <c r="U127">
        <f t="shared" si="40"/>
        <v>0.25771979999999994</v>
      </c>
      <c r="V127">
        <f t="shared" si="41"/>
        <v>0.32500799999999991</v>
      </c>
      <c r="W127">
        <f t="shared" si="42"/>
        <v>0.13000319999999996</v>
      </c>
      <c r="X127">
        <f t="shared" si="43"/>
        <v>0.32500799999999991</v>
      </c>
      <c r="Y127">
        <f t="shared" si="44"/>
        <v>5.0917919999999992E-2</v>
      </c>
      <c r="Z127">
        <f t="shared" si="45"/>
        <v>5.7282659999999985E-2</v>
      </c>
    </row>
    <row r="128" spans="1:26" x14ac:dyDescent="0.3">
      <c r="B128">
        <v>122</v>
      </c>
      <c r="C128">
        <v>38</v>
      </c>
      <c r="D128">
        <f t="shared" si="23"/>
        <v>0.14530049999999994</v>
      </c>
      <c r="E128">
        <f t="shared" si="24"/>
        <v>9.148549999999997E-2</v>
      </c>
      <c r="F128">
        <f t="shared" si="25"/>
        <v>0.13453749999999995</v>
      </c>
      <c r="G128">
        <f t="shared" si="26"/>
        <v>0.23635547999999992</v>
      </c>
      <c r="H128">
        <f t="shared" si="27"/>
        <v>0.12802588499999995</v>
      </c>
      <c r="I128">
        <f t="shared" si="28"/>
        <v>4.9240724999999985E-2</v>
      </c>
      <c r="J128">
        <f t="shared" si="29"/>
        <v>0.17355337499999993</v>
      </c>
      <c r="K128">
        <f t="shared" si="30"/>
        <v>6.8614124999999984E-2</v>
      </c>
      <c r="L128">
        <f t="shared" si="31"/>
        <v>0.16951724999999995</v>
      </c>
      <c r="M128">
        <f t="shared" si="32"/>
        <v>0.12802588499999995</v>
      </c>
      <c r="N128">
        <f t="shared" si="33"/>
        <v>8.8633304999999968E-2</v>
      </c>
      <c r="O128">
        <f t="shared" si="34"/>
        <v>0.11161230999999995</v>
      </c>
      <c r="P128">
        <f t="shared" si="35"/>
        <v>9.6866999999999967E-2</v>
      </c>
      <c r="Q128">
        <f t="shared" si="36"/>
        <v>0.28252874999999988</v>
      </c>
      <c r="R128">
        <f t="shared" si="37"/>
        <v>0.18566174999999993</v>
      </c>
      <c r="S128">
        <f t="shared" si="38"/>
        <v>0.30222503999999989</v>
      </c>
      <c r="T128">
        <f t="shared" si="39"/>
        <v>0.30222503999999989</v>
      </c>
      <c r="U128">
        <f t="shared" si="40"/>
        <v>0.26584609999999992</v>
      </c>
      <c r="V128">
        <f t="shared" si="41"/>
        <v>0.33525599999999983</v>
      </c>
      <c r="W128">
        <f t="shared" si="42"/>
        <v>0.13410239999999995</v>
      </c>
      <c r="X128">
        <f t="shared" si="43"/>
        <v>0.33525599999999983</v>
      </c>
      <c r="Y128">
        <f t="shared" si="44"/>
        <v>5.2523439999999977E-2</v>
      </c>
      <c r="Z128">
        <f t="shared" si="45"/>
        <v>5.9088869999999981E-2</v>
      </c>
    </row>
    <row r="129" spans="1:26" x14ac:dyDescent="0.3">
      <c r="B129">
        <v>149</v>
      </c>
      <c r="C129">
        <v>37</v>
      </c>
      <c r="D129">
        <f t="shared" si="23"/>
        <v>0.21107699999999993</v>
      </c>
      <c r="E129">
        <f t="shared" si="24"/>
        <v>0.13290033333333329</v>
      </c>
      <c r="F129">
        <f t="shared" si="25"/>
        <v>0.19544166666666662</v>
      </c>
      <c r="G129">
        <f t="shared" si="26"/>
        <v>0.34335191999999987</v>
      </c>
      <c r="H129">
        <f t="shared" si="27"/>
        <v>0.18598228999999997</v>
      </c>
      <c r="I129">
        <f t="shared" si="28"/>
        <v>7.1531649999999988E-2</v>
      </c>
      <c r="J129">
        <f t="shared" si="29"/>
        <v>0.25211974999999992</v>
      </c>
      <c r="K129">
        <f t="shared" si="30"/>
        <v>9.9675249999999979E-2</v>
      </c>
      <c r="L129">
        <f t="shared" si="31"/>
        <v>0.24625649999999993</v>
      </c>
      <c r="M129">
        <f t="shared" si="32"/>
        <v>0.18598228999999997</v>
      </c>
      <c r="N129">
        <f t="shared" si="33"/>
        <v>0.12875696999999997</v>
      </c>
      <c r="O129">
        <f t="shared" si="34"/>
        <v>0.16213840666666662</v>
      </c>
      <c r="P129">
        <f t="shared" si="35"/>
        <v>0.14071799999999995</v>
      </c>
      <c r="Q129">
        <f t="shared" si="36"/>
        <v>0.41042749999999995</v>
      </c>
      <c r="R129">
        <f t="shared" si="37"/>
        <v>0.26970949999999994</v>
      </c>
      <c r="S129">
        <f t="shared" si="38"/>
        <v>0.4390401599999999</v>
      </c>
      <c r="T129">
        <f t="shared" si="39"/>
        <v>0.4390401599999999</v>
      </c>
      <c r="U129">
        <f t="shared" si="40"/>
        <v>0.3861927333333332</v>
      </c>
      <c r="V129">
        <f t="shared" si="41"/>
        <v>0.48702399999999985</v>
      </c>
      <c r="W129">
        <f t="shared" si="42"/>
        <v>0.19480959999999994</v>
      </c>
      <c r="X129">
        <f t="shared" si="43"/>
        <v>0.48702399999999985</v>
      </c>
      <c r="Y129">
        <f t="shared" si="44"/>
        <v>7.6300426666666643E-2</v>
      </c>
      <c r="Z129">
        <f t="shared" si="45"/>
        <v>8.5837979999999967E-2</v>
      </c>
    </row>
    <row r="130" spans="1:26" x14ac:dyDescent="0.3">
      <c r="B130">
        <v>295</v>
      </c>
      <c r="C130">
        <v>39</v>
      </c>
      <c r="D130">
        <f t="shared" si="23"/>
        <v>0.50252399999999986</v>
      </c>
      <c r="E130">
        <f t="shared" si="24"/>
        <v>0.31640399999999991</v>
      </c>
      <c r="F130">
        <f t="shared" si="25"/>
        <v>0.46529999999999988</v>
      </c>
      <c r="G130">
        <f t="shared" si="26"/>
        <v>0.81743903999999989</v>
      </c>
      <c r="H130">
        <f t="shared" si="27"/>
        <v>0.44277947999999989</v>
      </c>
      <c r="I130">
        <f t="shared" si="28"/>
        <v>0.17029979999999997</v>
      </c>
      <c r="J130">
        <f t="shared" si="29"/>
        <v>0.60023699999999991</v>
      </c>
      <c r="K130">
        <f t="shared" si="30"/>
        <v>0.23730299999999996</v>
      </c>
      <c r="L130">
        <f t="shared" si="31"/>
        <v>0.58627799999999985</v>
      </c>
      <c r="M130">
        <f t="shared" si="32"/>
        <v>0.44277947999999989</v>
      </c>
      <c r="N130">
        <f t="shared" si="33"/>
        <v>0.30653963999999989</v>
      </c>
      <c r="O130">
        <f t="shared" si="34"/>
        <v>0.38601287999999989</v>
      </c>
      <c r="P130">
        <f t="shared" si="35"/>
        <v>0.33501599999999992</v>
      </c>
      <c r="Q130">
        <f t="shared" si="36"/>
        <v>0.97712999999999972</v>
      </c>
      <c r="R130">
        <f t="shared" si="37"/>
        <v>0.64211399999999985</v>
      </c>
      <c r="S130">
        <f t="shared" si="38"/>
        <v>1.0452499199999996</v>
      </c>
      <c r="T130">
        <f t="shared" si="39"/>
        <v>1.0452499199999996</v>
      </c>
      <c r="U130">
        <f t="shared" si="40"/>
        <v>0.91943279999999983</v>
      </c>
      <c r="V130">
        <f t="shared" si="41"/>
        <v>1.1594879999999996</v>
      </c>
      <c r="W130">
        <f t="shared" si="42"/>
        <v>0.46379519999999985</v>
      </c>
      <c r="X130">
        <f t="shared" si="43"/>
        <v>1.1594879999999996</v>
      </c>
      <c r="Y130">
        <f t="shared" si="44"/>
        <v>0.18165311999999995</v>
      </c>
      <c r="Z130">
        <f t="shared" si="45"/>
        <v>0.20435975999999997</v>
      </c>
    </row>
    <row r="131" spans="1:26" x14ac:dyDescent="0.3">
      <c r="B131">
        <v>279</v>
      </c>
      <c r="C131">
        <v>40</v>
      </c>
      <c r="D131">
        <f t="shared" si="23"/>
        <v>0.46001249999999999</v>
      </c>
      <c r="E131">
        <f t="shared" si="24"/>
        <v>0.28963749999999999</v>
      </c>
      <c r="F131">
        <f t="shared" si="25"/>
        <v>0.42593750000000002</v>
      </c>
      <c r="G131">
        <f t="shared" si="26"/>
        <v>0.74828700000000004</v>
      </c>
      <c r="H131">
        <f t="shared" si="27"/>
        <v>0.40532212499999998</v>
      </c>
      <c r="I131">
        <f t="shared" si="28"/>
        <v>0.15589312500000002</v>
      </c>
      <c r="J131">
        <f t="shared" si="29"/>
        <v>0.54945937499999997</v>
      </c>
      <c r="K131">
        <f t="shared" si="30"/>
        <v>0.21722812499999999</v>
      </c>
      <c r="L131">
        <f t="shared" si="31"/>
        <v>0.53668125</v>
      </c>
      <c r="M131">
        <f t="shared" si="32"/>
        <v>0.40532212499999998</v>
      </c>
      <c r="N131">
        <f t="shared" si="33"/>
        <v>0.28060762499999997</v>
      </c>
      <c r="O131">
        <f t="shared" si="34"/>
        <v>0.35335774999999997</v>
      </c>
      <c r="P131">
        <f t="shared" si="35"/>
        <v>0.30667499999999998</v>
      </c>
      <c r="Q131">
        <f t="shared" si="36"/>
        <v>0.89446875000000003</v>
      </c>
      <c r="R131">
        <f t="shared" si="37"/>
        <v>0.58779375</v>
      </c>
      <c r="S131">
        <f t="shared" si="38"/>
        <v>0.95682599999999995</v>
      </c>
      <c r="T131">
        <f t="shared" si="39"/>
        <v>0.95682599999999995</v>
      </c>
      <c r="U131">
        <f t="shared" si="40"/>
        <v>0.84165249999999991</v>
      </c>
      <c r="V131">
        <f t="shared" si="41"/>
        <v>1.0613999999999999</v>
      </c>
      <c r="W131">
        <f t="shared" si="42"/>
        <v>0.42455999999999999</v>
      </c>
      <c r="X131">
        <f t="shared" si="43"/>
        <v>1.0613999999999999</v>
      </c>
      <c r="Y131">
        <f t="shared" si="44"/>
        <v>0.16628599999999999</v>
      </c>
      <c r="Z131">
        <f t="shared" si="45"/>
        <v>0.18707175000000001</v>
      </c>
    </row>
    <row r="132" spans="1:26" x14ac:dyDescent="0.3">
      <c r="B132">
        <v>233</v>
      </c>
      <c r="C132">
        <v>39</v>
      </c>
      <c r="D132">
        <f t="shared" ref="D132:D146" si="46" xml:space="preserve"> IF(((B132/1000)-0.0041*(C132-25)&lt;0),0,IF(B132&lt;10,0,0.94*(5/60)*(((B132/1000)-0.0041*(C132-25))*$D$2)))</f>
        <v>0.37139399999999995</v>
      </c>
      <c r="E132">
        <f t="shared" ref="E132:E146" si="47">IF(((B132/1000)-0.0041*(C132-25))&lt;0,0,IF(B132&lt;10,0,0.94*(5/60)*(((B132/1000)-0.0041*(C132-25))*$E$2)))</f>
        <v>0.23384066666666667</v>
      </c>
      <c r="F132">
        <f t="shared" ref="F132:F146" si="48">IF((((B132/1000)-0.0041*(C132-25))&lt;0),0,IF(B132&lt;10,0,0.94*(5/60)*(((B132/1000)-0.0041*(C132-25))*$F$2)))</f>
        <v>0.34388333333333332</v>
      </c>
      <c r="G132">
        <f t="shared" ref="G132:G146" si="49">IF((((B132/1000)-0.0041*(C132-25))&lt;0),0,IF(B132&lt;10,0,0.94*(5/60)*(((B132/1000)-0.0041*(C132-25))*$G$2)))</f>
        <v>0.60413424000000004</v>
      </c>
      <c r="H132">
        <f t="shared" ref="H132:H146" si="50">IF((((B132/1000)-0.0041*(C132-25))&lt;0),0,IF(B132&lt;10,0,0.94*(5/60)*(((B132/1000)-0.0041*(C132-25))*$H$2)))</f>
        <v>0.32723937999999997</v>
      </c>
      <c r="I132">
        <f t="shared" ref="I132:I146" si="51">IF((((B132/1000)-0.0041*(C132-25))&lt;0),0,IF(B132&lt;10,0,0.94*(5/60)*(((B132/1000)-0.0041*(C132-25))*$I$2)))</f>
        <v>0.12586129999999998</v>
      </c>
      <c r="J132">
        <f t="shared" ref="J132:J146" si="52">IF((((B132/1000)-0.0041*(C132-25))&lt;0),0,IF(B132&lt;10,0,0.94*(5/60)*(((B132/1000)-0.0041*(C132-25))*$J$2)))</f>
        <v>0.44360949999999993</v>
      </c>
      <c r="K132">
        <f t="shared" ref="K132:K146" si="53">IF((((B132/1000)-0.0041*(C132-25))&lt;0),0,IF(B132&lt;10,0,0.94*(5/60)*(((B132/1000)-0.0041*(C132-25))*$K$2)))</f>
        <v>0.17538049999999999</v>
      </c>
      <c r="L132">
        <f t="shared" ref="L132:L146" si="54">IF((((B132/1000)-0.0041*(C132-25))&lt;0),0,IF(B132&lt;10,0,0.94*(5/60)*(((B132/1000)-0.0041*(C132-25))*$L$2)))</f>
        <v>0.43329299999999998</v>
      </c>
      <c r="M132">
        <f t="shared" ref="M132:M146" si="55">IF(((B132/1000)-0.0041*(C132-25)&lt;0),0,IF(B132&lt;10,0,0.94*(5/60)*(((B132/1000)-0.0041*(C132-25))*$M$2)))</f>
        <v>0.32723937999999997</v>
      </c>
      <c r="N132">
        <f t="shared" ref="N132:N146" si="56">IF((((B132/1000)-0.0041*(C132-25))&lt;0),0,IF(B132&lt;10,0,0.94*(5/60)*(((B132/1000)-0.0041*(C132-25))*$N$2)))</f>
        <v>0.22655033999999996</v>
      </c>
      <c r="O132">
        <f t="shared" ref="O132:O146" si="57">IF((((B132/1000)-0.0041*(C132-25))&lt;0),0,IF(B132&lt;10,0,0.94*(5/60)*(((B132/1000)-0.0041*(C132-25))*$O$2)))</f>
        <v>0.2852856133333333</v>
      </c>
      <c r="P132">
        <f t="shared" ref="P132:P146" si="58">IF((((B132/1000)-0.0041*(C132-25))&lt;0),0,IF(B132&lt;10,0,0.94*(5/60)*(((B132/1000)-0.0041*(C132-25))*$P$2)))</f>
        <v>0.24759599999999998</v>
      </c>
      <c r="Q132">
        <f t="shared" ref="Q132:Q146" si="59">IF((((B132/1000)-0.0041*(C132-25))&lt;0),0,IF(B132&lt;10,0,0.94*(5/60)*(((B132/1000)-0.0041*(C132-25))*$Q$2)))</f>
        <v>0.72215499999999999</v>
      </c>
      <c r="R132">
        <f t="shared" ref="R132:R146" si="60">IF((((B132/1000)-0.0041*(C132-25))&lt;0),0,IF(B132&lt;10,0,0.94*(5/60)*(((B132/1000)-0.0041*(C132-25))*$R$2)))</f>
        <v>0.47455899999999995</v>
      </c>
      <c r="S132">
        <f t="shared" ref="S132:S146" si="61">IF((((B132/1000)-0.0041*(C132-25))&lt;0),0,IF(B132&lt;10,0,0.94*(5/60)*(((B132/1000)-0.0041*(C132-25))*$S$2)))</f>
        <v>0.77249951999999988</v>
      </c>
      <c r="T132">
        <f t="shared" ref="T132:T146" si="62">IF((((B132/1000)-0.0041*(C132-25))&lt;0),0,IF(B132&lt;10,0,0.94*(5/60)*(((B132/1000)-0.0041*(C132-25))*$T$2)))</f>
        <v>0.77249951999999988</v>
      </c>
      <c r="U132">
        <f t="shared" ref="U132:U146" si="63">IF((((B132/1000)-0.0041*(C132-25))&lt;0),0,IF(B132&lt;10,0,0.94*(5/60)*(((B132/1000)-0.0041*(C132-25))*$U$2)))</f>
        <v>0.67951346666666657</v>
      </c>
      <c r="V132">
        <f t="shared" ref="V132:V146" si="64">IF((((B132/1000)-0.0041*(C132-25))&lt;0),0,IF(B132&lt;10,0,0.96*(5/60)*(((B132/1000)-0.0041*(C132-25))*$V$2)))</f>
        <v>0.85692799999999991</v>
      </c>
      <c r="W132">
        <f t="shared" ref="W132:W146" si="65">IF((((B132/1000)-0.0041*(C132-25))&lt;0),0,IF(B132&lt;10,0,0.96*(5/60)*(((B132/1000)-0.0041*(C132-25))*$W$2)))</f>
        <v>0.34277119999999989</v>
      </c>
      <c r="X132">
        <f t="shared" ref="X132:X146" si="66">IF((((B132/1000)-0.0041*(C132-25))&lt;0),0,IF(B132&lt;10,0,0.96*(5/60)*(((B132/1000)-0.0041*(C132-25))*$X$2)))</f>
        <v>0.85692799999999991</v>
      </c>
      <c r="Y132">
        <f t="shared" ref="Y132:Y146" si="67">IF((((B132/1000)-0.0041*(C132-25))&lt;0),0,IF(B132&lt;10,0,0.94*(5/60)*(((B132/1000)-0.0041*(C132-25))*$Y$2)))</f>
        <v>0.13425205333333332</v>
      </c>
      <c r="Z132">
        <f t="shared" ref="Z132:Z146" si="68">IF((((B132/1000)-0.0041*(C132-25))&lt;0),0,IF(B132&lt;10,0,0.94*(5/60)*(((B132/1000)-0.0041*(C132-25))*$Z$2)))</f>
        <v>0.15103356000000001</v>
      </c>
    </row>
    <row r="133" spans="1:26" x14ac:dyDescent="0.3">
      <c r="B133">
        <v>216</v>
      </c>
      <c r="C133">
        <v>39</v>
      </c>
      <c r="D133">
        <f t="shared" si="46"/>
        <v>0.33543899999999993</v>
      </c>
      <c r="E133">
        <f t="shared" si="47"/>
        <v>0.2112023333333333</v>
      </c>
      <c r="F133">
        <f t="shared" si="48"/>
        <v>0.3105916666666666</v>
      </c>
      <c r="G133">
        <f t="shared" si="49"/>
        <v>0.54564743999999998</v>
      </c>
      <c r="H133">
        <f t="shared" si="50"/>
        <v>0.29555902999999994</v>
      </c>
      <c r="I133">
        <f t="shared" si="51"/>
        <v>0.11367654999999999</v>
      </c>
      <c r="J133">
        <f t="shared" si="52"/>
        <v>0.40066324999999992</v>
      </c>
      <c r="K133">
        <f t="shared" si="53"/>
        <v>0.15840174999999998</v>
      </c>
      <c r="L133">
        <f t="shared" si="54"/>
        <v>0.39134549999999996</v>
      </c>
      <c r="M133">
        <f t="shared" si="55"/>
        <v>0.29555902999999994</v>
      </c>
      <c r="N133">
        <f t="shared" si="56"/>
        <v>0.20461778999999994</v>
      </c>
      <c r="O133">
        <f t="shared" si="57"/>
        <v>0.25766684666666662</v>
      </c>
      <c r="P133">
        <f t="shared" si="58"/>
        <v>0.22362599999999996</v>
      </c>
      <c r="Q133">
        <f t="shared" si="59"/>
        <v>0.65224249999999984</v>
      </c>
      <c r="R133">
        <f t="shared" si="60"/>
        <v>0.4286164999999999</v>
      </c>
      <c r="S133">
        <f t="shared" si="61"/>
        <v>0.69771311999999974</v>
      </c>
      <c r="T133">
        <f t="shared" si="62"/>
        <v>0.69771311999999974</v>
      </c>
      <c r="U133">
        <f t="shared" si="63"/>
        <v>0.61372913333333323</v>
      </c>
      <c r="V133">
        <f t="shared" si="64"/>
        <v>0.77396799999999988</v>
      </c>
      <c r="W133">
        <f t="shared" si="65"/>
        <v>0.3095871999999999</v>
      </c>
      <c r="X133">
        <f t="shared" si="66"/>
        <v>0.77396799999999988</v>
      </c>
      <c r="Y133">
        <f t="shared" si="67"/>
        <v>0.12125498666666665</v>
      </c>
      <c r="Z133">
        <f t="shared" si="68"/>
        <v>0.13641186</v>
      </c>
    </row>
    <row r="134" spans="1:26" x14ac:dyDescent="0.3">
      <c r="B134">
        <v>245</v>
      </c>
      <c r="C134">
        <v>39</v>
      </c>
      <c r="D134">
        <f t="shared" si="46"/>
        <v>0.39677399999999996</v>
      </c>
      <c r="E134">
        <f t="shared" si="47"/>
        <v>0.24982066666666661</v>
      </c>
      <c r="F134">
        <f t="shared" si="48"/>
        <v>0.36738333333333323</v>
      </c>
      <c r="G134">
        <f t="shared" si="49"/>
        <v>0.64541903999999994</v>
      </c>
      <c r="H134">
        <f t="shared" si="50"/>
        <v>0.34960197999999992</v>
      </c>
      <c r="I134">
        <f t="shared" si="51"/>
        <v>0.13446229999999998</v>
      </c>
      <c r="J134">
        <f t="shared" si="52"/>
        <v>0.47392449999999992</v>
      </c>
      <c r="K134">
        <f t="shared" si="53"/>
        <v>0.18736549999999996</v>
      </c>
      <c r="L134">
        <f t="shared" si="54"/>
        <v>0.46290299999999995</v>
      </c>
      <c r="M134">
        <f t="shared" si="55"/>
        <v>0.34960197999999992</v>
      </c>
      <c r="N134">
        <f t="shared" si="56"/>
        <v>0.24203213999999992</v>
      </c>
      <c r="O134">
        <f t="shared" si="57"/>
        <v>0.30478121333333325</v>
      </c>
      <c r="P134">
        <f t="shared" si="58"/>
        <v>0.26451599999999997</v>
      </c>
      <c r="Q134">
        <f t="shared" si="59"/>
        <v>0.77150499999999989</v>
      </c>
      <c r="R134">
        <f t="shared" si="60"/>
        <v>0.50698899999999991</v>
      </c>
      <c r="S134">
        <f t="shared" si="61"/>
        <v>0.82528991999999979</v>
      </c>
      <c r="T134">
        <f t="shared" si="62"/>
        <v>0.82528991999999979</v>
      </c>
      <c r="U134">
        <f t="shared" si="63"/>
        <v>0.72594946666666649</v>
      </c>
      <c r="V134">
        <f t="shared" si="64"/>
        <v>0.91548799999999986</v>
      </c>
      <c r="W134">
        <f t="shared" si="65"/>
        <v>0.36619519999999989</v>
      </c>
      <c r="X134">
        <f t="shared" si="66"/>
        <v>0.91548799999999986</v>
      </c>
      <c r="Y134">
        <f t="shared" si="67"/>
        <v>0.14342645333333331</v>
      </c>
      <c r="Z134">
        <f t="shared" si="68"/>
        <v>0.16135475999999999</v>
      </c>
    </row>
    <row r="135" spans="1:26" x14ac:dyDescent="0.3">
      <c r="A135" s="3">
        <v>0.75</v>
      </c>
      <c r="B135">
        <v>328</v>
      </c>
      <c r="C135">
        <v>39</v>
      </c>
      <c r="D135">
        <f t="shared" si="46"/>
        <v>0.57231900000000002</v>
      </c>
      <c r="E135">
        <f t="shared" si="47"/>
        <v>0.36034899999999997</v>
      </c>
      <c r="F135">
        <f t="shared" si="48"/>
        <v>0.52992499999999998</v>
      </c>
      <c r="G135">
        <f t="shared" si="49"/>
        <v>0.9309722399999999</v>
      </c>
      <c r="H135">
        <f t="shared" si="50"/>
        <v>0.50427662999999989</v>
      </c>
      <c r="I135">
        <f t="shared" si="51"/>
        <v>0.19395255</v>
      </c>
      <c r="J135">
        <f t="shared" si="52"/>
        <v>0.68360325</v>
      </c>
      <c r="K135">
        <f t="shared" si="53"/>
        <v>0.27026174999999997</v>
      </c>
      <c r="L135">
        <f t="shared" si="54"/>
        <v>0.66770549999999984</v>
      </c>
      <c r="M135">
        <f t="shared" si="55"/>
        <v>0.50427662999999989</v>
      </c>
      <c r="N135">
        <f t="shared" si="56"/>
        <v>0.34911458999999995</v>
      </c>
      <c r="O135">
        <f t="shared" si="57"/>
        <v>0.43962577999999991</v>
      </c>
      <c r="P135">
        <f t="shared" si="58"/>
        <v>0.38154599999999994</v>
      </c>
      <c r="Q135">
        <f t="shared" si="59"/>
        <v>1.1128425</v>
      </c>
      <c r="R135">
        <f t="shared" si="60"/>
        <v>0.73129650000000002</v>
      </c>
      <c r="S135">
        <f t="shared" si="61"/>
        <v>1.1904235199999997</v>
      </c>
      <c r="T135">
        <f t="shared" si="62"/>
        <v>1.1904235199999997</v>
      </c>
      <c r="U135">
        <f t="shared" si="63"/>
        <v>1.0471317999999998</v>
      </c>
      <c r="V135">
        <f t="shared" si="64"/>
        <v>1.3205279999999997</v>
      </c>
      <c r="W135">
        <f t="shared" si="65"/>
        <v>0.52821119999999988</v>
      </c>
      <c r="X135">
        <f t="shared" si="66"/>
        <v>1.3205279999999997</v>
      </c>
      <c r="Y135">
        <f t="shared" si="67"/>
        <v>0.20688271999999996</v>
      </c>
      <c r="Z135">
        <f t="shared" si="68"/>
        <v>0.23274305999999997</v>
      </c>
    </row>
    <row r="136" spans="1:26" x14ac:dyDescent="0.3">
      <c r="B136">
        <v>539</v>
      </c>
      <c r="C136">
        <v>43</v>
      </c>
      <c r="D136">
        <f t="shared" si="46"/>
        <v>0.98389799999999994</v>
      </c>
      <c r="E136">
        <f t="shared" si="47"/>
        <v>0.61949133333333339</v>
      </c>
      <c r="F136">
        <f t="shared" si="48"/>
        <v>0.91101666666666659</v>
      </c>
      <c r="G136">
        <f t="shared" si="49"/>
        <v>1.6004740800000001</v>
      </c>
      <c r="H136">
        <f t="shared" si="50"/>
        <v>0.86692345999999998</v>
      </c>
      <c r="I136">
        <f t="shared" si="51"/>
        <v>0.33343210000000001</v>
      </c>
      <c r="J136">
        <f t="shared" si="52"/>
        <v>1.1752115000000001</v>
      </c>
      <c r="K136">
        <f t="shared" si="53"/>
        <v>0.46461850000000005</v>
      </c>
      <c r="L136">
        <f t="shared" si="54"/>
        <v>1.1478809999999999</v>
      </c>
      <c r="M136">
        <f t="shared" si="55"/>
        <v>0.86692345999999998</v>
      </c>
      <c r="N136">
        <f t="shared" si="56"/>
        <v>0.60017777999999999</v>
      </c>
      <c r="O136">
        <f t="shared" si="57"/>
        <v>0.75577942666666664</v>
      </c>
      <c r="P136">
        <f t="shared" si="58"/>
        <v>0.65593200000000007</v>
      </c>
      <c r="Q136">
        <f t="shared" si="59"/>
        <v>1.913135</v>
      </c>
      <c r="R136">
        <f t="shared" si="60"/>
        <v>1.2572030000000001</v>
      </c>
      <c r="S136">
        <f t="shared" si="61"/>
        <v>2.0465078399999999</v>
      </c>
      <c r="T136">
        <f t="shared" si="62"/>
        <v>2.0465078399999999</v>
      </c>
      <c r="U136">
        <f t="shared" si="63"/>
        <v>1.8001689333333333</v>
      </c>
      <c r="V136">
        <f t="shared" si="64"/>
        <v>2.2701759999999997</v>
      </c>
      <c r="W136">
        <f t="shared" si="65"/>
        <v>0.90807039999999983</v>
      </c>
      <c r="X136">
        <f t="shared" si="66"/>
        <v>2.2701759999999997</v>
      </c>
      <c r="Y136">
        <f t="shared" si="67"/>
        <v>0.35566090666666667</v>
      </c>
      <c r="Z136">
        <f t="shared" si="68"/>
        <v>0.40011852000000003</v>
      </c>
    </row>
    <row r="137" spans="1:26" x14ac:dyDescent="0.3">
      <c r="B137">
        <v>530</v>
      </c>
      <c r="C137">
        <v>46</v>
      </c>
      <c r="D137">
        <f t="shared" si="46"/>
        <v>0.93884849999999997</v>
      </c>
      <c r="E137">
        <f t="shared" si="47"/>
        <v>0.59112683333333327</v>
      </c>
      <c r="F137">
        <f t="shared" si="48"/>
        <v>0.86930416666666654</v>
      </c>
      <c r="G137">
        <f t="shared" si="49"/>
        <v>1.5271935599999999</v>
      </c>
      <c r="H137">
        <f t="shared" si="50"/>
        <v>0.82722984499999985</v>
      </c>
      <c r="I137">
        <f t="shared" si="51"/>
        <v>0.318165325</v>
      </c>
      <c r="J137">
        <f t="shared" si="52"/>
        <v>1.121402375</v>
      </c>
      <c r="K137">
        <f t="shared" si="53"/>
        <v>0.44334512499999995</v>
      </c>
      <c r="L137">
        <f t="shared" si="54"/>
        <v>1.0953232499999999</v>
      </c>
      <c r="M137">
        <f t="shared" si="55"/>
        <v>0.82722984499999985</v>
      </c>
      <c r="N137">
        <f t="shared" si="56"/>
        <v>0.5726975849999999</v>
      </c>
      <c r="O137">
        <f t="shared" si="57"/>
        <v>0.72117473666666654</v>
      </c>
      <c r="P137">
        <f t="shared" si="58"/>
        <v>0.62589899999999998</v>
      </c>
      <c r="Q137">
        <f t="shared" si="59"/>
        <v>1.82553875</v>
      </c>
      <c r="R137">
        <f t="shared" si="60"/>
        <v>1.19963975</v>
      </c>
      <c r="S137">
        <f t="shared" si="61"/>
        <v>1.9528048799999997</v>
      </c>
      <c r="T137">
        <f t="shared" si="62"/>
        <v>1.9528048799999997</v>
      </c>
      <c r="U137">
        <f t="shared" si="63"/>
        <v>1.7177450333333333</v>
      </c>
      <c r="V137">
        <f t="shared" si="64"/>
        <v>2.1662319999999995</v>
      </c>
      <c r="W137">
        <f t="shared" si="65"/>
        <v>0.86649279999999995</v>
      </c>
      <c r="X137">
        <f t="shared" si="66"/>
        <v>2.1662319999999995</v>
      </c>
      <c r="Y137">
        <f t="shared" si="67"/>
        <v>0.33937634666666661</v>
      </c>
      <c r="Z137">
        <f t="shared" si="68"/>
        <v>0.38179838999999999</v>
      </c>
    </row>
    <row r="138" spans="1:26" x14ac:dyDescent="0.3">
      <c r="B138">
        <v>472</v>
      </c>
      <c r="C138">
        <v>48</v>
      </c>
      <c r="D138">
        <f t="shared" si="46"/>
        <v>0.79883549999999981</v>
      </c>
      <c r="E138">
        <f t="shared" si="47"/>
        <v>0.50297049999999988</v>
      </c>
      <c r="F138">
        <f t="shared" si="48"/>
        <v>0.73966249999999989</v>
      </c>
      <c r="G138">
        <f t="shared" si="49"/>
        <v>1.29943908</v>
      </c>
      <c r="H138">
        <f t="shared" si="50"/>
        <v>0.7038628349999998</v>
      </c>
      <c r="I138">
        <f t="shared" si="51"/>
        <v>0.27071647499999996</v>
      </c>
      <c r="J138">
        <f t="shared" si="52"/>
        <v>0.95416462499999977</v>
      </c>
      <c r="K138">
        <f t="shared" si="53"/>
        <v>0.37722787499999993</v>
      </c>
      <c r="L138">
        <f t="shared" si="54"/>
        <v>0.93197474999999985</v>
      </c>
      <c r="M138">
        <f t="shared" si="55"/>
        <v>0.7038628349999998</v>
      </c>
      <c r="N138">
        <f t="shared" si="56"/>
        <v>0.48728965499999988</v>
      </c>
      <c r="O138">
        <f t="shared" si="57"/>
        <v>0.61362400999999978</v>
      </c>
      <c r="P138">
        <f t="shared" si="58"/>
        <v>0.53255699999999995</v>
      </c>
      <c r="Q138">
        <f t="shared" si="59"/>
        <v>1.5532912499999998</v>
      </c>
      <c r="R138">
        <f t="shared" si="60"/>
        <v>1.0207342499999998</v>
      </c>
      <c r="S138">
        <f t="shared" si="61"/>
        <v>1.6615778399999996</v>
      </c>
      <c r="T138">
        <f t="shared" si="62"/>
        <v>1.6615778399999996</v>
      </c>
      <c r="U138">
        <f t="shared" si="63"/>
        <v>1.4615730999999996</v>
      </c>
      <c r="V138">
        <f t="shared" si="64"/>
        <v>1.8431759999999997</v>
      </c>
      <c r="W138">
        <f t="shared" si="65"/>
        <v>0.73727039999999977</v>
      </c>
      <c r="X138">
        <f t="shared" si="66"/>
        <v>1.8431759999999997</v>
      </c>
      <c r="Y138">
        <f t="shared" si="67"/>
        <v>0.28876423999999995</v>
      </c>
      <c r="Z138">
        <f t="shared" si="68"/>
        <v>0.32485976999999999</v>
      </c>
    </row>
    <row r="139" spans="1:26" x14ac:dyDescent="0.3">
      <c r="B139">
        <v>466</v>
      </c>
      <c r="C139">
        <v>48</v>
      </c>
      <c r="D139">
        <f t="shared" si="46"/>
        <v>0.78614550000000005</v>
      </c>
      <c r="E139">
        <f t="shared" si="47"/>
        <v>0.49498049999999993</v>
      </c>
      <c r="F139">
        <f t="shared" si="48"/>
        <v>0.72791249999999996</v>
      </c>
      <c r="G139">
        <f t="shared" si="49"/>
        <v>1.2787966799999999</v>
      </c>
      <c r="H139">
        <f t="shared" si="50"/>
        <v>0.69268153499999996</v>
      </c>
      <c r="I139">
        <f t="shared" si="51"/>
        <v>0.26641597499999997</v>
      </c>
      <c r="J139">
        <f t="shared" si="52"/>
        <v>0.93900712499999994</v>
      </c>
      <c r="K139">
        <f t="shared" si="53"/>
        <v>0.37123537499999998</v>
      </c>
      <c r="L139">
        <f t="shared" si="54"/>
        <v>0.91716974999999989</v>
      </c>
      <c r="M139">
        <f t="shared" si="55"/>
        <v>0.69268153499999996</v>
      </c>
      <c r="N139">
        <f t="shared" si="56"/>
        <v>0.47954875499999994</v>
      </c>
      <c r="O139">
        <f t="shared" si="57"/>
        <v>0.60387620999999991</v>
      </c>
      <c r="P139">
        <f t="shared" si="58"/>
        <v>0.52409700000000004</v>
      </c>
      <c r="Q139">
        <f t="shared" si="59"/>
        <v>1.5286162499999998</v>
      </c>
      <c r="R139">
        <f t="shared" si="60"/>
        <v>1.00451925</v>
      </c>
      <c r="S139">
        <f t="shared" si="61"/>
        <v>1.6351826399999998</v>
      </c>
      <c r="T139">
        <f t="shared" si="62"/>
        <v>1.6351826399999998</v>
      </c>
      <c r="U139">
        <f t="shared" si="63"/>
        <v>1.4383551000000001</v>
      </c>
      <c r="V139">
        <f t="shared" si="64"/>
        <v>1.8138959999999997</v>
      </c>
      <c r="W139">
        <f t="shared" si="65"/>
        <v>0.72555839999999994</v>
      </c>
      <c r="X139">
        <f t="shared" si="66"/>
        <v>1.8138959999999997</v>
      </c>
      <c r="Y139">
        <f t="shared" si="67"/>
        <v>0.28417703999999999</v>
      </c>
      <c r="Z139">
        <f t="shared" si="68"/>
        <v>0.31969916999999998</v>
      </c>
    </row>
    <row r="140" spans="1:26" x14ac:dyDescent="0.3">
      <c r="B140">
        <v>405</v>
      </c>
      <c r="C140">
        <v>47</v>
      </c>
      <c r="D140">
        <f t="shared" si="46"/>
        <v>0.665802</v>
      </c>
      <c r="E140">
        <f t="shared" si="47"/>
        <v>0.41920866666666662</v>
      </c>
      <c r="F140">
        <f t="shared" si="48"/>
        <v>0.61648333333333338</v>
      </c>
      <c r="G140">
        <f t="shared" si="49"/>
        <v>1.08303792</v>
      </c>
      <c r="H140">
        <f t="shared" si="50"/>
        <v>0.58664553999999991</v>
      </c>
      <c r="I140">
        <f t="shared" si="51"/>
        <v>0.2256329</v>
      </c>
      <c r="J140">
        <f t="shared" si="52"/>
        <v>0.7952634999999999</v>
      </c>
      <c r="K140">
        <f t="shared" si="53"/>
        <v>0.31440649999999998</v>
      </c>
      <c r="L140">
        <f t="shared" si="54"/>
        <v>0.77676899999999993</v>
      </c>
      <c r="M140">
        <f t="shared" si="55"/>
        <v>0.58664553999999991</v>
      </c>
      <c r="N140">
        <f t="shared" si="56"/>
        <v>0.40613921999999997</v>
      </c>
      <c r="O140">
        <f t="shared" si="57"/>
        <v>0.51143457333333331</v>
      </c>
      <c r="P140">
        <f t="shared" si="58"/>
        <v>0.44386799999999998</v>
      </c>
      <c r="Q140">
        <f t="shared" si="59"/>
        <v>1.2946149999999998</v>
      </c>
      <c r="R140">
        <f t="shared" si="60"/>
        <v>0.85074700000000003</v>
      </c>
      <c r="S140">
        <f t="shared" si="61"/>
        <v>1.3848681599999999</v>
      </c>
      <c r="T140">
        <f t="shared" si="62"/>
        <v>1.3848681599999999</v>
      </c>
      <c r="U140">
        <f t="shared" si="63"/>
        <v>1.2181710666666665</v>
      </c>
      <c r="V140">
        <f t="shared" si="64"/>
        <v>1.5362239999999998</v>
      </c>
      <c r="W140">
        <f t="shared" si="65"/>
        <v>0.61448959999999986</v>
      </c>
      <c r="X140">
        <f t="shared" si="66"/>
        <v>1.5362239999999998</v>
      </c>
      <c r="Y140">
        <f t="shared" si="67"/>
        <v>0.24067509333333331</v>
      </c>
      <c r="Z140">
        <f t="shared" si="68"/>
        <v>0.27075948</v>
      </c>
    </row>
    <row r="141" spans="1:26" x14ac:dyDescent="0.3">
      <c r="B141">
        <v>353</v>
      </c>
      <c r="C141">
        <v>45</v>
      </c>
      <c r="D141">
        <f t="shared" si="46"/>
        <v>0.57316499999999992</v>
      </c>
      <c r="E141">
        <f t="shared" si="47"/>
        <v>0.36088166666666655</v>
      </c>
      <c r="F141">
        <f t="shared" si="48"/>
        <v>0.53070833333333323</v>
      </c>
      <c r="G141">
        <f t="shared" si="49"/>
        <v>0.93234839999999986</v>
      </c>
      <c r="H141">
        <f t="shared" si="50"/>
        <v>0.50502204999999989</v>
      </c>
      <c r="I141">
        <f t="shared" si="51"/>
        <v>0.19423924999999997</v>
      </c>
      <c r="J141">
        <f t="shared" si="52"/>
        <v>0.6846137499999998</v>
      </c>
      <c r="K141">
        <f t="shared" si="53"/>
        <v>0.27066124999999991</v>
      </c>
      <c r="L141">
        <f t="shared" si="54"/>
        <v>0.6686924999999998</v>
      </c>
      <c r="M141">
        <f t="shared" si="55"/>
        <v>0.50502204999999989</v>
      </c>
      <c r="N141">
        <f t="shared" si="56"/>
        <v>0.34963064999999993</v>
      </c>
      <c r="O141">
        <f t="shared" si="57"/>
        <v>0.44027563333333319</v>
      </c>
      <c r="P141">
        <f t="shared" si="58"/>
        <v>0.38210999999999989</v>
      </c>
      <c r="Q141">
        <f t="shared" si="59"/>
        <v>1.1144874999999996</v>
      </c>
      <c r="R141">
        <f t="shared" si="60"/>
        <v>0.73237749999999979</v>
      </c>
      <c r="S141">
        <f t="shared" si="61"/>
        <v>1.1921831999999997</v>
      </c>
      <c r="T141">
        <f t="shared" si="62"/>
        <v>1.1921831999999997</v>
      </c>
      <c r="U141">
        <f t="shared" si="63"/>
        <v>1.0486796666666665</v>
      </c>
      <c r="V141">
        <f t="shared" si="64"/>
        <v>1.3224799999999997</v>
      </c>
      <c r="W141">
        <f t="shared" si="65"/>
        <v>0.5289919999999998</v>
      </c>
      <c r="X141">
        <f t="shared" si="66"/>
        <v>1.3224799999999997</v>
      </c>
      <c r="Y141">
        <f t="shared" si="67"/>
        <v>0.20718853333333329</v>
      </c>
      <c r="Z141">
        <f t="shared" si="68"/>
        <v>0.23308709999999996</v>
      </c>
    </row>
    <row r="142" spans="1:26" x14ac:dyDescent="0.3">
      <c r="B142">
        <v>332</v>
      </c>
      <c r="C142">
        <v>45</v>
      </c>
      <c r="D142">
        <f t="shared" si="46"/>
        <v>0.52874999999999994</v>
      </c>
      <c r="E142">
        <f t="shared" si="47"/>
        <v>0.33291666666666664</v>
      </c>
      <c r="F142">
        <f t="shared" si="48"/>
        <v>0.48958333333333326</v>
      </c>
      <c r="G142">
        <f t="shared" si="49"/>
        <v>0.86009999999999998</v>
      </c>
      <c r="H142">
        <f t="shared" si="50"/>
        <v>0.46588749999999995</v>
      </c>
      <c r="I142">
        <f t="shared" si="51"/>
        <v>0.1791875</v>
      </c>
      <c r="J142">
        <f t="shared" si="52"/>
        <v>0.63156249999999992</v>
      </c>
      <c r="K142">
        <f t="shared" si="53"/>
        <v>0.24968749999999998</v>
      </c>
      <c r="L142">
        <f t="shared" si="54"/>
        <v>0.61687499999999995</v>
      </c>
      <c r="M142">
        <f t="shared" si="55"/>
        <v>0.46588749999999995</v>
      </c>
      <c r="N142">
        <f t="shared" si="56"/>
        <v>0.32253749999999992</v>
      </c>
      <c r="O142">
        <f t="shared" si="57"/>
        <v>0.40615833333333323</v>
      </c>
      <c r="P142">
        <f t="shared" si="58"/>
        <v>0.35249999999999998</v>
      </c>
      <c r="Q142">
        <f t="shared" si="59"/>
        <v>1.028125</v>
      </c>
      <c r="R142">
        <f t="shared" si="60"/>
        <v>0.67562499999999992</v>
      </c>
      <c r="S142">
        <f t="shared" si="61"/>
        <v>1.0997999999999999</v>
      </c>
      <c r="T142">
        <f t="shared" si="62"/>
        <v>1.0997999999999999</v>
      </c>
      <c r="U142">
        <f t="shared" si="63"/>
        <v>0.96741666666666648</v>
      </c>
      <c r="V142">
        <f t="shared" si="64"/>
        <v>1.2199999999999998</v>
      </c>
      <c r="W142">
        <f t="shared" si="65"/>
        <v>0.48799999999999988</v>
      </c>
      <c r="X142">
        <f t="shared" si="66"/>
        <v>1.2199999999999998</v>
      </c>
      <c r="Y142">
        <f t="shared" si="67"/>
        <v>0.19113333333333329</v>
      </c>
      <c r="Z142">
        <f t="shared" si="68"/>
        <v>0.21502499999999999</v>
      </c>
    </row>
    <row r="143" spans="1:26" x14ac:dyDescent="0.3">
      <c r="B143">
        <v>324</v>
      </c>
      <c r="C143">
        <v>43</v>
      </c>
      <c r="D143">
        <f t="shared" si="46"/>
        <v>0.52917299999999989</v>
      </c>
      <c r="E143">
        <f t="shared" si="47"/>
        <v>0.3331829999999999</v>
      </c>
      <c r="F143">
        <f t="shared" si="48"/>
        <v>0.48997499999999988</v>
      </c>
      <c r="G143">
        <f t="shared" si="49"/>
        <v>0.86078807999999984</v>
      </c>
      <c r="H143">
        <f t="shared" si="50"/>
        <v>0.4662602099999999</v>
      </c>
      <c r="I143">
        <f t="shared" si="51"/>
        <v>0.17933084999999999</v>
      </c>
      <c r="J143">
        <f t="shared" si="52"/>
        <v>0.63206774999999982</v>
      </c>
      <c r="K143">
        <f t="shared" si="53"/>
        <v>0.24988724999999995</v>
      </c>
      <c r="L143">
        <f t="shared" si="54"/>
        <v>0.61736849999999988</v>
      </c>
      <c r="M143">
        <f t="shared" si="55"/>
        <v>0.4662602099999999</v>
      </c>
      <c r="N143">
        <f t="shared" si="56"/>
        <v>0.32279552999999989</v>
      </c>
      <c r="O143">
        <f t="shared" si="57"/>
        <v>0.4064832599999999</v>
      </c>
      <c r="P143">
        <f t="shared" si="58"/>
        <v>0.35278199999999993</v>
      </c>
      <c r="Q143">
        <f t="shared" si="59"/>
        <v>1.0289474999999997</v>
      </c>
      <c r="R143">
        <f t="shared" si="60"/>
        <v>0.67616549999999986</v>
      </c>
      <c r="S143">
        <f t="shared" si="61"/>
        <v>1.1006798399999997</v>
      </c>
      <c r="T143">
        <f t="shared" si="62"/>
        <v>1.1006798399999997</v>
      </c>
      <c r="U143">
        <f t="shared" si="63"/>
        <v>0.96819059999999979</v>
      </c>
      <c r="V143">
        <f t="shared" si="64"/>
        <v>1.2209759999999996</v>
      </c>
      <c r="W143">
        <f t="shared" si="65"/>
        <v>0.48839039999999984</v>
      </c>
      <c r="X143">
        <f t="shared" si="66"/>
        <v>1.2209759999999996</v>
      </c>
      <c r="Y143">
        <f t="shared" si="67"/>
        <v>0.19128623999999994</v>
      </c>
      <c r="Z143">
        <f t="shared" si="68"/>
        <v>0.21519701999999996</v>
      </c>
    </row>
    <row r="144" spans="1:26" x14ac:dyDescent="0.3">
      <c r="B144">
        <v>327</v>
      </c>
      <c r="C144">
        <v>42</v>
      </c>
      <c r="D144">
        <f t="shared" si="46"/>
        <v>0.54418949999999988</v>
      </c>
      <c r="E144">
        <f t="shared" si="47"/>
        <v>0.34263783333333325</v>
      </c>
      <c r="F144">
        <f t="shared" si="48"/>
        <v>0.50387916666666654</v>
      </c>
      <c r="G144">
        <f t="shared" si="49"/>
        <v>0.88521491999999991</v>
      </c>
      <c r="H144">
        <f t="shared" si="50"/>
        <v>0.47949141499999987</v>
      </c>
      <c r="I144">
        <f t="shared" si="51"/>
        <v>0.18441977499999998</v>
      </c>
      <c r="J144">
        <f t="shared" si="52"/>
        <v>0.65000412499999982</v>
      </c>
      <c r="K144">
        <f t="shared" si="53"/>
        <v>0.25697837499999998</v>
      </c>
      <c r="L144">
        <f t="shared" si="54"/>
        <v>0.63488774999999986</v>
      </c>
      <c r="M144">
        <f t="shared" si="55"/>
        <v>0.47949141499999987</v>
      </c>
      <c r="N144">
        <f t="shared" si="56"/>
        <v>0.33195559499999988</v>
      </c>
      <c r="O144">
        <f t="shared" si="57"/>
        <v>0.41801815666666653</v>
      </c>
      <c r="P144">
        <f t="shared" si="58"/>
        <v>0.36279299999999992</v>
      </c>
      <c r="Q144">
        <f t="shared" si="59"/>
        <v>1.0581462499999998</v>
      </c>
      <c r="R144">
        <f t="shared" si="60"/>
        <v>0.69535324999999981</v>
      </c>
      <c r="S144">
        <f t="shared" si="61"/>
        <v>1.1319141599999998</v>
      </c>
      <c r="T144">
        <f t="shared" si="62"/>
        <v>1.1319141599999998</v>
      </c>
      <c r="U144">
        <f t="shared" si="63"/>
        <v>0.99566523333333312</v>
      </c>
      <c r="V144">
        <f t="shared" si="64"/>
        <v>1.2556239999999996</v>
      </c>
      <c r="W144">
        <f t="shared" si="65"/>
        <v>0.50224959999999985</v>
      </c>
      <c r="X144">
        <f t="shared" si="66"/>
        <v>1.2556239999999996</v>
      </c>
      <c r="Y144">
        <f t="shared" si="67"/>
        <v>0.19671442666666661</v>
      </c>
      <c r="Z144">
        <f t="shared" si="68"/>
        <v>0.22130372999999998</v>
      </c>
    </row>
    <row r="145" spans="2:26" x14ac:dyDescent="0.3">
      <c r="B145">
        <v>307</v>
      </c>
      <c r="C145">
        <v>42</v>
      </c>
      <c r="D145">
        <f t="shared" si="46"/>
        <v>0.50188949999999988</v>
      </c>
      <c r="E145">
        <f t="shared" si="47"/>
        <v>0.31600449999999991</v>
      </c>
      <c r="F145">
        <f t="shared" si="48"/>
        <v>0.46471249999999986</v>
      </c>
      <c r="G145">
        <f t="shared" si="49"/>
        <v>0.81640691999999981</v>
      </c>
      <c r="H145">
        <f t="shared" si="50"/>
        <v>0.44222041499999992</v>
      </c>
      <c r="I145">
        <f t="shared" si="51"/>
        <v>0.17008477499999997</v>
      </c>
      <c r="J145">
        <f t="shared" si="52"/>
        <v>0.59947912499999989</v>
      </c>
      <c r="K145">
        <f t="shared" si="53"/>
        <v>0.23700337499999996</v>
      </c>
      <c r="L145">
        <f t="shared" si="54"/>
        <v>0.58553774999999997</v>
      </c>
      <c r="M145">
        <f t="shared" si="55"/>
        <v>0.44222041499999992</v>
      </c>
      <c r="N145">
        <f t="shared" si="56"/>
        <v>0.30615259499999992</v>
      </c>
      <c r="O145">
        <f t="shared" si="57"/>
        <v>0.38552548999999992</v>
      </c>
      <c r="P145">
        <f t="shared" si="58"/>
        <v>0.33459299999999997</v>
      </c>
      <c r="Q145">
        <f t="shared" si="59"/>
        <v>0.97589624999999991</v>
      </c>
      <c r="R145">
        <f t="shared" si="60"/>
        <v>0.64130324999999988</v>
      </c>
      <c r="S145">
        <f t="shared" si="61"/>
        <v>1.0439301599999997</v>
      </c>
      <c r="T145">
        <f t="shared" si="62"/>
        <v>1.0439301599999997</v>
      </c>
      <c r="U145">
        <f t="shared" si="63"/>
        <v>0.91827189999999981</v>
      </c>
      <c r="V145">
        <f t="shared" si="64"/>
        <v>1.1580239999999997</v>
      </c>
      <c r="W145">
        <f t="shared" si="65"/>
        <v>0.46320959999999983</v>
      </c>
      <c r="X145">
        <f t="shared" si="66"/>
        <v>1.1580239999999997</v>
      </c>
      <c r="Y145">
        <f t="shared" si="67"/>
        <v>0.18142375999999996</v>
      </c>
      <c r="Z145">
        <f t="shared" si="68"/>
        <v>0.20410172999999995</v>
      </c>
    </row>
    <row r="146" spans="2:26" x14ac:dyDescent="0.3">
      <c r="B146">
        <v>280</v>
      </c>
      <c r="C146">
        <v>42</v>
      </c>
      <c r="D146">
        <f t="shared" si="46"/>
        <v>0.44478449999999997</v>
      </c>
      <c r="E146">
        <f t="shared" si="47"/>
        <v>0.28004950000000001</v>
      </c>
      <c r="F146">
        <f t="shared" si="48"/>
        <v>0.41183749999999997</v>
      </c>
      <c r="G146">
        <f t="shared" si="49"/>
        <v>0.7235161200000001</v>
      </c>
      <c r="H146">
        <f t="shared" si="50"/>
        <v>0.39190456499999993</v>
      </c>
      <c r="I146">
        <f t="shared" si="51"/>
        <v>0.15073252500000001</v>
      </c>
      <c r="J146">
        <f t="shared" si="52"/>
        <v>0.53127037499999996</v>
      </c>
      <c r="K146">
        <f t="shared" si="53"/>
        <v>0.21003712499999999</v>
      </c>
      <c r="L146">
        <f t="shared" si="54"/>
        <v>0.51891524999999994</v>
      </c>
      <c r="M146">
        <f t="shared" si="55"/>
        <v>0.39190456499999993</v>
      </c>
      <c r="N146">
        <f t="shared" si="56"/>
        <v>0.27131854499999997</v>
      </c>
      <c r="O146">
        <f t="shared" si="57"/>
        <v>0.34166038999999992</v>
      </c>
      <c r="P146">
        <f t="shared" si="58"/>
        <v>0.29652299999999998</v>
      </c>
      <c r="Q146">
        <f t="shared" si="59"/>
        <v>0.86485875000000001</v>
      </c>
      <c r="R146">
        <f t="shared" si="60"/>
        <v>0.56833575000000003</v>
      </c>
      <c r="S146">
        <f t="shared" si="61"/>
        <v>0.92515175999999999</v>
      </c>
      <c r="T146">
        <f t="shared" si="62"/>
        <v>0.92515175999999999</v>
      </c>
      <c r="U146">
        <f t="shared" si="63"/>
        <v>0.81379089999999998</v>
      </c>
      <c r="V146">
        <f t="shared" si="64"/>
        <v>1.0262639999999998</v>
      </c>
      <c r="W146">
        <f t="shared" si="65"/>
        <v>0.41050559999999992</v>
      </c>
      <c r="X146">
        <f t="shared" si="66"/>
        <v>1.0262639999999998</v>
      </c>
      <c r="Y146">
        <f t="shared" si="67"/>
        <v>0.16078135999999998</v>
      </c>
      <c r="Z146">
        <f t="shared" si="68"/>
        <v>0.18087903000000002</v>
      </c>
    </row>
    <row r="147" spans="2:26" x14ac:dyDescent="0.3">
      <c r="C147" s="1" t="s">
        <v>28</v>
      </c>
      <c r="D147">
        <f>SUM(D3:D146)</f>
        <v>91.649294999999995</v>
      </c>
      <c r="E147">
        <f t="shared" ref="E147:Z147" si="69">SUM(E3:E146)</f>
        <v>57.705111666666639</v>
      </c>
      <c r="F147">
        <f t="shared" si="69"/>
        <v>84.860458333333327</v>
      </c>
      <c r="G147">
        <f>SUM(G3:G146)</f>
        <v>149.08285319999996</v>
      </c>
      <c r="H147">
        <f>SUM(H3:H146)</f>
        <v>80.753212149999982</v>
      </c>
      <c r="I147">
        <f>SUM(I3:I146)</f>
        <v>31.058927749999985</v>
      </c>
      <c r="J147">
        <f t="shared" si="69"/>
        <v>109.46999124999995</v>
      </c>
      <c r="K147">
        <f t="shared" si="69"/>
        <v>43.278833750000011</v>
      </c>
      <c r="L147">
        <f t="shared" si="69"/>
        <v>106.92417749999996</v>
      </c>
      <c r="M147">
        <f>SUM(M3:M146)</f>
        <v>80.753212149999982</v>
      </c>
      <c r="N147">
        <f>SUM(N3:N146)</f>
        <v>55.906069949999981</v>
      </c>
      <c r="O147">
        <f>SUM(O3:O146)</f>
        <v>70.400236233333317</v>
      </c>
      <c r="P147">
        <f t="shared" si="69"/>
        <v>61.09952999999998</v>
      </c>
      <c r="Q147">
        <f t="shared" si="69"/>
        <v>178.20696249999989</v>
      </c>
      <c r="R147">
        <f t="shared" si="69"/>
        <v>117.10743249999994</v>
      </c>
      <c r="S147">
        <f t="shared" si="69"/>
        <v>190.63053359999986</v>
      </c>
      <c r="T147">
        <f t="shared" si="69"/>
        <v>190.63053359999986</v>
      </c>
      <c r="U147">
        <f t="shared" si="69"/>
        <v>167.68426566666659</v>
      </c>
      <c r="V147">
        <f>SUM(V3:V146)</f>
        <v>211.46503999999999</v>
      </c>
      <c r="W147">
        <f>SUM(W3:W146)</f>
        <v>84.586015999999958</v>
      </c>
      <c r="X147">
        <f>SUM(X3:X146)</f>
        <v>211.46503999999999</v>
      </c>
      <c r="Y147">
        <f>SUM(Y3:Y146)</f>
        <v>33.129522933333327</v>
      </c>
      <c r="Z147">
        <f t="shared" si="69"/>
        <v>37.27071329999999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Z147"/>
  <sheetViews>
    <sheetView topLeftCell="G126" workbookViewId="0">
      <selection activeCell="V3" sqref="V3:X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D3">
        <f xml:space="preserve"> IF(((B3/1000)-0.0041*(C3-25)&lt;0),0,IF(B3&lt;10,0,0.94*(5/60)*(((B3/1000)-0.0041*(C3-25))*$D$2)))</f>
        <v>0</v>
      </c>
      <c r="E3">
        <f>IF(((B3/1000)-0.0041*(C3-25))&lt;0,0,IF(B3&lt;10,0,0.94*(5/60)*(((B3/1000)-0.0041*(C3-25))*$E$2)))</f>
        <v>0</v>
      </c>
      <c r="F3">
        <f>IF((((B3/1000)-0.0041*(C3-25))&lt;0),0,IF(B3&lt;10,0,0.94*(5/60)*(((B3/1000)-0.0041*(C3-25))*$F$2)))</f>
        <v>0</v>
      </c>
      <c r="G3">
        <f>IF((((B3/1000)-0.0041*(C3-25))&lt;0),0,IF(B3&lt;10,0,0.94*(5/60)*(((B3/1000)-0.0041*(C3-25))*$G$2)))</f>
        <v>0</v>
      </c>
      <c r="H3">
        <f>IF((((B3/1000)-0.0041*(C3-25))&lt;0),0,IF(B3&lt;10,0,0.94*(5/60)*(((B3/1000)-0.0041*(C3-25))*$H$2)))</f>
        <v>0</v>
      </c>
      <c r="I3">
        <f>IF((((B3/1000)-0.0041*(C3-25))&lt;0),0,IF(B3&lt;10,0,0.94*(5/60)*(((B3/1000)-0.0041*(C3-25))*$I$2)))</f>
        <v>0</v>
      </c>
      <c r="J3">
        <f>IF((((B3/1000)-0.0041*(C3-25))&lt;0),0,IF(B3&lt;10,0,0.94*(5/60)*(((B3/1000)-0.0041*(C3-25))*$J$2)))</f>
        <v>0</v>
      </c>
      <c r="K3">
        <f>IF((((B3/1000)-0.0041*(C3-25))&lt;0),0,IF(B3&lt;10,0,0.94*(5/60)*(((B3/1000)-0.0041*(C3-25))*$K$2)))</f>
        <v>0</v>
      </c>
      <c r="L3">
        <f>IF((((B3/1000)-0.0041*(C3-25))&lt;0),0,IF(B3&lt;10,0,0.94*(5/60)*(((B3/1000)-0.0041*(C3-25))*$L$2)))</f>
        <v>0</v>
      </c>
      <c r="M3">
        <f>IF(((B3/1000)-0.0041*(C3-25)&lt;0),0,IF(B3&lt;10,0,0.94*(5/60)*(((B3/1000)-0.0041*(C3-25))*$M$2)))</f>
        <v>0</v>
      </c>
      <c r="N3">
        <f>IF((((B3/1000)-0.0041*(C3-25))&lt;0),0,IF(B3&lt;10,0,0.94*(5/60)*(((B3/1000)-0.0041*(C3-25))*$N$2)))</f>
        <v>0</v>
      </c>
      <c r="O3">
        <f>IF((((B3/1000)-0.0041*(C3-25))&lt;0),0,IF(B3&lt;10,0,0.94*(5/60)*(((B3/1000)-0.0041*(C3-25))*$O$2)))</f>
        <v>0</v>
      </c>
      <c r="P3">
        <f>IF((((B3/1000)-0.0041*(C3-25))&lt;0),0,IF(B3&lt;10,0,0.94*(5/60)*(((B3/1000)-0.0041*(C3-25))*$P$2)))</f>
        <v>0</v>
      </c>
      <c r="Q3">
        <f>IF((((B3/1000)-0.0041*(C3-25))&lt;0),0,IF(B3&lt;10,0,0.94*(5/60)*(((B3/1000)-0.0041*(C3-25))*$Q$2)))</f>
        <v>0</v>
      </c>
      <c r="R3">
        <f>IF((((B3/1000)-0.0041*(C3-25))&lt;0),0,IF(B3&lt;10,0,0.94*(5/60)*(((B3/1000)-0.0041*(C3-25))*$R$2)))</f>
        <v>0</v>
      </c>
      <c r="S3">
        <f>IF((((B3/1000)-0.0041*(C3-25))&lt;0),0,IF(B3&lt;10,0,0.94*(5/60)*(((B3/1000)-0.0041*(C3-25))*$S$2)))</f>
        <v>0</v>
      </c>
      <c r="T3">
        <f>IF((((B3/1000)-0.0041*(C3-25))&lt;0),0,IF(B3&lt;10,0,0.94*(5/60)*(((B3/1000)-0.0041*(C3-25))*$T$2)))</f>
        <v>0</v>
      </c>
      <c r="U3">
        <f>IF((((B3/1000)-0.0041*(C3-25))&lt;0),0,IF(B3&lt;10,0,0.94*(5/60)*(((B3/1000)-0.0041*(C3-25))*$U$2)))</f>
        <v>0</v>
      </c>
      <c r="V3">
        <f>IF((((B3/1000)-0.0041*(C3-25))&lt;0),0,IF(B3&lt;10,0,0.96*(5/60)*(((B3/1000)-0.0041*(C3-25))*$V$2)))</f>
        <v>0</v>
      </c>
      <c r="W3">
        <f>IF((((B3/1000)-0.0041*(C3-25))&lt;0),0,IF(B3&lt;10,0,0.96*(5/60)*(((B3/1000)-0.0041*(C3-25))*$W$2)))</f>
        <v>0</v>
      </c>
      <c r="X3">
        <f>IF((((B3/1000)-0.0041*(C3-25))&lt;0),0,IF(B3&lt;10,0,0.96*(5/60)*(((B3/1000)-0.0041*(C3-25))*$X$2)))</f>
        <v>0</v>
      </c>
      <c r="Y3">
        <f>IF((((B3/1000)-0.0041*(C3-25))&lt;0),0,IF(B3&lt;10,0,0.94*(5/60)*(((B3/1000)-0.0041*(C3-25))*$Y$2)))</f>
        <v>0</v>
      </c>
      <c r="Z3">
        <f>IF((((B3/1000)-0.0041*(C3-25))&lt;0),0,IF(B3&lt;10,0,0.94*(5/60)*(((B3/1000)-0.0041*(C3-25))*$Z$2)))</f>
        <v>0</v>
      </c>
    </row>
    <row r="4" spans="1:26" x14ac:dyDescent="0.3">
      <c r="D4">
        <f t="shared" ref="D4:D67" si="0" xml:space="preserve"> IF(((B4/1000)-0.0041*(C4-25)&lt;0),0,IF(B4&lt;10,0,0.92*(5/60)*(((B4/1000)-0.0041*(C4-25))*$D$2)))</f>
        <v>0</v>
      </c>
      <c r="E4">
        <f t="shared" ref="E4:E67" si="1">IF(((B4/1000)-0.0041*(C4-25))&lt;0,0,IF(B4&lt;10,0,0.92*(5/60)*(((B4/1000)-0.0041*(C4-25))*$E$2)))</f>
        <v>0</v>
      </c>
      <c r="F4">
        <f t="shared" ref="F4:F67" si="2">IF((((B4/1000)-0.0041*(C4-25))&lt;0),0,IF(B4&lt;10,0,0.92*(5/60)*(((B4/1000)-0.0041*(C4-25))*$F$2)))</f>
        <v>0</v>
      </c>
      <c r="G4">
        <f t="shared" ref="G4:G67" si="3">IF((((B4/1000)-0.0041*(C4-25))&lt;0),0,IF(B4&lt;10,0,0.92*(5/60)*(((B4/1000)-0.0041*(C4-25))*$G$2)))</f>
        <v>0</v>
      </c>
      <c r="H4">
        <f t="shared" ref="H4:H67" si="4">IF((((B4/1000)-0.0041*(C4-25))&lt;0),0,IF(B4&lt;10,0,0.92*(5/60)*(((B4/1000)-0.0041*(C4-25))*$H$2)))</f>
        <v>0</v>
      </c>
      <c r="I4">
        <f t="shared" ref="I4:I67" si="5">IF((((B4/1000)-0.0041*(C4-25))&lt;0),0,IF(B4&lt;10,0,0.92*(5/60)*(((B4/1000)-0.0041*(C4-25))*$I$2)))</f>
        <v>0</v>
      </c>
      <c r="J4">
        <f t="shared" ref="J4:J67" si="6">IF((((B4/1000)-0.0041*(C4-25))&lt;0),0,IF(B4&lt;10,0,0.92*(5/60)*(((B4/1000)-0.0041*(C4-25))*$J$2)))</f>
        <v>0</v>
      </c>
      <c r="K4">
        <f t="shared" ref="K4:K67" si="7">IF((((B4/1000)-0.0041*(C4-25))&lt;0),0,IF(B4&lt;10,0,0.92*(5/60)*(((B4/1000)-0.0041*(C4-25))*$K$2)))</f>
        <v>0</v>
      </c>
      <c r="L4">
        <f t="shared" ref="L4:L67" si="8">IF((((B4/1000)-0.0041*(C4-25))&lt;0),0,IF(B4&lt;10,0,0.92*(5/60)*(((B4/1000)-0.0041*(C4-25))*$L$2)))</f>
        <v>0</v>
      </c>
      <c r="M4">
        <f t="shared" ref="M4:M67" si="9">IF(((B4/1000)-0.0041*(C4-25)&lt;0),0,IF(B4&lt;10,0,0.92*(5/60)*(((B4/1000)-0.0041*(C4-25))*$M$2)))</f>
        <v>0</v>
      </c>
      <c r="N4">
        <f t="shared" ref="N4:N67" si="10">IF((((B4/1000)-0.0041*(C4-25))&lt;0),0,IF(B4&lt;10,0,0.92*(5/60)*(((B4/1000)-0.0041*(C4-25))*$N$2)))</f>
        <v>0</v>
      </c>
      <c r="O4">
        <f t="shared" ref="O4:O67" si="11">IF((((B4/1000)-0.0041*(C4-25))&lt;0),0,IF(B4&lt;10,0,0.92*(5/60)*(((B4/1000)-0.0041*(C4-25))*$O$2)))</f>
        <v>0</v>
      </c>
      <c r="P4">
        <f t="shared" ref="P4:P67" si="12">IF((((B4/1000)-0.0041*(C4-25))&lt;0),0,IF(B4&lt;10,0,0.92*(5/60)*(((B4/1000)-0.0041*(C4-25))*$P$2)))</f>
        <v>0</v>
      </c>
      <c r="Q4">
        <f t="shared" ref="Q4:Q67" si="13">IF((((B4/1000)-0.0041*(C4-25))&lt;0),0,IF(B4&lt;10,0,0.92*(5/60)*(((B4/1000)-0.0041*(C4-25))*$Q$2)))</f>
        <v>0</v>
      </c>
      <c r="R4">
        <f t="shared" ref="R4:R67" si="14">IF((((B4/1000)-0.0041*(C4-25))&lt;0),0,IF(B4&lt;10,0,0.92*(5/60)*(((B4/1000)-0.0041*(C4-25))*$R$2)))</f>
        <v>0</v>
      </c>
      <c r="S4">
        <f t="shared" ref="S4:S67" si="15">IF((((B4/1000)-0.0041*(C4-25))&lt;0),0,IF(B4&lt;10,0,0.92*(5/60)*(((B4/1000)-0.0041*(C4-25))*$S$2)))</f>
        <v>0</v>
      </c>
      <c r="T4">
        <f t="shared" ref="T4:T67" si="16">IF((((B4/1000)-0.0041*(C4-25))&lt;0),0,IF(B4&lt;10,0,0.92*(5/60)*(((B4/1000)-0.0041*(C4-25))*$T$2)))</f>
        <v>0</v>
      </c>
      <c r="U4">
        <f t="shared" ref="U4:U67" si="17">IF((((B4/1000)-0.0041*(C4-25))&lt;0),0,IF(B4&lt;10,0,0.92*(5/60)*(((B4/1000)-0.0041*(C4-25))*$U$2)))</f>
        <v>0</v>
      </c>
      <c r="V4">
        <f t="shared" ref="V4:V67" si="18">IF((((B4/1000)-0.0041*(C4-25))&lt;0),0,IF(B4&lt;10,0,0.96*(5/60)*(((B4/1000)-0.0041*(C4-25))*$V$2)))</f>
        <v>0</v>
      </c>
      <c r="W4">
        <f t="shared" ref="W4:W67" si="19">IF((((B4/1000)-0.0041*(C4-25))&lt;0),0,IF(B4&lt;10,0,0.96*(5/60)*(((B4/1000)-0.0041*(C4-25))*$W$2)))</f>
        <v>0</v>
      </c>
      <c r="X4">
        <f t="shared" ref="X4:X67" si="20">IF((((B4/1000)-0.0041*(C4-25))&lt;0),0,IF(B4&lt;10,0,0.96*(5/60)*(((B4/1000)-0.0041*(C4-25))*$X$2)))</f>
        <v>0</v>
      </c>
      <c r="Y4">
        <f t="shared" ref="Y4:Y67" si="21">IF((((B4/1000)-0.0041*(C4-25))&lt;0),0,IF(B4&lt;10,0,0.92*(5/60)*(((B4/1000)-0.0041*(C4-25))*$Y$2)))</f>
        <v>0</v>
      </c>
      <c r="Z4">
        <f t="shared" ref="Z4:Z67" si="22">IF((((B4/1000)-0.0041*(C4-25))&lt;0),0,IF(B4&lt;10,0,0.92*(5/60)*(((B4/1000)-0.0041*(C4-25))*$Z$2)))</f>
        <v>0</v>
      </c>
    </row>
    <row r="5" spans="1:26" x14ac:dyDescent="0.3">
      <c r="D5">
        <f t="shared" si="0"/>
        <v>0</v>
      </c>
      <c r="E5">
        <f t="shared" si="1"/>
        <v>0</v>
      </c>
      <c r="F5">
        <f t="shared" si="2"/>
        <v>0</v>
      </c>
      <c r="G5">
        <f t="shared" si="3"/>
        <v>0</v>
      </c>
      <c r="H5">
        <f t="shared" si="4"/>
        <v>0</v>
      </c>
      <c r="I5">
        <f t="shared" si="5"/>
        <v>0</v>
      </c>
      <c r="J5">
        <f t="shared" si="6"/>
        <v>0</v>
      </c>
      <c r="K5">
        <f t="shared" si="7"/>
        <v>0</v>
      </c>
      <c r="L5">
        <f t="shared" si="8"/>
        <v>0</v>
      </c>
      <c r="M5">
        <f t="shared" si="9"/>
        <v>0</v>
      </c>
      <c r="N5">
        <f t="shared" si="10"/>
        <v>0</v>
      </c>
      <c r="O5">
        <f t="shared" si="11"/>
        <v>0</v>
      </c>
      <c r="P5">
        <f t="shared" si="12"/>
        <v>0</v>
      </c>
      <c r="Q5">
        <f t="shared" si="13"/>
        <v>0</v>
      </c>
      <c r="R5">
        <f t="shared" si="14"/>
        <v>0</v>
      </c>
      <c r="S5">
        <f t="shared" si="15"/>
        <v>0</v>
      </c>
      <c r="T5">
        <f t="shared" si="16"/>
        <v>0</v>
      </c>
      <c r="U5">
        <f t="shared" si="17"/>
        <v>0</v>
      </c>
      <c r="V5">
        <f t="shared" si="18"/>
        <v>0</v>
      </c>
      <c r="W5">
        <f t="shared" si="19"/>
        <v>0</v>
      </c>
      <c r="X5">
        <f t="shared" si="20"/>
        <v>0</v>
      </c>
      <c r="Y5">
        <f t="shared" si="21"/>
        <v>0</v>
      </c>
      <c r="Z5">
        <f t="shared" si="22"/>
        <v>0</v>
      </c>
    </row>
    <row r="6" spans="1:26" x14ac:dyDescent="0.3">
      <c r="D6">
        <f t="shared" si="0"/>
        <v>0</v>
      </c>
      <c r="E6">
        <f t="shared" si="1"/>
        <v>0</v>
      </c>
      <c r="F6">
        <f t="shared" si="2"/>
        <v>0</v>
      </c>
      <c r="G6">
        <f t="shared" si="3"/>
        <v>0</v>
      </c>
      <c r="H6">
        <f t="shared" si="4"/>
        <v>0</v>
      </c>
      <c r="I6">
        <f t="shared" si="5"/>
        <v>0</v>
      </c>
      <c r="J6">
        <f t="shared" si="6"/>
        <v>0</v>
      </c>
      <c r="K6">
        <f t="shared" si="7"/>
        <v>0</v>
      </c>
      <c r="L6">
        <f t="shared" si="8"/>
        <v>0</v>
      </c>
      <c r="M6">
        <f t="shared" si="9"/>
        <v>0</v>
      </c>
      <c r="N6">
        <f t="shared" si="10"/>
        <v>0</v>
      </c>
      <c r="O6">
        <f t="shared" si="11"/>
        <v>0</v>
      </c>
      <c r="P6">
        <f t="shared" si="12"/>
        <v>0</v>
      </c>
      <c r="Q6">
        <f t="shared" si="13"/>
        <v>0</v>
      </c>
      <c r="R6">
        <f t="shared" si="14"/>
        <v>0</v>
      </c>
      <c r="S6">
        <f t="shared" si="15"/>
        <v>0</v>
      </c>
      <c r="T6">
        <f t="shared" si="16"/>
        <v>0</v>
      </c>
      <c r="U6">
        <f t="shared" si="17"/>
        <v>0</v>
      </c>
      <c r="V6">
        <f t="shared" si="18"/>
        <v>0</v>
      </c>
      <c r="W6">
        <f t="shared" si="19"/>
        <v>0</v>
      </c>
      <c r="X6">
        <f t="shared" si="20"/>
        <v>0</v>
      </c>
      <c r="Y6">
        <f t="shared" si="21"/>
        <v>0</v>
      </c>
      <c r="Z6">
        <f t="shared" si="22"/>
        <v>0</v>
      </c>
    </row>
    <row r="7" spans="1:26" x14ac:dyDescent="0.3">
      <c r="D7">
        <f t="shared" si="0"/>
        <v>0</v>
      </c>
      <c r="E7">
        <f t="shared" si="1"/>
        <v>0</v>
      </c>
      <c r="F7">
        <f t="shared" si="2"/>
        <v>0</v>
      </c>
      <c r="G7">
        <f t="shared" si="3"/>
        <v>0</v>
      </c>
      <c r="H7">
        <f t="shared" si="4"/>
        <v>0</v>
      </c>
      <c r="I7">
        <f t="shared" si="5"/>
        <v>0</v>
      </c>
      <c r="J7">
        <f t="shared" si="6"/>
        <v>0</v>
      </c>
      <c r="K7">
        <f t="shared" si="7"/>
        <v>0</v>
      </c>
      <c r="L7">
        <f t="shared" si="8"/>
        <v>0</v>
      </c>
      <c r="M7">
        <f t="shared" si="9"/>
        <v>0</v>
      </c>
      <c r="N7">
        <f t="shared" si="10"/>
        <v>0</v>
      </c>
      <c r="O7">
        <f t="shared" si="11"/>
        <v>0</v>
      </c>
      <c r="P7">
        <f t="shared" si="12"/>
        <v>0</v>
      </c>
      <c r="Q7">
        <f t="shared" si="13"/>
        <v>0</v>
      </c>
      <c r="R7">
        <f t="shared" si="14"/>
        <v>0</v>
      </c>
      <c r="S7">
        <f t="shared" si="15"/>
        <v>0</v>
      </c>
      <c r="T7">
        <f t="shared" si="16"/>
        <v>0</v>
      </c>
      <c r="U7">
        <f t="shared" si="17"/>
        <v>0</v>
      </c>
      <c r="V7">
        <f t="shared" si="18"/>
        <v>0</v>
      </c>
      <c r="W7">
        <f t="shared" si="19"/>
        <v>0</v>
      </c>
      <c r="X7">
        <f t="shared" si="20"/>
        <v>0</v>
      </c>
      <c r="Y7">
        <f t="shared" si="21"/>
        <v>0</v>
      </c>
      <c r="Z7">
        <f t="shared" si="22"/>
        <v>0</v>
      </c>
    </row>
    <row r="8" spans="1:26" x14ac:dyDescent="0.3">
      <c r="D8">
        <f t="shared" si="0"/>
        <v>0</v>
      </c>
      <c r="E8">
        <f t="shared" si="1"/>
        <v>0</v>
      </c>
      <c r="F8">
        <f t="shared" si="2"/>
        <v>0</v>
      </c>
      <c r="G8">
        <f t="shared" si="3"/>
        <v>0</v>
      </c>
      <c r="H8">
        <f t="shared" si="4"/>
        <v>0</v>
      </c>
      <c r="I8">
        <f t="shared" si="5"/>
        <v>0</v>
      </c>
      <c r="J8">
        <f t="shared" si="6"/>
        <v>0</v>
      </c>
      <c r="K8">
        <f t="shared" si="7"/>
        <v>0</v>
      </c>
      <c r="L8">
        <f t="shared" si="8"/>
        <v>0</v>
      </c>
      <c r="M8">
        <f t="shared" si="9"/>
        <v>0</v>
      </c>
      <c r="N8">
        <f t="shared" si="10"/>
        <v>0</v>
      </c>
      <c r="O8">
        <f t="shared" si="11"/>
        <v>0</v>
      </c>
      <c r="P8">
        <f t="shared" si="12"/>
        <v>0</v>
      </c>
      <c r="Q8">
        <f t="shared" si="13"/>
        <v>0</v>
      </c>
      <c r="R8">
        <f t="shared" si="14"/>
        <v>0</v>
      </c>
      <c r="S8">
        <f t="shared" si="15"/>
        <v>0</v>
      </c>
      <c r="T8">
        <f t="shared" si="16"/>
        <v>0</v>
      </c>
      <c r="U8">
        <f t="shared" si="17"/>
        <v>0</v>
      </c>
      <c r="V8">
        <f t="shared" si="18"/>
        <v>0</v>
      </c>
      <c r="W8">
        <f t="shared" si="19"/>
        <v>0</v>
      </c>
      <c r="X8">
        <f t="shared" si="20"/>
        <v>0</v>
      </c>
      <c r="Y8">
        <f t="shared" si="21"/>
        <v>0</v>
      </c>
      <c r="Z8">
        <f t="shared" si="22"/>
        <v>0</v>
      </c>
    </row>
    <row r="9" spans="1:26" x14ac:dyDescent="0.3">
      <c r="D9">
        <f t="shared" si="0"/>
        <v>0</v>
      </c>
      <c r="E9">
        <f t="shared" si="1"/>
        <v>0</v>
      </c>
      <c r="F9">
        <f t="shared" si="2"/>
        <v>0</v>
      </c>
      <c r="G9">
        <f t="shared" si="3"/>
        <v>0</v>
      </c>
      <c r="H9">
        <f t="shared" si="4"/>
        <v>0</v>
      </c>
      <c r="I9">
        <f t="shared" si="5"/>
        <v>0</v>
      </c>
      <c r="J9">
        <f t="shared" si="6"/>
        <v>0</v>
      </c>
      <c r="K9">
        <f t="shared" si="7"/>
        <v>0</v>
      </c>
      <c r="L9">
        <f t="shared" si="8"/>
        <v>0</v>
      </c>
      <c r="M9">
        <f t="shared" si="9"/>
        <v>0</v>
      </c>
      <c r="N9">
        <f t="shared" si="10"/>
        <v>0</v>
      </c>
      <c r="O9">
        <f t="shared" si="11"/>
        <v>0</v>
      </c>
      <c r="P9">
        <f t="shared" si="12"/>
        <v>0</v>
      </c>
      <c r="Q9">
        <f t="shared" si="13"/>
        <v>0</v>
      </c>
      <c r="R9">
        <f t="shared" si="14"/>
        <v>0</v>
      </c>
      <c r="S9">
        <f t="shared" si="15"/>
        <v>0</v>
      </c>
      <c r="T9">
        <f t="shared" si="16"/>
        <v>0</v>
      </c>
      <c r="U9">
        <f t="shared" si="17"/>
        <v>0</v>
      </c>
      <c r="V9">
        <f t="shared" si="18"/>
        <v>0</v>
      </c>
      <c r="W9">
        <f t="shared" si="19"/>
        <v>0</v>
      </c>
      <c r="X9">
        <f t="shared" si="20"/>
        <v>0</v>
      </c>
      <c r="Y9">
        <f t="shared" si="21"/>
        <v>0</v>
      </c>
      <c r="Z9">
        <f t="shared" si="22"/>
        <v>0</v>
      </c>
    </row>
    <row r="10" spans="1:26" x14ac:dyDescent="0.3">
      <c r="D10">
        <f t="shared" si="0"/>
        <v>0</v>
      </c>
      <c r="E10">
        <f t="shared" si="1"/>
        <v>0</v>
      </c>
      <c r="F10">
        <f t="shared" si="2"/>
        <v>0</v>
      </c>
      <c r="G10">
        <f t="shared" si="3"/>
        <v>0</v>
      </c>
      <c r="H10">
        <f t="shared" si="4"/>
        <v>0</v>
      </c>
      <c r="I10">
        <f t="shared" si="5"/>
        <v>0</v>
      </c>
      <c r="J10">
        <f t="shared" si="6"/>
        <v>0</v>
      </c>
      <c r="K10">
        <f t="shared" si="7"/>
        <v>0</v>
      </c>
      <c r="L10">
        <f t="shared" si="8"/>
        <v>0</v>
      </c>
      <c r="M10">
        <f t="shared" si="9"/>
        <v>0</v>
      </c>
      <c r="N10">
        <f t="shared" si="10"/>
        <v>0</v>
      </c>
      <c r="O10">
        <f t="shared" si="11"/>
        <v>0</v>
      </c>
      <c r="P10">
        <f t="shared" si="12"/>
        <v>0</v>
      </c>
      <c r="Q10">
        <f t="shared" si="13"/>
        <v>0</v>
      </c>
      <c r="R10">
        <f t="shared" si="14"/>
        <v>0</v>
      </c>
      <c r="S10">
        <f t="shared" si="15"/>
        <v>0</v>
      </c>
      <c r="T10">
        <f t="shared" si="16"/>
        <v>0</v>
      </c>
      <c r="U10">
        <f t="shared" si="17"/>
        <v>0</v>
      </c>
      <c r="V10">
        <f t="shared" si="18"/>
        <v>0</v>
      </c>
      <c r="W10">
        <f t="shared" si="19"/>
        <v>0</v>
      </c>
      <c r="X10">
        <f t="shared" si="20"/>
        <v>0</v>
      </c>
      <c r="Y10">
        <f t="shared" si="21"/>
        <v>0</v>
      </c>
      <c r="Z10">
        <f t="shared" si="22"/>
        <v>0</v>
      </c>
    </row>
    <row r="11" spans="1:26" x14ac:dyDescent="0.3">
      <c r="D11">
        <f t="shared" si="0"/>
        <v>0</v>
      </c>
      <c r="E11">
        <f t="shared" si="1"/>
        <v>0</v>
      </c>
      <c r="F11">
        <f t="shared" si="2"/>
        <v>0</v>
      </c>
      <c r="G11">
        <f t="shared" si="3"/>
        <v>0</v>
      </c>
      <c r="H11">
        <f t="shared" si="4"/>
        <v>0</v>
      </c>
      <c r="I11">
        <f t="shared" si="5"/>
        <v>0</v>
      </c>
      <c r="J11">
        <f t="shared" si="6"/>
        <v>0</v>
      </c>
      <c r="K11">
        <f t="shared" si="7"/>
        <v>0</v>
      </c>
      <c r="L11">
        <f t="shared" si="8"/>
        <v>0</v>
      </c>
      <c r="M11">
        <f t="shared" si="9"/>
        <v>0</v>
      </c>
      <c r="N11">
        <f t="shared" si="10"/>
        <v>0</v>
      </c>
      <c r="O11">
        <f t="shared" si="11"/>
        <v>0</v>
      </c>
      <c r="P11">
        <f t="shared" si="12"/>
        <v>0</v>
      </c>
      <c r="Q11">
        <f t="shared" si="13"/>
        <v>0</v>
      </c>
      <c r="R11">
        <f t="shared" si="14"/>
        <v>0</v>
      </c>
      <c r="S11">
        <f t="shared" si="15"/>
        <v>0</v>
      </c>
      <c r="T11">
        <f t="shared" si="16"/>
        <v>0</v>
      </c>
      <c r="U11">
        <f t="shared" si="17"/>
        <v>0</v>
      </c>
      <c r="V11">
        <f t="shared" si="18"/>
        <v>0</v>
      </c>
      <c r="W11">
        <f t="shared" si="19"/>
        <v>0</v>
      </c>
      <c r="X11">
        <f t="shared" si="20"/>
        <v>0</v>
      </c>
      <c r="Y11">
        <f t="shared" si="21"/>
        <v>0</v>
      </c>
      <c r="Z11">
        <f t="shared" si="22"/>
        <v>0</v>
      </c>
    </row>
    <row r="12" spans="1:26" x14ac:dyDescent="0.3">
      <c r="D12">
        <f t="shared" si="0"/>
        <v>0</v>
      </c>
      <c r="E12">
        <f t="shared" si="1"/>
        <v>0</v>
      </c>
      <c r="F12">
        <f t="shared" si="2"/>
        <v>0</v>
      </c>
      <c r="G12">
        <f t="shared" si="3"/>
        <v>0</v>
      </c>
      <c r="H12">
        <f t="shared" si="4"/>
        <v>0</v>
      </c>
      <c r="I12">
        <f t="shared" si="5"/>
        <v>0</v>
      </c>
      <c r="J12">
        <f t="shared" si="6"/>
        <v>0</v>
      </c>
      <c r="K12">
        <f t="shared" si="7"/>
        <v>0</v>
      </c>
      <c r="L12">
        <f t="shared" si="8"/>
        <v>0</v>
      </c>
      <c r="M12">
        <f t="shared" si="9"/>
        <v>0</v>
      </c>
      <c r="N12">
        <f t="shared" si="10"/>
        <v>0</v>
      </c>
      <c r="O12">
        <f t="shared" si="11"/>
        <v>0</v>
      </c>
      <c r="P12">
        <f t="shared" si="12"/>
        <v>0</v>
      </c>
      <c r="Q12">
        <f t="shared" si="13"/>
        <v>0</v>
      </c>
      <c r="R12">
        <f t="shared" si="14"/>
        <v>0</v>
      </c>
      <c r="S12">
        <f t="shared" si="15"/>
        <v>0</v>
      </c>
      <c r="T12">
        <f t="shared" si="16"/>
        <v>0</v>
      </c>
      <c r="U12">
        <f t="shared" si="17"/>
        <v>0</v>
      </c>
      <c r="V12">
        <f t="shared" si="18"/>
        <v>0</v>
      </c>
      <c r="W12">
        <f t="shared" si="19"/>
        <v>0</v>
      </c>
      <c r="X12">
        <f t="shared" si="20"/>
        <v>0</v>
      </c>
      <c r="Y12">
        <f t="shared" si="21"/>
        <v>0</v>
      </c>
      <c r="Z12">
        <f t="shared" si="22"/>
        <v>0</v>
      </c>
    </row>
    <row r="13" spans="1:26" x14ac:dyDescent="0.3">
      <c r="D13">
        <f t="shared" si="0"/>
        <v>0</v>
      </c>
      <c r="E13">
        <f t="shared" si="1"/>
        <v>0</v>
      </c>
      <c r="F13">
        <f t="shared" si="2"/>
        <v>0</v>
      </c>
      <c r="G13">
        <f t="shared" si="3"/>
        <v>0</v>
      </c>
      <c r="H13">
        <f t="shared" si="4"/>
        <v>0</v>
      </c>
      <c r="I13">
        <f t="shared" si="5"/>
        <v>0</v>
      </c>
      <c r="J13">
        <f t="shared" si="6"/>
        <v>0</v>
      </c>
      <c r="K13">
        <f t="shared" si="7"/>
        <v>0</v>
      </c>
      <c r="L13">
        <f t="shared" si="8"/>
        <v>0</v>
      </c>
      <c r="M13">
        <f t="shared" si="9"/>
        <v>0</v>
      </c>
      <c r="N13">
        <f t="shared" si="10"/>
        <v>0</v>
      </c>
      <c r="O13">
        <f t="shared" si="11"/>
        <v>0</v>
      </c>
      <c r="P13">
        <f t="shared" si="12"/>
        <v>0</v>
      </c>
      <c r="Q13">
        <f t="shared" si="13"/>
        <v>0</v>
      </c>
      <c r="R13">
        <f t="shared" si="14"/>
        <v>0</v>
      </c>
      <c r="S13">
        <f t="shared" si="15"/>
        <v>0</v>
      </c>
      <c r="T13">
        <f t="shared" si="16"/>
        <v>0</v>
      </c>
      <c r="U13">
        <f t="shared" si="17"/>
        <v>0</v>
      </c>
      <c r="V13">
        <f t="shared" si="18"/>
        <v>0</v>
      </c>
      <c r="W13">
        <f t="shared" si="19"/>
        <v>0</v>
      </c>
      <c r="X13">
        <f t="shared" si="20"/>
        <v>0</v>
      </c>
      <c r="Y13">
        <f t="shared" si="21"/>
        <v>0</v>
      </c>
      <c r="Z13">
        <f t="shared" si="22"/>
        <v>0</v>
      </c>
    </row>
    <row r="14" spans="1:26" x14ac:dyDescent="0.3">
      <c r="D14">
        <f t="shared" si="0"/>
        <v>0</v>
      </c>
      <c r="E14">
        <f t="shared" si="1"/>
        <v>0</v>
      </c>
      <c r="F14">
        <f t="shared" si="2"/>
        <v>0</v>
      </c>
      <c r="G14">
        <f t="shared" si="3"/>
        <v>0</v>
      </c>
      <c r="H14">
        <f t="shared" si="4"/>
        <v>0</v>
      </c>
      <c r="I14">
        <f t="shared" si="5"/>
        <v>0</v>
      </c>
      <c r="J14">
        <f t="shared" si="6"/>
        <v>0</v>
      </c>
      <c r="K14">
        <f t="shared" si="7"/>
        <v>0</v>
      </c>
      <c r="L14">
        <f t="shared" si="8"/>
        <v>0</v>
      </c>
      <c r="M14">
        <f t="shared" si="9"/>
        <v>0</v>
      </c>
      <c r="N14">
        <f t="shared" si="10"/>
        <v>0</v>
      </c>
      <c r="O14">
        <f t="shared" si="11"/>
        <v>0</v>
      </c>
      <c r="P14">
        <f t="shared" si="12"/>
        <v>0</v>
      </c>
      <c r="Q14">
        <f t="shared" si="13"/>
        <v>0</v>
      </c>
      <c r="R14">
        <f t="shared" si="14"/>
        <v>0</v>
      </c>
      <c r="S14">
        <f t="shared" si="15"/>
        <v>0</v>
      </c>
      <c r="T14">
        <f t="shared" si="16"/>
        <v>0</v>
      </c>
      <c r="U14">
        <f t="shared" si="17"/>
        <v>0</v>
      </c>
      <c r="V14">
        <f t="shared" si="18"/>
        <v>0</v>
      </c>
      <c r="W14">
        <f t="shared" si="19"/>
        <v>0</v>
      </c>
      <c r="X14">
        <f t="shared" si="20"/>
        <v>0</v>
      </c>
      <c r="Y14">
        <f t="shared" si="21"/>
        <v>0</v>
      </c>
      <c r="Z14">
        <f t="shared" si="22"/>
        <v>0</v>
      </c>
    </row>
    <row r="15" spans="1:26" x14ac:dyDescent="0.3">
      <c r="A15" s="3">
        <v>0.33333333333333331</v>
      </c>
      <c r="D15">
        <f t="shared" si="0"/>
        <v>0</v>
      </c>
      <c r="E15">
        <f t="shared" si="1"/>
        <v>0</v>
      </c>
      <c r="F15">
        <f t="shared" si="2"/>
        <v>0</v>
      </c>
      <c r="G15">
        <f t="shared" si="3"/>
        <v>0</v>
      </c>
      <c r="H15">
        <f t="shared" si="4"/>
        <v>0</v>
      </c>
      <c r="I15">
        <f t="shared" si="5"/>
        <v>0</v>
      </c>
      <c r="J15">
        <f t="shared" si="6"/>
        <v>0</v>
      </c>
      <c r="K15">
        <f t="shared" si="7"/>
        <v>0</v>
      </c>
      <c r="L15">
        <f t="shared" si="8"/>
        <v>0</v>
      </c>
      <c r="M15">
        <f t="shared" si="9"/>
        <v>0</v>
      </c>
      <c r="N15">
        <f t="shared" si="10"/>
        <v>0</v>
      </c>
      <c r="O15">
        <f t="shared" si="11"/>
        <v>0</v>
      </c>
      <c r="P15">
        <f t="shared" si="12"/>
        <v>0</v>
      </c>
      <c r="Q15">
        <f t="shared" si="13"/>
        <v>0</v>
      </c>
      <c r="R15">
        <f t="shared" si="14"/>
        <v>0</v>
      </c>
      <c r="S15">
        <f t="shared" si="15"/>
        <v>0</v>
      </c>
      <c r="T15">
        <f t="shared" si="16"/>
        <v>0</v>
      </c>
      <c r="U15">
        <f t="shared" si="17"/>
        <v>0</v>
      </c>
      <c r="V15">
        <f t="shared" si="18"/>
        <v>0</v>
      </c>
      <c r="W15">
        <f t="shared" si="19"/>
        <v>0</v>
      </c>
      <c r="X15">
        <f t="shared" si="20"/>
        <v>0</v>
      </c>
      <c r="Y15">
        <f t="shared" si="21"/>
        <v>0</v>
      </c>
      <c r="Z15">
        <f t="shared" si="22"/>
        <v>0</v>
      </c>
    </row>
    <row r="16" spans="1:26" x14ac:dyDescent="0.3">
      <c r="D16">
        <f t="shared" si="0"/>
        <v>0</v>
      </c>
      <c r="E16">
        <f t="shared" si="1"/>
        <v>0</v>
      </c>
      <c r="F16">
        <f t="shared" si="2"/>
        <v>0</v>
      </c>
      <c r="G16">
        <f t="shared" si="3"/>
        <v>0</v>
      </c>
      <c r="H16">
        <f t="shared" si="4"/>
        <v>0</v>
      </c>
      <c r="I16">
        <f t="shared" si="5"/>
        <v>0</v>
      </c>
      <c r="J16">
        <f t="shared" si="6"/>
        <v>0</v>
      </c>
      <c r="K16">
        <f t="shared" si="7"/>
        <v>0</v>
      </c>
      <c r="L16">
        <f t="shared" si="8"/>
        <v>0</v>
      </c>
      <c r="M16">
        <f t="shared" si="9"/>
        <v>0</v>
      </c>
      <c r="N16">
        <f t="shared" si="10"/>
        <v>0</v>
      </c>
      <c r="O16">
        <f t="shared" si="11"/>
        <v>0</v>
      </c>
      <c r="P16">
        <f t="shared" si="12"/>
        <v>0</v>
      </c>
      <c r="Q16">
        <f t="shared" si="13"/>
        <v>0</v>
      </c>
      <c r="R16">
        <f t="shared" si="14"/>
        <v>0</v>
      </c>
      <c r="S16">
        <f t="shared" si="15"/>
        <v>0</v>
      </c>
      <c r="T16">
        <f t="shared" si="16"/>
        <v>0</v>
      </c>
      <c r="U16">
        <f t="shared" si="17"/>
        <v>0</v>
      </c>
      <c r="V16">
        <f t="shared" si="18"/>
        <v>0</v>
      </c>
      <c r="W16">
        <f t="shared" si="19"/>
        <v>0</v>
      </c>
      <c r="X16">
        <f t="shared" si="20"/>
        <v>0</v>
      </c>
      <c r="Y16">
        <f t="shared" si="21"/>
        <v>0</v>
      </c>
      <c r="Z16">
        <f t="shared" si="22"/>
        <v>0</v>
      </c>
    </row>
    <row r="17" spans="1:26" x14ac:dyDescent="0.3">
      <c r="D17">
        <f t="shared" si="0"/>
        <v>0</v>
      </c>
      <c r="E17">
        <f t="shared" si="1"/>
        <v>0</v>
      </c>
      <c r="F17">
        <f t="shared" si="2"/>
        <v>0</v>
      </c>
      <c r="G17">
        <f t="shared" si="3"/>
        <v>0</v>
      </c>
      <c r="H17">
        <f t="shared" si="4"/>
        <v>0</v>
      </c>
      <c r="I17">
        <f t="shared" si="5"/>
        <v>0</v>
      </c>
      <c r="J17">
        <f t="shared" si="6"/>
        <v>0</v>
      </c>
      <c r="K17">
        <f t="shared" si="7"/>
        <v>0</v>
      </c>
      <c r="L17">
        <f t="shared" si="8"/>
        <v>0</v>
      </c>
      <c r="M17">
        <f t="shared" si="9"/>
        <v>0</v>
      </c>
      <c r="N17">
        <f t="shared" si="10"/>
        <v>0</v>
      </c>
      <c r="O17">
        <f t="shared" si="11"/>
        <v>0</v>
      </c>
      <c r="P17">
        <f t="shared" si="12"/>
        <v>0</v>
      </c>
      <c r="Q17">
        <f t="shared" si="13"/>
        <v>0</v>
      </c>
      <c r="R17">
        <f t="shared" si="14"/>
        <v>0</v>
      </c>
      <c r="S17">
        <f t="shared" si="15"/>
        <v>0</v>
      </c>
      <c r="T17">
        <f t="shared" si="16"/>
        <v>0</v>
      </c>
      <c r="U17">
        <f t="shared" si="17"/>
        <v>0</v>
      </c>
      <c r="V17">
        <f t="shared" si="18"/>
        <v>0</v>
      </c>
      <c r="W17">
        <f t="shared" si="19"/>
        <v>0</v>
      </c>
      <c r="X17">
        <f t="shared" si="20"/>
        <v>0</v>
      </c>
      <c r="Y17">
        <f t="shared" si="21"/>
        <v>0</v>
      </c>
      <c r="Z17">
        <f t="shared" si="22"/>
        <v>0</v>
      </c>
    </row>
    <row r="18" spans="1:26" x14ac:dyDescent="0.3">
      <c r="D18">
        <f t="shared" si="0"/>
        <v>0</v>
      </c>
      <c r="E18">
        <f t="shared" si="1"/>
        <v>0</v>
      </c>
      <c r="F18">
        <f t="shared" si="2"/>
        <v>0</v>
      </c>
      <c r="G18">
        <f t="shared" si="3"/>
        <v>0</v>
      </c>
      <c r="H18">
        <f t="shared" si="4"/>
        <v>0</v>
      </c>
      <c r="I18">
        <f t="shared" si="5"/>
        <v>0</v>
      </c>
      <c r="J18">
        <f t="shared" si="6"/>
        <v>0</v>
      </c>
      <c r="K18">
        <f t="shared" si="7"/>
        <v>0</v>
      </c>
      <c r="L18">
        <f t="shared" si="8"/>
        <v>0</v>
      </c>
      <c r="M18">
        <f t="shared" si="9"/>
        <v>0</v>
      </c>
      <c r="N18">
        <f t="shared" si="10"/>
        <v>0</v>
      </c>
      <c r="O18">
        <f t="shared" si="11"/>
        <v>0</v>
      </c>
      <c r="P18">
        <f t="shared" si="12"/>
        <v>0</v>
      </c>
      <c r="Q18">
        <f t="shared" si="13"/>
        <v>0</v>
      </c>
      <c r="R18">
        <f t="shared" si="14"/>
        <v>0</v>
      </c>
      <c r="S18">
        <f t="shared" si="15"/>
        <v>0</v>
      </c>
      <c r="T18">
        <f t="shared" si="16"/>
        <v>0</v>
      </c>
      <c r="U18">
        <f t="shared" si="17"/>
        <v>0</v>
      </c>
      <c r="V18">
        <f t="shared" si="18"/>
        <v>0</v>
      </c>
      <c r="W18">
        <f t="shared" si="19"/>
        <v>0</v>
      </c>
      <c r="X18">
        <f t="shared" si="20"/>
        <v>0</v>
      </c>
      <c r="Y18">
        <f t="shared" si="21"/>
        <v>0</v>
      </c>
      <c r="Z18">
        <f t="shared" si="22"/>
        <v>0</v>
      </c>
    </row>
    <row r="19" spans="1:26" x14ac:dyDescent="0.3">
      <c r="D19">
        <f t="shared" si="0"/>
        <v>0</v>
      </c>
      <c r="E19">
        <f t="shared" si="1"/>
        <v>0</v>
      </c>
      <c r="F19">
        <f t="shared" si="2"/>
        <v>0</v>
      </c>
      <c r="G19">
        <f t="shared" si="3"/>
        <v>0</v>
      </c>
      <c r="H19">
        <f t="shared" si="4"/>
        <v>0</v>
      </c>
      <c r="I19">
        <f t="shared" si="5"/>
        <v>0</v>
      </c>
      <c r="J19">
        <f t="shared" si="6"/>
        <v>0</v>
      </c>
      <c r="K19">
        <f t="shared" si="7"/>
        <v>0</v>
      </c>
      <c r="L19">
        <f t="shared" si="8"/>
        <v>0</v>
      </c>
      <c r="M19">
        <f t="shared" si="9"/>
        <v>0</v>
      </c>
      <c r="N19">
        <f t="shared" si="10"/>
        <v>0</v>
      </c>
      <c r="O19">
        <f t="shared" si="11"/>
        <v>0</v>
      </c>
      <c r="P19">
        <f t="shared" si="12"/>
        <v>0</v>
      </c>
      <c r="Q19">
        <f t="shared" si="13"/>
        <v>0</v>
      </c>
      <c r="R19">
        <f t="shared" si="14"/>
        <v>0</v>
      </c>
      <c r="S19">
        <f t="shared" si="15"/>
        <v>0</v>
      </c>
      <c r="T19">
        <f t="shared" si="16"/>
        <v>0</v>
      </c>
      <c r="U19">
        <f t="shared" si="17"/>
        <v>0</v>
      </c>
      <c r="V19">
        <f t="shared" si="18"/>
        <v>0</v>
      </c>
      <c r="W19">
        <f t="shared" si="19"/>
        <v>0</v>
      </c>
      <c r="X19">
        <f t="shared" si="20"/>
        <v>0</v>
      </c>
      <c r="Y19">
        <f t="shared" si="21"/>
        <v>0</v>
      </c>
      <c r="Z19">
        <f t="shared" si="22"/>
        <v>0</v>
      </c>
    </row>
    <row r="20" spans="1:26" x14ac:dyDescent="0.3">
      <c r="D20">
        <f t="shared" si="0"/>
        <v>0</v>
      </c>
      <c r="E20">
        <f t="shared" si="1"/>
        <v>0</v>
      </c>
      <c r="F20">
        <f t="shared" si="2"/>
        <v>0</v>
      </c>
      <c r="G20">
        <f t="shared" si="3"/>
        <v>0</v>
      </c>
      <c r="H20">
        <f t="shared" si="4"/>
        <v>0</v>
      </c>
      <c r="I20">
        <f t="shared" si="5"/>
        <v>0</v>
      </c>
      <c r="J20">
        <f t="shared" si="6"/>
        <v>0</v>
      </c>
      <c r="K20">
        <f t="shared" si="7"/>
        <v>0</v>
      </c>
      <c r="L20">
        <f t="shared" si="8"/>
        <v>0</v>
      </c>
      <c r="M20">
        <f t="shared" si="9"/>
        <v>0</v>
      </c>
      <c r="N20">
        <f t="shared" si="10"/>
        <v>0</v>
      </c>
      <c r="O20">
        <f t="shared" si="11"/>
        <v>0</v>
      </c>
      <c r="P20">
        <f t="shared" si="12"/>
        <v>0</v>
      </c>
      <c r="Q20">
        <f t="shared" si="13"/>
        <v>0</v>
      </c>
      <c r="R20">
        <f t="shared" si="14"/>
        <v>0</v>
      </c>
      <c r="S20">
        <f t="shared" si="15"/>
        <v>0</v>
      </c>
      <c r="T20">
        <f t="shared" si="16"/>
        <v>0</v>
      </c>
      <c r="U20">
        <f t="shared" si="17"/>
        <v>0</v>
      </c>
      <c r="V20">
        <f t="shared" si="18"/>
        <v>0</v>
      </c>
      <c r="W20">
        <f t="shared" si="19"/>
        <v>0</v>
      </c>
      <c r="X20">
        <f t="shared" si="20"/>
        <v>0</v>
      </c>
      <c r="Y20">
        <f t="shared" si="21"/>
        <v>0</v>
      </c>
      <c r="Z20">
        <f t="shared" si="22"/>
        <v>0</v>
      </c>
    </row>
    <row r="21" spans="1:26" x14ac:dyDescent="0.3">
      <c r="D21">
        <f t="shared" si="0"/>
        <v>0</v>
      </c>
      <c r="E21">
        <f t="shared" si="1"/>
        <v>0</v>
      </c>
      <c r="F21">
        <f t="shared" si="2"/>
        <v>0</v>
      </c>
      <c r="G21">
        <f t="shared" si="3"/>
        <v>0</v>
      </c>
      <c r="H21">
        <f t="shared" si="4"/>
        <v>0</v>
      </c>
      <c r="I21">
        <f t="shared" si="5"/>
        <v>0</v>
      </c>
      <c r="J21">
        <f t="shared" si="6"/>
        <v>0</v>
      </c>
      <c r="K21">
        <f t="shared" si="7"/>
        <v>0</v>
      </c>
      <c r="L21">
        <f t="shared" si="8"/>
        <v>0</v>
      </c>
      <c r="M21">
        <f t="shared" si="9"/>
        <v>0</v>
      </c>
      <c r="N21">
        <f t="shared" si="10"/>
        <v>0</v>
      </c>
      <c r="O21">
        <f t="shared" si="11"/>
        <v>0</v>
      </c>
      <c r="P21">
        <f t="shared" si="12"/>
        <v>0</v>
      </c>
      <c r="Q21">
        <f t="shared" si="13"/>
        <v>0</v>
      </c>
      <c r="R21">
        <f t="shared" si="14"/>
        <v>0</v>
      </c>
      <c r="S21">
        <f t="shared" si="15"/>
        <v>0</v>
      </c>
      <c r="T21">
        <f t="shared" si="16"/>
        <v>0</v>
      </c>
      <c r="U21">
        <f t="shared" si="17"/>
        <v>0</v>
      </c>
      <c r="V21">
        <f t="shared" si="18"/>
        <v>0</v>
      </c>
      <c r="W21">
        <f t="shared" si="19"/>
        <v>0</v>
      </c>
      <c r="X21">
        <f t="shared" si="20"/>
        <v>0</v>
      </c>
      <c r="Y21">
        <f t="shared" si="21"/>
        <v>0</v>
      </c>
      <c r="Z21">
        <f t="shared" si="22"/>
        <v>0</v>
      </c>
    </row>
    <row r="22" spans="1:26" x14ac:dyDescent="0.3">
      <c r="D22">
        <f t="shared" si="0"/>
        <v>0</v>
      </c>
      <c r="E22">
        <f t="shared" si="1"/>
        <v>0</v>
      </c>
      <c r="F22">
        <f t="shared" si="2"/>
        <v>0</v>
      </c>
      <c r="G22">
        <f t="shared" si="3"/>
        <v>0</v>
      </c>
      <c r="H22">
        <f t="shared" si="4"/>
        <v>0</v>
      </c>
      <c r="I22">
        <f t="shared" si="5"/>
        <v>0</v>
      </c>
      <c r="J22">
        <f t="shared" si="6"/>
        <v>0</v>
      </c>
      <c r="K22">
        <f t="shared" si="7"/>
        <v>0</v>
      </c>
      <c r="L22">
        <f t="shared" si="8"/>
        <v>0</v>
      </c>
      <c r="M22">
        <f t="shared" si="9"/>
        <v>0</v>
      </c>
      <c r="N22">
        <f t="shared" si="10"/>
        <v>0</v>
      </c>
      <c r="O22">
        <f t="shared" si="11"/>
        <v>0</v>
      </c>
      <c r="P22">
        <f t="shared" si="12"/>
        <v>0</v>
      </c>
      <c r="Q22">
        <f t="shared" si="13"/>
        <v>0</v>
      </c>
      <c r="R22">
        <f t="shared" si="14"/>
        <v>0</v>
      </c>
      <c r="S22">
        <f t="shared" si="15"/>
        <v>0</v>
      </c>
      <c r="T22">
        <f t="shared" si="16"/>
        <v>0</v>
      </c>
      <c r="U22">
        <f t="shared" si="17"/>
        <v>0</v>
      </c>
      <c r="V22">
        <f t="shared" si="18"/>
        <v>0</v>
      </c>
      <c r="W22">
        <f t="shared" si="19"/>
        <v>0</v>
      </c>
      <c r="X22">
        <f t="shared" si="20"/>
        <v>0</v>
      </c>
      <c r="Y22">
        <f t="shared" si="21"/>
        <v>0</v>
      </c>
      <c r="Z22">
        <f t="shared" si="22"/>
        <v>0</v>
      </c>
    </row>
    <row r="23" spans="1:26" x14ac:dyDescent="0.3">
      <c r="D23">
        <f t="shared" si="0"/>
        <v>0</v>
      </c>
      <c r="E23">
        <f t="shared" si="1"/>
        <v>0</v>
      </c>
      <c r="F23">
        <f t="shared" si="2"/>
        <v>0</v>
      </c>
      <c r="G23">
        <f t="shared" si="3"/>
        <v>0</v>
      </c>
      <c r="H23">
        <f t="shared" si="4"/>
        <v>0</v>
      </c>
      <c r="I23">
        <f t="shared" si="5"/>
        <v>0</v>
      </c>
      <c r="J23">
        <f t="shared" si="6"/>
        <v>0</v>
      </c>
      <c r="K23">
        <f t="shared" si="7"/>
        <v>0</v>
      </c>
      <c r="L23">
        <f t="shared" si="8"/>
        <v>0</v>
      </c>
      <c r="M23">
        <f t="shared" si="9"/>
        <v>0</v>
      </c>
      <c r="N23">
        <f t="shared" si="10"/>
        <v>0</v>
      </c>
      <c r="O23">
        <f t="shared" si="11"/>
        <v>0</v>
      </c>
      <c r="P23">
        <f t="shared" si="12"/>
        <v>0</v>
      </c>
      <c r="Q23">
        <f t="shared" si="13"/>
        <v>0</v>
      </c>
      <c r="R23">
        <f t="shared" si="14"/>
        <v>0</v>
      </c>
      <c r="S23">
        <f t="shared" si="15"/>
        <v>0</v>
      </c>
      <c r="T23">
        <f t="shared" si="16"/>
        <v>0</v>
      </c>
      <c r="U23">
        <f t="shared" si="17"/>
        <v>0</v>
      </c>
      <c r="V23">
        <f t="shared" si="18"/>
        <v>0</v>
      </c>
      <c r="W23">
        <f t="shared" si="19"/>
        <v>0</v>
      </c>
      <c r="X23">
        <f t="shared" si="20"/>
        <v>0</v>
      </c>
      <c r="Y23">
        <f t="shared" si="21"/>
        <v>0</v>
      </c>
      <c r="Z23">
        <f t="shared" si="22"/>
        <v>0</v>
      </c>
    </row>
    <row r="24" spans="1:26" x14ac:dyDescent="0.3">
      <c r="D24">
        <f t="shared" si="0"/>
        <v>0</v>
      </c>
      <c r="E24">
        <f t="shared" si="1"/>
        <v>0</v>
      </c>
      <c r="F24">
        <f t="shared" si="2"/>
        <v>0</v>
      </c>
      <c r="G24">
        <f t="shared" si="3"/>
        <v>0</v>
      </c>
      <c r="H24">
        <f t="shared" si="4"/>
        <v>0</v>
      </c>
      <c r="I24">
        <f t="shared" si="5"/>
        <v>0</v>
      </c>
      <c r="J24">
        <f t="shared" si="6"/>
        <v>0</v>
      </c>
      <c r="K24">
        <f t="shared" si="7"/>
        <v>0</v>
      </c>
      <c r="L24">
        <f t="shared" si="8"/>
        <v>0</v>
      </c>
      <c r="M24">
        <f t="shared" si="9"/>
        <v>0</v>
      </c>
      <c r="N24">
        <f t="shared" si="10"/>
        <v>0</v>
      </c>
      <c r="O24">
        <f t="shared" si="11"/>
        <v>0</v>
      </c>
      <c r="P24">
        <f t="shared" si="12"/>
        <v>0</v>
      </c>
      <c r="Q24">
        <f t="shared" si="13"/>
        <v>0</v>
      </c>
      <c r="R24">
        <f t="shared" si="14"/>
        <v>0</v>
      </c>
      <c r="S24">
        <f t="shared" si="15"/>
        <v>0</v>
      </c>
      <c r="T24">
        <f t="shared" si="16"/>
        <v>0</v>
      </c>
      <c r="U24">
        <f t="shared" si="17"/>
        <v>0</v>
      </c>
      <c r="V24">
        <f t="shared" si="18"/>
        <v>0</v>
      </c>
      <c r="W24">
        <f t="shared" si="19"/>
        <v>0</v>
      </c>
      <c r="X24">
        <f t="shared" si="20"/>
        <v>0</v>
      </c>
      <c r="Y24">
        <f t="shared" si="21"/>
        <v>0</v>
      </c>
      <c r="Z24">
        <f t="shared" si="22"/>
        <v>0</v>
      </c>
    </row>
    <row r="25" spans="1:26" x14ac:dyDescent="0.3">
      <c r="D25">
        <f t="shared" si="0"/>
        <v>0</v>
      </c>
      <c r="E25">
        <f t="shared" si="1"/>
        <v>0</v>
      </c>
      <c r="F25">
        <f t="shared" si="2"/>
        <v>0</v>
      </c>
      <c r="G25">
        <f t="shared" si="3"/>
        <v>0</v>
      </c>
      <c r="H25">
        <f t="shared" si="4"/>
        <v>0</v>
      </c>
      <c r="I25">
        <f t="shared" si="5"/>
        <v>0</v>
      </c>
      <c r="J25">
        <f t="shared" si="6"/>
        <v>0</v>
      </c>
      <c r="K25">
        <f t="shared" si="7"/>
        <v>0</v>
      </c>
      <c r="L25">
        <f t="shared" si="8"/>
        <v>0</v>
      </c>
      <c r="M25">
        <f t="shared" si="9"/>
        <v>0</v>
      </c>
      <c r="N25">
        <f t="shared" si="10"/>
        <v>0</v>
      </c>
      <c r="O25">
        <f t="shared" si="11"/>
        <v>0</v>
      </c>
      <c r="P25">
        <f t="shared" si="12"/>
        <v>0</v>
      </c>
      <c r="Q25">
        <f t="shared" si="13"/>
        <v>0</v>
      </c>
      <c r="R25">
        <f t="shared" si="14"/>
        <v>0</v>
      </c>
      <c r="S25">
        <f t="shared" si="15"/>
        <v>0</v>
      </c>
      <c r="T25">
        <f t="shared" si="16"/>
        <v>0</v>
      </c>
      <c r="U25">
        <f t="shared" si="17"/>
        <v>0</v>
      </c>
      <c r="V25">
        <f t="shared" si="18"/>
        <v>0</v>
      </c>
      <c r="W25">
        <f t="shared" si="19"/>
        <v>0</v>
      </c>
      <c r="X25">
        <f t="shared" si="20"/>
        <v>0</v>
      </c>
      <c r="Y25">
        <f t="shared" si="21"/>
        <v>0</v>
      </c>
      <c r="Z25">
        <f t="shared" si="22"/>
        <v>0</v>
      </c>
    </row>
    <row r="26" spans="1:26" x14ac:dyDescent="0.3">
      <c r="D26">
        <f t="shared" si="0"/>
        <v>0</v>
      </c>
      <c r="E26">
        <f t="shared" si="1"/>
        <v>0</v>
      </c>
      <c r="F26">
        <f t="shared" si="2"/>
        <v>0</v>
      </c>
      <c r="G26">
        <f t="shared" si="3"/>
        <v>0</v>
      </c>
      <c r="H26">
        <f t="shared" si="4"/>
        <v>0</v>
      </c>
      <c r="I26">
        <f t="shared" si="5"/>
        <v>0</v>
      </c>
      <c r="J26">
        <f t="shared" si="6"/>
        <v>0</v>
      </c>
      <c r="K26">
        <f t="shared" si="7"/>
        <v>0</v>
      </c>
      <c r="L26">
        <f t="shared" si="8"/>
        <v>0</v>
      </c>
      <c r="M26">
        <f t="shared" si="9"/>
        <v>0</v>
      </c>
      <c r="N26">
        <f t="shared" si="10"/>
        <v>0</v>
      </c>
      <c r="O26">
        <f t="shared" si="11"/>
        <v>0</v>
      </c>
      <c r="P26">
        <f t="shared" si="12"/>
        <v>0</v>
      </c>
      <c r="Q26">
        <f t="shared" si="13"/>
        <v>0</v>
      </c>
      <c r="R26">
        <f t="shared" si="14"/>
        <v>0</v>
      </c>
      <c r="S26">
        <f t="shared" si="15"/>
        <v>0</v>
      </c>
      <c r="T26">
        <f t="shared" si="16"/>
        <v>0</v>
      </c>
      <c r="U26">
        <f t="shared" si="17"/>
        <v>0</v>
      </c>
      <c r="V26">
        <f t="shared" si="18"/>
        <v>0</v>
      </c>
      <c r="W26">
        <f t="shared" si="19"/>
        <v>0</v>
      </c>
      <c r="X26">
        <f t="shared" si="20"/>
        <v>0</v>
      </c>
      <c r="Y26">
        <f t="shared" si="21"/>
        <v>0</v>
      </c>
      <c r="Z26">
        <f t="shared" si="22"/>
        <v>0</v>
      </c>
    </row>
    <row r="27" spans="1:26" x14ac:dyDescent="0.3">
      <c r="A27" s="3">
        <v>0.375</v>
      </c>
      <c r="D27">
        <f t="shared" si="0"/>
        <v>0</v>
      </c>
      <c r="E27">
        <f t="shared" si="1"/>
        <v>0</v>
      </c>
      <c r="F27">
        <f t="shared" si="2"/>
        <v>0</v>
      </c>
      <c r="G27">
        <f t="shared" si="3"/>
        <v>0</v>
      </c>
      <c r="H27">
        <f t="shared" si="4"/>
        <v>0</v>
      </c>
      <c r="I27">
        <f t="shared" si="5"/>
        <v>0</v>
      </c>
      <c r="J27">
        <f t="shared" si="6"/>
        <v>0</v>
      </c>
      <c r="K27">
        <f t="shared" si="7"/>
        <v>0</v>
      </c>
      <c r="L27">
        <f t="shared" si="8"/>
        <v>0</v>
      </c>
      <c r="M27">
        <f t="shared" si="9"/>
        <v>0</v>
      </c>
      <c r="N27">
        <f t="shared" si="10"/>
        <v>0</v>
      </c>
      <c r="O27">
        <f t="shared" si="11"/>
        <v>0</v>
      </c>
      <c r="P27">
        <f t="shared" si="12"/>
        <v>0</v>
      </c>
      <c r="Q27">
        <f t="shared" si="13"/>
        <v>0</v>
      </c>
      <c r="R27">
        <f t="shared" si="14"/>
        <v>0</v>
      </c>
      <c r="S27">
        <f t="shared" si="15"/>
        <v>0</v>
      </c>
      <c r="T27">
        <f t="shared" si="16"/>
        <v>0</v>
      </c>
      <c r="U27">
        <f t="shared" si="17"/>
        <v>0</v>
      </c>
      <c r="V27">
        <f t="shared" si="18"/>
        <v>0</v>
      </c>
      <c r="W27">
        <f t="shared" si="19"/>
        <v>0</v>
      </c>
      <c r="X27">
        <f t="shared" si="20"/>
        <v>0</v>
      </c>
      <c r="Y27">
        <f t="shared" si="21"/>
        <v>0</v>
      </c>
      <c r="Z27">
        <f t="shared" si="22"/>
        <v>0</v>
      </c>
    </row>
    <row r="28" spans="1:26" x14ac:dyDescent="0.3">
      <c r="D28">
        <f t="shared" si="0"/>
        <v>0</v>
      </c>
      <c r="E28">
        <f t="shared" si="1"/>
        <v>0</v>
      </c>
      <c r="F28">
        <f t="shared" si="2"/>
        <v>0</v>
      </c>
      <c r="G28">
        <f t="shared" si="3"/>
        <v>0</v>
      </c>
      <c r="H28">
        <f t="shared" si="4"/>
        <v>0</v>
      </c>
      <c r="I28">
        <f t="shared" si="5"/>
        <v>0</v>
      </c>
      <c r="J28">
        <f t="shared" si="6"/>
        <v>0</v>
      </c>
      <c r="K28">
        <f t="shared" si="7"/>
        <v>0</v>
      </c>
      <c r="L28">
        <f t="shared" si="8"/>
        <v>0</v>
      </c>
      <c r="M28">
        <f t="shared" si="9"/>
        <v>0</v>
      </c>
      <c r="N28">
        <f t="shared" si="10"/>
        <v>0</v>
      </c>
      <c r="O28">
        <f t="shared" si="11"/>
        <v>0</v>
      </c>
      <c r="P28">
        <f t="shared" si="12"/>
        <v>0</v>
      </c>
      <c r="Q28">
        <f t="shared" si="13"/>
        <v>0</v>
      </c>
      <c r="R28">
        <f t="shared" si="14"/>
        <v>0</v>
      </c>
      <c r="S28">
        <f t="shared" si="15"/>
        <v>0</v>
      </c>
      <c r="T28">
        <f t="shared" si="16"/>
        <v>0</v>
      </c>
      <c r="U28">
        <f t="shared" si="17"/>
        <v>0</v>
      </c>
      <c r="V28">
        <f t="shared" si="18"/>
        <v>0</v>
      </c>
      <c r="W28">
        <f t="shared" si="19"/>
        <v>0</v>
      </c>
      <c r="X28">
        <f t="shared" si="20"/>
        <v>0</v>
      </c>
      <c r="Y28">
        <f t="shared" si="21"/>
        <v>0</v>
      </c>
      <c r="Z28">
        <f t="shared" si="22"/>
        <v>0</v>
      </c>
    </row>
    <row r="29" spans="1:26" x14ac:dyDescent="0.3">
      <c r="D29">
        <f t="shared" si="0"/>
        <v>0</v>
      </c>
      <c r="E29">
        <f t="shared" si="1"/>
        <v>0</v>
      </c>
      <c r="F29">
        <f t="shared" si="2"/>
        <v>0</v>
      </c>
      <c r="G29">
        <f t="shared" si="3"/>
        <v>0</v>
      </c>
      <c r="H29">
        <f t="shared" si="4"/>
        <v>0</v>
      </c>
      <c r="I29">
        <f t="shared" si="5"/>
        <v>0</v>
      </c>
      <c r="J29">
        <f t="shared" si="6"/>
        <v>0</v>
      </c>
      <c r="K29">
        <f t="shared" si="7"/>
        <v>0</v>
      </c>
      <c r="L29">
        <f t="shared" si="8"/>
        <v>0</v>
      </c>
      <c r="M29">
        <f t="shared" si="9"/>
        <v>0</v>
      </c>
      <c r="N29">
        <f t="shared" si="10"/>
        <v>0</v>
      </c>
      <c r="O29">
        <f t="shared" si="11"/>
        <v>0</v>
      </c>
      <c r="P29">
        <f t="shared" si="12"/>
        <v>0</v>
      </c>
      <c r="Q29">
        <f t="shared" si="13"/>
        <v>0</v>
      </c>
      <c r="R29">
        <f t="shared" si="14"/>
        <v>0</v>
      </c>
      <c r="S29">
        <f t="shared" si="15"/>
        <v>0</v>
      </c>
      <c r="T29">
        <f t="shared" si="16"/>
        <v>0</v>
      </c>
      <c r="U29">
        <f t="shared" si="17"/>
        <v>0</v>
      </c>
      <c r="V29">
        <f t="shared" si="18"/>
        <v>0</v>
      </c>
      <c r="W29">
        <f t="shared" si="19"/>
        <v>0</v>
      </c>
      <c r="X29">
        <f t="shared" si="20"/>
        <v>0</v>
      </c>
      <c r="Y29">
        <f t="shared" si="21"/>
        <v>0</v>
      </c>
      <c r="Z29">
        <f t="shared" si="22"/>
        <v>0</v>
      </c>
    </row>
    <row r="30" spans="1:26" x14ac:dyDescent="0.3">
      <c r="D30">
        <f t="shared" si="0"/>
        <v>0</v>
      </c>
      <c r="E30">
        <f t="shared" si="1"/>
        <v>0</v>
      </c>
      <c r="F30">
        <f t="shared" si="2"/>
        <v>0</v>
      </c>
      <c r="G30">
        <f t="shared" si="3"/>
        <v>0</v>
      </c>
      <c r="H30">
        <f t="shared" si="4"/>
        <v>0</v>
      </c>
      <c r="I30">
        <f t="shared" si="5"/>
        <v>0</v>
      </c>
      <c r="J30">
        <f t="shared" si="6"/>
        <v>0</v>
      </c>
      <c r="K30">
        <f t="shared" si="7"/>
        <v>0</v>
      </c>
      <c r="L30">
        <f t="shared" si="8"/>
        <v>0</v>
      </c>
      <c r="M30">
        <f t="shared" si="9"/>
        <v>0</v>
      </c>
      <c r="N30">
        <f t="shared" si="10"/>
        <v>0</v>
      </c>
      <c r="O30">
        <f t="shared" si="11"/>
        <v>0</v>
      </c>
      <c r="P30">
        <f t="shared" si="12"/>
        <v>0</v>
      </c>
      <c r="Q30">
        <f t="shared" si="13"/>
        <v>0</v>
      </c>
      <c r="R30">
        <f t="shared" si="14"/>
        <v>0</v>
      </c>
      <c r="S30">
        <f t="shared" si="15"/>
        <v>0</v>
      </c>
      <c r="T30">
        <f t="shared" si="16"/>
        <v>0</v>
      </c>
      <c r="U30">
        <f t="shared" si="17"/>
        <v>0</v>
      </c>
      <c r="V30">
        <f t="shared" si="18"/>
        <v>0</v>
      </c>
      <c r="W30">
        <f t="shared" si="19"/>
        <v>0</v>
      </c>
      <c r="X30">
        <f t="shared" si="20"/>
        <v>0</v>
      </c>
      <c r="Y30">
        <f t="shared" si="21"/>
        <v>0</v>
      </c>
      <c r="Z30">
        <f t="shared" si="22"/>
        <v>0</v>
      </c>
    </row>
    <row r="31" spans="1:26" x14ac:dyDescent="0.3">
      <c r="D31">
        <f t="shared" si="0"/>
        <v>0</v>
      </c>
      <c r="E31">
        <f t="shared" si="1"/>
        <v>0</v>
      </c>
      <c r="F31">
        <f t="shared" si="2"/>
        <v>0</v>
      </c>
      <c r="G31">
        <f t="shared" si="3"/>
        <v>0</v>
      </c>
      <c r="H31">
        <f t="shared" si="4"/>
        <v>0</v>
      </c>
      <c r="I31">
        <f t="shared" si="5"/>
        <v>0</v>
      </c>
      <c r="J31">
        <f t="shared" si="6"/>
        <v>0</v>
      </c>
      <c r="K31">
        <f t="shared" si="7"/>
        <v>0</v>
      </c>
      <c r="L31">
        <f t="shared" si="8"/>
        <v>0</v>
      </c>
      <c r="M31">
        <f t="shared" si="9"/>
        <v>0</v>
      </c>
      <c r="N31">
        <f t="shared" si="10"/>
        <v>0</v>
      </c>
      <c r="O31">
        <f t="shared" si="11"/>
        <v>0</v>
      </c>
      <c r="P31">
        <f t="shared" si="12"/>
        <v>0</v>
      </c>
      <c r="Q31">
        <f t="shared" si="13"/>
        <v>0</v>
      </c>
      <c r="R31">
        <f t="shared" si="14"/>
        <v>0</v>
      </c>
      <c r="S31">
        <f t="shared" si="15"/>
        <v>0</v>
      </c>
      <c r="T31">
        <f t="shared" si="16"/>
        <v>0</v>
      </c>
      <c r="U31">
        <f t="shared" si="17"/>
        <v>0</v>
      </c>
      <c r="V31">
        <f t="shared" si="18"/>
        <v>0</v>
      </c>
      <c r="W31">
        <f t="shared" si="19"/>
        <v>0</v>
      </c>
      <c r="X31">
        <f t="shared" si="20"/>
        <v>0</v>
      </c>
      <c r="Y31">
        <f t="shared" si="21"/>
        <v>0</v>
      </c>
      <c r="Z31">
        <f t="shared" si="22"/>
        <v>0</v>
      </c>
    </row>
    <row r="32" spans="1:26" x14ac:dyDescent="0.3">
      <c r="D32">
        <f t="shared" si="0"/>
        <v>0</v>
      </c>
      <c r="E32">
        <f t="shared" si="1"/>
        <v>0</v>
      </c>
      <c r="F32">
        <f t="shared" si="2"/>
        <v>0</v>
      </c>
      <c r="G32">
        <f t="shared" si="3"/>
        <v>0</v>
      </c>
      <c r="H32">
        <f t="shared" si="4"/>
        <v>0</v>
      </c>
      <c r="I32">
        <f t="shared" si="5"/>
        <v>0</v>
      </c>
      <c r="J32">
        <f t="shared" si="6"/>
        <v>0</v>
      </c>
      <c r="K32">
        <f t="shared" si="7"/>
        <v>0</v>
      </c>
      <c r="L32">
        <f t="shared" si="8"/>
        <v>0</v>
      </c>
      <c r="M32">
        <f t="shared" si="9"/>
        <v>0</v>
      </c>
      <c r="N32">
        <f t="shared" si="10"/>
        <v>0</v>
      </c>
      <c r="O32">
        <f t="shared" si="11"/>
        <v>0</v>
      </c>
      <c r="P32">
        <f t="shared" si="12"/>
        <v>0</v>
      </c>
      <c r="Q32">
        <f t="shared" si="13"/>
        <v>0</v>
      </c>
      <c r="R32">
        <f t="shared" si="14"/>
        <v>0</v>
      </c>
      <c r="S32">
        <f t="shared" si="15"/>
        <v>0</v>
      </c>
      <c r="T32">
        <f t="shared" si="16"/>
        <v>0</v>
      </c>
      <c r="U32">
        <f t="shared" si="17"/>
        <v>0</v>
      </c>
      <c r="V32">
        <f t="shared" si="18"/>
        <v>0</v>
      </c>
      <c r="W32">
        <f t="shared" si="19"/>
        <v>0</v>
      </c>
      <c r="X32">
        <f t="shared" si="20"/>
        <v>0</v>
      </c>
      <c r="Y32">
        <f t="shared" si="21"/>
        <v>0</v>
      </c>
      <c r="Z32">
        <f t="shared" si="22"/>
        <v>0</v>
      </c>
    </row>
    <row r="33" spans="1:26" x14ac:dyDescent="0.3">
      <c r="D33">
        <f t="shared" si="0"/>
        <v>0</v>
      </c>
      <c r="E33">
        <f t="shared" si="1"/>
        <v>0</v>
      </c>
      <c r="F33">
        <f t="shared" si="2"/>
        <v>0</v>
      </c>
      <c r="G33">
        <f t="shared" si="3"/>
        <v>0</v>
      </c>
      <c r="H33">
        <f t="shared" si="4"/>
        <v>0</v>
      </c>
      <c r="I33">
        <f t="shared" si="5"/>
        <v>0</v>
      </c>
      <c r="J33">
        <f t="shared" si="6"/>
        <v>0</v>
      </c>
      <c r="K33">
        <f t="shared" si="7"/>
        <v>0</v>
      </c>
      <c r="L33">
        <f t="shared" si="8"/>
        <v>0</v>
      </c>
      <c r="M33">
        <f t="shared" si="9"/>
        <v>0</v>
      </c>
      <c r="N33">
        <f t="shared" si="10"/>
        <v>0</v>
      </c>
      <c r="O33">
        <f t="shared" si="11"/>
        <v>0</v>
      </c>
      <c r="P33">
        <f t="shared" si="12"/>
        <v>0</v>
      </c>
      <c r="Q33">
        <f t="shared" si="13"/>
        <v>0</v>
      </c>
      <c r="R33">
        <f t="shared" si="14"/>
        <v>0</v>
      </c>
      <c r="S33">
        <f t="shared" si="15"/>
        <v>0</v>
      </c>
      <c r="T33">
        <f t="shared" si="16"/>
        <v>0</v>
      </c>
      <c r="U33">
        <f t="shared" si="17"/>
        <v>0</v>
      </c>
      <c r="V33">
        <f t="shared" si="18"/>
        <v>0</v>
      </c>
      <c r="W33">
        <f t="shared" si="19"/>
        <v>0</v>
      </c>
      <c r="X33">
        <f t="shared" si="20"/>
        <v>0</v>
      </c>
      <c r="Y33">
        <f t="shared" si="21"/>
        <v>0</v>
      </c>
      <c r="Z33">
        <f t="shared" si="22"/>
        <v>0</v>
      </c>
    </row>
    <row r="34" spans="1:26" x14ac:dyDescent="0.3">
      <c r="D34">
        <f t="shared" si="0"/>
        <v>0</v>
      </c>
      <c r="E34">
        <f t="shared" si="1"/>
        <v>0</v>
      </c>
      <c r="F34">
        <f t="shared" si="2"/>
        <v>0</v>
      </c>
      <c r="G34">
        <f t="shared" si="3"/>
        <v>0</v>
      </c>
      <c r="H34">
        <f t="shared" si="4"/>
        <v>0</v>
      </c>
      <c r="I34">
        <f t="shared" si="5"/>
        <v>0</v>
      </c>
      <c r="J34">
        <f t="shared" si="6"/>
        <v>0</v>
      </c>
      <c r="K34">
        <f t="shared" si="7"/>
        <v>0</v>
      </c>
      <c r="L34">
        <f t="shared" si="8"/>
        <v>0</v>
      </c>
      <c r="M34">
        <f t="shared" si="9"/>
        <v>0</v>
      </c>
      <c r="N34">
        <f t="shared" si="10"/>
        <v>0</v>
      </c>
      <c r="O34">
        <f t="shared" si="11"/>
        <v>0</v>
      </c>
      <c r="P34">
        <f t="shared" si="12"/>
        <v>0</v>
      </c>
      <c r="Q34">
        <f t="shared" si="13"/>
        <v>0</v>
      </c>
      <c r="R34">
        <f t="shared" si="14"/>
        <v>0</v>
      </c>
      <c r="S34">
        <f t="shared" si="15"/>
        <v>0</v>
      </c>
      <c r="T34">
        <f t="shared" si="16"/>
        <v>0</v>
      </c>
      <c r="U34">
        <f t="shared" si="17"/>
        <v>0</v>
      </c>
      <c r="V34">
        <f t="shared" si="18"/>
        <v>0</v>
      </c>
      <c r="W34">
        <f t="shared" si="19"/>
        <v>0</v>
      </c>
      <c r="X34">
        <f t="shared" si="20"/>
        <v>0</v>
      </c>
      <c r="Y34">
        <f t="shared" si="21"/>
        <v>0</v>
      </c>
      <c r="Z34">
        <f t="shared" si="22"/>
        <v>0</v>
      </c>
    </row>
    <row r="35" spans="1:26" x14ac:dyDescent="0.3">
      <c r="D35">
        <f t="shared" si="0"/>
        <v>0</v>
      </c>
      <c r="E35">
        <f t="shared" si="1"/>
        <v>0</v>
      </c>
      <c r="F35">
        <f t="shared" si="2"/>
        <v>0</v>
      </c>
      <c r="G35">
        <f t="shared" si="3"/>
        <v>0</v>
      </c>
      <c r="H35">
        <f t="shared" si="4"/>
        <v>0</v>
      </c>
      <c r="I35">
        <f t="shared" si="5"/>
        <v>0</v>
      </c>
      <c r="J35">
        <f t="shared" si="6"/>
        <v>0</v>
      </c>
      <c r="K35">
        <f t="shared" si="7"/>
        <v>0</v>
      </c>
      <c r="L35">
        <f t="shared" si="8"/>
        <v>0</v>
      </c>
      <c r="M35">
        <f t="shared" si="9"/>
        <v>0</v>
      </c>
      <c r="N35">
        <f t="shared" si="10"/>
        <v>0</v>
      </c>
      <c r="O35">
        <f t="shared" si="11"/>
        <v>0</v>
      </c>
      <c r="P35">
        <f t="shared" si="12"/>
        <v>0</v>
      </c>
      <c r="Q35">
        <f t="shared" si="13"/>
        <v>0</v>
      </c>
      <c r="R35">
        <f t="shared" si="14"/>
        <v>0</v>
      </c>
      <c r="S35">
        <f t="shared" si="15"/>
        <v>0</v>
      </c>
      <c r="T35">
        <f t="shared" si="16"/>
        <v>0</v>
      </c>
      <c r="U35">
        <f t="shared" si="17"/>
        <v>0</v>
      </c>
      <c r="V35">
        <f t="shared" si="18"/>
        <v>0</v>
      </c>
      <c r="W35">
        <f t="shared" si="19"/>
        <v>0</v>
      </c>
      <c r="X35">
        <f t="shared" si="20"/>
        <v>0</v>
      </c>
      <c r="Y35">
        <f t="shared" si="21"/>
        <v>0</v>
      </c>
      <c r="Z35">
        <f t="shared" si="22"/>
        <v>0</v>
      </c>
    </row>
    <row r="36" spans="1:26" x14ac:dyDescent="0.3">
      <c r="D36">
        <f t="shared" si="0"/>
        <v>0</v>
      </c>
      <c r="E36">
        <f t="shared" si="1"/>
        <v>0</v>
      </c>
      <c r="F36">
        <f t="shared" si="2"/>
        <v>0</v>
      </c>
      <c r="G36">
        <f t="shared" si="3"/>
        <v>0</v>
      </c>
      <c r="H36">
        <f t="shared" si="4"/>
        <v>0</v>
      </c>
      <c r="I36">
        <f t="shared" si="5"/>
        <v>0</v>
      </c>
      <c r="J36">
        <f t="shared" si="6"/>
        <v>0</v>
      </c>
      <c r="K36">
        <f t="shared" si="7"/>
        <v>0</v>
      </c>
      <c r="L36">
        <f t="shared" si="8"/>
        <v>0</v>
      </c>
      <c r="M36">
        <f t="shared" si="9"/>
        <v>0</v>
      </c>
      <c r="N36">
        <f t="shared" si="10"/>
        <v>0</v>
      </c>
      <c r="O36">
        <f t="shared" si="11"/>
        <v>0</v>
      </c>
      <c r="P36">
        <f t="shared" si="12"/>
        <v>0</v>
      </c>
      <c r="Q36">
        <f t="shared" si="13"/>
        <v>0</v>
      </c>
      <c r="R36">
        <f t="shared" si="14"/>
        <v>0</v>
      </c>
      <c r="S36">
        <f t="shared" si="15"/>
        <v>0</v>
      </c>
      <c r="T36">
        <f t="shared" si="16"/>
        <v>0</v>
      </c>
      <c r="U36">
        <f t="shared" si="17"/>
        <v>0</v>
      </c>
      <c r="V36">
        <f t="shared" si="18"/>
        <v>0</v>
      </c>
      <c r="W36">
        <f t="shared" si="19"/>
        <v>0</v>
      </c>
      <c r="X36">
        <f t="shared" si="20"/>
        <v>0</v>
      </c>
      <c r="Y36">
        <f t="shared" si="21"/>
        <v>0</v>
      </c>
      <c r="Z36">
        <f t="shared" si="22"/>
        <v>0</v>
      </c>
    </row>
    <row r="37" spans="1:26" x14ac:dyDescent="0.3">
      <c r="D37">
        <f t="shared" si="0"/>
        <v>0</v>
      </c>
      <c r="E37">
        <f t="shared" si="1"/>
        <v>0</v>
      </c>
      <c r="F37">
        <f t="shared" si="2"/>
        <v>0</v>
      </c>
      <c r="G37">
        <f t="shared" si="3"/>
        <v>0</v>
      </c>
      <c r="H37">
        <f t="shared" si="4"/>
        <v>0</v>
      </c>
      <c r="I37">
        <f t="shared" si="5"/>
        <v>0</v>
      </c>
      <c r="J37">
        <f t="shared" si="6"/>
        <v>0</v>
      </c>
      <c r="K37">
        <f t="shared" si="7"/>
        <v>0</v>
      </c>
      <c r="L37">
        <f t="shared" si="8"/>
        <v>0</v>
      </c>
      <c r="M37">
        <f t="shared" si="9"/>
        <v>0</v>
      </c>
      <c r="N37">
        <f t="shared" si="10"/>
        <v>0</v>
      </c>
      <c r="O37">
        <f t="shared" si="11"/>
        <v>0</v>
      </c>
      <c r="P37">
        <f t="shared" si="12"/>
        <v>0</v>
      </c>
      <c r="Q37">
        <f t="shared" si="13"/>
        <v>0</v>
      </c>
      <c r="R37">
        <f t="shared" si="14"/>
        <v>0</v>
      </c>
      <c r="S37">
        <f t="shared" si="15"/>
        <v>0</v>
      </c>
      <c r="T37">
        <f t="shared" si="16"/>
        <v>0</v>
      </c>
      <c r="U37">
        <f t="shared" si="17"/>
        <v>0</v>
      </c>
      <c r="V37">
        <f t="shared" si="18"/>
        <v>0</v>
      </c>
      <c r="W37">
        <f t="shared" si="19"/>
        <v>0</v>
      </c>
      <c r="X37">
        <f t="shared" si="20"/>
        <v>0</v>
      </c>
      <c r="Y37">
        <f t="shared" si="21"/>
        <v>0</v>
      </c>
      <c r="Z37">
        <f t="shared" si="22"/>
        <v>0</v>
      </c>
    </row>
    <row r="38" spans="1:26" x14ac:dyDescent="0.3">
      <c r="D38">
        <f t="shared" si="0"/>
        <v>0</v>
      </c>
      <c r="E38">
        <f t="shared" si="1"/>
        <v>0</v>
      </c>
      <c r="F38">
        <f t="shared" si="2"/>
        <v>0</v>
      </c>
      <c r="G38">
        <f t="shared" si="3"/>
        <v>0</v>
      </c>
      <c r="H38">
        <f t="shared" si="4"/>
        <v>0</v>
      </c>
      <c r="I38">
        <f t="shared" si="5"/>
        <v>0</v>
      </c>
      <c r="J38">
        <f t="shared" si="6"/>
        <v>0</v>
      </c>
      <c r="K38">
        <f t="shared" si="7"/>
        <v>0</v>
      </c>
      <c r="L38">
        <f t="shared" si="8"/>
        <v>0</v>
      </c>
      <c r="M38">
        <f t="shared" si="9"/>
        <v>0</v>
      </c>
      <c r="N38">
        <f t="shared" si="10"/>
        <v>0</v>
      </c>
      <c r="O38">
        <f t="shared" si="11"/>
        <v>0</v>
      </c>
      <c r="P38">
        <f t="shared" si="12"/>
        <v>0</v>
      </c>
      <c r="Q38">
        <f t="shared" si="13"/>
        <v>0</v>
      </c>
      <c r="R38">
        <f t="shared" si="14"/>
        <v>0</v>
      </c>
      <c r="S38">
        <f t="shared" si="15"/>
        <v>0</v>
      </c>
      <c r="T38">
        <f t="shared" si="16"/>
        <v>0</v>
      </c>
      <c r="U38">
        <f t="shared" si="17"/>
        <v>0</v>
      </c>
      <c r="V38">
        <f t="shared" si="18"/>
        <v>0</v>
      </c>
      <c r="W38">
        <f t="shared" si="19"/>
        <v>0</v>
      </c>
      <c r="X38">
        <f t="shared" si="20"/>
        <v>0</v>
      </c>
      <c r="Y38">
        <f t="shared" si="21"/>
        <v>0</v>
      </c>
      <c r="Z38">
        <f t="shared" si="22"/>
        <v>0</v>
      </c>
    </row>
    <row r="39" spans="1:26" x14ac:dyDescent="0.3">
      <c r="A39" s="3">
        <v>0.41666666666666669</v>
      </c>
      <c r="D39">
        <f t="shared" si="0"/>
        <v>0</v>
      </c>
      <c r="E39">
        <f t="shared" si="1"/>
        <v>0</v>
      </c>
      <c r="F39">
        <f t="shared" si="2"/>
        <v>0</v>
      </c>
      <c r="G39">
        <f t="shared" si="3"/>
        <v>0</v>
      </c>
      <c r="H39">
        <f t="shared" si="4"/>
        <v>0</v>
      </c>
      <c r="I39">
        <f t="shared" si="5"/>
        <v>0</v>
      </c>
      <c r="J39">
        <f t="shared" si="6"/>
        <v>0</v>
      </c>
      <c r="K39">
        <f t="shared" si="7"/>
        <v>0</v>
      </c>
      <c r="L39">
        <f t="shared" si="8"/>
        <v>0</v>
      </c>
      <c r="M39">
        <f t="shared" si="9"/>
        <v>0</v>
      </c>
      <c r="N39">
        <f t="shared" si="10"/>
        <v>0</v>
      </c>
      <c r="O39">
        <f t="shared" si="11"/>
        <v>0</v>
      </c>
      <c r="P39">
        <f t="shared" si="12"/>
        <v>0</v>
      </c>
      <c r="Q39">
        <f t="shared" si="13"/>
        <v>0</v>
      </c>
      <c r="R39">
        <f t="shared" si="14"/>
        <v>0</v>
      </c>
      <c r="S39">
        <f t="shared" si="15"/>
        <v>0</v>
      </c>
      <c r="T39">
        <f t="shared" si="16"/>
        <v>0</v>
      </c>
      <c r="U39">
        <f t="shared" si="17"/>
        <v>0</v>
      </c>
      <c r="V39">
        <f t="shared" si="18"/>
        <v>0</v>
      </c>
      <c r="W39">
        <f t="shared" si="19"/>
        <v>0</v>
      </c>
      <c r="X39">
        <f t="shared" si="20"/>
        <v>0</v>
      </c>
      <c r="Y39">
        <f t="shared" si="21"/>
        <v>0</v>
      </c>
      <c r="Z39">
        <f t="shared" si="22"/>
        <v>0</v>
      </c>
    </row>
    <row r="40" spans="1:26" x14ac:dyDescent="0.3">
      <c r="D40">
        <f t="shared" si="0"/>
        <v>0</v>
      </c>
      <c r="E40">
        <f t="shared" si="1"/>
        <v>0</v>
      </c>
      <c r="F40">
        <f t="shared" si="2"/>
        <v>0</v>
      </c>
      <c r="G40">
        <f t="shared" si="3"/>
        <v>0</v>
      </c>
      <c r="H40">
        <f t="shared" si="4"/>
        <v>0</v>
      </c>
      <c r="I40">
        <f t="shared" si="5"/>
        <v>0</v>
      </c>
      <c r="J40">
        <f t="shared" si="6"/>
        <v>0</v>
      </c>
      <c r="K40">
        <f t="shared" si="7"/>
        <v>0</v>
      </c>
      <c r="L40">
        <f t="shared" si="8"/>
        <v>0</v>
      </c>
      <c r="M40">
        <f t="shared" si="9"/>
        <v>0</v>
      </c>
      <c r="N40">
        <f t="shared" si="10"/>
        <v>0</v>
      </c>
      <c r="O40">
        <f t="shared" si="11"/>
        <v>0</v>
      </c>
      <c r="P40">
        <f t="shared" si="12"/>
        <v>0</v>
      </c>
      <c r="Q40">
        <f t="shared" si="13"/>
        <v>0</v>
      </c>
      <c r="R40">
        <f t="shared" si="14"/>
        <v>0</v>
      </c>
      <c r="S40">
        <f t="shared" si="15"/>
        <v>0</v>
      </c>
      <c r="T40">
        <f t="shared" si="16"/>
        <v>0</v>
      </c>
      <c r="U40">
        <f t="shared" si="17"/>
        <v>0</v>
      </c>
      <c r="V40">
        <f t="shared" si="18"/>
        <v>0</v>
      </c>
      <c r="W40">
        <f t="shared" si="19"/>
        <v>0</v>
      </c>
      <c r="X40">
        <f t="shared" si="20"/>
        <v>0</v>
      </c>
      <c r="Y40">
        <f t="shared" si="21"/>
        <v>0</v>
      </c>
      <c r="Z40">
        <f t="shared" si="22"/>
        <v>0</v>
      </c>
    </row>
    <row r="41" spans="1:26" x14ac:dyDescent="0.3">
      <c r="D41">
        <f t="shared" si="0"/>
        <v>0</v>
      </c>
      <c r="E41">
        <f t="shared" si="1"/>
        <v>0</v>
      </c>
      <c r="F41">
        <f t="shared" si="2"/>
        <v>0</v>
      </c>
      <c r="G41">
        <f t="shared" si="3"/>
        <v>0</v>
      </c>
      <c r="H41">
        <f t="shared" si="4"/>
        <v>0</v>
      </c>
      <c r="I41">
        <f t="shared" si="5"/>
        <v>0</v>
      </c>
      <c r="J41">
        <f t="shared" si="6"/>
        <v>0</v>
      </c>
      <c r="K41">
        <f t="shared" si="7"/>
        <v>0</v>
      </c>
      <c r="L41">
        <f t="shared" si="8"/>
        <v>0</v>
      </c>
      <c r="M41">
        <f t="shared" si="9"/>
        <v>0</v>
      </c>
      <c r="N41">
        <f t="shared" si="10"/>
        <v>0</v>
      </c>
      <c r="O41">
        <f t="shared" si="11"/>
        <v>0</v>
      </c>
      <c r="P41">
        <f t="shared" si="12"/>
        <v>0</v>
      </c>
      <c r="Q41">
        <f t="shared" si="13"/>
        <v>0</v>
      </c>
      <c r="R41">
        <f t="shared" si="14"/>
        <v>0</v>
      </c>
      <c r="S41">
        <f t="shared" si="15"/>
        <v>0</v>
      </c>
      <c r="T41">
        <f t="shared" si="16"/>
        <v>0</v>
      </c>
      <c r="U41">
        <f t="shared" si="17"/>
        <v>0</v>
      </c>
      <c r="V41">
        <f t="shared" si="18"/>
        <v>0</v>
      </c>
      <c r="W41">
        <f t="shared" si="19"/>
        <v>0</v>
      </c>
      <c r="X41">
        <f t="shared" si="20"/>
        <v>0</v>
      </c>
      <c r="Y41">
        <f t="shared" si="21"/>
        <v>0</v>
      </c>
      <c r="Z41">
        <f t="shared" si="22"/>
        <v>0</v>
      </c>
    </row>
    <row r="42" spans="1:26" x14ac:dyDescent="0.3">
      <c r="D42">
        <f t="shared" si="0"/>
        <v>0</v>
      </c>
      <c r="E42">
        <f t="shared" si="1"/>
        <v>0</v>
      </c>
      <c r="F42">
        <f t="shared" si="2"/>
        <v>0</v>
      </c>
      <c r="G42">
        <f t="shared" si="3"/>
        <v>0</v>
      </c>
      <c r="H42">
        <f t="shared" si="4"/>
        <v>0</v>
      </c>
      <c r="I42">
        <f t="shared" si="5"/>
        <v>0</v>
      </c>
      <c r="J42">
        <f t="shared" si="6"/>
        <v>0</v>
      </c>
      <c r="K42">
        <f t="shared" si="7"/>
        <v>0</v>
      </c>
      <c r="L42">
        <f t="shared" si="8"/>
        <v>0</v>
      </c>
      <c r="M42">
        <f t="shared" si="9"/>
        <v>0</v>
      </c>
      <c r="N42">
        <f t="shared" si="10"/>
        <v>0</v>
      </c>
      <c r="O42">
        <f t="shared" si="11"/>
        <v>0</v>
      </c>
      <c r="P42">
        <f t="shared" si="12"/>
        <v>0</v>
      </c>
      <c r="Q42">
        <f t="shared" si="13"/>
        <v>0</v>
      </c>
      <c r="R42">
        <f t="shared" si="14"/>
        <v>0</v>
      </c>
      <c r="S42">
        <f t="shared" si="15"/>
        <v>0</v>
      </c>
      <c r="T42">
        <f t="shared" si="16"/>
        <v>0</v>
      </c>
      <c r="U42">
        <f t="shared" si="17"/>
        <v>0</v>
      </c>
      <c r="V42">
        <f t="shared" si="18"/>
        <v>0</v>
      </c>
      <c r="W42">
        <f t="shared" si="19"/>
        <v>0</v>
      </c>
      <c r="X42">
        <f t="shared" si="20"/>
        <v>0</v>
      </c>
      <c r="Y42">
        <f t="shared" si="21"/>
        <v>0</v>
      </c>
      <c r="Z42">
        <f t="shared" si="22"/>
        <v>0</v>
      </c>
    </row>
    <row r="43" spans="1:26" x14ac:dyDescent="0.3">
      <c r="D43">
        <f t="shared" si="0"/>
        <v>0</v>
      </c>
      <c r="E43">
        <f t="shared" si="1"/>
        <v>0</v>
      </c>
      <c r="F43">
        <f t="shared" si="2"/>
        <v>0</v>
      </c>
      <c r="G43">
        <f t="shared" si="3"/>
        <v>0</v>
      </c>
      <c r="H43">
        <f t="shared" si="4"/>
        <v>0</v>
      </c>
      <c r="I43">
        <f t="shared" si="5"/>
        <v>0</v>
      </c>
      <c r="J43">
        <f t="shared" si="6"/>
        <v>0</v>
      </c>
      <c r="K43">
        <f t="shared" si="7"/>
        <v>0</v>
      </c>
      <c r="L43">
        <f t="shared" si="8"/>
        <v>0</v>
      </c>
      <c r="M43">
        <f t="shared" si="9"/>
        <v>0</v>
      </c>
      <c r="N43">
        <f t="shared" si="10"/>
        <v>0</v>
      </c>
      <c r="O43">
        <f t="shared" si="11"/>
        <v>0</v>
      </c>
      <c r="P43">
        <f t="shared" si="12"/>
        <v>0</v>
      </c>
      <c r="Q43">
        <f t="shared" si="13"/>
        <v>0</v>
      </c>
      <c r="R43">
        <f t="shared" si="14"/>
        <v>0</v>
      </c>
      <c r="S43">
        <f t="shared" si="15"/>
        <v>0</v>
      </c>
      <c r="T43">
        <f t="shared" si="16"/>
        <v>0</v>
      </c>
      <c r="U43">
        <f t="shared" si="17"/>
        <v>0</v>
      </c>
      <c r="V43">
        <f t="shared" si="18"/>
        <v>0</v>
      </c>
      <c r="W43">
        <f t="shared" si="19"/>
        <v>0</v>
      </c>
      <c r="X43">
        <f t="shared" si="20"/>
        <v>0</v>
      </c>
      <c r="Y43">
        <f t="shared" si="21"/>
        <v>0</v>
      </c>
      <c r="Z43">
        <f t="shared" si="22"/>
        <v>0</v>
      </c>
    </row>
    <row r="44" spans="1:26" x14ac:dyDescent="0.3">
      <c r="D44">
        <f t="shared" si="0"/>
        <v>0</v>
      </c>
      <c r="E44">
        <f t="shared" si="1"/>
        <v>0</v>
      </c>
      <c r="F44">
        <f t="shared" si="2"/>
        <v>0</v>
      </c>
      <c r="G44">
        <f t="shared" si="3"/>
        <v>0</v>
      </c>
      <c r="H44">
        <f t="shared" si="4"/>
        <v>0</v>
      </c>
      <c r="I44">
        <f t="shared" si="5"/>
        <v>0</v>
      </c>
      <c r="J44">
        <f t="shared" si="6"/>
        <v>0</v>
      </c>
      <c r="K44">
        <f t="shared" si="7"/>
        <v>0</v>
      </c>
      <c r="L44">
        <f t="shared" si="8"/>
        <v>0</v>
      </c>
      <c r="M44">
        <f t="shared" si="9"/>
        <v>0</v>
      </c>
      <c r="N44">
        <f t="shared" si="10"/>
        <v>0</v>
      </c>
      <c r="O44">
        <f t="shared" si="11"/>
        <v>0</v>
      </c>
      <c r="P44">
        <f t="shared" si="12"/>
        <v>0</v>
      </c>
      <c r="Q44">
        <f t="shared" si="13"/>
        <v>0</v>
      </c>
      <c r="R44">
        <f t="shared" si="14"/>
        <v>0</v>
      </c>
      <c r="S44">
        <f t="shared" si="15"/>
        <v>0</v>
      </c>
      <c r="T44">
        <f t="shared" si="16"/>
        <v>0</v>
      </c>
      <c r="U44">
        <f t="shared" si="17"/>
        <v>0</v>
      </c>
      <c r="V44">
        <f t="shared" si="18"/>
        <v>0</v>
      </c>
      <c r="W44">
        <f t="shared" si="19"/>
        <v>0</v>
      </c>
      <c r="X44">
        <f t="shared" si="20"/>
        <v>0</v>
      </c>
      <c r="Y44">
        <f t="shared" si="21"/>
        <v>0</v>
      </c>
      <c r="Z44">
        <f t="shared" si="22"/>
        <v>0</v>
      </c>
    </row>
    <row r="45" spans="1:26" x14ac:dyDescent="0.3">
      <c r="D45">
        <f t="shared" si="0"/>
        <v>0</v>
      </c>
      <c r="E45">
        <f t="shared" si="1"/>
        <v>0</v>
      </c>
      <c r="F45">
        <f t="shared" si="2"/>
        <v>0</v>
      </c>
      <c r="G45">
        <f t="shared" si="3"/>
        <v>0</v>
      </c>
      <c r="H45">
        <f t="shared" si="4"/>
        <v>0</v>
      </c>
      <c r="I45">
        <f t="shared" si="5"/>
        <v>0</v>
      </c>
      <c r="J45">
        <f t="shared" si="6"/>
        <v>0</v>
      </c>
      <c r="K45">
        <f t="shared" si="7"/>
        <v>0</v>
      </c>
      <c r="L45">
        <f t="shared" si="8"/>
        <v>0</v>
      </c>
      <c r="M45">
        <f t="shared" si="9"/>
        <v>0</v>
      </c>
      <c r="N45">
        <f t="shared" si="10"/>
        <v>0</v>
      </c>
      <c r="O45">
        <f t="shared" si="11"/>
        <v>0</v>
      </c>
      <c r="P45">
        <f t="shared" si="12"/>
        <v>0</v>
      </c>
      <c r="Q45">
        <f t="shared" si="13"/>
        <v>0</v>
      </c>
      <c r="R45">
        <f t="shared" si="14"/>
        <v>0</v>
      </c>
      <c r="S45">
        <f t="shared" si="15"/>
        <v>0</v>
      </c>
      <c r="T45">
        <f t="shared" si="16"/>
        <v>0</v>
      </c>
      <c r="U45">
        <f t="shared" si="17"/>
        <v>0</v>
      </c>
      <c r="V45">
        <f t="shared" si="18"/>
        <v>0</v>
      </c>
      <c r="W45">
        <f t="shared" si="19"/>
        <v>0</v>
      </c>
      <c r="X45">
        <f t="shared" si="20"/>
        <v>0</v>
      </c>
      <c r="Y45">
        <f t="shared" si="21"/>
        <v>0</v>
      </c>
      <c r="Z45">
        <f t="shared" si="22"/>
        <v>0</v>
      </c>
    </row>
    <row r="46" spans="1:26" x14ac:dyDescent="0.3">
      <c r="D46">
        <f t="shared" si="0"/>
        <v>0</v>
      </c>
      <c r="E46">
        <f t="shared" si="1"/>
        <v>0</v>
      </c>
      <c r="F46">
        <f t="shared" si="2"/>
        <v>0</v>
      </c>
      <c r="G46">
        <f t="shared" si="3"/>
        <v>0</v>
      </c>
      <c r="H46">
        <f t="shared" si="4"/>
        <v>0</v>
      </c>
      <c r="I46">
        <f t="shared" si="5"/>
        <v>0</v>
      </c>
      <c r="J46">
        <f t="shared" si="6"/>
        <v>0</v>
      </c>
      <c r="K46">
        <f t="shared" si="7"/>
        <v>0</v>
      </c>
      <c r="L46">
        <f t="shared" si="8"/>
        <v>0</v>
      </c>
      <c r="M46">
        <f t="shared" si="9"/>
        <v>0</v>
      </c>
      <c r="N46">
        <f t="shared" si="10"/>
        <v>0</v>
      </c>
      <c r="O46">
        <f t="shared" si="11"/>
        <v>0</v>
      </c>
      <c r="P46">
        <f t="shared" si="12"/>
        <v>0</v>
      </c>
      <c r="Q46">
        <f t="shared" si="13"/>
        <v>0</v>
      </c>
      <c r="R46">
        <f t="shared" si="14"/>
        <v>0</v>
      </c>
      <c r="S46">
        <f t="shared" si="15"/>
        <v>0</v>
      </c>
      <c r="T46">
        <f t="shared" si="16"/>
        <v>0</v>
      </c>
      <c r="U46">
        <f t="shared" si="17"/>
        <v>0</v>
      </c>
      <c r="V46">
        <f t="shared" si="18"/>
        <v>0</v>
      </c>
      <c r="W46">
        <f t="shared" si="19"/>
        <v>0</v>
      </c>
      <c r="X46">
        <f t="shared" si="20"/>
        <v>0</v>
      </c>
      <c r="Y46">
        <f t="shared" si="21"/>
        <v>0</v>
      </c>
      <c r="Z46">
        <f t="shared" si="22"/>
        <v>0</v>
      </c>
    </row>
    <row r="47" spans="1:26" x14ac:dyDescent="0.3">
      <c r="D47">
        <f t="shared" si="0"/>
        <v>0</v>
      </c>
      <c r="E47">
        <f t="shared" si="1"/>
        <v>0</v>
      </c>
      <c r="F47">
        <f t="shared" si="2"/>
        <v>0</v>
      </c>
      <c r="G47">
        <f t="shared" si="3"/>
        <v>0</v>
      </c>
      <c r="H47">
        <f t="shared" si="4"/>
        <v>0</v>
      </c>
      <c r="I47">
        <f t="shared" si="5"/>
        <v>0</v>
      </c>
      <c r="J47">
        <f t="shared" si="6"/>
        <v>0</v>
      </c>
      <c r="K47">
        <f t="shared" si="7"/>
        <v>0</v>
      </c>
      <c r="L47">
        <f t="shared" si="8"/>
        <v>0</v>
      </c>
      <c r="M47">
        <f t="shared" si="9"/>
        <v>0</v>
      </c>
      <c r="N47">
        <f t="shared" si="10"/>
        <v>0</v>
      </c>
      <c r="O47">
        <f t="shared" si="11"/>
        <v>0</v>
      </c>
      <c r="P47">
        <f t="shared" si="12"/>
        <v>0</v>
      </c>
      <c r="Q47">
        <f t="shared" si="13"/>
        <v>0</v>
      </c>
      <c r="R47">
        <f t="shared" si="14"/>
        <v>0</v>
      </c>
      <c r="S47">
        <f t="shared" si="15"/>
        <v>0</v>
      </c>
      <c r="T47">
        <f t="shared" si="16"/>
        <v>0</v>
      </c>
      <c r="U47">
        <f t="shared" si="17"/>
        <v>0</v>
      </c>
      <c r="V47">
        <f t="shared" si="18"/>
        <v>0</v>
      </c>
      <c r="W47">
        <f t="shared" si="19"/>
        <v>0</v>
      </c>
      <c r="X47">
        <f t="shared" si="20"/>
        <v>0</v>
      </c>
      <c r="Y47">
        <f t="shared" si="21"/>
        <v>0</v>
      </c>
      <c r="Z47">
        <f t="shared" si="22"/>
        <v>0</v>
      </c>
    </row>
    <row r="48" spans="1:26" x14ac:dyDescent="0.3">
      <c r="D48">
        <f t="shared" si="0"/>
        <v>0</v>
      </c>
      <c r="E48">
        <f t="shared" si="1"/>
        <v>0</v>
      </c>
      <c r="F48">
        <f t="shared" si="2"/>
        <v>0</v>
      </c>
      <c r="G48">
        <f t="shared" si="3"/>
        <v>0</v>
      </c>
      <c r="H48">
        <f t="shared" si="4"/>
        <v>0</v>
      </c>
      <c r="I48">
        <f t="shared" si="5"/>
        <v>0</v>
      </c>
      <c r="J48">
        <f t="shared" si="6"/>
        <v>0</v>
      </c>
      <c r="K48">
        <f t="shared" si="7"/>
        <v>0</v>
      </c>
      <c r="L48">
        <f t="shared" si="8"/>
        <v>0</v>
      </c>
      <c r="M48">
        <f t="shared" si="9"/>
        <v>0</v>
      </c>
      <c r="N48">
        <f t="shared" si="10"/>
        <v>0</v>
      </c>
      <c r="O48">
        <f t="shared" si="11"/>
        <v>0</v>
      </c>
      <c r="P48">
        <f t="shared" si="12"/>
        <v>0</v>
      </c>
      <c r="Q48">
        <f t="shared" si="13"/>
        <v>0</v>
      </c>
      <c r="R48">
        <f t="shared" si="14"/>
        <v>0</v>
      </c>
      <c r="S48">
        <f t="shared" si="15"/>
        <v>0</v>
      </c>
      <c r="T48">
        <f t="shared" si="16"/>
        <v>0</v>
      </c>
      <c r="U48">
        <f t="shared" si="17"/>
        <v>0</v>
      </c>
      <c r="V48">
        <f t="shared" si="18"/>
        <v>0</v>
      </c>
      <c r="W48">
        <f t="shared" si="19"/>
        <v>0</v>
      </c>
      <c r="X48">
        <f t="shared" si="20"/>
        <v>0</v>
      </c>
      <c r="Y48">
        <f t="shared" si="21"/>
        <v>0</v>
      </c>
      <c r="Z48">
        <f t="shared" si="22"/>
        <v>0</v>
      </c>
    </row>
    <row r="49" spans="1:26" x14ac:dyDescent="0.3">
      <c r="D49">
        <f t="shared" si="0"/>
        <v>0</v>
      </c>
      <c r="E49">
        <f t="shared" si="1"/>
        <v>0</v>
      </c>
      <c r="F49">
        <f t="shared" si="2"/>
        <v>0</v>
      </c>
      <c r="G49">
        <f t="shared" si="3"/>
        <v>0</v>
      </c>
      <c r="H49">
        <f t="shared" si="4"/>
        <v>0</v>
      </c>
      <c r="I49">
        <f t="shared" si="5"/>
        <v>0</v>
      </c>
      <c r="J49">
        <f t="shared" si="6"/>
        <v>0</v>
      </c>
      <c r="K49">
        <f t="shared" si="7"/>
        <v>0</v>
      </c>
      <c r="L49">
        <f t="shared" si="8"/>
        <v>0</v>
      </c>
      <c r="M49">
        <f t="shared" si="9"/>
        <v>0</v>
      </c>
      <c r="N49">
        <f t="shared" si="10"/>
        <v>0</v>
      </c>
      <c r="O49">
        <f t="shared" si="11"/>
        <v>0</v>
      </c>
      <c r="P49">
        <f t="shared" si="12"/>
        <v>0</v>
      </c>
      <c r="Q49">
        <f t="shared" si="13"/>
        <v>0</v>
      </c>
      <c r="R49">
        <f t="shared" si="14"/>
        <v>0</v>
      </c>
      <c r="S49">
        <f t="shared" si="15"/>
        <v>0</v>
      </c>
      <c r="T49">
        <f t="shared" si="16"/>
        <v>0</v>
      </c>
      <c r="U49">
        <f t="shared" si="17"/>
        <v>0</v>
      </c>
      <c r="V49">
        <f t="shared" si="18"/>
        <v>0</v>
      </c>
      <c r="W49">
        <f t="shared" si="19"/>
        <v>0</v>
      </c>
      <c r="X49">
        <f t="shared" si="20"/>
        <v>0</v>
      </c>
      <c r="Y49">
        <f t="shared" si="21"/>
        <v>0</v>
      </c>
      <c r="Z49">
        <f t="shared" si="22"/>
        <v>0</v>
      </c>
    </row>
    <row r="50" spans="1:26" x14ac:dyDescent="0.3">
      <c r="D50">
        <f t="shared" si="0"/>
        <v>0</v>
      </c>
      <c r="E50">
        <f t="shared" si="1"/>
        <v>0</v>
      </c>
      <c r="F50">
        <f t="shared" si="2"/>
        <v>0</v>
      </c>
      <c r="G50">
        <f t="shared" si="3"/>
        <v>0</v>
      </c>
      <c r="H50">
        <f t="shared" si="4"/>
        <v>0</v>
      </c>
      <c r="I50">
        <f t="shared" si="5"/>
        <v>0</v>
      </c>
      <c r="J50">
        <f t="shared" si="6"/>
        <v>0</v>
      </c>
      <c r="K50">
        <f t="shared" si="7"/>
        <v>0</v>
      </c>
      <c r="L50">
        <f t="shared" si="8"/>
        <v>0</v>
      </c>
      <c r="M50">
        <f t="shared" si="9"/>
        <v>0</v>
      </c>
      <c r="N50">
        <f t="shared" si="10"/>
        <v>0</v>
      </c>
      <c r="O50">
        <f t="shared" si="11"/>
        <v>0</v>
      </c>
      <c r="P50">
        <f t="shared" si="12"/>
        <v>0</v>
      </c>
      <c r="Q50">
        <f t="shared" si="13"/>
        <v>0</v>
      </c>
      <c r="R50">
        <f t="shared" si="14"/>
        <v>0</v>
      </c>
      <c r="S50">
        <f t="shared" si="15"/>
        <v>0</v>
      </c>
      <c r="T50">
        <f t="shared" si="16"/>
        <v>0</v>
      </c>
      <c r="U50">
        <f t="shared" si="17"/>
        <v>0</v>
      </c>
      <c r="V50">
        <f t="shared" si="18"/>
        <v>0</v>
      </c>
      <c r="W50">
        <f t="shared" si="19"/>
        <v>0</v>
      </c>
      <c r="X50">
        <f t="shared" si="20"/>
        <v>0</v>
      </c>
      <c r="Y50">
        <f t="shared" si="21"/>
        <v>0</v>
      </c>
      <c r="Z50">
        <f t="shared" si="22"/>
        <v>0</v>
      </c>
    </row>
    <row r="51" spans="1:26" x14ac:dyDescent="0.3">
      <c r="A51" s="3">
        <v>0.45833333333333331</v>
      </c>
      <c r="D51">
        <f t="shared" si="0"/>
        <v>0</v>
      </c>
      <c r="E51">
        <f t="shared" si="1"/>
        <v>0</v>
      </c>
      <c r="F51">
        <f t="shared" si="2"/>
        <v>0</v>
      </c>
      <c r="G51">
        <f t="shared" si="3"/>
        <v>0</v>
      </c>
      <c r="H51">
        <f t="shared" si="4"/>
        <v>0</v>
      </c>
      <c r="I51">
        <f t="shared" si="5"/>
        <v>0</v>
      </c>
      <c r="J51">
        <f t="shared" si="6"/>
        <v>0</v>
      </c>
      <c r="K51">
        <f t="shared" si="7"/>
        <v>0</v>
      </c>
      <c r="L51">
        <f t="shared" si="8"/>
        <v>0</v>
      </c>
      <c r="M51">
        <f t="shared" si="9"/>
        <v>0</v>
      </c>
      <c r="N51">
        <f t="shared" si="10"/>
        <v>0</v>
      </c>
      <c r="O51">
        <f t="shared" si="11"/>
        <v>0</v>
      </c>
      <c r="P51">
        <f t="shared" si="12"/>
        <v>0</v>
      </c>
      <c r="Q51">
        <f t="shared" si="13"/>
        <v>0</v>
      </c>
      <c r="R51">
        <f t="shared" si="14"/>
        <v>0</v>
      </c>
      <c r="S51">
        <f t="shared" si="15"/>
        <v>0</v>
      </c>
      <c r="T51">
        <f t="shared" si="16"/>
        <v>0</v>
      </c>
      <c r="U51">
        <f t="shared" si="17"/>
        <v>0</v>
      </c>
      <c r="V51">
        <f t="shared" si="18"/>
        <v>0</v>
      </c>
      <c r="W51">
        <f t="shared" si="19"/>
        <v>0</v>
      </c>
      <c r="X51">
        <f t="shared" si="20"/>
        <v>0</v>
      </c>
      <c r="Y51">
        <f t="shared" si="21"/>
        <v>0</v>
      </c>
      <c r="Z51">
        <f t="shared" si="22"/>
        <v>0</v>
      </c>
    </row>
    <row r="52" spans="1:26" x14ac:dyDescent="0.3">
      <c r="D52">
        <f t="shared" si="0"/>
        <v>0</v>
      </c>
      <c r="E52">
        <f t="shared" si="1"/>
        <v>0</v>
      </c>
      <c r="F52">
        <f t="shared" si="2"/>
        <v>0</v>
      </c>
      <c r="G52">
        <f t="shared" si="3"/>
        <v>0</v>
      </c>
      <c r="H52">
        <f t="shared" si="4"/>
        <v>0</v>
      </c>
      <c r="I52">
        <f t="shared" si="5"/>
        <v>0</v>
      </c>
      <c r="J52">
        <f t="shared" si="6"/>
        <v>0</v>
      </c>
      <c r="K52">
        <f t="shared" si="7"/>
        <v>0</v>
      </c>
      <c r="L52">
        <f t="shared" si="8"/>
        <v>0</v>
      </c>
      <c r="M52">
        <f t="shared" si="9"/>
        <v>0</v>
      </c>
      <c r="N52">
        <f t="shared" si="10"/>
        <v>0</v>
      </c>
      <c r="O52">
        <f t="shared" si="11"/>
        <v>0</v>
      </c>
      <c r="P52">
        <f t="shared" si="12"/>
        <v>0</v>
      </c>
      <c r="Q52">
        <f t="shared" si="13"/>
        <v>0</v>
      </c>
      <c r="R52">
        <f t="shared" si="14"/>
        <v>0</v>
      </c>
      <c r="S52">
        <f t="shared" si="15"/>
        <v>0</v>
      </c>
      <c r="T52">
        <f t="shared" si="16"/>
        <v>0</v>
      </c>
      <c r="U52">
        <f t="shared" si="17"/>
        <v>0</v>
      </c>
      <c r="V52">
        <f t="shared" si="18"/>
        <v>0</v>
      </c>
      <c r="W52">
        <f t="shared" si="19"/>
        <v>0</v>
      </c>
      <c r="X52">
        <f t="shared" si="20"/>
        <v>0</v>
      </c>
      <c r="Y52">
        <f t="shared" si="21"/>
        <v>0</v>
      </c>
      <c r="Z52">
        <f t="shared" si="22"/>
        <v>0</v>
      </c>
    </row>
    <row r="53" spans="1:26" x14ac:dyDescent="0.3">
      <c r="D53">
        <f t="shared" si="0"/>
        <v>0</v>
      </c>
      <c r="E53">
        <f t="shared" si="1"/>
        <v>0</v>
      </c>
      <c r="F53">
        <f t="shared" si="2"/>
        <v>0</v>
      </c>
      <c r="G53">
        <f t="shared" si="3"/>
        <v>0</v>
      </c>
      <c r="H53">
        <f t="shared" si="4"/>
        <v>0</v>
      </c>
      <c r="I53">
        <f t="shared" si="5"/>
        <v>0</v>
      </c>
      <c r="J53">
        <f t="shared" si="6"/>
        <v>0</v>
      </c>
      <c r="K53">
        <f t="shared" si="7"/>
        <v>0</v>
      </c>
      <c r="L53">
        <f t="shared" si="8"/>
        <v>0</v>
      </c>
      <c r="M53">
        <f t="shared" si="9"/>
        <v>0</v>
      </c>
      <c r="N53">
        <f t="shared" si="10"/>
        <v>0</v>
      </c>
      <c r="O53">
        <f t="shared" si="11"/>
        <v>0</v>
      </c>
      <c r="P53">
        <f t="shared" si="12"/>
        <v>0</v>
      </c>
      <c r="Q53">
        <f t="shared" si="13"/>
        <v>0</v>
      </c>
      <c r="R53">
        <f t="shared" si="14"/>
        <v>0</v>
      </c>
      <c r="S53">
        <f t="shared" si="15"/>
        <v>0</v>
      </c>
      <c r="T53">
        <f t="shared" si="16"/>
        <v>0</v>
      </c>
      <c r="U53">
        <f t="shared" si="17"/>
        <v>0</v>
      </c>
      <c r="V53">
        <f t="shared" si="18"/>
        <v>0</v>
      </c>
      <c r="W53">
        <f t="shared" si="19"/>
        <v>0</v>
      </c>
      <c r="X53">
        <f t="shared" si="20"/>
        <v>0</v>
      </c>
      <c r="Y53">
        <f t="shared" si="21"/>
        <v>0</v>
      </c>
      <c r="Z53">
        <f t="shared" si="22"/>
        <v>0</v>
      </c>
    </row>
    <row r="54" spans="1:26" x14ac:dyDescent="0.3">
      <c r="D54">
        <f t="shared" si="0"/>
        <v>0</v>
      </c>
      <c r="E54">
        <f t="shared" si="1"/>
        <v>0</v>
      </c>
      <c r="F54">
        <f t="shared" si="2"/>
        <v>0</v>
      </c>
      <c r="G54">
        <f t="shared" si="3"/>
        <v>0</v>
      </c>
      <c r="H54">
        <f t="shared" si="4"/>
        <v>0</v>
      </c>
      <c r="I54">
        <f t="shared" si="5"/>
        <v>0</v>
      </c>
      <c r="J54">
        <f t="shared" si="6"/>
        <v>0</v>
      </c>
      <c r="K54">
        <f t="shared" si="7"/>
        <v>0</v>
      </c>
      <c r="L54">
        <f t="shared" si="8"/>
        <v>0</v>
      </c>
      <c r="M54">
        <f t="shared" si="9"/>
        <v>0</v>
      </c>
      <c r="N54">
        <f t="shared" si="10"/>
        <v>0</v>
      </c>
      <c r="O54">
        <f t="shared" si="11"/>
        <v>0</v>
      </c>
      <c r="P54">
        <f t="shared" si="12"/>
        <v>0</v>
      </c>
      <c r="Q54">
        <f t="shared" si="13"/>
        <v>0</v>
      </c>
      <c r="R54">
        <f t="shared" si="14"/>
        <v>0</v>
      </c>
      <c r="S54">
        <f t="shared" si="15"/>
        <v>0</v>
      </c>
      <c r="T54">
        <f t="shared" si="16"/>
        <v>0</v>
      </c>
      <c r="U54">
        <f t="shared" si="17"/>
        <v>0</v>
      </c>
      <c r="V54">
        <f t="shared" si="18"/>
        <v>0</v>
      </c>
      <c r="W54">
        <f t="shared" si="19"/>
        <v>0</v>
      </c>
      <c r="X54">
        <f t="shared" si="20"/>
        <v>0</v>
      </c>
      <c r="Y54">
        <f t="shared" si="21"/>
        <v>0</v>
      </c>
      <c r="Z54">
        <f t="shared" si="22"/>
        <v>0</v>
      </c>
    </row>
    <row r="55" spans="1:26" x14ac:dyDescent="0.3">
      <c r="D55">
        <f t="shared" si="0"/>
        <v>0</v>
      </c>
      <c r="E55">
        <f t="shared" si="1"/>
        <v>0</v>
      </c>
      <c r="F55">
        <f t="shared" si="2"/>
        <v>0</v>
      </c>
      <c r="G55">
        <f t="shared" si="3"/>
        <v>0</v>
      </c>
      <c r="H55">
        <f t="shared" si="4"/>
        <v>0</v>
      </c>
      <c r="I55">
        <f t="shared" si="5"/>
        <v>0</v>
      </c>
      <c r="J55">
        <f t="shared" si="6"/>
        <v>0</v>
      </c>
      <c r="K55">
        <f t="shared" si="7"/>
        <v>0</v>
      </c>
      <c r="L55">
        <f t="shared" si="8"/>
        <v>0</v>
      </c>
      <c r="M55">
        <f t="shared" si="9"/>
        <v>0</v>
      </c>
      <c r="N55">
        <f t="shared" si="10"/>
        <v>0</v>
      </c>
      <c r="O55">
        <f t="shared" si="11"/>
        <v>0</v>
      </c>
      <c r="P55">
        <f t="shared" si="12"/>
        <v>0</v>
      </c>
      <c r="Q55">
        <f t="shared" si="13"/>
        <v>0</v>
      </c>
      <c r="R55">
        <f t="shared" si="14"/>
        <v>0</v>
      </c>
      <c r="S55">
        <f t="shared" si="15"/>
        <v>0</v>
      </c>
      <c r="T55">
        <f t="shared" si="16"/>
        <v>0</v>
      </c>
      <c r="U55">
        <f t="shared" si="17"/>
        <v>0</v>
      </c>
      <c r="V55">
        <f t="shared" si="18"/>
        <v>0</v>
      </c>
      <c r="W55">
        <f t="shared" si="19"/>
        <v>0</v>
      </c>
      <c r="X55">
        <f t="shared" si="20"/>
        <v>0</v>
      </c>
      <c r="Y55">
        <f t="shared" si="21"/>
        <v>0</v>
      </c>
      <c r="Z55">
        <f t="shared" si="22"/>
        <v>0</v>
      </c>
    </row>
    <row r="56" spans="1:26" x14ac:dyDescent="0.3">
      <c r="D56">
        <f t="shared" si="0"/>
        <v>0</v>
      </c>
      <c r="E56">
        <f t="shared" si="1"/>
        <v>0</v>
      </c>
      <c r="F56">
        <f t="shared" si="2"/>
        <v>0</v>
      </c>
      <c r="G56">
        <f t="shared" si="3"/>
        <v>0</v>
      </c>
      <c r="H56">
        <f t="shared" si="4"/>
        <v>0</v>
      </c>
      <c r="I56">
        <f t="shared" si="5"/>
        <v>0</v>
      </c>
      <c r="J56">
        <f t="shared" si="6"/>
        <v>0</v>
      </c>
      <c r="K56">
        <f t="shared" si="7"/>
        <v>0</v>
      </c>
      <c r="L56">
        <f t="shared" si="8"/>
        <v>0</v>
      </c>
      <c r="M56">
        <f t="shared" si="9"/>
        <v>0</v>
      </c>
      <c r="N56">
        <f t="shared" si="10"/>
        <v>0</v>
      </c>
      <c r="O56">
        <f t="shared" si="11"/>
        <v>0</v>
      </c>
      <c r="P56">
        <f t="shared" si="12"/>
        <v>0</v>
      </c>
      <c r="Q56">
        <f t="shared" si="13"/>
        <v>0</v>
      </c>
      <c r="R56">
        <f t="shared" si="14"/>
        <v>0</v>
      </c>
      <c r="S56">
        <f t="shared" si="15"/>
        <v>0</v>
      </c>
      <c r="T56">
        <f t="shared" si="16"/>
        <v>0</v>
      </c>
      <c r="U56">
        <f t="shared" si="17"/>
        <v>0</v>
      </c>
      <c r="V56">
        <f t="shared" si="18"/>
        <v>0</v>
      </c>
      <c r="W56">
        <f t="shared" si="19"/>
        <v>0</v>
      </c>
      <c r="X56">
        <f t="shared" si="20"/>
        <v>0</v>
      </c>
      <c r="Y56">
        <f t="shared" si="21"/>
        <v>0</v>
      </c>
      <c r="Z56">
        <f t="shared" si="22"/>
        <v>0</v>
      </c>
    </row>
    <row r="57" spans="1:26" x14ac:dyDescent="0.3">
      <c r="D57">
        <f t="shared" si="0"/>
        <v>0</v>
      </c>
      <c r="E57">
        <f t="shared" si="1"/>
        <v>0</v>
      </c>
      <c r="F57">
        <f t="shared" si="2"/>
        <v>0</v>
      </c>
      <c r="G57">
        <f t="shared" si="3"/>
        <v>0</v>
      </c>
      <c r="H57">
        <f t="shared" si="4"/>
        <v>0</v>
      </c>
      <c r="I57">
        <f t="shared" si="5"/>
        <v>0</v>
      </c>
      <c r="J57">
        <f t="shared" si="6"/>
        <v>0</v>
      </c>
      <c r="K57">
        <f t="shared" si="7"/>
        <v>0</v>
      </c>
      <c r="L57">
        <f t="shared" si="8"/>
        <v>0</v>
      </c>
      <c r="M57">
        <f t="shared" si="9"/>
        <v>0</v>
      </c>
      <c r="N57">
        <f t="shared" si="10"/>
        <v>0</v>
      </c>
      <c r="O57">
        <f t="shared" si="11"/>
        <v>0</v>
      </c>
      <c r="P57">
        <f t="shared" si="12"/>
        <v>0</v>
      </c>
      <c r="Q57">
        <f t="shared" si="13"/>
        <v>0</v>
      </c>
      <c r="R57">
        <f t="shared" si="14"/>
        <v>0</v>
      </c>
      <c r="S57">
        <f t="shared" si="15"/>
        <v>0</v>
      </c>
      <c r="T57">
        <f t="shared" si="16"/>
        <v>0</v>
      </c>
      <c r="U57">
        <f t="shared" si="17"/>
        <v>0</v>
      </c>
      <c r="V57">
        <f t="shared" si="18"/>
        <v>0</v>
      </c>
      <c r="W57">
        <f t="shared" si="19"/>
        <v>0</v>
      </c>
      <c r="X57">
        <f t="shared" si="20"/>
        <v>0</v>
      </c>
      <c r="Y57">
        <f t="shared" si="21"/>
        <v>0</v>
      </c>
      <c r="Z57">
        <f t="shared" si="22"/>
        <v>0</v>
      </c>
    </row>
    <row r="58" spans="1:26" x14ac:dyDescent="0.3">
      <c r="D58">
        <f t="shared" si="0"/>
        <v>0</v>
      </c>
      <c r="E58">
        <f t="shared" si="1"/>
        <v>0</v>
      </c>
      <c r="F58">
        <f t="shared" si="2"/>
        <v>0</v>
      </c>
      <c r="G58">
        <f t="shared" si="3"/>
        <v>0</v>
      </c>
      <c r="H58">
        <f t="shared" si="4"/>
        <v>0</v>
      </c>
      <c r="I58">
        <f t="shared" si="5"/>
        <v>0</v>
      </c>
      <c r="J58">
        <f t="shared" si="6"/>
        <v>0</v>
      </c>
      <c r="K58">
        <f t="shared" si="7"/>
        <v>0</v>
      </c>
      <c r="L58">
        <f t="shared" si="8"/>
        <v>0</v>
      </c>
      <c r="M58">
        <f t="shared" si="9"/>
        <v>0</v>
      </c>
      <c r="N58">
        <f t="shared" si="10"/>
        <v>0</v>
      </c>
      <c r="O58">
        <f t="shared" si="11"/>
        <v>0</v>
      </c>
      <c r="P58">
        <f t="shared" si="12"/>
        <v>0</v>
      </c>
      <c r="Q58">
        <f t="shared" si="13"/>
        <v>0</v>
      </c>
      <c r="R58">
        <f t="shared" si="14"/>
        <v>0</v>
      </c>
      <c r="S58">
        <f t="shared" si="15"/>
        <v>0</v>
      </c>
      <c r="T58">
        <f t="shared" si="16"/>
        <v>0</v>
      </c>
      <c r="U58">
        <f t="shared" si="17"/>
        <v>0</v>
      </c>
      <c r="V58">
        <f t="shared" si="18"/>
        <v>0</v>
      </c>
      <c r="W58">
        <f t="shared" si="19"/>
        <v>0</v>
      </c>
      <c r="X58">
        <f t="shared" si="20"/>
        <v>0</v>
      </c>
      <c r="Y58">
        <f t="shared" si="21"/>
        <v>0</v>
      </c>
      <c r="Z58">
        <f t="shared" si="22"/>
        <v>0</v>
      </c>
    </row>
    <row r="59" spans="1:26" x14ac:dyDescent="0.3">
      <c r="D59">
        <f t="shared" si="0"/>
        <v>0</v>
      </c>
      <c r="E59">
        <f t="shared" si="1"/>
        <v>0</v>
      </c>
      <c r="F59">
        <f t="shared" si="2"/>
        <v>0</v>
      </c>
      <c r="G59">
        <f t="shared" si="3"/>
        <v>0</v>
      </c>
      <c r="H59">
        <f t="shared" si="4"/>
        <v>0</v>
      </c>
      <c r="I59">
        <f t="shared" si="5"/>
        <v>0</v>
      </c>
      <c r="J59">
        <f t="shared" si="6"/>
        <v>0</v>
      </c>
      <c r="K59">
        <f t="shared" si="7"/>
        <v>0</v>
      </c>
      <c r="L59">
        <f t="shared" si="8"/>
        <v>0</v>
      </c>
      <c r="M59">
        <f t="shared" si="9"/>
        <v>0</v>
      </c>
      <c r="N59">
        <f t="shared" si="10"/>
        <v>0</v>
      </c>
      <c r="O59">
        <f t="shared" si="11"/>
        <v>0</v>
      </c>
      <c r="P59">
        <f t="shared" si="12"/>
        <v>0</v>
      </c>
      <c r="Q59">
        <f t="shared" si="13"/>
        <v>0</v>
      </c>
      <c r="R59">
        <f t="shared" si="14"/>
        <v>0</v>
      </c>
      <c r="S59">
        <f t="shared" si="15"/>
        <v>0</v>
      </c>
      <c r="T59">
        <f t="shared" si="16"/>
        <v>0</v>
      </c>
      <c r="U59">
        <f t="shared" si="17"/>
        <v>0</v>
      </c>
      <c r="V59">
        <f t="shared" si="18"/>
        <v>0</v>
      </c>
      <c r="W59">
        <f t="shared" si="19"/>
        <v>0</v>
      </c>
      <c r="X59">
        <f t="shared" si="20"/>
        <v>0</v>
      </c>
      <c r="Y59">
        <f t="shared" si="21"/>
        <v>0</v>
      </c>
      <c r="Z59">
        <f t="shared" si="22"/>
        <v>0</v>
      </c>
    </row>
    <row r="60" spans="1:26" x14ac:dyDescent="0.3">
      <c r="D60">
        <f t="shared" si="0"/>
        <v>0</v>
      </c>
      <c r="E60">
        <f t="shared" si="1"/>
        <v>0</v>
      </c>
      <c r="F60">
        <f t="shared" si="2"/>
        <v>0</v>
      </c>
      <c r="G60">
        <f t="shared" si="3"/>
        <v>0</v>
      </c>
      <c r="H60">
        <f t="shared" si="4"/>
        <v>0</v>
      </c>
      <c r="I60">
        <f t="shared" si="5"/>
        <v>0</v>
      </c>
      <c r="J60">
        <f t="shared" si="6"/>
        <v>0</v>
      </c>
      <c r="K60">
        <f t="shared" si="7"/>
        <v>0</v>
      </c>
      <c r="L60">
        <f t="shared" si="8"/>
        <v>0</v>
      </c>
      <c r="M60">
        <f t="shared" si="9"/>
        <v>0</v>
      </c>
      <c r="N60">
        <f t="shared" si="10"/>
        <v>0</v>
      </c>
      <c r="O60">
        <f t="shared" si="11"/>
        <v>0</v>
      </c>
      <c r="P60">
        <f t="shared" si="12"/>
        <v>0</v>
      </c>
      <c r="Q60">
        <f t="shared" si="13"/>
        <v>0</v>
      </c>
      <c r="R60">
        <f t="shared" si="14"/>
        <v>0</v>
      </c>
      <c r="S60">
        <f t="shared" si="15"/>
        <v>0</v>
      </c>
      <c r="T60">
        <f t="shared" si="16"/>
        <v>0</v>
      </c>
      <c r="U60">
        <f t="shared" si="17"/>
        <v>0</v>
      </c>
      <c r="V60">
        <f t="shared" si="18"/>
        <v>0</v>
      </c>
      <c r="W60">
        <f t="shared" si="19"/>
        <v>0</v>
      </c>
      <c r="X60">
        <f t="shared" si="20"/>
        <v>0</v>
      </c>
      <c r="Y60">
        <f t="shared" si="21"/>
        <v>0</v>
      </c>
      <c r="Z60">
        <f t="shared" si="22"/>
        <v>0</v>
      </c>
    </row>
    <row r="61" spans="1:26" x14ac:dyDescent="0.3">
      <c r="D61">
        <f t="shared" si="0"/>
        <v>0</v>
      </c>
      <c r="E61">
        <f t="shared" si="1"/>
        <v>0</v>
      </c>
      <c r="F61">
        <f t="shared" si="2"/>
        <v>0</v>
      </c>
      <c r="G61">
        <f t="shared" si="3"/>
        <v>0</v>
      </c>
      <c r="H61">
        <f t="shared" si="4"/>
        <v>0</v>
      </c>
      <c r="I61">
        <f t="shared" si="5"/>
        <v>0</v>
      </c>
      <c r="J61">
        <f t="shared" si="6"/>
        <v>0</v>
      </c>
      <c r="K61">
        <f t="shared" si="7"/>
        <v>0</v>
      </c>
      <c r="L61">
        <f t="shared" si="8"/>
        <v>0</v>
      </c>
      <c r="M61">
        <f t="shared" si="9"/>
        <v>0</v>
      </c>
      <c r="N61">
        <f t="shared" si="10"/>
        <v>0</v>
      </c>
      <c r="O61">
        <f t="shared" si="11"/>
        <v>0</v>
      </c>
      <c r="P61">
        <f t="shared" si="12"/>
        <v>0</v>
      </c>
      <c r="Q61">
        <f t="shared" si="13"/>
        <v>0</v>
      </c>
      <c r="R61">
        <f t="shared" si="14"/>
        <v>0</v>
      </c>
      <c r="S61">
        <f t="shared" si="15"/>
        <v>0</v>
      </c>
      <c r="T61">
        <f t="shared" si="16"/>
        <v>0</v>
      </c>
      <c r="U61">
        <f t="shared" si="17"/>
        <v>0</v>
      </c>
      <c r="V61">
        <f t="shared" si="18"/>
        <v>0</v>
      </c>
      <c r="W61">
        <f t="shared" si="19"/>
        <v>0</v>
      </c>
      <c r="X61">
        <f t="shared" si="20"/>
        <v>0</v>
      </c>
      <c r="Y61">
        <f t="shared" si="21"/>
        <v>0</v>
      </c>
      <c r="Z61">
        <f t="shared" si="22"/>
        <v>0</v>
      </c>
    </row>
    <row r="62" spans="1:26" x14ac:dyDescent="0.3">
      <c r="D62">
        <f t="shared" si="0"/>
        <v>0</v>
      </c>
      <c r="E62">
        <f t="shared" si="1"/>
        <v>0</v>
      </c>
      <c r="F62">
        <f t="shared" si="2"/>
        <v>0</v>
      </c>
      <c r="G62">
        <f t="shared" si="3"/>
        <v>0</v>
      </c>
      <c r="H62">
        <f t="shared" si="4"/>
        <v>0</v>
      </c>
      <c r="I62">
        <f t="shared" si="5"/>
        <v>0</v>
      </c>
      <c r="J62">
        <f t="shared" si="6"/>
        <v>0</v>
      </c>
      <c r="K62">
        <f t="shared" si="7"/>
        <v>0</v>
      </c>
      <c r="L62">
        <f t="shared" si="8"/>
        <v>0</v>
      </c>
      <c r="M62">
        <f t="shared" si="9"/>
        <v>0</v>
      </c>
      <c r="N62">
        <f t="shared" si="10"/>
        <v>0</v>
      </c>
      <c r="O62">
        <f t="shared" si="11"/>
        <v>0</v>
      </c>
      <c r="P62">
        <f t="shared" si="12"/>
        <v>0</v>
      </c>
      <c r="Q62">
        <f t="shared" si="13"/>
        <v>0</v>
      </c>
      <c r="R62">
        <f t="shared" si="14"/>
        <v>0</v>
      </c>
      <c r="S62">
        <f t="shared" si="15"/>
        <v>0</v>
      </c>
      <c r="T62">
        <f t="shared" si="16"/>
        <v>0</v>
      </c>
      <c r="U62">
        <f t="shared" si="17"/>
        <v>0</v>
      </c>
      <c r="V62">
        <f t="shared" si="18"/>
        <v>0</v>
      </c>
      <c r="W62">
        <f t="shared" si="19"/>
        <v>0</v>
      </c>
      <c r="X62">
        <f t="shared" si="20"/>
        <v>0</v>
      </c>
      <c r="Y62">
        <f t="shared" si="21"/>
        <v>0</v>
      </c>
      <c r="Z62">
        <f t="shared" si="22"/>
        <v>0</v>
      </c>
    </row>
    <row r="63" spans="1:26" x14ac:dyDescent="0.3">
      <c r="A63" t="s">
        <v>4</v>
      </c>
      <c r="D63">
        <f t="shared" si="0"/>
        <v>0</v>
      </c>
      <c r="E63">
        <f t="shared" si="1"/>
        <v>0</v>
      </c>
      <c r="F63">
        <f t="shared" si="2"/>
        <v>0</v>
      </c>
      <c r="G63">
        <f t="shared" si="3"/>
        <v>0</v>
      </c>
      <c r="H63">
        <f t="shared" si="4"/>
        <v>0</v>
      </c>
      <c r="I63">
        <f t="shared" si="5"/>
        <v>0</v>
      </c>
      <c r="J63">
        <f t="shared" si="6"/>
        <v>0</v>
      </c>
      <c r="K63">
        <f t="shared" si="7"/>
        <v>0</v>
      </c>
      <c r="L63">
        <f t="shared" si="8"/>
        <v>0</v>
      </c>
      <c r="M63">
        <f t="shared" si="9"/>
        <v>0</v>
      </c>
      <c r="N63">
        <f t="shared" si="10"/>
        <v>0</v>
      </c>
      <c r="O63">
        <f t="shared" si="11"/>
        <v>0</v>
      </c>
      <c r="P63">
        <f t="shared" si="12"/>
        <v>0</v>
      </c>
      <c r="Q63">
        <f t="shared" si="13"/>
        <v>0</v>
      </c>
      <c r="R63">
        <f t="shared" si="14"/>
        <v>0</v>
      </c>
      <c r="S63">
        <f t="shared" si="15"/>
        <v>0</v>
      </c>
      <c r="T63">
        <f t="shared" si="16"/>
        <v>0</v>
      </c>
      <c r="U63">
        <f t="shared" si="17"/>
        <v>0</v>
      </c>
      <c r="V63">
        <f t="shared" si="18"/>
        <v>0</v>
      </c>
      <c r="W63">
        <f t="shared" si="19"/>
        <v>0</v>
      </c>
      <c r="X63">
        <f t="shared" si="20"/>
        <v>0</v>
      </c>
      <c r="Y63">
        <f t="shared" si="21"/>
        <v>0</v>
      </c>
      <c r="Z63">
        <f t="shared" si="22"/>
        <v>0</v>
      </c>
    </row>
    <row r="64" spans="1:26" x14ac:dyDescent="0.3">
      <c r="D64">
        <f t="shared" si="0"/>
        <v>0</v>
      </c>
      <c r="E64">
        <f t="shared" si="1"/>
        <v>0</v>
      </c>
      <c r="F64">
        <f t="shared" si="2"/>
        <v>0</v>
      </c>
      <c r="G64">
        <f t="shared" si="3"/>
        <v>0</v>
      </c>
      <c r="H64">
        <f t="shared" si="4"/>
        <v>0</v>
      </c>
      <c r="I64">
        <f t="shared" si="5"/>
        <v>0</v>
      </c>
      <c r="J64">
        <f t="shared" si="6"/>
        <v>0</v>
      </c>
      <c r="K64">
        <f t="shared" si="7"/>
        <v>0</v>
      </c>
      <c r="L64">
        <f t="shared" si="8"/>
        <v>0</v>
      </c>
      <c r="M64">
        <f t="shared" si="9"/>
        <v>0</v>
      </c>
      <c r="N64">
        <f t="shared" si="10"/>
        <v>0</v>
      </c>
      <c r="O64">
        <f t="shared" si="11"/>
        <v>0</v>
      </c>
      <c r="P64">
        <f t="shared" si="12"/>
        <v>0</v>
      </c>
      <c r="Q64">
        <f t="shared" si="13"/>
        <v>0</v>
      </c>
      <c r="R64">
        <f t="shared" si="14"/>
        <v>0</v>
      </c>
      <c r="S64">
        <f t="shared" si="15"/>
        <v>0</v>
      </c>
      <c r="T64">
        <f t="shared" si="16"/>
        <v>0</v>
      </c>
      <c r="U64">
        <f t="shared" si="17"/>
        <v>0</v>
      </c>
      <c r="V64">
        <f t="shared" si="18"/>
        <v>0</v>
      </c>
      <c r="W64">
        <f t="shared" si="19"/>
        <v>0</v>
      </c>
      <c r="X64">
        <f t="shared" si="20"/>
        <v>0</v>
      </c>
      <c r="Y64">
        <f t="shared" si="21"/>
        <v>0</v>
      </c>
      <c r="Z64">
        <f t="shared" si="22"/>
        <v>0</v>
      </c>
    </row>
    <row r="65" spans="1:26" x14ac:dyDescent="0.3">
      <c r="D65">
        <f t="shared" si="0"/>
        <v>0</v>
      </c>
      <c r="E65">
        <f t="shared" si="1"/>
        <v>0</v>
      </c>
      <c r="F65">
        <f t="shared" si="2"/>
        <v>0</v>
      </c>
      <c r="G65">
        <f t="shared" si="3"/>
        <v>0</v>
      </c>
      <c r="H65">
        <f t="shared" si="4"/>
        <v>0</v>
      </c>
      <c r="I65">
        <f t="shared" si="5"/>
        <v>0</v>
      </c>
      <c r="J65">
        <f t="shared" si="6"/>
        <v>0</v>
      </c>
      <c r="K65">
        <f t="shared" si="7"/>
        <v>0</v>
      </c>
      <c r="L65">
        <f t="shared" si="8"/>
        <v>0</v>
      </c>
      <c r="M65">
        <f t="shared" si="9"/>
        <v>0</v>
      </c>
      <c r="N65">
        <f t="shared" si="10"/>
        <v>0</v>
      </c>
      <c r="O65">
        <f t="shared" si="11"/>
        <v>0</v>
      </c>
      <c r="P65">
        <f t="shared" si="12"/>
        <v>0</v>
      </c>
      <c r="Q65">
        <f t="shared" si="13"/>
        <v>0</v>
      </c>
      <c r="R65">
        <f t="shared" si="14"/>
        <v>0</v>
      </c>
      <c r="S65">
        <f t="shared" si="15"/>
        <v>0</v>
      </c>
      <c r="T65">
        <f t="shared" si="16"/>
        <v>0</v>
      </c>
      <c r="U65">
        <f t="shared" si="17"/>
        <v>0</v>
      </c>
      <c r="V65">
        <f t="shared" si="18"/>
        <v>0</v>
      </c>
      <c r="W65">
        <f t="shared" si="19"/>
        <v>0</v>
      </c>
      <c r="X65">
        <f t="shared" si="20"/>
        <v>0</v>
      </c>
      <c r="Y65">
        <f t="shared" si="21"/>
        <v>0</v>
      </c>
      <c r="Z65">
        <f t="shared" si="22"/>
        <v>0</v>
      </c>
    </row>
    <row r="66" spans="1:26" x14ac:dyDescent="0.3">
      <c r="D66">
        <f t="shared" si="0"/>
        <v>0</v>
      </c>
      <c r="E66">
        <f t="shared" si="1"/>
        <v>0</v>
      </c>
      <c r="F66">
        <f t="shared" si="2"/>
        <v>0</v>
      </c>
      <c r="G66">
        <f t="shared" si="3"/>
        <v>0</v>
      </c>
      <c r="H66">
        <f t="shared" si="4"/>
        <v>0</v>
      </c>
      <c r="I66">
        <f t="shared" si="5"/>
        <v>0</v>
      </c>
      <c r="J66">
        <f t="shared" si="6"/>
        <v>0</v>
      </c>
      <c r="K66">
        <f t="shared" si="7"/>
        <v>0</v>
      </c>
      <c r="L66">
        <f t="shared" si="8"/>
        <v>0</v>
      </c>
      <c r="M66">
        <f t="shared" si="9"/>
        <v>0</v>
      </c>
      <c r="N66">
        <f t="shared" si="10"/>
        <v>0</v>
      </c>
      <c r="O66">
        <f t="shared" si="11"/>
        <v>0</v>
      </c>
      <c r="P66">
        <f t="shared" si="12"/>
        <v>0</v>
      </c>
      <c r="Q66">
        <f t="shared" si="13"/>
        <v>0</v>
      </c>
      <c r="R66">
        <f t="shared" si="14"/>
        <v>0</v>
      </c>
      <c r="S66">
        <f t="shared" si="15"/>
        <v>0</v>
      </c>
      <c r="T66">
        <f t="shared" si="16"/>
        <v>0</v>
      </c>
      <c r="U66">
        <f t="shared" si="17"/>
        <v>0</v>
      </c>
      <c r="V66">
        <f t="shared" si="18"/>
        <v>0</v>
      </c>
      <c r="W66">
        <f t="shared" si="19"/>
        <v>0</v>
      </c>
      <c r="X66">
        <f t="shared" si="20"/>
        <v>0</v>
      </c>
      <c r="Y66">
        <f t="shared" si="21"/>
        <v>0</v>
      </c>
      <c r="Z66">
        <f t="shared" si="22"/>
        <v>0</v>
      </c>
    </row>
    <row r="67" spans="1:26" x14ac:dyDescent="0.3">
      <c r="D67">
        <f t="shared" si="0"/>
        <v>0</v>
      </c>
      <c r="E67">
        <f t="shared" si="1"/>
        <v>0</v>
      </c>
      <c r="F67">
        <f t="shared" si="2"/>
        <v>0</v>
      </c>
      <c r="G67">
        <f t="shared" si="3"/>
        <v>0</v>
      </c>
      <c r="H67">
        <f t="shared" si="4"/>
        <v>0</v>
      </c>
      <c r="I67">
        <f t="shared" si="5"/>
        <v>0</v>
      </c>
      <c r="J67">
        <f t="shared" si="6"/>
        <v>0</v>
      </c>
      <c r="K67">
        <f t="shared" si="7"/>
        <v>0</v>
      </c>
      <c r="L67">
        <f t="shared" si="8"/>
        <v>0</v>
      </c>
      <c r="M67">
        <f t="shared" si="9"/>
        <v>0</v>
      </c>
      <c r="N67">
        <f t="shared" si="10"/>
        <v>0</v>
      </c>
      <c r="O67">
        <f t="shared" si="11"/>
        <v>0</v>
      </c>
      <c r="P67">
        <f t="shared" si="12"/>
        <v>0</v>
      </c>
      <c r="Q67">
        <f t="shared" si="13"/>
        <v>0</v>
      </c>
      <c r="R67">
        <f t="shared" si="14"/>
        <v>0</v>
      </c>
      <c r="S67">
        <f t="shared" si="15"/>
        <v>0</v>
      </c>
      <c r="T67">
        <f t="shared" si="16"/>
        <v>0</v>
      </c>
      <c r="U67">
        <f t="shared" si="17"/>
        <v>0</v>
      </c>
      <c r="V67">
        <f t="shared" si="18"/>
        <v>0</v>
      </c>
      <c r="W67">
        <f t="shared" si="19"/>
        <v>0</v>
      </c>
      <c r="X67">
        <f t="shared" si="20"/>
        <v>0</v>
      </c>
      <c r="Y67">
        <f t="shared" si="21"/>
        <v>0</v>
      </c>
      <c r="Z67">
        <f t="shared" si="22"/>
        <v>0</v>
      </c>
    </row>
    <row r="68" spans="1:26" x14ac:dyDescent="0.3">
      <c r="D68">
        <f t="shared" ref="D68:D131" si="23" xml:space="preserve"> IF(((B68/1000)-0.0041*(C68-25)&lt;0),0,IF(B68&lt;10,0,0.92*(5/60)*(((B68/1000)-0.0041*(C68-25))*$D$2)))</f>
        <v>0</v>
      </c>
      <c r="E68">
        <f t="shared" ref="E68:E131" si="24">IF(((B68/1000)-0.0041*(C68-25))&lt;0,0,IF(B68&lt;10,0,0.92*(5/60)*(((B68/1000)-0.0041*(C68-25))*$E$2)))</f>
        <v>0</v>
      </c>
      <c r="F68">
        <f t="shared" ref="F68:F131" si="25">IF((((B68/1000)-0.0041*(C68-25))&lt;0),0,IF(B68&lt;10,0,0.92*(5/60)*(((B68/1000)-0.0041*(C68-25))*$F$2)))</f>
        <v>0</v>
      </c>
      <c r="G68">
        <f t="shared" ref="G68:G131" si="26">IF((((B68/1000)-0.0041*(C68-25))&lt;0),0,IF(B68&lt;10,0,0.92*(5/60)*(((B68/1000)-0.0041*(C68-25))*$G$2)))</f>
        <v>0</v>
      </c>
      <c r="H68">
        <f t="shared" ref="H68:H131" si="27">IF((((B68/1000)-0.0041*(C68-25))&lt;0),0,IF(B68&lt;10,0,0.92*(5/60)*(((B68/1000)-0.0041*(C68-25))*$H$2)))</f>
        <v>0</v>
      </c>
      <c r="I68">
        <f t="shared" ref="I68:I131" si="28">IF((((B68/1000)-0.0041*(C68-25))&lt;0),0,IF(B68&lt;10,0,0.92*(5/60)*(((B68/1000)-0.0041*(C68-25))*$I$2)))</f>
        <v>0</v>
      </c>
      <c r="J68">
        <f t="shared" ref="J68:J131" si="29">IF((((B68/1000)-0.0041*(C68-25))&lt;0),0,IF(B68&lt;10,0,0.92*(5/60)*(((B68/1000)-0.0041*(C68-25))*$J$2)))</f>
        <v>0</v>
      </c>
      <c r="K68">
        <f t="shared" ref="K68:K131" si="30">IF((((B68/1000)-0.0041*(C68-25))&lt;0),0,IF(B68&lt;10,0,0.92*(5/60)*(((B68/1000)-0.0041*(C68-25))*$K$2)))</f>
        <v>0</v>
      </c>
      <c r="L68">
        <f t="shared" ref="L68:L131" si="31">IF((((B68/1000)-0.0041*(C68-25))&lt;0),0,IF(B68&lt;10,0,0.92*(5/60)*(((B68/1000)-0.0041*(C68-25))*$L$2)))</f>
        <v>0</v>
      </c>
      <c r="M68">
        <f t="shared" ref="M68:M131" si="32">IF(((B68/1000)-0.0041*(C68-25)&lt;0),0,IF(B68&lt;10,0,0.92*(5/60)*(((B68/1000)-0.0041*(C68-25))*$M$2)))</f>
        <v>0</v>
      </c>
      <c r="N68">
        <f t="shared" ref="N68:N131" si="33">IF((((B68/1000)-0.0041*(C68-25))&lt;0),0,IF(B68&lt;10,0,0.92*(5/60)*(((B68/1000)-0.0041*(C68-25))*$N$2)))</f>
        <v>0</v>
      </c>
      <c r="O68">
        <f t="shared" ref="O68:O131" si="34">IF((((B68/1000)-0.0041*(C68-25))&lt;0),0,IF(B68&lt;10,0,0.92*(5/60)*(((B68/1000)-0.0041*(C68-25))*$O$2)))</f>
        <v>0</v>
      </c>
      <c r="P68">
        <f t="shared" ref="P68:P131" si="35">IF((((B68/1000)-0.0041*(C68-25))&lt;0),0,IF(B68&lt;10,0,0.92*(5/60)*(((B68/1000)-0.0041*(C68-25))*$P$2)))</f>
        <v>0</v>
      </c>
      <c r="Q68">
        <f t="shared" ref="Q68:Q131" si="36">IF((((B68/1000)-0.0041*(C68-25))&lt;0),0,IF(B68&lt;10,0,0.92*(5/60)*(((B68/1000)-0.0041*(C68-25))*$Q$2)))</f>
        <v>0</v>
      </c>
      <c r="R68">
        <f t="shared" ref="R68:R131" si="37">IF((((B68/1000)-0.0041*(C68-25))&lt;0),0,IF(B68&lt;10,0,0.92*(5/60)*(((B68/1000)-0.0041*(C68-25))*$R$2)))</f>
        <v>0</v>
      </c>
      <c r="S68">
        <f t="shared" ref="S68:S131" si="38">IF((((B68/1000)-0.0041*(C68-25))&lt;0),0,IF(B68&lt;10,0,0.92*(5/60)*(((B68/1000)-0.0041*(C68-25))*$S$2)))</f>
        <v>0</v>
      </c>
      <c r="T68">
        <f t="shared" ref="T68:T131" si="39">IF((((B68/1000)-0.0041*(C68-25))&lt;0),0,IF(B68&lt;10,0,0.92*(5/60)*(((B68/1000)-0.0041*(C68-25))*$T$2)))</f>
        <v>0</v>
      </c>
      <c r="U68">
        <f t="shared" ref="U68:U131" si="40">IF((((B68/1000)-0.0041*(C68-25))&lt;0),0,IF(B68&lt;10,0,0.92*(5/60)*(((B68/1000)-0.0041*(C68-25))*$U$2)))</f>
        <v>0</v>
      </c>
      <c r="V68">
        <f t="shared" ref="V68:V131" si="41">IF((((B68/1000)-0.0041*(C68-25))&lt;0),0,IF(B68&lt;10,0,0.96*(5/60)*(((B68/1000)-0.0041*(C68-25))*$V$2)))</f>
        <v>0</v>
      </c>
      <c r="W68">
        <f t="shared" ref="W68:W131" si="42">IF((((B68/1000)-0.0041*(C68-25))&lt;0),0,IF(B68&lt;10,0,0.96*(5/60)*(((B68/1000)-0.0041*(C68-25))*$W$2)))</f>
        <v>0</v>
      </c>
      <c r="X68">
        <f t="shared" ref="X68:X131" si="43">IF((((B68/1000)-0.0041*(C68-25))&lt;0),0,IF(B68&lt;10,0,0.96*(5/60)*(((B68/1000)-0.0041*(C68-25))*$X$2)))</f>
        <v>0</v>
      </c>
      <c r="Y68">
        <f t="shared" ref="Y68:Y131" si="44">IF((((B68/1000)-0.0041*(C68-25))&lt;0),0,IF(B68&lt;10,0,0.92*(5/60)*(((B68/1000)-0.0041*(C68-25))*$Y$2)))</f>
        <v>0</v>
      </c>
      <c r="Z68">
        <f t="shared" ref="Z68:Z131" si="45">IF((((B68/1000)-0.0041*(C68-25))&lt;0),0,IF(B68&lt;10,0,0.92*(5/60)*(((B68/1000)-0.0041*(C68-25))*$Z$2)))</f>
        <v>0</v>
      </c>
    </row>
    <row r="69" spans="1:26" x14ac:dyDescent="0.3">
      <c r="D69">
        <f t="shared" si="23"/>
        <v>0</v>
      </c>
      <c r="E69">
        <f t="shared" si="24"/>
        <v>0</v>
      </c>
      <c r="F69">
        <f t="shared" si="25"/>
        <v>0</v>
      </c>
      <c r="G69">
        <f t="shared" si="26"/>
        <v>0</v>
      </c>
      <c r="H69">
        <f t="shared" si="27"/>
        <v>0</v>
      </c>
      <c r="I69">
        <f t="shared" si="28"/>
        <v>0</v>
      </c>
      <c r="J69">
        <f t="shared" si="29"/>
        <v>0</v>
      </c>
      <c r="K69">
        <f t="shared" si="30"/>
        <v>0</v>
      </c>
      <c r="L69">
        <f t="shared" si="31"/>
        <v>0</v>
      </c>
      <c r="M69">
        <f t="shared" si="32"/>
        <v>0</v>
      </c>
      <c r="N69">
        <f t="shared" si="33"/>
        <v>0</v>
      </c>
      <c r="O69">
        <f t="shared" si="34"/>
        <v>0</v>
      </c>
      <c r="P69">
        <f t="shared" si="35"/>
        <v>0</v>
      </c>
      <c r="Q69">
        <f t="shared" si="36"/>
        <v>0</v>
      </c>
      <c r="R69">
        <f t="shared" si="37"/>
        <v>0</v>
      </c>
      <c r="S69">
        <f t="shared" si="38"/>
        <v>0</v>
      </c>
      <c r="T69">
        <f t="shared" si="39"/>
        <v>0</v>
      </c>
      <c r="U69">
        <f t="shared" si="40"/>
        <v>0</v>
      </c>
      <c r="V69">
        <f t="shared" si="41"/>
        <v>0</v>
      </c>
      <c r="W69">
        <f t="shared" si="42"/>
        <v>0</v>
      </c>
      <c r="X69">
        <f t="shared" si="43"/>
        <v>0</v>
      </c>
      <c r="Y69">
        <f t="shared" si="44"/>
        <v>0</v>
      </c>
      <c r="Z69">
        <f t="shared" si="45"/>
        <v>0</v>
      </c>
    </row>
    <row r="70" spans="1:26" x14ac:dyDescent="0.3">
      <c r="D70">
        <f t="shared" si="23"/>
        <v>0</v>
      </c>
      <c r="E70">
        <f t="shared" si="24"/>
        <v>0</v>
      </c>
      <c r="F70">
        <f t="shared" si="25"/>
        <v>0</v>
      </c>
      <c r="G70">
        <f t="shared" si="26"/>
        <v>0</v>
      </c>
      <c r="H70">
        <f t="shared" si="27"/>
        <v>0</v>
      </c>
      <c r="I70">
        <f t="shared" si="28"/>
        <v>0</v>
      </c>
      <c r="J70">
        <f t="shared" si="29"/>
        <v>0</v>
      </c>
      <c r="K70">
        <f t="shared" si="30"/>
        <v>0</v>
      </c>
      <c r="L70">
        <f t="shared" si="31"/>
        <v>0</v>
      </c>
      <c r="M70">
        <f t="shared" si="32"/>
        <v>0</v>
      </c>
      <c r="N70">
        <f t="shared" si="33"/>
        <v>0</v>
      </c>
      <c r="O70">
        <f t="shared" si="34"/>
        <v>0</v>
      </c>
      <c r="P70">
        <f t="shared" si="35"/>
        <v>0</v>
      </c>
      <c r="Q70">
        <f t="shared" si="36"/>
        <v>0</v>
      </c>
      <c r="R70">
        <f t="shared" si="37"/>
        <v>0</v>
      </c>
      <c r="S70">
        <f t="shared" si="38"/>
        <v>0</v>
      </c>
      <c r="T70">
        <f t="shared" si="39"/>
        <v>0</v>
      </c>
      <c r="U70">
        <f t="shared" si="40"/>
        <v>0</v>
      </c>
      <c r="V70">
        <f t="shared" si="41"/>
        <v>0</v>
      </c>
      <c r="W70">
        <f t="shared" si="42"/>
        <v>0</v>
      </c>
      <c r="X70">
        <f t="shared" si="43"/>
        <v>0</v>
      </c>
      <c r="Y70">
        <f t="shared" si="44"/>
        <v>0</v>
      </c>
      <c r="Z70">
        <f t="shared" si="45"/>
        <v>0</v>
      </c>
    </row>
    <row r="71" spans="1:26" x14ac:dyDescent="0.3">
      <c r="D71">
        <f t="shared" si="23"/>
        <v>0</v>
      </c>
      <c r="E71">
        <f t="shared" si="24"/>
        <v>0</v>
      </c>
      <c r="F71">
        <f t="shared" si="25"/>
        <v>0</v>
      </c>
      <c r="G71">
        <f t="shared" si="26"/>
        <v>0</v>
      </c>
      <c r="H71">
        <f t="shared" si="27"/>
        <v>0</v>
      </c>
      <c r="I71">
        <f t="shared" si="28"/>
        <v>0</v>
      </c>
      <c r="J71">
        <f t="shared" si="29"/>
        <v>0</v>
      </c>
      <c r="K71">
        <f t="shared" si="30"/>
        <v>0</v>
      </c>
      <c r="L71">
        <f t="shared" si="31"/>
        <v>0</v>
      </c>
      <c r="M71">
        <f t="shared" si="32"/>
        <v>0</v>
      </c>
      <c r="N71">
        <f t="shared" si="33"/>
        <v>0</v>
      </c>
      <c r="O71">
        <f t="shared" si="34"/>
        <v>0</v>
      </c>
      <c r="P71">
        <f t="shared" si="35"/>
        <v>0</v>
      </c>
      <c r="Q71">
        <f t="shared" si="36"/>
        <v>0</v>
      </c>
      <c r="R71">
        <f t="shared" si="37"/>
        <v>0</v>
      </c>
      <c r="S71">
        <f t="shared" si="38"/>
        <v>0</v>
      </c>
      <c r="T71">
        <f t="shared" si="39"/>
        <v>0</v>
      </c>
      <c r="U71">
        <f t="shared" si="40"/>
        <v>0</v>
      </c>
      <c r="V71">
        <f t="shared" si="41"/>
        <v>0</v>
      </c>
      <c r="W71">
        <f t="shared" si="42"/>
        <v>0</v>
      </c>
      <c r="X71">
        <f t="shared" si="43"/>
        <v>0</v>
      </c>
      <c r="Y71">
        <f t="shared" si="44"/>
        <v>0</v>
      </c>
      <c r="Z71">
        <f t="shared" si="45"/>
        <v>0</v>
      </c>
    </row>
    <row r="72" spans="1:26" x14ac:dyDescent="0.3">
      <c r="D72">
        <f t="shared" si="23"/>
        <v>0</v>
      </c>
      <c r="E72">
        <f t="shared" si="24"/>
        <v>0</v>
      </c>
      <c r="F72">
        <f t="shared" si="25"/>
        <v>0</v>
      </c>
      <c r="G72">
        <f t="shared" si="26"/>
        <v>0</v>
      </c>
      <c r="H72">
        <f t="shared" si="27"/>
        <v>0</v>
      </c>
      <c r="I72">
        <f t="shared" si="28"/>
        <v>0</v>
      </c>
      <c r="J72">
        <f t="shared" si="29"/>
        <v>0</v>
      </c>
      <c r="K72">
        <f t="shared" si="30"/>
        <v>0</v>
      </c>
      <c r="L72">
        <f t="shared" si="31"/>
        <v>0</v>
      </c>
      <c r="M72">
        <f t="shared" si="32"/>
        <v>0</v>
      </c>
      <c r="N72">
        <f t="shared" si="33"/>
        <v>0</v>
      </c>
      <c r="O72">
        <f t="shared" si="34"/>
        <v>0</v>
      </c>
      <c r="P72">
        <f t="shared" si="35"/>
        <v>0</v>
      </c>
      <c r="Q72">
        <f t="shared" si="36"/>
        <v>0</v>
      </c>
      <c r="R72">
        <f t="shared" si="37"/>
        <v>0</v>
      </c>
      <c r="S72">
        <f t="shared" si="38"/>
        <v>0</v>
      </c>
      <c r="T72">
        <f t="shared" si="39"/>
        <v>0</v>
      </c>
      <c r="U72">
        <f t="shared" si="40"/>
        <v>0</v>
      </c>
      <c r="V72">
        <f t="shared" si="41"/>
        <v>0</v>
      </c>
      <c r="W72">
        <f t="shared" si="42"/>
        <v>0</v>
      </c>
      <c r="X72">
        <f t="shared" si="43"/>
        <v>0</v>
      </c>
      <c r="Y72">
        <f t="shared" si="44"/>
        <v>0</v>
      </c>
      <c r="Z72">
        <f t="shared" si="45"/>
        <v>0</v>
      </c>
    </row>
    <row r="73" spans="1:26" x14ac:dyDescent="0.3">
      <c r="D73">
        <f t="shared" si="23"/>
        <v>0</v>
      </c>
      <c r="E73">
        <f t="shared" si="24"/>
        <v>0</v>
      </c>
      <c r="F73">
        <f t="shared" si="25"/>
        <v>0</v>
      </c>
      <c r="G73">
        <f t="shared" si="26"/>
        <v>0</v>
      </c>
      <c r="H73">
        <f t="shared" si="27"/>
        <v>0</v>
      </c>
      <c r="I73">
        <f t="shared" si="28"/>
        <v>0</v>
      </c>
      <c r="J73">
        <f t="shared" si="29"/>
        <v>0</v>
      </c>
      <c r="K73">
        <f t="shared" si="30"/>
        <v>0</v>
      </c>
      <c r="L73">
        <f t="shared" si="31"/>
        <v>0</v>
      </c>
      <c r="M73">
        <f t="shared" si="32"/>
        <v>0</v>
      </c>
      <c r="N73">
        <f t="shared" si="33"/>
        <v>0</v>
      </c>
      <c r="O73">
        <f t="shared" si="34"/>
        <v>0</v>
      </c>
      <c r="P73">
        <f t="shared" si="35"/>
        <v>0</v>
      </c>
      <c r="Q73">
        <f t="shared" si="36"/>
        <v>0</v>
      </c>
      <c r="R73">
        <f t="shared" si="37"/>
        <v>0</v>
      </c>
      <c r="S73">
        <f t="shared" si="38"/>
        <v>0</v>
      </c>
      <c r="T73">
        <f t="shared" si="39"/>
        <v>0</v>
      </c>
      <c r="U73">
        <f t="shared" si="40"/>
        <v>0</v>
      </c>
      <c r="V73">
        <f t="shared" si="41"/>
        <v>0</v>
      </c>
      <c r="W73">
        <f t="shared" si="42"/>
        <v>0</v>
      </c>
      <c r="X73">
        <f t="shared" si="43"/>
        <v>0</v>
      </c>
      <c r="Y73">
        <f t="shared" si="44"/>
        <v>0</v>
      </c>
      <c r="Z73">
        <f t="shared" si="45"/>
        <v>0</v>
      </c>
    </row>
    <row r="74" spans="1:26" x14ac:dyDescent="0.3">
      <c r="D74">
        <f t="shared" si="23"/>
        <v>0</v>
      </c>
      <c r="E74">
        <f t="shared" si="24"/>
        <v>0</v>
      </c>
      <c r="F74">
        <f t="shared" si="25"/>
        <v>0</v>
      </c>
      <c r="G74">
        <f t="shared" si="26"/>
        <v>0</v>
      </c>
      <c r="H74">
        <f t="shared" si="27"/>
        <v>0</v>
      </c>
      <c r="I74">
        <f t="shared" si="28"/>
        <v>0</v>
      </c>
      <c r="J74">
        <f t="shared" si="29"/>
        <v>0</v>
      </c>
      <c r="K74">
        <f t="shared" si="30"/>
        <v>0</v>
      </c>
      <c r="L74">
        <f t="shared" si="31"/>
        <v>0</v>
      </c>
      <c r="M74">
        <f t="shared" si="32"/>
        <v>0</v>
      </c>
      <c r="N74">
        <f t="shared" si="33"/>
        <v>0</v>
      </c>
      <c r="O74">
        <f t="shared" si="34"/>
        <v>0</v>
      </c>
      <c r="P74">
        <f t="shared" si="35"/>
        <v>0</v>
      </c>
      <c r="Q74">
        <f t="shared" si="36"/>
        <v>0</v>
      </c>
      <c r="R74">
        <f t="shared" si="37"/>
        <v>0</v>
      </c>
      <c r="S74">
        <f t="shared" si="38"/>
        <v>0</v>
      </c>
      <c r="T74">
        <f t="shared" si="39"/>
        <v>0</v>
      </c>
      <c r="U74">
        <f t="shared" si="40"/>
        <v>0</v>
      </c>
      <c r="V74">
        <f t="shared" si="41"/>
        <v>0</v>
      </c>
      <c r="W74">
        <f t="shared" si="42"/>
        <v>0</v>
      </c>
      <c r="X74">
        <f t="shared" si="43"/>
        <v>0</v>
      </c>
      <c r="Y74">
        <f t="shared" si="44"/>
        <v>0</v>
      </c>
      <c r="Z74">
        <f t="shared" si="45"/>
        <v>0</v>
      </c>
    </row>
    <row r="75" spans="1:26" x14ac:dyDescent="0.3">
      <c r="A75" s="3">
        <v>0.54166666666666663</v>
      </c>
      <c r="D75">
        <f t="shared" si="23"/>
        <v>0</v>
      </c>
      <c r="E75">
        <f t="shared" si="24"/>
        <v>0</v>
      </c>
      <c r="F75">
        <f t="shared" si="25"/>
        <v>0</v>
      </c>
      <c r="G75">
        <f t="shared" si="26"/>
        <v>0</v>
      </c>
      <c r="H75">
        <f t="shared" si="27"/>
        <v>0</v>
      </c>
      <c r="I75">
        <f t="shared" si="28"/>
        <v>0</v>
      </c>
      <c r="J75">
        <f t="shared" si="29"/>
        <v>0</v>
      </c>
      <c r="K75">
        <f t="shared" si="30"/>
        <v>0</v>
      </c>
      <c r="L75">
        <f t="shared" si="31"/>
        <v>0</v>
      </c>
      <c r="M75">
        <f t="shared" si="32"/>
        <v>0</v>
      </c>
      <c r="N75">
        <f t="shared" si="33"/>
        <v>0</v>
      </c>
      <c r="O75">
        <f t="shared" si="34"/>
        <v>0</v>
      </c>
      <c r="P75">
        <f t="shared" si="35"/>
        <v>0</v>
      </c>
      <c r="Q75">
        <f t="shared" si="36"/>
        <v>0</v>
      </c>
      <c r="R75">
        <f t="shared" si="37"/>
        <v>0</v>
      </c>
      <c r="S75">
        <f t="shared" si="38"/>
        <v>0</v>
      </c>
      <c r="T75">
        <f t="shared" si="39"/>
        <v>0</v>
      </c>
      <c r="U75">
        <f t="shared" si="40"/>
        <v>0</v>
      </c>
      <c r="V75">
        <f t="shared" si="41"/>
        <v>0</v>
      </c>
      <c r="W75">
        <f t="shared" si="42"/>
        <v>0</v>
      </c>
      <c r="X75">
        <f t="shared" si="43"/>
        <v>0</v>
      </c>
      <c r="Y75">
        <f t="shared" si="44"/>
        <v>0</v>
      </c>
      <c r="Z75">
        <f t="shared" si="45"/>
        <v>0</v>
      </c>
    </row>
    <row r="76" spans="1:26" x14ac:dyDescent="0.3">
      <c r="D76">
        <f t="shared" si="23"/>
        <v>0</v>
      </c>
      <c r="E76">
        <f t="shared" si="24"/>
        <v>0</v>
      </c>
      <c r="F76">
        <f t="shared" si="25"/>
        <v>0</v>
      </c>
      <c r="G76">
        <f t="shared" si="26"/>
        <v>0</v>
      </c>
      <c r="H76">
        <f t="shared" si="27"/>
        <v>0</v>
      </c>
      <c r="I76">
        <f t="shared" si="28"/>
        <v>0</v>
      </c>
      <c r="J76">
        <f t="shared" si="29"/>
        <v>0</v>
      </c>
      <c r="K76">
        <f t="shared" si="30"/>
        <v>0</v>
      </c>
      <c r="L76">
        <f t="shared" si="31"/>
        <v>0</v>
      </c>
      <c r="M76">
        <f t="shared" si="32"/>
        <v>0</v>
      </c>
      <c r="N76">
        <f t="shared" si="33"/>
        <v>0</v>
      </c>
      <c r="O76">
        <f t="shared" si="34"/>
        <v>0</v>
      </c>
      <c r="P76">
        <f t="shared" si="35"/>
        <v>0</v>
      </c>
      <c r="Q76">
        <f t="shared" si="36"/>
        <v>0</v>
      </c>
      <c r="R76">
        <f t="shared" si="37"/>
        <v>0</v>
      </c>
      <c r="S76">
        <f t="shared" si="38"/>
        <v>0</v>
      </c>
      <c r="T76">
        <f t="shared" si="39"/>
        <v>0</v>
      </c>
      <c r="U76">
        <f t="shared" si="40"/>
        <v>0</v>
      </c>
      <c r="V76">
        <f t="shared" si="41"/>
        <v>0</v>
      </c>
      <c r="W76">
        <f t="shared" si="42"/>
        <v>0</v>
      </c>
      <c r="X76">
        <f t="shared" si="43"/>
        <v>0</v>
      </c>
      <c r="Y76">
        <f t="shared" si="44"/>
        <v>0</v>
      </c>
      <c r="Z76">
        <f t="shared" si="45"/>
        <v>0</v>
      </c>
    </row>
    <row r="77" spans="1:26" x14ac:dyDescent="0.3">
      <c r="D77">
        <f t="shared" si="23"/>
        <v>0</v>
      </c>
      <c r="E77">
        <f t="shared" si="24"/>
        <v>0</v>
      </c>
      <c r="F77">
        <f t="shared" si="25"/>
        <v>0</v>
      </c>
      <c r="G77">
        <f t="shared" si="26"/>
        <v>0</v>
      </c>
      <c r="H77">
        <f t="shared" si="27"/>
        <v>0</v>
      </c>
      <c r="I77">
        <f t="shared" si="28"/>
        <v>0</v>
      </c>
      <c r="J77">
        <f t="shared" si="29"/>
        <v>0</v>
      </c>
      <c r="K77">
        <f t="shared" si="30"/>
        <v>0</v>
      </c>
      <c r="L77">
        <f t="shared" si="31"/>
        <v>0</v>
      </c>
      <c r="M77">
        <f t="shared" si="32"/>
        <v>0</v>
      </c>
      <c r="N77">
        <f t="shared" si="33"/>
        <v>0</v>
      </c>
      <c r="O77">
        <f t="shared" si="34"/>
        <v>0</v>
      </c>
      <c r="P77">
        <f t="shared" si="35"/>
        <v>0</v>
      </c>
      <c r="Q77">
        <f t="shared" si="36"/>
        <v>0</v>
      </c>
      <c r="R77">
        <f t="shared" si="37"/>
        <v>0</v>
      </c>
      <c r="S77">
        <f t="shared" si="38"/>
        <v>0</v>
      </c>
      <c r="T77">
        <f t="shared" si="39"/>
        <v>0</v>
      </c>
      <c r="U77">
        <f t="shared" si="40"/>
        <v>0</v>
      </c>
      <c r="V77">
        <f t="shared" si="41"/>
        <v>0</v>
      </c>
      <c r="W77">
        <f t="shared" si="42"/>
        <v>0</v>
      </c>
      <c r="X77">
        <f t="shared" si="43"/>
        <v>0</v>
      </c>
      <c r="Y77">
        <f t="shared" si="44"/>
        <v>0</v>
      </c>
      <c r="Z77">
        <f t="shared" si="45"/>
        <v>0</v>
      </c>
    </row>
    <row r="78" spans="1:26" x14ac:dyDescent="0.3">
      <c r="D78">
        <f t="shared" si="23"/>
        <v>0</v>
      </c>
      <c r="E78">
        <f t="shared" si="24"/>
        <v>0</v>
      </c>
      <c r="F78">
        <f t="shared" si="25"/>
        <v>0</v>
      </c>
      <c r="G78">
        <f t="shared" si="26"/>
        <v>0</v>
      </c>
      <c r="H78">
        <f t="shared" si="27"/>
        <v>0</v>
      </c>
      <c r="I78">
        <f t="shared" si="28"/>
        <v>0</v>
      </c>
      <c r="J78">
        <f t="shared" si="29"/>
        <v>0</v>
      </c>
      <c r="K78">
        <f t="shared" si="30"/>
        <v>0</v>
      </c>
      <c r="L78">
        <f t="shared" si="31"/>
        <v>0</v>
      </c>
      <c r="M78">
        <f t="shared" si="32"/>
        <v>0</v>
      </c>
      <c r="N78">
        <f t="shared" si="33"/>
        <v>0</v>
      </c>
      <c r="O78">
        <f t="shared" si="34"/>
        <v>0</v>
      </c>
      <c r="P78">
        <f t="shared" si="35"/>
        <v>0</v>
      </c>
      <c r="Q78">
        <f t="shared" si="36"/>
        <v>0</v>
      </c>
      <c r="R78">
        <f t="shared" si="37"/>
        <v>0</v>
      </c>
      <c r="S78">
        <f t="shared" si="38"/>
        <v>0</v>
      </c>
      <c r="T78">
        <f t="shared" si="39"/>
        <v>0</v>
      </c>
      <c r="U78">
        <f t="shared" si="40"/>
        <v>0</v>
      </c>
      <c r="V78">
        <f t="shared" si="41"/>
        <v>0</v>
      </c>
      <c r="W78">
        <f t="shared" si="42"/>
        <v>0</v>
      </c>
      <c r="X78">
        <f t="shared" si="43"/>
        <v>0</v>
      </c>
      <c r="Y78">
        <f t="shared" si="44"/>
        <v>0</v>
      </c>
      <c r="Z78">
        <f t="shared" si="45"/>
        <v>0</v>
      </c>
    </row>
    <row r="79" spans="1:26" x14ac:dyDescent="0.3">
      <c r="D79">
        <f t="shared" si="23"/>
        <v>0</v>
      </c>
      <c r="E79">
        <f t="shared" si="24"/>
        <v>0</v>
      </c>
      <c r="F79">
        <f t="shared" si="25"/>
        <v>0</v>
      </c>
      <c r="G79">
        <f t="shared" si="26"/>
        <v>0</v>
      </c>
      <c r="H79">
        <f t="shared" si="27"/>
        <v>0</v>
      </c>
      <c r="I79">
        <f t="shared" si="28"/>
        <v>0</v>
      </c>
      <c r="J79">
        <f t="shared" si="29"/>
        <v>0</v>
      </c>
      <c r="K79">
        <f t="shared" si="30"/>
        <v>0</v>
      </c>
      <c r="L79">
        <f t="shared" si="31"/>
        <v>0</v>
      </c>
      <c r="M79">
        <f t="shared" si="32"/>
        <v>0</v>
      </c>
      <c r="N79">
        <f t="shared" si="33"/>
        <v>0</v>
      </c>
      <c r="O79">
        <f t="shared" si="34"/>
        <v>0</v>
      </c>
      <c r="P79">
        <f t="shared" si="35"/>
        <v>0</v>
      </c>
      <c r="Q79">
        <f t="shared" si="36"/>
        <v>0</v>
      </c>
      <c r="R79">
        <f t="shared" si="37"/>
        <v>0</v>
      </c>
      <c r="S79">
        <f t="shared" si="38"/>
        <v>0</v>
      </c>
      <c r="T79">
        <f t="shared" si="39"/>
        <v>0</v>
      </c>
      <c r="U79">
        <f t="shared" si="40"/>
        <v>0</v>
      </c>
      <c r="V79">
        <f t="shared" si="41"/>
        <v>0</v>
      </c>
      <c r="W79">
        <f t="shared" si="42"/>
        <v>0</v>
      </c>
      <c r="X79">
        <f t="shared" si="43"/>
        <v>0</v>
      </c>
      <c r="Y79">
        <f t="shared" si="44"/>
        <v>0</v>
      </c>
      <c r="Z79">
        <f t="shared" si="45"/>
        <v>0</v>
      </c>
    </row>
    <row r="80" spans="1:26" x14ac:dyDescent="0.3">
      <c r="D80">
        <f t="shared" si="23"/>
        <v>0</v>
      </c>
      <c r="E80">
        <f t="shared" si="24"/>
        <v>0</v>
      </c>
      <c r="F80">
        <f t="shared" si="25"/>
        <v>0</v>
      </c>
      <c r="G80">
        <f t="shared" si="26"/>
        <v>0</v>
      </c>
      <c r="H80">
        <f t="shared" si="27"/>
        <v>0</v>
      </c>
      <c r="I80">
        <f t="shared" si="28"/>
        <v>0</v>
      </c>
      <c r="J80">
        <f t="shared" si="29"/>
        <v>0</v>
      </c>
      <c r="K80">
        <f t="shared" si="30"/>
        <v>0</v>
      </c>
      <c r="L80">
        <f t="shared" si="31"/>
        <v>0</v>
      </c>
      <c r="M80">
        <f t="shared" si="32"/>
        <v>0</v>
      </c>
      <c r="N80">
        <f t="shared" si="33"/>
        <v>0</v>
      </c>
      <c r="O80">
        <f t="shared" si="34"/>
        <v>0</v>
      </c>
      <c r="P80">
        <f t="shared" si="35"/>
        <v>0</v>
      </c>
      <c r="Q80">
        <f t="shared" si="36"/>
        <v>0</v>
      </c>
      <c r="R80">
        <f t="shared" si="37"/>
        <v>0</v>
      </c>
      <c r="S80">
        <f t="shared" si="38"/>
        <v>0</v>
      </c>
      <c r="T80">
        <f t="shared" si="39"/>
        <v>0</v>
      </c>
      <c r="U80">
        <f t="shared" si="40"/>
        <v>0</v>
      </c>
      <c r="V80">
        <f t="shared" si="41"/>
        <v>0</v>
      </c>
      <c r="W80">
        <f t="shared" si="42"/>
        <v>0</v>
      </c>
      <c r="X80">
        <f t="shared" si="43"/>
        <v>0</v>
      </c>
      <c r="Y80">
        <f t="shared" si="44"/>
        <v>0</v>
      </c>
      <c r="Z80">
        <f t="shared" si="45"/>
        <v>0</v>
      </c>
    </row>
    <row r="81" spans="1:26" x14ac:dyDescent="0.3">
      <c r="D81">
        <f t="shared" si="23"/>
        <v>0</v>
      </c>
      <c r="E81">
        <f t="shared" si="24"/>
        <v>0</v>
      </c>
      <c r="F81">
        <f t="shared" si="25"/>
        <v>0</v>
      </c>
      <c r="G81">
        <f t="shared" si="26"/>
        <v>0</v>
      </c>
      <c r="H81">
        <f t="shared" si="27"/>
        <v>0</v>
      </c>
      <c r="I81">
        <f t="shared" si="28"/>
        <v>0</v>
      </c>
      <c r="J81">
        <f t="shared" si="29"/>
        <v>0</v>
      </c>
      <c r="K81">
        <f t="shared" si="30"/>
        <v>0</v>
      </c>
      <c r="L81">
        <f t="shared" si="31"/>
        <v>0</v>
      </c>
      <c r="M81">
        <f t="shared" si="32"/>
        <v>0</v>
      </c>
      <c r="N81">
        <f t="shared" si="33"/>
        <v>0</v>
      </c>
      <c r="O81">
        <f t="shared" si="34"/>
        <v>0</v>
      </c>
      <c r="P81">
        <f t="shared" si="35"/>
        <v>0</v>
      </c>
      <c r="Q81">
        <f t="shared" si="36"/>
        <v>0</v>
      </c>
      <c r="R81">
        <f t="shared" si="37"/>
        <v>0</v>
      </c>
      <c r="S81">
        <f t="shared" si="38"/>
        <v>0</v>
      </c>
      <c r="T81">
        <f t="shared" si="39"/>
        <v>0</v>
      </c>
      <c r="U81">
        <f t="shared" si="40"/>
        <v>0</v>
      </c>
      <c r="V81">
        <f t="shared" si="41"/>
        <v>0</v>
      </c>
      <c r="W81">
        <f t="shared" si="42"/>
        <v>0</v>
      </c>
      <c r="X81">
        <f t="shared" si="43"/>
        <v>0</v>
      </c>
      <c r="Y81">
        <f t="shared" si="44"/>
        <v>0</v>
      </c>
      <c r="Z81">
        <f t="shared" si="45"/>
        <v>0</v>
      </c>
    </row>
    <row r="82" spans="1:26" x14ac:dyDescent="0.3">
      <c r="D82">
        <f t="shared" si="23"/>
        <v>0</v>
      </c>
      <c r="E82">
        <f t="shared" si="24"/>
        <v>0</v>
      </c>
      <c r="F82">
        <f t="shared" si="25"/>
        <v>0</v>
      </c>
      <c r="G82">
        <f t="shared" si="26"/>
        <v>0</v>
      </c>
      <c r="H82">
        <f t="shared" si="27"/>
        <v>0</v>
      </c>
      <c r="I82">
        <f t="shared" si="28"/>
        <v>0</v>
      </c>
      <c r="J82">
        <f t="shared" si="29"/>
        <v>0</v>
      </c>
      <c r="K82">
        <f t="shared" si="30"/>
        <v>0</v>
      </c>
      <c r="L82">
        <f t="shared" si="31"/>
        <v>0</v>
      </c>
      <c r="M82">
        <f t="shared" si="32"/>
        <v>0</v>
      </c>
      <c r="N82">
        <f t="shared" si="33"/>
        <v>0</v>
      </c>
      <c r="O82">
        <f t="shared" si="34"/>
        <v>0</v>
      </c>
      <c r="P82">
        <f t="shared" si="35"/>
        <v>0</v>
      </c>
      <c r="Q82">
        <f t="shared" si="36"/>
        <v>0</v>
      </c>
      <c r="R82">
        <f t="shared" si="37"/>
        <v>0</v>
      </c>
      <c r="S82">
        <f t="shared" si="38"/>
        <v>0</v>
      </c>
      <c r="T82">
        <f t="shared" si="39"/>
        <v>0</v>
      </c>
      <c r="U82">
        <f t="shared" si="40"/>
        <v>0</v>
      </c>
      <c r="V82">
        <f t="shared" si="41"/>
        <v>0</v>
      </c>
      <c r="W82">
        <f t="shared" si="42"/>
        <v>0</v>
      </c>
      <c r="X82">
        <f t="shared" si="43"/>
        <v>0</v>
      </c>
      <c r="Y82">
        <f t="shared" si="44"/>
        <v>0</v>
      </c>
      <c r="Z82">
        <f t="shared" si="45"/>
        <v>0</v>
      </c>
    </row>
    <row r="83" spans="1:26" x14ac:dyDescent="0.3">
      <c r="D83">
        <f t="shared" si="23"/>
        <v>0</v>
      </c>
      <c r="E83">
        <f t="shared" si="24"/>
        <v>0</v>
      </c>
      <c r="F83">
        <f t="shared" si="25"/>
        <v>0</v>
      </c>
      <c r="G83">
        <f t="shared" si="26"/>
        <v>0</v>
      </c>
      <c r="H83">
        <f t="shared" si="27"/>
        <v>0</v>
      </c>
      <c r="I83">
        <f t="shared" si="28"/>
        <v>0</v>
      </c>
      <c r="J83">
        <f t="shared" si="29"/>
        <v>0</v>
      </c>
      <c r="K83">
        <f t="shared" si="30"/>
        <v>0</v>
      </c>
      <c r="L83">
        <f t="shared" si="31"/>
        <v>0</v>
      </c>
      <c r="M83">
        <f t="shared" si="32"/>
        <v>0</v>
      </c>
      <c r="N83">
        <f t="shared" si="33"/>
        <v>0</v>
      </c>
      <c r="O83">
        <f t="shared" si="34"/>
        <v>0</v>
      </c>
      <c r="P83">
        <f t="shared" si="35"/>
        <v>0</v>
      </c>
      <c r="Q83">
        <f t="shared" si="36"/>
        <v>0</v>
      </c>
      <c r="R83">
        <f t="shared" si="37"/>
        <v>0</v>
      </c>
      <c r="S83">
        <f t="shared" si="38"/>
        <v>0</v>
      </c>
      <c r="T83">
        <f t="shared" si="39"/>
        <v>0</v>
      </c>
      <c r="U83">
        <f t="shared" si="40"/>
        <v>0</v>
      </c>
      <c r="V83">
        <f t="shared" si="41"/>
        <v>0</v>
      </c>
      <c r="W83">
        <f t="shared" si="42"/>
        <v>0</v>
      </c>
      <c r="X83">
        <f t="shared" si="43"/>
        <v>0</v>
      </c>
      <c r="Y83">
        <f t="shared" si="44"/>
        <v>0</v>
      </c>
      <c r="Z83">
        <f t="shared" si="45"/>
        <v>0</v>
      </c>
    </row>
    <row r="84" spans="1:26" x14ac:dyDescent="0.3">
      <c r="D84">
        <f t="shared" si="23"/>
        <v>0</v>
      </c>
      <c r="E84">
        <f t="shared" si="24"/>
        <v>0</v>
      </c>
      <c r="F84">
        <f t="shared" si="25"/>
        <v>0</v>
      </c>
      <c r="G84">
        <f t="shared" si="26"/>
        <v>0</v>
      </c>
      <c r="H84">
        <f t="shared" si="27"/>
        <v>0</v>
      </c>
      <c r="I84">
        <f t="shared" si="28"/>
        <v>0</v>
      </c>
      <c r="J84">
        <f t="shared" si="29"/>
        <v>0</v>
      </c>
      <c r="K84">
        <f t="shared" si="30"/>
        <v>0</v>
      </c>
      <c r="L84">
        <f t="shared" si="31"/>
        <v>0</v>
      </c>
      <c r="M84">
        <f t="shared" si="32"/>
        <v>0</v>
      </c>
      <c r="N84">
        <f t="shared" si="33"/>
        <v>0</v>
      </c>
      <c r="O84">
        <f t="shared" si="34"/>
        <v>0</v>
      </c>
      <c r="P84">
        <f t="shared" si="35"/>
        <v>0</v>
      </c>
      <c r="Q84">
        <f t="shared" si="36"/>
        <v>0</v>
      </c>
      <c r="R84">
        <f t="shared" si="37"/>
        <v>0</v>
      </c>
      <c r="S84">
        <f t="shared" si="38"/>
        <v>0</v>
      </c>
      <c r="T84">
        <f t="shared" si="39"/>
        <v>0</v>
      </c>
      <c r="U84">
        <f t="shared" si="40"/>
        <v>0</v>
      </c>
      <c r="V84">
        <f t="shared" si="41"/>
        <v>0</v>
      </c>
      <c r="W84">
        <f t="shared" si="42"/>
        <v>0</v>
      </c>
      <c r="X84">
        <f t="shared" si="43"/>
        <v>0</v>
      </c>
      <c r="Y84">
        <f t="shared" si="44"/>
        <v>0</v>
      </c>
      <c r="Z84">
        <f t="shared" si="45"/>
        <v>0</v>
      </c>
    </row>
    <row r="85" spans="1:26" x14ac:dyDescent="0.3">
      <c r="D85">
        <f t="shared" si="23"/>
        <v>0</v>
      </c>
      <c r="E85">
        <f t="shared" si="24"/>
        <v>0</v>
      </c>
      <c r="F85">
        <f t="shared" si="25"/>
        <v>0</v>
      </c>
      <c r="G85">
        <f t="shared" si="26"/>
        <v>0</v>
      </c>
      <c r="H85">
        <f t="shared" si="27"/>
        <v>0</v>
      </c>
      <c r="I85">
        <f t="shared" si="28"/>
        <v>0</v>
      </c>
      <c r="J85">
        <f t="shared" si="29"/>
        <v>0</v>
      </c>
      <c r="K85">
        <f t="shared" si="30"/>
        <v>0</v>
      </c>
      <c r="L85">
        <f t="shared" si="31"/>
        <v>0</v>
      </c>
      <c r="M85">
        <f t="shared" si="32"/>
        <v>0</v>
      </c>
      <c r="N85">
        <f t="shared" si="33"/>
        <v>0</v>
      </c>
      <c r="O85">
        <f t="shared" si="34"/>
        <v>0</v>
      </c>
      <c r="P85">
        <f t="shared" si="35"/>
        <v>0</v>
      </c>
      <c r="Q85">
        <f t="shared" si="36"/>
        <v>0</v>
      </c>
      <c r="R85">
        <f t="shared" si="37"/>
        <v>0</v>
      </c>
      <c r="S85">
        <f t="shared" si="38"/>
        <v>0</v>
      </c>
      <c r="T85">
        <f t="shared" si="39"/>
        <v>0</v>
      </c>
      <c r="U85">
        <f t="shared" si="40"/>
        <v>0</v>
      </c>
      <c r="V85">
        <f t="shared" si="41"/>
        <v>0</v>
      </c>
      <c r="W85">
        <f t="shared" si="42"/>
        <v>0</v>
      </c>
      <c r="X85">
        <f t="shared" si="43"/>
        <v>0</v>
      </c>
      <c r="Y85">
        <f t="shared" si="44"/>
        <v>0</v>
      </c>
      <c r="Z85">
        <f t="shared" si="45"/>
        <v>0</v>
      </c>
    </row>
    <row r="86" spans="1:26" x14ac:dyDescent="0.3">
      <c r="D86">
        <f t="shared" si="23"/>
        <v>0</v>
      </c>
      <c r="E86">
        <f t="shared" si="24"/>
        <v>0</v>
      </c>
      <c r="F86">
        <f t="shared" si="25"/>
        <v>0</v>
      </c>
      <c r="G86">
        <f t="shared" si="26"/>
        <v>0</v>
      </c>
      <c r="H86">
        <f t="shared" si="27"/>
        <v>0</v>
      </c>
      <c r="I86">
        <f t="shared" si="28"/>
        <v>0</v>
      </c>
      <c r="J86">
        <f t="shared" si="29"/>
        <v>0</v>
      </c>
      <c r="K86">
        <f t="shared" si="30"/>
        <v>0</v>
      </c>
      <c r="L86">
        <f t="shared" si="31"/>
        <v>0</v>
      </c>
      <c r="M86">
        <f t="shared" si="32"/>
        <v>0</v>
      </c>
      <c r="N86">
        <f t="shared" si="33"/>
        <v>0</v>
      </c>
      <c r="O86">
        <f t="shared" si="34"/>
        <v>0</v>
      </c>
      <c r="P86">
        <f t="shared" si="35"/>
        <v>0</v>
      </c>
      <c r="Q86">
        <f t="shared" si="36"/>
        <v>0</v>
      </c>
      <c r="R86">
        <f t="shared" si="37"/>
        <v>0</v>
      </c>
      <c r="S86">
        <f t="shared" si="38"/>
        <v>0</v>
      </c>
      <c r="T86">
        <f t="shared" si="39"/>
        <v>0</v>
      </c>
      <c r="U86">
        <f t="shared" si="40"/>
        <v>0</v>
      </c>
      <c r="V86">
        <f t="shared" si="41"/>
        <v>0</v>
      </c>
      <c r="W86">
        <f t="shared" si="42"/>
        <v>0</v>
      </c>
      <c r="X86">
        <f t="shared" si="43"/>
        <v>0</v>
      </c>
      <c r="Y86">
        <f t="shared" si="44"/>
        <v>0</v>
      </c>
      <c r="Z86">
        <f t="shared" si="45"/>
        <v>0</v>
      </c>
    </row>
    <row r="87" spans="1:26" x14ac:dyDescent="0.3">
      <c r="A87" s="3">
        <v>0.58333333333333337</v>
      </c>
      <c r="D87">
        <f t="shared" si="23"/>
        <v>0</v>
      </c>
      <c r="E87">
        <f t="shared" si="24"/>
        <v>0</v>
      </c>
      <c r="F87">
        <f t="shared" si="25"/>
        <v>0</v>
      </c>
      <c r="G87">
        <f t="shared" si="26"/>
        <v>0</v>
      </c>
      <c r="H87">
        <f t="shared" si="27"/>
        <v>0</v>
      </c>
      <c r="I87">
        <f t="shared" si="28"/>
        <v>0</v>
      </c>
      <c r="J87">
        <f t="shared" si="29"/>
        <v>0</v>
      </c>
      <c r="K87">
        <f t="shared" si="30"/>
        <v>0</v>
      </c>
      <c r="L87">
        <f t="shared" si="31"/>
        <v>0</v>
      </c>
      <c r="M87">
        <f t="shared" si="32"/>
        <v>0</v>
      </c>
      <c r="N87">
        <f t="shared" si="33"/>
        <v>0</v>
      </c>
      <c r="O87">
        <f t="shared" si="34"/>
        <v>0</v>
      </c>
      <c r="P87">
        <f t="shared" si="35"/>
        <v>0</v>
      </c>
      <c r="Q87">
        <f t="shared" si="36"/>
        <v>0</v>
      </c>
      <c r="R87">
        <f t="shared" si="37"/>
        <v>0</v>
      </c>
      <c r="S87">
        <f t="shared" si="38"/>
        <v>0</v>
      </c>
      <c r="T87">
        <f t="shared" si="39"/>
        <v>0</v>
      </c>
      <c r="U87">
        <f t="shared" si="40"/>
        <v>0</v>
      </c>
      <c r="V87">
        <f t="shared" si="41"/>
        <v>0</v>
      </c>
      <c r="W87">
        <f t="shared" si="42"/>
        <v>0</v>
      </c>
      <c r="X87">
        <f t="shared" si="43"/>
        <v>0</v>
      </c>
      <c r="Y87">
        <f t="shared" si="44"/>
        <v>0</v>
      </c>
      <c r="Z87">
        <f t="shared" si="45"/>
        <v>0</v>
      </c>
    </row>
    <row r="88" spans="1:26" x14ac:dyDescent="0.3">
      <c r="D88">
        <f t="shared" si="23"/>
        <v>0</v>
      </c>
      <c r="E88">
        <f t="shared" si="24"/>
        <v>0</v>
      </c>
      <c r="F88">
        <f t="shared" si="25"/>
        <v>0</v>
      </c>
      <c r="G88">
        <f t="shared" si="26"/>
        <v>0</v>
      </c>
      <c r="H88">
        <f t="shared" si="27"/>
        <v>0</v>
      </c>
      <c r="I88">
        <f t="shared" si="28"/>
        <v>0</v>
      </c>
      <c r="J88">
        <f t="shared" si="29"/>
        <v>0</v>
      </c>
      <c r="K88">
        <f t="shared" si="30"/>
        <v>0</v>
      </c>
      <c r="L88">
        <f t="shared" si="31"/>
        <v>0</v>
      </c>
      <c r="M88">
        <f t="shared" si="32"/>
        <v>0</v>
      </c>
      <c r="N88">
        <f t="shared" si="33"/>
        <v>0</v>
      </c>
      <c r="O88">
        <f t="shared" si="34"/>
        <v>0</v>
      </c>
      <c r="P88">
        <f t="shared" si="35"/>
        <v>0</v>
      </c>
      <c r="Q88">
        <f t="shared" si="36"/>
        <v>0</v>
      </c>
      <c r="R88">
        <f t="shared" si="37"/>
        <v>0</v>
      </c>
      <c r="S88">
        <f t="shared" si="38"/>
        <v>0</v>
      </c>
      <c r="T88">
        <f t="shared" si="39"/>
        <v>0</v>
      </c>
      <c r="U88">
        <f t="shared" si="40"/>
        <v>0</v>
      </c>
      <c r="V88">
        <f t="shared" si="41"/>
        <v>0</v>
      </c>
      <c r="W88">
        <f t="shared" si="42"/>
        <v>0</v>
      </c>
      <c r="X88">
        <f t="shared" si="43"/>
        <v>0</v>
      </c>
      <c r="Y88">
        <f t="shared" si="44"/>
        <v>0</v>
      </c>
      <c r="Z88">
        <f t="shared" si="45"/>
        <v>0</v>
      </c>
    </row>
    <row r="89" spans="1:26" x14ac:dyDescent="0.3">
      <c r="D89">
        <f t="shared" si="23"/>
        <v>0</v>
      </c>
      <c r="E89">
        <f t="shared" si="24"/>
        <v>0</v>
      </c>
      <c r="F89">
        <f t="shared" si="25"/>
        <v>0</v>
      </c>
      <c r="G89">
        <f t="shared" si="26"/>
        <v>0</v>
      </c>
      <c r="H89">
        <f t="shared" si="27"/>
        <v>0</v>
      </c>
      <c r="I89">
        <f t="shared" si="28"/>
        <v>0</v>
      </c>
      <c r="J89">
        <f t="shared" si="29"/>
        <v>0</v>
      </c>
      <c r="K89">
        <f t="shared" si="30"/>
        <v>0</v>
      </c>
      <c r="L89">
        <f t="shared" si="31"/>
        <v>0</v>
      </c>
      <c r="M89">
        <f t="shared" si="32"/>
        <v>0</v>
      </c>
      <c r="N89">
        <f t="shared" si="33"/>
        <v>0</v>
      </c>
      <c r="O89">
        <f t="shared" si="34"/>
        <v>0</v>
      </c>
      <c r="P89">
        <f t="shared" si="35"/>
        <v>0</v>
      </c>
      <c r="Q89">
        <f t="shared" si="36"/>
        <v>0</v>
      </c>
      <c r="R89">
        <f t="shared" si="37"/>
        <v>0</v>
      </c>
      <c r="S89">
        <f t="shared" si="38"/>
        <v>0</v>
      </c>
      <c r="T89">
        <f t="shared" si="39"/>
        <v>0</v>
      </c>
      <c r="U89">
        <f t="shared" si="40"/>
        <v>0</v>
      </c>
      <c r="V89">
        <f t="shared" si="41"/>
        <v>0</v>
      </c>
      <c r="W89">
        <f t="shared" si="42"/>
        <v>0</v>
      </c>
      <c r="X89">
        <f t="shared" si="43"/>
        <v>0</v>
      </c>
      <c r="Y89">
        <f t="shared" si="44"/>
        <v>0</v>
      </c>
      <c r="Z89">
        <f t="shared" si="45"/>
        <v>0</v>
      </c>
    </row>
    <row r="90" spans="1:26" x14ac:dyDescent="0.3">
      <c r="D90">
        <f t="shared" si="23"/>
        <v>0</v>
      </c>
      <c r="E90">
        <f t="shared" si="24"/>
        <v>0</v>
      </c>
      <c r="F90">
        <f t="shared" si="25"/>
        <v>0</v>
      </c>
      <c r="G90">
        <f t="shared" si="26"/>
        <v>0</v>
      </c>
      <c r="H90">
        <f t="shared" si="27"/>
        <v>0</v>
      </c>
      <c r="I90">
        <f t="shared" si="28"/>
        <v>0</v>
      </c>
      <c r="J90">
        <f t="shared" si="29"/>
        <v>0</v>
      </c>
      <c r="K90">
        <f t="shared" si="30"/>
        <v>0</v>
      </c>
      <c r="L90">
        <f t="shared" si="31"/>
        <v>0</v>
      </c>
      <c r="M90">
        <f t="shared" si="32"/>
        <v>0</v>
      </c>
      <c r="N90">
        <f t="shared" si="33"/>
        <v>0</v>
      </c>
      <c r="O90">
        <f t="shared" si="34"/>
        <v>0</v>
      </c>
      <c r="P90">
        <f t="shared" si="35"/>
        <v>0</v>
      </c>
      <c r="Q90">
        <f t="shared" si="36"/>
        <v>0</v>
      </c>
      <c r="R90">
        <f t="shared" si="37"/>
        <v>0</v>
      </c>
      <c r="S90">
        <f t="shared" si="38"/>
        <v>0</v>
      </c>
      <c r="T90">
        <f t="shared" si="39"/>
        <v>0</v>
      </c>
      <c r="U90">
        <f t="shared" si="40"/>
        <v>0</v>
      </c>
      <c r="V90">
        <f t="shared" si="41"/>
        <v>0</v>
      </c>
      <c r="W90">
        <f t="shared" si="42"/>
        <v>0</v>
      </c>
      <c r="X90">
        <f t="shared" si="43"/>
        <v>0</v>
      </c>
      <c r="Y90">
        <f t="shared" si="44"/>
        <v>0</v>
      </c>
      <c r="Z90">
        <f t="shared" si="45"/>
        <v>0</v>
      </c>
    </row>
    <row r="91" spans="1:26" x14ac:dyDescent="0.3">
      <c r="D91">
        <f t="shared" si="23"/>
        <v>0</v>
      </c>
      <c r="E91">
        <f t="shared" si="24"/>
        <v>0</v>
      </c>
      <c r="F91">
        <f t="shared" si="25"/>
        <v>0</v>
      </c>
      <c r="G91">
        <f t="shared" si="26"/>
        <v>0</v>
      </c>
      <c r="H91">
        <f t="shared" si="27"/>
        <v>0</v>
      </c>
      <c r="I91">
        <f t="shared" si="28"/>
        <v>0</v>
      </c>
      <c r="J91">
        <f t="shared" si="29"/>
        <v>0</v>
      </c>
      <c r="K91">
        <f t="shared" si="30"/>
        <v>0</v>
      </c>
      <c r="L91">
        <f t="shared" si="31"/>
        <v>0</v>
      </c>
      <c r="M91">
        <f t="shared" si="32"/>
        <v>0</v>
      </c>
      <c r="N91">
        <f t="shared" si="33"/>
        <v>0</v>
      </c>
      <c r="O91">
        <f t="shared" si="34"/>
        <v>0</v>
      </c>
      <c r="P91">
        <f t="shared" si="35"/>
        <v>0</v>
      </c>
      <c r="Q91">
        <f t="shared" si="36"/>
        <v>0</v>
      </c>
      <c r="R91">
        <f t="shared" si="37"/>
        <v>0</v>
      </c>
      <c r="S91">
        <f t="shared" si="38"/>
        <v>0</v>
      </c>
      <c r="T91">
        <f t="shared" si="39"/>
        <v>0</v>
      </c>
      <c r="U91">
        <f t="shared" si="40"/>
        <v>0</v>
      </c>
      <c r="V91">
        <f t="shared" si="41"/>
        <v>0</v>
      </c>
      <c r="W91">
        <f t="shared" si="42"/>
        <v>0</v>
      </c>
      <c r="X91">
        <f t="shared" si="43"/>
        <v>0</v>
      </c>
      <c r="Y91">
        <f t="shared" si="44"/>
        <v>0</v>
      </c>
      <c r="Z91">
        <f t="shared" si="45"/>
        <v>0</v>
      </c>
    </row>
    <row r="92" spans="1:26" x14ac:dyDescent="0.3">
      <c r="D92">
        <f t="shared" si="23"/>
        <v>0</v>
      </c>
      <c r="E92">
        <f t="shared" si="24"/>
        <v>0</v>
      </c>
      <c r="F92">
        <f t="shared" si="25"/>
        <v>0</v>
      </c>
      <c r="G92">
        <f t="shared" si="26"/>
        <v>0</v>
      </c>
      <c r="H92">
        <f t="shared" si="27"/>
        <v>0</v>
      </c>
      <c r="I92">
        <f t="shared" si="28"/>
        <v>0</v>
      </c>
      <c r="J92">
        <f t="shared" si="29"/>
        <v>0</v>
      </c>
      <c r="K92">
        <f t="shared" si="30"/>
        <v>0</v>
      </c>
      <c r="L92">
        <f t="shared" si="31"/>
        <v>0</v>
      </c>
      <c r="M92">
        <f t="shared" si="32"/>
        <v>0</v>
      </c>
      <c r="N92">
        <f t="shared" si="33"/>
        <v>0</v>
      </c>
      <c r="O92">
        <f t="shared" si="34"/>
        <v>0</v>
      </c>
      <c r="P92">
        <f t="shared" si="35"/>
        <v>0</v>
      </c>
      <c r="Q92">
        <f t="shared" si="36"/>
        <v>0</v>
      </c>
      <c r="R92">
        <f t="shared" si="37"/>
        <v>0</v>
      </c>
      <c r="S92">
        <f t="shared" si="38"/>
        <v>0</v>
      </c>
      <c r="T92">
        <f t="shared" si="39"/>
        <v>0</v>
      </c>
      <c r="U92">
        <f t="shared" si="40"/>
        <v>0</v>
      </c>
      <c r="V92">
        <f t="shared" si="41"/>
        <v>0</v>
      </c>
      <c r="W92">
        <f t="shared" si="42"/>
        <v>0</v>
      </c>
      <c r="X92">
        <f t="shared" si="43"/>
        <v>0</v>
      </c>
      <c r="Y92">
        <f t="shared" si="44"/>
        <v>0</v>
      </c>
      <c r="Z92">
        <f t="shared" si="45"/>
        <v>0</v>
      </c>
    </row>
    <row r="93" spans="1:26" x14ac:dyDescent="0.3">
      <c r="D93">
        <f t="shared" si="23"/>
        <v>0</v>
      </c>
      <c r="E93">
        <f t="shared" si="24"/>
        <v>0</v>
      </c>
      <c r="F93">
        <f t="shared" si="25"/>
        <v>0</v>
      </c>
      <c r="G93">
        <f t="shared" si="26"/>
        <v>0</v>
      </c>
      <c r="H93">
        <f t="shared" si="27"/>
        <v>0</v>
      </c>
      <c r="I93">
        <f t="shared" si="28"/>
        <v>0</v>
      </c>
      <c r="J93">
        <f t="shared" si="29"/>
        <v>0</v>
      </c>
      <c r="K93">
        <f t="shared" si="30"/>
        <v>0</v>
      </c>
      <c r="L93">
        <f t="shared" si="31"/>
        <v>0</v>
      </c>
      <c r="M93">
        <f t="shared" si="32"/>
        <v>0</v>
      </c>
      <c r="N93">
        <f t="shared" si="33"/>
        <v>0</v>
      </c>
      <c r="O93">
        <f t="shared" si="34"/>
        <v>0</v>
      </c>
      <c r="P93">
        <f t="shared" si="35"/>
        <v>0</v>
      </c>
      <c r="Q93">
        <f t="shared" si="36"/>
        <v>0</v>
      </c>
      <c r="R93">
        <f t="shared" si="37"/>
        <v>0</v>
      </c>
      <c r="S93">
        <f t="shared" si="38"/>
        <v>0</v>
      </c>
      <c r="T93">
        <f t="shared" si="39"/>
        <v>0</v>
      </c>
      <c r="U93">
        <f t="shared" si="40"/>
        <v>0</v>
      </c>
      <c r="V93">
        <f t="shared" si="41"/>
        <v>0</v>
      </c>
      <c r="W93">
        <f t="shared" si="42"/>
        <v>0</v>
      </c>
      <c r="X93">
        <f t="shared" si="43"/>
        <v>0</v>
      </c>
      <c r="Y93">
        <f t="shared" si="44"/>
        <v>0</v>
      </c>
      <c r="Z93">
        <f t="shared" si="45"/>
        <v>0</v>
      </c>
    </row>
    <row r="94" spans="1:26" x14ac:dyDescent="0.3">
      <c r="D94">
        <f t="shared" si="23"/>
        <v>0</v>
      </c>
      <c r="E94">
        <f t="shared" si="24"/>
        <v>0</v>
      </c>
      <c r="F94">
        <f t="shared" si="25"/>
        <v>0</v>
      </c>
      <c r="G94">
        <f t="shared" si="26"/>
        <v>0</v>
      </c>
      <c r="H94">
        <f t="shared" si="27"/>
        <v>0</v>
      </c>
      <c r="I94">
        <f t="shared" si="28"/>
        <v>0</v>
      </c>
      <c r="J94">
        <f t="shared" si="29"/>
        <v>0</v>
      </c>
      <c r="K94">
        <f t="shared" si="30"/>
        <v>0</v>
      </c>
      <c r="L94">
        <f t="shared" si="31"/>
        <v>0</v>
      </c>
      <c r="M94">
        <f t="shared" si="32"/>
        <v>0</v>
      </c>
      <c r="N94">
        <f t="shared" si="33"/>
        <v>0</v>
      </c>
      <c r="O94">
        <f t="shared" si="34"/>
        <v>0</v>
      </c>
      <c r="P94">
        <f t="shared" si="35"/>
        <v>0</v>
      </c>
      <c r="Q94">
        <f t="shared" si="36"/>
        <v>0</v>
      </c>
      <c r="R94">
        <f t="shared" si="37"/>
        <v>0</v>
      </c>
      <c r="S94">
        <f t="shared" si="38"/>
        <v>0</v>
      </c>
      <c r="T94">
        <f t="shared" si="39"/>
        <v>0</v>
      </c>
      <c r="U94">
        <f t="shared" si="40"/>
        <v>0</v>
      </c>
      <c r="V94">
        <f t="shared" si="41"/>
        <v>0</v>
      </c>
      <c r="W94">
        <f t="shared" si="42"/>
        <v>0</v>
      </c>
      <c r="X94">
        <f t="shared" si="43"/>
        <v>0</v>
      </c>
      <c r="Y94">
        <f t="shared" si="44"/>
        <v>0</v>
      </c>
      <c r="Z94">
        <f t="shared" si="45"/>
        <v>0</v>
      </c>
    </row>
    <row r="95" spans="1:26" x14ac:dyDescent="0.3">
      <c r="D95">
        <f t="shared" si="23"/>
        <v>0</v>
      </c>
      <c r="E95">
        <f t="shared" si="24"/>
        <v>0</v>
      </c>
      <c r="F95">
        <f t="shared" si="25"/>
        <v>0</v>
      </c>
      <c r="G95">
        <f t="shared" si="26"/>
        <v>0</v>
      </c>
      <c r="H95">
        <f t="shared" si="27"/>
        <v>0</v>
      </c>
      <c r="I95">
        <f t="shared" si="28"/>
        <v>0</v>
      </c>
      <c r="J95">
        <f t="shared" si="29"/>
        <v>0</v>
      </c>
      <c r="K95">
        <f t="shared" si="30"/>
        <v>0</v>
      </c>
      <c r="L95">
        <f t="shared" si="31"/>
        <v>0</v>
      </c>
      <c r="M95">
        <f t="shared" si="32"/>
        <v>0</v>
      </c>
      <c r="N95">
        <f t="shared" si="33"/>
        <v>0</v>
      </c>
      <c r="O95">
        <f t="shared" si="34"/>
        <v>0</v>
      </c>
      <c r="P95">
        <f t="shared" si="35"/>
        <v>0</v>
      </c>
      <c r="Q95">
        <f t="shared" si="36"/>
        <v>0</v>
      </c>
      <c r="R95">
        <f t="shared" si="37"/>
        <v>0</v>
      </c>
      <c r="S95">
        <f t="shared" si="38"/>
        <v>0</v>
      </c>
      <c r="T95">
        <f t="shared" si="39"/>
        <v>0</v>
      </c>
      <c r="U95">
        <f t="shared" si="40"/>
        <v>0</v>
      </c>
      <c r="V95">
        <f t="shared" si="41"/>
        <v>0</v>
      </c>
      <c r="W95">
        <f t="shared" si="42"/>
        <v>0</v>
      </c>
      <c r="X95">
        <f t="shared" si="43"/>
        <v>0</v>
      </c>
      <c r="Y95">
        <f t="shared" si="44"/>
        <v>0</v>
      </c>
      <c r="Z95">
        <f t="shared" si="45"/>
        <v>0</v>
      </c>
    </row>
    <row r="96" spans="1:26" x14ac:dyDescent="0.3">
      <c r="D96">
        <f t="shared" si="23"/>
        <v>0</v>
      </c>
      <c r="E96">
        <f t="shared" si="24"/>
        <v>0</v>
      </c>
      <c r="F96">
        <f t="shared" si="25"/>
        <v>0</v>
      </c>
      <c r="G96">
        <f t="shared" si="26"/>
        <v>0</v>
      </c>
      <c r="H96">
        <f t="shared" si="27"/>
        <v>0</v>
      </c>
      <c r="I96">
        <f t="shared" si="28"/>
        <v>0</v>
      </c>
      <c r="J96">
        <f t="shared" si="29"/>
        <v>0</v>
      </c>
      <c r="K96">
        <f t="shared" si="30"/>
        <v>0</v>
      </c>
      <c r="L96">
        <f t="shared" si="31"/>
        <v>0</v>
      </c>
      <c r="M96">
        <f t="shared" si="32"/>
        <v>0</v>
      </c>
      <c r="N96">
        <f t="shared" si="33"/>
        <v>0</v>
      </c>
      <c r="O96">
        <f t="shared" si="34"/>
        <v>0</v>
      </c>
      <c r="P96">
        <f t="shared" si="35"/>
        <v>0</v>
      </c>
      <c r="Q96">
        <f t="shared" si="36"/>
        <v>0</v>
      </c>
      <c r="R96">
        <f t="shared" si="37"/>
        <v>0</v>
      </c>
      <c r="S96">
        <f t="shared" si="38"/>
        <v>0</v>
      </c>
      <c r="T96">
        <f t="shared" si="39"/>
        <v>0</v>
      </c>
      <c r="U96">
        <f t="shared" si="40"/>
        <v>0</v>
      </c>
      <c r="V96">
        <f t="shared" si="41"/>
        <v>0</v>
      </c>
      <c r="W96">
        <f t="shared" si="42"/>
        <v>0</v>
      </c>
      <c r="X96">
        <f t="shared" si="43"/>
        <v>0</v>
      </c>
      <c r="Y96">
        <f t="shared" si="44"/>
        <v>0</v>
      </c>
      <c r="Z96">
        <f t="shared" si="45"/>
        <v>0</v>
      </c>
    </row>
    <row r="97" spans="1:26" x14ac:dyDescent="0.3">
      <c r="D97">
        <f t="shared" si="23"/>
        <v>0</v>
      </c>
      <c r="E97">
        <f t="shared" si="24"/>
        <v>0</v>
      </c>
      <c r="F97">
        <f t="shared" si="25"/>
        <v>0</v>
      </c>
      <c r="G97">
        <f t="shared" si="26"/>
        <v>0</v>
      </c>
      <c r="H97">
        <f t="shared" si="27"/>
        <v>0</v>
      </c>
      <c r="I97">
        <f t="shared" si="28"/>
        <v>0</v>
      </c>
      <c r="J97">
        <f t="shared" si="29"/>
        <v>0</v>
      </c>
      <c r="K97">
        <f t="shared" si="30"/>
        <v>0</v>
      </c>
      <c r="L97">
        <f t="shared" si="31"/>
        <v>0</v>
      </c>
      <c r="M97">
        <f t="shared" si="32"/>
        <v>0</v>
      </c>
      <c r="N97">
        <f t="shared" si="33"/>
        <v>0</v>
      </c>
      <c r="O97">
        <f t="shared" si="34"/>
        <v>0</v>
      </c>
      <c r="P97">
        <f t="shared" si="35"/>
        <v>0</v>
      </c>
      <c r="Q97">
        <f t="shared" si="36"/>
        <v>0</v>
      </c>
      <c r="R97">
        <f t="shared" si="37"/>
        <v>0</v>
      </c>
      <c r="S97">
        <f t="shared" si="38"/>
        <v>0</v>
      </c>
      <c r="T97">
        <f t="shared" si="39"/>
        <v>0</v>
      </c>
      <c r="U97">
        <f t="shared" si="40"/>
        <v>0</v>
      </c>
      <c r="V97">
        <f t="shared" si="41"/>
        <v>0</v>
      </c>
      <c r="W97">
        <f t="shared" si="42"/>
        <v>0</v>
      </c>
      <c r="X97">
        <f t="shared" si="43"/>
        <v>0</v>
      </c>
      <c r="Y97">
        <f t="shared" si="44"/>
        <v>0</v>
      </c>
      <c r="Z97">
        <f t="shared" si="45"/>
        <v>0</v>
      </c>
    </row>
    <row r="98" spans="1:26" x14ac:dyDescent="0.3">
      <c r="D98">
        <f t="shared" si="23"/>
        <v>0</v>
      </c>
      <c r="E98">
        <f t="shared" si="24"/>
        <v>0</v>
      </c>
      <c r="F98">
        <f t="shared" si="25"/>
        <v>0</v>
      </c>
      <c r="G98">
        <f t="shared" si="26"/>
        <v>0</v>
      </c>
      <c r="H98">
        <f t="shared" si="27"/>
        <v>0</v>
      </c>
      <c r="I98">
        <f t="shared" si="28"/>
        <v>0</v>
      </c>
      <c r="J98">
        <f t="shared" si="29"/>
        <v>0</v>
      </c>
      <c r="K98">
        <f t="shared" si="30"/>
        <v>0</v>
      </c>
      <c r="L98">
        <f t="shared" si="31"/>
        <v>0</v>
      </c>
      <c r="M98">
        <f t="shared" si="32"/>
        <v>0</v>
      </c>
      <c r="N98">
        <f t="shared" si="33"/>
        <v>0</v>
      </c>
      <c r="O98">
        <f t="shared" si="34"/>
        <v>0</v>
      </c>
      <c r="P98">
        <f t="shared" si="35"/>
        <v>0</v>
      </c>
      <c r="Q98">
        <f t="shared" si="36"/>
        <v>0</v>
      </c>
      <c r="R98">
        <f t="shared" si="37"/>
        <v>0</v>
      </c>
      <c r="S98">
        <f t="shared" si="38"/>
        <v>0</v>
      </c>
      <c r="T98">
        <f t="shared" si="39"/>
        <v>0</v>
      </c>
      <c r="U98">
        <f t="shared" si="40"/>
        <v>0</v>
      </c>
      <c r="V98">
        <f t="shared" si="41"/>
        <v>0</v>
      </c>
      <c r="W98">
        <f t="shared" si="42"/>
        <v>0</v>
      </c>
      <c r="X98">
        <f t="shared" si="43"/>
        <v>0</v>
      </c>
      <c r="Y98">
        <f t="shared" si="44"/>
        <v>0</v>
      </c>
      <c r="Z98">
        <f t="shared" si="45"/>
        <v>0</v>
      </c>
    </row>
    <row r="99" spans="1:26" x14ac:dyDescent="0.3">
      <c r="A99" s="3">
        <v>0.625</v>
      </c>
      <c r="D99">
        <f t="shared" si="23"/>
        <v>0</v>
      </c>
      <c r="E99">
        <f t="shared" si="24"/>
        <v>0</v>
      </c>
      <c r="F99">
        <f t="shared" si="25"/>
        <v>0</v>
      </c>
      <c r="G99">
        <f t="shared" si="26"/>
        <v>0</v>
      </c>
      <c r="H99">
        <f t="shared" si="27"/>
        <v>0</v>
      </c>
      <c r="I99">
        <f t="shared" si="28"/>
        <v>0</v>
      </c>
      <c r="J99">
        <f t="shared" si="29"/>
        <v>0</v>
      </c>
      <c r="K99">
        <f t="shared" si="30"/>
        <v>0</v>
      </c>
      <c r="L99">
        <f t="shared" si="31"/>
        <v>0</v>
      </c>
      <c r="M99">
        <f t="shared" si="32"/>
        <v>0</v>
      </c>
      <c r="N99">
        <f t="shared" si="33"/>
        <v>0</v>
      </c>
      <c r="O99">
        <f t="shared" si="34"/>
        <v>0</v>
      </c>
      <c r="P99">
        <f t="shared" si="35"/>
        <v>0</v>
      </c>
      <c r="Q99">
        <f t="shared" si="36"/>
        <v>0</v>
      </c>
      <c r="R99">
        <f t="shared" si="37"/>
        <v>0</v>
      </c>
      <c r="S99">
        <f t="shared" si="38"/>
        <v>0</v>
      </c>
      <c r="T99">
        <f t="shared" si="39"/>
        <v>0</v>
      </c>
      <c r="U99">
        <f t="shared" si="40"/>
        <v>0</v>
      </c>
      <c r="V99">
        <f t="shared" si="41"/>
        <v>0</v>
      </c>
      <c r="W99">
        <f t="shared" si="42"/>
        <v>0</v>
      </c>
      <c r="X99">
        <f t="shared" si="43"/>
        <v>0</v>
      </c>
      <c r="Y99">
        <f t="shared" si="44"/>
        <v>0</v>
      </c>
      <c r="Z99">
        <f t="shared" si="45"/>
        <v>0</v>
      </c>
    </row>
    <row r="100" spans="1:26" x14ac:dyDescent="0.3">
      <c r="D100">
        <f t="shared" si="23"/>
        <v>0</v>
      </c>
      <c r="E100">
        <f t="shared" si="24"/>
        <v>0</v>
      </c>
      <c r="F100">
        <f t="shared" si="25"/>
        <v>0</v>
      </c>
      <c r="G100">
        <f t="shared" si="26"/>
        <v>0</v>
      </c>
      <c r="H100">
        <f t="shared" si="27"/>
        <v>0</v>
      </c>
      <c r="I100">
        <f t="shared" si="28"/>
        <v>0</v>
      </c>
      <c r="J100">
        <f t="shared" si="29"/>
        <v>0</v>
      </c>
      <c r="K100">
        <f t="shared" si="30"/>
        <v>0</v>
      </c>
      <c r="L100">
        <f t="shared" si="31"/>
        <v>0</v>
      </c>
      <c r="M100">
        <f t="shared" si="32"/>
        <v>0</v>
      </c>
      <c r="N100">
        <f t="shared" si="33"/>
        <v>0</v>
      </c>
      <c r="O100">
        <f t="shared" si="34"/>
        <v>0</v>
      </c>
      <c r="P100">
        <f t="shared" si="35"/>
        <v>0</v>
      </c>
      <c r="Q100">
        <f t="shared" si="36"/>
        <v>0</v>
      </c>
      <c r="R100">
        <f t="shared" si="37"/>
        <v>0</v>
      </c>
      <c r="S100">
        <f t="shared" si="38"/>
        <v>0</v>
      </c>
      <c r="T100">
        <f t="shared" si="39"/>
        <v>0</v>
      </c>
      <c r="U100">
        <f t="shared" si="40"/>
        <v>0</v>
      </c>
      <c r="V100">
        <f t="shared" si="41"/>
        <v>0</v>
      </c>
      <c r="W100">
        <f t="shared" si="42"/>
        <v>0</v>
      </c>
      <c r="X100">
        <f t="shared" si="43"/>
        <v>0</v>
      </c>
      <c r="Y100">
        <f t="shared" si="44"/>
        <v>0</v>
      </c>
      <c r="Z100">
        <f t="shared" si="45"/>
        <v>0</v>
      </c>
    </row>
    <row r="101" spans="1:26" x14ac:dyDescent="0.3">
      <c r="D101">
        <f t="shared" si="23"/>
        <v>0</v>
      </c>
      <c r="E101">
        <f t="shared" si="24"/>
        <v>0</v>
      </c>
      <c r="F101">
        <f t="shared" si="25"/>
        <v>0</v>
      </c>
      <c r="G101">
        <f t="shared" si="26"/>
        <v>0</v>
      </c>
      <c r="H101">
        <f t="shared" si="27"/>
        <v>0</v>
      </c>
      <c r="I101">
        <f t="shared" si="28"/>
        <v>0</v>
      </c>
      <c r="J101">
        <f t="shared" si="29"/>
        <v>0</v>
      </c>
      <c r="K101">
        <f t="shared" si="30"/>
        <v>0</v>
      </c>
      <c r="L101">
        <f t="shared" si="31"/>
        <v>0</v>
      </c>
      <c r="M101">
        <f t="shared" si="32"/>
        <v>0</v>
      </c>
      <c r="N101">
        <f t="shared" si="33"/>
        <v>0</v>
      </c>
      <c r="O101">
        <f t="shared" si="34"/>
        <v>0</v>
      </c>
      <c r="P101">
        <f t="shared" si="35"/>
        <v>0</v>
      </c>
      <c r="Q101">
        <f t="shared" si="36"/>
        <v>0</v>
      </c>
      <c r="R101">
        <f t="shared" si="37"/>
        <v>0</v>
      </c>
      <c r="S101">
        <f t="shared" si="38"/>
        <v>0</v>
      </c>
      <c r="T101">
        <f t="shared" si="39"/>
        <v>0</v>
      </c>
      <c r="U101">
        <f t="shared" si="40"/>
        <v>0</v>
      </c>
      <c r="V101">
        <f t="shared" si="41"/>
        <v>0</v>
      </c>
      <c r="W101">
        <f t="shared" si="42"/>
        <v>0</v>
      </c>
      <c r="X101">
        <f t="shared" si="43"/>
        <v>0</v>
      </c>
      <c r="Y101">
        <f t="shared" si="44"/>
        <v>0</v>
      </c>
      <c r="Z101">
        <f t="shared" si="45"/>
        <v>0</v>
      </c>
    </row>
    <row r="102" spans="1:26" x14ac:dyDescent="0.3">
      <c r="D102">
        <f t="shared" si="23"/>
        <v>0</v>
      </c>
      <c r="E102">
        <f t="shared" si="24"/>
        <v>0</v>
      </c>
      <c r="F102">
        <f t="shared" si="25"/>
        <v>0</v>
      </c>
      <c r="G102">
        <f t="shared" si="26"/>
        <v>0</v>
      </c>
      <c r="H102">
        <f t="shared" si="27"/>
        <v>0</v>
      </c>
      <c r="I102">
        <f t="shared" si="28"/>
        <v>0</v>
      </c>
      <c r="J102">
        <f t="shared" si="29"/>
        <v>0</v>
      </c>
      <c r="K102">
        <f t="shared" si="30"/>
        <v>0</v>
      </c>
      <c r="L102">
        <f t="shared" si="31"/>
        <v>0</v>
      </c>
      <c r="M102">
        <f t="shared" si="32"/>
        <v>0</v>
      </c>
      <c r="N102">
        <f t="shared" si="33"/>
        <v>0</v>
      </c>
      <c r="O102">
        <f t="shared" si="34"/>
        <v>0</v>
      </c>
      <c r="P102">
        <f t="shared" si="35"/>
        <v>0</v>
      </c>
      <c r="Q102">
        <f t="shared" si="36"/>
        <v>0</v>
      </c>
      <c r="R102">
        <f t="shared" si="37"/>
        <v>0</v>
      </c>
      <c r="S102">
        <f t="shared" si="38"/>
        <v>0</v>
      </c>
      <c r="T102">
        <f t="shared" si="39"/>
        <v>0</v>
      </c>
      <c r="U102">
        <f t="shared" si="40"/>
        <v>0</v>
      </c>
      <c r="V102">
        <f t="shared" si="41"/>
        <v>0</v>
      </c>
      <c r="W102">
        <f t="shared" si="42"/>
        <v>0</v>
      </c>
      <c r="X102">
        <f t="shared" si="43"/>
        <v>0</v>
      </c>
      <c r="Y102">
        <f t="shared" si="44"/>
        <v>0</v>
      </c>
      <c r="Z102">
        <f t="shared" si="45"/>
        <v>0</v>
      </c>
    </row>
    <row r="103" spans="1:26" x14ac:dyDescent="0.3">
      <c r="D103">
        <f t="shared" si="23"/>
        <v>0</v>
      </c>
      <c r="E103">
        <f t="shared" si="24"/>
        <v>0</v>
      </c>
      <c r="F103">
        <f t="shared" si="25"/>
        <v>0</v>
      </c>
      <c r="G103">
        <f t="shared" si="26"/>
        <v>0</v>
      </c>
      <c r="H103">
        <f t="shared" si="27"/>
        <v>0</v>
      </c>
      <c r="I103">
        <f t="shared" si="28"/>
        <v>0</v>
      </c>
      <c r="J103">
        <f t="shared" si="29"/>
        <v>0</v>
      </c>
      <c r="K103">
        <f t="shared" si="30"/>
        <v>0</v>
      </c>
      <c r="L103">
        <f t="shared" si="31"/>
        <v>0</v>
      </c>
      <c r="M103">
        <f t="shared" si="32"/>
        <v>0</v>
      </c>
      <c r="N103">
        <f t="shared" si="33"/>
        <v>0</v>
      </c>
      <c r="O103">
        <f t="shared" si="34"/>
        <v>0</v>
      </c>
      <c r="P103">
        <f t="shared" si="35"/>
        <v>0</v>
      </c>
      <c r="Q103">
        <f t="shared" si="36"/>
        <v>0</v>
      </c>
      <c r="R103">
        <f t="shared" si="37"/>
        <v>0</v>
      </c>
      <c r="S103">
        <f t="shared" si="38"/>
        <v>0</v>
      </c>
      <c r="T103">
        <f t="shared" si="39"/>
        <v>0</v>
      </c>
      <c r="U103">
        <f t="shared" si="40"/>
        <v>0</v>
      </c>
      <c r="V103">
        <f t="shared" si="41"/>
        <v>0</v>
      </c>
      <c r="W103">
        <f t="shared" si="42"/>
        <v>0</v>
      </c>
      <c r="X103">
        <f t="shared" si="43"/>
        <v>0</v>
      </c>
      <c r="Y103">
        <f t="shared" si="44"/>
        <v>0</v>
      </c>
      <c r="Z103">
        <f t="shared" si="45"/>
        <v>0</v>
      </c>
    </row>
    <row r="104" spans="1:26" x14ac:dyDescent="0.3">
      <c r="D104">
        <f t="shared" si="23"/>
        <v>0</v>
      </c>
      <c r="E104">
        <f t="shared" si="24"/>
        <v>0</v>
      </c>
      <c r="F104">
        <f t="shared" si="25"/>
        <v>0</v>
      </c>
      <c r="G104">
        <f t="shared" si="26"/>
        <v>0</v>
      </c>
      <c r="H104">
        <f t="shared" si="27"/>
        <v>0</v>
      </c>
      <c r="I104">
        <f t="shared" si="28"/>
        <v>0</v>
      </c>
      <c r="J104">
        <f t="shared" si="29"/>
        <v>0</v>
      </c>
      <c r="K104">
        <f t="shared" si="30"/>
        <v>0</v>
      </c>
      <c r="L104">
        <f t="shared" si="31"/>
        <v>0</v>
      </c>
      <c r="M104">
        <f t="shared" si="32"/>
        <v>0</v>
      </c>
      <c r="N104">
        <f t="shared" si="33"/>
        <v>0</v>
      </c>
      <c r="O104">
        <f t="shared" si="34"/>
        <v>0</v>
      </c>
      <c r="P104">
        <f t="shared" si="35"/>
        <v>0</v>
      </c>
      <c r="Q104">
        <f t="shared" si="36"/>
        <v>0</v>
      </c>
      <c r="R104">
        <f t="shared" si="37"/>
        <v>0</v>
      </c>
      <c r="S104">
        <f t="shared" si="38"/>
        <v>0</v>
      </c>
      <c r="T104">
        <f t="shared" si="39"/>
        <v>0</v>
      </c>
      <c r="U104">
        <f t="shared" si="40"/>
        <v>0</v>
      </c>
      <c r="V104">
        <f t="shared" si="41"/>
        <v>0</v>
      </c>
      <c r="W104">
        <f t="shared" si="42"/>
        <v>0</v>
      </c>
      <c r="X104">
        <f t="shared" si="43"/>
        <v>0</v>
      </c>
      <c r="Y104">
        <f t="shared" si="44"/>
        <v>0</v>
      </c>
      <c r="Z104">
        <f t="shared" si="45"/>
        <v>0</v>
      </c>
    </row>
    <row r="105" spans="1:26" x14ac:dyDescent="0.3">
      <c r="D105">
        <f t="shared" si="23"/>
        <v>0</v>
      </c>
      <c r="E105">
        <f t="shared" si="24"/>
        <v>0</v>
      </c>
      <c r="F105">
        <f t="shared" si="25"/>
        <v>0</v>
      </c>
      <c r="G105">
        <f t="shared" si="26"/>
        <v>0</v>
      </c>
      <c r="H105">
        <f t="shared" si="27"/>
        <v>0</v>
      </c>
      <c r="I105">
        <f t="shared" si="28"/>
        <v>0</v>
      </c>
      <c r="J105">
        <f t="shared" si="29"/>
        <v>0</v>
      </c>
      <c r="K105">
        <f t="shared" si="30"/>
        <v>0</v>
      </c>
      <c r="L105">
        <f t="shared" si="31"/>
        <v>0</v>
      </c>
      <c r="M105">
        <f t="shared" si="32"/>
        <v>0</v>
      </c>
      <c r="N105">
        <f t="shared" si="33"/>
        <v>0</v>
      </c>
      <c r="O105">
        <f t="shared" si="34"/>
        <v>0</v>
      </c>
      <c r="P105">
        <f t="shared" si="35"/>
        <v>0</v>
      </c>
      <c r="Q105">
        <f t="shared" si="36"/>
        <v>0</v>
      </c>
      <c r="R105">
        <f t="shared" si="37"/>
        <v>0</v>
      </c>
      <c r="S105">
        <f t="shared" si="38"/>
        <v>0</v>
      </c>
      <c r="T105">
        <f t="shared" si="39"/>
        <v>0</v>
      </c>
      <c r="U105">
        <f t="shared" si="40"/>
        <v>0</v>
      </c>
      <c r="V105">
        <f t="shared" si="41"/>
        <v>0</v>
      </c>
      <c r="W105">
        <f t="shared" si="42"/>
        <v>0</v>
      </c>
      <c r="X105">
        <f t="shared" si="43"/>
        <v>0</v>
      </c>
      <c r="Y105">
        <f t="shared" si="44"/>
        <v>0</v>
      </c>
      <c r="Z105">
        <f t="shared" si="45"/>
        <v>0</v>
      </c>
    </row>
    <row r="106" spans="1:26" x14ac:dyDescent="0.3">
      <c r="D106">
        <f t="shared" si="23"/>
        <v>0</v>
      </c>
      <c r="E106">
        <f t="shared" si="24"/>
        <v>0</v>
      </c>
      <c r="F106">
        <f t="shared" si="25"/>
        <v>0</v>
      </c>
      <c r="G106">
        <f t="shared" si="26"/>
        <v>0</v>
      </c>
      <c r="H106">
        <f t="shared" si="27"/>
        <v>0</v>
      </c>
      <c r="I106">
        <f t="shared" si="28"/>
        <v>0</v>
      </c>
      <c r="J106">
        <f t="shared" si="29"/>
        <v>0</v>
      </c>
      <c r="K106">
        <f t="shared" si="30"/>
        <v>0</v>
      </c>
      <c r="L106">
        <f t="shared" si="31"/>
        <v>0</v>
      </c>
      <c r="M106">
        <f t="shared" si="32"/>
        <v>0</v>
      </c>
      <c r="N106">
        <f t="shared" si="33"/>
        <v>0</v>
      </c>
      <c r="O106">
        <f t="shared" si="34"/>
        <v>0</v>
      </c>
      <c r="P106">
        <f t="shared" si="35"/>
        <v>0</v>
      </c>
      <c r="Q106">
        <f t="shared" si="36"/>
        <v>0</v>
      </c>
      <c r="R106">
        <f t="shared" si="37"/>
        <v>0</v>
      </c>
      <c r="S106">
        <f t="shared" si="38"/>
        <v>0</v>
      </c>
      <c r="T106">
        <f t="shared" si="39"/>
        <v>0</v>
      </c>
      <c r="U106">
        <f t="shared" si="40"/>
        <v>0</v>
      </c>
      <c r="V106">
        <f t="shared" si="41"/>
        <v>0</v>
      </c>
      <c r="W106">
        <f t="shared" si="42"/>
        <v>0</v>
      </c>
      <c r="X106">
        <f t="shared" si="43"/>
        <v>0</v>
      </c>
      <c r="Y106">
        <f t="shared" si="44"/>
        <v>0</v>
      </c>
      <c r="Z106">
        <f t="shared" si="45"/>
        <v>0</v>
      </c>
    </row>
    <row r="107" spans="1:26" x14ac:dyDescent="0.3">
      <c r="D107">
        <f t="shared" si="23"/>
        <v>0</v>
      </c>
      <c r="E107">
        <f t="shared" si="24"/>
        <v>0</v>
      </c>
      <c r="F107">
        <f t="shared" si="25"/>
        <v>0</v>
      </c>
      <c r="G107">
        <f t="shared" si="26"/>
        <v>0</v>
      </c>
      <c r="H107">
        <f t="shared" si="27"/>
        <v>0</v>
      </c>
      <c r="I107">
        <f t="shared" si="28"/>
        <v>0</v>
      </c>
      <c r="J107">
        <f t="shared" si="29"/>
        <v>0</v>
      </c>
      <c r="K107">
        <f t="shared" si="30"/>
        <v>0</v>
      </c>
      <c r="L107">
        <f t="shared" si="31"/>
        <v>0</v>
      </c>
      <c r="M107">
        <f t="shared" si="32"/>
        <v>0</v>
      </c>
      <c r="N107">
        <f t="shared" si="33"/>
        <v>0</v>
      </c>
      <c r="O107">
        <f t="shared" si="34"/>
        <v>0</v>
      </c>
      <c r="P107">
        <f t="shared" si="35"/>
        <v>0</v>
      </c>
      <c r="Q107">
        <f t="shared" si="36"/>
        <v>0</v>
      </c>
      <c r="R107">
        <f t="shared" si="37"/>
        <v>0</v>
      </c>
      <c r="S107">
        <f t="shared" si="38"/>
        <v>0</v>
      </c>
      <c r="T107">
        <f t="shared" si="39"/>
        <v>0</v>
      </c>
      <c r="U107">
        <f t="shared" si="40"/>
        <v>0</v>
      </c>
      <c r="V107">
        <f t="shared" si="41"/>
        <v>0</v>
      </c>
      <c r="W107">
        <f t="shared" si="42"/>
        <v>0</v>
      </c>
      <c r="X107">
        <f t="shared" si="43"/>
        <v>0</v>
      </c>
      <c r="Y107">
        <f t="shared" si="44"/>
        <v>0</v>
      </c>
      <c r="Z107">
        <f t="shared" si="45"/>
        <v>0</v>
      </c>
    </row>
    <row r="108" spans="1:26" x14ac:dyDescent="0.3">
      <c r="D108">
        <f t="shared" si="23"/>
        <v>0</v>
      </c>
      <c r="E108">
        <f t="shared" si="24"/>
        <v>0</v>
      </c>
      <c r="F108">
        <f t="shared" si="25"/>
        <v>0</v>
      </c>
      <c r="G108">
        <f t="shared" si="26"/>
        <v>0</v>
      </c>
      <c r="H108">
        <f t="shared" si="27"/>
        <v>0</v>
      </c>
      <c r="I108">
        <f t="shared" si="28"/>
        <v>0</v>
      </c>
      <c r="J108">
        <f t="shared" si="29"/>
        <v>0</v>
      </c>
      <c r="K108">
        <f t="shared" si="30"/>
        <v>0</v>
      </c>
      <c r="L108">
        <f t="shared" si="31"/>
        <v>0</v>
      </c>
      <c r="M108">
        <f t="shared" si="32"/>
        <v>0</v>
      </c>
      <c r="N108">
        <f t="shared" si="33"/>
        <v>0</v>
      </c>
      <c r="O108">
        <f t="shared" si="34"/>
        <v>0</v>
      </c>
      <c r="P108">
        <f t="shared" si="35"/>
        <v>0</v>
      </c>
      <c r="Q108">
        <f t="shared" si="36"/>
        <v>0</v>
      </c>
      <c r="R108">
        <f t="shared" si="37"/>
        <v>0</v>
      </c>
      <c r="S108">
        <f t="shared" si="38"/>
        <v>0</v>
      </c>
      <c r="T108">
        <f t="shared" si="39"/>
        <v>0</v>
      </c>
      <c r="U108">
        <f t="shared" si="40"/>
        <v>0</v>
      </c>
      <c r="V108">
        <f t="shared" si="41"/>
        <v>0</v>
      </c>
      <c r="W108">
        <f t="shared" si="42"/>
        <v>0</v>
      </c>
      <c r="X108">
        <f t="shared" si="43"/>
        <v>0</v>
      </c>
      <c r="Y108">
        <f t="shared" si="44"/>
        <v>0</v>
      </c>
      <c r="Z108">
        <f t="shared" si="45"/>
        <v>0</v>
      </c>
    </row>
    <row r="109" spans="1:26" x14ac:dyDescent="0.3">
      <c r="D109">
        <f t="shared" si="23"/>
        <v>0</v>
      </c>
      <c r="E109">
        <f t="shared" si="24"/>
        <v>0</v>
      </c>
      <c r="F109">
        <f t="shared" si="25"/>
        <v>0</v>
      </c>
      <c r="G109">
        <f t="shared" si="26"/>
        <v>0</v>
      </c>
      <c r="H109">
        <f t="shared" si="27"/>
        <v>0</v>
      </c>
      <c r="I109">
        <f t="shared" si="28"/>
        <v>0</v>
      </c>
      <c r="J109">
        <f t="shared" si="29"/>
        <v>0</v>
      </c>
      <c r="K109">
        <f t="shared" si="30"/>
        <v>0</v>
      </c>
      <c r="L109">
        <f t="shared" si="31"/>
        <v>0</v>
      </c>
      <c r="M109">
        <f t="shared" si="32"/>
        <v>0</v>
      </c>
      <c r="N109">
        <f t="shared" si="33"/>
        <v>0</v>
      </c>
      <c r="O109">
        <f t="shared" si="34"/>
        <v>0</v>
      </c>
      <c r="P109">
        <f t="shared" si="35"/>
        <v>0</v>
      </c>
      <c r="Q109">
        <f t="shared" si="36"/>
        <v>0</v>
      </c>
      <c r="R109">
        <f t="shared" si="37"/>
        <v>0</v>
      </c>
      <c r="S109">
        <f t="shared" si="38"/>
        <v>0</v>
      </c>
      <c r="T109">
        <f t="shared" si="39"/>
        <v>0</v>
      </c>
      <c r="U109">
        <f t="shared" si="40"/>
        <v>0</v>
      </c>
      <c r="V109">
        <f t="shared" si="41"/>
        <v>0</v>
      </c>
      <c r="W109">
        <f t="shared" si="42"/>
        <v>0</v>
      </c>
      <c r="X109">
        <f t="shared" si="43"/>
        <v>0</v>
      </c>
      <c r="Y109">
        <f t="shared" si="44"/>
        <v>0</v>
      </c>
      <c r="Z109">
        <f t="shared" si="45"/>
        <v>0</v>
      </c>
    </row>
    <row r="110" spans="1:26" x14ac:dyDescent="0.3">
      <c r="D110">
        <f t="shared" si="23"/>
        <v>0</v>
      </c>
      <c r="E110">
        <f t="shared" si="24"/>
        <v>0</v>
      </c>
      <c r="F110">
        <f t="shared" si="25"/>
        <v>0</v>
      </c>
      <c r="G110">
        <f t="shared" si="26"/>
        <v>0</v>
      </c>
      <c r="H110">
        <f t="shared" si="27"/>
        <v>0</v>
      </c>
      <c r="I110">
        <f t="shared" si="28"/>
        <v>0</v>
      </c>
      <c r="J110">
        <f t="shared" si="29"/>
        <v>0</v>
      </c>
      <c r="K110">
        <f t="shared" si="30"/>
        <v>0</v>
      </c>
      <c r="L110">
        <f t="shared" si="31"/>
        <v>0</v>
      </c>
      <c r="M110">
        <f t="shared" si="32"/>
        <v>0</v>
      </c>
      <c r="N110">
        <f t="shared" si="33"/>
        <v>0</v>
      </c>
      <c r="O110">
        <f t="shared" si="34"/>
        <v>0</v>
      </c>
      <c r="P110">
        <f t="shared" si="35"/>
        <v>0</v>
      </c>
      <c r="Q110">
        <f t="shared" si="36"/>
        <v>0</v>
      </c>
      <c r="R110">
        <f t="shared" si="37"/>
        <v>0</v>
      </c>
      <c r="S110">
        <f t="shared" si="38"/>
        <v>0</v>
      </c>
      <c r="T110">
        <f t="shared" si="39"/>
        <v>0</v>
      </c>
      <c r="U110">
        <f t="shared" si="40"/>
        <v>0</v>
      </c>
      <c r="V110">
        <f t="shared" si="41"/>
        <v>0</v>
      </c>
      <c r="W110">
        <f t="shared" si="42"/>
        <v>0</v>
      </c>
      <c r="X110">
        <f t="shared" si="43"/>
        <v>0</v>
      </c>
      <c r="Y110">
        <f t="shared" si="44"/>
        <v>0</v>
      </c>
      <c r="Z110">
        <f t="shared" si="45"/>
        <v>0</v>
      </c>
    </row>
    <row r="111" spans="1:26" x14ac:dyDescent="0.3">
      <c r="A111" s="3">
        <v>0.66666666666666663</v>
      </c>
      <c r="D111">
        <f t="shared" si="23"/>
        <v>0</v>
      </c>
      <c r="E111">
        <f t="shared" si="24"/>
        <v>0</v>
      </c>
      <c r="F111">
        <f t="shared" si="25"/>
        <v>0</v>
      </c>
      <c r="G111">
        <f t="shared" si="26"/>
        <v>0</v>
      </c>
      <c r="H111">
        <f t="shared" si="27"/>
        <v>0</v>
      </c>
      <c r="I111">
        <f t="shared" si="28"/>
        <v>0</v>
      </c>
      <c r="J111">
        <f t="shared" si="29"/>
        <v>0</v>
      </c>
      <c r="K111">
        <f t="shared" si="30"/>
        <v>0</v>
      </c>
      <c r="L111">
        <f t="shared" si="31"/>
        <v>0</v>
      </c>
      <c r="M111">
        <f t="shared" si="32"/>
        <v>0</v>
      </c>
      <c r="N111">
        <f t="shared" si="33"/>
        <v>0</v>
      </c>
      <c r="O111">
        <f t="shared" si="34"/>
        <v>0</v>
      </c>
      <c r="P111">
        <f t="shared" si="35"/>
        <v>0</v>
      </c>
      <c r="Q111">
        <f t="shared" si="36"/>
        <v>0</v>
      </c>
      <c r="R111">
        <f t="shared" si="37"/>
        <v>0</v>
      </c>
      <c r="S111">
        <f t="shared" si="38"/>
        <v>0</v>
      </c>
      <c r="T111">
        <f t="shared" si="39"/>
        <v>0</v>
      </c>
      <c r="U111">
        <f t="shared" si="40"/>
        <v>0</v>
      </c>
      <c r="V111">
        <f t="shared" si="41"/>
        <v>0</v>
      </c>
      <c r="W111">
        <f t="shared" si="42"/>
        <v>0</v>
      </c>
      <c r="X111">
        <f t="shared" si="43"/>
        <v>0</v>
      </c>
      <c r="Y111">
        <f t="shared" si="44"/>
        <v>0</v>
      </c>
      <c r="Z111">
        <f t="shared" si="45"/>
        <v>0</v>
      </c>
    </row>
    <row r="112" spans="1:26" x14ac:dyDescent="0.3">
      <c r="D112">
        <f t="shared" si="23"/>
        <v>0</v>
      </c>
      <c r="E112">
        <f t="shared" si="24"/>
        <v>0</v>
      </c>
      <c r="F112">
        <f t="shared" si="25"/>
        <v>0</v>
      </c>
      <c r="G112">
        <f t="shared" si="26"/>
        <v>0</v>
      </c>
      <c r="H112">
        <f t="shared" si="27"/>
        <v>0</v>
      </c>
      <c r="I112">
        <f t="shared" si="28"/>
        <v>0</v>
      </c>
      <c r="J112">
        <f t="shared" si="29"/>
        <v>0</v>
      </c>
      <c r="K112">
        <f t="shared" si="30"/>
        <v>0</v>
      </c>
      <c r="L112">
        <f t="shared" si="31"/>
        <v>0</v>
      </c>
      <c r="M112">
        <f t="shared" si="32"/>
        <v>0</v>
      </c>
      <c r="N112">
        <f t="shared" si="33"/>
        <v>0</v>
      </c>
      <c r="O112">
        <f t="shared" si="34"/>
        <v>0</v>
      </c>
      <c r="P112">
        <f t="shared" si="35"/>
        <v>0</v>
      </c>
      <c r="Q112">
        <f t="shared" si="36"/>
        <v>0</v>
      </c>
      <c r="R112">
        <f t="shared" si="37"/>
        <v>0</v>
      </c>
      <c r="S112">
        <f t="shared" si="38"/>
        <v>0</v>
      </c>
      <c r="T112">
        <f t="shared" si="39"/>
        <v>0</v>
      </c>
      <c r="U112">
        <f t="shared" si="40"/>
        <v>0</v>
      </c>
      <c r="V112">
        <f t="shared" si="41"/>
        <v>0</v>
      </c>
      <c r="W112">
        <f t="shared" si="42"/>
        <v>0</v>
      </c>
      <c r="X112">
        <f t="shared" si="43"/>
        <v>0</v>
      </c>
      <c r="Y112">
        <f t="shared" si="44"/>
        <v>0</v>
      </c>
      <c r="Z112">
        <f t="shared" si="45"/>
        <v>0</v>
      </c>
    </row>
    <row r="113" spans="1:26" x14ac:dyDescent="0.3">
      <c r="D113">
        <f t="shared" si="23"/>
        <v>0</v>
      </c>
      <c r="E113">
        <f t="shared" si="24"/>
        <v>0</v>
      </c>
      <c r="F113">
        <f t="shared" si="25"/>
        <v>0</v>
      </c>
      <c r="G113">
        <f t="shared" si="26"/>
        <v>0</v>
      </c>
      <c r="H113">
        <f t="shared" si="27"/>
        <v>0</v>
      </c>
      <c r="I113">
        <f t="shared" si="28"/>
        <v>0</v>
      </c>
      <c r="J113">
        <f t="shared" si="29"/>
        <v>0</v>
      </c>
      <c r="K113">
        <f t="shared" si="30"/>
        <v>0</v>
      </c>
      <c r="L113">
        <f t="shared" si="31"/>
        <v>0</v>
      </c>
      <c r="M113">
        <f t="shared" si="32"/>
        <v>0</v>
      </c>
      <c r="N113">
        <f t="shared" si="33"/>
        <v>0</v>
      </c>
      <c r="O113">
        <f t="shared" si="34"/>
        <v>0</v>
      </c>
      <c r="P113">
        <f t="shared" si="35"/>
        <v>0</v>
      </c>
      <c r="Q113">
        <f t="shared" si="36"/>
        <v>0</v>
      </c>
      <c r="R113">
        <f t="shared" si="37"/>
        <v>0</v>
      </c>
      <c r="S113">
        <f t="shared" si="38"/>
        <v>0</v>
      </c>
      <c r="T113">
        <f t="shared" si="39"/>
        <v>0</v>
      </c>
      <c r="U113">
        <f t="shared" si="40"/>
        <v>0</v>
      </c>
      <c r="V113">
        <f t="shared" si="41"/>
        <v>0</v>
      </c>
      <c r="W113">
        <f t="shared" si="42"/>
        <v>0</v>
      </c>
      <c r="X113">
        <f t="shared" si="43"/>
        <v>0</v>
      </c>
      <c r="Y113">
        <f t="shared" si="44"/>
        <v>0</v>
      </c>
      <c r="Z113">
        <f t="shared" si="45"/>
        <v>0</v>
      </c>
    </row>
    <row r="114" spans="1:26" x14ac:dyDescent="0.3">
      <c r="D114">
        <f t="shared" si="23"/>
        <v>0</v>
      </c>
      <c r="E114">
        <f t="shared" si="24"/>
        <v>0</v>
      </c>
      <c r="F114">
        <f t="shared" si="25"/>
        <v>0</v>
      </c>
      <c r="G114">
        <f t="shared" si="26"/>
        <v>0</v>
      </c>
      <c r="H114">
        <f t="shared" si="27"/>
        <v>0</v>
      </c>
      <c r="I114">
        <f t="shared" si="28"/>
        <v>0</v>
      </c>
      <c r="J114">
        <f t="shared" si="29"/>
        <v>0</v>
      </c>
      <c r="K114">
        <f t="shared" si="30"/>
        <v>0</v>
      </c>
      <c r="L114">
        <f t="shared" si="31"/>
        <v>0</v>
      </c>
      <c r="M114">
        <f t="shared" si="32"/>
        <v>0</v>
      </c>
      <c r="N114">
        <f t="shared" si="33"/>
        <v>0</v>
      </c>
      <c r="O114">
        <f t="shared" si="34"/>
        <v>0</v>
      </c>
      <c r="P114">
        <f t="shared" si="35"/>
        <v>0</v>
      </c>
      <c r="Q114">
        <f t="shared" si="36"/>
        <v>0</v>
      </c>
      <c r="R114">
        <f t="shared" si="37"/>
        <v>0</v>
      </c>
      <c r="S114">
        <f t="shared" si="38"/>
        <v>0</v>
      </c>
      <c r="T114">
        <f t="shared" si="39"/>
        <v>0</v>
      </c>
      <c r="U114">
        <f t="shared" si="40"/>
        <v>0</v>
      </c>
      <c r="V114">
        <f t="shared" si="41"/>
        <v>0</v>
      </c>
      <c r="W114">
        <f t="shared" si="42"/>
        <v>0</v>
      </c>
      <c r="X114">
        <f t="shared" si="43"/>
        <v>0</v>
      </c>
      <c r="Y114">
        <f t="shared" si="44"/>
        <v>0</v>
      </c>
      <c r="Z114">
        <f t="shared" si="45"/>
        <v>0</v>
      </c>
    </row>
    <row r="115" spans="1:26" x14ac:dyDescent="0.3">
      <c r="D115">
        <f t="shared" si="23"/>
        <v>0</v>
      </c>
      <c r="E115">
        <f t="shared" si="24"/>
        <v>0</v>
      </c>
      <c r="F115">
        <f t="shared" si="25"/>
        <v>0</v>
      </c>
      <c r="G115">
        <f t="shared" si="26"/>
        <v>0</v>
      </c>
      <c r="H115">
        <f t="shared" si="27"/>
        <v>0</v>
      </c>
      <c r="I115">
        <f t="shared" si="28"/>
        <v>0</v>
      </c>
      <c r="J115">
        <f t="shared" si="29"/>
        <v>0</v>
      </c>
      <c r="K115">
        <f t="shared" si="30"/>
        <v>0</v>
      </c>
      <c r="L115">
        <f t="shared" si="31"/>
        <v>0</v>
      </c>
      <c r="M115">
        <f t="shared" si="32"/>
        <v>0</v>
      </c>
      <c r="N115">
        <f t="shared" si="33"/>
        <v>0</v>
      </c>
      <c r="O115">
        <f t="shared" si="34"/>
        <v>0</v>
      </c>
      <c r="P115">
        <f t="shared" si="35"/>
        <v>0</v>
      </c>
      <c r="Q115">
        <f t="shared" si="36"/>
        <v>0</v>
      </c>
      <c r="R115">
        <f t="shared" si="37"/>
        <v>0</v>
      </c>
      <c r="S115">
        <f t="shared" si="38"/>
        <v>0</v>
      </c>
      <c r="T115">
        <f t="shared" si="39"/>
        <v>0</v>
      </c>
      <c r="U115">
        <f t="shared" si="40"/>
        <v>0</v>
      </c>
      <c r="V115">
        <f t="shared" si="41"/>
        <v>0</v>
      </c>
      <c r="W115">
        <f t="shared" si="42"/>
        <v>0</v>
      </c>
      <c r="X115">
        <f t="shared" si="43"/>
        <v>0</v>
      </c>
      <c r="Y115">
        <f t="shared" si="44"/>
        <v>0</v>
      </c>
      <c r="Z115">
        <f t="shared" si="45"/>
        <v>0</v>
      </c>
    </row>
    <row r="116" spans="1:26" x14ac:dyDescent="0.3">
      <c r="D116">
        <f t="shared" si="23"/>
        <v>0</v>
      </c>
      <c r="E116">
        <f t="shared" si="24"/>
        <v>0</v>
      </c>
      <c r="F116">
        <f t="shared" si="25"/>
        <v>0</v>
      </c>
      <c r="G116">
        <f t="shared" si="26"/>
        <v>0</v>
      </c>
      <c r="H116">
        <f t="shared" si="27"/>
        <v>0</v>
      </c>
      <c r="I116">
        <f t="shared" si="28"/>
        <v>0</v>
      </c>
      <c r="J116">
        <f t="shared" si="29"/>
        <v>0</v>
      </c>
      <c r="K116">
        <f t="shared" si="30"/>
        <v>0</v>
      </c>
      <c r="L116">
        <f t="shared" si="31"/>
        <v>0</v>
      </c>
      <c r="M116">
        <f t="shared" si="32"/>
        <v>0</v>
      </c>
      <c r="N116">
        <f t="shared" si="33"/>
        <v>0</v>
      </c>
      <c r="O116">
        <f t="shared" si="34"/>
        <v>0</v>
      </c>
      <c r="P116">
        <f t="shared" si="35"/>
        <v>0</v>
      </c>
      <c r="Q116">
        <f t="shared" si="36"/>
        <v>0</v>
      </c>
      <c r="R116">
        <f t="shared" si="37"/>
        <v>0</v>
      </c>
      <c r="S116">
        <f t="shared" si="38"/>
        <v>0</v>
      </c>
      <c r="T116">
        <f t="shared" si="39"/>
        <v>0</v>
      </c>
      <c r="U116">
        <f t="shared" si="40"/>
        <v>0</v>
      </c>
      <c r="V116">
        <f t="shared" si="41"/>
        <v>0</v>
      </c>
      <c r="W116">
        <f t="shared" si="42"/>
        <v>0</v>
      </c>
      <c r="X116">
        <f t="shared" si="43"/>
        <v>0</v>
      </c>
      <c r="Y116">
        <f t="shared" si="44"/>
        <v>0</v>
      </c>
      <c r="Z116">
        <f t="shared" si="45"/>
        <v>0</v>
      </c>
    </row>
    <row r="117" spans="1:26" x14ac:dyDescent="0.3">
      <c r="D117">
        <f t="shared" si="23"/>
        <v>0</v>
      </c>
      <c r="E117">
        <f t="shared" si="24"/>
        <v>0</v>
      </c>
      <c r="F117">
        <f t="shared" si="25"/>
        <v>0</v>
      </c>
      <c r="G117">
        <f t="shared" si="26"/>
        <v>0</v>
      </c>
      <c r="H117">
        <f t="shared" si="27"/>
        <v>0</v>
      </c>
      <c r="I117">
        <f t="shared" si="28"/>
        <v>0</v>
      </c>
      <c r="J117">
        <f t="shared" si="29"/>
        <v>0</v>
      </c>
      <c r="K117">
        <f t="shared" si="30"/>
        <v>0</v>
      </c>
      <c r="L117">
        <f t="shared" si="31"/>
        <v>0</v>
      </c>
      <c r="M117">
        <f t="shared" si="32"/>
        <v>0</v>
      </c>
      <c r="N117">
        <f t="shared" si="33"/>
        <v>0</v>
      </c>
      <c r="O117">
        <f t="shared" si="34"/>
        <v>0</v>
      </c>
      <c r="P117">
        <f t="shared" si="35"/>
        <v>0</v>
      </c>
      <c r="Q117">
        <f t="shared" si="36"/>
        <v>0</v>
      </c>
      <c r="R117">
        <f t="shared" si="37"/>
        <v>0</v>
      </c>
      <c r="S117">
        <f t="shared" si="38"/>
        <v>0</v>
      </c>
      <c r="T117">
        <f t="shared" si="39"/>
        <v>0</v>
      </c>
      <c r="U117">
        <f t="shared" si="40"/>
        <v>0</v>
      </c>
      <c r="V117">
        <f t="shared" si="41"/>
        <v>0</v>
      </c>
      <c r="W117">
        <f t="shared" si="42"/>
        <v>0</v>
      </c>
      <c r="X117">
        <f t="shared" si="43"/>
        <v>0</v>
      </c>
      <c r="Y117">
        <f t="shared" si="44"/>
        <v>0</v>
      </c>
      <c r="Z117">
        <f t="shared" si="45"/>
        <v>0</v>
      </c>
    </row>
    <row r="118" spans="1:26" x14ac:dyDescent="0.3">
      <c r="D118">
        <f t="shared" si="23"/>
        <v>0</v>
      </c>
      <c r="E118">
        <f t="shared" si="24"/>
        <v>0</v>
      </c>
      <c r="F118">
        <f t="shared" si="25"/>
        <v>0</v>
      </c>
      <c r="G118">
        <f t="shared" si="26"/>
        <v>0</v>
      </c>
      <c r="H118">
        <f t="shared" si="27"/>
        <v>0</v>
      </c>
      <c r="I118">
        <f t="shared" si="28"/>
        <v>0</v>
      </c>
      <c r="J118">
        <f t="shared" si="29"/>
        <v>0</v>
      </c>
      <c r="K118">
        <f t="shared" si="30"/>
        <v>0</v>
      </c>
      <c r="L118">
        <f t="shared" si="31"/>
        <v>0</v>
      </c>
      <c r="M118">
        <f t="shared" si="32"/>
        <v>0</v>
      </c>
      <c r="N118">
        <f t="shared" si="33"/>
        <v>0</v>
      </c>
      <c r="O118">
        <f t="shared" si="34"/>
        <v>0</v>
      </c>
      <c r="P118">
        <f t="shared" si="35"/>
        <v>0</v>
      </c>
      <c r="Q118">
        <f t="shared" si="36"/>
        <v>0</v>
      </c>
      <c r="R118">
        <f t="shared" si="37"/>
        <v>0</v>
      </c>
      <c r="S118">
        <f t="shared" si="38"/>
        <v>0</v>
      </c>
      <c r="T118">
        <f t="shared" si="39"/>
        <v>0</v>
      </c>
      <c r="U118">
        <f t="shared" si="40"/>
        <v>0</v>
      </c>
      <c r="V118">
        <f t="shared" si="41"/>
        <v>0</v>
      </c>
      <c r="W118">
        <f t="shared" si="42"/>
        <v>0</v>
      </c>
      <c r="X118">
        <f t="shared" si="43"/>
        <v>0</v>
      </c>
      <c r="Y118">
        <f t="shared" si="44"/>
        <v>0</v>
      </c>
      <c r="Z118">
        <f t="shared" si="45"/>
        <v>0</v>
      </c>
    </row>
    <row r="119" spans="1:26" x14ac:dyDescent="0.3">
      <c r="D119">
        <f t="shared" si="23"/>
        <v>0</v>
      </c>
      <c r="E119">
        <f t="shared" si="24"/>
        <v>0</v>
      </c>
      <c r="F119">
        <f t="shared" si="25"/>
        <v>0</v>
      </c>
      <c r="G119">
        <f t="shared" si="26"/>
        <v>0</v>
      </c>
      <c r="H119">
        <f t="shared" si="27"/>
        <v>0</v>
      </c>
      <c r="I119">
        <f t="shared" si="28"/>
        <v>0</v>
      </c>
      <c r="J119">
        <f t="shared" si="29"/>
        <v>0</v>
      </c>
      <c r="K119">
        <f t="shared" si="30"/>
        <v>0</v>
      </c>
      <c r="L119">
        <f t="shared" si="31"/>
        <v>0</v>
      </c>
      <c r="M119">
        <f t="shared" si="32"/>
        <v>0</v>
      </c>
      <c r="N119">
        <f t="shared" si="33"/>
        <v>0</v>
      </c>
      <c r="O119">
        <f t="shared" si="34"/>
        <v>0</v>
      </c>
      <c r="P119">
        <f t="shared" si="35"/>
        <v>0</v>
      </c>
      <c r="Q119">
        <f t="shared" si="36"/>
        <v>0</v>
      </c>
      <c r="R119">
        <f t="shared" si="37"/>
        <v>0</v>
      </c>
      <c r="S119">
        <f t="shared" si="38"/>
        <v>0</v>
      </c>
      <c r="T119">
        <f t="shared" si="39"/>
        <v>0</v>
      </c>
      <c r="U119">
        <f t="shared" si="40"/>
        <v>0</v>
      </c>
      <c r="V119">
        <f t="shared" si="41"/>
        <v>0</v>
      </c>
      <c r="W119">
        <f t="shared" si="42"/>
        <v>0</v>
      </c>
      <c r="X119">
        <f t="shared" si="43"/>
        <v>0</v>
      </c>
      <c r="Y119">
        <f t="shared" si="44"/>
        <v>0</v>
      </c>
      <c r="Z119">
        <f t="shared" si="45"/>
        <v>0</v>
      </c>
    </row>
    <row r="120" spans="1:26" x14ac:dyDescent="0.3">
      <c r="D120">
        <f t="shared" si="23"/>
        <v>0</v>
      </c>
      <c r="E120">
        <f t="shared" si="24"/>
        <v>0</v>
      </c>
      <c r="F120">
        <f t="shared" si="25"/>
        <v>0</v>
      </c>
      <c r="G120">
        <f t="shared" si="26"/>
        <v>0</v>
      </c>
      <c r="H120">
        <f t="shared" si="27"/>
        <v>0</v>
      </c>
      <c r="I120">
        <f t="shared" si="28"/>
        <v>0</v>
      </c>
      <c r="J120">
        <f t="shared" si="29"/>
        <v>0</v>
      </c>
      <c r="K120">
        <f t="shared" si="30"/>
        <v>0</v>
      </c>
      <c r="L120">
        <f t="shared" si="31"/>
        <v>0</v>
      </c>
      <c r="M120">
        <f t="shared" si="32"/>
        <v>0</v>
      </c>
      <c r="N120">
        <f t="shared" si="33"/>
        <v>0</v>
      </c>
      <c r="O120">
        <f t="shared" si="34"/>
        <v>0</v>
      </c>
      <c r="P120">
        <f t="shared" si="35"/>
        <v>0</v>
      </c>
      <c r="Q120">
        <f t="shared" si="36"/>
        <v>0</v>
      </c>
      <c r="R120">
        <f t="shared" si="37"/>
        <v>0</v>
      </c>
      <c r="S120">
        <f t="shared" si="38"/>
        <v>0</v>
      </c>
      <c r="T120">
        <f t="shared" si="39"/>
        <v>0</v>
      </c>
      <c r="U120">
        <f t="shared" si="40"/>
        <v>0</v>
      </c>
      <c r="V120">
        <f t="shared" si="41"/>
        <v>0</v>
      </c>
      <c r="W120">
        <f t="shared" si="42"/>
        <v>0</v>
      </c>
      <c r="X120">
        <f t="shared" si="43"/>
        <v>0</v>
      </c>
      <c r="Y120">
        <f t="shared" si="44"/>
        <v>0</v>
      </c>
      <c r="Z120">
        <f t="shared" si="45"/>
        <v>0</v>
      </c>
    </row>
    <row r="121" spans="1:26" x14ac:dyDescent="0.3">
      <c r="D121">
        <f t="shared" si="23"/>
        <v>0</v>
      </c>
      <c r="E121">
        <f t="shared" si="24"/>
        <v>0</v>
      </c>
      <c r="F121">
        <f t="shared" si="25"/>
        <v>0</v>
      </c>
      <c r="G121">
        <f t="shared" si="26"/>
        <v>0</v>
      </c>
      <c r="H121">
        <f t="shared" si="27"/>
        <v>0</v>
      </c>
      <c r="I121">
        <f t="shared" si="28"/>
        <v>0</v>
      </c>
      <c r="J121">
        <f t="shared" si="29"/>
        <v>0</v>
      </c>
      <c r="K121">
        <f t="shared" si="30"/>
        <v>0</v>
      </c>
      <c r="L121">
        <f t="shared" si="31"/>
        <v>0</v>
      </c>
      <c r="M121">
        <f t="shared" si="32"/>
        <v>0</v>
      </c>
      <c r="N121">
        <f t="shared" si="33"/>
        <v>0</v>
      </c>
      <c r="O121">
        <f t="shared" si="34"/>
        <v>0</v>
      </c>
      <c r="P121">
        <f t="shared" si="35"/>
        <v>0</v>
      </c>
      <c r="Q121">
        <f t="shared" si="36"/>
        <v>0</v>
      </c>
      <c r="R121">
        <f t="shared" si="37"/>
        <v>0</v>
      </c>
      <c r="S121">
        <f t="shared" si="38"/>
        <v>0</v>
      </c>
      <c r="T121">
        <f t="shared" si="39"/>
        <v>0</v>
      </c>
      <c r="U121">
        <f t="shared" si="40"/>
        <v>0</v>
      </c>
      <c r="V121">
        <f t="shared" si="41"/>
        <v>0</v>
      </c>
      <c r="W121">
        <f t="shared" si="42"/>
        <v>0</v>
      </c>
      <c r="X121">
        <f t="shared" si="43"/>
        <v>0</v>
      </c>
      <c r="Y121">
        <f t="shared" si="44"/>
        <v>0</v>
      </c>
      <c r="Z121">
        <f t="shared" si="45"/>
        <v>0</v>
      </c>
    </row>
    <row r="122" spans="1:26" x14ac:dyDescent="0.3">
      <c r="D122">
        <f t="shared" si="23"/>
        <v>0</v>
      </c>
      <c r="E122">
        <f t="shared" si="24"/>
        <v>0</v>
      </c>
      <c r="F122">
        <f t="shared" si="25"/>
        <v>0</v>
      </c>
      <c r="G122">
        <f t="shared" si="26"/>
        <v>0</v>
      </c>
      <c r="H122">
        <f t="shared" si="27"/>
        <v>0</v>
      </c>
      <c r="I122">
        <f t="shared" si="28"/>
        <v>0</v>
      </c>
      <c r="J122">
        <f t="shared" si="29"/>
        <v>0</v>
      </c>
      <c r="K122">
        <f t="shared" si="30"/>
        <v>0</v>
      </c>
      <c r="L122">
        <f t="shared" si="31"/>
        <v>0</v>
      </c>
      <c r="M122">
        <f t="shared" si="32"/>
        <v>0</v>
      </c>
      <c r="N122">
        <f t="shared" si="33"/>
        <v>0</v>
      </c>
      <c r="O122">
        <f t="shared" si="34"/>
        <v>0</v>
      </c>
      <c r="P122">
        <f t="shared" si="35"/>
        <v>0</v>
      </c>
      <c r="Q122">
        <f t="shared" si="36"/>
        <v>0</v>
      </c>
      <c r="R122">
        <f t="shared" si="37"/>
        <v>0</v>
      </c>
      <c r="S122">
        <f t="shared" si="38"/>
        <v>0</v>
      </c>
      <c r="T122">
        <f t="shared" si="39"/>
        <v>0</v>
      </c>
      <c r="U122">
        <f t="shared" si="40"/>
        <v>0</v>
      </c>
      <c r="V122">
        <f t="shared" si="41"/>
        <v>0</v>
      </c>
      <c r="W122">
        <f t="shared" si="42"/>
        <v>0</v>
      </c>
      <c r="X122">
        <f t="shared" si="43"/>
        <v>0</v>
      </c>
      <c r="Y122">
        <f t="shared" si="44"/>
        <v>0</v>
      </c>
      <c r="Z122">
        <f t="shared" si="45"/>
        <v>0</v>
      </c>
    </row>
    <row r="123" spans="1:26" x14ac:dyDescent="0.3">
      <c r="A123" s="3">
        <v>0.70833333333333337</v>
      </c>
      <c r="D123">
        <f t="shared" si="23"/>
        <v>0</v>
      </c>
      <c r="E123">
        <f t="shared" si="24"/>
        <v>0</v>
      </c>
      <c r="F123">
        <f t="shared" si="25"/>
        <v>0</v>
      </c>
      <c r="G123">
        <f t="shared" si="26"/>
        <v>0</v>
      </c>
      <c r="H123">
        <f t="shared" si="27"/>
        <v>0</v>
      </c>
      <c r="I123">
        <f t="shared" si="28"/>
        <v>0</v>
      </c>
      <c r="J123">
        <f t="shared" si="29"/>
        <v>0</v>
      </c>
      <c r="K123">
        <f t="shared" si="30"/>
        <v>0</v>
      </c>
      <c r="L123">
        <f t="shared" si="31"/>
        <v>0</v>
      </c>
      <c r="M123">
        <f t="shared" si="32"/>
        <v>0</v>
      </c>
      <c r="N123">
        <f t="shared" si="33"/>
        <v>0</v>
      </c>
      <c r="O123">
        <f t="shared" si="34"/>
        <v>0</v>
      </c>
      <c r="P123">
        <f t="shared" si="35"/>
        <v>0</v>
      </c>
      <c r="Q123">
        <f t="shared" si="36"/>
        <v>0</v>
      </c>
      <c r="R123">
        <f t="shared" si="37"/>
        <v>0</v>
      </c>
      <c r="S123">
        <f t="shared" si="38"/>
        <v>0</v>
      </c>
      <c r="T123">
        <f t="shared" si="39"/>
        <v>0</v>
      </c>
      <c r="U123">
        <f t="shared" si="40"/>
        <v>0</v>
      </c>
      <c r="V123">
        <f t="shared" si="41"/>
        <v>0</v>
      </c>
      <c r="W123">
        <f t="shared" si="42"/>
        <v>0</v>
      </c>
      <c r="X123">
        <f t="shared" si="43"/>
        <v>0</v>
      </c>
      <c r="Y123">
        <f t="shared" si="44"/>
        <v>0</v>
      </c>
      <c r="Z123">
        <f t="shared" si="45"/>
        <v>0</v>
      </c>
    </row>
    <row r="124" spans="1:26" x14ac:dyDescent="0.3">
      <c r="D124">
        <f t="shared" si="23"/>
        <v>0</v>
      </c>
      <c r="E124">
        <f t="shared" si="24"/>
        <v>0</v>
      </c>
      <c r="F124">
        <f t="shared" si="25"/>
        <v>0</v>
      </c>
      <c r="G124">
        <f t="shared" si="26"/>
        <v>0</v>
      </c>
      <c r="H124">
        <f t="shared" si="27"/>
        <v>0</v>
      </c>
      <c r="I124">
        <f t="shared" si="28"/>
        <v>0</v>
      </c>
      <c r="J124">
        <f t="shared" si="29"/>
        <v>0</v>
      </c>
      <c r="K124">
        <f t="shared" si="30"/>
        <v>0</v>
      </c>
      <c r="L124">
        <f t="shared" si="31"/>
        <v>0</v>
      </c>
      <c r="M124">
        <f t="shared" si="32"/>
        <v>0</v>
      </c>
      <c r="N124">
        <f t="shared" si="33"/>
        <v>0</v>
      </c>
      <c r="O124">
        <f t="shared" si="34"/>
        <v>0</v>
      </c>
      <c r="P124">
        <f t="shared" si="35"/>
        <v>0</v>
      </c>
      <c r="Q124">
        <f t="shared" si="36"/>
        <v>0</v>
      </c>
      <c r="R124">
        <f t="shared" si="37"/>
        <v>0</v>
      </c>
      <c r="S124">
        <f t="shared" si="38"/>
        <v>0</v>
      </c>
      <c r="T124">
        <f t="shared" si="39"/>
        <v>0</v>
      </c>
      <c r="U124">
        <f t="shared" si="40"/>
        <v>0</v>
      </c>
      <c r="V124">
        <f t="shared" si="41"/>
        <v>0</v>
      </c>
      <c r="W124">
        <f t="shared" si="42"/>
        <v>0</v>
      </c>
      <c r="X124">
        <f t="shared" si="43"/>
        <v>0</v>
      </c>
      <c r="Y124">
        <f t="shared" si="44"/>
        <v>0</v>
      </c>
      <c r="Z124">
        <f t="shared" si="45"/>
        <v>0</v>
      </c>
    </row>
    <row r="125" spans="1:26" x14ac:dyDescent="0.3">
      <c r="D125">
        <f t="shared" si="23"/>
        <v>0</v>
      </c>
      <c r="E125">
        <f t="shared" si="24"/>
        <v>0</v>
      </c>
      <c r="F125">
        <f t="shared" si="25"/>
        <v>0</v>
      </c>
      <c r="G125">
        <f t="shared" si="26"/>
        <v>0</v>
      </c>
      <c r="H125">
        <f t="shared" si="27"/>
        <v>0</v>
      </c>
      <c r="I125">
        <f t="shared" si="28"/>
        <v>0</v>
      </c>
      <c r="J125">
        <f t="shared" si="29"/>
        <v>0</v>
      </c>
      <c r="K125">
        <f t="shared" si="30"/>
        <v>0</v>
      </c>
      <c r="L125">
        <f t="shared" si="31"/>
        <v>0</v>
      </c>
      <c r="M125">
        <f t="shared" si="32"/>
        <v>0</v>
      </c>
      <c r="N125">
        <f t="shared" si="33"/>
        <v>0</v>
      </c>
      <c r="O125">
        <f t="shared" si="34"/>
        <v>0</v>
      </c>
      <c r="P125">
        <f t="shared" si="35"/>
        <v>0</v>
      </c>
      <c r="Q125">
        <f t="shared" si="36"/>
        <v>0</v>
      </c>
      <c r="R125">
        <f t="shared" si="37"/>
        <v>0</v>
      </c>
      <c r="S125">
        <f t="shared" si="38"/>
        <v>0</v>
      </c>
      <c r="T125">
        <f t="shared" si="39"/>
        <v>0</v>
      </c>
      <c r="U125">
        <f t="shared" si="40"/>
        <v>0</v>
      </c>
      <c r="V125">
        <f t="shared" si="41"/>
        <v>0</v>
      </c>
      <c r="W125">
        <f t="shared" si="42"/>
        <v>0</v>
      </c>
      <c r="X125">
        <f t="shared" si="43"/>
        <v>0</v>
      </c>
      <c r="Y125">
        <f t="shared" si="44"/>
        <v>0</v>
      </c>
      <c r="Z125">
        <f t="shared" si="45"/>
        <v>0</v>
      </c>
    </row>
    <row r="126" spans="1:26" x14ac:dyDescent="0.3">
      <c r="D126">
        <f t="shared" si="23"/>
        <v>0</v>
      </c>
      <c r="E126">
        <f t="shared" si="24"/>
        <v>0</v>
      </c>
      <c r="F126">
        <f t="shared" si="25"/>
        <v>0</v>
      </c>
      <c r="G126">
        <f t="shared" si="26"/>
        <v>0</v>
      </c>
      <c r="H126">
        <f t="shared" si="27"/>
        <v>0</v>
      </c>
      <c r="I126">
        <f t="shared" si="28"/>
        <v>0</v>
      </c>
      <c r="J126">
        <f t="shared" si="29"/>
        <v>0</v>
      </c>
      <c r="K126">
        <f t="shared" si="30"/>
        <v>0</v>
      </c>
      <c r="L126">
        <f t="shared" si="31"/>
        <v>0</v>
      </c>
      <c r="M126">
        <f t="shared" si="32"/>
        <v>0</v>
      </c>
      <c r="N126">
        <f t="shared" si="33"/>
        <v>0</v>
      </c>
      <c r="O126">
        <f t="shared" si="34"/>
        <v>0</v>
      </c>
      <c r="P126">
        <f t="shared" si="35"/>
        <v>0</v>
      </c>
      <c r="Q126">
        <f t="shared" si="36"/>
        <v>0</v>
      </c>
      <c r="R126">
        <f t="shared" si="37"/>
        <v>0</v>
      </c>
      <c r="S126">
        <f t="shared" si="38"/>
        <v>0</v>
      </c>
      <c r="T126">
        <f t="shared" si="39"/>
        <v>0</v>
      </c>
      <c r="U126">
        <f t="shared" si="40"/>
        <v>0</v>
      </c>
      <c r="V126">
        <f t="shared" si="41"/>
        <v>0</v>
      </c>
      <c r="W126">
        <f t="shared" si="42"/>
        <v>0</v>
      </c>
      <c r="X126">
        <f t="shared" si="43"/>
        <v>0</v>
      </c>
      <c r="Y126">
        <f t="shared" si="44"/>
        <v>0</v>
      </c>
      <c r="Z126">
        <f t="shared" si="45"/>
        <v>0</v>
      </c>
    </row>
    <row r="127" spans="1:26" x14ac:dyDescent="0.3">
      <c r="D127">
        <f t="shared" si="23"/>
        <v>0</v>
      </c>
      <c r="E127">
        <f t="shared" si="24"/>
        <v>0</v>
      </c>
      <c r="F127">
        <f t="shared" si="25"/>
        <v>0</v>
      </c>
      <c r="G127">
        <f t="shared" si="26"/>
        <v>0</v>
      </c>
      <c r="H127">
        <f t="shared" si="27"/>
        <v>0</v>
      </c>
      <c r="I127">
        <f t="shared" si="28"/>
        <v>0</v>
      </c>
      <c r="J127">
        <f t="shared" si="29"/>
        <v>0</v>
      </c>
      <c r="K127">
        <f t="shared" si="30"/>
        <v>0</v>
      </c>
      <c r="L127">
        <f t="shared" si="31"/>
        <v>0</v>
      </c>
      <c r="M127">
        <f t="shared" si="32"/>
        <v>0</v>
      </c>
      <c r="N127">
        <f t="shared" si="33"/>
        <v>0</v>
      </c>
      <c r="O127">
        <f t="shared" si="34"/>
        <v>0</v>
      </c>
      <c r="P127">
        <f t="shared" si="35"/>
        <v>0</v>
      </c>
      <c r="Q127">
        <f t="shared" si="36"/>
        <v>0</v>
      </c>
      <c r="R127">
        <f t="shared" si="37"/>
        <v>0</v>
      </c>
      <c r="S127">
        <f t="shared" si="38"/>
        <v>0</v>
      </c>
      <c r="T127">
        <f t="shared" si="39"/>
        <v>0</v>
      </c>
      <c r="U127">
        <f t="shared" si="40"/>
        <v>0</v>
      </c>
      <c r="V127">
        <f t="shared" si="41"/>
        <v>0</v>
      </c>
      <c r="W127">
        <f t="shared" si="42"/>
        <v>0</v>
      </c>
      <c r="X127">
        <f t="shared" si="43"/>
        <v>0</v>
      </c>
      <c r="Y127">
        <f t="shared" si="44"/>
        <v>0</v>
      </c>
      <c r="Z127">
        <f t="shared" si="45"/>
        <v>0</v>
      </c>
    </row>
    <row r="128" spans="1:26" x14ac:dyDescent="0.3">
      <c r="D128">
        <f t="shared" si="23"/>
        <v>0</v>
      </c>
      <c r="E128">
        <f t="shared" si="24"/>
        <v>0</v>
      </c>
      <c r="F128">
        <f t="shared" si="25"/>
        <v>0</v>
      </c>
      <c r="G128">
        <f t="shared" si="26"/>
        <v>0</v>
      </c>
      <c r="H128">
        <f t="shared" si="27"/>
        <v>0</v>
      </c>
      <c r="I128">
        <f t="shared" si="28"/>
        <v>0</v>
      </c>
      <c r="J128">
        <f t="shared" si="29"/>
        <v>0</v>
      </c>
      <c r="K128">
        <f t="shared" si="30"/>
        <v>0</v>
      </c>
      <c r="L128">
        <f t="shared" si="31"/>
        <v>0</v>
      </c>
      <c r="M128">
        <f t="shared" si="32"/>
        <v>0</v>
      </c>
      <c r="N128">
        <f t="shared" si="33"/>
        <v>0</v>
      </c>
      <c r="O128">
        <f t="shared" si="34"/>
        <v>0</v>
      </c>
      <c r="P128">
        <f t="shared" si="35"/>
        <v>0</v>
      </c>
      <c r="Q128">
        <f t="shared" si="36"/>
        <v>0</v>
      </c>
      <c r="R128">
        <f t="shared" si="37"/>
        <v>0</v>
      </c>
      <c r="S128">
        <f t="shared" si="38"/>
        <v>0</v>
      </c>
      <c r="T128">
        <f t="shared" si="39"/>
        <v>0</v>
      </c>
      <c r="U128">
        <f t="shared" si="40"/>
        <v>0</v>
      </c>
      <c r="V128">
        <f t="shared" si="41"/>
        <v>0</v>
      </c>
      <c r="W128">
        <f t="shared" si="42"/>
        <v>0</v>
      </c>
      <c r="X128">
        <f t="shared" si="43"/>
        <v>0</v>
      </c>
      <c r="Y128">
        <f t="shared" si="44"/>
        <v>0</v>
      </c>
      <c r="Z128">
        <f t="shared" si="45"/>
        <v>0</v>
      </c>
    </row>
    <row r="129" spans="1:26" x14ac:dyDescent="0.3">
      <c r="D129">
        <f t="shared" si="23"/>
        <v>0</v>
      </c>
      <c r="E129">
        <f t="shared" si="24"/>
        <v>0</v>
      </c>
      <c r="F129">
        <f t="shared" si="25"/>
        <v>0</v>
      </c>
      <c r="G129">
        <f t="shared" si="26"/>
        <v>0</v>
      </c>
      <c r="H129">
        <f t="shared" si="27"/>
        <v>0</v>
      </c>
      <c r="I129">
        <f t="shared" si="28"/>
        <v>0</v>
      </c>
      <c r="J129">
        <f t="shared" si="29"/>
        <v>0</v>
      </c>
      <c r="K129">
        <f t="shared" si="30"/>
        <v>0</v>
      </c>
      <c r="L129">
        <f t="shared" si="31"/>
        <v>0</v>
      </c>
      <c r="M129">
        <f t="shared" si="32"/>
        <v>0</v>
      </c>
      <c r="N129">
        <f t="shared" si="33"/>
        <v>0</v>
      </c>
      <c r="O129">
        <f t="shared" si="34"/>
        <v>0</v>
      </c>
      <c r="P129">
        <f t="shared" si="35"/>
        <v>0</v>
      </c>
      <c r="Q129">
        <f t="shared" si="36"/>
        <v>0</v>
      </c>
      <c r="R129">
        <f t="shared" si="37"/>
        <v>0</v>
      </c>
      <c r="S129">
        <f t="shared" si="38"/>
        <v>0</v>
      </c>
      <c r="T129">
        <f t="shared" si="39"/>
        <v>0</v>
      </c>
      <c r="U129">
        <f t="shared" si="40"/>
        <v>0</v>
      </c>
      <c r="V129">
        <f t="shared" si="41"/>
        <v>0</v>
      </c>
      <c r="W129">
        <f t="shared" si="42"/>
        <v>0</v>
      </c>
      <c r="X129">
        <f t="shared" si="43"/>
        <v>0</v>
      </c>
      <c r="Y129">
        <f t="shared" si="44"/>
        <v>0</v>
      </c>
      <c r="Z129">
        <f t="shared" si="45"/>
        <v>0</v>
      </c>
    </row>
    <row r="130" spans="1:26" x14ac:dyDescent="0.3">
      <c r="D130">
        <f t="shared" si="23"/>
        <v>0</v>
      </c>
      <c r="E130">
        <f t="shared" si="24"/>
        <v>0</v>
      </c>
      <c r="F130">
        <f t="shared" si="25"/>
        <v>0</v>
      </c>
      <c r="G130">
        <f t="shared" si="26"/>
        <v>0</v>
      </c>
      <c r="H130">
        <f t="shared" si="27"/>
        <v>0</v>
      </c>
      <c r="I130">
        <f t="shared" si="28"/>
        <v>0</v>
      </c>
      <c r="J130">
        <f t="shared" si="29"/>
        <v>0</v>
      </c>
      <c r="K130">
        <f t="shared" si="30"/>
        <v>0</v>
      </c>
      <c r="L130">
        <f t="shared" si="31"/>
        <v>0</v>
      </c>
      <c r="M130">
        <f t="shared" si="32"/>
        <v>0</v>
      </c>
      <c r="N130">
        <f t="shared" si="33"/>
        <v>0</v>
      </c>
      <c r="O130">
        <f t="shared" si="34"/>
        <v>0</v>
      </c>
      <c r="P130">
        <f t="shared" si="35"/>
        <v>0</v>
      </c>
      <c r="Q130">
        <f t="shared" si="36"/>
        <v>0</v>
      </c>
      <c r="R130">
        <f t="shared" si="37"/>
        <v>0</v>
      </c>
      <c r="S130">
        <f t="shared" si="38"/>
        <v>0</v>
      </c>
      <c r="T130">
        <f t="shared" si="39"/>
        <v>0</v>
      </c>
      <c r="U130">
        <f t="shared" si="40"/>
        <v>0</v>
      </c>
      <c r="V130">
        <f t="shared" si="41"/>
        <v>0</v>
      </c>
      <c r="W130">
        <f t="shared" si="42"/>
        <v>0</v>
      </c>
      <c r="X130">
        <f t="shared" si="43"/>
        <v>0</v>
      </c>
      <c r="Y130">
        <f t="shared" si="44"/>
        <v>0</v>
      </c>
      <c r="Z130">
        <f t="shared" si="45"/>
        <v>0</v>
      </c>
    </row>
    <row r="131" spans="1:26" x14ac:dyDescent="0.3">
      <c r="D131">
        <f t="shared" si="23"/>
        <v>0</v>
      </c>
      <c r="E131">
        <f t="shared" si="24"/>
        <v>0</v>
      </c>
      <c r="F131">
        <f t="shared" si="25"/>
        <v>0</v>
      </c>
      <c r="G131">
        <f t="shared" si="26"/>
        <v>0</v>
      </c>
      <c r="H131">
        <f t="shared" si="27"/>
        <v>0</v>
      </c>
      <c r="I131">
        <f t="shared" si="28"/>
        <v>0</v>
      </c>
      <c r="J131">
        <f t="shared" si="29"/>
        <v>0</v>
      </c>
      <c r="K131">
        <f t="shared" si="30"/>
        <v>0</v>
      </c>
      <c r="L131">
        <f t="shared" si="31"/>
        <v>0</v>
      </c>
      <c r="M131">
        <f t="shared" si="32"/>
        <v>0</v>
      </c>
      <c r="N131">
        <f t="shared" si="33"/>
        <v>0</v>
      </c>
      <c r="O131">
        <f t="shared" si="34"/>
        <v>0</v>
      </c>
      <c r="P131">
        <f t="shared" si="35"/>
        <v>0</v>
      </c>
      <c r="Q131">
        <f t="shared" si="36"/>
        <v>0</v>
      </c>
      <c r="R131">
        <f t="shared" si="37"/>
        <v>0</v>
      </c>
      <c r="S131">
        <f t="shared" si="38"/>
        <v>0</v>
      </c>
      <c r="T131">
        <f t="shared" si="39"/>
        <v>0</v>
      </c>
      <c r="U131">
        <f t="shared" si="40"/>
        <v>0</v>
      </c>
      <c r="V131">
        <f t="shared" si="41"/>
        <v>0</v>
      </c>
      <c r="W131">
        <f t="shared" si="42"/>
        <v>0</v>
      </c>
      <c r="X131">
        <f t="shared" si="43"/>
        <v>0</v>
      </c>
      <c r="Y131">
        <f t="shared" si="44"/>
        <v>0</v>
      </c>
      <c r="Z131">
        <f t="shared" si="45"/>
        <v>0</v>
      </c>
    </row>
    <row r="132" spans="1:26" x14ac:dyDescent="0.3">
      <c r="D132">
        <f t="shared" ref="D132:D145" si="46" xml:space="preserve"> IF(((B132/1000)-0.0041*(C132-25)&lt;0),0,IF(B132&lt;10,0,0.92*(5/60)*(((B132/1000)-0.0041*(C132-25))*$D$2)))</f>
        <v>0</v>
      </c>
      <c r="E132">
        <f t="shared" ref="E132:E145" si="47">IF(((B132/1000)-0.0041*(C132-25))&lt;0,0,IF(B132&lt;10,0,0.92*(5/60)*(((B132/1000)-0.0041*(C132-25))*$E$2)))</f>
        <v>0</v>
      </c>
      <c r="F132">
        <f t="shared" ref="F132:F145" si="48">IF((((B132/1000)-0.0041*(C132-25))&lt;0),0,IF(B132&lt;10,0,0.92*(5/60)*(((B132/1000)-0.0041*(C132-25))*$F$2)))</f>
        <v>0</v>
      </c>
      <c r="G132">
        <f t="shared" ref="G132:G145" si="49">IF((((B132/1000)-0.0041*(C132-25))&lt;0),0,IF(B132&lt;10,0,0.92*(5/60)*(((B132/1000)-0.0041*(C132-25))*$G$2)))</f>
        <v>0</v>
      </c>
      <c r="H132">
        <f t="shared" ref="H132:H145" si="50">IF((((B132/1000)-0.0041*(C132-25))&lt;0),0,IF(B132&lt;10,0,0.92*(5/60)*(((B132/1000)-0.0041*(C132-25))*$H$2)))</f>
        <v>0</v>
      </c>
      <c r="I132">
        <f t="shared" ref="I132:I145" si="51">IF((((B132/1000)-0.0041*(C132-25))&lt;0),0,IF(B132&lt;10,0,0.92*(5/60)*(((B132/1000)-0.0041*(C132-25))*$I$2)))</f>
        <v>0</v>
      </c>
      <c r="J132">
        <f t="shared" ref="J132:J145" si="52">IF((((B132/1000)-0.0041*(C132-25))&lt;0),0,IF(B132&lt;10,0,0.92*(5/60)*(((B132/1000)-0.0041*(C132-25))*$J$2)))</f>
        <v>0</v>
      </c>
      <c r="K132">
        <f t="shared" ref="K132:K145" si="53">IF((((B132/1000)-0.0041*(C132-25))&lt;0),0,IF(B132&lt;10,0,0.92*(5/60)*(((B132/1000)-0.0041*(C132-25))*$K$2)))</f>
        <v>0</v>
      </c>
      <c r="L132">
        <f t="shared" ref="L132:L145" si="54">IF((((B132/1000)-0.0041*(C132-25))&lt;0),0,IF(B132&lt;10,0,0.92*(5/60)*(((B132/1000)-0.0041*(C132-25))*$L$2)))</f>
        <v>0</v>
      </c>
      <c r="M132">
        <f t="shared" ref="M132:M145" si="55">IF(((B132/1000)-0.0041*(C132-25)&lt;0),0,IF(B132&lt;10,0,0.92*(5/60)*(((B132/1000)-0.0041*(C132-25))*$M$2)))</f>
        <v>0</v>
      </c>
      <c r="N132">
        <f t="shared" ref="N132:N145" si="56">IF((((B132/1000)-0.0041*(C132-25))&lt;0),0,IF(B132&lt;10,0,0.92*(5/60)*(((B132/1000)-0.0041*(C132-25))*$N$2)))</f>
        <v>0</v>
      </c>
      <c r="O132">
        <f t="shared" ref="O132:O145" si="57">IF((((B132/1000)-0.0041*(C132-25))&lt;0),0,IF(B132&lt;10,0,0.92*(5/60)*(((B132/1000)-0.0041*(C132-25))*$O$2)))</f>
        <v>0</v>
      </c>
      <c r="P132">
        <f t="shared" ref="P132:P145" si="58">IF((((B132/1000)-0.0041*(C132-25))&lt;0),0,IF(B132&lt;10,0,0.92*(5/60)*(((B132/1000)-0.0041*(C132-25))*$P$2)))</f>
        <v>0</v>
      </c>
      <c r="Q132">
        <f t="shared" ref="Q132:Q145" si="59">IF((((B132/1000)-0.0041*(C132-25))&lt;0),0,IF(B132&lt;10,0,0.92*(5/60)*(((B132/1000)-0.0041*(C132-25))*$Q$2)))</f>
        <v>0</v>
      </c>
      <c r="R132">
        <f t="shared" ref="R132:R145" si="60">IF((((B132/1000)-0.0041*(C132-25))&lt;0),0,IF(B132&lt;10,0,0.92*(5/60)*(((B132/1000)-0.0041*(C132-25))*$R$2)))</f>
        <v>0</v>
      </c>
      <c r="S132">
        <f t="shared" ref="S132:S145" si="61">IF((((B132/1000)-0.0041*(C132-25))&lt;0),0,IF(B132&lt;10,0,0.92*(5/60)*(((B132/1000)-0.0041*(C132-25))*$S$2)))</f>
        <v>0</v>
      </c>
      <c r="T132">
        <f t="shared" ref="T132:T145" si="62">IF((((B132/1000)-0.0041*(C132-25))&lt;0),0,IF(B132&lt;10,0,0.92*(5/60)*(((B132/1000)-0.0041*(C132-25))*$T$2)))</f>
        <v>0</v>
      </c>
      <c r="U132">
        <f t="shared" ref="U132:U145" si="63">IF((((B132/1000)-0.0041*(C132-25))&lt;0),0,IF(B132&lt;10,0,0.92*(5/60)*(((B132/1000)-0.0041*(C132-25))*$U$2)))</f>
        <v>0</v>
      </c>
      <c r="V132">
        <f t="shared" ref="V132:V146" si="64">IF((((B132/1000)-0.0041*(C132-25))&lt;0),0,IF(B132&lt;10,0,0.96*(5/60)*(((B132/1000)-0.0041*(C132-25))*$V$2)))</f>
        <v>0</v>
      </c>
      <c r="W132">
        <f t="shared" ref="W132:W146" si="65">IF((((B132/1000)-0.0041*(C132-25))&lt;0),0,IF(B132&lt;10,0,0.96*(5/60)*(((B132/1000)-0.0041*(C132-25))*$W$2)))</f>
        <v>0</v>
      </c>
      <c r="X132">
        <f t="shared" ref="X132:X146" si="66">IF((((B132/1000)-0.0041*(C132-25))&lt;0),0,IF(B132&lt;10,0,0.96*(5/60)*(((B132/1000)-0.0041*(C132-25))*$X$2)))</f>
        <v>0</v>
      </c>
      <c r="Y132">
        <f t="shared" ref="Y132:Y145" si="67">IF((((B132/1000)-0.0041*(C132-25))&lt;0),0,IF(B132&lt;10,0,0.92*(5/60)*(((B132/1000)-0.0041*(C132-25))*$Y$2)))</f>
        <v>0</v>
      </c>
      <c r="Z132">
        <f t="shared" ref="Z132:Z145" si="68">IF((((B132/1000)-0.0041*(C132-25))&lt;0),0,IF(B132&lt;10,0,0.92*(5/60)*(((B132/1000)-0.0041*(C132-25))*$Z$2)))</f>
        <v>0</v>
      </c>
    </row>
    <row r="133" spans="1:26" x14ac:dyDescent="0.3">
      <c r="D133">
        <f t="shared" si="46"/>
        <v>0</v>
      </c>
      <c r="E133">
        <f t="shared" si="47"/>
        <v>0</v>
      </c>
      <c r="F133">
        <f t="shared" si="48"/>
        <v>0</v>
      </c>
      <c r="G133">
        <f t="shared" si="49"/>
        <v>0</v>
      </c>
      <c r="H133">
        <f t="shared" si="50"/>
        <v>0</v>
      </c>
      <c r="I133">
        <f t="shared" si="51"/>
        <v>0</v>
      </c>
      <c r="J133">
        <f t="shared" si="52"/>
        <v>0</v>
      </c>
      <c r="K133">
        <f t="shared" si="53"/>
        <v>0</v>
      </c>
      <c r="L133">
        <f t="shared" si="54"/>
        <v>0</v>
      </c>
      <c r="M133">
        <f t="shared" si="55"/>
        <v>0</v>
      </c>
      <c r="N133">
        <f t="shared" si="56"/>
        <v>0</v>
      </c>
      <c r="O133">
        <f t="shared" si="57"/>
        <v>0</v>
      </c>
      <c r="P133">
        <f t="shared" si="58"/>
        <v>0</v>
      </c>
      <c r="Q133">
        <f t="shared" si="59"/>
        <v>0</v>
      </c>
      <c r="R133">
        <f t="shared" si="60"/>
        <v>0</v>
      </c>
      <c r="S133">
        <f t="shared" si="61"/>
        <v>0</v>
      </c>
      <c r="T133">
        <f t="shared" si="62"/>
        <v>0</v>
      </c>
      <c r="U133">
        <f t="shared" si="63"/>
        <v>0</v>
      </c>
      <c r="V133">
        <f t="shared" si="64"/>
        <v>0</v>
      </c>
      <c r="W133">
        <f t="shared" si="65"/>
        <v>0</v>
      </c>
      <c r="X133">
        <f t="shared" si="66"/>
        <v>0</v>
      </c>
      <c r="Y133">
        <f t="shared" si="67"/>
        <v>0</v>
      </c>
      <c r="Z133">
        <f t="shared" si="68"/>
        <v>0</v>
      </c>
    </row>
    <row r="134" spans="1:26" x14ac:dyDescent="0.3">
      <c r="D134">
        <f t="shared" si="46"/>
        <v>0</v>
      </c>
      <c r="E134">
        <f t="shared" si="47"/>
        <v>0</v>
      </c>
      <c r="F134">
        <f t="shared" si="48"/>
        <v>0</v>
      </c>
      <c r="G134">
        <f t="shared" si="49"/>
        <v>0</v>
      </c>
      <c r="H134">
        <f t="shared" si="50"/>
        <v>0</v>
      </c>
      <c r="I134">
        <f t="shared" si="51"/>
        <v>0</v>
      </c>
      <c r="J134">
        <f t="shared" si="52"/>
        <v>0</v>
      </c>
      <c r="K134">
        <f t="shared" si="53"/>
        <v>0</v>
      </c>
      <c r="L134">
        <f t="shared" si="54"/>
        <v>0</v>
      </c>
      <c r="M134">
        <f t="shared" si="55"/>
        <v>0</v>
      </c>
      <c r="N134">
        <f t="shared" si="56"/>
        <v>0</v>
      </c>
      <c r="O134">
        <f t="shared" si="57"/>
        <v>0</v>
      </c>
      <c r="P134">
        <f t="shared" si="58"/>
        <v>0</v>
      </c>
      <c r="Q134">
        <f t="shared" si="59"/>
        <v>0</v>
      </c>
      <c r="R134">
        <f t="shared" si="60"/>
        <v>0</v>
      </c>
      <c r="S134">
        <f t="shared" si="61"/>
        <v>0</v>
      </c>
      <c r="T134">
        <f t="shared" si="62"/>
        <v>0</v>
      </c>
      <c r="U134">
        <f t="shared" si="63"/>
        <v>0</v>
      </c>
      <c r="V134">
        <f t="shared" si="64"/>
        <v>0</v>
      </c>
      <c r="W134">
        <f t="shared" si="65"/>
        <v>0</v>
      </c>
      <c r="X134">
        <f t="shared" si="66"/>
        <v>0</v>
      </c>
      <c r="Y134">
        <f t="shared" si="67"/>
        <v>0</v>
      </c>
      <c r="Z134">
        <f t="shared" si="68"/>
        <v>0</v>
      </c>
    </row>
    <row r="135" spans="1:26" x14ac:dyDescent="0.3">
      <c r="A135" s="3">
        <v>0.75</v>
      </c>
      <c r="D135">
        <f t="shared" si="46"/>
        <v>0</v>
      </c>
      <c r="E135">
        <f t="shared" si="47"/>
        <v>0</v>
      </c>
      <c r="F135">
        <f t="shared" si="48"/>
        <v>0</v>
      </c>
      <c r="G135">
        <f t="shared" si="49"/>
        <v>0</v>
      </c>
      <c r="H135">
        <f t="shared" si="50"/>
        <v>0</v>
      </c>
      <c r="I135">
        <f t="shared" si="51"/>
        <v>0</v>
      </c>
      <c r="J135">
        <f t="shared" si="52"/>
        <v>0</v>
      </c>
      <c r="K135">
        <f t="shared" si="53"/>
        <v>0</v>
      </c>
      <c r="L135">
        <f t="shared" si="54"/>
        <v>0</v>
      </c>
      <c r="M135">
        <f t="shared" si="55"/>
        <v>0</v>
      </c>
      <c r="N135">
        <f t="shared" si="56"/>
        <v>0</v>
      </c>
      <c r="O135">
        <f t="shared" si="57"/>
        <v>0</v>
      </c>
      <c r="P135">
        <f t="shared" si="58"/>
        <v>0</v>
      </c>
      <c r="Q135">
        <f t="shared" si="59"/>
        <v>0</v>
      </c>
      <c r="R135">
        <f t="shared" si="60"/>
        <v>0</v>
      </c>
      <c r="S135">
        <f t="shared" si="61"/>
        <v>0</v>
      </c>
      <c r="T135">
        <f t="shared" si="62"/>
        <v>0</v>
      </c>
      <c r="U135">
        <f t="shared" si="63"/>
        <v>0</v>
      </c>
      <c r="V135">
        <f t="shared" si="64"/>
        <v>0</v>
      </c>
      <c r="W135">
        <f t="shared" si="65"/>
        <v>0</v>
      </c>
      <c r="X135">
        <f t="shared" si="66"/>
        <v>0</v>
      </c>
      <c r="Y135">
        <f t="shared" si="67"/>
        <v>0</v>
      </c>
      <c r="Z135">
        <f t="shared" si="68"/>
        <v>0</v>
      </c>
    </row>
    <row r="136" spans="1:26" x14ac:dyDescent="0.3">
      <c r="D136">
        <f t="shared" si="46"/>
        <v>0</v>
      </c>
      <c r="E136">
        <f t="shared" si="47"/>
        <v>0</v>
      </c>
      <c r="F136">
        <f t="shared" si="48"/>
        <v>0</v>
      </c>
      <c r="G136">
        <f t="shared" si="49"/>
        <v>0</v>
      </c>
      <c r="H136">
        <f t="shared" si="50"/>
        <v>0</v>
      </c>
      <c r="I136">
        <f t="shared" si="51"/>
        <v>0</v>
      </c>
      <c r="J136">
        <f t="shared" si="52"/>
        <v>0</v>
      </c>
      <c r="K136">
        <f t="shared" si="53"/>
        <v>0</v>
      </c>
      <c r="L136">
        <f t="shared" si="54"/>
        <v>0</v>
      </c>
      <c r="M136">
        <f t="shared" si="55"/>
        <v>0</v>
      </c>
      <c r="N136">
        <f t="shared" si="56"/>
        <v>0</v>
      </c>
      <c r="O136">
        <f t="shared" si="57"/>
        <v>0</v>
      </c>
      <c r="P136">
        <f t="shared" si="58"/>
        <v>0</v>
      </c>
      <c r="Q136">
        <f t="shared" si="59"/>
        <v>0</v>
      </c>
      <c r="R136">
        <f t="shared" si="60"/>
        <v>0</v>
      </c>
      <c r="S136">
        <f t="shared" si="61"/>
        <v>0</v>
      </c>
      <c r="T136">
        <f t="shared" si="62"/>
        <v>0</v>
      </c>
      <c r="U136">
        <f t="shared" si="63"/>
        <v>0</v>
      </c>
      <c r="V136">
        <f t="shared" si="64"/>
        <v>0</v>
      </c>
      <c r="W136">
        <f t="shared" si="65"/>
        <v>0</v>
      </c>
      <c r="X136">
        <f t="shared" si="66"/>
        <v>0</v>
      </c>
      <c r="Y136">
        <f t="shared" si="67"/>
        <v>0</v>
      </c>
      <c r="Z136">
        <f t="shared" si="68"/>
        <v>0</v>
      </c>
    </row>
    <row r="137" spans="1:26" x14ac:dyDescent="0.3">
      <c r="D137">
        <f t="shared" si="46"/>
        <v>0</v>
      </c>
      <c r="E137">
        <f t="shared" si="47"/>
        <v>0</v>
      </c>
      <c r="F137">
        <f t="shared" si="48"/>
        <v>0</v>
      </c>
      <c r="G137">
        <f t="shared" si="49"/>
        <v>0</v>
      </c>
      <c r="H137">
        <f t="shared" si="50"/>
        <v>0</v>
      </c>
      <c r="I137">
        <f t="shared" si="51"/>
        <v>0</v>
      </c>
      <c r="J137">
        <f t="shared" si="52"/>
        <v>0</v>
      </c>
      <c r="K137">
        <f t="shared" si="53"/>
        <v>0</v>
      </c>
      <c r="L137">
        <f t="shared" si="54"/>
        <v>0</v>
      </c>
      <c r="M137">
        <f t="shared" si="55"/>
        <v>0</v>
      </c>
      <c r="N137">
        <f t="shared" si="56"/>
        <v>0</v>
      </c>
      <c r="O137">
        <f t="shared" si="57"/>
        <v>0</v>
      </c>
      <c r="P137">
        <f t="shared" si="58"/>
        <v>0</v>
      </c>
      <c r="Q137">
        <f t="shared" si="59"/>
        <v>0</v>
      </c>
      <c r="R137">
        <f t="shared" si="60"/>
        <v>0</v>
      </c>
      <c r="S137">
        <f t="shared" si="61"/>
        <v>0</v>
      </c>
      <c r="T137">
        <f t="shared" si="62"/>
        <v>0</v>
      </c>
      <c r="U137">
        <f t="shared" si="63"/>
        <v>0</v>
      </c>
      <c r="V137">
        <f t="shared" si="64"/>
        <v>0</v>
      </c>
      <c r="W137">
        <f t="shared" si="65"/>
        <v>0</v>
      </c>
      <c r="X137">
        <f t="shared" si="66"/>
        <v>0</v>
      </c>
      <c r="Y137">
        <f t="shared" si="67"/>
        <v>0</v>
      </c>
      <c r="Z137">
        <f t="shared" si="68"/>
        <v>0</v>
      </c>
    </row>
    <row r="138" spans="1:26" x14ac:dyDescent="0.3">
      <c r="D138">
        <f t="shared" si="46"/>
        <v>0</v>
      </c>
      <c r="E138">
        <f t="shared" si="47"/>
        <v>0</v>
      </c>
      <c r="F138">
        <f t="shared" si="48"/>
        <v>0</v>
      </c>
      <c r="G138">
        <f t="shared" si="49"/>
        <v>0</v>
      </c>
      <c r="H138">
        <f t="shared" si="50"/>
        <v>0</v>
      </c>
      <c r="I138">
        <f t="shared" si="51"/>
        <v>0</v>
      </c>
      <c r="J138">
        <f t="shared" si="52"/>
        <v>0</v>
      </c>
      <c r="K138">
        <f t="shared" si="53"/>
        <v>0</v>
      </c>
      <c r="L138">
        <f t="shared" si="54"/>
        <v>0</v>
      </c>
      <c r="M138">
        <f t="shared" si="55"/>
        <v>0</v>
      </c>
      <c r="N138">
        <f t="shared" si="56"/>
        <v>0</v>
      </c>
      <c r="O138">
        <f t="shared" si="57"/>
        <v>0</v>
      </c>
      <c r="P138">
        <f t="shared" si="58"/>
        <v>0</v>
      </c>
      <c r="Q138">
        <f t="shared" si="59"/>
        <v>0</v>
      </c>
      <c r="R138">
        <f t="shared" si="60"/>
        <v>0</v>
      </c>
      <c r="S138">
        <f t="shared" si="61"/>
        <v>0</v>
      </c>
      <c r="T138">
        <f t="shared" si="62"/>
        <v>0</v>
      </c>
      <c r="U138">
        <f t="shared" si="63"/>
        <v>0</v>
      </c>
      <c r="V138">
        <f t="shared" si="64"/>
        <v>0</v>
      </c>
      <c r="W138">
        <f t="shared" si="65"/>
        <v>0</v>
      </c>
      <c r="X138">
        <f t="shared" si="66"/>
        <v>0</v>
      </c>
      <c r="Y138">
        <f t="shared" si="67"/>
        <v>0</v>
      </c>
      <c r="Z138">
        <f t="shared" si="68"/>
        <v>0</v>
      </c>
    </row>
    <row r="139" spans="1:26" x14ac:dyDescent="0.3">
      <c r="D139">
        <f t="shared" si="46"/>
        <v>0</v>
      </c>
      <c r="E139">
        <f t="shared" si="47"/>
        <v>0</v>
      </c>
      <c r="F139">
        <f t="shared" si="48"/>
        <v>0</v>
      </c>
      <c r="G139">
        <f t="shared" si="49"/>
        <v>0</v>
      </c>
      <c r="H139">
        <f t="shared" si="50"/>
        <v>0</v>
      </c>
      <c r="I139">
        <f t="shared" si="51"/>
        <v>0</v>
      </c>
      <c r="J139">
        <f t="shared" si="52"/>
        <v>0</v>
      </c>
      <c r="K139">
        <f t="shared" si="53"/>
        <v>0</v>
      </c>
      <c r="L139">
        <f t="shared" si="54"/>
        <v>0</v>
      </c>
      <c r="M139">
        <f t="shared" si="55"/>
        <v>0</v>
      </c>
      <c r="N139">
        <f t="shared" si="56"/>
        <v>0</v>
      </c>
      <c r="O139">
        <f t="shared" si="57"/>
        <v>0</v>
      </c>
      <c r="P139">
        <f t="shared" si="58"/>
        <v>0</v>
      </c>
      <c r="Q139">
        <f t="shared" si="59"/>
        <v>0</v>
      </c>
      <c r="R139">
        <f t="shared" si="60"/>
        <v>0</v>
      </c>
      <c r="S139">
        <f t="shared" si="61"/>
        <v>0</v>
      </c>
      <c r="T139">
        <f t="shared" si="62"/>
        <v>0</v>
      </c>
      <c r="U139">
        <f t="shared" si="63"/>
        <v>0</v>
      </c>
      <c r="V139">
        <f t="shared" si="64"/>
        <v>0</v>
      </c>
      <c r="W139">
        <f t="shared" si="65"/>
        <v>0</v>
      </c>
      <c r="X139">
        <f t="shared" si="66"/>
        <v>0</v>
      </c>
      <c r="Y139">
        <f t="shared" si="67"/>
        <v>0</v>
      </c>
      <c r="Z139">
        <f t="shared" si="68"/>
        <v>0</v>
      </c>
    </row>
    <row r="140" spans="1:26" x14ac:dyDescent="0.3">
      <c r="D140">
        <f t="shared" si="46"/>
        <v>0</v>
      </c>
      <c r="E140">
        <f t="shared" si="47"/>
        <v>0</v>
      </c>
      <c r="F140">
        <f t="shared" si="48"/>
        <v>0</v>
      </c>
      <c r="G140">
        <f t="shared" si="49"/>
        <v>0</v>
      </c>
      <c r="H140">
        <f t="shared" si="50"/>
        <v>0</v>
      </c>
      <c r="I140">
        <f t="shared" si="51"/>
        <v>0</v>
      </c>
      <c r="J140">
        <f t="shared" si="52"/>
        <v>0</v>
      </c>
      <c r="K140">
        <f t="shared" si="53"/>
        <v>0</v>
      </c>
      <c r="L140">
        <f t="shared" si="54"/>
        <v>0</v>
      </c>
      <c r="M140">
        <f t="shared" si="55"/>
        <v>0</v>
      </c>
      <c r="N140">
        <f t="shared" si="56"/>
        <v>0</v>
      </c>
      <c r="O140">
        <f t="shared" si="57"/>
        <v>0</v>
      </c>
      <c r="P140">
        <f t="shared" si="58"/>
        <v>0</v>
      </c>
      <c r="Q140">
        <f t="shared" si="59"/>
        <v>0</v>
      </c>
      <c r="R140">
        <f t="shared" si="60"/>
        <v>0</v>
      </c>
      <c r="S140">
        <f t="shared" si="61"/>
        <v>0</v>
      </c>
      <c r="T140">
        <f t="shared" si="62"/>
        <v>0</v>
      </c>
      <c r="U140">
        <f t="shared" si="63"/>
        <v>0</v>
      </c>
      <c r="V140">
        <f t="shared" si="64"/>
        <v>0</v>
      </c>
      <c r="W140">
        <f t="shared" si="65"/>
        <v>0</v>
      </c>
      <c r="X140">
        <f t="shared" si="66"/>
        <v>0</v>
      </c>
      <c r="Y140">
        <f t="shared" si="67"/>
        <v>0</v>
      </c>
      <c r="Z140">
        <f t="shared" si="68"/>
        <v>0</v>
      </c>
    </row>
    <row r="141" spans="1:26" x14ac:dyDescent="0.3">
      <c r="D141">
        <f t="shared" si="46"/>
        <v>0</v>
      </c>
      <c r="E141">
        <f t="shared" si="47"/>
        <v>0</v>
      </c>
      <c r="F141">
        <f t="shared" si="48"/>
        <v>0</v>
      </c>
      <c r="G141">
        <f t="shared" si="49"/>
        <v>0</v>
      </c>
      <c r="H141">
        <f t="shared" si="50"/>
        <v>0</v>
      </c>
      <c r="I141">
        <f t="shared" si="51"/>
        <v>0</v>
      </c>
      <c r="J141">
        <f t="shared" si="52"/>
        <v>0</v>
      </c>
      <c r="K141">
        <f t="shared" si="53"/>
        <v>0</v>
      </c>
      <c r="L141">
        <f t="shared" si="54"/>
        <v>0</v>
      </c>
      <c r="M141">
        <f t="shared" si="55"/>
        <v>0</v>
      </c>
      <c r="N141">
        <f t="shared" si="56"/>
        <v>0</v>
      </c>
      <c r="O141">
        <f t="shared" si="57"/>
        <v>0</v>
      </c>
      <c r="P141">
        <f t="shared" si="58"/>
        <v>0</v>
      </c>
      <c r="Q141">
        <f t="shared" si="59"/>
        <v>0</v>
      </c>
      <c r="R141">
        <f t="shared" si="60"/>
        <v>0</v>
      </c>
      <c r="S141">
        <f t="shared" si="61"/>
        <v>0</v>
      </c>
      <c r="T141">
        <f t="shared" si="62"/>
        <v>0</v>
      </c>
      <c r="U141">
        <f t="shared" si="63"/>
        <v>0</v>
      </c>
      <c r="V141">
        <f t="shared" si="64"/>
        <v>0</v>
      </c>
      <c r="W141">
        <f t="shared" si="65"/>
        <v>0</v>
      </c>
      <c r="X141">
        <f t="shared" si="66"/>
        <v>0</v>
      </c>
      <c r="Y141">
        <f t="shared" si="67"/>
        <v>0</v>
      </c>
      <c r="Z141">
        <f t="shared" si="68"/>
        <v>0</v>
      </c>
    </row>
    <row r="142" spans="1:26" x14ac:dyDescent="0.3">
      <c r="D142">
        <f t="shared" si="46"/>
        <v>0</v>
      </c>
      <c r="E142">
        <f t="shared" si="47"/>
        <v>0</v>
      </c>
      <c r="F142">
        <f t="shared" si="48"/>
        <v>0</v>
      </c>
      <c r="G142">
        <f t="shared" si="49"/>
        <v>0</v>
      </c>
      <c r="H142">
        <f t="shared" si="50"/>
        <v>0</v>
      </c>
      <c r="I142">
        <f t="shared" si="51"/>
        <v>0</v>
      </c>
      <c r="J142">
        <f t="shared" si="52"/>
        <v>0</v>
      </c>
      <c r="K142">
        <f t="shared" si="53"/>
        <v>0</v>
      </c>
      <c r="L142">
        <f t="shared" si="54"/>
        <v>0</v>
      </c>
      <c r="M142">
        <f t="shared" si="55"/>
        <v>0</v>
      </c>
      <c r="N142">
        <f t="shared" si="56"/>
        <v>0</v>
      </c>
      <c r="O142">
        <f t="shared" si="57"/>
        <v>0</v>
      </c>
      <c r="P142">
        <f t="shared" si="58"/>
        <v>0</v>
      </c>
      <c r="Q142">
        <f t="shared" si="59"/>
        <v>0</v>
      </c>
      <c r="R142">
        <f t="shared" si="60"/>
        <v>0</v>
      </c>
      <c r="S142">
        <f t="shared" si="61"/>
        <v>0</v>
      </c>
      <c r="T142">
        <f t="shared" si="62"/>
        <v>0</v>
      </c>
      <c r="U142">
        <f t="shared" si="63"/>
        <v>0</v>
      </c>
      <c r="V142">
        <f t="shared" si="64"/>
        <v>0</v>
      </c>
      <c r="W142">
        <f t="shared" si="65"/>
        <v>0</v>
      </c>
      <c r="X142">
        <f t="shared" si="66"/>
        <v>0</v>
      </c>
      <c r="Y142">
        <f t="shared" si="67"/>
        <v>0</v>
      </c>
      <c r="Z142">
        <f t="shared" si="68"/>
        <v>0</v>
      </c>
    </row>
    <row r="143" spans="1:26" x14ac:dyDescent="0.3">
      <c r="D143">
        <f t="shared" si="46"/>
        <v>0</v>
      </c>
      <c r="E143">
        <f t="shared" si="47"/>
        <v>0</v>
      </c>
      <c r="F143">
        <f t="shared" si="48"/>
        <v>0</v>
      </c>
      <c r="G143">
        <f t="shared" si="49"/>
        <v>0</v>
      </c>
      <c r="H143">
        <f t="shared" si="50"/>
        <v>0</v>
      </c>
      <c r="I143">
        <f t="shared" si="51"/>
        <v>0</v>
      </c>
      <c r="J143">
        <f t="shared" si="52"/>
        <v>0</v>
      </c>
      <c r="K143">
        <f t="shared" si="53"/>
        <v>0</v>
      </c>
      <c r="L143">
        <f t="shared" si="54"/>
        <v>0</v>
      </c>
      <c r="M143">
        <f t="shared" si="55"/>
        <v>0</v>
      </c>
      <c r="N143">
        <f t="shared" si="56"/>
        <v>0</v>
      </c>
      <c r="O143">
        <f t="shared" si="57"/>
        <v>0</v>
      </c>
      <c r="P143">
        <f t="shared" si="58"/>
        <v>0</v>
      </c>
      <c r="Q143">
        <f t="shared" si="59"/>
        <v>0</v>
      </c>
      <c r="R143">
        <f t="shared" si="60"/>
        <v>0</v>
      </c>
      <c r="S143">
        <f t="shared" si="61"/>
        <v>0</v>
      </c>
      <c r="T143">
        <f t="shared" si="62"/>
        <v>0</v>
      </c>
      <c r="U143">
        <f t="shared" si="63"/>
        <v>0</v>
      </c>
      <c r="V143">
        <f t="shared" si="64"/>
        <v>0</v>
      </c>
      <c r="W143">
        <f t="shared" si="65"/>
        <v>0</v>
      </c>
      <c r="X143">
        <f t="shared" si="66"/>
        <v>0</v>
      </c>
      <c r="Y143">
        <f t="shared" si="67"/>
        <v>0</v>
      </c>
      <c r="Z143">
        <f t="shared" si="68"/>
        <v>0</v>
      </c>
    </row>
    <row r="144" spans="1:26" x14ac:dyDescent="0.3">
      <c r="D144">
        <f t="shared" si="46"/>
        <v>0</v>
      </c>
      <c r="E144">
        <f t="shared" si="47"/>
        <v>0</v>
      </c>
      <c r="F144">
        <f t="shared" si="48"/>
        <v>0</v>
      </c>
      <c r="G144">
        <f t="shared" si="49"/>
        <v>0</v>
      </c>
      <c r="H144">
        <f t="shared" si="50"/>
        <v>0</v>
      </c>
      <c r="I144">
        <f t="shared" si="51"/>
        <v>0</v>
      </c>
      <c r="J144">
        <f t="shared" si="52"/>
        <v>0</v>
      </c>
      <c r="K144">
        <f t="shared" si="53"/>
        <v>0</v>
      </c>
      <c r="L144">
        <f t="shared" si="54"/>
        <v>0</v>
      </c>
      <c r="M144">
        <f t="shared" si="55"/>
        <v>0</v>
      </c>
      <c r="N144">
        <f t="shared" si="56"/>
        <v>0</v>
      </c>
      <c r="O144">
        <f t="shared" si="57"/>
        <v>0</v>
      </c>
      <c r="P144">
        <f t="shared" si="58"/>
        <v>0</v>
      </c>
      <c r="Q144">
        <f t="shared" si="59"/>
        <v>0</v>
      </c>
      <c r="R144">
        <f t="shared" si="60"/>
        <v>0</v>
      </c>
      <c r="S144">
        <f t="shared" si="61"/>
        <v>0</v>
      </c>
      <c r="T144">
        <f t="shared" si="62"/>
        <v>0</v>
      </c>
      <c r="U144">
        <f t="shared" si="63"/>
        <v>0</v>
      </c>
      <c r="V144">
        <f t="shared" si="64"/>
        <v>0</v>
      </c>
      <c r="W144">
        <f t="shared" si="65"/>
        <v>0</v>
      </c>
      <c r="X144">
        <f t="shared" si="66"/>
        <v>0</v>
      </c>
      <c r="Y144">
        <f t="shared" si="67"/>
        <v>0</v>
      </c>
      <c r="Z144">
        <f t="shared" si="68"/>
        <v>0</v>
      </c>
    </row>
    <row r="145" spans="3:26" x14ac:dyDescent="0.3">
      <c r="D145">
        <f t="shared" si="46"/>
        <v>0</v>
      </c>
      <c r="E145">
        <f t="shared" si="47"/>
        <v>0</v>
      </c>
      <c r="F145">
        <f t="shared" si="48"/>
        <v>0</v>
      </c>
      <c r="G145">
        <f t="shared" si="49"/>
        <v>0</v>
      </c>
      <c r="H145">
        <f t="shared" si="50"/>
        <v>0</v>
      </c>
      <c r="I145">
        <f t="shared" si="51"/>
        <v>0</v>
      </c>
      <c r="J145">
        <f t="shared" si="52"/>
        <v>0</v>
      </c>
      <c r="K145">
        <f t="shared" si="53"/>
        <v>0</v>
      </c>
      <c r="L145">
        <f t="shared" si="54"/>
        <v>0</v>
      </c>
      <c r="M145">
        <f t="shared" si="55"/>
        <v>0</v>
      </c>
      <c r="N145">
        <f t="shared" si="56"/>
        <v>0</v>
      </c>
      <c r="O145">
        <f t="shared" si="57"/>
        <v>0</v>
      </c>
      <c r="P145">
        <f t="shared" si="58"/>
        <v>0</v>
      </c>
      <c r="Q145">
        <f t="shared" si="59"/>
        <v>0</v>
      </c>
      <c r="R145">
        <f t="shared" si="60"/>
        <v>0</v>
      </c>
      <c r="S145">
        <f t="shared" si="61"/>
        <v>0</v>
      </c>
      <c r="T145">
        <f t="shared" si="62"/>
        <v>0</v>
      </c>
      <c r="U145">
        <f t="shared" si="63"/>
        <v>0</v>
      </c>
      <c r="V145">
        <f t="shared" si="64"/>
        <v>0</v>
      </c>
      <c r="W145">
        <f t="shared" si="65"/>
        <v>0</v>
      </c>
      <c r="X145">
        <f t="shared" si="66"/>
        <v>0</v>
      </c>
      <c r="Y145">
        <f t="shared" si="67"/>
        <v>0</v>
      </c>
      <c r="Z145">
        <f t="shared" si="68"/>
        <v>0</v>
      </c>
    </row>
    <row r="146" spans="3:26" x14ac:dyDescent="0.3">
      <c r="D146">
        <f t="shared" ref="D146" si="69" xml:space="preserve"> IF(((B146/1000)-0.0041*(C146-25)&lt;0),0,IF(B146&lt;10,0,0.92*(5/60)*(((B146/1000)-0.0041*(C146-25))*$D$2)))</f>
        <v>0</v>
      </c>
      <c r="E146">
        <f t="shared" ref="E146" si="70">IF(((B146/1000)-0.0041*(C146-25))&lt;0,0,IF(B146&lt;10,0,0.92*(5/60)*(((B146/1000)-0.0041*(C146-25))*$E$2)))</f>
        <v>0</v>
      </c>
      <c r="F146">
        <f t="shared" ref="F146" si="71">IF((((B146/1000)-0.0041*(C146-25))&lt;0),0,IF(B146&lt;10,0,0.92*(5/60)*(((B146/1000)-0.0041*(C146-25))*$F$2)))</f>
        <v>0</v>
      </c>
      <c r="G146">
        <f t="shared" ref="G146" si="72">IF((((B146/1000)-0.0041*(C146-25))&lt;0),0,IF(B146&lt;10,0,0.92*(5/60)*(((B146/1000)-0.0041*(C146-25))*$G$2)))</f>
        <v>0</v>
      </c>
      <c r="H146">
        <f t="shared" ref="H146" si="73">IF((((B146/1000)-0.0041*(C146-25))&lt;0),0,IF(B146&lt;10,0,0.92*(5/60)*(((B146/1000)-0.0041*(C146-25))*$H$2)))</f>
        <v>0</v>
      </c>
      <c r="I146">
        <f t="shared" ref="I146" si="74">IF((((B146/1000)-0.0041*(C146-25))&lt;0),0,IF(B146&lt;10,0,0.92*(5/60)*(((B146/1000)-0.0041*(C146-25))*$I$2)))</f>
        <v>0</v>
      </c>
      <c r="J146">
        <f t="shared" ref="J146" si="75">IF((((B146/1000)-0.0041*(C146-25))&lt;0),0,IF(B146&lt;10,0,0.92*(5/60)*(((B146/1000)-0.0041*(C146-25))*$J$2)))</f>
        <v>0</v>
      </c>
      <c r="K146">
        <f t="shared" ref="K146" si="76">IF((((B146/1000)-0.0041*(C146-25))&lt;0),0,IF(B146&lt;10,0,0.92*(5/60)*(((B146/1000)-0.0041*(C146-25))*$K$2)))</f>
        <v>0</v>
      </c>
      <c r="L146">
        <f t="shared" ref="L146" si="77">IF((((B146/1000)-0.0041*(C146-25))&lt;0),0,IF(B146&lt;10,0,0.92*(5/60)*(((B146/1000)-0.0041*(C146-25))*$L$2)))</f>
        <v>0</v>
      </c>
      <c r="M146">
        <f t="shared" ref="M146" si="78">IF(((B146/1000)-0.0041*(C146-25)&lt;0),0,IF(B146&lt;10,0,0.92*(5/60)*(((B146/1000)-0.0041*(C146-25))*$M$2)))</f>
        <v>0</v>
      </c>
      <c r="N146">
        <f t="shared" ref="N146" si="79">IF((((B146/1000)-0.0041*(C146-25))&lt;0),0,IF(B146&lt;10,0,0.92*(5/60)*(((B146/1000)-0.0041*(C146-25))*$N$2)))</f>
        <v>0</v>
      </c>
      <c r="O146">
        <f t="shared" ref="O146" si="80">IF((((B146/1000)-0.0041*(C146-25))&lt;0),0,IF(B146&lt;10,0,0.92*(5/60)*(((B146/1000)-0.0041*(C146-25))*$O$2)))</f>
        <v>0</v>
      </c>
      <c r="P146">
        <f t="shared" ref="P146" si="81">IF((((B146/1000)-0.0041*(C146-25))&lt;0),0,IF(B146&lt;10,0,0.92*(5/60)*(((B146/1000)-0.0041*(C146-25))*$P$2)))</f>
        <v>0</v>
      </c>
      <c r="Q146">
        <f t="shared" ref="Q146" si="82">IF((((B146/1000)-0.0041*(C146-25))&lt;0),0,IF(B146&lt;10,0,0.92*(5/60)*(((B146/1000)-0.0041*(C146-25))*$Q$2)))</f>
        <v>0</v>
      </c>
      <c r="R146">
        <f t="shared" ref="R146" si="83">IF((((B146/1000)-0.0041*(C146-25))&lt;0),0,IF(B146&lt;10,0,0.92*(5/60)*(((B146/1000)-0.0041*(C146-25))*$R$2)))</f>
        <v>0</v>
      </c>
      <c r="S146">
        <f t="shared" ref="S146" si="84">IF((((B146/1000)-0.0041*(C146-25))&lt;0),0,IF(B146&lt;10,0,0.92*(5/60)*(((B146/1000)-0.0041*(C146-25))*$S$2)))</f>
        <v>0</v>
      </c>
      <c r="T146">
        <f t="shared" ref="T146" si="85">IF((((B146/1000)-0.0041*(C146-25))&lt;0),0,IF(B146&lt;10,0,0.92*(5/60)*(((B146/1000)-0.0041*(C146-25))*$T$2)))</f>
        <v>0</v>
      </c>
      <c r="U146">
        <f t="shared" ref="U146" si="86">IF((((B146/1000)-0.0041*(C146-25))&lt;0),0,IF(B146&lt;10,0,0.92*(5/60)*(((B146/1000)-0.0041*(C146-25))*$U$2)))</f>
        <v>0</v>
      </c>
      <c r="V146">
        <f t="shared" si="64"/>
        <v>0</v>
      </c>
      <c r="W146">
        <f t="shared" si="65"/>
        <v>0</v>
      </c>
      <c r="X146">
        <f t="shared" si="66"/>
        <v>0</v>
      </c>
      <c r="Y146">
        <f t="shared" ref="Y146" si="87">IF((((B146/1000)-0.0041*(C146-25))&lt;0),0,IF(B146&lt;10,0,0.92*(5/60)*(((B146/1000)-0.0041*(C146-25))*$Y$2)))</f>
        <v>0</v>
      </c>
      <c r="Z146">
        <f t="shared" ref="Z146" si="88">IF((((B146/1000)-0.0041*(C146-25))&lt;0),0,IF(B146&lt;10,0,0.92*(5/60)*(((B146/1000)-0.0041*(C146-25))*$Z$2)))</f>
        <v>0</v>
      </c>
    </row>
    <row r="147" spans="3:26" x14ac:dyDescent="0.3">
      <c r="C147" s="1" t="s">
        <v>28</v>
      </c>
      <c r="D147">
        <f>SUM(D3:D146)</f>
        <v>0</v>
      </c>
      <c r="E147">
        <f t="shared" ref="E147:Z147" si="89">SUM(E3:E146)</f>
        <v>0</v>
      </c>
      <c r="F147">
        <f t="shared" si="89"/>
        <v>0</v>
      </c>
      <c r="G147">
        <f>SUM(G3:G146)</f>
        <v>0</v>
      </c>
      <c r="H147">
        <f>SUM(H3:H146)</f>
        <v>0</v>
      </c>
      <c r="I147">
        <f>SUM(I3:I146)</f>
        <v>0</v>
      </c>
      <c r="J147">
        <f t="shared" si="89"/>
        <v>0</v>
      </c>
      <c r="K147">
        <f t="shared" si="89"/>
        <v>0</v>
      </c>
      <c r="L147">
        <f t="shared" si="89"/>
        <v>0</v>
      </c>
      <c r="M147">
        <f>SUM(M3:M146)</f>
        <v>0</v>
      </c>
      <c r="N147">
        <f>SUM(N3:N146)</f>
        <v>0</v>
      </c>
      <c r="O147">
        <f>SUM(O3:O146)</f>
        <v>0</v>
      </c>
      <c r="P147">
        <f t="shared" si="89"/>
        <v>0</v>
      </c>
      <c r="Q147">
        <f t="shared" si="89"/>
        <v>0</v>
      </c>
      <c r="R147">
        <f t="shared" si="89"/>
        <v>0</v>
      </c>
      <c r="S147">
        <f t="shared" si="89"/>
        <v>0</v>
      </c>
      <c r="T147">
        <f t="shared" si="89"/>
        <v>0</v>
      </c>
      <c r="U147">
        <f t="shared" si="89"/>
        <v>0</v>
      </c>
      <c r="V147">
        <f>SUM(V3:V146)</f>
        <v>0</v>
      </c>
      <c r="W147">
        <f>SUM(W3:W146)</f>
        <v>0</v>
      </c>
      <c r="X147">
        <f>SUM(X3:X146)</f>
        <v>0</v>
      </c>
      <c r="Y147">
        <f>SUM(Y3:Y146)</f>
        <v>0</v>
      </c>
      <c r="Z147">
        <f t="shared" si="89"/>
        <v>0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Z147"/>
  <sheetViews>
    <sheetView topLeftCell="G126" workbookViewId="0">
      <selection activeCell="V3" sqref="V3:X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D3">
        <f xml:space="preserve"> IF(((B3/1000)-0.0041*(C3-25)&lt;0),0,IF(B3&lt;10,0,0.94*(5/60)*(((B3/1000)-0.0041*(C3-25))*$D$2)))</f>
        <v>0</v>
      </c>
      <c r="E3">
        <f>IF(((B3/1000)-0.0041*(C3-25))&lt;0,0,IF(B3&lt;10,0,0.94*(5/60)*(((B3/1000)-0.0041*(C3-25))*$E$2)))</f>
        <v>0</v>
      </c>
      <c r="F3">
        <f>IF((((B3/1000)-0.0041*(C3-25))&lt;0),0,IF(B3&lt;10,0,0.94*(5/60)*(((B3/1000)-0.0041*(C3-25))*$F$2)))</f>
        <v>0</v>
      </c>
      <c r="G3">
        <f>IF((((B3/1000)-0.0041*(C3-25))&lt;0),0,IF(B3&lt;10,0,0.94*(5/60)*(((B3/1000)-0.0041*(C3-25))*$G$2)))</f>
        <v>0</v>
      </c>
      <c r="H3">
        <f>IF((((B3/1000)-0.0041*(C3-25))&lt;0),0,IF(B3&lt;10,0,0.94*(5/60)*(((B3/1000)-0.0041*(C3-25))*$H$2)))</f>
        <v>0</v>
      </c>
      <c r="I3">
        <f>IF((((B3/1000)-0.0041*(C3-25))&lt;0),0,IF(B3&lt;10,0,0.94*(5/60)*(((B3/1000)-0.0041*(C3-25))*$I$2)))</f>
        <v>0</v>
      </c>
      <c r="J3">
        <f>IF((((B3/1000)-0.0041*(C3-25))&lt;0),0,IF(B3&lt;10,0,0.94*(5/60)*(((B3/1000)-0.0041*(C3-25))*$J$2)))</f>
        <v>0</v>
      </c>
      <c r="K3">
        <f>IF((((B3/1000)-0.0041*(C3-25))&lt;0),0,IF(B3&lt;10,0,0.94*(5/60)*(((B3/1000)-0.0041*(C3-25))*$K$2)))</f>
        <v>0</v>
      </c>
      <c r="L3">
        <f>IF((((B3/1000)-0.0041*(C3-25))&lt;0),0,IF(B3&lt;10,0,0.94*(5/60)*(((B3/1000)-0.0041*(C3-25))*$L$2)))</f>
        <v>0</v>
      </c>
      <c r="M3">
        <f>IF(((B3/1000)-0.0041*(C3-25)&lt;0),0,IF(B3&lt;10,0,0.94*(5/60)*(((B3/1000)-0.0041*(C3-25))*$M$2)))</f>
        <v>0</v>
      </c>
      <c r="N3">
        <f>IF((((B3/1000)-0.0041*(C3-25))&lt;0),0,IF(B3&lt;10,0,0.94*(5/60)*(((B3/1000)-0.0041*(C3-25))*$N$2)))</f>
        <v>0</v>
      </c>
      <c r="O3">
        <f>IF((((B3/1000)-0.0041*(C3-25))&lt;0),0,IF(B3&lt;10,0,0.94*(5/60)*(((B3/1000)-0.0041*(C3-25))*$O$2)))</f>
        <v>0</v>
      </c>
      <c r="P3">
        <f>IF((((B3/1000)-0.0041*(C3-25))&lt;0),0,IF(B3&lt;10,0,0.94*(5/60)*(((B3/1000)-0.0041*(C3-25))*$P$2)))</f>
        <v>0</v>
      </c>
      <c r="Q3">
        <f>IF((((B3/1000)-0.0041*(C3-25))&lt;0),0,IF(B3&lt;10,0,0.94*(5/60)*(((B3/1000)-0.0041*(C3-25))*$Q$2)))</f>
        <v>0</v>
      </c>
      <c r="R3">
        <f>IF((((B3/1000)-0.0041*(C3-25))&lt;0),0,IF(B3&lt;10,0,0.94*(5/60)*(((B3/1000)-0.0041*(C3-25))*$R$2)))</f>
        <v>0</v>
      </c>
      <c r="S3">
        <f>IF((((B3/1000)-0.0041*(C3-25))&lt;0),0,IF(B3&lt;10,0,0.94*(5/60)*(((B3/1000)-0.0041*(C3-25))*$S$2)))</f>
        <v>0</v>
      </c>
      <c r="T3">
        <f>IF((((B3/1000)-0.0041*(C3-25))&lt;0),0,IF(B3&lt;10,0,0.94*(5/60)*(((B3/1000)-0.0041*(C3-25))*$T$2)))</f>
        <v>0</v>
      </c>
      <c r="U3">
        <f>IF((((B3/1000)-0.0041*(C3-25))&lt;0),0,IF(B3&lt;10,0,0.94*(5/60)*(((B3/1000)-0.0041*(C3-25))*$U$2)))</f>
        <v>0</v>
      </c>
      <c r="V3">
        <f>IF((((B3/1000)-0.0041*(C3-25))&lt;0),0,IF(B3&lt;10,0,0.96*(5/60)*(((B3/1000)-0.0041*(C3-25))*$V$2)))</f>
        <v>0</v>
      </c>
      <c r="W3">
        <f>IF((((B3/1000)-0.0041*(C3-25))&lt;0),0,IF(B3&lt;10,0,0.96*(5/60)*(((B3/1000)-0.0041*(C3-25))*$W$2)))</f>
        <v>0</v>
      </c>
      <c r="X3">
        <f>IF((((B3/1000)-0.0041*(C3-25))&lt;0),0,IF(B3&lt;10,0,0.96*(5/60)*(((B3/1000)-0.0041*(C3-25))*$X$2)))</f>
        <v>0</v>
      </c>
      <c r="Y3">
        <f>IF((((B3/1000)-0.0041*(C3-25))&lt;0),0,IF(B3&lt;10,0,0.94*(5/60)*(((B3/1000)-0.0041*(C3-25))*$Y$2)))</f>
        <v>0</v>
      </c>
      <c r="Z3">
        <f>IF((((B3/1000)-0.0041*(C3-25))&lt;0),0,IF(B3&lt;10,0,0.94*(5/60)*(((B3/1000)-0.0041*(C3-25))*$Z$2)))</f>
        <v>0</v>
      </c>
    </row>
    <row r="4" spans="1:26" x14ac:dyDescent="0.3">
      <c r="D4">
        <f t="shared" ref="D4:D67" si="0" xml:space="preserve"> IF(((B4/1000)-0.0041*(C4-25)&lt;0),0,IF(B4&lt;10,0,0.92*(5/60)*(((B4/1000)-0.0041*(C4-25))*$D$2)))</f>
        <v>0</v>
      </c>
      <c r="E4">
        <f t="shared" ref="E4:E67" si="1">IF(((B4/1000)-0.0041*(C4-25))&lt;0,0,IF(B4&lt;10,0,0.92*(5/60)*(((B4/1000)-0.0041*(C4-25))*$E$2)))</f>
        <v>0</v>
      </c>
      <c r="F4">
        <f t="shared" ref="F4:F67" si="2">IF((((B4/1000)-0.0041*(C4-25))&lt;0),0,IF(B4&lt;10,0,0.92*(5/60)*(((B4/1000)-0.0041*(C4-25))*$F$2)))</f>
        <v>0</v>
      </c>
      <c r="G4">
        <f t="shared" ref="G4:G67" si="3">IF((((B4/1000)-0.0041*(C4-25))&lt;0),0,IF(B4&lt;10,0,0.92*(5/60)*(((B4/1000)-0.0041*(C4-25))*$G$2)))</f>
        <v>0</v>
      </c>
      <c r="H4">
        <f t="shared" ref="H4:H67" si="4">IF((((B4/1000)-0.0041*(C4-25))&lt;0),0,IF(B4&lt;10,0,0.92*(5/60)*(((B4/1000)-0.0041*(C4-25))*$H$2)))</f>
        <v>0</v>
      </c>
      <c r="I4">
        <f t="shared" ref="I4:I67" si="5">IF((((B4/1000)-0.0041*(C4-25))&lt;0),0,IF(B4&lt;10,0,0.92*(5/60)*(((B4/1000)-0.0041*(C4-25))*$I$2)))</f>
        <v>0</v>
      </c>
      <c r="J4">
        <f t="shared" ref="J4:J67" si="6">IF((((B4/1000)-0.0041*(C4-25))&lt;0),0,IF(B4&lt;10,0,0.92*(5/60)*(((B4/1000)-0.0041*(C4-25))*$J$2)))</f>
        <v>0</v>
      </c>
      <c r="K4">
        <f t="shared" ref="K4:K67" si="7">IF((((B4/1000)-0.0041*(C4-25))&lt;0),0,IF(B4&lt;10,0,0.92*(5/60)*(((B4/1000)-0.0041*(C4-25))*$K$2)))</f>
        <v>0</v>
      </c>
      <c r="L4">
        <f t="shared" ref="L4:L67" si="8">IF((((B4/1000)-0.0041*(C4-25))&lt;0),0,IF(B4&lt;10,0,0.92*(5/60)*(((B4/1000)-0.0041*(C4-25))*$L$2)))</f>
        <v>0</v>
      </c>
      <c r="M4">
        <f t="shared" ref="M4:M67" si="9">IF(((B4/1000)-0.0041*(C4-25)&lt;0),0,IF(B4&lt;10,0,0.92*(5/60)*(((B4/1000)-0.0041*(C4-25))*$M$2)))</f>
        <v>0</v>
      </c>
      <c r="N4">
        <f t="shared" ref="N4:N67" si="10">IF((((B4/1000)-0.0041*(C4-25))&lt;0),0,IF(B4&lt;10,0,0.92*(5/60)*(((B4/1000)-0.0041*(C4-25))*$N$2)))</f>
        <v>0</v>
      </c>
      <c r="O4">
        <f t="shared" ref="O4:O67" si="11">IF((((B4/1000)-0.0041*(C4-25))&lt;0),0,IF(B4&lt;10,0,0.92*(5/60)*(((B4/1000)-0.0041*(C4-25))*$O$2)))</f>
        <v>0</v>
      </c>
      <c r="P4">
        <f t="shared" ref="P4:P67" si="12">IF((((B4/1000)-0.0041*(C4-25))&lt;0),0,IF(B4&lt;10,0,0.92*(5/60)*(((B4/1000)-0.0041*(C4-25))*$P$2)))</f>
        <v>0</v>
      </c>
      <c r="Q4">
        <f t="shared" ref="Q4:Q67" si="13">IF((((B4/1000)-0.0041*(C4-25))&lt;0),0,IF(B4&lt;10,0,0.92*(5/60)*(((B4/1000)-0.0041*(C4-25))*$Q$2)))</f>
        <v>0</v>
      </c>
      <c r="R4">
        <f t="shared" ref="R4:R67" si="14">IF((((B4/1000)-0.0041*(C4-25))&lt;0),0,IF(B4&lt;10,0,0.92*(5/60)*(((B4/1000)-0.0041*(C4-25))*$R$2)))</f>
        <v>0</v>
      </c>
      <c r="S4">
        <f t="shared" ref="S4:S67" si="15">IF((((B4/1000)-0.0041*(C4-25))&lt;0),0,IF(B4&lt;10,0,0.92*(5/60)*(((B4/1000)-0.0041*(C4-25))*$S$2)))</f>
        <v>0</v>
      </c>
      <c r="T4">
        <f t="shared" ref="T4:T67" si="16">IF((((B4/1000)-0.0041*(C4-25))&lt;0),0,IF(B4&lt;10,0,0.92*(5/60)*(((B4/1000)-0.0041*(C4-25))*$T$2)))</f>
        <v>0</v>
      </c>
      <c r="U4">
        <f t="shared" ref="U4:U67" si="17">IF((((B4/1000)-0.0041*(C4-25))&lt;0),0,IF(B4&lt;10,0,0.92*(5/60)*(((B4/1000)-0.0041*(C4-25))*$U$2)))</f>
        <v>0</v>
      </c>
      <c r="V4">
        <f t="shared" ref="V4:V67" si="18">IF((((B4/1000)-0.0041*(C4-25))&lt;0),0,IF(B4&lt;10,0,0.96*(5/60)*(((B4/1000)-0.0041*(C4-25))*$V$2)))</f>
        <v>0</v>
      </c>
      <c r="W4">
        <f t="shared" ref="W4:W67" si="19">IF((((B4/1000)-0.0041*(C4-25))&lt;0),0,IF(B4&lt;10,0,0.96*(5/60)*(((B4/1000)-0.0041*(C4-25))*$W$2)))</f>
        <v>0</v>
      </c>
      <c r="X4">
        <f t="shared" ref="X4:X67" si="20">IF((((B4/1000)-0.0041*(C4-25))&lt;0),0,IF(B4&lt;10,0,0.96*(5/60)*(((B4/1000)-0.0041*(C4-25))*$X$2)))</f>
        <v>0</v>
      </c>
      <c r="Y4">
        <f t="shared" ref="Y4:Y67" si="21">IF((((B4/1000)-0.0041*(C4-25))&lt;0),0,IF(B4&lt;10,0,0.92*(5/60)*(((B4/1000)-0.0041*(C4-25))*$Y$2)))</f>
        <v>0</v>
      </c>
      <c r="Z4">
        <f t="shared" ref="Z4:Z67" si="22">IF((((B4/1000)-0.0041*(C4-25))&lt;0),0,IF(B4&lt;10,0,0.92*(5/60)*(((B4/1000)-0.0041*(C4-25))*$Z$2)))</f>
        <v>0</v>
      </c>
    </row>
    <row r="5" spans="1:26" x14ac:dyDescent="0.3">
      <c r="D5">
        <f t="shared" si="0"/>
        <v>0</v>
      </c>
      <c r="E5">
        <f t="shared" si="1"/>
        <v>0</v>
      </c>
      <c r="F5">
        <f t="shared" si="2"/>
        <v>0</v>
      </c>
      <c r="G5">
        <f t="shared" si="3"/>
        <v>0</v>
      </c>
      <c r="H5">
        <f t="shared" si="4"/>
        <v>0</v>
      </c>
      <c r="I5">
        <f t="shared" si="5"/>
        <v>0</v>
      </c>
      <c r="J5">
        <f t="shared" si="6"/>
        <v>0</v>
      </c>
      <c r="K5">
        <f t="shared" si="7"/>
        <v>0</v>
      </c>
      <c r="L5">
        <f t="shared" si="8"/>
        <v>0</v>
      </c>
      <c r="M5">
        <f t="shared" si="9"/>
        <v>0</v>
      </c>
      <c r="N5">
        <f t="shared" si="10"/>
        <v>0</v>
      </c>
      <c r="O5">
        <f t="shared" si="11"/>
        <v>0</v>
      </c>
      <c r="P5">
        <f t="shared" si="12"/>
        <v>0</v>
      </c>
      <c r="Q5">
        <f t="shared" si="13"/>
        <v>0</v>
      </c>
      <c r="R5">
        <f t="shared" si="14"/>
        <v>0</v>
      </c>
      <c r="S5">
        <f t="shared" si="15"/>
        <v>0</v>
      </c>
      <c r="T5">
        <f t="shared" si="16"/>
        <v>0</v>
      </c>
      <c r="U5">
        <f t="shared" si="17"/>
        <v>0</v>
      </c>
      <c r="V5">
        <f t="shared" si="18"/>
        <v>0</v>
      </c>
      <c r="W5">
        <f t="shared" si="19"/>
        <v>0</v>
      </c>
      <c r="X5">
        <f t="shared" si="20"/>
        <v>0</v>
      </c>
      <c r="Y5">
        <f t="shared" si="21"/>
        <v>0</v>
      </c>
      <c r="Z5">
        <f t="shared" si="22"/>
        <v>0</v>
      </c>
    </row>
    <row r="6" spans="1:26" x14ac:dyDescent="0.3">
      <c r="D6">
        <f t="shared" si="0"/>
        <v>0</v>
      </c>
      <c r="E6">
        <f t="shared" si="1"/>
        <v>0</v>
      </c>
      <c r="F6">
        <f t="shared" si="2"/>
        <v>0</v>
      </c>
      <c r="G6">
        <f t="shared" si="3"/>
        <v>0</v>
      </c>
      <c r="H6">
        <f t="shared" si="4"/>
        <v>0</v>
      </c>
      <c r="I6">
        <f t="shared" si="5"/>
        <v>0</v>
      </c>
      <c r="J6">
        <f t="shared" si="6"/>
        <v>0</v>
      </c>
      <c r="K6">
        <f t="shared" si="7"/>
        <v>0</v>
      </c>
      <c r="L6">
        <f t="shared" si="8"/>
        <v>0</v>
      </c>
      <c r="M6">
        <f t="shared" si="9"/>
        <v>0</v>
      </c>
      <c r="N6">
        <f t="shared" si="10"/>
        <v>0</v>
      </c>
      <c r="O6">
        <f t="shared" si="11"/>
        <v>0</v>
      </c>
      <c r="P6">
        <f t="shared" si="12"/>
        <v>0</v>
      </c>
      <c r="Q6">
        <f t="shared" si="13"/>
        <v>0</v>
      </c>
      <c r="R6">
        <f t="shared" si="14"/>
        <v>0</v>
      </c>
      <c r="S6">
        <f t="shared" si="15"/>
        <v>0</v>
      </c>
      <c r="T6">
        <f t="shared" si="16"/>
        <v>0</v>
      </c>
      <c r="U6">
        <f t="shared" si="17"/>
        <v>0</v>
      </c>
      <c r="V6">
        <f t="shared" si="18"/>
        <v>0</v>
      </c>
      <c r="W6">
        <f t="shared" si="19"/>
        <v>0</v>
      </c>
      <c r="X6">
        <f t="shared" si="20"/>
        <v>0</v>
      </c>
      <c r="Y6">
        <f t="shared" si="21"/>
        <v>0</v>
      </c>
      <c r="Z6">
        <f t="shared" si="22"/>
        <v>0</v>
      </c>
    </row>
    <row r="7" spans="1:26" x14ac:dyDescent="0.3">
      <c r="D7">
        <f t="shared" si="0"/>
        <v>0</v>
      </c>
      <c r="E7">
        <f t="shared" si="1"/>
        <v>0</v>
      </c>
      <c r="F7">
        <f t="shared" si="2"/>
        <v>0</v>
      </c>
      <c r="G7">
        <f t="shared" si="3"/>
        <v>0</v>
      </c>
      <c r="H7">
        <f t="shared" si="4"/>
        <v>0</v>
      </c>
      <c r="I7">
        <f t="shared" si="5"/>
        <v>0</v>
      </c>
      <c r="J7">
        <f t="shared" si="6"/>
        <v>0</v>
      </c>
      <c r="K7">
        <f t="shared" si="7"/>
        <v>0</v>
      </c>
      <c r="L7">
        <f t="shared" si="8"/>
        <v>0</v>
      </c>
      <c r="M7">
        <f t="shared" si="9"/>
        <v>0</v>
      </c>
      <c r="N7">
        <f t="shared" si="10"/>
        <v>0</v>
      </c>
      <c r="O7">
        <f t="shared" si="11"/>
        <v>0</v>
      </c>
      <c r="P7">
        <f t="shared" si="12"/>
        <v>0</v>
      </c>
      <c r="Q7">
        <f t="shared" si="13"/>
        <v>0</v>
      </c>
      <c r="R7">
        <f t="shared" si="14"/>
        <v>0</v>
      </c>
      <c r="S7">
        <f t="shared" si="15"/>
        <v>0</v>
      </c>
      <c r="T7">
        <f t="shared" si="16"/>
        <v>0</v>
      </c>
      <c r="U7">
        <f t="shared" si="17"/>
        <v>0</v>
      </c>
      <c r="V7">
        <f t="shared" si="18"/>
        <v>0</v>
      </c>
      <c r="W7">
        <f t="shared" si="19"/>
        <v>0</v>
      </c>
      <c r="X7">
        <f t="shared" si="20"/>
        <v>0</v>
      </c>
      <c r="Y7">
        <f t="shared" si="21"/>
        <v>0</v>
      </c>
      <c r="Z7">
        <f t="shared" si="22"/>
        <v>0</v>
      </c>
    </row>
    <row r="8" spans="1:26" x14ac:dyDescent="0.3">
      <c r="D8">
        <f t="shared" si="0"/>
        <v>0</v>
      </c>
      <c r="E8">
        <f t="shared" si="1"/>
        <v>0</v>
      </c>
      <c r="F8">
        <f t="shared" si="2"/>
        <v>0</v>
      </c>
      <c r="G8">
        <f t="shared" si="3"/>
        <v>0</v>
      </c>
      <c r="H8">
        <f t="shared" si="4"/>
        <v>0</v>
      </c>
      <c r="I8">
        <f t="shared" si="5"/>
        <v>0</v>
      </c>
      <c r="J8">
        <f t="shared" si="6"/>
        <v>0</v>
      </c>
      <c r="K8">
        <f t="shared" si="7"/>
        <v>0</v>
      </c>
      <c r="L8">
        <f t="shared" si="8"/>
        <v>0</v>
      </c>
      <c r="M8">
        <f t="shared" si="9"/>
        <v>0</v>
      </c>
      <c r="N8">
        <f t="shared" si="10"/>
        <v>0</v>
      </c>
      <c r="O8">
        <f t="shared" si="11"/>
        <v>0</v>
      </c>
      <c r="P8">
        <f t="shared" si="12"/>
        <v>0</v>
      </c>
      <c r="Q8">
        <f t="shared" si="13"/>
        <v>0</v>
      </c>
      <c r="R8">
        <f t="shared" si="14"/>
        <v>0</v>
      </c>
      <c r="S8">
        <f t="shared" si="15"/>
        <v>0</v>
      </c>
      <c r="T8">
        <f t="shared" si="16"/>
        <v>0</v>
      </c>
      <c r="U8">
        <f t="shared" si="17"/>
        <v>0</v>
      </c>
      <c r="V8">
        <f t="shared" si="18"/>
        <v>0</v>
      </c>
      <c r="W8">
        <f t="shared" si="19"/>
        <v>0</v>
      </c>
      <c r="X8">
        <f t="shared" si="20"/>
        <v>0</v>
      </c>
      <c r="Y8">
        <f t="shared" si="21"/>
        <v>0</v>
      </c>
      <c r="Z8">
        <f t="shared" si="22"/>
        <v>0</v>
      </c>
    </row>
    <row r="9" spans="1:26" x14ac:dyDescent="0.3">
      <c r="D9">
        <f t="shared" si="0"/>
        <v>0</v>
      </c>
      <c r="E9">
        <f t="shared" si="1"/>
        <v>0</v>
      </c>
      <c r="F9">
        <f t="shared" si="2"/>
        <v>0</v>
      </c>
      <c r="G9">
        <f t="shared" si="3"/>
        <v>0</v>
      </c>
      <c r="H9">
        <f t="shared" si="4"/>
        <v>0</v>
      </c>
      <c r="I9">
        <f t="shared" si="5"/>
        <v>0</v>
      </c>
      <c r="J9">
        <f t="shared" si="6"/>
        <v>0</v>
      </c>
      <c r="K9">
        <f t="shared" si="7"/>
        <v>0</v>
      </c>
      <c r="L9">
        <f t="shared" si="8"/>
        <v>0</v>
      </c>
      <c r="M9">
        <f t="shared" si="9"/>
        <v>0</v>
      </c>
      <c r="N9">
        <f t="shared" si="10"/>
        <v>0</v>
      </c>
      <c r="O9">
        <f t="shared" si="11"/>
        <v>0</v>
      </c>
      <c r="P9">
        <f t="shared" si="12"/>
        <v>0</v>
      </c>
      <c r="Q9">
        <f t="shared" si="13"/>
        <v>0</v>
      </c>
      <c r="R9">
        <f t="shared" si="14"/>
        <v>0</v>
      </c>
      <c r="S9">
        <f t="shared" si="15"/>
        <v>0</v>
      </c>
      <c r="T9">
        <f t="shared" si="16"/>
        <v>0</v>
      </c>
      <c r="U9">
        <f t="shared" si="17"/>
        <v>0</v>
      </c>
      <c r="V9">
        <f t="shared" si="18"/>
        <v>0</v>
      </c>
      <c r="W9">
        <f t="shared" si="19"/>
        <v>0</v>
      </c>
      <c r="X9">
        <f t="shared" si="20"/>
        <v>0</v>
      </c>
      <c r="Y9">
        <f t="shared" si="21"/>
        <v>0</v>
      </c>
      <c r="Z9">
        <f t="shared" si="22"/>
        <v>0</v>
      </c>
    </row>
    <row r="10" spans="1:26" x14ac:dyDescent="0.3">
      <c r="D10">
        <f t="shared" si="0"/>
        <v>0</v>
      </c>
      <c r="E10">
        <f t="shared" si="1"/>
        <v>0</v>
      </c>
      <c r="F10">
        <f t="shared" si="2"/>
        <v>0</v>
      </c>
      <c r="G10">
        <f t="shared" si="3"/>
        <v>0</v>
      </c>
      <c r="H10">
        <f t="shared" si="4"/>
        <v>0</v>
      </c>
      <c r="I10">
        <f t="shared" si="5"/>
        <v>0</v>
      </c>
      <c r="J10">
        <f t="shared" si="6"/>
        <v>0</v>
      </c>
      <c r="K10">
        <f t="shared" si="7"/>
        <v>0</v>
      </c>
      <c r="L10">
        <f t="shared" si="8"/>
        <v>0</v>
      </c>
      <c r="M10">
        <f t="shared" si="9"/>
        <v>0</v>
      </c>
      <c r="N10">
        <f t="shared" si="10"/>
        <v>0</v>
      </c>
      <c r="O10">
        <f t="shared" si="11"/>
        <v>0</v>
      </c>
      <c r="P10">
        <f t="shared" si="12"/>
        <v>0</v>
      </c>
      <c r="Q10">
        <f t="shared" si="13"/>
        <v>0</v>
      </c>
      <c r="R10">
        <f t="shared" si="14"/>
        <v>0</v>
      </c>
      <c r="S10">
        <f t="shared" si="15"/>
        <v>0</v>
      </c>
      <c r="T10">
        <f t="shared" si="16"/>
        <v>0</v>
      </c>
      <c r="U10">
        <f t="shared" si="17"/>
        <v>0</v>
      </c>
      <c r="V10">
        <f t="shared" si="18"/>
        <v>0</v>
      </c>
      <c r="W10">
        <f t="shared" si="19"/>
        <v>0</v>
      </c>
      <c r="X10">
        <f t="shared" si="20"/>
        <v>0</v>
      </c>
      <c r="Y10">
        <f t="shared" si="21"/>
        <v>0</v>
      </c>
      <c r="Z10">
        <f t="shared" si="22"/>
        <v>0</v>
      </c>
    </row>
    <row r="11" spans="1:26" x14ac:dyDescent="0.3">
      <c r="D11">
        <f t="shared" si="0"/>
        <v>0</v>
      </c>
      <c r="E11">
        <f t="shared" si="1"/>
        <v>0</v>
      </c>
      <c r="F11">
        <f t="shared" si="2"/>
        <v>0</v>
      </c>
      <c r="G11">
        <f t="shared" si="3"/>
        <v>0</v>
      </c>
      <c r="H11">
        <f t="shared" si="4"/>
        <v>0</v>
      </c>
      <c r="I11">
        <f t="shared" si="5"/>
        <v>0</v>
      </c>
      <c r="J11">
        <f t="shared" si="6"/>
        <v>0</v>
      </c>
      <c r="K11">
        <f t="shared" si="7"/>
        <v>0</v>
      </c>
      <c r="L11">
        <f t="shared" si="8"/>
        <v>0</v>
      </c>
      <c r="M11">
        <f t="shared" si="9"/>
        <v>0</v>
      </c>
      <c r="N11">
        <f t="shared" si="10"/>
        <v>0</v>
      </c>
      <c r="O11">
        <f t="shared" si="11"/>
        <v>0</v>
      </c>
      <c r="P11">
        <f t="shared" si="12"/>
        <v>0</v>
      </c>
      <c r="Q11">
        <f t="shared" si="13"/>
        <v>0</v>
      </c>
      <c r="R11">
        <f t="shared" si="14"/>
        <v>0</v>
      </c>
      <c r="S11">
        <f t="shared" si="15"/>
        <v>0</v>
      </c>
      <c r="T11">
        <f t="shared" si="16"/>
        <v>0</v>
      </c>
      <c r="U11">
        <f t="shared" si="17"/>
        <v>0</v>
      </c>
      <c r="V11">
        <f t="shared" si="18"/>
        <v>0</v>
      </c>
      <c r="W11">
        <f t="shared" si="19"/>
        <v>0</v>
      </c>
      <c r="X11">
        <f t="shared" si="20"/>
        <v>0</v>
      </c>
      <c r="Y11">
        <f t="shared" si="21"/>
        <v>0</v>
      </c>
      <c r="Z11">
        <f t="shared" si="22"/>
        <v>0</v>
      </c>
    </row>
    <row r="12" spans="1:26" x14ac:dyDescent="0.3">
      <c r="D12">
        <f t="shared" si="0"/>
        <v>0</v>
      </c>
      <c r="E12">
        <f t="shared" si="1"/>
        <v>0</v>
      </c>
      <c r="F12">
        <f t="shared" si="2"/>
        <v>0</v>
      </c>
      <c r="G12">
        <f t="shared" si="3"/>
        <v>0</v>
      </c>
      <c r="H12">
        <f t="shared" si="4"/>
        <v>0</v>
      </c>
      <c r="I12">
        <f t="shared" si="5"/>
        <v>0</v>
      </c>
      <c r="J12">
        <f t="shared" si="6"/>
        <v>0</v>
      </c>
      <c r="K12">
        <f t="shared" si="7"/>
        <v>0</v>
      </c>
      <c r="L12">
        <f t="shared" si="8"/>
        <v>0</v>
      </c>
      <c r="M12">
        <f t="shared" si="9"/>
        <v>0</v>
      </c>
      <c r="N12">
        <f t="shared" si="10"/>
        <v>0</v>
      </c>
      <c r="O12">
        <f t="shared" si="11"/>
        <v>0</v>
      </c>
      <c r="P12">
        <f t="shared" si="12"/>
        <v>0</v>
      </c>
      <c r="Q12">
        <f t="shared" si="13"/>
        <v>0</v>
      </c>
      <c r="R12">
        <f t="shared" si="14"/>
        <v>0</v>
      </c>
      <c r="S12">
        <f t="shared" si="15"/>
        <v>0</v>
      </c>
      <c r="T12">
        <f t="shared" si="16"/>
        <v>0</v>
      </c>
      <c r="U12">
        <f t="shared" si="17"/>
        <v>0</v>
      </c>
      <c r="V12">
        <f t="shared" si="18"/>
        <v>0</v>
      </c>
      <c r="W12">
        <f t="shared" si="19"/>
        <v>0</v>
      </c>
      <c r="X12">
        <f t="shared" si="20"/>
        <v>0</v>
      </c>
      <c r="Y12">
        <f t="shared" si="21"/>
        <v>0</v>
      </c>
      <c r="Z12">
        <f t="shared" si="22"/>
        <v>0</v>
      </c>
    </row>
    <row r="13" spans="1:26" x14ac:dyDescent="0.3">
      <c r="D13">
        <f t="shared" si="0"/>
        <v>0</v>
      </c>
      <c r="E13">
        <f t="shared" si="1"/>
        <v>0</v>
      </c>
      <c r="F13">
        <f t="shared" si="2"/>
        <v>0</v>
      </c>
      <c r="G13">
        <f t="shared" si="3"/>
        <v>0</v>
      </c>
      <c r="H13">
        <f t="shared" si="4"/>
        <v>0</v>
      </c>
      <c r="I13">
        <f t="shared" si="5"/>
        <v>0</v>
      </c>
      <c r="J13">
        <f t="shared" si="6"/>
        <v>0</v>
      </c>
      <c r="K13">
        <f t="shared" si="7"/>
        <v>0</v>
      </c>
      <c r="L13">
        <f t="shared" si="8"/>
        <v>0</v>
      </c>
      <c r="M13">
        <f t="shared" si="9"/>
        <v>0</v>
      </c>
      <c r="N13">
        <f t="shared" si="10"/>
        <v>0</v>
      </c>
      <c r="O13">
        <f t="shared" si="11"/>
        <v>0</v>
      </c>
      <c r="P13">
        <f t="shared" si="12"/>
        <v>0</v>
      </c>
      <c r="Q13">
        <f t="shared" si="13"/>
        <v>0</v>
      </c>
      <c r="R13">
        <f t="shared" si="14"/>
        <v>0</v>
      </c>
      <c r="S13">
        <f t="shared" si="15"/>
        <v>0</v>
      </c>
      <c r="T13">
        <f t="shared" si="16"/>
        <v>0</v>
      </c>
      <c r="U13">
        <f t="shared" si="17"/>
        <v>0</v>
      </c>
      <c r="V13">
        <f t="shared" si="18"/>
        <v>0</v>
      </c>
      <c r="W13">
        <f t="shared" si="19"/>
        <v>0</v>
      </c>
      <c r="X13">
        <f t="shared" si="20"/>
        <v>0</v>
      </c>
      <c r="Y13">
        <f t="shared" si="21"/>
        <v>0</v>
      </c>
      <c r="Z13">
        <f t="shared" si="22"/>
        <v>0</v>
      </c>
    </row>
    <row r="14" spans="1:26" x14ac:dyDescent="0.3">
      <c r="D14">
        <f t="shared" si="0"/>
        <v>0</v>
      </c>
      <c r="E14">
        <f t="shared" si="1"/>
        <v>0</v>
      </c>
      <c r="F14">
        <f t="shared" si="2"/>
        <v>0</v>
      </c>
      <c r="G14">
        <f t="shared" si="3"/>
        <v>0</v>
      </c>
      <c r="H14">
        <f t="shared" si="4"/>
        <v>0</v>
      </c>
      <c r="I14">
        <f t="shared" si="5"/>
        <v>0</v>
      </c>
      <c r="J14">
        <f t="shared" si="6"/>
        <v>0</v>
      </c>
      <c r="K14">
        <f t="shared" si="7"/>
        <v>0</v>
      </c>
      <c r="L14">
        <f t="shared" si="8"/>
        <v>0</v>
      </c>
      <c r="M14">
        <f t="shared" si="9"/>
        <v>0</v>
      </c>
      <c r="N14">
        <f t="shared" si="10"/>
        <v>0</v>
      </c>
      <c r="O14">
        <f t="shared" si="11"/>
        <v>0</v>
      </c>
      <c r="P14">
        <f t="shared" si="12"/>
        <v>0</v>
      </c>
      <c r="Q14">
        <f t="shared" si="13"/>
        <v>0</v>
      </c>
      <c r="R14">
        <f t="shared" si="14"/>
        <v>0</v>
      </c>
      <c r="S14">
        <f t="shared" si="15"/>
        <v>0</v>
      </c>
      <c r="T14">
        <f t="shared" si="16"/>
        <v>0</v>
      </c>
      <c r="U14">
        <f t="shared" si="17"/>
        <v>0</v>
      </c>
      <c r="V14">
        <f t="shared" si="18"/>
        <v>0</v>
      </c>
      <c r="W14">
        <f t="shared" si="19"/>
        <v>0</v>
      </c>
      <c r="X14">
        <f t="shared" si="20"/>
        <v>0</v>
      </c>
      <c r="Y14">
        <f t="shared" si="21"/>
        <v>0</v>
      </c>
      <c r="Z14">
        <f t="shared" si="22"/>
        <v>0</v>
      </c>
    </row>
    <row r="15" spans="1:26" x14ac:dyDescent="0.3">
      <c r="A15" s="3">
        <v>0.33333333333333331</v>
      </c>
      <c r="D15">
        <f t="shared" si="0"/>
        <v>0</v>
      </c>
      <c r="E15">
        <f t="shared" si="1"/>
        <v>0</v>
      </c>
      <c r="F15">
        <f t="shared" si="2"/>
        <v>0</v>
      </c>
      <c r="G15">
        <f t="shared" si="3"/>
        <v>0</v>
      </c>
      <c r="H15">
        <f t="shared" si="4"/>
        <v>0</v>
      </c>
      <c r="I15">
        <f t="shared" si="5"/>
        <v>0</v>
      </c>
      <c r="J15">
        <f t="shared" si="6"/>
        <v>0</v>
      </c>
      <c r="K15">
        <f t="shared" si="7"/>
        <v>0</v>
      </c>
      <c r="L15">
        <f t="shared" si="8"/>
        <v>0</v>
      </c>
      <c r="M15">
        <f t="shared" si="9"/>
        <v>0</v>
      </c>
      <c r="N15">
        <f t="shared" si="10"/>
        <v>0</v>
      </c>
      <c r="O15">
        <f t="shared" si="11"/>
        <v>0</v>
      </c>
      <c r="P15">
        <f t="shared" si="12"/>
        <v>0</v>
      </c>
      <c r="Q15">
        <f t="shared" si="13"/>
        <v>0</v>
      </c>
      <c r="R15">
        <f t="shared" si="14"/>
        <v>0</v>
      </c>
      <c r="S15">
        <f t="shared" si="15"/>
        <v>0</v>
      </c>
      <c r="T15">
        <f t="shared" si="16"/>
        <v>0</v>
      </c>
      <c r="U15">
        <f t="shared" si="17"/>
        <v>0</v>
      </c>
      <c r="V15">
        <f t="shared" si="18"/>
        <v>0</v>
      </c>
      <c r="W15">
        <f t="shared" si="19"/>
        <v>0</v>
      </c>
      <c r="X15">
        <f t="shared" si="20"/>
        <v>0</v>
      </c>
      <c r="Y15">
        <f t="shared" si="21"/>
        <v>0</v>
      </c>
      <c r="Z15">
        <f t="shared" si="22"/>
        <v>0</v>
      </c>
    </row>
    <row r="16" spans="1:26" x14ac:dyDescent="0.3">
      <c r="D16">
        <f t="shared" si="0"/>
        <v>0</v>
      </c>
      <c r="E16">
        <f t="shared" si="1"/>
        <v>0</v>
      </c>
      <c r="F16">
        <f t="shared" si="2"/>
        <v>0</v>
      </c>
      <c r="G16">
        <f t="shared" si="3"/>
        <v>0</v>
      </c>
      <c r="H16">
        <f t="shared" si="4"/>
        <v>0</v>
      </c>
      <c r="I16">
        <f t="shared" si="5"/>
        <v>0</v>
      </c>
      <c r="J16">
        <f t="shared" si="6"/>
        <v>0</v>
      </c>
      <c r="K16">
        <f t="shared" si="7"/>
        <v>0</v>
      </c>
      <c r="L16">
        <f t="shared" si="8"/>
        <v>0</v>
      </c>
      <c r="M16">
        <f t="shared" si="9"/>
        <v>0</v>
      </c>
      <c r="N16">
        <f t="shared" si="10"/>
        <v>0</v>
      </c>
      <c r="O16">
        <f t="shared" si="11"/>
        <v>0</v>
      </c>
      <c r="P16">
        <f t="shared" si="12"/>
        <v>0</v>
      </c>
      <c r="Q16">
        <f t="shared" si="13"/>
        <v>0</v>
      </c>
      <c r="R16">
        <f t="shared" si="14"/>
        <v>0</v>
      </c>
      <c r="S16">
        <f t="shared" si="15"/>
        <v>0</v>
      </c>
      <c r="T16">
        <f t="shared" si="16"/>
        <v>0</v>
      </c>
      <c r="U16">
        <f t="shared" si="17"/>
        <v>0</v>
      </c>
      <c r="V16">
        <f t="shared" si="18"/>
        <v>0</v>
      </c>
      <c r="W16">
        <f t="shared" si="19"/>
        <v>0</v>
      </c>
      <c r="X16">
        <f t="shared" si="20"/>
        <v>0</v>
      </c>
      <c r="Y16">
        <f t="shared" si="21"/>
        <v>0</v>
      </c>
      <c r="Z16">
        <f t="shared" si="22"/>
        <v>0</v>
      </c>
    </row>
    <row r="17" spans="1:26" x14ac:dyDescent="0.3">
      <c r="D17">
        <f t="shared" si="0"/>
        <v>0</v>
      </c>
      <c r="E17">
        <f t="shared" si="1"/>
        <v>0</v>
      </c>
      <c r="F17">
        <f t="shared" si="2"/>
        <v>0</v>
      </c>
      <c r="G17">
        <f t="shared" si="3"/>
        <v>0</v>
      </c>
      <c r="H17">
        <f t="shared" si="4"/>
        <v>0</v>
      </c>
      <c r="I17">
        <f t="shared" si="5"/>
        <v>0</v>
      </c>
      <c r="J17">
        <f t="shared" si="6"/>
        <v>0</v>
      </c>
      <c r="K17">
        <f t="shared" si="7"/>
        <v>0</v>
      </c>
      <c r="L17">
        <f t="shared" si="8"/>
        <v>0</v>
      </c>
      <c r="M17">
        <f t="shared" si="9"/>
        <v>0</v>
      </c>
      <c r="N17">
        <f t="shared" si="10"/>
        <v>0</v>
      </c>
      <c r="O17">
        <f t="shared" si="11"/>
        <v>0</v>
      </c>
      <c r="P17">
        <f t="shared" si="12"/>
        <v>0</v>
      </c>
      <c r="Q17">
        <f t="shared" si="13"/>
        <v>0</v>
      </c>
      <c r="R17">
        <f t="shared" si="14"/>
        <v>0</v>
      </c>
      <c r="S17">
        <f t="shared" si="15"/>
        <v>0</v>
      </c>
      <c r="T17">
        <f t="shared" si="16"/>
        <v>0</v>
      </c>
      <c r="U17">
        <f t="shared" si="17"/>
        <v>0</v>
      </c>
      <c r="V17">
        <f t="shared" si="18"/>
        <v>0</v>
      </c>
      <c r="W17">
        <f t="shared" si="19"/>
        <v>0</v>
      </c>
      <c r="X17">
        <f t="shared" si="20"/>
        <v>0</v>
      </c>
      <c r="Y17">
        <f t="shared" si="21"/>
        <v>0</v>
      </c>
      <c r="Z17">
        <f t="shared" si="22"/>
        <v>0</v>
      </c>
    </row>
    <row r="18" spans="1:26" x14ac:dyDescent="0.3">
      <c r="D18">
        <f t="shared" si="0"/>
        <v>0</v>
      </c>
      <c r="E18">
        <f t="shared" si="1"/>
        <v>0</v>
      </c>
      <c r="F18">
        <f t="shared" si="2"/>
        <v>0</v>
      </c>
      <c r="G18">
        <f t="shared" si="3"/>
        <v>0</v>
      </c>
      <c r="H18">
        <f t="shared" si="4"/>
        <v>0</v>
      </c>
      <c r="I18">
        <f t="shared" si="5"/>
        <v>0</v>
      </c>
      <c r="J18">
        <f t="shared" si="6"/>
        <v>0</v>
      </c>
      <c r="K18">
        <f t="shared" si="7"/>
        <v>0</v>
      </c>
      <c r="L18">
        <f t="shared" si="8"/>
        <v>0</v>
      </c>
      <c r="M18">
        <f t="shared" si="9"/>
        <v>0</v>
      </c>
      <c r="N18">
        <f t="shared" si="10"/>
        <v>0</v>
      </c>
      <c r="O18">
        <f t="shared" si="11"/>
        <v>0</v>
      </c>
      <c r="P18">
        <f t="shared" si="12"/>
        <v>0</v>
      </c>
      <c r="Q18">
        <f t="shared" si="13"/>
        <v>0</v>
      </c>
      <c r="R18">
        <f t="shared" si="14"/>
        <v>0</v>
      </c>
      <c r="S18">
        <f t="shared" si="15"/>
        <v>0</v>
      </c>
      <c r="T18">
        <f t="shared" si="16"/>
        <v>0</v>
      </c>
      <c r="U18">
        <f t="shared" si="17"/>
        <v>0</v>
      </c>
      <c r="V18">
        <f t="shared" si="18"/>
        <v>0</v>
      </c>
      <c r="W18">
        <f t="shared" si="19"/>
        <v>0</v>
      </c>
      <c r="X18">
        <f t="shared" si="20"/>
        <v>0</v>
      </c>
      <c r="Y18">
        <f t="shared" si="21"/>
        <v>0</v>
      </c>
      <c r="Z18">
        <f t="shared" si="22"/>
        <v>0</v>
      </c>
    </row>
    <row r="19" spans="1:26" x14ac:dyDescent="0.3">
      <c r="D19">
        <f t="shared" si="0"/>
        <v>0</v>
      </c>
      <c r="E19">
        <f t="shared" si="1"/>
        <v>0</v>
      </c>
      <c r="F19">
        <f t="shared" si="2"/>
        <v>0</v>
      </c>
      <c r="G19">
        <f t="shared" si="3"/>
        <v>0</v>
      </c>
      <c r="H19">
        <f t="shared" si="4"/>
        <v>0</v>
      </c>
      <c r="I19">
        <f t="shared" si="5"/>
        <v>0</v>
      </c>
      <c r="J19">
        <f t="shared" si="6"/>
        <v>0</v>
      </c>
      <c r="K19">
        <f t="shared" si="7"/>
        <v>0</v>
      </c>
      <c r="L19">
        <f t="shared" si="8"/>
        <v>0</v>
      </c>
      <c r="M19">
        <f t="shared" si="9"/>
        <v>0</v>
      </c>
      <c r="N19">
        <f t="shared" si="10"/>
        <v>0</v>
      </c>
      <c r="O19">
        <f t="shared" si="11"/>
        <v>0</v>
      </c>
      <c r="P19">
        <f t="shared" si="12"/>
        <v>0</v>
      </c>
      <c r="Q19">
        <f t="shared" si="13"/>
        <v>0</v>
      </c>
      <c r="R19">
        <f t="shared" si="14"/>
        <v>0</v>
      </c>
      <c r="S19">
        <f t="shared" si="15"/>
        <v>0</v>
      </c>
      <c r="T19">
        <f t="shared" si="16"/>
        <v>0</v>
      </c>
      <c r="U19">
        <f t="shared" si="17"/>
        <v>0</v>
      </c>
      <c r="V19">
        <f t="shared" si="18"/>
        <v>0</v>
      </c>
      <c r="W19">
        <f t="shared" si="19"/>
        <v>0</v>
      </c>
      <c r="X19">
        <f t="shared" si="20"/>
        <v>0</v>
      </c>
      <c r="Y19">
        <f t="shared" si="21"/>
        <v>0</v>
      </c>
      <c r="Z19">
        <f t="shared" si="22"/>
        <v>0</v>
      </c>
    </row>
    <row r="20" spans="1:26" x14ac:dyDescent="0.3">
      <c r="D20">
        <f t="shared" si="0"/>
        <v>0</v>
      </c>
      <c r="E20">
        <f t="shared" si="1"/>
        <v>0</v>
      </c>
      <c r="F20">
        <f t="shared" si="2"/>
        <v>0</v>
      </c>
      <c r="G20">
        <f t="shared" si="3"/>
        <v>0</v>
      </c>
      <c r="H20">
        <f t="shared" si="4"/>
        <v>0</v>
      </c>
      <c r="I20">
        <f t="shared" si="5"/>
        <v>0</v>
      </c>
      <c r="J20">
        <f t="shared" si="6"/>
        <v>0</v>
      </c>
      <c r="K20">
        <f t="shared" si="7"/>
        <v>0</v>
      </c>
      <c r="L20">
        <f t="shared" si="8"/>
        <v>0</v>
      </c>
      <c r="M20">
        <f t="shared" si="9"/>
        <v>0</v>
      </c>
      <c r="N20">
        <f t="shared" si="10"/>
        <v>0</v>
      </c>
      <c r="O20">
        <f t="shared" si="11"/>
        <v>0</v>
      </c>
      <c r="P20">
        <f t="shared" si="12"/>
        <v>0</v>
      </c>
      <c r="Q20">
        <f t="shared" si="13"/>
        <v>0</v>
      </c>
      <c r="R20">
        <f t="shared" si="14"/>
        <v>0</v>
      </c>
      <c r="S20">
        <f t="shared" si="15"/>
        <v>0</v>
      </c>
      <c r="T20">
        <f t="shared" si="16"/>
        <v>0</v>
      </c>
      <c r="U20">
        <f t="shared" si="17"/>
        <v>0</v>
      </c>
      <c r="V20">
        <f t="shared" si="18"/>
        <v>0</v>
      </c>
      <c r="W20">
        <f t="shared" si="19"/>
        <v>0</v>
      </c>
      <c r="X20">
        <f t="shared" si="20"/>
        <v>0</v>
      </c>
      <c r="Y20">
        <f t="shared" si="21"/>
        <v>0</v>
      </c>
      <c r="Z20">
        <f t="shared" si="22"/>
        <v>0</v>
      </c>
    </row>
    <row r="21" spans="1:26" x14ac:dyDescent="0.3">
      <c r="D21">
        <f t="shared" si="0"/>
        <v>0</v>
      </c>
      <c r="E21">
        <f t="shared" si="1"/>
        <v>0</v>
      </c>
      <c r="F21">
        <f t="shared" si="2"/>
        <v>0</v>
      </c>
      <c r="G21">
        <f t="shared" si="3"/>
        <v>0</v>
      </c>
      <c r="H21">
        <f t="shared" si="4"/>
        <v>0</v>
      </c>
      <c r="I21">
        <f t="shared" si="5"/>
        <v>0</v>
      </c>
      <c r="J21">
        <f t="shared" si="6"/>
        <v>0</v>
      </c>
      <c r="K21">
        <f t="shared" si="7"/>
        <v>0</v>
      </c>
      <c r="L21">
        <f t="shared" si="8"/>
        <v>0</v>
      </c>
      <c r="M21">
        <f t="shared" si="9"/>
        <v>0</v>
      </c>
      <c r="N21">
        <f t="shared" si="10"/>
        <v>0</v>
      </c>
      <c r="O21">
        <f t="shared" si="11"/>
        <v>0</v>
      </c>
      <c r="P21">
        <f t="shared" si="12"/>
        <v>0</v>
      </c>
      <c r="Q21">
        <f t="shared" si="13"/>
        <v>0</v>
      </c>
      <c r="R21">
        <f t="shared" si="14"/>
        <v>0</v>
      </c>
      <c r="S21">
        <f t="shared" si="15"/>
        <v>0</v>
      </c>
      <c r="T21">
        <f t="shared" si="16"/>
        <v>0</v>
      </c>
      <c r="U21">
        <f t="shared" si="17"/>
        <v>0</v>
      </c>
      <c r="V21">
        <f t="shared" si="18"/>
        <v>0</v>
      </c>
      <c r="W21">
        <f t="shared" si="19"/>
        <v>0</v>
      </c>
      <c r="X21">
        <f t="shared" si="20"/>
        <v>0</v>
      </c>
      <c r="Y21">
        <f t="shared" si="21"/>
        <v>0</v>
      </c>
      <c r="Z21">
        <f t="shared" si="22"/>
        <v>0</v>
      </c>
    </row>
    <row r="22" spans="1:26" x14ac:dyDescent="0.3">
      <c r="D22">
        <f t="shared" si="0"/>
        <v>0</v>
      </c>
      <c r="E22">
        <f t="shared" si="1"/>
        <v>0</v>
      </c>
      <c r="F22">
        <f t="shared" si="2"/>
        <v>0</v>
      </c>
      <c r="G22">
        <f t="shared" si="3"/>
        <v>0</v>
      </c>
      <c r="H22">
        <f t="shared" si="4"/>
        <v>0</v>
      </c>
      <c r="I22">
        <f t="shared" si="5"/>
        <v>0</v>
      </c>
      <c r="J22">
        <f t="shared" si="6"/>
        <v>0</v>
      </c>
      <c r="K22">
        <f t="shared" si="7"/>
        <v>0</v>
      </c>
      <c r="L22">
        <f t="shared" si="8"/>
        <v>0</v>
      </c>
      <c r="M22">
        <f t="shared" si="9"/>
        <v>0</v>
      </c>
      <c r="N22">
        <f t="shared" si="10"/>
        <v>0</v>
      </c>
      <c r="O22">
        <f t="shared" si="11"/>
        <v>0</v>
      </c>
      <c r="P22">
        <f t="shared" si="12"/>
        <v>0</v>
      </c>
      <c r="Q22">
        <f t="shared" si="13"/>
        <v>0</v>
      </c>
      <c r="R22">
        <f t="shared" si="14"/>
        <v>0</v>
      </c>
      <c r="S22">
        <f t="shared" si="15"/>
        <v>0</v>
      </c>
      <c r="T22">
        <f t="shared" si="16"/>
        <v>0</v>
      </c>
      <c r="U22">
        <f t="shared" si="17"/>
        <v>0</v>
      </c>
      <c r="V22">
        <f t="shared" si="18"/>
        <v>0</v>
      </c>
      <c r="W22">
        <f t="shared" si="19"/>
        <v>0</v>
      </c>
      <c r="X22">
        <f t="shared" si="20"/>
        <v>0</v>
      </c>
      <c r="Y22">
        <f t="shared" si="21"/>
        <v>0</v>
      </c>
      <c r="Z22">
        <f t="shared" si="22"/>
        <v>0</v>
      </c>
    </row>
    <row r="23" spans="1:26" x14ac:dyDescent="0.3">
      <c r="D23">
        <f t="shared" si="0"/>
        <v>0</v>
      </c>
      <c r="E23">
        <f t="shared" si="1"/>
        <v>0</v>
      </c>
      <c r="F23">
        <f t="shared" si="2"/>
        <v>0</v>
      </c>
      <c r="G23">
        <f t="shared" si="3"/>
        <v>0</v>
      </c>
      <c r="H23">
        <f t="shared" si="4"/>
        <v>0</v>
      </c>
      <c r="I23">
        <f t="shared" si="5"/>
        <v>0</v>
      </c>
      <c r="J23">
        <f t="shared" si="6"/>
        <v>0</v>
      </c>
      <c r="K23">
        <f t="shared" si="7"/>
        <v>0</v>
      </c>
      <c r="L23">
        <f t="shared" si="8"/>
        <v>0</v>
      </c>
      <c r="M23">
        <f t="shared" si="9"/>
        <v>0</v>
      </c>
      <c r="N23">
        <f t="shared" si="10"/>
        <v>0</v>
      </c>
      <c r="O23">
        <f t="shared" si="11"/>
        <v>0</v>
      </c>
      <c r="P23">
        <f t="shared" si="12"/>
        <v>0</v>
      </c>
      <c r="Q23">
        <f t="shared" si="13"/>
        <v>0</v>
      </c>
      <c r="R23">
        <f t="shared" si="14"/>
        <v>0</v>
      </c>
      <c r="S23">
        <f t="shared" si="15"/>
        <v>0</v>
      </c>
      <c r="T23">
        <f t="shared" si="16"/>
        <v>0</v>
      </c>
      <c r="U23">
        <f t="shared" si="17"/>
        <v>0</v>
      </c>
      <c r="V23">
        <f t="shared" si="18"/>
        <v>0</v>
      </c>
      <c r="W23">
        <f t="shared" si="19"/>
        <v>0</v>
      </c>
      <c r="X23">
        <f t="shared" si="20"/>
        <v>0</v>
      </c>
      <c r="Y23">
        <f t="shared" si="21"/>
        <v>0</v>
      </c>
      <c r="Z23">
        <f t="shared" si="22"/>
        <v>0</v>
      </c>
    </row>
    <row r="24" spans="1:26" x14ac:dyDescent="0.3">
      <c r="D24">
        <f t="shared" si="0"/>
        <v>0</v>
      </c>
      <c r="E24">
        <f t="shared" si="1"/>
        <v>0</v>
      </c>
      <c r="F24">
        <f t="shared" si="2"/>
        <v>0</v>
      </c>
      <c r="G24">
        <f t="shared" si="3"/>
        <v>0</v>
      </c>
      <c r="H24">
        <f t="shared" si="4"/>
        <v>0</v>
      </c>
      <c r="I24">
        <f t="shared" si="5"/>
        <v>0</v>
      </c>
      <c r="J24">
        <f t="shared" si="6"/>
        <v>0</v>
      </c>
      <c r="K24">
        <f t="shared" si="7"/>
        <v>0</v>
      </c>
      <c r="L24">
        <f t="shared" si="8"/>
        <v>0</v>
      </c>
      <c r="M24">
        <f t="shared" si="9"/>
        <v>0</v>
      </c>
      <c r="N24">
        <f t="shared" si="10"/>
        <v>0</v>
      </c>
      <c r="O24">
        <f t="shared" si="11"/>
        <v>0</v>
      </c>
      <c r="P24">
        <f t="shared" si="12"/>
        <v>0</v>
      </c>
      <c r="Q24">
        <f t="shared" si="13"/>
        <v>0</v>
      </c>
      <c r="R24">
        <f t="shared" si="14"/>
        <v>0</v>
      </c>
      <c r="S24">
        <f t="shared" si="15"/>
        <v>0</v>
      </c>
      <c r="T24">
        <f t="shared" si="16"/>
        <v>0</v>
      </c>
      <c r="U24">
        <f t="shared" si="17"/>
        <v>0</v>
      </c>
      <c r="V24">
        <f t="shared" si="18"/>
        <v>0</v>
      </c>
      <c r="W24">
        <f t="shared" si="19"/>
        <v>0</v>
      </c>
      <c r="X24">
        <f t="shared" si="20"/>
        <v>0</v>
      </c>
      <c r="Y24">
        <f t="shared" si="21"/>
        <v>0</v>
      </c>
      <c r="Z24">
        <f t="shared" si="22"/>
        <v>0</v>
      </c>
    </row>
    <row r="25" spans="1:26" x14ac:dyDescent="0.3">
      <c r="D25">
        <f t="shared" si="0"/>
        <v>0</v>
      </c>
      <c r="E25">
        <f t="shared" si="1"/>
        <v>0</v>
      </c>
      <c r="F25">
        <f t="shared" si="2"/>
        <v>0</v>
      </c>
      <c r="G25">
        <f t="shared" si="3"/>
        <v>0</v>
      </c>
      <c r="H25">
        <f t="shared" si="4"/>
        <v>0</v>
      </c>
      <c r="I25">
        <f t="shared" si="5"/>
        <v>0</v>
      </c>
      <c r="J25">
        <f t="shared" si="6"/>
        <v>0</v>
      </c>
      <c r="K25">
        <f t="shared" si="7"/>
        <v>0</v>
      </c>
      <c r="L25">
        <f t="shared" si="8"/>
        <v>0</v>
      </c>
      <c r="M25">
        <f t="shared" si="9"/>
        <v>0</v>
      </c>
      <c r="N25">
        <f t="shared" si="10"/>
        <v>0</v>
      </c>
      <c r="O25">
        <f t="shared" si="11"/>
        <v>0</v>
      </c>
      <c r="P25">
        <f t="shared" si="12"/>
        <v>0</v>
      </c>
      <c r="Q25">
        <f t="shared" si="13"/>
        <v>0</v>
      </c>
      <c r="R25">
        <f t="shared" si="14"/>
        <v>0</v>
      </c>
      <c r="S25">
        <f t="shared" si="15"/>
        <v>0</v>
      </c>
      <c r="T25">
        <f t="shared" si="16"/>
        <v>0</v>
      </c>
      <c r="U25">
        <f t="shared" si="17"/>
        <v>0</v>
      </c>
      <c r="V25">
        <f t="shared" si="18"/>
        <v>0</v>
      </c>
      <c r="W25">
        <f t="shared" si="19"/>
        <v>0</v>
      </c>
      <c r="X25">
        <f t="shared" si="20"/>
        <v>0</v>
      </c>
      <c r="Y25">
        <f t="shared" si="21"/>
        <v>0</v>
      </c>
      <c r="Z25">
        <f t="shared" si="22"/>
        <v>0</v>
      </c>
    </row>
    <row r="26" spans="1:26" x14ac:dyDescent="0.3">
      <c r="D26">
        <f t="shared" si="0"/>
        <v>0</v>
      </c>
      <c r="E26">
        <f t="shared" si="1"/>
        <v>0</v>
      </c>
      <c r="F26">
        <f t="shared" si="2"/>
        <v>0</v>
      </c>
      <c r="G26">
        <f t="shared" si="3"/>
        <v>0</v>
      </c>
      <c r="H26">
        <f t="shared" si="4"/>
        <v>0</v>
      </c>
      <c r="I26">
        <f t="shared" si="5"/>
        <v>0</v>
      </c>
      <c r="J26">
        <f t="shared" si="6"/>
        <v>0</v>
      </c>
      <c r="K26">
        <f t="shared" si="7"/>
        <v>0</v>
      </c>
      <c r="L26">
        <f t="shared" si="8"/>
        <v>0</v>
      </c>
      <c r="M26">
        <f t="shared" si="9"/>
        <v>0</v>
      </c>
      <c r="N26">
        <f t="shared" si="10"/>
        <v>0</v>
      </c>
      <c r="O26">
        <f t="shared" si="11"/>
        <v>0</v>
      </c>
      <c r="P26">
        <f t="shared" si="12"/>
        <v>0</v>
      </c>
      <c r="Q26">
        <f t="shared" si="13"/>
        <v>0</v>
      </c>
      <c r="R26">
        <f t="shared" si="14"/>
        <v>0</v>
      </c>
      <c r="S26">
        <f t="shared" si="15"/>
        <v>0</v>
      </c>
      <c r="T26">
        <f t="shared" si="16"/>
        <v>0</v>
      </c>
      <c r="U26">
        <f t="shared" si="17"/>
        <v>0</v>
      </c>
      <c r="V26">
        <f t="shared" si="18"/>
        <v>0</v>
      </c>
      <c r="W26">
        <f t="shared" si="19"/>
        <v>0</v>
      </c>
      <c r="X26">
        <f t="shared" si="20"/>
        <v>0</v>
      </c>
      <c r="Y26">
        <f t="shared" si="21"/>
        <v>0</v>
      </c>
      <c r="Z26">
        <f t="shared" si="22"/>
        <v>0</v>
      </c>
    </row>
    <row r="27" spans="1:26" x14ac:dyDescent="0.3">
      <c r="A27" s="3">
        <v>0.375</v>
      </c>
      <c r="D27">
        <f t="shared" si="0"/>
        <v>0</v>
      </c>
      <c r="E27">
        <f t="shared" si="1"/>
        <v>0</v>
      </c>
      <c r="F27">
        <f t="shared" si="2"/>
        <v>0</v>
      </c>
      <c r="G27">
        <f t="shared" si="3"/>
        <v>0</v>
      </c>
      <c r="H27">
        <f t="shared" si="4"/>
        <v>0</v>
      </c>
      <c r="I27">
        <f t="shared" si="5"/>
        <v>0</v>
      </c>
      <c r="J27">
        <f t="shared" si="6"/>
        <v>0</v>
      </c>
      <c r="K27">
        <f t="shared" si="7"/>
        <v>0</v>
      </c>
      <c r="L27">
        <f t="shared" si="8"/>
        <v>0</v>
      </c>
      <c r="M27">
        <f t="shared" si="9"/>
        <v>0</v>
      </c>
      <c r="N27">
        <f t="shared" si="10"/>
        <v>0</v>
      </c>
      <c r="O27">
        <f t="shared" si="11"/>
        <v>0</v>
      </c>
      <c r="P27">
        <f t="shared" si="12"/>
        <v>0</v>
      </c>
      <c r="Q27">
        <f t="shared" si="13"/>
        <v>0</v>
      </c>
      <c r="R27">
        <f t="shared" si="14"/>
        <v>0</v>
      </c>
      <c r="S27">
        <f t="shared" si="15"/>
        <v>0</v>
      </c>
      <c r="T27">
        <f t="shared" si="16"/>
        <v>0</v>
      </c>
      <c r="U27">
        <f t="shared" si="17"/>
        <v>0</v>
      </c>
      <c r="V27">
        <f t="shared" si="18"/>
        <v>0</v>
      </c>
      <c r="W27">
        <f t="shared" si="19"/>
        <v>0</v>
      </c>
      <c r="X27">
        <f t="shared" si="20"/>
        <v>0</v>
      </c>
      <c r="Y27">
        <f t="shared" si="21"/>
        <v>0</v>
      </c>
      <c r="Z27">
        <f t="shared" si="22"/>
        <v>0</v>
      </c>
    </row>
    <row r="28" spans="1:26" x14ac:dyDescent="0.3">
      <c r="D28">
        <f t="shared" si="0"/>
        <v>0</v>
      </c>
      <c r="E28">
        <f t="shared" si="1"/>
        <v>0</v>
      </c>
      <c r="F28">
        <f t="shared" si="2"/>
        <v>0</v>
      </c>
      <c r="G28">
        <f t="shared" si="3"/>
        <v>0</v>
      </c>
      <c r="H28">
        <f t="shared" si="4"/>
        <v>0</v>
      </c>
      <c r="I28">
        <f t="shared" si="5"/>
        <v>0</v>
      </c>
      <c r="J28">
        <f t="shared" si="6"/>
        <v>0</v>
      </c>
      <c r="K28">
        <f t="shared" si="7"/>
        <v>0</v>
      </c>
      <c r="L28">
        <f t="shared" si="8"/>
        <v>0</v>
      </c>
      <c r="M28">
        <f t="shared" si="9"/>
        <v>0</v>
      </c>
      <c r="N28">
        <f t="shared" si="10"/>
        <v>0</v>
      </c>
      <c r="O28">
        <f t="shared" si="11"/>
        <v>0</v>
      </c>
      <c r="P28">
        <f t="shared" si="12"/>
        <v>0</v>
      </c>
      <c r="Q28">
        <f t="shared" si="13"/>
        <v>0</v>
      </c>
      <c r="R28">
        <f t="shared" si="14"/>
        <v>0</v>
      </c>
      <c r="S28">
        <f t="shared" si="15"/>
        <v>0</v>
      </c>
      <c r="T28">
        <f t="shared" si="16"/>
        <v>0</v>
      </c>
      <c r="U28">
        <f t="shared" si="17"/>
        <v>0</v>
      </c>
      <c r="V28">
        <f t="shared" si="18"/>
        <v>0</v>
      </c>
      <c r="W28">
        <f t="shared" si="19"/>
        <v>0</v>
      </c>
      <c r="X28">
        <f t="shared" si="20"/>
        <v>0</v>
      </c>
      <c r="Y28">
        <f t="shared" si="21"/>
        <v>0</v>
      </c>
      <c r="Z28">
        <f t="shared" si="22"/>
        <v>0</v>
      </c>
    </row>
    <row r="29" spans="1:26" x14ac:dyDescent="0.3">
      <c r="D29">
        <f t="shared" si="0"/>
        <v>0</v>
      </c>
      <c r="E29">
        <f t="shared" si="1"/>
        <v>0</v>
      </c>
      <c r="F29">
        <f t="shared" si="2"/>
        <v>0</v>
      </c>
      <c r="G29">
        <f t="shared" si="3"/>
        <v>0</v>
      </c>
      <c r="H29">
        <f t="shared" si="4"/>
        <v>0</v>
      </c>
      <c r="I29">
        <f t="shared" si="5"/>
        <v>0</v>
      </c>
      <c r="J29">
        <f t="shared" si="6"/>
        <v>0</v>
      </c>
      <c r="K29">
        <f t="shared" si="7"/>
        <v>0</v>
      </c>
      <c r="L29">
        <f t="shared" si="8"/>
        <v>0</v>
      </c>
      <c r="M29">
        <f t="shared" si="9"/>
        <v>0</v>
      </c>
      <c r="N29">
        <f t="shared" si="10"/>
        <v>0</v>
      </c>
      <c r="O29">
        <f t="shared" si="11"/>
        <v>0</v>
      </c>
      <c r="P29">
        <f t="shared" si="12"/>
        <v>0</v>
      </c>
      <c r="Q29">
        <f t="shared" si="13"/>
        <v>0</v>
      </c>
      <c r="R29">
        <f t="shared" si="14"/>
        <v>0</v>
      </c>
      <c r="S29">
        <f t="shared" si="15"/>
        <v>0</v>
      </c>
      <c r="T29">
        <f t="shared" si="16"/>
        <v>0</v>
      </c>
      <c r="U29">
        <f t="shared" si="17"/>
        <v>0</v>
      </c>
      <c r="V29">
        <f t="shared" si="18"/>
        <v>0</v>
      </c>
      <c r="W29">
        <f t="shared" si="19"/>
        <v>0</v>
      </c>
      <c r="X29">
        <f t="shared" si="20"/>
        <v>0</v>
      </c>
      <c r="Y29">
        <f t="shared" si="21"/>
        <v>0</v>
      </c>
      <c r="Z29">
        <f t="shared" si="22"/>
        <v>0</v>
      </c>
    </row>
    <row r="30" spans="1:26" x14ac:dyDescent="0.3">
      <c r="D30">
        <f t="shared" si="0"/>
        <v>0</v>
      </c>
      <c r="E30">
        <f t="shared" si="1"/>
        <v>0</v>
      </c>
      <c r="F30">
        <f t="shared" si="2"/>
        <v>0</v>
      </c>
      <c r="G30">
        <f t="shared" si="3"/>
        <v>0</v>
      </c>
      <c r="H30">
        <f t="shared" si="4"/>
        <v>0</v>
      </c>
      <c r="I30">
        <f t="shared" si="5"/>
        <v>0</v>
      </c>
      <c r="J30">
        <f t="shared" si="6"/>
        <v>0</v>
      </c>
      <c r="K30">
        <f t="shared" si="7"/>
        <v>0</v>
      </c>
      <c r="L30">
        <f t="shared" si="8"/>
        <v>0</v>
      </c>
      <c r="M30">
        <f t="shared" si="9"/>
        <v>0</v>
      </c>
      <c r="N30">
        <f t="shared" si="10"/>
        <v>0</v>
      </c>
      <c r="O30">
        <f t="shared" si="11"/>
        <v>0</v>
      </c>
      <c r="P30">
        <f t="shared" si="12"/>
        <v>0</v>
      </c>
      <c r="Q30">
        <f t="shared" si="13"/>
        <v>0</v>
      </c>
      <c r="R30">
        <f t="shared" si="14"/>
        <v>0</v>
      </c>
      <c r="S30">
        <f t="shared" si="15"/>
        <v>0</v>
      </c>
      <c r="T30">
        <f t="shared" si="16"/>
        <v>0</v>
      </c>
      <c r="U30">
        <f t="shared" si="17"/>
        <v>0</v>
      </c>
      <c r="V30">
        <f t="shared" si="18"/>
        <v>0</v>
      </c>
      <c r="W30">
        <f t="shared" si="19"/>
        <v>0</v>
      </c>
      <c r="X30">
        <f t="shared" si="20"/>
        <v>0</v>
      </c>
      <c r="Y30">
        <f t="shared" si="21"/>
        <v>0</v>
      </c>
      <c r="Z30">
        <f t="shared" si="22"/>
        <v>0</v>
      </c>
    </row>
    <row r="31" spans="1:26" x14ac:dyDescent="0.3">
      <c r="D31">
        <f t="shared" si="0"/>
        <v>0</v>
      </c>
      <c r="E31">
        <f t="shared" si="1"/>
        <v>0</v>
      </c>
      <c r="F31">
        <f t="shared" si="2"/>
        <v>0</v>
      </c>
      <c r="G31">
        <f t="shared" si="3"/>
        <v>0</v>
      </c>
      <c r="H31">
        <f t="shared" si="4"/>
        <v>0</v>
      </c>
      <c r="I31">
        <f t="shared" si="5"/>
        <v>0</v>
      </c>
      <c r="J31">
        <f t="shared" si="6"/>
        <v>0</v>
      </c>
      <c r="K31">
        <f t="shared" si="7"/>
        <v>0</v>
      </c>
      <c r="L31">
        <f t="shared" si="8"/>
        <v>0</v>
      </c>
      <c r="M31">
        <f t="shared" si="9"/>
        <v>0</v>
      </c>
      <c r="N31">
        <f t="shared" si="10"/>
        <v>0</v>
      </c>
      <c r="O31">
        <f t="shared" si="11"/>
        <v>0</v>
      </c>
      <c r="P31">
        <f t="shared" si="12"/>
        <v>0</v>
      </c>
      <c r="Q31">
        <f t="shared" si="13"/>
        <v>0</v>
      </c>
      <c r="R31">
        <f t="shared" si="14"/>
        <v>0</v>
      </c>
      <c r="S31">
        <f t="shared" si="15"/>
        <v>0</v>
      </c>
      <c r="T31">
        <f t="shared" si="16"/>
        <v>0</v>
      </c>
      <c r="U31">
        <f t="shared" si="17"/>
        <v>0</v>
      </c>
      <c r="V31">
        <f t="shared" si="18"/>
        <v>0</v>
      </c>
      <c r="W31">
        <f t="shared" si="19"/>
        <v>0</v>
      </c>
      <c r="X31">
        <f t="shared" si="20"/>
        <v>0</v>
      </c>
      <c r="Y31">
        <f t="shared" si="21"/>
        <v>0</v>
      </c>
      <c r="Z31">
        <f t="shared" si="22"/>
        <v>0</v>
      </c>
    </row>
    <row r="32" spans="1:26" x14ac:dyDescent="0.3">
      <c r="D32">
        <f t="shared" si="0"/>
        <v>0</v>
      </c>
      <c r="E32">
        <f t="shared" si="1"/>
        <v>0</v>
      </c>
      <c r="F32">
        <f t="shared" si="2"/>
        <v>0</v>
      </c>
      <c r="G32">
        <f t="shared" si="3"/>
        <v>0</v>
      </c>
      <c r="H32">
        <f t="shared" si="4"/>
        <v>0</v>
      </c>
      <c r="I32">
        <f t="shared" si="5"/>
        <v>0</v>
      </c>
      <c r="J32">
        <f t="shared" si="6"/>
        <v>0</v>
      </c>
      <c r="K32">
        <f t="shared" si="7"/>
        <v>0</v>
      </c>
      <c r="L32">
        <f t="shared" si="8"/>
        <v>0</v>
      </c>
      <c r="M32">
        <f t="shared" si="9"/>
        <v>0</v>
      </c>
      <c r="N32">
        <f t="shared" si="10"/>
        <v>0</v>
      </c>
      <c r="O32">
        <f t="shared" si="11"/>
        <v>0</v>
      </c>
      <c r="P32">
        <f t="shared" si="12"/>
        <v>0</v>
      </c>
      <c r="Q32">
        <f t="shared" si="13"/>
        <v>0</v>
      </c>
      <c r="R32">
        <f t="shared" si="14"/>
        <v>0</v>
      </c>
      <c r="S32">
        <f t="shared" si="15"/>
        <v>0</v>
      </c>
      <c r="T32">
        <f t="shared" si="16"/>
        <v>0</v>
      </c>
      <c r="U32">
        <f t="shared" si="17"/>
        <v>0</v>
      </c>
      <c r="V32">
        <f t="shared" si="18"/>
        <v>0</v>
      </c>
      <c r="W32">
        <f t="shared" si="19"/>
        <v>0</v>
      </c>
      <c r="X32">
        <f t="shared" si="20"/>
        <v>0</v>
      </c>
      <c r="Y32">
        <f t="shared" si="21"/>
        <v>0</v>
      </c>
      <c r="Z32">
        <f t="shared" si="22"/>
        <v>0</v>
      </c>
    </row>
    <row r="33" spans="1:26" x14ac:dyDescent="0.3">
      <c r="D33">
        <f t="shared" si="0"/>
        <v>0</v>
      </c>
      <c r="E33">
        <f t="shared" si="1"/>
        <v>0</v>
      </c>
      <c r="F33">
        <f t="shared" si="2"/>
        <v>0</v>
      </c>
      <c r="G33">
        <f t="shared" si="3"/>
        <v>0</v>
      </c>
      <c r="H33">
        <f t="shared" si="4"/>
        <v>0</v>
      </c>
      <c r="I33">
        <f t="shared" si="5"/>
        <v>0</v>
      </c>
      <c r="J33">
        <f t="shared" si="6"/>
        <v>0</v>
      </c>
      <c r="K33">
        <f t="shared" si="7"/>
        <v>0</v>
      </c>
      <c r="L33">
        <f t="shared" si="8"/>
        <v>0</v>
      </c>
      <c r="M33">
        <f t="shared" si="9"/>
        <v>0</v>
      </c>
      <c r="N33">
        <f t="shared" si="10"/>
        <v>0</v>
      </c>
      <c r="O33">
        <f t="shared" si="11"/>
        <v>0</v>
      </c>
      <c r="P33">
        <f t="shared" si="12"/>
        <v>0</v>
      </c>
      <c r="Q33">
        <f t="shared" si="13"/>
        <v>0</v>
      </c>
      <c r="R33">
        <f t="shared" si="14"/>
        <v>0</v>
      </c>
      <c r="S33">
        <f t="shared" si="15"/>
        <v>0</v>
      </c>
      <c r="T33">
        <f t="shared" si="16"/>
        <v>0</v>
      </c>
      <c r="U33">
        <f t="shared" si="17"/>
        <v>0</v>
      </c>
      <c r="V33">
        <f t="shared" si="18"/>
        <v>0</v>
      </c>
      <c r="W33">
        <f t="shared" si="19"/>
        <v>0</v>
      </c>
      <c r="X33">
        <f t="shared" si="20"/>
        <v>0</v>
      </c>
      <c r="Y33">
        <f t="shared" si="21"/>
        <v>0</v>
      </c>
      <c r="Z33">
        <f t="shared" si="22"/>
        <v>0</v>
      </c>
    </row>
    <row r="34" spans="1:26" x14ac:dyDescent="0.3">
      <c r="D34">
        <f t="shared" si="0"/>
        <v>0</v>
      </c>
      <c r="E34">
        <f t="shared" si="1"/>
        <v>0</v>
      </c>
      <c r="F34">
        <f t="shared" si="2"/>
        <v>0</v>
      </c>
      <c r="G34">
        <f t="shared" si="3"/>
        <v>0</v>
      </c>
      <c r="H34">
        <f t="shared" si="4"/>
        <v>0</v>
      </c>
      <c r="I34">
        <f t="shared" si="5"/>
        <v>0</v>
      </c>
      <c r="J34">
        <f t="shared" si="6"/>
        <v>0</v>
      </c>
      <c r="K34">
        <f t="shared" si="7"/>
        <v>0</v>
      </c>
      <c r="L34">
        <f t="shared" si="8"/>
        <v>0</v>
      </c>
      <c r="M34">
        <f t="shared" si="9"/>
        <v>0</v>
      </c>
      <c r="N34">
        <f t="shared" si="10"/>
        <v>0</v>
      </c>
      <c r="O34">
        <f t="shared" si="11"/>
        <v>0</v>
      </c>
      <c r="P34">
        <f t="shared" si="12"/>
        <v>0</v>
      </c>
      <c r="Q34">
        <f t="shared" si="13"/>
        <v>0</v>
      </c>
      <c r="R34">
        <f t="shared" si="14"/>
        <v>0</v>
      </c>
      <c r="S34">
        <f t="shared" si="15"/>
        <v>0</v>
      </c>
      <c r="T34">
        <f t="shared" si="16"/>
        <v>0</v>
      </c>
      <c r="U34">
        <f t="shared" si="17"/>
        <v>0</v>
      </c>
      <c r="V34">
        <f t="shared" si="18"/>
        <v>0</v>
      </c>
      <c r="W34">
        <f t="shared" si="19"/>
        <v>0</v>
      </c>
      <c r="X34">
        <f t="shared" si="20"/>
        <v>0</v>
      </c>
      <c r="Y34">
        <f t="shared" si="21"/>
        <v>0</v>
      </c>
      <c r="Z34">
        <f t="shared" si="22"/>
        <v>0</v>
      </c>
    </row>
    <row r="35" spans="1:26" x14ac:dyDescent="0.3">
      <c r="D35">
        <f t="shared" si="0"/>
        <v>0</v>
      </c>
      <c r="E35">
        <f t="shared" si="1"/>
        <v>0</v>
      </c>
      <c r="F35">
        <f t="shared" si="2"/>
        <v>0</v>
      </c>
      <c r="G35">
        <f t="shared" si="3"/>
        <v>0</v>
      </c>
      <c r="H35">
        <f t="shared" si="4"/>
        <v>0</v>
      </c>
      <c r="I35">
        <f t="shared" si="5"/>
        <v>0</v>
      </c>
      <c r="J35">
        <f t="shared" si="6"/>
        <v>0</v>
      </c>
      <c r="K35">
        <f t="shared" si="7"/>
        <v>0</v>
      </c>
      <c r="L35">
        <f t="shared" si="8"/>
        <v>0</v>
      </c>
      <c r="M35">
        <f t="shared" si="9"/>
        <v>0</v>
      </c>
      <c r="N35">
        <f t="shared" si="10"/>
        <v>0</v>
      </c>
      <c r="O35">
        <f t="shared" si="11"/>
        <v>0</v>
      </c>
      <c r="P35">
        <f t="shared" si="12"/>
        <v>0</v>
      </c>
      <c r="Q35">
        <f t="shared" si="13"/>
        <v>0</v>
      </c>
      <c r="R35">
        <f t="shared" si="14"/>
        <v>0</v>
      </c>
      <c r="S35">
        <f t="shared" si="15"/>
        <v>0</v>
      </c>
      <c r="T35">
        <f t="shared" si="16"/>
        <v>0</v>
      </c>
      <c r="U35">
        <f t="shared" si="17"/>
        <v>0</v>
      </c>
      <c r="V35">
        <f t="shared" si="18"/>
        <v>0</v>
      </c>
      <c r="W35">
        <f t="shared" si="19"/>
        <v>0</v>
      </c>
      <c r="X35">
        <f t="shared" si="20"/>
        <v>0</v>
      </c>
      <c r="Y35">
        <f t="shared" si="21"/>
        <v>0</v>
      </c>
      <c r="Z35">
        <f t="shared" si="22"/>
        <v>0</v>
      </c>
    </row>
    <row r="36" spans="1:26" x14ac:dyDescent="0.3">
      <c r="D36">
        <f t="shared" si="0"/>
        <v>0</v>
      </c>
      <c r="E36">
        <f t="shared" si="1"/>
        <v>0</v>
      </c>
      <c r="F36">
        <f t="shared" si="2"/>
        <v>0</v>
      </c>
      <c r="G36">
        <f t="shared" si="3"/>
        <v>0</v>
      </c>
      <c r="H36">
        <f t="shared" si="4"/>
        <v>0</v>
      </c>
      <c r="I36">
        <f t="shared" si="5"/>
        <v>0</v>
      </c>
      <c r="J36">
        <f t="shared" si="6"/>
        <v>0</v>
      </c>
      <c r="K36">
        <f t="shared" si="7"/>
        <v>0</v>
      </c>
      <c r="L36">
        <f t="shared" si="8"/>
        <v>0</v>
      </c>
      <c r="M36">
        <f t="shared" si="9"/>
        <v>0</v>
      </c>
      <c r="N36">
        <f t="shared" si="10"/>
        <v>0</v>
      </c>
      <c r="O36">
        <f t="shared" si="11"/>
        <v>0</v>
      </c>
      <c r="P36">
        <f t="shared" si="12"/>
        <v>0</v>
      </c>
      <c r="Q36">
        <f t="shared" si="13"/>
        <v>0</v>
      </c>
      <c r="R36">
        <f t="shared" si="14"/>
        <v>0</v>
      </c>
      <c r="S36">
        <f t="shared" si="15"/>
        <v>0</v>
      </c>
      <c r="T36">
        <f t="shared" si="16"/>
        <v>0</v>
      </c>
      <c r="U36">
        <f t="shared" si="17"/>
        <v>0</v>
      </c>
      <c r="V36">
        <f t="shared" si="18"/>
        <v>0</v>
      </c>
      <c r="W36">
        <f t="shared" si="19"/>
        <v>0</v>
      </c>
      <c r="X36">
        <f t="shared" si="20"/>
        <v>0</v>
      </c>
      <c r="Y36">
        <f t="shared" si="21"/>
        <v>0</v>
      </c>
      <c r="Z36">
        <f t="shared" si="22"/>
        <v>0</v>
      </c>
    </row>
    <row r="37" spans="1:26" x14ac:dyDescent="0.3">
      <c r="D37">
        <f t="shared" si="0"/>
        <v>0</v>
      </c>
      <c r="E37">
        <f t="shared" si="1"/>
        <v>0</v>
      </c>
      <c r="F37">
        <f t="shared" si="2"/>
        <v>0</v>
      </c>
      <c r="G37">
        <f t="shared" si="3"/>
        <v>0</v>
      </c>
      <c r="H37">
        <f t="shared" si="4"/>
        <v>0</v>
      </c>
      <c r="I37">
        <f t="shared" si="5"/>
        <v>0</v>
      </c>
      <c r="J37">
        <f t="shared" si="6"/>
        <v>0</v>
      </c>
      <c r="K37">
        <f t="shared" si="7"/>
        <v>0</v>
      </c>
      <c r="L37">
        <f t="shared" si="8"/>
        <v>0</v>
      </c>
      <c r="M37">
        <f t="shared" si="9"/>
        <v>0</v>
      </c>
      <c r="N37">
        <f t="shared" si="10"/>
        <v>0</v>
      </c>
      <c r="O37">
        <f t="shared" si="11"/>
        <v>0</v>
      </c>
      <c r="P37">
        <f t="shared" si="12"/>
        <v>0</v>
      </c>
      <c r="Q37">
        <f t="shared" si="13"/>
        <v>0</v>
      </c>
      <c r="R37">
        <f t="shared" si="14"/>
        <v>0</v>
      </c>
      <c r="S37">
        <f t="shared" si="15"/>
        <v>0</v>
      </c>
      <c r="T37">
        <f t="shared" si="16"/>
        <v>0</v>
      </c>
      <c r="U37">
        <f t="shared" si="17"/>
        <v>0</v>
      </c>
      <c r="V37">
        <f t="shared" si="18"/>
        <v>0</v>
      </c>
      <c r="W37">
        <f t="shared" si="19"/>
        <v>0</v>
      </c>
      <c r="X37">
        <f t="shared" si="20"/>
        <v>0</v>
      </c>
      <c r="Y37">
        <f t="shared" si="21"/>
        <v>0</v>
      </c>
      <c r="Z37">
        <f t="shared" si="22"/>
        <v>0</v>
      </c>
    </row>
    <row r="38" spans="1:26" x14ac:dyDescent="0.3">
      <c r="D38">
        <f t="shared" si="0"/>
        <v>0</v>
      </c>
      <c r="E38">
        <f t="shared" si="1"/>
        <v>0</v>
      </c>
      <c r="F38">
        <f t="shared" si="2"/>
        <v>0</v>
      </c>
      <c r="G38">
        <f t="shared" si="3"/>
        <v>0</v>
      </c>
      <c r="H38">
        <f t="shared" si="4"/>
        <v>0</v>
      </c>
      <c r="I38">
        <f t="shared" si="5"/>
        <v>0</v>
      </c>
      <c r="J38">
        <f t="shared" si="6"/>
        <v>0</v>
      </c>
      <c r="K38">
        <f t="shared" si="7"/>
        <v>0</v>
      </c>
      <c r="L38">
        <f t="shared" si="8"/>
        <v>0</v>
      </c>
      <c r="M38">
        <f t="shared" si="9"/>
        <v>0</v>
      </c>
      <c r="N38">
        <f t="shared" si="10"/>
        <v>0</v>
      </c>
      <c r="O38">
        <f t="shared" si="11"/>
        <v>0</v>
      </c>
      <c r="P38">
        <f t="shared" si="12"/>
        <v>0</v>
      </c>
      <c r="Q38">
        <f t="shared" si="13"/>
        <v>0</v>
      </c>
      <c r="R38">
        <f t="shared" si="14"/>
        <v>0</v>
      </c>
      <c r="S38">
        <f t="shared" si="15"/>
        <v>0</v>
      </c>
      <c r="T38">
        <f t="shared" si="16"/>
        <v>0</v>
      </c>
      <c r="U38">
        <f t="shared" si="17"/>
        <v>0</v>
      </c>
      <c r="V38">
        <f t="shared" si="18"/>
        <v>0</v>
      </c>
      <c r="W38">
        <f t="shared" si="19"/>
        <v>0</v>
      </c>
      <c r="X38">
        <f t="shared" si="20"/>
        <v>0</v>
      </c>
      <c r="Y38">
        <f t="shared" si="21"/>
        <v>0</v>
      </c>
      <c r="Z38">
        <f t="shared" si="22"/>
        <v>0</v>
      </c>
    </row>
    <row r="39" spans="1:26" x14ac:dyDescent="0.3">
      <c r="A39" s="3">
        <v>0.41666666666666669</v>
      </c>
      <c r="D39">
        <f t="shared" si="0"/>
        <v>0</v>
      </c>
      <c r="E39">
        <f t="shared" si="1"/>
        <v>0</v>
      </c>
      <c r="F39">
        <f t="shared" si="2"/>
        <v>0</v>
      </c>
      <c r="G39">
        <f t="shared" si="3"/>
        <v>0</v>
      </c>
      <c r="H39">
        <f t="shared" si="4"/>
        <v>0</v>
      </c>
      <c r="I39">
        <f t="shared" si="5"/>
        <v>0</v>
      </c>
      <c r="J39">
        <f t="shared" si="6"/>
        <v>0</v>
      </c>
      <c r="K39">
        <f t="shared" si="7"/>
        <v>0</v>
      </c>
      <c r="L39">
        <f t="shared" si="8"/>
        <v>0</v>
      </c>
      <c r="M39">
        <f t="shared" si="9"/>
        <v>0</v>
      </c>
      <c r="N39">
        <f t="shared" si="10"/>
        <v>0</v>
      </c>
      <c r="O39">
        <f t="shared" si="11"/>
        <v>0</v>
      </c>
      <c r="P39">
        <f t="shared" si="12"/>
        <v>0</v>
      </c>
      <c r="Q39">
        <f t="shared" si="13"/>
        <v>0</v>
      </c>
      <c r="R39">
        <f t="shared" si="14"/>
        <v>0</v>
      </c>
      <c r="S39">
        <f t="shared" si="15"/>
        <v>0</v>
      </c>
      <c r="T39">
        <f t="shared" si="16"/>
        <v>0</v>
      </c>
      <c r="U39">
        <f t="shared" si="17"/>
        <v>0</v>
      </c>
      <c r="V39">
        <f t="shared" si="18"/>
        <v>0</v>
      </c>
      <c r="W39">
        <f t="shared" si="19"/>
        <v>0</v>
      </c>
      <c r="X39">
        <f t="shared" si="20"/>
        <v>0</v>
      </c>
      <c r="Y39">
        <f t="shared" si="21"/>
        <v>0</v>
      </c>
      <c r="Z39">
        <f t="shared" si="22"/>
        <v>0</v>
      </c>
    </row>
    <row r="40" spans="1:26" x14ac:dyDescent="0.3">
      <c r="D40">
        <f t="shared" si="0"/>
        <v>0</v>
      </c>
      <c r="E40">
        <f t="shared" si="1"/>
        <v>0</v>
      </c>
      <c r="F40">
        <f t="shared" si="2"/>
        <v>0</v>
      </c>
      <c r="G40">
        <f t="shared" si="3"/>
        <v>0</v>
      </c>
      <c r="H40">
        <f t="shared" si="4"/>
        <v>0</v>
      </c>
      <c r="I40">
        <f t="shared" si="5"/>
        <v>0</v>
      </c>
      <c r="J40">
        <f t="shared" si="6"/>
        <v>0</v>
      </c>
      <c r="K40">
        <f t="shared" si="7"/>
        <v>0</v>
      </c>
      <c r="L40">
        <f t="shared" si="8"/>
        <v>0</v>
      </c>
      <c r="M40">
        <f t="shared" si="9"/>
        <v>0</v>
      </c>
      <c r="N40">
        <f t="shared" si="10"/>
        <v>0</v>
      </c>
      <c r="O40">
        <f t="shared" si="11"/>
        <v>0</v>
      </c>
      <c r="P40">
        <f t="shared" si="12"/>
        <v>0</v>
      </c>
      <c r="Q40">
        <f t="shared" si="13"/>
        <v>0</v>
      </c>
      <c r="R40">
        <f t="shared" si="14"/>
        <v>0</v>
      </c>
      <c r="S40">
        <f t="shared" si="15"/>
        <v>0</v>
      </c>
      <c r="T40">
        <f t="shared" si="16"/>
        <v>0</v>
      </c>
      <c r="U40">
        <f t="shared" si="17"/>
        <v>0</v>
      </c>
      <c r="V40">
        <f t="shared" si="18"/>
        <v>0</v>
      </c>
      <c r="W40">
        <f t="shared" si="19"/>
        <v>0</v>
      </c>
      <c r="X40">
        <f t="shared" si="20"/>
        <v>0</v>
      </c>
      <c r="Y40">
        <f t="shared" si="21"/>
        <v>0</v>
      </c>
      <c r="Z40">
        <f t="shared" si="22"/>
        <v>0</v>
      </c>
    </row>
    <row r="41" spans="1:26" x14ac:dyDescent="0.3">
      <c r="D41">
        <f t="shared" si="0"/>
        <v>0</v>
      </c>
      <c r="E41">
        <f t="shared" si="1"/>
        <v>0</v>
      </c>
      <c r="F41">
        <f t="shared" si="2"/>
        <v>0</v>
      </c>
      <c r="G41">
        <f t="shared" si="3"/>
        <v>0</v>
      </c>
      <c r="H41">
        <f t="shared" si="4"/>
        <v>0</v>
      </c>
      <c r="I41">
        <f t="shared" si="5"/>
        <v>0</v>
      </c>
      <c r="J41">
        <f t="shared" si="6"/>
        <v>0</v>
      </c>
      <c r="K41">
        <f t="shared" si="7"/>
        <v>0</v>
      </c>
      <c r="L41">
        <f t="shared" si="8"/>
        <v>0</v>
      </c>
      <c r="M41">
        <f t="shared" si="9"/>
        <v>0</v>
      </c>
      <c r="N41">
        <f t="shared" si="10"/>
        <v>0</v>
      </c>
      <c r="O41">
        <f t="shared" si="11"/>
        <v>0</v>
      </c>
      <c r="P41">
        <f t="shared" si="12"/>
        <v>0</v>
      </c>
      <c r="Q41">
        <f t="shared" si="13"/>
        <v>0</v>
      </c>
      <c r="R41">
        <f t="shared" si="14"/>
        <v>0</v>
      </c>
      <c r="S41">
        <f t="shared" si="15"/>
        <v>0</v>
      </c>
      <c r="T41">
        <f t="shared" si="16"/>
        <v>0</v>
      </c>
      <c r="U41">
        <f t="shared" si="17"/>
        <v>0</v>
      </c>
      <c r="V41">
        <f t="shared" si="18"/>
        <v>0</v>
      </c>
      <c r="W41">
        <f t="shared" si="19"/>
        <v>0</v>
      </c>
      <c r="X41">
        <f t="shared" si="20"/>
        <v>0</v>
      </c>
      <c r="Y41">
        <f t="shared" si="21"/>
        <v>0</v>
      </c>
      <c r="Z41">
        <f t="shared" si="22"/>
        <v>0</v>
      </c>
    </row>
    <row r="42" spans="1:26" x14ac:dyDescent="0.3">
      <c r="D42">
        <f t="shared" si="0"/>
        <v>0</v>
      </c>
      <c r="E42">
        <f t="shared" si="1"/>
        <v>0</v>
      </c>
      <c r="F42">
        <f t="shared" si="2"/>
        <v>0</v>
      </c>
      <c r="G42">
        <f t="shared" si="3"/>
        <v>0</v>
      </c>
      <c r="H42">
        <f t="shared" si="4"/>
        <v>0</v>
      </c>
      <c r="I42">
        <f t="shared" si="5"/>
        <v>0</v>
      </c>
      <c r="J42">
        <f t="shared" si="6"/>
        <v>0</v>
      </c>
      <c r="K42">
        <f t="shared" si="7"/>
        <v>0</v>
      </c>
      <c r="L42">
        <f t="shared" si="8"/>
        <v>0</v>
      </c>
      <c r="M42">
        <f t="shared" si="9"/>
        <v>0</v>
      </c>
      <c r="N42">
        <f t="shared" si="10"/>
        <v>0</v>
      </c>
      <c r="O42">
        <f t="shared" si="11"/>
        <v>0</v>
      </c>
      <c r="P42">
        <f t="shared" si="12"/>
        <v>0</v>
      </c>
      <c r="Q42">
        <f t="shared" si="13"/>
        <v>0</v>
      </c>
      <c r="R42">
        <f t="shared" si="14"/>
        <v>0</v>
      </c>
      <c r="S42">
        <f t="shared" si="15"/>
        <v>0</v>
      </c>
      <c r="T42">
        <f t="shared" si="16"/>
        <v>0</v>
      </c>
      <c r="U42">
        <f t="shared" si="17"/>
        <v>0</v>
      </c>
      <c r="V42">
        <f t="shared" si="18"/>
        <v>0</v>
      </c>
      <c r="W42">
        <f t="shared" si="19"/>
        <v>0</v>
      </c>
      <c r="X42">
        <f t="shared" si="20"/>
        <v>0</v>
      </c>
      <c r="Y42">
        <f t="shared" si="21"/>
        <v>0</v>
      </c>
      <c r="Z42">
        <f t="shared" si="22"/>
        <v>0</v>
      </c>
    </row>
    <row r="43" spans="1:26" x14ac:dyDescent="0.3">
      <c r="D43">
        <f t="shared" si="0"/>
        <v>0</v>
      </c>
      <c r="E43">
        <f t="shared" si="1"/>
        <v>0</v>
      </c>
      <c r="F43">
        <f t="shared" si="2"/>
        <v>0</v>
      </c>
      <c r="G43">
        <f t="shared" si="3"/>
        <v>0</v>
      </c>
      <c r="H43">
        <f t="shared" si="4"/>
        <v>0</v>
      </c>
      <c r="I43">
        <f t="shared" si="5"/>
        <v>0</v>
      </c>
      <c r="J43">
        <f t="shared" si="6"/>
        <v>0</v>
      </c>
      <c r="K43">
        <f t="shared" si="7"/>
        <v>0</v>
      </c>
      <c r="L43">
        <f t="shared" si="8"/>
        <v>0</v>
      </c>
      <c r="M43">
        <f t="shared" si="9"/>
        <v>0</v>
      </c>
      <c r="N43">
        <f t="shared" si="10"/>
        <v>0</v>
      </c>
      <c r="O43">
        <f t="shared" si="11"/>
        <v>0</v>
      </c>
      <c r="P43">
        <f t="shared" si="12"/>
        <v>0</v>
      </c>
      <c r="Q43">
        <f t="shared" si="13"/>
        <v>0</v>
      </c>
      <c r="R43">
        <f t="shared" si="14"/>
        <v>0</v>
      </c>
      <c r="S43">
        <f t="shared" si="15"/>
        <v>0</v>
      </c>
      <c r="T43">
        <f t="shared" si="16"/>
        <v>0</v>
      </c>
      <c r="U43">
        <f t="shared" si="17"/>
        <v>0</v>
      </c>
      <c r="V43">
        <f t="shared" si="18"/>
        <v>0</v>
      </c>
      <c r="W43">
        <f t="shared" si="19"/>
        <v>0</v>
      </c>
      <c r="X43">
        <f t="shared" si="20"/>
        <v>0</v>
      </c>
      <c r="Y43">
        <f t="shared" si="21"/>
        <v>0</v>
      </c>
      <c r="Z43">
        <f t="shared" si="22"/>
        <v>0</v>
      </c>
    </row>
    <row r="44" spans="1:26" x14ac:dyDescent="0.3">
      <c r="D44">
        <f t="shared" si="0"/>
        <v>0</v>
      </c>
      <c r="E44">
        <f t="shared" si="1"/>
        <v>0</v>
      </c>
      <c r="F44">
        <f t="shared" si="2"/>
        <v>0</v>
      </c>
      <c r="G44">
        <f t="shared" si="3"/>
        <v>0</v>
      </c>
      <c r="H44">
        <f t="shared" si="4"/>
        <v>0</v>
      </c>
      <c r="I44">
        <f t="shared" si="5"/>
        <v>0</v>
      </c>
      <c r="J44">
        <f t="shared" si="6"/>
        <v>0</v>
      </c>
      <c r="K44">
        <f t="shared" si="7"/>
        <v>0</v>
      </c>
      <c r="L44">
        <f t="shared" si="8"/>
        <v>0</v>
      </c>
      <c r="M44">
        <f t="shared" si="9"/>
        <v>0</v>
      </c>
      <c r="N44">
        <f t="shared" si="10"/>
        <v>0</v>
      </c>
      <c r="O44">
        <f t="shared" si="11"/>
        <v>0</v>
      </c>
      <c r="P44">
        <f t="shared" si="12"/>
        <v>0</v>
      </c>
      <c r="Q44">
        <f t="shared" si="13"/>
        <v>0</v>
      </c>
      <c r="R44">
        <f t="shared" si="14"/>
        <v>0</v>
      </c>
      <c r="S44">
        <f t="shared" si="15"/>
        <v>0</v>
      </c>
      <c r="T44">
        <f t="shared" si="16"/>
        <v>0</v>
      </c>
      <c r="U44">
        <f t="shared" si="17"/>
        <v>0</v>
      </c>
      <c r="V44">
        <f t="shared" si="18"/>
        <v>0</v>
      </c>
      <c r="W44">
        <f t="shared" si="19"/>
        <v>0</v>
      </c>
      <c r="X44">
        <f t="shared" si="20"/>
        <v>0</v>
      </c>
      <c r="Y44">
        <f t="shared" si="21"/>
        <v>0</v>
      </c>
      <c r="Z44">
        <f t="shared" si="22"/>
        <v>0</v>
      </c>
    </row>
    <row r="45" spans="1:26" x14ac:dyDescent="0.3">
      <c r="D45">
        <f t="shared" si="0"/>
        <v>0</v>
      </c>
      <c r="E45">
        <f t="shared" si="1"/>
        <v>0</v>
      </c>
      <c r="F45">
        <f t="shared" si="2"/>
        <v>0</v>
      </c>
      <c r="G45">
        <f t="shared" si="3"/>
        <v>0</v>
      </c>
      <c r="H45">
        <f t="shared" si="4"/>
        <v>0</v>
      </c>
      <c r="I45">
        <f t="shared" si="5"/>
        <v>0</v>
      </c>
      <c r="J45">
        <f t="shared" si="6"/>
        <v>0</v>
      </c>
      <c r="K45">
        <f t="shared" si="7"/>
        <v>0</v>
      </c>
      <c r="L45">
        <f t="shared" si="8"/>
        <v>0</v>
      </c>
      <c r="M45">
        <f t="shared" si="9"/>
        <v>0</v>
      </c>
      <c r="N45">
        <f t="shared" si="10"/>
        <v>0</v>
      </c>
      <c r="O45">
        <f t="shared" si="11"/>
        <v>0</v>
      </c>
      <c r="P45">
        <f t="shared" si="12"/>
        <v>0</v>
      </c>
      <c r="Q45">
        <f t="shared" si="13"/>
        <v>0</v>
      </c>
      <c r="R45">
        <f t="shared" si="14"/>
        <v>0</v>
      </c>
      <c r="S45">
        <f t="shared" si="15"/>
        <v>0</v>
      </c>
      <c r="T45">
        <f t="shared" si="16"/>
        <v>0</v>
      </c>
      <c r="U45">
        <f t="shared" si="17"/>
        <v>0</v>
      </c>
      <c r="V45">
        <f t="shared" si="18"/>
        <v>0</v>
      </c>
      <c r="W45">
        <f t="shared" si="19"/>
        <v>0</v>
      </c>
      <c r="X45">
        <f t="shared" si="20"/>
        <v>0</v>
      </c>
      <c r="Y45">
        <f t="shared" si="21"/>
        <v>0</v>
      </c>
      <c r="Z45">
        <f t="shared" si="22"/>
        <v>0</v>
      </c>
    </row>
    <row r="46" spans="1:26" x14ac:dyDescent="0.3">
      <c r="D46">
        <f t="shared" si="0"/>
        <v>0</v>
      </c>
      <c r="E46">
        <f t="shared" si="1"/>
        <v>0</v>
      </c>
      <c r="F46">
        <f t="shared" si="2"/>
        <v>0</v>
      </c>
      <c r="G46">
        <f t="shared" si="3"/>
        <v>0</v>
      </c>
      <c r="H46">
        <f t="shared" si="4"/>
        <v>0</v>
      </c>
      <c r="I46">
        <f t="shared" si="5"/>
        <v>0</v>
      </c>
      <c r="J46">
        <f t="shared" si="6"/>
        <v>0</v>
      </c>
      <c r="K46">
        <f t="shared" si="7"/>
        <v>0</v>
      </c>
      <c r="L46">
        <f t="shared" si="8"/>
        <v>0</v>
      </c>
      <c r="M46">
        <f t="shared" si="9"/>
        <v>0</v>
      </c>
      <c r="N46">
        <f t="shared" si="10"/>
        <v>0</v>
      </c>
      <c r="O46">
        <f t="shared" si="11"/>
        <v>0</v>
      </c>
      <c r="P46">
        <f t="shared" si="12"/>
        <v>0</v>
      </c>
      <c r="Q46">
        <f t="shared" si="13"/>
        <v>0</v>
      </c>
      <c r="R46">
        <f t="shared" si="14"/>
        <v>0</v>
      </c>
      <c r="S46">
        <f t="shared" si="15"/>
        <v>0</v>
      </c>
      <c r="T46">
        <f t="shared" si="16"/>
        <v>0</v>
      </c>
      <c r="U46">
        <f t="shared" si="17"/>
        <v>0</v>
      </c>
      <c r="V46">
        <f t="shared" si="18"/>
        <v>0</v>
      </c>
      <c r="W46">
        <f t="shared" si="19"/>
        <v>0</v>
      </c>
      <c r="X46">
        <f t="shared" si="20"/>
        <v>0</v>
      </c>
      <c r="Y46">
        <f t="shared" si="21"/>
        <v>0</v>
      </c>
      <c r="Z46">
        <f t="shared" si="22"/>
        <v>0</v>
      </c>
    </row>
    <row r="47" spans="1:26" x14ac:dyDescent="0.3">
      <c r="D47">
        <f t="shared" si="0"/>
        <v>0</v>
      </c>
      <c r="E47">
        <f t="shared" si="1"/>
        <v>0</v>
      </c>
      <c r="F47">
        <f t="shared" si="2"/>
        <v>0</v>
      </c>
      <c r="G47">
        <f t="shared" si="3"/>
        <v>0</v>
      </c>
      <c r="H47">
        <f t="shared" si="4"/>
        <v>0</v>
      </c>
      <c r="I47">
        <f t="shared" si="5"/>
        <v>0</v>
      </c>
      <c r="J47">
        <f t="shared" si="6"/>
        <v>0</v>
      </c>
      <c r="K47">
        <f t="shared" si="7"/>
        <v>0</v>
      </c>
      <c r="L47">
        <f t="shared" si="8"/>
        <v>0</v>
      </c>
      <c r="M47">
        <f t="shared" si="9"/>
        <v>0</v>
      </c>
      <c r="N47">
        <f t="shared" si="10"/>
        <v>0</v>
      </c>
      <c r="O47">
        <f t="shared" si="11"/>
        <v>0</v>
      </c>
      <c r="P47">
        <f t="shared" si="12"/>
        <v>0</v>
      </c>
      <c r="Q47">
        <f t="shared" si="13"/>
        <v>0</v>
      </c>
      <c r="R47">
        <f t="shared" si="14"/>
        <v>0</v>
      </c>
      <c r="S47">
        <f t="shared" si="15"/>
        <v>0</v>
      </c>
      <c r="T47">
        <f t="shared" si="16"/>
        <v>0</v>
      </c>
      <c r="U47">
        <f t="shared" si="17"/>
        <v>0</v>
      </c>
      <c r="V47">
        <f t="shared" si="18"/>
        <v>0</v>
      </c>
      <c r="W47">
        <f t="shared" si="19"/>
        <v>0</v>
      </c>
      <c r="X47">
        <f t="shared" si="20"/>
        <v>0</v>
      </c>
      <c r="Y47">
        <f t="shared" si="21"/>
        <v>0</v>
      </c>
      <c r="Z47">
        <f t="shared" si="22"/>
        <v>0</v>
      </c>
    </row>
    <row r="48" spans="1:26" x14ac:dyDescent="0.3">
      <c r="D48">
        <f t="shared" si="0"/>
        <v>0</v>
      </c>
      <c r="E48">
        <f t="shared" si="1"/>
        <v>0</v>
      </c>
      <c r="F48">
        <f t="shared" si="2"/>
        <v>0</v>
      </c>
      <c r="G48">
        <f t="shared" si="3"/>
        <v>0</v>
      </c>
      <c r="H48">
        <f t="shared" si="4"/>
        <v>0</v>
      </c>
      <c r="I48">
        <f t="shared" si="5"/>
        <v>0</v>
      </c>
      <c r="J48">
        <f t="shared" si="6"/>
        <v>0</v>
      </c>
      <c r="K48">
        <f t="shared" si="7"/>
        <v>0</v>
      </c>
      <c r="L48">
        <f t="shared" si="8"/>
        <v>0</v>
      </c>
      <c r="M48">
        <f t="shared" si="9"/>
        <v>0</v>
      </c>
      <c r="N48">
        <f t="shared" si="10"/>
        <v>0</v>
      </c>
      <c r="O48">
        <f t="shared" si="11"/>
        <v>0</v>
      </c>
      <c r="P48">
        <f t="shared" si="12"/>
        <v>0</v>
      </c>
      <c r="Q48">
        <f t="shared" si="13"/>
        <v>0</v>
      </c>
      <c r="R48">
        <f t="shared" si="14"/>
        <v>0</v>
      </c>
      <c r="S48">
        <f t="shared" si="15"/>
        <v>0</v>
      </c>
      <c r="T48">
        <f t="shared" si="16"/>
        <v>0</v>
      </c>
      <c r="U48">
        <f t="shared" si="17"/>
        <v>0</v>
      </c>
      <c r="V48">
        <f t="shared" si="18"/>
        <v>0</v>
      </c>
      <c r="W48">
        <f t="shared" si="19"/>
        <v>0</v>
      </c>
      <c r="X48">
        <f t="shared" si="20"/>
        <v>0</v>
      </c>
      <c r="Y48">
        <f t="shared" si="21"/>
        <v>0</v>
      </c>
      <c r="Z48">
        <f t="shared" si="22"/>
        <v>0</v>
      </c>
    </row>
    <row r="49" spans="1:26" x14ac:dyDescent="0.3">
      <c r="D49">
        <f t="shared" si="0"/>
        <v>0</v>
      </c>
      <c r="E49">
        <f t="shared" si="1"/>
        <v>0</v>
      </c>
      <c r="F49">
        <f t="shared" si="2"/>
        <v>0</v>
      </c>
      <c r="G49">
        <f t="shared" si="3"/>
        <v>0</v>
      </c>
      <c r="H49">
        <f t="shared" si="4"/>
        <v>0</v>
      </c>
      <c r="I49">
        <f t="shared" si="5"/>
        <v>0</v>
      </c>
      <c r="J49">
        <f t="shared" si="6"/>
        <v>0</v>
      </c>
      <c r="K49">
        <f t="shared" si="7"/>
        <v>0</v>
      </c>
      <c r="L49">
        <f t="shared" si="8"/>
        <v>0</v>
      </c>
      <c r="M49">
        <f t="shared" si="9"/>
        <v>0</v>
      </c>
      <c r="N49">
        <f t="shared" si="10"/>
        <v>0</v>
      </c>
      <c r="O49">
        <f t="shared" si="11"/>
        <v>0</v>
      </c>
      <c r="P49">
        <f t="shared" si="12"/>
        <v>0</v>
      </c>
      <c r="Q49">
        <f t="shared" si="13"/>
        <v>0</v>
      </c>
      <c r="R49">
        <f t="shared" si="14"/>
        <v>0</v>
      </c>
      <c r="S49">
        <f t="shared" si="15"/>
        <v>0</v>
      </c>
      <c r="T49">
        <f t="shared" si="16"/>
        <v>0</v>
      </c>
      <c r="U49">
        <f t="shared" si="17"/>
        <v>0</v>
      </c>
      <c r="V49">
        <f t="shared" si="18"/>
        <v>0</v>
      </c>
      <c r="W49">
        <f t="shared" si="19"/>
        <v>0</v>
      </c>
      <c r="X49">
        <f t="shared" si="20"/>
        <v>0</v>
      </c>
      <c r="Y49">
        <f t="shared" si="21"/>
        <v>0</v>
      </c>
      <c r="Z49">
        <f t="shared" si="22"/>
        <v>0</v>
      </c>
    </row>
    <row r="50" spans="1:26" x14ac:dyDescent="0.3">
      <c r="D50">
        <f t="shared" si="0"/>
        <v>0</v>
      </c>
      <c r="E50">
        <f t="shared" si="1"/>
        <v>0</v>
      </c>
      <c r="F50">
        <f t="shared" si="2"/>
        <v>0</v>
      </c>
      <c r="G50">
        <f t="shared" si="3"/>
        <v>0</v>
      </c>
      <c r="H50">
        <f t="shared" si="4"/>
        <v>0</v>
      </c>
      <c r="I50">
        <f t="shared" si="5"/>
        <v>0</v>
      </c>
      <c r="J50">
        <f t="shared" si="6"/>
        <v>0</v>
      </c>
      <c r="K50">
        <f t="shared" si="7"/>
        <v>0</v>
      </c>
      <c r="L50">
        <f t="shared" si="8"/>
        <v>0</v>
      </c>
      <c r="M50">
        <f t="shared" si="9"/>
        <v>0</v>
      </c>
      <c r="N50">
        <f t="shared" si="10"/>
        <v>0</v>
      </c>
      <c r="O50">
        <f t="shared" si="11"/>
        <v>0</v>
      </c>
      <c r="P50">
        <f t="shared" si="12"/>
        <v>0</v>
      </c>
      <c r="Q50">
        <f t="shared" si="13"/>
        <v>0</v>
      </c>
      <c r="R50">
        <f t="shared" si="14"/>
        <v>0</v>
      </c>
      <c r="S50">
        <f t="shared" si="15"/>
        <v>0</v>
      </c>
      <c r="T50">
        <f t="shared" si="16"/>
        <v>0</v>
      </c>
      <c r="U50">
        <f t="shared" si="17"/>
        <v>0</v>
      </c>
      <c r="V50">
        <f t="shared" si="18"/>
        <v>0</v>
      </c>
      <c r="W50">
        <f t="shared" si="19"/>
        <v>0</v>
      </c>
      <c r="X50">
        <f t="shared" si="20"/>
        <v>0</v>
      </c>
      <c r="Y50">
        <f t="shared" si="21"/>
        <v>0</v>
      </c>
      <c r="Z50">
        <f t="shared" si="22"/>
        <v>0</v>
      </c>
    </row>
    <row r="51" spans="1:26" x14ac:dyDescent="0.3">
      <c r="A51" s="3">
        <v>0.45833333333333331</v>
      </c>
      <c r="D51">
        <f t="shared" si="0"/>
        <v>0</v>
      </c>
      <c r="E51">
        <f t="shared" si="1"/>
        <v>0</v>
      </c>
      <c r="F51">
        <f t="shared" si="2"/>
        <v>0</v>
      </c>
      <c r="G51">
        <f t="shared" si="3"/>
        <v>0</v>
      </c>
      <c r="H51">
        <f t="shared" si="4"/>
        <v>0</v>
      </c>
      <c r="I51">
        <f t="shared" si="5"/>
        <v>0</v>
      </c>
      <c r="J51">
        <f t="shared" si="6"/>
        <v>0</v>
      </c>
      <c r="K51">
        <f t="shared" si="7"/>
        <v>0</v>
      </c>
      <c r="L51">
        <f t="shared" si="8"/>
        <v>0</v>
      </c>
      <c r="M51">
        <f t="shared" si="9"/>
        <v>0</v>
      </c>
      <c r="N51">
        <f t="shared" si="10"/>
        <v>0</v>
      </c>
      <c r="O51">
        <f t="shared" si="11"/>
        <v>0</v>
      </c>
      <c r="P51">
        <f t="shared" si="12"/>
        <v>0</v>
      </c>
      <c r="Q51">
        <f t="shared" si="13"/>
        <v>0</v>
      </c>
      <c r="R51">
        <f t="shared" si="14"/>
        <v>0</v>
      </c>
      <c r="S51">
        <f t="shared" si="15"/>
        <v>0</v>
      </c>
      <c r="T51">
        <f t="shared" si="16"/>
        <v>0</v>
      </c>
      <c r="U51">
        <f t="shared" si="17"/>
        <v>0</v>
      </c>
      <c r="V51">
        <f t="shared" si="18"/>
        <v>0</v>
      </c>
      <c r="W51">
        <f t="shared" si="19"/>
        <v>0</v>
      </c>
      <c r="X51">
        <f t="shared" si="20"/>
        <v>0</v>
      </c>
      <c r="Y51">
        <f t="shared" si="21"/>
        <v>0</v>
      </c>
      <c r="Z51">
        <f t="shared" si="22"/>
        <v>0</v>
      </c>
    </row>
    <row r="52" spans="1:26" x14ac:dyDescent="0.3">
      <c r="D52">
        <f t="shared" si="0"/>
        <v>0</v>
      </c>
      <c r="E52">
        <f t="shared" si="1"/>
        <v>0</v>
      </c>
      <c r="F52">
        <f t="shared" si="2"/>
        <v>0</v>
      </c>
      <c r="G52">
        <f t="shared" si="3"/>
        <v>0</v>
      </c>
      <c r="H52">
        <f t="shared" si="4"/>
        <v>0</v>
      </c>
      <c r="I52">
        <f t="shared" si="5"/>
        <v>0</v>
      </c>
      <c r="J52">
        <f t="shared" si="6"/>
        <v>0</v>
      </c>
      <c r="K52">
        <f t="shared" si="7"/>
        <v>0</v>
      </c>
      <c r="L52">
        <f t="shared" si="8"/>
        <v>0</v>
      </c>
      <c r="M52">
        <f t="shared" si="9"/>
        <v>0</v>
      </c>
      <c r="N52">
        <f t="shared" si="10"/>
        <v>0</v>
      </c>
      <c r="O52">
        <f t="shared" si="11"/>
        <v>0</v>
      </c>
      <c r="P52">
        <f t="shared" si="12"/>
        <v>0</v>
      </c>
      <c r="Q52">
        <f t="shared" si="13"/>
        <v>0</v>
      </c>
      <c r="R52">
        <f t="shared" si="14"/>
        <v>0</v>
      </c>
      <c r="S52">
        <f t="shared" si="15"/>
        <v>0</v>
      </c>
      <c r="T52">
        <f t="shared" si="16"/>
        <v>0</v>
      </c>
      <c r="U52">
        <f t="shared" si="17"/>
        <v>0</v>
      </c>
      <c r="V52">
        <f t="shared" si="18"/>
        <v>0</v>
      </c>
      <c r="W52">
        <f t="shared" si="19"/>
        <v>0</v>
      </c>
      <c r="X52">
        <f t="shared" si="20"/>
        <v>0</v>
      </c>
      <c r="Y52">
        <f t="shared" si="21"/>
        <v>0</v>
      </c>
      <c r="Z52">
        <f t="shared" si="22"/>
        <v>0</v>
      </c>
    </row>
    <row r="53" spans="1:26" x14ac:dyDescent="0.3">
      <c r="D53">
        <f t="shared" si="0"/>
        <v>0</v>
      </c>
      <c r="E53">
        <f t="shared" si="1"/>
        <v>0</v>
      </c>
      <c r="F53">
        <f t="shared" si="2"/>
        <v>0</v>
      </c>
      <c r="G53">
        <f t="shared" si="3"/>
        <v>0</v>
      </c>
      <c r="H53">
        <f t="shared" si="4"/>
        <v>0</v>
      </c>
      <c r="I53">
        <f t="shared" si="5"/>
        <v>0</v>
      </c>
      <c r="J53">
        <f t="shared" si="6"/>
        <v>0</v>
      </c>
      <c r="K53">
        <f t="shared" si="7"/>
        <v>0</v>
      </c>
      <c r="L53">
        <f t="shared" si="8"/>
        <v>0</v>
      </c>
      <c r="M53">
        <f t="shared" si="9"/>
        <v>0</v>
      </c>
      <c r="N53">
        <f t="shared" si="10"/>
        <v>0</v>
      </c>
      <c r="O53">
        <f t="shared" si="11"/>
        <v>0</v>
      </c>
      <c r="P53">
        <f t="shared" si="12"/>
        <v>0</v>
      </c>
      <c r="Q53">
        <f t="shared" si="13"/>
        <v>0</v>
      </c>
      <c r="R53">
        <f t="shared" si="14"/>
        <v>0</v>
      </c>
      <c r="S53">
        <f t="shared" si="15"/>
        <v>0</v>
      </c>
      <c r="T53">
        <f t="shared" si="16"/>
        <v>0</v>
      </c>
      <c r="U53">
        <f t="shared" si="17"/>
        <v>0</v>
      </c>
      <c r="V53">
        <f t="shared" si="18"/>
        <v>0</v>
      </c>
      <c r="W53">
        <f t="shared" si="19"/>
        <v>0</v>
      </c>
      <c r="X53">
        <f t="shared" si="20"/>
        <v>0</v>
      </c>
      <c r="Y53">
        <f t="shared" si="21"/>
        <v>0</v>
      </c>
      <c r="Z53">
        <f t="shared" si="22"/>
        <v>0</v>
      </c>
    </row>
    <row r="54" spans="1:26" x14ac:dyDescent="0.3">
      <c r="D54">
        <f t="shared" si="0"/>
        <v>0</v>
      </c>
      <c r="E54">
        <f t="shared" si="1"/>
        <v>0</v>
      </c>
      <c r="F54">
        <f t="shared" si="2"/>
        <v>0</v>
      </c>
      <c r="G54">
        <f t="shared" si="3"/>
        <v>0</v>
      </c>
      <c r="H54">
        <f t="shared" si="4"/>
        <v>0</v>
      </c>
      <c r="I54">
        <f t="shared" si="5"/>
        <v>0</v>
      </c>
      <c r="J54">
        <f t="shared" si="6"/>
        <v>0</v>
      </c>
      <c r="K54">
        <f t="shared" si="7"/>
        <v>0</v>
      </c>
      <c r="L54">
        <f t="shared" si="8"/>
        <v>0</v>
      </c>
      <c r="M54">
        <f t="shared" si="9"/>
        <v>0</v>
      </c>
      <c r="N54">
        <f t="shared" si="10"/>
        <v>0</v>
      </c>
      <c r="O54">
        <f t="shared" si="11"/>
        <v>0</v>
      </c>
      <c r="P54">
        <f t="shared" si="12"/>
        <v>0</v>
      </c>
      <c r="Q54">
        <f t="shared" si="13"/>
        <v>0</v>
      </c>
      <c r="R54">
        <f t="shared" si="14"/>
        <v>0</v>
      </c>
      <c r="S54">
        <f t="shared" si="15"/>
        <v>0</v>
      </c>
      <c r="T54">
        <f t="shared" si="16"/>
        <v>0</v>
      </c>
      <c r="U54">
        <f t="shared" si="17"/>
        <v>0</v>
      </c>
      <c r="V54">
        <f t="shared" si="18"/>
        <v>0</v>
      </c>
      <c r="W54">
        <f t="shared" si="19"/>
        <v>0</v>
      </c>
      <c r="X54">
        <f t="shared" si="20"/>
        <v>0</v>
      </c>
      <c r="Y54">
        <f t="shared" si="21"/>
        <v>0</v>
      </c>
      <c r="Z54">
        <f t="shared" si="22"/>
        <v>0</v>
      </c>
    </row>
    <row r="55" spans="1:26" x14ac:dyDescent="0.3">
      <c r="D55">
        <f t="shared" si="0"/>
        <v>0</v>
      </c>
      <c r="E55">
        <f t="shared" si="1"/>
        <v>0</v>
      </c>
      <c r="F55">
        <f t="shared" si="2"/>
        <v>0</v>
      </c>
      <c r="G55">
        <f t="shared" si="3"/>
        <v>0</v>
      </c>
      <c r="H55">
        <f t="shared" si="4"/>
        <v>0</v>
      </c>
      <c r="I55">
        <f t="shared" si="5"/>
        <v>0</v>
      </c>
      <c r="J55">
        <f t="shared" si="6"/>
        <v>0</v>
      </c>
      <c r="K55">
        <f t="shared" si="7"/>
        <v>0</v>
      </c>
      <c r="L55">
        <f t="shared" si="8"/>
        <v>0</v>
      </c>
      <c r="M55">
        <f t="shared" si="9"/>
        <v>0</v>
      </c>
      <c r="N55">
        <f t="shared" si="10"/>
        <v>0</v>
      </c>
      <c r="O55">
        <f t="shared" si="11"/>
        <v>0</v>
      </c>
      <c r="P55">
        <f t="shared" si="12"/>
        <v>0</v>
      </c>
      <c r="Q55">
        <f t="shared" si="13"/>
        <v>0</v>
      </c>
      <c r="R55">
        <f t="shared" si="14"/>
        <v>0</v>
      </c>
      <c r="S55">
        <f t="shared" si="15"/>
        <v>0</v>
      </c>
      <c r="T55">
        <f t="shared" si="16"/>
        <v>0</v>
      </c>
      <c r="U55">
        <f t="shared" si="17"/>
        <v>0</v>
      </c>
      <c r="V55">
        <f t="shared" si="18"/>
        <v>0</v>
      </c>
      <c r="W55">
        <f t="shared" si="19"/>
        <v>0</v>
      </c>
      <c r="X55">
        <f t="shared" si="20"/>
        <v>0</v>
      </c>
      <c r="Y55">
        <f t="shared" si="21"/>
        <v>0</v>
      </c>
      <c r="Z55">
        <f t="shared" si="22"/>
        <v>0</v>
      </c>
    </row>
    <row r="56" spans="1:26" x14ac:dyDescent="0.3">
      <c r="D56">
        <f t="shared" si="0"/>
        <v>0</v>
      </c>
      <c r="E56">
        <f t="shared" si="1"/>
        <v>0</v>
      </c>
      <c r="F56">
        <f t="shared" si="2"/>
        <v>0</v>
      </c>
      <c r="G56">
        <f t="shared" si="3"/>
        <v>0</v>
      </c>
      <c r="H56">
        <f t="shared" si="4"/>
        <v>0</v>
      </c>
      <c r="I56">
        <f t="shared" si="5"/>
        <v>0</v>
      </c>
      <c r="J56">
        <f t="shared" si="6"/>
        <v>0</v>
      </c>
      <c r="K56">
        <f t="shared" si="7"/>
        <v>0</v>
      </c>
      <c r="L56">
        <f t="shared" si="8"/>
        <v>0</v>
      </c>
      <c r="M56">
        <f t="shared" si="9"/>
        <v>0</v>
      </c>
      <c r="N56">
        <f t="shared" si="10"/>
        <v>0</v>
      </c>
      <c r="O56">
        <f t="shared" si="11"/>
        <v>0</v>
      </c>
      <c r="P56">
        <f t="shared" si="12"/>
        <v>0</v>
      </c>
      <c r="Q56">
        <f t="shared" si="13"/>
        <v>0</v>
      </c>
      <c r="R56">
        <f t="shared" si="14"/>
        <v>0</v>
      </c>
      <c r="S56">
        <f t="shared" si="15"/>
        <v>0</v>
      </c>
      <c r="T56">
        <f t="shared" si="16"/>
        <v>0</v>
      </c>
      <c r="U56">
        <f t="shared" si="17"/>
        <v>0</v>
      </c>
      <c r="V56">
        <f t="shared" si="18"/>
        <v>0</v>
      </c>
      <c r="W56">
        <f t="shared" si="19"/>
        <v>0</v>
      </c>
      <c r="X56">
        <f t="shared" si="20"/>
        <v>0</v>
      </c>
      <c r="Y56">
        <f t="shared" si="21"/>
        <v>0</v>
      </c>
      <c r="Z56">
        <f t="shared" si="22"/>
        <v>0</v>
      </c>
    </row>
    <row r="57" spans="1:26" x14ac:dyDescent="0.3">
      <c r="D57">
        <f t="shared" si="0"/>
        <v>0</v>
      </c>
      <c r="E57">
        <f t="shared" si="1"/>
        <v>0</v>
      </c>
      <c r="F57">
        <f t="shared" si="2"/>
        <v>0</v>
      </c>
      <c r="G57">
        <f t="shared" si="3"/>
        <v>0</v>
      </c>
      <c r="H57">
        <f t="shared" si="4"/>
        <v>0</v>
      </c>
      <c r="I57">
        <f t="shared" si="5"/>
        <v>0</v>
      </c>
      <c r="J57">
        <f t="shared" si="6"/>
        <v>0</v>
      </c>
      <c r="K57">
        <f t="shared" si="7"/>
        <v>0</v>
      </c>
      <c r="L57">
        <f t="shared" si="8"/>
        <v>0</v>
      </c>
      <c r="M57">
        <f t="shared" si="9"/>
        <v>0</v>
      </c>
      <c r="N57">
        <f t="shared" si="10"/>
        <v>0</v>
      </c>
      <c r="O57">
        <f t="shared" si="11"/>
        <v>0</v>
      </c>
      <c r="P57">
        <f t="shared" si="12"/>
        <v>0</v>
      </c>
      <c r="Q57">
        <f t="shared" si="13"/>
        <v>0</v>
      </c>
      <c r="R57">
        <f t="shared" si="14"/>
        <v>0</v>
      </c>
      <c r="S57">
        <f t="shared" si="15"/>
        <v>0</v>
      </c>
      <c r="T57">
        <f t="shared" si="16"/>
        <v>0</v>
      </c>
      <c r="U57">
        <f t="shared" si="17"/>
        <v>0</v>
      </c>
      <c r="V57">
        <f t="shared" si="18"/>
        <v>0</v>
      </c>
      <c r="W57">
        <f t="shared" si="19"/>
        <v>0</v>
      </c>
      <c r="X57">
        <f t="shared" si="20"/>
        <v>0</v>
      </c>
      <c r="Y57">
        <f t="shared" si="21"/>
        <v>0</v>
      </c>
      <c r="Z57">
        <f t="shared" si="22"/>
        <v>0</v>
      </c>
    </row>
    <row r="58" spans="1:26" x14ac:dyDescent="0.3">
      <c r="D58">
        <f t="shared" si="0"/>
        <v>0</v>
      </c>
      <c r="E58">
        <f t="shared" si="1"/>
        <v>0</v>
      </c>
      <c r="F58">
        <f t="shared" si="2"/>
        <v>0</v>
      </c>
      <c r="G58">
        <f t="shared" si="3"/>
        <v>0</v>
      </c>
      <c r="H58">
        <f t="shared" si="4"/>
        <v>0</v>
      </c>
      <c r="I58">
        <f t="shared" si="5"/>
        <v>0</v>
      </c>
      <c r="J58">
        <f t="shared" si="6"/>
        <v>0</v>
      </c>
      <c r="K58">
        <f t="shared" si="7"/>
        <v>0</v>
      </c>
      <c r="L58">
        <f t="shared" si="8"/>
        <v>0</v>
      </c>
      <c r="M58">
        <f t="shared" si="9"/>
        <v>0</v>
      </c>
      <c r="N58">
        <f t="shared" si="10"/>
        <v>0</v>
      </c>
      <c r="O58">
        <f t="shared" si="11"/>
        <v>0</v>
      </c>
      <c r="P58">
        <f t="shared" si="12"/>
        <v>0</v>
      </c>
      <c r="Q58">
        <f t="shared" si="13"/>
        <v>0</v>
      </c>
      <c r="R58">
        <f t="shared" si="14"/>
        <v>0</v>
      </c>
      <c r="S58">
        <f t="shared" si="15"/>
        <v>0</v>
      </c>
      <c r="T58">
        <f t="shared" si="16"/>
        <v>0</v>
      </c>
      <c r="U58">
        <f t="shared" si="17"/>
        <v>0</v>
      </c>
      <c r="V58">
        <f t="shared" si="18"/>
        <v>0</v>
      </c>
      <c r="W58">
        <f t="shared" si="19"/>
        <v>0</v>
      </c>
      <c r="X58">
        <f t="shared" si="20"/>
        <v>0</v>
      </c>
      <c r="Y58">
        <f t="shared" si="21"/>
        <v>0</v>
      </c>
      <c r="Z58">
        <f t="shared" si="22"/>
        <v>0</v>
      </c>
    </row>
    <row r="59" spans="1:26" x14ac:dyDescent="0.3">
      <c r="D59">
        <f t="shared" si="0"/>
        <v>0</v>
      </c>
      <c r="E59">
        <f t="shared" si="1"/>
        <v>0</v>
      </c>
      <c r="F59">
        <f t="shared" si="2"/>
        <v>0</v>
      </c>
      <c r="G59">
        <f t="shared" si="3"/>
        <v>0</v>
      </c>
      <c r="H59">
        <f t="shared" si="4"/>
        <v>0</v>
      </c>
      <c r="I59">
        <f t="shared" si="5"/>
        <v>0</v>
      </c>
      <c r="J59">
        <f t="shared" si="6"/>
        <v>0</v>
      </c>
      <c r="K59">
        <f t="shared" si="7"/>
        <v>0</v>
      </c>
      <c r="L59">
        <f t="shared" si="8"/>
        <v>0</v>
      </c>
      <c r="M59">
        <f t="shared" si="9"/>
        <v>0</v>
      </c>
      <c r="N59">
        <f t="shared" si="10"/>
        <v>0</v>
      </c>
      <c r="O59">
        <f t="shared" si="11"/>
        <v>0</v>
      </c>
      <c r="P59">
        <f t="shared" si="12"/>
        <v>0</v>
      </c>
      <c r="Q59">
        <f t="shared" si="13"/>
        <v>0</v>
      </c>
      <c r="R59">
        <f t="shared" si="14"/>
        <v>0</v>
      </c>
      <c r="S59">
        <f t="shared" si="15"/>
        <v>0</v>
      </c>
      <c r="T59">
        <f t="shared" si="16"/>
        <v>0</v>
      </c>
      <c r="U59">
        <f t="shared" si="17"/>
        <v>0</v>
      </c>
      <c r="V59">
        <f t="shared" si="18"/>
        <v>0</v>
      </c>
      <c r="W59">
        <f t="shared" si="19"/>
        <v>0</v>
      </c>
      <c r="X59">
        <f t="shared" si="20"/>
        <v>0</v>
      </c>
      <c r="Y59">
        <f t="shared" si="21"/>
        <v>0</v>
      </c>
      <c r="Z59">
        <f t="shared" si="22"/>
        <v>0</v>
      </c>
    </row>
    <row r="60" spans="1:26" x14ac:dyDescent="0.3">
      <c r="D60">
        <f t="shared" si="0"/>
        <v>0</v>
      </c>
      <c r="E60">
        <f t="shared" si="1"/>
        <v>0</v>
      </c>
      <c r="F60">
        <f t="shared" si="2"/>
        <v>0</v>
      </c>
      <c r="G60">
        <f t="shared" si="3"/>
        <v>0</v>
      </c>
      <c r="H60">
        <f t="shared" si="4"/>
        <v>0</v>
      </c>
      <c r="I60">
        <f t="shared" si="5"/>
        <v>0</v>
      </c>
      <c r="J60">
        <f t="shared" si="6"/>
        <v>0</v>
      </c>
      <c r="K60">
        <f t="shared" si="7"/>
        <v>0</v>
      </c>
      <c r="L60">
        <f t="shared" si="8"/>
        <v>0</v>
      </c>
      <c r="M60">
        <f t="shared" si="9"/>
        <v>0</v>
      </c>
      <c r="N60">
        <f t="shared" si="10"/>
        <v>0</v>
      </c>
      <c r="O60">
        <f t="shared" si="11"/>
        <v>0</v>
      </c>
      <c r="P60">
        <f t="shared" si="12"/>
        <v>0</v>
      </c>
      <c r="Q60">
        <f t="shared" si="13"/>
        <v>0</v>
      </c>
      <c r="R60">
        <f t="shared" si="14"/>
        <v>0</v>
      </c>
      <c r="S60">
        <f t="shared" si="15"/>
        <v>0</v>
      </c>
      <c r="T60">
        <f t="shared" si="16"/>
        <v>0</v>
      </c>
      <c r="U60">
        <f t="shared" si="17"/>
        <v>0</v>
      </c>
      <c r="V60">
        <f t="shared" si="18"/>
        <v>0</v>
      </c>
      <c r="W60">
        <f t="shared" si="19"/>
        <v>0</v>
      </c>
      <c r="X60">
        <f t="shared" si="20"/>
        <v>0</v>
      </c>
      <c r="Y60">
        <f t="shared" si="21"/>
        <v>0</v>
      </c>
      <c r="Z60">
        <f t="shared" si="22"/>
        <v>0</v>
      </c>
    </row>
    <row r="61" spans="1:26" x14ac:dyDescent="0.3">
      <c r="D61">
        <f t="shared" si="0"/>
        <v>0</v>
      </c>
      <c r="E61">
        <f t="shared" si="1"/>
        <v>0</v>
      </c>
      <c r="F61">
        <f t="shared" si="2"/>
        <v>0</v>
      </c>
      <c r="G61">
        <f t="shared" si="3"/>
        <v>0</v>
      </c>
      <c r="H61">
        <f t="shared" si="4"/>
        <v>0</v>
      </c>
      <c r="I61">
        <f t="shared" si="5"/>
        <v>0</v>
      </c>
      <c r="J61">
        <f t="shared" si="6"/>
        <v>0</v>
      </c>
      <c r="K61">
        <f t="shared" si="7"/>
        <v>0</v>
      </c>
      <c r="L61">
        <f t="shared" si="8"/>
        <v>0</v>
      </c>
      <c r="M61">
        <f t="shared" si="9"/>
        <v>0</v>
      </c>
      <c r="N61">
        <f t="shared" si="10"/>
        <v>0</v>
      </c>
      <c r="O61">
        <f t="shared" si="11"/>
        <v>0</v>
      </c>
      <c r="P61">
        <f t="shared" si="12"/>
        <v>0</v>
      </c>
      <c r="Q61">
        <f t="shared" si="13"/>
        <v>0</v>
      </c>
      <c r="R61">
        <f t="shared" si="14"/>
        <v>0</v>
      </c>
      <c r="S61">
        <f t="shared" si="15"/>
        <v>0</v>
      </c>
      <c r="T61">
        <f t="shared" si="16"/>
        <v>0</v>
      </c>
      <c r="U61">
        <f t="shared" si="17"/>
        <v>0</v>
      </c>
      <c r="V61">
        <f t="shared" si="18"/>
        <v>0</v>
      </c>
      <c r="W61">
        <f t="shared" si="19"/>
        <v>0</v>
      </c>
      <c r="X61">
        <f t="shared" si="20"/>
        <v>0</v>
      </c>
      <c r="Y61">
        <f t="shared" si="21"/>
        <v>0</v>
      </c>
      <c r="Z61">
        <f t="shared" si="22"/>
        <v>0</v>
      </c>
    </row>
    <row r="62" spans="1:26" x14ac:dyDescent="0.3">
      <c r="D62">
        <f t="shared" si="0"/>
        <v>0</v>
      </c>
      <c r="E62">
        <f t="shared" si="1"/>
        <v>0</v>
      </c>
      <c r="F62">
        <f t="shared" si="2"/>
        <v>0</v>
      </c>
      <c r="G62">
        <f t="shared" si="3"/>
        <v>0</v>
      </c>
      <c r="H62">
        <f t="shared" si="4"/>
        <v>0</v>
      </c>
      <c r="I62">
        <f t="shared" si="5"/>
        <v>0</v>
      </c>
      <c r="J62">
        <f t="shared" si="6"/>
        <v>0</v>
      </c>
      <c r="K62">
        <f t="shared" si="7"/>
        <v>0</v>
      </c>
      <c r="L62">
        <f t="shared" si="8"/>
        <v>0</v>
      </c>
      <c r="M62">
        <f t="shared" si="9"/>
        <v>0</v>
      </c>
      <c r="N62">
        <f t="shared" si="10"/>
        <v>0</v>
      </c>
      <c r="O62">
        <f t="shared" si="11"/>
        <v>0</v>
      </c>
      <c r="P62">
        <f t="shared" si="12"/>
        <v>0</v>
      </c>
      <c r="Q62">
        <f t="shared" si="13"/>
        <v>0</v>
      </c>
      <c r="R62">
        <f t="shared" si="14"/>
        <v>0</v>
      </c>
      <c r="S62">
        <f t="shared" si="15"/>
        <v>0</v>
      </c>
      <c r="T62">
        <f t="shared" si="16"/>
        <v>0</v>
      </c>
      <c r="U62">
        <f t="shared" si="17"/>
        <v>0</v>
      </c>
      <c r="V62">
        <f t="shared" si="18"/>
        <v>0</v>
      </c>
      <c r="W62">
        <f t="shared" si="19"/>
        <v>0</v>
      </c>
      <c r="X62">
        <f t="shared" si="20"/>
        <v>0</v>
      </c>
      <c r="Y62">
        <f t="shared" si="21"/>
        <v>0</v>
      </c>
      <c r="Z62">
        <f t="shared" si="22"/>
        <v>0</v>
      </c>
    </row>
    <row r="63" spans="1:26" x14ac:dyDescent="0.3">
      <c r="A63" t="s">
        <v>4</v>
      </c>
      <c r="D63">
        <f t="shared" si="0"/>
        <v>0</v>
      </c>
      <c r="E63">
        <f t="shared" si="1"/>
        <v>0</v>
      </c>
      <c r="F63">
        <f t="shared" si="2"/>
        <v>0</v>
      </c>
      <c r="G63">
        <f t="shared" si="3"/>
        <v>0</v>
      </c>
      <c r="H63">
        <f t="shared" si="4"/>
        <v>0</v>
      </c>
      <c r="I63">
        <f t="shared" si="5"/>
        <v>0</v>
      </c>
      <c r="J63">
        <f t="shared" si="6"/>
        <v>0</v>
      </c>
      <c r="K63">
        <f t="shared" si="7"/>
        <v>0</v>
      </c>
      <c r="L63">
        <f t="shared" si="8"/>
        <v>0</v>
      </c>
      <c r="M63">
        <f t="shared" si="9"/>
        <v>0</v>
      </c>
      <c r="N63">
        <f t="shared" si="10"/>
        <v>0</v>
      </c>
      <c r="O63">
        <f t="shared" si="11"/>
        <v>0</v>
      </c>
      <c r="P63">
        <f t="shared" si="12"/>
        <v>0</v>
      </c>
      <c r="Q63">
        <f t="shared" si="13"/>
        <v>0</v>
      </c>
      <c r="R63">
        <f t="shared" si="14"/>
        <v>0</v>
      </c>
      <c r="S63">
        <f t="shared" si="15"/>
        <v>0</v>
      </c>
      <c r="T63">
        <f t="shared" si="16"/>
        <v>0</v>
      </c>
      <c r="U63">
        <f t="shared" si="17"/>
        <v>0</v>
      </c>
      <c r="V63">
        <f t="shared" si="18"/>
        <v>0</v>
      </c>
      <c r="W63">
        <f t="shared" si="19"/>
        <v>0</v>
      </c>
      <c r="X63">
        <f t="shared" si="20"/>
        <v>0</v>
      </c>
      <c r="Y63">
        <f t="shared" si="21"/>
        <v>0</v>
      </c>
      <c r="Z63">
        <f t="shared" si="22"/>
        <v>0</v>
      </c>
    </row>
    <row r="64" spans="1:26" x14ac:dyDescent="0.3">
      <c r="D64">
        <f t="shared" si="0"/>
        <v>0</v>
      </c>
      <c r="E64">
        <f t="shared" si="1"/>
        <v>0</v>
      </c>
      <c r="F64">
        <f t="shared" si="2"/>
        <v>0</v>
      </c>
      <c r="G64">
        <f t="shared" si="3"/>
        <v>0</v>
      </c>
      <c r="H64">
        <f t="shared" si="4"/>
        <v>0</v>
      </c>
      <c r="I64">
        <f t="shared" si="5"/>
        <v>0</v>
      </c>
      <c r="J64">
        <f t="shared" si="6"/>
        <v>0</v>
      </c>
      <c r="K64">
        <f t="shared" si="7"/>
        <v>0</v>
      </c>
      <c r="L64">
        <f t="shared" si="8"/>
        <v>0</v>
      </c>
      <c r="M64">
        <f t="shared" si="9"/>
        <v>0</v>
      </c>
      <c r="N64">
        <f t="shared" si="10"/>
        <v>0</v>
      </c>
      <c r="O64">
        <f t="shared" si="11"/>
        <v>0</v>
      </c>
      <c r="P64">
        <f t="shared" si="12"/>
        <v>0</v>
      </c>
      <c r="Q64">
        <f t="shared" si="13"/>
        <v>0</v>
      </c>
      <c r="R64">
        <f t="shared" si="14"/>
        <v>0</v>
      </c>
      <c r="S64">
        <f t="shared" si="15"/>
        <v>0</v>
      </c>
      <c r="T64">
        <f t="shared" si="16"/>
        <v>0</v>
      </c>
      <c r="U64">
        <f t="shared" si="17"/>
        <v>0</v>
      </c>
      <c r="V64">
        <f t="shared" si="18"/>
        <v>0</v>
      </c>
      <c r="W64">
        <f t="shared" si="19"/>
        <v>0</v>
      </c>
      <c r="X64">
        <f t="shared" si="20"/>
        <v>0</v>
      </c>
      <c r="Y64">
        <f t="shared" si="21"/>
        <v>0</v>
      </c>
      <c r="Z64">
        <f t="shared" si="22"/>
        <v>0</v>
      </c>
    </row>
    <row r="65" spans="1:26" x14ac:dyDescent="0.3">
      <c r="D65">
        <f t="shared" si="0"/>
        <v>0</v>
      </c>
      <c r="E65">
        <f t="shared" si="1"/>
        <v>0</v>
      </c>
      <c r="F65">
        <f t="shared" si="2"/>
        <v>0</v>
      </c>
      <c r="G65">
        <f t="shared" si="3"/>
        <v>0</v>
      </c>
      <c r="H65">
        <f t="shared" si="4"/>
        <v>0</v>
      </c>
      <c r="I65">
        <f t="shared" si="5"/>
        <v>0</v>
      </c>
      <c r="J65">
        <f t="shared" si="6"/>
        <v>0</v>
      </c>
      <c r="K65">
        <f t="shared" si="7"/>
        <v>0</v>
      </c>
      <c r="L65">
        <f t="shared" si="8"/>
        <v>0</v>
      </c>
      <c r="M65">
        <f t="shared" si="9"/>
        <v>0</v>
      </c>
      <c r="N65">
        <f t="shared" si="10"/>
        <v>0</v>
      </c>
      <c r="O65">
        <f t="shared" si="11"/>
        <v>0</v>
      </c>
      <c r="P65">
        <f t="shared" si="12"/>
        <v>0</v>
      </c>
      <c r="Q65">
        <f t="shared" si="13"/>
        <v>0</v>
      </c>
      <c r="R65">
        <f t="shared" si="14"/>
        <v>0</v>
      </c>
      <c r="S65">
        <f t="shared" si="15"/>
        <v>0</v>
      </c>
      <c r="T65">
        <f t="shared" si="16"/>
        <v>0</v>
      </c>
      <c r="U65">
        <f t="shared" si="17"/>
        <v>0</v>
      </c>
      <c r="V65">
        <f t="shared" si="18"/>
        <v>0</v>
      </c>
      <c r="W65">
        <f t="shared" si="19"/>
        <v>0</v>
      </c>
      <c r="X65">
        <f t="shared" si="20"/>
        <v>0</v>
      </c>
      <c r="Y65">
        <f t="shared" si="21"/>
        <v>0</v>
      </c>
      <c r="Z65">
        <f t="shared" si="22"/>
        <v>0</v>
      </c>
    </row>
    <row r="66" spans="1:26" x14ac:dyDescent="0.3">
      <c r="D66">
        <f t="shared" si="0"/>
        <v>0</v>
      </c>
      <c r="E66">
        <f t="shared" si="1"/>
        <v>0</v>
      </c>
      <c r="F66">
        <f t="shared" si="2"/>
        <v>0</v>
      </c>
      <c r="G66">
        <f t="shared" si="3"/>
        <v>0</v>
      </c>
      <c r="H66">
        <f t="shared" si="4"/>
        <v>0</v>
      </c>
      <c r="I66">
        <f t="shared" si="5"/>
        <v>0</v>
      </c>
      <c r="J66">
        <f t="shared" si="6"/>
        <v>0</v>
      </c>
      <c r="K66">
        <f t="shared" si="7"/>
        <v>0</v>
      </c>
      <c r="L66">
        <f t="shared" si="8"/>
        <v>0</v>
      </c>
      <c r="M66">
        <f t="shared" si="9"/>
        <v>0</v>
      </c>
      <c r="N66">
        <f t="shared" si="10"/>
        <v>0</v>
      </c>
      <c r="O66">
        <f t="shared" si="11"/>
        <v>0</v>
      </c>
      <c r="P66">
        <f t="shared" si="12"/>
        <v>0</v>
      </c>
      <c r="Q66">
        <f t="shared" si="13"/>
        <v>0</v>
      </c>
      <c r="R66">
        <f t="shared" si="14"/>
        <v>0</v>
      </c>
      <c r="S66">
        <f t="shared" si="15"/>
        <v>0</v>
      </c>
      <c r="T66">
        <f t="shared" si="16"/>
        <v>0</v>
      </c>
      <c r="U66">
        <f t="shared" si="17"/>
        <v>0</v>
      </c>
      <c r="V66">
        <f t="shared" si="18"/>
        <v>0</v>
      </c>
      <c r="W66">
        <f t="shared" si="19"/>
        <v>0</v>
      </c>
      <c r="X66">
        <f t="shared" si="20"/>
        <v>0</v>
      </c>
      <c r="Y66">
        <f t="shared" si="21"/>
        <v>0</v>
      </c>
      <c r="Z66">
        <f t="shared" si="22"/>
        <v>0</v>
      </c>
    </row>
    <row r="67" spans="1:26" x14ac:dyDescent="0.3">
      <c r="D67">
        <f t="shared" si="0"/>
        <v>0</v>
      </c>
      <c r="E67">
        <f t="shared" si="1"/>
        <v>0</v>
      </c>
      <c r="F67">
        <f t="shared" si="2"/>
        <v>0</v>
      </c>
      <c r="G67">
        <f t="shared" si="3"/>
        <v>0</v>
      </c>
      <c r="H67">
        <f t="shared" si="4"/>
        <v>0</v>
      </c>
      <c r="I67">
        <f t="shared" si="5"/>
        <v>0</v>
      </c>
      <c r="J67">
        <f t="shared" si="6"/>
        <v>0</v>
      </c>
      <c r="K67">
        <f t="shared" si="7"/>
        <v>0</v>
      </c>
      <c r="L67">
        <f t="shared" si="8"/>
        <v>0</v>
      </c>
      <c r="M67">
        <f t="shared" si="9"/>
        <v>0</v>
      </c>
      <c r="N67">
        <f t="shared" si="10"/>
        <v>0</v>
      </c>
      <c r="O67">
        <f t="shared" si="11"/>
        <v>0</v>
      </c>
      <c r="P67">
        <f t="shared" si="12"/>
        <v>0</v>
      </c>
      <c r="Q67">
        <f t="shared" si="13"/>
        <v>0</v>
      </c>
      <c r="R67">
        <f t="shared" si="14"/>
        <v>0</v>
      </c>
      <c r="S67">
        <f t="shared" si="15"/>
        <v>0</v>
      </c>
      <c r="T67">
        <f t="shared" si="16"/>
        <v>0</v>
      </c>
      <c r="U67">
        <f t="shared" si="17"/>
        <v>0</v>
      </c>
      <c r="V67">
        <f t="shared" si="18"/>
        <v>0</v>
      </c>
      <c r="W67">
        <f t="shared" si="19"/>
        <v>0</v>
      </c>
      <c r="X67">
        <f t="shared" si="20"/>
        <v>0</v>
      </c>
      <c r="Y67">
        <f t="shared" si="21"/>
        <v>0</v>
      </c>
      <c r="Z67">
        <f t="shared" si="22"/>
        <v>0</v>
      </c>
    </row>
    <row r="68" spans="1:26" x14ac:dyDescent="0.3">
      <c r="D68">
        <f t="shared" ref="D68:D131" si="23" xml:space="preserve"> IF(((B68/1000)-0.0041*(C68-25)&lt;0),0,IF(B68&lt;10,0,0.92*(5/60)*(((B68/1000)-0.0041*(C68-25))*$D$2)))</f>
        <v>0</v>
      </c>
      <c r="E68">
        <f t="shared" ref="E68:E131" si="24">IF(((B68/1000)-0.0041*(C68-25))&lt;0,0,IF(B68&lt;10,0,0.92*(5/60)*(((B68/1000)-0.0041*(C68-25))*$E$2)))</f>
        <v>0</v>
      </c>
      <c r="F68">
        <f t="shared" ref="F68:F131" si="25">IF((((B68/1000)-0.0041*(C68-25))&lt;0),0,IF(B68&lt;10,0,0.92*(5/60)*(((B68/1000)-0.0041*(C68-25))*$F$2)))</f>
        <v>0</v>
      </c>
      <c r="G68">
        <f t="shared" ref="G68:G131" si="26">IF((((B68/1000)-0.0041*(C68-25))&lt;0),0,IF(B68&lt;10,0,0.92*(5/60)*(((B68/1000)-0.0041*(C68-25))*$G$2)))</f>
        <v>0</v>
      </c>
      <c r="H68">
        <f t="shared" ref="H68:H131" si="27">IF((((B68/1000)-0.0041*(C68-25))&lt;0),0,IF(B68&lt;10,0,0.92*(5/60)*(((B68/1000)-0.0041*(C68-25))*$H$2)))</f>
        <v>0</v>
      </c>
      <c r="I68">
        <f t="shared" ref="I68:I131" si="28">IF((((B68/1000)-0.0041*(C68-25))&lt;0),0,IF(B68&lt;10,0,0.92*(5/60)*(((B68/1000)-0.0041*(C68-25))*$I$2)))</f>
        <v>0</v>
      </c>
      <c r="J68">
        <f t="shared" ref="J68:J131" si="29">IF((((B68/1000)-0.0041*(C68-25))&lt;0),0,IF(B68&lt;10,0,0.92*(5/60)*(((B68/1000)-0.0041*(C68-25))*$J$2)))</f>
        <v>0</v>
      </c>
      <c r="K68">
        <f t="shared" ref="K68:K131" si="30">IF((((B68/1000)-0.0041*(C68-25))&lt;0),0,IF(B68&lt;10,0,0.92*(5/60)*(((B68/1000)-0.0041*(C68-25))*$K$2)))</f>
        <v>0</v>
      </c>
      <c r="L68">
        <f t="shared" ref="L68:L131" si="31">IF((((B68/1000)-0.0041*(C68-25))&lt;0),0,IF(B68&lt;10,0,0.92*(5/60)*(((B68/1000)-0.0041*(C68-25))*$L$2)))</f>
        <v>0</v>
      </c>
      <c r="M68">
        <f t="shared" ref="M68:M131" si="32">IF(((B68/1000)-0.0041*(C68-25)&lt;0),0,IF(B68&lt;10,0,0.92*(5/60)*(((B68/1000)-0.0041*(C68-25))*$M$2)))</f>
        <v>0</v>
      </c>
      <c r="N68">
        <f t="shared" ref="N68:N131" si="33">IF((((B68/1000)-0.0041*(C68-25))&lt;0),0,IF(B68&lt;10,0,0.92*(5/60)*(((B68/1000)-0.0041*(C68-25))*$N$2)))</f>
        <v>0</v>
      </c>
      <c r="O68">
        <f t="shared" ref="O68:O131" si="34">IF((((B68/1000)-0.0041*(C68-25))&lt;0),0,IF(B68&lt;10,0,0.92*(5/60)*(((B68/1000)-0.0041*(C68-25))*$O$2)))</f>
        <v>0</v>
      </c>
      <c r="P68">
        <f t="shared" ref="P68:P131" si="35">IF((((B68/1000)-0.0041*(C68-25))&lt;0),0,IF(B68&lt;10,0,0.92*(5/60)*(((B68/1000)-0.0041*(C68-25))*$P$2)))</f>
        <v>0</v>
      </c>
      <c r="Q68">
        <f t="shared" ref="Q68:Q131" si="36">IF((((B68/1000)-0.0041*(C68-25))&lt;0),0,IF(B68&lt;10,0,0.92*(5/60)*(((B68/1000)-0.0041*(C68-25))*$Q$2)))</f>
        <v>0</v>
      </c>
      <c r="R68">
        <f t="shared" ref="R68:R131" si="37">IF((((B68/1000)-0.0041*(C68-25))&lt;0),0,IF(B68&lt;10,0,0.92*(5/60)*(((B68/1000)-0.0041*(C68-25))*$R$2)))</f>
        <v>0</v>
      </c>
      <c r="S68">
        <f t="shared" ref="S68:S131" si="38">IF((((B68/1000)-0.0041*(C68-25))&lt;0),0,IF(B68&lt;10,0,0.92*(5/60)*(((B68/1000)-0.0041*(C68-25))*$S$2)))</f>
        <v>0</v>
      </c>
      <c r="T68">
        <f t="shared" ref="T68:T131" si="39">IF((((B68/1000)-0.0041*(C68-25))&lt;0),0,IF(B68&lt;10,0,0.92*(5/60)*(((B68/1000)-0.0041*(C68-25))*$T$2)))</f>
        <v>0</v>
      </c>
      <c r="U68">
        <f t="shared" ref="U68:U131" si="40">IF((((B68/1000)-0.0041*(C68-25))&lt;0),0,IF(B68&lt;10,0,0.92*(5/60)*(((B68/1000)-0.0041*(C68-25))*$U$2)))</f>
        <v>0</v>
      </c>
      <c r="V68">
        <f t="shared" ref="V68:V131" si="41">IF((((B68/1000)-0.0041*(C68-25))&lt;0),0,IF(B68&lt;10,0,0.96*(5/60)*(((B68/1000)-0.0041*(C68-25))*$V$2)))</f>
        <v>0</v>
      </c>
      <c r="W68">
        <f t="shared" ref="W68:W131" si="42">IF((((B68/1000)-0.0041*(C68-25))&lt;0),0,IF(B68&lt;10,0,0.96*(5/60)*(((B68/1000)-0.0041*(C68-25))*$W$2)))</f>
        <v>0</v>
      </c>
      <c r="X68">
        <f t="shared" ref="X68:X131" si="43">IF((((B68/1000)-0.0041*(C68-25))&lt;0),0,IF(B68&lt;10,0,0.96*(5/60)*(((B68/1000)-0.0041*(C68-25))*$X$2)))</f>
        <v>0</v>
      </c>
      <c r="Y68">
        <f t="shared" ref="Y68:Y131" si="44">IF((((B68/1000)-0.0041*(C68-25))&lt;0),0,IF(B68&lt;10,0,0.92*(5/60)*(((B68/1000)-0.0041*(C68-25))*$Y$2)))</f>
        <v>0</v>
      </c>
      <c r="Z68">
        <f t="shared" ref="Z68:Z131" si="45">IF((((B68/1000)-0.0041*(C68-25))&lt;0),0,IF(B68&lt;10,0,0.92*(5/60)*(((B68/1000)-0.0041*(C68-25))*$Z$2)))</f>
        <v>0</v>
      </c>
    </row>
    <row r="69" spans="1:26" x14ac:dyDescent="0.3">
      <c r="D69">
        <f t="shared" si="23"/>
        <v>0</v>
      </c>
      <c r="E69">
        <f t="shared" si="24"/>
        <v>0</v>
      </c>
      <c r="F69">
        <f t="shared" si="25"/>
        <v>0</v>
      </c>
      <c r="G69">
        <f t="shared" si="26"/>
        <v>0</v>
      </c>
      <c r="H69">
        <f t="shared" si="27"/>
        <v>0</v>
      </c>
      <c r="I69">
        <f t="shared" si="28"/>
        <v>0</v>
      </c>
      <c r="J69">
        <f t="shared" si="29"/>
        <v>0</v>
      </c>
      <c r="K69">
        <f t="shared" si="30"/>
        <v>0</v>
      </c>
      <c r="L69">
        <f t="shared" si="31"/>
        <v>0</v>
      </c>
      <c r="M69">
        <f t="shared" si="32"/>
        <v>0</v>
      </c>
      <c r="N69">
        <f t="shared" si="33"/>
        <v>0</v>
      </c>
      <c r="O69">
        <f t="shared" si="34"/>
        <v>0</v>
      </c>
      <c r="P69">
        <f t="shared" si="35"/>
        <v>0</v>
      </c>
      <c r="Q69">
        <f t="shared" si="36"/>
        <v>0</v>
      </c>
      <c r="R69">
        <f t="shared" si="37"/>
        <v>0</v>
      </c>
      <c r="S69">
        <f t="shared" si="38"/>
        <v>0</v>
      </c>
      <c r="T69">
        <f t="shared" si="39"/>
        <v>0</v>
      </c>
      <c r="U69">
        <f t="shared" si="40"/>
        <v>0</v>
      </c>
      <c r="V69">
        <f t="shared" si="41"/>
        <v>0</v>
      </c>
      <c r="W69">
        <f t="shared" si="42"/>
        <v>0</v>
      </c>
      <c r="X69">
        <f t="shared" si="43"/>
        <v>0</v>
      </c>
      <c r="Y69">
        <f t="shared" si="44"/>
        <v>0</v>
      </c>
      <c r="Z69">
        <f t="shared" si="45"/>
        <v>0</v>
      </c>
    </row>
    <row r="70" spans="1:26" x14ac:dyDescent="0.3">
      <c r="D70">
        <f t="shared" si="23"/>
        <v>0</v>
      </c>
      <c r="E70">
        <f t="shared" si="24"/>
        <v>0</v>
      </c>
      <c r="F70">
        <f t="shared" si="25"/>
        <v>0</v>
      </c>
      <c r="G70">
        <f t="shared" si="26"/>
        <v>0</v>
      </c>
      <c r="H70">
        <f t="shared" si="27"/>
        <v>0</v>
      </c>
      <c r="I70">
        <f t="shared" si="28"/>
        <v>0</v>
      </c>
      <c r="J70">
        <f t="shared" si="29"/>
        <v>0</v>
      </c>
      <c r="K70">
        <f t="shared" si="30"/>
        <v>0</v>
      </c>
      <c r="L70">
        <f t="shared" si="31"/>
        <v>0</v>
      </c>
      <c r="M70">
        <f t="shared" si="32"/>
        <v>0</v>
      </c>
      <c r="N70">
        <f t="shared" si="33"/>
        <v>0</v>
      </c>
      <c r="O70">
        <f t="shared" si="34"/>
        <v>0</v>
      </c>
      <c r="P70">
        <f t="shared" si="35"/>
        <v>0</v>
      </c>
      <c r="Q70">
        <f t="shared" si="36"/>
        <v>0</v>
      </c>
      <c r="R70">
        <f t="shared" si="37"/>
        <v>0</v>
      </c>
      <c r="S70">
        <f t="shared" si="38"/>
        <v>0</v>
      </c>
      <c r="T70">
        <f t="shared" si="39"/>
        <v>0</v>
      </c>
      <c r="U70">
        <f t="shared" si="40"/>
        <v>0</v>
      </c>
      <c r="V70">
        <f t="shared" si="41"/>
        <v>0</v>
      </c>
      <c r="W70">
        <f t="shared" si="42"/>
        <v>0</v>
      </c>
      <c r="X70">
        <f t="shared" si="43"/>
        <v>0</v>
      </c>
      <c r="Y70">
        <f t="shared" si="44"/>
        <v>0</v>
      </c>
      <c r="Z70">
        <f t="shared" si="45"/>
        <v>0</v>
      </c>
    </row>
    <row r="71" spans="1:26" x14ac:dyDescent="0.3">
      <c r="D71">
        <f t="shared" si="23"/>
        <v>0</v>
      </c>
      <c r="E71">
        <f t="shared" si="24"/>
        <v>0</v>
      </c>
      <c r="F71">
        <f t="shared" si="25"/>
        <v>0</v>
      </c>
      <c r="G71">
        <f t="shared" si="26"/>
        <v>0</v>
      </c>
      <c r="H71">
        <f t="shared" si="27"/>
        <v>0</v>
      </c>
      <c r="I71">
        <f t="shared" si="28"/>
        <v>0</v>
      </c>
      <c r="J71">
        <f t="shared" si="29"/>
        <v>0</v>
      </c>
      <c r="K71">
        <f t="shared" si="30"/>
        <v>0</v>
      </c>
      <c r="L71">
        <f t="shared" si="31"/>
        <v>0</v>
      </c>
      <c r="M71">
        <f t="shared" si="32"/>
        <v>0</v>
      </c>
      <c r="N71">
        <f t="shared" si="33"/>
        <v>0</v>
      </c>
      <c r="O71">
        <f t="shared" si="34"/>
        <v>0</v>
      </c>
      <c r="P71">
        <f t="shared" si="35"/>
        <v>0</v>
      </c>
      <c r="Q71">
        <f t="shared" si="36"/>
        <v>0</v>
      </c>
      <c r="R71">
        <f t="shared" si="37"/>
        <v>0</v>
      </c>
      <c r="S71">
        <f t="shared" si="38"/>
        <v>0</v>
      </c>
      <c r="T71">
        <f t="shared" si="39"/>
        <v>0</v>
      </c>
      <c r="U71">
        <f t="shared" si="40"/>
        <v>0</v>
      </c>
      <c r="V71">
        <f t="shared" si="41"/>
        <v>0</v>
      </c>
      <c r="W71">
        <f t="shared" si="42"/>
        <v>0</v>
      </c>
      <c r="X71">
        <f t="shared" si="43"/>
        <v>0</v>
      </c>
      <c r="Y71">
        <f t="shared" si="44"/>
        <v>0</v>
      </c>
      <c r="Z71">
        <f t="shared" si="45"/>
        <v>0</v>
      </c>
    </row>
    <row r="72" spans="1:26" x14ac:dyDescent="0.3">
      <c r="D72">
        <f t="shared" si="23"/>
        <v>0</v>
      </c>
      <c r="E72">
        <f t="shared" si="24"/>
        <v>0</v>
      </c>
      <c r="F72">
        <f t="shared" si="25"/>
        <v>0</v>
      </c>
      <c r="G72">
        <f t="shared" si="26"/>
        <v>0</v>
      </c>
      <c r="H72">
        <f t="shared" si="27"/>
        <v>0</v>
      </c>
      <c r="I72">
        <f t="shared" si="28"/>
        <v>0</v>
      </c>
      <c r="J72">
        <f t="shared" si="29"/>
        <v>0</v>
      </c>
      <c r="K72">
        <f t="shared" si="30"/>
        <v>0</v>
      </c>
      <c r="L72">
        <f t="shared" si="31"/>
        <v>0</v>
      </c>
      <c r="M72">
        <f t="shared" si="32"/>
        <v>0</v>
      </c>
      <c r="N72">
        <f t="shared" si="33"/>
        <v>0</v>
      </c>
      <c r="O72">
        <f t="shared" si="34"/>
        <v>0</v>
      </c>
      <c r="P72">
        <f t="shared" si="35"/>
        <v>0</v>
      </c>
      <c r="Q72">
        <f t="shared" si="36"/>
        <v>0</v>
      </c>
      <c r="R72">
        <f t="shared" si="37"/>
        <v>0</v>
      </c>
      <c r="S72">
        <f t="shared" si="38"/>
        <v>0</v>
      </c>
      <c r="T72">
        <f t="shared" si="39"/>
        <v>0</v>
      </c>
      <c r="U72">
        <f t="shared" si="40"/>
        <v>0</v>
      </c>
      <c r="V72">
        <f t="shared" si="41"/>
        <v>0</v>
      </c>
      <c r="W72">
        <f t="shared" si="42"/>
        <v>0</v>
      </c>
      <c r="X72">
        <f t="shared" si="43"/>
        <v>0</v>
      </c>
      <c r="Y72">
        <f t="shared" si="44"/>
        <v>0</v>
      </c>
      <c r="Z72">
        <f t="shared" si="45"/>
        <v>0</v>
      </c>
    </row>
    <row r="73" spans="1:26" x14ac:dyDescent="0.3">
      <c r="D73">
        <f t="shared" si="23"/>
        <v>0</v>
      </c>
      <c r="E73">
        <f t="shared" si="24"/>
        <v>0</v>
      </c>
      <c r="F73">
        <f t="shared" si="25"/>
        <v>0</v>
      </c>
      <c r="G73">
        <f t="shared" si="26"/>
        <v>0</v>
      </c>
      <c r="H73">
        <f t="shared" si="27"/>
        <v>0</v>
      </c>
      <c r="I73">
        <f t="shared" si="28"/>
        <v>0</v>
      </c>
      <c r="J73">
        <f t="shared" si="29"/>
        <v>0</v>
      </c>
      <c r="K73">
        <f t="shared" si="30"/>
        <v>0</v>
      </c>
      <c r="L73">
        <f t="shared" si="31"/>
        <v>0</v>
      </c>
      <c r="M73">
        <f t="shared" si="32"/>
        <v>0</v>
      </c>
      <c r="N73">
        <f t="shared" si="33"/>
        <v>0</v>
      </c>
      <c r="O73">
        <f t="shared" si="34"/>
        <v>0</v>
      </c>
      <c r="P73">
        <f t="shared" si="35"/>
        <v>0</v>
      </c>
      <c r="Q73">
        <f t="shared" si="36"/>
        <v>0</v>
      </c>
      <c r="R73">
        <f t="shared" si="37"/>
        <v>0</v>
      </c>
      <c r="S73">
        <f t="shared" si="38"/>
        <v>0</v>
      </c>
      <c r="T73">
        <f t="shared" si="39"/>
        <v>0</v>
      </c>
      <c r="U73">
        <f t="shared" si="40"/>
        <v>0</v>
      </c>
      <c r="V73">
        <f t="shared" si="41"/>
        <v>0</v>
      </c>
      <c r="W73">
        <f t="shared" si="42"/>
        <v>0</v>
      </c>
      <c r="X73">
        <f t="shared" si="43"/>
        <v>0</v>
      </c>
      <c r="Y73">
        <f t="shared" si="44"/>
        <v>0</v>
      </c>
      <c r="Z73">
        <f t="shared" si="45"/>
        <v>0</v>
      </c>
    </row>
    <row r="74" spans="1:26" x14ac:dyDescent="0.3">
      <c r="D74">
        <f t="shared" si="23"/>
        <v>0</v>
      </c>
      <c r="E74">
        <f t="shared" si="24"/>
        <v>0</v>
      </c>
      <c r="F74">
        <f t="shared" si="25"/>
        <v>0</v>
      </c>
      <c r="G74">
        <f t="shared" si="26"/>
        <v>0</v>
      </c>
      <c r="H74">
        <f t="shared" si="27"/>
        <v>0</v>
      </c>
      <c r="I74">
        <f t="shared" si="28"/>
        <v>0</v>
      </c>
      <c r="J74">
        <f t="shared" si="29"/>
        <v>0</v>
      </c>
      <c r="K74">
        <f t="shared" si="30"/>
        <v>0</v>
      </c>
      <c r="L74">
        <f t="shared" si="31"/>
        <v>0</v>
      </c>
      <c r="M74">
        <f t="shared" si="32"/>
        <v>0</v>
      </c>
      <c r="N74">
        <f t="shared" si="33"/>
        <v>0</v>
      </c>
      <c r="O74">
        <f t="shared" si="34"/>
        <v>0</v>
      </c>
      <c r="P74">
        <f t="shared" si="35"/>
        <v>0</v>
      </c>
      <c r="Q74">
        <f t="shared" si="36"/>
        <v>0</v>
      </c>
      <c r="R74">
        <f t="shared" si="37"/>
        <v>0</v>
      </c>
      <c r="S74">
        <f t="shared" si="38"/>
        <v>0</v>
      </c>
      <c r="T74">
        <f t="shared" si="39"/>
        <v>0</v>
      </c>
      <c r="U74">
        <f t="shared" si="40"/>
        <v>0</v>
      </c>
      <c r="V74">
        <f t="shared" si="41"/>
        <v>0</v>
      </c>
      <c r="W74">
        <f t="shared" si="42"/>
        <v>0</v>
      </c>
      <c r="X74">
        <f t="shared" si="43"/>
        <v>0</v>
      </c>
      <c r="Y74">
        <f t="shared" si="44"/>
        <v>0</v>
      </c>
      <c r="Z74">
        <f t="shared" si="45"/>
        <v>0</v>
      </c>
    </row>
    <row r="75" spans="1:26" x14ac:dyDescent="0.3">
      <c r="A75" s="3">
        <v>0.54166666666666663</v>
      </c>
      <c r="D75">
        <f t="shared" si="23"/>
        <v>0</v>
      </c>
      <c r="E75">
        <f t="shared" si="24"/>
        <v>0</v>
      </c>
      <c r="F75">
        <f t="shared" si="25"/>
        <v>0</v>
      </c>
      <c r="G75">
        <f t="shared" si="26"/>
        <v>0</v>
      </c>
      <c r="H75">
        <f t="shared" si="27"/>
        <v>0</v>
      </c>
      <c r="I75">
        <f t="shared" si="28"/>
        <v>0</v>
      </c>
      <c r="J75">
        <f t="shared" si="29"/>
        <v>0</v>
      </c>
      <c r="K75">
        <f t="shared" si="30"/>
        <v>0</v>
      </c>
      <c r="L75">
        <f t="shared" si="31"/>
        <v>0</v>
      </c>
      <c r="M75">
        <f t="shared" si="32"/>
        <v>0</v>
      </c>
      <c r="N75">
        <f t="shared" si="33"/>
        <v>0</v>
      </c>
      <c r="O75">
        <f t="shared" si="34"/>
        <v>0</v>
      </c>
      <c r="P75">
        <f t="shared" si="35"/>
        <v>0</v>
      </c>
      <c r="Q75">
        <f t="shared" si="36"/>
        <v>0</v>
      </c>
      <c r="R75">
        <f t="shared" si="37"/>
        <v>0</v>
      </c>
      <c r="S75">
        <f t="shared" si="38"/>
        <v>0</v>
      </c>
      <c r="T75">
        <f t="shared" si="39"/>
        <v>0</v>
      </c>
      <c r="U75">
        <f t="shared" si="40"/>
        <v>0</v>
      </c>
      <c r="V75">
        <f t="shared" si="41"/>
        <v>0</v>
      </c>
      <c r="W75">
        <f t="shared" si="42"/>
        <v>0</v>
      </c>
      <c r="X75">
        <f t="shared" si="43"/>
        <v>0</v>
      </c>
      <c r="Y75">
        <f t="shared" si="44"/>
        <v>0</v>
      </c>
      <c r="Z75">
        <f t="shared" si="45"/>
        <v>0</v>
      </c>
    </row>
    <row r="76" spans="1:26" x14ac:dyDescent="0.3">
      <c r="D76">
        <f t="shared" si="23"/>
        <v>0</v>
      </c>
      <c r="E76">
        <f t="shared" si="24"/>
        <v>0</v>
      </c>
      <c r="F76">
        <f t="shared" si="25"/>
        <v>0</v>
      </c>
      <c r="G76">
        <f t="shared" si="26"/>
        <v>0</v>
      </c>
      <c r="H76">
        <f t="shared" si="27"/>
        <v>0</v>
      </c>
      <c r="I76">
        <f t="shared" si="28"/>
        <v>0</v>
      </c>
      <c r="J76">
        <f t="shared" si="29"/>
        <v>0</v>
      </c>
      <c r="K76">
        <f t="shared" si="30"/>
        <v>0</v>
      </c>
      <c r="L76">
        <f t="shared" si="31"/>
        <v>0</v>
      </c>
      <c r="M76">
        <f t="shared" si="32"/>
        <v>0</v>
      </c>
      <c r="N76">
        <f t="shared" si="33"/>
        <v>0</v>
      </c>
      <c r="O76">
        <f t="shared" si="34"/>
        <v>0</v>
      </c>
      <c r="P76">
        <f t="shared" si="35"/>
        <v>0</v>
      </c>
      <c r="Q76">
        <f t="shared" si="36"/>
        <v>0</v>
      </c>
      <c r="R76">
        <f t="shared" si="37"/>
        <v>0</v>
      </c>
      <c r="S76">
        <f t="shared" si="38"/>
        <v>0</v>
      </c>
      <c r="T76">
        <f t="shared" si="39"/>
        <v>0</v>
      </c>
      <c r="U76">
        <f t="shared" si="40"/>
        <v>0</v>
      </c>
      <c r="V76">
        <f t="shared" si="41"/>
        <v>0</v>
      </c>
      <c r="W76">
        <f t="shared" si="42"/>
        <v>0</v>
      </c>
      <c r="X76">
        <f t="shared" si="43"/>
        <v>0</v>
      </c>
      <c r="Y76">
        <f t="shared" si="44"/>
        <v>0</v>
      </c>
      <c r="Z76">
        <f t="shared" si="45"/>
        <v>0</v>
      </c>
    </row>
    <row r="77" spans="1:26" x14ac:dyDescent="0.3">
      <c r="D77">
        <f t="shared" si="23"/>
        <v>0</v>
      </c>
      <c r="E77">
        <f t="shared" si="24"/>
        <v>0</v>
      </c>
      <c r="F77">
        <f t="shared" si="25"/>
        <v>0</v>
      </c>
      <c r="G77">
        <f t="shared" si="26"/>
        <v>0</v>
      </c>
      <c r="H77">
        <f t="shared" si="27"/>
        <v>0</v>
      </c>
      <c r="I77">
        <f t="shared" si="28"/>
        <v>0</v>
      </c>
      <c r="J77">
        <f t="shared" si="29"/>
        <v>0</v>
      </c>
      <c r="K77">
        <f t="shared" si="30"/>
        <v>0</v>
      </c>
      <c r="L77">
        <f t="shared" si="31"/>
        <v>0</v>
      </c>
      <c r="M77">
        <f t="shared" si="32"/>
        <v>0</v>
      </c>
      <c r="N77">
        <f t="shared" si="33"/>
        <v>0</v>
      </c>
      <c r="O77">
        <f t="shared" si="34"/>
        <v>0</v>
      </c>
      <c r="P77">
        <f t="shared" si="35"/>
        <v>0</v>
      </c>
      <c r="Q77">
        <f t="shared" si="36"/>
        <v>0</v>
      </c>
      <c r="R77">
        <f t="shared" si="37"/>
        <v>0</v>
      </c>
      <c r="S77">
        <f t="shared" si="38"/>
        <v>0</v>
      </c>
      <c r="T77">
        <f t="shared" si="39"/>
        <v>0</v>
      </c>
      <c r="U77">
        <f t="shared" si="40"/>
        <v>0</v>
      </c>
      <c r="V77">
        <f t="shared" si="41"/>
        <v>0</v>
      </c>
      <c r="W77">
        <f t="shared" si="42"/>
        <v>0</v>
      </c>
      <c r="X77">
        <f t="shared" si="43"/>
        <v>0</v>
      </c>
      <c r="Y77">
        <f t="shared" si="44"/>
        <v>0</v>
      </c>
      <c r="Z77">
        <f t="shared" si="45"/>
        <v>0</v>
      </c>
    </row>
    <row r="78" spans="1:26" x14ac:dyDescent="0.3">
      <c r="D78">
        <f t="shared" si="23"/>
        <v>0</v>
      </c>
      <c r="E78">
        <f t="shared" si="24"/>
        <v>0</v>
      </c>
      <c r="F78">
        <f t="shared" si="25"/>
        <v>0</v>
      </c>
      <c r="G78">
        <f t="shared" si="26"/>
        <v>0</v>
      </c>
      <c r="H78">
        <f t="shared" si="27"/>
        <v>0</v>
      </c>
      <c r="I78">
        <f t="shared" si="28"/>
        <v>0</v>
      </c>
      <c r="J78">
        <f t="shared" si="29"/>
        <v>0</v>
      </c>
      <c r="K78">
        <f t="shared" si="30"/>
        <v>0</v>
      </c>
      <c r="L78">
        <f t="shared" si="31"/>
        <v>0</v>
      </c>
      <c r="M78">
        <f t="shared" si="32"/>
        <v>0</v>
      </c>
      <c r="N78">
        <f t="shared" si="33"/>
        <v>0</v>
      </c>
      <c r="O78">
        <f t="shared" si="34"/>
        <v>0</v>
      </c>
      <c r="P78">
        <f t="shared" si="35"/>
        <v>0</v>
      </c>
      <c r="Q78">
        <f t="shared" si="36"/>
        <v>0</v>
      </c>
      <c r="R78">
        <f t="shared" si="37"/>
        <v>0</v>
      </c>
      <c r="S78">
        <f t="shared" si="38"/>
        <v>0</v>
      </c>
      <c r="T78">
        <f t="shared" si="39"/>
        <v>0</v>
      </c>
      <c r="U78">
        <f t="shared" si="40"/>
        <v>0</v>
      </c>
      <c r="V78">
        <f t="shared" si="41"/>
        <v>0</v>
      </c>
      <c r="W78">
        <f t="shared" si="42"/>
        <v>0</v>
      </c>
      <c r="X78">
        <f t="shared" si="43"/>
        <v>0</v>
      </c>
      <c r="Y78">
        <f t="shared" si="44"/>
        <v>0</v>
      </c>
      <c r="Z78">
        <f t="shared" si="45"/>
        <v>0</v>
      </c>
    </row>
    <row r="79" spans="1:26" x14ac:dyDescent="0.3">
      <c r="D79">
        <f t="shared" si="23"/>
        <v>0</v>
      </c>
      <c r="E79">
        <f t="shared" si="24"/>
        <v>0</v>
      </c>
      <c r="F79">
        <f t="shared" si="25"/>
        <v>0</v>
      </c>
      <c r="G79">
        <f t="shared" si="26"/>
        <v>0</v>
      </c>
      <c r="H79">
        <f t="shared" si="27"/>
        <v>0</v>
      </c>
      <c r="I79">
        <f t="shared" si="28"/>
        <v>0</v>
      </c>
      <c r="J79">
        <f t="shared" si="29"/>
        <v>0</v>
      </c>
      <c r="K79">
        <f t="shared" si="30"/>
        <v>0</v>
      </c>
      <c r="L79">
        <f t="shared" si="31"/>
        <v>0</v>
      </c>
      <c r="M79">
        <f t="shared" si="32"/>
        <v>0</v>
      </c>
      <c r="N79">
        <f t="shared" si="33"/>
        <v>0</v>
      </c>
      <c r="O79">
        <f t="shared" si="34"/>
        <v>0</v>
      </c>
      <c r="P79">
        <f t="shared" si="35"/>
        <v>0</v>
      </c>
      <c r="Q79">
        <f t="shared" si="36"/>
        <v>0</v>
      </c>
      <c r="R79">
        <f t="shared" si="37"/>
        <v>0</v>
      </c>
      <c r="S79">
        <f t="shared" si="38"/>
        <v>0</v>
      </c>
      <c r="T79">
        <f t="shared" si="39"/>
        <v>0</v>
      </c>
      <c r="U79">
        <f t="shared" si="40"/>
        <v>0</v>
      </c>
      <c r="V79">
        <f t="shared" si="41"/>
        <v>0</v>
      </c>
      <c r="W79">
        <f t="shared" si="42"/>
        <v>0</v>
      </c>
      <c r="X79">
        <f t="shared" si="43"/>
        <v>0</v>
      </c>
      <c r="Y79">
        <f t="shared" si="44"/>
        <v>0</v>
      </c>
      <c r="Z79">
        <f t="shared" si="45"/>
        <v>0</v>
      </c>
    </row>
    <row r="80" spans="1:26" x14ac:dyDescent="0.3">
      <c r="D80">
        <f t="shared" si="23"/>
        <v>0</v>
      </c>
      <c r="E80">
        <f t="shared" si="24"/>
        <v>0</v>
      </c>
      <c r="F80">
        <f t="shared" si="25"/>
        <v>0</v>
      </c>
      <c r="G80">
        <f t="shared" si="26"/>
        <v>0</v>
      </c>
      <c r="H80">
        <f t="shared" si="27"/>
        <v>0</v>
      </c>
      <c r="I80">
        <f t="shared" si="28"/>
        <v>0</v>
      </c>
      <c r="J80">
        <f t="shared" si="29"/>
        <v>0</v>
      </c>
      <c r="K80">
        <f t="shared" si="30"/>
        <v>0</v>
      </c>
      <c r="L80">
        <f t="shared" si="31"/>
        <v>0</v>
      </c>
      <c r="M80">
        <f t="shared" si="32"/>
        <v>0</v>
      </c>
      <c r="N80">
        <f t="shared" si="33"/>
        <v>0</v>
      </c>
      <c r="O80">
        <f t="shared" si="34"/>
        <v>0</v>
      </c>
      <c r="P80">
        <f t="shared" si="35"/>
        <v>0</v>
      </c>
      <c r="Q80">
        <f t="shared" si="36"/>
        <v>0</v>
      </c>
      <c r="R80">
        <f t="shared" si="37"/>
        <v>0</v>
      </c>
      <c r="S80">
        <f t="shared" si="38"/>
        <v>0</v>
      </c>
      <c r="T80">
        <f t="shared" si="39"/>
        <v>0</v>
      </c>
      <c r="U80">
        <f t="shared" si="40"/>
        <v>0</v>
      </c>
      <c r="V80">
        <f t="shared" si="41"/>
        <v>0</v>
      </c>
      <c r="W80">
        <f t="shared" si="42"/>
        <v>0</v>
      </c>
      <c r="X80">
        <f t="shared" si="43"/>
        <v>0</v>
      </c>
      <c r="Y80">
        <f t="shared" si="44"/>
        <v>0</v>
      </c>
      <c r="Z80">
        <f t="shared" si="45"/>
        <v>0</v>
      </c>
    </row>
    <row r="81" spans="1:26" x14ac:dyDescent="0.3">
      <c r="D81">
        <f t="shared" si="23"/>
        <v>0</v>
      </c>
      <c r="E81">
        <f t="shared" si="24"/>
        <v>0</v>
      </c>
      <c r="F81">
        <f t="shared" si="25"/>
        <v>0</v>
      </c>
      <c r="G81">
        <f t="shared" si="26"/>
        <v>0</v>
      </c>
      <c r="H81">
        <f t="shared" si="27"/>
        <v>0</v>
      </c>
      <c r="I81">
        <f t="shared" si="28"/>
        <v>0</v>
      </c>
      <c r="J81">
        <f t="shared" si="29"/>
        <v>0</v>
      </c>
      <c r="K81">
        <f t="shared" si="30"/>
        <v>0</v>
      </c>
      <c r="L81">
        <f t="shared" si="31"/>
        <v>0</v>
      </c>
      <c r="M81">
        <f t="shared" si="32"/>
        <v>0</v>
      </c>
      <c r="N81">
        <f t="shared" si="33"/>
        <v>0</v>
      </c>
      <c r="O81">
        <f t="shared" si="34"/>
        <v>0</v>
      </c>
      <c r="P81">
        <f t="shared" si="35"/>
        <v>0</v>
      </c>
      <c r="Q81">
        <f t="shared" si="36"/>
        <v>0</v>
      </c>
      <c r="R81">
        <f t="shared" si="37"/>
        <v>0</v>
      </c>
      <c r="S81">
        <f t="shared" si="38"/>
        <v>0</v>
      </c>
      <c r="T81">
        <f t="shared" si="39"/>
        <v>0</v>
      </c>
      <c r="U81">
        <f t="shared" si="40"/>
        <v>0</v>
      </c>
      <c r="V81">
        <f t="shared" si="41"/>
        <v>0</v>
      </c>
      <c r="W81">
        <f t="shared" si="42"/>
        <v>0</v>
      </c>
      <c r="X81">
        <f t="shared" si="43"/>
        <v>0</v>
      </c>
      <c r="Y81">
        <f t="shared" si="44"/>
        <v>0</v>
      </c>
      <c r="Z81">
        <f t="shared" si="45"/>
        <v>0</v>
      </c>
    </row>
    <row r="82" spans="1:26" x14ac:dyDescent="0.3">
      <c r="D82">
        <f t="shared" si="23"/>
        <v>0</v>
      </c>
      <c r="E82">
        <f t="shared" si="24"/>
        <v>0</v>
      </c>
      <c r="F82">
        <f t="shared" si="25"/>
        <v>0</v>
      </c>
      <c r="G82">
        <f t="shared" si="26"/>
        <v>0</v>
      </c>
      <c r="H82">
        <f t="shared" si="27"/>
        <v>0</v>
      </c>
      <c r="I82">
        <f t="shared" si="28"/>
        <v>0</v>
      </c>
      <c r="J82">
        <f t="shared" si="29"/>
        <v>0</v>
      </c>
      <c r="K82">
        <f t="shared" si="30"/>
        <v>0</v>
      </c>
      <c r="L82">
        <f t="shared" si="31"/>
        <v>0</v>
      </c>
      <c r="M82">
        <f t="shared" si="32"/>
        <v>0</v>
      </c>
      <c r="N82">
        <f t="shared" si="33"/>
        <v>0</v>
      </c>
      <c r="O82">
        <f t="shared" si="34"/>
        <v>0</v>
      </c>
      <c r="P82">
        <f t="shared" si="35"/>
        <v>0</v>
      </c>
      <c r="Q82">
        <f t="shared" si="36"/>
        <v>0</v>
      </c>
      <c r="R82">
        <f t="shared" si="37"/>
        <v>0</v>
      </c>
      <c r="S82">
        <f t="shared" si="38"/>
        <v>0</v>
      </c>
      <c r="T82">
        <f t="shared" si="39"/>
        <v>0</v>
      </c>
      <c r="U82">
        <f t="shared" si="40"/>
        <v>0</v>
      </c>
      <c r="V82">
        <f t="shared" si="41"/>
        <v>0</v>
      </c>
      <c r="W82">
        <f t="shared" si="42"/>
        <v>0</v>
      </c>
      <c r="X82">
        <f t="shared" si="43"/>
        <v>0</v>
      </c>
      <c r="Y82">
        <f t="shared" si="44"/>
        <v>0</v>
      </c>
      <c r="Z82">
        <f t="shared" si="45"/>
        <v>0</v>
      </c>
    </row>
    <row r="83" spans="1:26" x14ac:dyDescent="0.3">
      <c r="D83">
        <f t="shared" si="23"/>
        <v>0</v>
      </c>
      <c r="E83">
        <f t="shared" si="24"/>
        <v>0</v>
      </c>
      <c r="F83">
        <f t="shared" si="25"/>
        <v>0</v>
      </c>
      <c r="G83">
        <f t="shared" si="26"/>
        <v>0</v>
      </c>
      <c r="H83">
        <f t="shared" si="27"/>
        <v>0</v>
      </c>
      <c r="I83">
        <f t="shared" si="28"/>
        <v>0</v>
      </c>
      <c r="J83">
        <f t="shared" si="29"/>
        <v>0</v>
      </c>
      <c r="K83">
        <f t="shared" si="30"/>
        <v>0</v>
      </c>
      <c r="L83">
        <f t="shared" si="31"/>
        <v>0</v>
      </c>
      <c r="M83">
        <f t="shared" si="32"/>
        <v>0</v>
      </c>
      <c r="N83">
        <f t="shared" si="33"/>
        <v>0</v>
      </c>
      <c r="O83">
        <f t="shared" si="34"/>
        <v>0</v>
      </c>
      <c r="P83">
        <f t="shared" si="35"/>
        <v>0</v>
      </c>
      <c r="Q83">
        <f t="shared" si="36"/>
        <v>0</v>
      </c>
      <c r="R83">
        <f t="shared" si="37"/>
        <v>0</v>
      </c>
      <c r="S83">
        <f t="shared" si="38"/>
        <v>0</v>
      </c>
      <c r="T83">
        <f t="shared" si="39"/>
        <v>0</v>
      </c>
      <c r="U83">
        <f t="shared" si="40"/>
        <v>0</v>
      </c>
      <c r="V83">
        <f t="shared" si="41"/>
        <v>0</v>
      </c>
      <c r="W83">
        <f t="shared" si="42"/>
        <v>0</v>
      </c>
      <c r="X83">
        <f t="shared" si="43"/>
        <v>0</v>
      </c>
      <c r="Y83">
        <f t="shared" si="44"/>
        <v>0</v>
      </c>
      <c r="Z83">
        <f t="shared" si="45"/>
        <v>0</v>
      </c>
    </row>
    <row r="84" spans="1:26" x14ac:dyDescent="0.3">
      <c r="D84">
        <f t="shared" si="23"/>
        <v>0</v>
      </c>
      <c r="E84">
        <f t="shared" si="24"/>
        <v>0</v>
      </c>
      <c r="F84">
        <f t="shared" si="25"/>
        <v>0</v>
      </c>
      <c r="G84">
        <f t="shared" si="26"/>
        <v>0</v>
      </c>
      <c r="H84">
        <f t="shared" si="27"/>
        <v>0</v>
      </c>
      <c r="I84">
        <f t="shared" si="28"/>
        <v>0</v>
      </c>
      <c r="J84">
        <f t="shared" si="29"/>
        <v>0</v>
      </c>
      <c r="K84">
        <f t="shared" si="30"/>
        <v>0</v>
      </c>
      <c r="L84">
        <f t="shared" si="31"/>
        <v>0</v>
      </c>
      <c r="M84">
        <f t="shared" si="32"/>
        <v>0</v>
      </c>
      <c r="N84">
        <f t="shared" si="33"/>
        <v>0</v>
      </c>
      <c r="O84">
        <f t="shared" si="34"/>
        <v>0</v>
      </c>
      <c r="P84">
        <f t="shared" si="35"/>
        <v>0</v>
      </c>
      <c r="Q84">
        <f t="shared" si="36"/>
        <v>0</v>
      </c>
      <c r="R84">
        <f t="shared" si="37"/>
        <v>0</v>
      </c>
      <c r="S84">
        <f t="shared" si="38"/>
        <v>0</v>
      </c>
      <c r="T84">
        <f t="shared" si="39"/>
        <v>0</v>
      </c>
      <c r="U84">
        <f t="shared" si="40"/>
        <v>0</v>
      </c>
      <c r="V84">
        <f t="shared" si="41"/>
        <v>0</v>
      </c>
      <c r="W84">
        <f t="shared" si="42"/>
        <v>0</v>
      </c>
      <c r="X84">
        <f t="shared" si="43"/>
        <v>0</v>
      </c>
      <c r="Y84">
        <f t="shared" si="44"/>
        <v>0</v>
      </c>
      <c r="Z84">
        <f t="shared" si="45"/>
        <v>0</v>
      </c>
    </row>
    <row r="85" spans="1:26" x14ac:dyDescent="0.3">
      <c r="D85">
        <f t="shared" si="23"/>
        <v>0</v>
      </c>
      <c r="E85">
        <f t="shared" si="24"/>
        <v>0</v>
      </c>
      <c r="F85">
        <f t="shared" si="25"/>
        <v>0</v>
      </c>
      <c r="G85">
        <f t="shared" si="26"/>
        <v>0</v>
      </c>
      <c r="H85">
        <f t="shared" si="27"/>
        <v>0</v>
      </c>
      <c r="I85">
        <f t="shared" si="28"/>
        <v>0</v>
      </c>
      <c r="J85">
        <f t="shared" si="29"/>
        <v>0</v>
      </c>
      <c r="K85">
        <f t="shared" si="30"/>
        <v>0</v>
      </c>
      <c r="L85">
        <f t="shared" si="31"/>
        <v>0</v>
      </c>
      <c r="M85">
        <f t="shared" si="32"/>
        <v>0</v>
      </c>
      <c r="N85">
        <f t="shared" si="33"/>
        <v>0</v>
      </c>
      <c r="O85">
        <f t="shared" si="34"/>
        <v>0</v>
      </c>
      <c r="P85">
        <f t="shared" si="35"/>
        <v>0</v>
      </c>
      <c r="Q85">
        <f t="shared" si="36"/>
        <v>0</v>
      </c>
      <c r="R85">
        <f t="shared" si="37"/>
        <v>0</v>
      </c>
      <c r="S85">
        <f t="shared" si="38"/>
        <v>0</v>
      </c>
      <c r="T85">
        <f t="shared" si="39"/>
        <v>0</v>
      </c>
      <c r="U85">
        <f t="shared" si="40"/>
        <v>0</v>
      </c>
      <c r="V85">
        <f t="shared" si="41"/>
        <v>0</v>
      </c>
      <c r="W85">
        <f t="shared" si="42"/>
        <v>0</v>
      </c>
      <c r="X85">
        <f t="shared" si="43"/>
        <v>0</v>
      </c>
      <c r="Y85">
        <f t="shared" si="44"/>
        <v>0</v>
      </c>
      <c r="Z85">
        <f t="shared" si="45"/>
        <v>0</v>
      </c>
    </row>
    <row r="86" spans="1:26" x14ac:dyDescent="0.3">
      <c r="D86">
        <f t="shared" si="23"/>
        <v>0</v>
      </c>
      <c r="E86">
        <f t="shared" si="24"/>
        <v>0</v>
      </c>
      <c r="F86">
        <f t="shared" si="25"/>
        <v>0</v>
      </c>
      <c r="G86">
        <f t="shared" si="26"/>
        <v>0</v>
      </c>
      <c r="H86">
        <f t="shared" si="27"/>
        <v>0</v>
      </c>
      <c r="I86">
        <f t="shared" si="28"/>
        <v>0</v>
      </c>
      <c r="J86">
        <f t="shared" si="29"/>
        <v>0</v>
      </c>
      <c r="K86">
        <f t="shared" si="30"/>
        <v>0</v>
      </c>
      <c r="L86">
        <f t="shared" si="31"/>
        <v>0</v>
      </c>
      <c r="M86">
        <f t="shared" si="32"/>
        <v>0</v>
      </c>
      <c r="N86">
        <f t="shared" si="33"/>
        <v>0</v>
      </c>
      <c r="O86">
        <f t="shared" si="34"/>
        <v>0</v>
      </c>
      <c r="P86">
        <f t="shared" si="35"/>
        <v>0</v>
      </c>
      <c r="Q86">
        <f t="shared" si="36"/>
        <v>0</v>
      </c>
      <c r="R86">
        <f t="shared" si="37"/>
        <v>0</v>
      </c>
      <c r="S86">
        <f t="shared" si="38"/>
        <v>0</v>
      </c>
      <c r="T86">
        <f t="shared" si="39"/>
        <v>0</v>
      </c>
      <c r="U86">
        <f t="shared" si="40"/>
        <v>0</v>
      </c>
      <c r="V86">
        <f t="shared" si="41"/>
        <v>0</v>
      </c>
      <c r="W86">
        <f t="shared" si="42"/>
        <v>0</v>
      </c>
      <c r="X86">
        <f t="shared" si="43"/>
        <v>0</v>
      </c>
      <c r="Y86">
        <f t="shared" si="44"/>
        <v>0</v>
      </c>
      <c r="Z86">
        <f t="shared" si="45"/>
        <v>0</v>
      </c>
    </row>
    <row r="87" spans="1:26" x14ac:dyDescent="0.3">
      <c r="A87" s="3">
        <v>0.58333333333333337</v>
      </c>
      <c r="D87">
        <f t="shared" si="23"/>
        <v>0</v>
      </c>
      <c r="E87">
        <f t="shared" si="24"/>
        <v>0</v>
      </c>
      <c r="F87">
        <f t="shared" si="25"/>
        <v>0</v>
      </c>
      <c r="G87">
        <f t="shared" si="26"/>
        <v>0</v>
      </c>
      <c r="H87">
        <f t="shared" si="27"/>
        <v>0</v>
      </c>
      <c r="I87">
        <f t="shared" si="28"/>
        <v>0</v>
      </c>
      <c r="J87">
        <f t="shared" si="29"/>
        <v>0</v>
      </c>
      <c r="K87">
        <f t="shared" si="30"/>
        <v>0</v>
      </c>
      <c r="L87">
        <f t="shared" si="31"/>
        <v>0</v>
      </c>
      <c r="M87">
        <f t="shared" si="32"/>
        <v>0</v>
      </c>
      <c r="N87">
        <f t="shared" si="33"/>
        <v>0</v>
      </c>
      <c r="O87">
        <f t="shared" si="34"/>
        <v>0</v>
      </c>
      <c r="P87">
        <f t="shared" si="35"/>
        <v>0</v>
      </c>
      <c r="Q87">
        <f t="shared" si="36"/>
        <v>0</v>
      </c>
      <c r="R87">
        <f t="shared" si="37"/>
        <v>0</v>
      </c>
      <c r="S87">
        <f t="shared" si="38"/>
        <v>0</v>
      </c>
      <c r="T87">
        <f t="shared" si="39"/>
        <v>0</v>
      </c>
      <c r="U87">
        <f t="shared" si="40"/>
        <v>0</v>
      </c>
      <c r="V87">
        <f t="shared" si="41"/>
        <v>0</v>
      </c>
      <c r="W87">
        <f t="shared" si="42"/>
        <v>0</v>
      </c>
      <c r="X87">
        <f t="shared" si="43"/>
        <v>0</v>
      </c>
      <c r="Y87">
        <f t="shared" si="44"/>
        <v>0</v>
      </c>
      <c r="Z87">
        <f t="shared" si="45"/>
        <v>0</v>
      </c>
    </row>
    <row r="88" spans="1:26" x14ac:dyDescent="0.3">
      <c r="D88">
        <f t="shared" si="23"/>
        <v>0</v>
      </c>
      <c r="E88">
        <f t="shared" si="24"/>
        <v>0</v>
      </c>
      <c r="F88">
        <f t="shared" si="25"/>
        <v>0</v>
      </c>
      <c r="G88">
        <f t="shared" si="26"/>
        <v>0</v>
      </c>
      <c r="H88">
        <f t="shared" si="27"/>
        <v>0</v>
      </c>
      <c r="I88">
        <f t="shared" si="28"/>
        <v>0</v>
      </c>
      <c r="J88">
        <f t="shared" si="29"/>
        <v>0</v>
      </c>
      <c r="K88">
        <f t="shared" si="30"/>
        <v>0</v>
      </c>
      <c r="L88">
        <f t="shared" si="31"/>
        <v>0</v>
      </c>
      <c r="M88">
        <f t="shared" si="32"/>
        <v>0</v>
      </c>
      <c r="N88">
        <f t="shared" si="33"/>
        <v>0</v>
      </c>
      <c r="O88">
        <f t="shared" si="34"/>
        <v>0</v>
      </c>
      <c r="P88">
        <f t="shared" si="35"/>
        <v>0</v>
      </c>
      <c r="Q88">
        <f t="shared" si="36"/>
        <v>0</v>
      </c>
      <c r="R88">
        <f t="shared" si="37"/>
        <v>0</v>
      </c>
      <c r="S88">
        <f t="shared" si="38"/>
        <v>0</v>
      </c>
      <c r="T88">
        <f t="shared" si="39"/>
        <v>0</v>
      </c>
      <c r="U88">
        <f t="shared" si="40"/>
        <v>0</v>
      </c>
      <c r="V88">
        <f t="shared" si="41"/>
        <v>0</v>
      </c>
      <c r="W88">
        <f t="shared" si="42"/>
        <v>0</v>
      </c>
      <c r="X88">
        <f t="shared" si="43"/>
        <v>0</v>
      </c>
      <c r="Y88">
        <f t="shared" si="44"/>
        <v>0</v>
      </c>
      <c r="Z88">
        <f t="shared" si="45"/>
        <v>0</v>
      </c>
    </row>
    <row r="89" spans="1:26" x14ac:dyDescent="0.3">
      <c r="D89">
        <f t="shared" si="23"/>
        <v>0</v>
      </c>
      <c r="E89">
        <f t="shared" si="24"/>
        <v>0</v>
      </c>
      <c r="F89">
        <f t="shared" si="25"/>
        <v>0</v>
      </c>
      <c r="G89">
        <f t="shared" si="26"/>
        <v>0</v>
      </c>
      <c r="H89">
        <f t="shared" si="27"/>
        <v>0</v>
      </c>
      <c r="I89">
        <f t="shared" si="28"/>
        <v>0</v>
      </c>
      <c r="J89">
        <f t="shared" si="29"/>
        <v>0</v>
      </c>
      <c r="K89">
        <f t="shared" si="30"/>
        <v>0</v>
      </c>
      <c r="L89">
        <f t="shared" si="31"/>
        <v>0</v>
      </c>
      <c r="M89">
        <f t="shared" si="32"/>
        <v>0</v>
      </c>
      <c r="N89">
        <f t="shared" si="33"/>
        <v>0</v>
      </c>
      <c r="O89">
        <f t="shared" si="34"/>
        <v>0</v>
      </c>
      <c r="P89">
        <f t="shared" si="35"/>
        <v>0</v>
      </c>
      <c r="Q89">
        <f t="shared" si="36"/>
        <v>0</v>
      </c>
      <c r="R89">
        <f t="shared" si="37"/>
        <v>0</v>
      </c>
      <c r="S89">
        <f t="shared" si="38"/>
        <v>0</v>
      </c>
      <c r="T89">
        <f t="shared" si="39"/>
        <v>0</v>
      </c>
      <c r="U89">
        <f t="shared" si="40"/>
        <v>0</v>
      </c>
      <c r="V89">
        <f t="shared" si="41"/>
        <v>0</v>
      </c>
      <c r="W89">
        <f t="shared" si="42"/>
        <v>0</v>
      </c>
      <c r="X89">
        <f t="shared" si="43"/>
        <v>0</v>
      </c>
      <c r="Y89">
        <f t="shared" si="44"/>
        <v>0</v>
      </c>
      <c r="Z89">
        <f t="shared" si="45"/>
        <v>0</v>
      </c>
    </row>
    <row r="90" spans="1:26" x14ac:dyDescent="0.3">
      <c r="D90">
        <f t="shared" si="23"/>
        <v>0</v>
      </c>
      <c r="E90">
        <f t="shared" si="24"/>
        <v>0</v>
      </c>
      <c r="F90">
        <f t="shared" si="25"/>
        <v>0</v>
      </c>
      <c r="G90">
        <f t="shared" si="26"/>
        <v>0</v>
      </c>
      <c r="H90">
        <f t="shared" si="27"/>
        <v>0</v>
      </c>
      <c r="I90">
        <f t="shared" si="28"/>
        <v>0</v>
      </c>
      <c r="J90">
        <f t="shared" si="29"/>
        <v>0</v>
      </c>
      <c r="K90">
        <f t="shared" si="30"/>
        <v>0</v>
      </c>
      <c r="L90">
        <f t="shared" si="31"/>
        <v>0</v>
      </c>
      <c r="M90">
        <f t="shared" si="32"/>
        <v>0</v>
      </c>
      <c r="N90">
        <f t="shared" si="33"/>
        <v>0</v>
      </c>
      <c r="O90">
        <f t="shared" si="34"/>
        <v>0</v>
      </c>
      <c r="P90">
        <f t="shared" si="35"/>
        <v>0</v>
      </c>
      <c r="Q90">
        <f t="shared" si="36"/>
        <v>0</v>
      </c>
      <c r="R90">
        <f t="shared" si="37"/>
        <v>0</v>
      </c>
      <c r="S90">
        <f t="shared" si="38"/>
        <v>0</v>
      </c>
      <c r="T90">
        <f t="shared" si="39"/>
        <v>0</v>
      </c>
      <c r="U90">
        <f t="shared" si="40"/>
        <v>0</v>
      </c>
      <c r="V90">
        <f t="shared" si="41"/>
        <v>0</v>
      </c>
      <c r="W90">
        <f t="shared" si="42"/>
        <v>0</v>
      </c>
      <c r="X90">
        <f t="shared" si="43"/>
        <v>0</v>
      </c>
      <c r="Y90">
        <f t="shared" si="44"/>
        <v>0</v>
      </c>
      <c r="Z90">
        <f t="shared" si="45"/>
        <v>0</v>
      </c>
    </row>
    <row r="91" spans="1:26" x14ac:dyDescent="0.3">
      <c r="D91">
        <f t="shared" si="23"/>
        <v>0</v>
      </c>
      <c r="E91">
        <f t="shared" si="24"/>
        <v>0</v>
      </c>
      <c r="F91">
        <f t="shared" si="25"/>
        <v>0</v>
      </c>
      <c r="G91">
        <f t="shared" si="26"/>
        <v>0</v>
      </c>
      <c r="H91">
        <f t="shared" si="27"/>
        <v>0</v>
      </c>
      <c r="I91">
        <f t="shared" si="28"/>
        <v>0</v>
      </c>
      <c r="J91">
        <f t="shared" si="29"/>
        <v>0</v>
      </c>
      <c r="K91">
        <f t="shared" si="30"/>
        <v>0</v>
      </c>
      <c r="L91">
        <f t="shared" si="31"/>
        <v>0</v>
      </c>
      <c r="M91">
        <f t="shared" si="32"/>
        <v>0</v>
      </c>
      <c r="N91">
        <f t="shared" si="33"/>
        <v>0</v>
      </c>
      <c r="O91">
        <f t="shared" si="34"/>
        <v>0</v>
      </c>
      <c r="P91">
        <f t="shared" si="35"/>
        <v>0</v>
      </c>
      <c r="Q91">
        <f t="shared" si="36"/>
        <v>0</v>
      </c>
      <c r="R91">
        <f t="shared" si="37"/>
        <v>0</v>
      </c>
      <c r="S91">
        <f t="shared" si="38"/>
        <v>0</v>
      </c>
      <c r="T91">
        <f t="shared" si="39"/>
        <v>0</v>
      </c>
      <c r="U91">
        <f t="shared" si="40"/>
        <v>0</v>
      </c>
      <c r="V91">
        <f t="shared" si="41"/>
        <v>0</v>
      </c>
      <c r="W91">
        <f t="shared" si="42"/>
        <v>0</v>
      </c>
      <c r="X91">
        <f t="shared" si="43"/>
        <v>0</v>
      </c>
      <c r="Y91">
        <f t="shared" si="44"/>
        <v>0</v>
      </c>
      <c r="Z91">
        <f t="shared" si="45"/>
        <v>0</v>
      </c>
    </row>
    <row r="92" spans="1:26" x14ac:dyDescent="0.3">
      <c r="D92">
        <f t="shared" si="23"/>
        <v>0</v>
      </c>
      <c r="E92">
        <f t="shared" si="24"/>
        <v>0</v>
      </c>
      <c r="F92">
        <f t="shared" si="25"/>
        <v>0</v>
      </c>
      <c r="G92">
        <f t="shared" si="26"/>
        <v>0</v>
      </c>
      <c r="H92">
        <f t="shared" si="27"/>
        <v>0</v>
      </c>
      <c r="I92">
        <f t="shared" si="28"/>
        <v>0</v>
      </c>
      <c r="J92">
        <f t="shared" si="29"/>
        <v>0</v>
      </c>
      <c r="K92">
        <f t="shared" si="30"/>
        <v>0</v>
      </c>
      <c r="L92">
        <f t="shared" si="31"/>
        <v>0</v>
      </c>
      <c r="M92">
        <f t="shared" si="32"/>
        <v>0</v>
      </c>
      <c r="N92">
        <f t="shared" si="33"/>
        <v>0</v>
      </c>
      <c r="O92">
        <f t="shared" si="34"/>
        <v>0</v>
      </c>
      <c r="P92">
        <f t="shared" si="35"/>
        <v>0</v>
      </c>
      <c r="Q92">
        <f t="shared" si="36"/>
        <v>0</v>
      </c>
      <c r="R92">
        <f t="shared" si="37"/>
        <v>0</v>
      </c>
      <c r="S92">
        <f t="shared" si="38"/>
        <v>0</v>
      </c>
      <c r="T92">
        <f t="shared" si="39"/>
        <v>0</v>
      </c>
      <c r="U92">
        <f t="shared" si="40"/>
        <v>0</v>
      </c>
      <c r="V92">
        <f t="shared" si="41"/>
        <v>0</v>
      </c>
      <c r="W92">
        <f t="shared" si="42"/>
        <v>0</v>
      </c>
      <c r="X92">
        <f t="shared" si="43"/>
        <v>0</v>
      </c>
      <c r="Y92">
        <f t="shared" si="44"/>
        <v>0</v>
      </c>
      <c r="Z92">
        <f t="shared" si="45"/>
        <v>0</v>
      </c>
    </row>
    <row r="93" spans="1:26" x14ac:dyDescent="0.3">
      <c r="D93">
        <f t="shared" si="23"/>
        <v>0</v>
      </c>
      <c r="E93">
        <f t="shared" si="24"/>
        <v>0</v>
      </c>
      <c r="F93">
        <f t="shared" si="25"/>
        <v>0</v>
      </c>
      <c r="G93">
        <f t="shared" si="26"/>
        <v>0</v>
      </c>
      <c r="H93">
        <f t="shared" si="27"/>
        <v>0</v>
      </c>
      <c r="I93">
        <f t="shared" si="28"/>
        <v>0</v>
      </c>
      <c r="J93">
        <f t="shared" si="29"/>
        <v>0</v>
      </c>
      <c r="K93">
        <f t="shared" si="30"/>
        <v>0</v>
      </c>
      <c r="L93">
        <f t="shared" si="31"/>
        <v>0</v>
      </c>
      <c r="M93">
        <f t="shared" si="32"/>
        <v>0</v>
      </c>
      <c r="N93">
        <f t="shared" si="33"/>
        <v>0</v>
      </c>
      <c r="O93">
        <f t="shared" si="34"/>
        <v>0</v>
      </c>
      <c r="P93">
        <f t="shared" si="35"/>
        <v>0</v>
      </c>
      <c r="Q93">
        <f t="shared" si="36"/>
        <v>0</v>
      </c>
      <c r="R93">
        <f t="shared" si="37"/>
        <v>0</v>
      </c>
      <c r="S93">
        <f t="shared" si="38"/>
        <v>0</v>
      </c>
      <c r="T93">
        <f t="shared" si="39"/>
        <v>0</v>
      </c>
      <c r="U93">
        <f t="shared" si="40"/>
        <v>0</v>
      </c>
      <c r="V93">
        <f t="shared" si="41"/>
        <v>0</v>
      </c>
      <c r="W93">
        <f t="shared" si="42"/>
        <v>0</v>
      </c>
      <c r="X93">
        <f t="shared" si="43"/>
        <v>0</v>
      </c>
      <c r="Y93">
        <f t="shared" si="44"/>
        <v>0</v>
      </c>
      <c r="Z93">
        <f t="shared" si="45"/>
        <v>0</v>
      </c>
    </row>
    <row r="94" spans="1:26" x14ac:dyDescent="0.3">
      <c r="D94">
        <f t="shared" si="23"/>
        <v>0</v>
      </c>
      <c r="E94">
        <f t="shared" si="24"/>
        <v>0</v>
      </c>
      <c r="F94">
        <f t="shared" si="25"/>
        <v>0</v>
      </c>
      <c r="G94">
        <f t="shared" si="26"/>
        <v>0</v>
      </c>
      <c r="H94">
        <f t="shared" si="27"/>
        <v>0</v>
      </c>
      <c r="I94">
        <f t="shared" si="28"/>
        <v>0</v>
      </c>
      <c r="J94">
        <f t="shared" si="29"/>
        <v>0</v>
      </c>
      <c r="K94">
        <f t="shared" si="30"/>
        <v>0</v>
      </c>
      <c r="L94">
        <f t="shared" si="31"/>
        <v>0</v>
      </c>
      <c r="M94">
        <f t="shared" si="32"/>
        <v>0</v>
      </c>
      <c r="N94">
        <f t="shared" si="33"/>
        <v>0</v>
      </c>
      <c r="O94">
        <f t="shared" si="34"/>
        <v>0</v>
      </c>
      <c r="P94">
        <f t="shared" si="35"/>
        <v>0</v>
      </c>
      <c r="Q94">
        <f t="shared" si="36"/>
        <v>0</v>
      </c>
      <c r="R94">
        <f t="shared" si="37"/>
        <v>0</v>
      </c>
      <c r="S94">
        <f t="shared" si="38"/>
        <v>0</v>
      </c>
      <c r="T94">
        <f t="shared" si="39"/>
        <v>0</v>
      </c>
      <c r="U94">
        <f t="shared" si="40"/>
        <v>0</v>
      </c>
      <c r="V94">
        <f t="shared" si="41"/>
        <v>0</v>
      </c>
      <c r="W94">
        <f t="shared" si="42"/>
        <v>0</v>
      </c>
      <c r="X94">
        <f t="shared" si="43"/>
        <v>0</v>
      </c>
      <c r="Y94">
        <f t="shared" si="44"/>
        <v>0</v>
      </c>
      <c r="Z94">
        <f t="shared" si="45"/>
        <v>0</v>
      </c>
    </row>
    <row r="95" spans="1:26" x14ac:dyDescent="0.3">
      <c r="D95">
        <f t="shared" si="23"/>
        <v>0</v>
      </c>
      <c r="E95">
        <f t="shared" si="24"/>
        <v>0</v>
      </c>
      <c r="F95">
        <f t="shared" si="25"/>
        <v>0</v>
      </c>
      <c r="G95">
        <f t="shared" si="26"/>
        <v>0</v>
      </c>
      <c r="H95">
        <f t="shared" si="27"/>
        <v>0</v>
      </c>
      <c r="I95">
        <f t="shared" si="28"/>
        <v>0</v>
      </c>
      <c r="J95">
        <f t="shared" si="29"/>
        <v>0</v>
      </c>
      <c r="K95">
        <f t="shared" si="30"/>
        <v>0</v>
      </c>
      <c r="L95">
        <f t="shared" si="31"/>
        <v>0</v>
      </c>
      <c r="M95">
        <f t="shared" si="32"/>
        <v>0</v>
      </c>
      <c r="N95">
        <f t="shared" si="33"/>
        <v>0</v>
      </c>
      <c r="O95">
        <f t="shared" si="34"/>
        <v>0</v>
      </c>
      <c r="P95">
        <f t="shared" si="35"/>
        <v>0</v>
      </c>
      <c r="Q95">
        <f t="shared" si="36"/>
        <v>0</v>
      </c>
      <c r="R95">
        <f t="shared" si="37"/>
        <v>0</v>
      </c>
      <c r="S95">
        <f t="shared" si="38"/>
        <v>0</v>
      </c>
      <c r="T95">
        <f t="shared" si="39"/>
        <v>0</v>
      </c>
      <c r="U95">
        <f t="shared" si="40"/>
        <v>0</v>
      </c>
      <c r="V95">
        <f t="shared" si="41"/>
        <v>0</v>
      </c>
      <c r="W95">
        <f t="shared" si="42"/>
        <v>0</v>
      </c>
      <c r="X95">
        <f t="shared" si="43"/>
        <v>0</v>
      </c>
      <c r="Y95">
        <f t="shared" si="44"/>
        <v>0</v>
      </c>
      <c r="Z95">
        <f t="shared" si="45"/>
        <v>0</v>
      </c>
    </row>
    <row r="96" spans="1:26" x14ac:dyDescent="0.3">
      <c r="D96">
        <f t="shared" si="23"/>
        <v>0</v>
      </c>
      <c r="E96">
        <f t="shared" si="24"/>
        <v>0</v>
      </c>
      <c r="F96">
        <f t="shared" si="25"/>
        <v>0</v>
      </c>
      <c r="G96">
        <f t="shared" si="26"/>
        <v>0</v>
      </c>
      <c r="H96">
        <f t="shared" si="27"/>
        <v>0</v>
      </c>
      <c r="I96">
        <f t="shared" si="28"/>
        <v>0</v>
      </c>
      <c r="J96">
        <f t="shared" si="29"/>
        <v>0</v>
      </c>
      <c r="K96">
        <f t="shared" si="30"/>
        <v>0</v>
      </c>
      <c r="L96">
        <f t="shared" si="31"/>
        <v>0</v>
      </c>
      <c r="M96">
        <f t="shared" si="32"/>
        <v>0</v>
      </c>
      <c r="N96">
        <f t="shared" si="33"/>
        <v>0</v>
      </c>
      <c r="O96">
        <f t="shared" si="34"/>
        <v>0</v>
      </c>
      <c r="P96">
        <f t="shared" si="35"/>
        <v>0</v>
      </c>
      <c r="Q96">
        <f t="shared" si="36"/>
        <v>0</v>
      </c>
      <c r="R96">
        <f t="shared" si="37"/>
        <v>0</v>
      </c>
      <c r="S96">
        <f t="shared" si="38"/>
        <v>0</v>
      </c>
      <c r="T96">
        <f t="shared" si="39"/>
        <v>0</v>
      </c>
      <c r="U96">
        <f t="shared" si="40"/>
        <v>0</v>
      </c>
      <c r="V96">
        <f t="shared" si="41"/>
        <v>0</v>
      </c>
      <c r="W96">
        <f t="shared" si="42"/>
        <v>0</v>
      </c>
      <c r="X96">
        <f t="shared" si="43"/>
        <v>0</v>
      </c>
      <c r="Y96">
        <f t="shared" si="44"/>
        <v>0</v>
      </c>
      <c r="Z96">
        <f t="shared" si="45"/>
        <v>0</v>
      </c>
    </row>
    <row r="97" spans="1:26" x14ac:dyDescent="0.3">
      <c r="D97">
        <f t="shared" si="23"/>
        <v>0</v>
      </c>
      <c r="E97">
        <f t="shared" si="24"/>
        <v>0</v>
      </c>
      <c r="F97">
        <f t="shared" si="25"/>
        <v>0</v>
      </c>
      <c r="G97">
        <f t="shared" si="26"/>
        <v>0</v>
      </c>
      <c r="H97">
        <f t="shared" si="27"/>
        <v>0</v>
      </c>
      <c r="I97">
        <f t="shared" si="28"/>
        <v>0</v>
      </c>
      <c r="J97">
        <f t="shared" si="29"/>
        <v>0</v>
      </c>
      <c r="K97">
        <f t="shared" si="30"/>
        <v>0</v>
      </c>
      <c r="L97">
        <f t="shared" si="31"/>
        <v>0</v>
      </c>
      <c r="M97">
        <f t="shared" si="32"/>
        <v>0</v>
      </c>
      <c r="N97">
        <f t="shared" si="33"/>
        <v>0</v>
      </c>
      <c r="O97">
        <f t="shared" si="34"/>
        <v>0</v>
      </c>
      <c r="P97">
        <f t="shared" si="35"/>
        <v>0</v>
      </c>
      <c r="Q97">
        <f t="shared" si="36"/>
        <v>0</v>
      </c>
      <c r="R97">
        <f t="shared" si="37"/>
        <v>0</v>
      </c>
      <c r="S97">
        <f t="shared" si="38"/>
        <v>0</v>
      </c>
      <c r="T97">
        <f t="shared" si="39"/>
        <v>0</v>
      </c>
      <c r="U97">
        <f t="shared" si="40"/>
        <v>0</v>
      </c>
      <c r="V97">
        <f t="shared" si="41"/>
        <v>0</v>
      </c>
      <c r="W97">
        <f t="shared" si="42"/>
        <v>0</v>
      </c>
      <c r="X97">
        <f t="shared" si="43"/>
        <v>0</v>
      </c>
      <c r="Y97">
        <f t="shared" si="44"/>
        <v>0</v>
      </c>
      <c r="Z97">
        <f t="shared" si="45"/>
        <v>0</v>
      </c>
    </row>
    <row r="98" spans="1:26" x14ac:dyDescent="0.3">
      <c r="D98">
        <f t="shared" si="23"/>
        <v>0</v>
      </c>
      <c r="E98">
        <f t="shared" si="24"/>
        <v>0</v>
      </c>
      <c r="F98">
        <f t="shared" si="25"/>
        <v>0</v>
      </c>
      <c r="G98">
        <f t="shared" si="26"/>
        <v>0</v>
      </c>
      <c r="H98">
        <f t="shared" si="27"/>
        <v>0</v>
      </c>
      <c r="I98">
        <f t="shared" si="28"/>
        <v>0</v>
      </c>
      <c r="J98">
        <f t="shared" si="29"/>
        <v>0</v>
      </c>
      <c r="K98">
        <f t="shared" si="30"/>
        <v>0</v>
      </c>
      <c r="L98">
        <f t="shared" si="31"/>
        <v>0</v>
      </c>
      <c r="M98">
        <f t="shared" si="32"/>
        <v>0</v>
      </c>
      <c r="N98">
        <f t="shared" si="33"/>
        <v>0</v>
      </c>
      <c r="O98">
        <f t="shared" si="34"/>
        <v>0</v>
      </c>
      <c r="P98">
        <f t="shared" si="35"/>
        <v>0</v>
      </c>
      <c r="Q98">
        <f t="shared" si="36"/>
        <v>0</v>
      </c>
      <c r="R98">
        <f t="shared" si="37"/>
        <v>0</v>
      </c>
      <c r="S98">
        <f t="shared" si="38"/>
        <v>0</v>
      </c>
      <c r="T98">
        <f t="shared" si="39"/>
        <v>0</v>
      </c>
      <c r="U98">
        <f t="shared" si="40"/>
        <v>0</v>
      </c>
      <c r="V98">
        <f t="shared" si="41"/>
        <v>0</v>
      </c>
      <c r="W98">
        <f t="shared" si="42"/>
        <v>0</v>
      </c>
      <c r="X98">
        <f t="shared" si="43"/>
        <v>0</v>
      </c>
      <c r="Y98">
        <f t="shared" si="44"/>
        <v>0</v>
      </c>
      <c r="Z98">
        <f t="shared" si="45"/>
        <v>0</v>
      </c>
    </row>
    <row r="99" spans="1:26" x14ac:dyDescent="0.3">
      <c r="A99" s="3">
        <v>0.625</v>
      </c>
      <c r="D99">
        <f t="shared" si="23"/>
        <v>0</v>
      </c>
      <c r="E99">
        <f t="shared" si="24"/>
        <v>0</v>
      </c>
      <c r="F99">
        <f t="shared" si="25"/>
        <v>0</v>
      </c>
      <c r="G99">
        <f t="shared" si="26"/>
        <v>0</v>
      </c>
      <c r="H99">
        <f t="shared" si="27"/>
        <v>0</v>
      </c>
      <c r="I99">
        <f t="shared" si="28"/>
        <v>0</v>
      </c>
      <c r="J99">
        <f t="shared" si="29"/>
        <v>0</v>
      </c>
      <c r="K99">
        <f t="shared" si="30"/>
        <v>0</v>
      </c>
      <c r="L99">
        <f t="shared" si="31"/>
        <v>0</v>
      </c>
      <c r="M99">
        <f t="shared" si="32"/>
        <v>0</v>
      </c>
      <c r="N99">
        <f t="shared" si="33"/>
        <v>0</v>
      </c>
      <c r="O99">
        <f t="shared" si="34"/>
        <v>0</v>
      </c>
      <c r="P99">
        <f t="shared" si="35"/>
        <v>0</v>
      </c>
      <c r="Q99">
        <f t="shared" si="36"/>
        <v>0</v>
      </c>
      <c r="R99">
        <f t="shared" si="37"/>
        <v>0</v>
      </c>
      <c r="S99">
        <f t="shared" si="38"/>
        <v>0</v>
      </c>
      <c r="T99">
        <f t="shared" si="39"/>
        <v>0</v>
      </c>
      <c r="U99">
        <f t="shared" si="40"/>
        <v>0</v>
      </c>
      <c r="V99">
        <f t="shared" si="41"/>
        <v>0</v>
      </c>
      <c r="W99">
        <f t="shared" si="42"/>
        <v>0</v>
      </c>
      <c r="X99">
        <f t="shared" si="43"/>
        <v>0</v>
      </c>
      <c r="Y99">
        <f t="shared" si="44"/>
        <v>0</v>
      </c>
      <c r="Z99">
        <f t="shared" si="45"/>
        <v>0</v>
      </c>
    </row>
    <row r="100" spans="1:26" x14ac:dyDescent="0.3">
      <c r="D100">
        <f t="shared" si="23"/>
        <v>0</v>
      </c>
      <c r="E100">
        <f t="shared" si="24"/>
        <v>0</v>
      </c>
      <c r="F100">
        <f t="shared" si="25"/>
        <v>0</v>
      </c>
      <c r="G100">
        <f t="shared" si="26"/>
        <v>0</v>
      </c>
      <c r="H100">
        <f t="shared" si="27"/>
        <v>0</v>
      </c>
      <c r="I100">
        <f t="shared" si="28"/>
        <v>0</v>
      </c>
      <c r="J100">
        <f t="shared" si="29"/>
        <v>0</v>
      </c>
      <c r="K100">
        <f t="shared" si="30"/>
        <v>0</v>
      </c>
      <c r="L100">
        <f t="shared" si="31"/>
        <v>0</v>
      </c>
      <c r="M100">
        <f t="shared" si="32"/>
        <v>0</v>
      </c>
      <c r="N100">
        <f t="shared" si="33"/>
        <v>0</v>
      </c>
      <c r="O100">
        <f t="shared" si="34"/>
        <v>0</v>
      </c>
      <c r="P100">
        <f t="shared" si="35"/>
        <v>0</v>
      </c>
      <c r="Q100">
        <f t="shared" si="36"/>
        <v>0</v>
      </c>
      <c r="R100">
        <f t="shared" si="37"/>
        <v>0</v>
      </c>
      <c r="S100">
        <f t="shared" si="38"/>
        <v>0</v>
      </c>
      <c r="T100">
        <f t="shared" si="39"/>
        <v>0</v>
      </c>
      <c r="U100">
        <f t="shared" si="40"/>
        <v>0</v>
      </c>
      <c r="V100">
        <f t="shared" si="41"/>
        <v>0</v>
      </c>
      <c r="W100">
        <f t="shared" si="42"/>
        <v>0</v>
      </c>
      <c r="X100">
        <f t="shared" si="43"/>
        <v>0</v>
      </c>
      <c r="Y100">
        <f t="shared" si="44"/>
        <v>0</v>
      </c>
      <c r="Z100">
        <f t="shared" si="45"/>
        <v>0</v>
      </c>
    </row>
    <row r="101" spans="1:26" x14ac:dyDescent="0.3">
      <c r="D101">
        <f t="shared" si="23"/>
        <v>0</v>
      </c>
      <c r="E101">
        <f t="shared" si="24"/>
        <v>0</v>
      </c>
      <c r="F101">
        <f t="shared" si="25"/>
        <v>0</v>
      </c>
      <c r="G101">
        <f t="shared" si="26"/>
        <v>0</v>
      </c>
      <c r="H101">
        <f t="shared" si="27"/>
        <v>0</v>
      </c>
      <c r="I101">
        <f t="shared" si="28"/>
        <v>0</v>
      </c>
      <c r="J101">
        <f t="shared" si="29"/>
        <v>0</v>
      </c>
      <c r="K101">
        <f t="shared" si="30"/>
        <v>0</v>
      </c>
      <c r="L101">
        <f t="shared" si="31"/>
        <v>0</v>
      </c>
      <c r="M101">
        <f t="shared" si="32"/>
        <v>0</v>
      </c>
      <c r="N101">
        <f t="shared" si="33"/>
        <v>0</v>
      </c>
      <c r="O101">
        <f t="shared" si="34"/>
        <v>0</v>
      </c>
      <c r="P101">
        <f t="shared" si="35"/>
        <v>0</v>
      </c>
      <c r="Q101">
        <f t="shared" si="36"/>
        <v>0</v>
      </c>
      <c r="R101">
        <f t="shared" si="37"/>
        <v>0</v>
      </c>
      <c r="S101">
        <f t="shared" si="38"/>
        <v>0</v>
      </c>
      <c r="T101">
        <f t="shared" si="39"/>
        <v>0</v>
      </c>
      <c r="U101">
        <f t="shared" si="40"/>
        <v>0</v>
      </c>
      <c r="V101">
        <f t="shared" si="41"/>
        <v>0</v>
      </c>
      <c r="W101">
        <f t="shared" si="42"/>
        <v>0</v>
      </c>
      <c r="X101">
        <f t="shared" si="43"/>
        <v>0</v>
      </c>
      <c r="Y101">
        <f t="shared" si="44"/>
        <v>0</v>
      </c>
      <c r="Z101">
        <f t="shared" si="45"/>
        <v>0</v>
      </c>
    </row>
    <row r="102" spans="1:26" x14ac:dyDescent="0.3">
      <c r="D102">
        <f t="shared" si="23"/>
        <v>0</v>
      </c>
      <c r="E102">
        <f t="shared" si="24"/>
        <v>0</v>
      </c>
      <c r="F102">
        <f t="shared" si="25"/>
        <v>0</v>
      </c>
      <c r="G102">
        <f t="shared" si="26"/>
        <v>0</v>
      </c>
      <c r="H102">
        <f t="shared" si="27"/>
        <v>0</v>
      </c>
      <c r="I102">
        <f t="shared" si="28"/>
        <v>0</v>
      </c>
      <c r="J102">
        <f t="shared" si="29"/>
        <v>0</v>
      </c>
      <c r="K102">
        <f t="shared" si="30"/>
        <v>0</v>
      </c>
      <c r="L102">
        <f t="shared" si="31"/>
        <v>0</v>
      </c>
      <c r="M102">
        <f t="shared" si="32"/>
        <v>0</v>
      </c>
      <c r="N102">
        <f t="shared" si="33"/>
        <v>0</v>
      </c>
      <c r="O102">
        <f t="shared" si="34"/>
        <v>0</v>
      </c>
      <c r="P102">
        <f t="shared" si="35"/>
        <v>0</v>
      </c>
      <c r="Q102">
        <f t="shared" si="36"/>
        <v>0</v>
      </c>
      <c r="R102">
        <f t="shared" si="37"/>
        <v>0</v>
      </c>
      <c r="S102">
        <f t="shared" si="38"/>
        <v>0</v>
      </c>
      <c r="T102">
        <f t="shared" si="39"/>
        <v>0</v>
      </c>
      <c r="U102">
        <f t="shared" si="40"/>
        <v>0</v>
      </c>
      <c r="V102">
        <f t="shared" si="41"/>
        <v>0</v>
      </c>
      <c r="W102">
        <f t="shared" si="42"/>
        <v>0</v>
      </c>
      <c r="X102">
        <f t="shared" si="43"/>
        <v>0</v>
      </c>
      <c r="Y102">
        <f t="shared" si="44"/>
        <v>0</v>
      </c>
      <c r="Z102">
        <f t="shared" si="45"/>
        <v>0</v>
      </c>
    </row>
    <row r="103" spans="1:26" x14ac:dyDescent="0.3">
      <c r="D103">
        <f t="shared" si="23"/>
        <v>0</v>
      </c>
      <c r="E103">
        <f t="shared" si="24"/>
        <v>0</v>
      </c>
      <c r="F103">
        <f t="shared" si="25"/>
        <v>0</v>
      </c>
      <c r="G103">
        <f t="shared" si="26"/>
        <v>0</v>
      </c>
      <c r="H103">
        <f t="shared" si="27"/>
        <v>0</v>
      </c>
      <c r="I103">
        <f t="shared" si="28"/>
        <v>0</v>
      </c>
      <c r="J103">
        <f t="shared" si="29"/>
        <v>0</v>
      </c>
      <c r="K103">
        <f t="shared" si="30"/>
        <v>0</v>
      </c>
      <c r="L103">
        <f t="shared" si="31"/>
        <v>0</v>
      </c>
      <c r="M103">
        <f t="shared" si="32"/>
        <v>0</v>
      </c>
      <c r="N103">
        <f t="shared" si="33"/>
        <v>0</v>
      </c>
      <c r="O103">
        <f t="shared" si="34"/>
        <v>0</v>
      </c>
      <c r="P103">
        <f t="shared" si="35"/>
        <v>0</v>
      </c>
      <c r="Q103">
        <f t="shared" si="36"/>
        <v>0</v>
      </c>
      <c r="R103">
        <f t="shared" si="37"/>
        <v>0</v>
      </c>
      <c r="S103">
        <f t="shared" si="38"/>
        <v>0</v>
      </c>
      <c r="T103">
        <f t="shared" si="39"/>
        <v>0</v>
      </c>
      <c r="U103">
        <f t="shared" si="40"/>
        <v>0</v>
      </c>
      <c r="V103">
        <f t="shared" si="41"/>
        <v>0</v>
      </c>
      <c r="W103">
        <f t="shared" si="42"/>
        <v>0</v>
      </c>
      <c r="X103">
        <f t="shared" si="43"/>
        <v>0</v>
      </c>
      <c r="Y103">
        <f t="shared" si="44"/>
        <v>0</v>
      </c>
      <c r="Z103">
        <f t="shared" si="45"/>
        <v>0</v>
      </c>
    </row>
    <row r="104" spans="1:26" x14ac:dyDescent="0.3">
      <c r="D104">
        <f t="shared" si="23"/>
        <v>0</v>
      </c>
      <c r="E104">
        <f t="shared" si="24"/>
        <v>0</v>
      </c>
      <c r="F104">
        <f t="shared" si="25"/>
        <v>0</v>
      </c>
      <c r="G104">
        <f t="shared" si="26"/>
        <v>0</v>
      </c>
      <c r="H104">
        <f t="shared" si="27"/>
        <v>0</v>
      </c>
      <c r="I104">
        <f t="shared" si="28"/>
        <v>0</v>
      </c>
      <c r="J104">
        <f t="shared" si="29"/>
        <v>0</v>
      </c>
      <c r="K104">
        <f t="shared" si="30"/>
        <v>0</v>
      </c>
      <c r="L104">
        <f t="shared" si="31"/>
        <v>0</v>
      </c>
      <c r="M104">
        <f t="shared" si="32"/>
        <v>0</v>
      </c>
      <c r="N104">
        <f t="shared" si="33"/>
        <v>0</v>
      </c>
      <c r="O104">
        <f t="shared" si="34"/>
        <v>0</v>
      </c>
      <c r="P104">
        <f t="shared" si="35"/>
        <v>0</v>
      </c>
      <c r="Q104">
        <f t="shared" si="36"/>
        <v>0</v>
      </c>
      <c r="R104">
        <f t="shared" si="37"/>
        <v>0</v>
      </c>
      <c r="S104">
        <f t="shared" si="38"/>
        <v>0</v>
      </c>
      <c r="T104">
        <f t="shared" si="39"/>
        <v>0</v>
      </c>
      <c r="U104">
        <f t="shared" si="40"/>
        <v>0</v>
      </c>
      <c r="V104">
        <f t="shared" si="41"/>
        <v>0</v>
      </c>
      <c r="W104">
        <f t="shared" si="42"/>
        <v>0</v>
      </c>
      <c r="X104">
        <f t="shared" si="43"/>
        <v>0</v>
      </c>
      <c r="Y104">
        <f t="shared" si="44"/>
        <v>0</v>
      </c>
      <c r="Z104">
        <f t="shared" si="45"/>
        <v>0</v>
      </c>
    </row>
    <row r="105" spans="1:26" x14ac:dyDescent="0.3">
      <c r="D105">
        <f t="shared" si="23"/>
        <v>0</v>
      </c>
      <c r="E105">
        <f t="shared" si="24"/>
        <v>0</v>
      </c>
      <c r="F105">
        <f t="shared" si="25"/>
        <v>0</v>
      </c>
      <c r="G105">
        <f t="shared" si="26"/>
        <v>0</v>
      </c>
      <c r="H105">
        <f t="shared" si="27"/>
        <v>0</v>
      </c>
      <c r="I105">
        <f t="shared" si="28"/>
        <v>0</v>
      </c>
      <c r="J105">
        <f t="shared" si="29"/>
        <v>0</v>
      </c>
      <c r="K105">
        <f t="shared" si="30"/>
        <v>0</v>
      </c>
      <c r="L105">
        <f t="shared" si="31"/>
        <v>0</v>
      </c>
      <c r="M105">
        <f t="shared" si="32"/>
        <v>0</v>
      </c>
      <c r="N105">
        <f t="shared" si="33"/>
        <v>0</v>
      </c>
      <c r="O105">
        <f t="shared" si="34"/>
        <v>0</v>
      </c>
      <c r="P105">
        <f t="shared" si="35"/>
        <v>0</v>
      </c>
      <c r="Q105">
        <f t="shared" si="36"/>
        <v>0</v>
      </c>
      <c r="R105">
        <f t="shared" si="37"/>
        <v>0</v>
      </c>
      <c r="S105">
        <f t="shared" si="38"/>
        <v>0</v>
      </c>
      <c r="T105">
        <f t="shared" si="39"/>
        <v>0</v>
      </c>
      <c r="U105">
        <f t="shared" si="40"/>
        <v>0</v>
      </c>
      <c r="V105">
        <f t="shared" si="41"/>
        <v>0</v>
      </c>
      <c r="W105">
        <f t="shared" si="42"/>
        <v>0</v>
      </c>
      <c r="X105">
        <f t="shared" si="43"/>
        <v>0</v>
      </c>
      <c r="Y105">
        <f t="shared" si="44"/>
        <v>0</v>
      </c>
      <c r="Z105">
        <f t="shared" si="45"/>
        <v>0</v>
      </c>
    </row>
    <row r="106" spans="1:26" x14ac:dyDescent="0.3">
      <c r="D106">
        <f t="shared" si="23"/>
        <v>0</v>
      </c>
      <c r="E106">
        <f t="shared" si="24"/>
        <v>0</v>
      </c>
      <c r="F106">
        <f t="shared" si="25"/>
        <v>0</v>
      </c>
      <c r="G106">
        <f t="shared" si="26"/>
        <v>0</v>
      </c>
      <c r="H106">
        <f t="shared" si="27"/>
        <v>0</v>
      </c>
      <c r="I106">
        <f t="shared" si="28"/>
        <v>0</v>
      </c>
      <c r="J106">
        <f t="shared" si="29"/>
        <v>0</v>
      </c>
      <c r="K106">
        <f t="shared" si="30"/>
        <v>0</v>
      </c>
      <c r="L106">
        <f t="shared" si="31"/>
        <v>0</v>
      </c>
      <c r="M106">
        <f t="shared" si="32"/>
        <v>0</v>
      </c>
      <c r="N106">
        <f t="shared" si="33"/>
        <v>0</v>
      </c>
      <c r="O106">
        <f t="shared" si="34"/>
        <v>0</v>
      </c>
      <c r="P106">
        <f t="shared" si="35"/>
        <v>0</v>
      </c>
      <c r="Q106">
        <f t="shared" si="36"/>
        <v>0</v>
      </c>
      <c r="R106">
        <f t="shared" si="37"/>
        <v>0</v>
      </c>
      <c r="S106">
        <f t="shared" si="38"/>
        <v>0</v>
      </c>
      <c r="T106">
        <f t="shared" si="39"/>
        <v>0</v>
      </c>
      <c r="U106">
        <f t="shared" si="40"/>
        <v>0</v>
      </c>
      <c r="V106">
        <f t="shared" si="41"/>
        <v>0</v>
      </c>
      <c r="W106">
        <f t="shared" si="42"/>
        <v>0</v>
      </c>
      <c r="X106">
        <f t="shared" si="43"/>
        <v>0</v>
      </c>
      <c r="Y106">
        <f t="shared" si="44"/>
        <v>0</v>
      </c>
      <c r="Z106">
        <f t="shared" si="45"/>
        <v>0</v>
      </c>
    </row>
    <row r="107" spans="1:26" x14ac:dyDescent="0.3">
      <c r="D107">
        <f t="shared" si="23"/>
        <v>0</v>
      </c>
      <c r="E107">
        <f t="shared" si="24"/>
        <v>0</v>
      </c>
      <c r="F107">
        <f t="shared" si="25"/>
        <v>0</v>
      </c>
      <c r="G107">
        <f t="shared" si="26"/>
        <v>0</v>
      </c>
      <c r="H107">
        <f t="shared" si="27"/>
        <v>0</v>
      </c>
      <c r="I107">
        <f t="shared" si="28"/>
        <v>0</v>
      </c>
      <c r="J107">
        <f t="shared" si="29"/>
        <v>0</v>
      </c>
      <c r="K107">
        <f t="shared" si="30"/>
        <v>0</v>
      </c>
      <c r="L107">
        <f t="shared" si="31"/>
        <v>0</v>
      </c>
      <c r="M107">
        <f t="shared" si="32"/>
        <v>0</v>
      </c>
      <c r="N107">
        <f t="shared" si="33"/>
        <v>0</v>
      </c>
      <c r="O107">
        <f t="shared" si="34"/>
        <v>0</v>
      </c>
      <c r="P107">
        <f t="shared" si="35"/>
        <v>0</v>
      </c>
      <c r="Q107">
        <f t="shared" si="36"/>
        <v>0</v>
      </c>
      <c r="R107">
        <f t="shared" si="37"/>
        <v>0</v>
      </c>
      <c r="S107">
        <f t="shared" si="38"/>
        <v>0</v>
      </c>
      <c r="T107">
        <f t="shared" si="39"/>
        <v>0</v>
      </c>
      <c r="U107">
        <f t="shared" si="40"/>
        <v>0</v>
      </c>
      <c r="V107">
        <f t="shared" si="41"/>
        <v>0</v>
      </c>
      <c r="W107">
        <f t="shared" si="42"/>
        <v>0</v>
      </c>
      <c r="X107">
        <f t="shared" si="43"/>
        <v>0</v>
      </c>
      <c r="Y107">
        <f t="shared" si="44"/>
        <v>0</v>
      </c>
      <c r="Z107">
        <f t="shared" si="45"/>
        <v>0</v>
      </c>
    </row>
    <row r="108" spans="1:26" x14ac:dyDescent="0.3">
      <c r="D108">
        <f t="shared" si="23"/>
        <v>0</v>
      </c>
      <c r="E108">
        <f t="shared" si="24"/>
        <v>0</v>
      </c>
      <c r="F108">
        <f t="shared" si="25"/>
        <v>0</v>
      </c>
      <c r="G108">
        <f t="shared" si="26"/>
        <v>0</v>
      </c>
      <c r="H108">
        <f t="shared" si="27"/>
        <v>0</v>
      </c>
      <c r="I108">
        <f t="shared" si="28"/>
        <v>0</v>
      </c>
      <c r="J108">
        <f t="shared" si="29"/>
        <v>0</v>
      </c>
      <c r="K108">
        <f t="shared" si="30"/>
        <v>0</v>
      </c>
      <c r="L108">
        <f t="shared" si="31"/>
        <v>0</v>
      </c>
      <c r="M108">
        <f t="shared" si="32"/>
        <v>0</v>
      </c>
      <c r="N108">
        <f t="shared" si="33"/>
        <v>0</v>
      </c>
      <c r="O108">
        <f t="shared" si="34"/>
        <v>0</v>
      </c>
      <c r="P108">
        <f t="shared" si="35"/>
        <v>0</v>
      </c>
      <c r="Q108">
        <f t="shared" si="36"/>
        <v>0</v>
      </c>
      <c r="R108">
        <f t="shared" si="37"/>
        <v>0</v>
      </c>
      <c r="S108">
        <f t="shared" si="38"/>
        <v>0</v>
      </c>
      <c r="T108">
        <f t="shared" si="39"/>
        <v>0</v>
      </c>
      <c r="U108">
        <f t="shared" si="40"/>
        <v>0</v>
      </c>
      <c r="V108">
        <f t="shared" si="41"/>
        <v>0</v>
      </c>
      <c r="W108">
        <f t="shared" si="42"/>
        <v>0</v>
      </c>
      <c r="X108">
        <f t="shared" si="43"/>
        <v>0</v>
      </c>
      <c r="Y108">
        <f t="shared" si="44"/>
        <v>0</v>
      </c>
      <c r="Z108">
        <f t="shared" si="45"/>
        <v>0</v>
      </c>
    </row>
    <row r="109" spans="1:26" x14ac:dyDescent="0.3">
      <c r="D109">
        <f t="shared" si="23"/>
        <v>0</v>
      </c>
      <c r="E109">
        <f t="shared" si="24"/>
        <v>0</v>
      </c>
      <c r="F109">
        <f t="shared" si="25"/>
        <v>0</v>
      </c>
      <c r="G109">
        <f t="shared" si="26"/>
        <v>0</v>
      </c>
      <c r="H109">
        <f t="shared" si="27"/>
        <v>0</v>
      </c>
      <c r="I109">
        <f t="shared" si="28"/>
        <v>0</v>
      </c>
      <c r="J109">
        <f t="shared" si="29"/>
        <v>0</v>
      </c>
      <c r="K109">
        <f t="shared" si="30"/>
        <v>0</v>
      </c>
      <c r="L109">
        <f t="shared" si="31"/>
        <v>0</v>
      </c>
      <c r="M109">
        <f t="shared" si="32"/>
        <v>0</v>
      </c>
      <c r="N109">
        <f t="shared" si="33"/>
        <v>0</v>
      </c>
      <c r="O109">
        <f t="shared" si="34"/>
        <v>0</v>
      </c>
      <c r="P109">
        <f t="shared" si="35"/>
        <v>0</v>
      </c>
      <c r="Q109">
        <f t="shared" si="36"/>
        <v>0</v>
      </c>
      <c r="R109">
        <f t="shared" si="37"/>
        <v>0</v>
      </c>
      <c r="S109">
        <f t="shared" si="38"/>
        <v>0</v>
      </c>
      <c r="T109">
        <f t="shared" si="39"/>
        <v>0</v>
      </c>
      <c r="U109">
        <f t="shared" si="40"/>
        <v>0</v>
      </c>
      <c r="V109">
        <f t="shared" si="41"/>
        <v>0</v>
      </c>
      <c r="W109">
        <f t="shared" si="42"/>
        <v>0</v>
      </c>
      <c r="X109">
        <f t="shared" si="43"/>
        <v>0</v>
      </c>
      <c r="Y109">
        <f t="shared" si="44"/>
        <v>0</v>
      </c>
      <c r="Z109">
        <f t="shared" si="45"/>
        <v>0</v>
      </c>
    </row>
    <row r="110" spans="1:26" x14ac:dyDescent="0.3">
      <c r="D110">
        <f t="shared" si="23"/>
        <v>0</v>
      </c>
      <c r="E110">
        <f t="shared" si="24"/>
        <v>0</v>
      </c>
      <c r="F110">
        <f t="shared" si="25"/>
        <v>0</v>
      </c>
      <c r="G110">
        <f t="shared" si="26"/>
        <v>0</v>
      </c>
      <c r="H110">
        <f t="shared" si="27"/>
        <v>0</v>
      </c>
      <c r="I110">
        <f t="shared" si="28"/>
        <v>0</v>
      </c>
      <c r="J110">
        <f t="shared" si="29"/>
        <v>0</v>
      </c>
      <c r="K110">
        <f t="shared" si="30"/>
        <v>0</v>
      </c>
      <c r="L110">
        <f t="shared" si="31"/>
        <v>0</v>
      </c>
      <c r="M110">
        <f t="shared" si="32"/>
        <v>0</v>
      </c>
      <c r="N110">
        <f t="shared" si="33"/>
        <v>0</v>
      </c>
      <c r="O110">
        <f t="shared" si="34"/>
        <v>0</v>
      </c>
      <c r="P110">
        <f t="shared" si="35"/>
        <v>0</v>
      </c>
      <c r="Q110">
        <f t="shared" si="36"/>
        <v>0</v>
      </c>
      <c r="R110">
        <f t="shared" si="37"/>
        <v>0</v>
      </c>
      <c r="S110">
        <f t="shared" si="38"/>
        <v>0</v>
      </c>
      <c r="T110">
        <f t="shared" si="39"/>
        <v>0</v>
      </c>
      <c r="U110">
        <f t="shared" si="40"/>
        <v>0</v>
      </c>
      <c r="V110">
        <f t="shared" si="41"/>
        <v>0</v>
      </c>
      <c r="W110">
        <f t="shared" si="42"/>
        <v>0</v>
      </c>
      <c r="X110">
        <f t="shared" si="43"/>
        <v>0</v>
      </c>
      <c r="Y110">
        <f t="shared" si="44"/>
        <v>0</v>
      </c>
      <c r="Z110">
        <f t="shared" si="45"/>
        <v>0</v>
      </c>
    </row>
    <row r="111" spans="1:26" x14ac:dyDescent="0.3">
      <c r="A111" s="3">
        <v>0.66666666666666663</v>
      </c>
      <c r="D111">
        <f t="shared" si="23"/>
        <v>0</v>
      </c>
      <c r="E111">
        <f t="shared" si="24"/>
        <v>0</v>
      </c>
      <c r="F111">
        <f t="shared" si="25"/>
        <v>0</v>
      </c>
      <c r="G111">
        <f t="shared" si="26"/>
        <v>0</v>
      </c>
      <c r="H111">
        <f t="shared" si="27"/>
        <v>0</v>
      </c>
      <c r="I111">
        <f t="shared" si="28"/>
        <v>0</v>
      </c>
      <c r="J111">
        <f t="shared" si="29"/>
        <v>0</v>
      </c>
      <c r="K111">
        <f t="shared" si="30"/>
        <v>0</v>
      </c>
      <c r="L111">
        <f t="shared" si="31"/>
        <v>0</v>
      </c>
      <c r="M111">
        <f t="shared" si="32"/>
        <v>0</v>
      </c>
      <c r="N111">
        <f t="shared" si="33"/>
        <v>0</v>
      </c>
      <c r="O111">
        <f t="shared" si="34"/>
        <v>0</v>
      </c>
      <c r="P111">
        <f t="shared" si="35"/>
        <v>0</v>
      </c>
      <c r="Q111">
        <f t="shared" si="36"/>
        <v>0</v>
      </c>
      <c r="R111">
        <f t="shared" si="37"/>
        <v>0</v>
      </c>
      <c r="S111">
        <f t="shared" si="38"/>
        <v>0</v>
      </c>
      <c r="T111">
        <f t="shared" si="39"/>
        <v>0</v>
      </c>
      <c r="U111">
        <f t="shared" si="40"/>
        <v>0</v>
      </c>
      <c r="V111">
        <f t="shared" si="41"/>
        <v>0</v>
      </c>
      <c r="W111">
        <f t="shared" si="42"/>
        <v>0</v>
      </c>
      <c r="X111">
        <f t="shared" si="43"/>
        <v>0</v>
      </c>
      <c r="Y111">
        <f t="shared" si="44"/>
        <v>0</v>
      </c>
      <c r="Z111">
        <f t="shared" si="45"/>
        <v>0</v>
      </c>
    </row>
    <row r="112" spans="1:26" x14ac:dyDescent="0.3">
      <c r="D112">
        <f t="shared" si="23"/>
        <v>0</v>
      </c>
      <c r="E112">
        <f t="shared" si="24"/>
        <v>0</v>
      </c>
      <c r="F112">
        <f t="shared" si="25"/>
        <v>0</v>
      </c>
      <c r="G112">
        <f t="shared" si="26"/>
        <v>0</v>
      </c>
      <c r="H112">
        <f t="shared" si="27"/>
        <v>0</v>
      </c>
      <c r="I112">
        <f t="shared" si="28"/>
        <v>0</v>
      </c>
      <c r="J112">
        <f t="shared" si="29"/>
        <v>0</v>
      </c>
      <c r="K112">
        <f t="shared" si="30"/>
        <v>0</v>
      </c>
      <c r="L112">
        <f t="shared" si="31"/>
        <v>0</v>
      </c>
      <c r="M112">
        <f t="shared" si="32"/>
        <v>0</v>
      </c>
      <c r="N112">
        <f t="shared" si="33"/>
        <v>0</v>
      </c>
      <c r="O112">
        <f t="shared" si="34"/>
        <v>0</v>
      </c>
      <c r="P112">
        <f t="shared" si="35"/>
        <v>0</v>
      </c>
      <c r="Q112">
        <f t="shared" si="36"/>
        <v>0</v>
      </c>
      <c r="R112">
        <f t="shared" si="37"/>
        <v>0</v>
      </c>
      <c r="S112">
        <f t="shared" si="38"/>
        <v>0</v>
      </c>
      <c r="T112">
        <f t="shared" si="39"/>
        <v>0</v>
      </c>
      <c r="U112">
        <f t="shared" si="40"/>
        <v>0</v>
      </c>
      <c r="V112">
        <f t="shared" si="41"/>
        <v>0</v>
      </c>
      <c r="W112">
        <f t="shared" si="42"/>
        <v>0</v>
      </c>
      <c r="X112">
        <f t="shared" si="43"/>
        <v>0</v>
      </c>
      <c r="Y112">
        <f t="shared" si="44"/>
        <v>0</v>
      </c>
      <c r="Z112">
        <f t="shared" si="45"/>
        <v>0</v>
      </c>
    </row>
    <row r="113" spans="1:26" x14ac:dyDescent="0.3">
      <c r="D113">
        <f t="shared" si="23"/>
        <v>0</v>
      </c>
      <c r="E113">
        <f t="shared" si="24"/>
        <v>0</v>
      </c>
      <c r="F113">
        <f t="shared" si="25"/>
        <v>0</v>
      </c>
      <c r="G113">
        <f t="shared" si="26"/>
        <v>0</v>
      </c>
      <c r="H113">
        <f t="shared" si="27"/>
        <v>0</v>
      </c>
      <c r="I113">
        <f t="shared" si="28"/>
        <v>0</v>
      </c>
      <c r="J113">
        <f t="shared" si="29"/>
        <v>0</v>
      </c>
      <c r="K113">
        <f t="shared" si="30"/>
        <v>0</v>
      </c>
      <c r="L113">
        <f t="shared" si="31"/>
        <v>0</v>
      </c>
      <c r="M113">
        <f t="shared" si="32"/>
        <v>0</v>
      </c>
      <c r="N113">
        <f t="shared" si="33"/>
        <v>0</v>
      </c>
      <c r="O113">
        <f t="shared" si="34"/>
        <v>0</v>
      </c>
      <c r="P113">
        <f t="shared" si="35"/>
        <v>0</v>
      </c>
      <c r="Q113">
        <f t="shared" si="36"/>
        <v>0</v>
      </c>
      <c r="R113">
        <f t="shared" si="37"/>
        <v>0</v>
      </c>
      <c r="S113">
        <f t="shared" si="38"/>
        <v>0</v>
      </c>
      <c r="T113">
        <f t="shared" si="39"/>
        <v>0</v>
      </c>
      <c r="U113">
        <f t="shared" si="40"/>
        <v>0</v>
      </c>
      <c r="V113">
        <f t="shared" si="41"/>
        <v>0</v>
      </c>
      <c r="W113">
        <f t="shared" si="42"/>
        <v>0</v>
      </c>
      <c r="X113">
        <f t="shared" si="43"/>
        <v>0</v>
      </c>
      <c r="Y113">
        <f t="shared" si="44"/>
        <v>0</v>
      </c>
      <c r="Z113">
        <f t="shared" si="45"/>
        <v>0</v>
      </c>
    </row>
    <row r="114" spans="1:26" x14ac:dyDescent="0.3">
      <c r="D114">
        <f t="shared" si="23"/>
        <v>0</v>
      </c>
      <c r="E114">
        <f t="shared" si="24"/>
        <v>0</v>
      </c>
      <c r="F114">
        <f t="shared" si="25"/>
        <v>0</v>
      </c>
      <c r="G114">
        <f t="shared" si="26"/>
        <v>0</v>
      </c>
      <c r="H114">
        <f t="shared" si="27"/>
        <v>0</v>
      </c>
      <c r="I114">
        <f t="shared" si="28"/>
        <v>0</v>
      </c>
      <c r="J114">
        <f t="shared" si="29"/>
        <v>0</v>
      </c>
      <c r="K114">
        <f t="shared" si="30"/>
        <v>0</v>
      </c>
      <c r="L114">
        <f t="shared" si="31"/>
        <v>0</v>
      </c>
      <c r="M114">
        <f t="shared" si="32"/>
        <v>0</v>
      </c>
      <c r="N114">
        <f t="shared" si="33"/>
        <v>0</v>
      </c>
      <c r="O114">
        <f t="shared" si="34"/>
        <v>0</v>
      </c>
      <c r="P114">
        <f t="shared" si="35"/>
        <v>0</v>
      </c>
      <c r="Q114">
        <f t="shared" si="36"/>
        <v>0</v>
      </c>
      <c r="R114">
        <f t="shared" si="37"/>
        <v>0</v>
      </c>
      <c r="S114">
        <f t="shared" si="38"/>
        <v>0</v>
      </c>
      <c r="T114">
        <f t="shared" si="39"/>
        <v>0</v>
      </c>
      <c r="U114">
        <f t="shared" si="40"/>
        <v>0</v>
      </c>
      <c r="V114">
        <f t="shared" si="41"/>
        <v>0</v>
      </c>
      <c r="W114">
        <f t="shared" si="42"/>
        <v>0</v>
      </c>
      <c r="X114">
        <f t="shared" si="43"/>
        <v>0</v>
      </c>
      <c r="Y114">
        <f t="shared" si="44"/>
        <v>0</v>
      </c>
      <c r="Z114">
        <f t="shared" si="45"/>
        <v>0</v>
      </c>
    </row>
    <row r="115" spans="1:26" x14ac:dyDescent="0.3">
      <c r="D115">
        <f t="shared" si="23"/>
        <v>0</v>
      </c>
      <c r="E115">
        <f t="shared" si="24"/>
        <v>0</v>
      </c>
      <c r="F115">
        <f t="shared" si="25"/>
        <v>0</v>
      </c>
      <c r="G115">
        <f t="shared" si="26"/>
        <v>0</v>
      </c>
      <c r="H115">
        <f t="shared" si="27"/>
        <v>0</v>
      </c>
      <c r="I115">
        <f t="shared" si="28"/>
        <v>0</v>
      </c>
      <c r="J115">
        <f t="shared" si="29"/>
        <v>0</v>
      </c>
      <c r="K115">
        <f t="shared" si="30"/>
        <v>0</v>
      </c>
      <c r="L115">
        <f t="shared" si="31"/>
        <v>0</v>
      </c>
      <c r="M115">
        <f t="shared" si="32"/>
        <v>0</v>
      </c>
      <c r="N115">
        <f t="shared" si="33"/>
        <v>0</v>
      </c>
      <c r="O115">
        <f t="shared" si="34"/>
        <v>0</v>
      </c>
      <c r="P115">
        <f t="shared" si="35"/>
        <v>0</v>
      </c>
      <c r="Q115">
        <f t="shared" si="36"/>
        <v>0</v>
      </c>
      <c r="R115">
        <f t="shared" si="37"/>
        <v>0</v>
      </c>
      <c r="S115">
        <f t="shared" si="38"/>
        <v>0</v>
      </c>
      <c r="T115">
        <f t="shared" si="39"/>
        <v>0</v>
      </c>
      <c r="U115">
        <f t="shared" si="40"/>
        <v>0</v>
      </c>
      <c r="V115">
        <f t="shared" si="41"/>
        <v>0</v>
      </c>
      <c r="W115">
        <f t="shared" si="42"/>
        <v>0</v>
      </c>
      <c r="X115">
        <f t="shared" si="43"/>
        <v>0</v>
      </c>
      <c r="Y115">
        <f t="shared" si="44"/>
        <v>0</v>
      </c>
      <c r="Z115">
        <f t="shared" si="45"/>
        <v>0</v>
      </c>
    </row>
    <row r="116" spans="1:26" x14ac:dyDescent="0.3">
      <c r="D116">
        <f t="shared" si="23"/>
        <v>0</v>
      </c>
      <c r="E116">
        <f t="shared" si="24"/>
        <v>0</v>
      </c>
      <c r="F116">
        <f t="shared" si="25"/>
        <v>0</v>
      </c>
      <c r="G116">
        <f t="shared" si="26"/>
        <v>0</v>
      </c>
      <c r="H116">
        <f t="shared" si="27"/>
        <v>0</v>
      </c>
      <c r="I116">
        <f t="shared" si="28"/>
        <v>0</v>
      </c>
      <c r="J116">
        <f t="shared" si="29"/>
        <v>0</v>
      </c>
      <c r="K116">
        <f t="shared" si="30"/>
        <v>0</v>
      </c>
      <c r="L116">
        <f t="shared" si="31"/>
        <v>0</v>
      </c>
      <c r="M116">
        <f t="shared" si="32"/>
        <v>0</v>
      </c>
      <c r="N116">
        <f t="shared" si="33"/>
        <v>0</v>
      </c>
      <c r="O116">
        <f t="shared" si="34"/>
        <v>0</v>
      </c>
      <c r="P116">
        <f t="shared" si="35"/>
        <v>0</v>
      </c>
      <c r="Q116">
        <f t="shared" si="36"/>
        <v>0</v>
      </c>
      <c r="R116">
        <f t="shared" si="37"/>
        <v>0</v>
      </c>
      <c r="S116">
        <f t="shared" si="38"/>
        <v>0</v>
      </c>
      <c r="T116">
        <f t="shared" si="39"/>
        <v>0</v>
      </c>
      <c r="U116">
        <f t="shared" si="40"/>
        <v>0</v>
      </c>
      <c r="V116">
        <f t="shared" si="41"/>
        <v>0</v>
      </c>
      <c r="W116">
        <f t="shared" si="42"/>
        <v>0</v>
      </c>
      <c r="X116">
        <f t="shared" si="43"/>
        <v>0</v>
      </c>
      <c r="Y116">
        <f t="shared" si="44"/>
        <v>0</v>
      </c>
      <c r="Z116">
        <f t="shared" si="45"/>
        <v>0</v>
      </c>
    </row>
    <row r="117" spans="1:26" x14ac:dyDescent="0.3">
      <c r="D117">
        <f t="shared" si="23"/>
        <v>0</v>
      </c>
      <c r="E117">
        <f t="shared" si="24"/>
        <v>0</v>
      </c>
      <c r="F117">
        <f t="shared" si="25"/>
        <v>0</v>
      </c>
      <c r="G117">
        <f t="shared" si="26"/>
        <v>0</v>
      </c>
      <c r="H117">
        <f t="shared" si="27"/>
        <v>0</v>
      </c>
      <c r="I117">
        <f t="shared" si="28"/>
        <v>0</v>
      </c>
      <c r="J117">
        <f t="shared" si="29"/>
        <v>0</v>
      </c>
      <c r="K117">
        <f t="shared" si="30"/>
        <v>0</v>
      </c>
      <c r="L117">
        <f t="shared" si="31"/>
        <v>0</v>
      </c>
      <c r="M117">
        <f t="shared" si="32"/>
        <v>0</v>
      </c>
      <c r="N117">
        <f t="shared" si="33"/>
        <v>0</v>
      </c>
      <c r="O117">
        <f t="shared" si="34"/>
        <v>0</v>
      </c>
      <c r="P117">
        <f t="shared" si="35"/>
        <v>0</v>
      </c>
      <c r="Q117">
        <f t="shared" si="36"/>
        <v>0</v>
      </c>
      <c r="R117">
        <f t="shared" si="37"/>
        <v>0</v>
      </c>
      <c r="S117">
        <f t="shared" si="38"/>
        <v>0</v>
      </c>
      <c r="T117">
        <f t="shared" si="39"/>
        <v>0</v>
      </c>
      <c r="U117">
        <f t="shared" si="40"/>
        <v>0</v>
      </c>
      <c r="V117">
        <f t="shared" si="41"/>
        <v>0</v>
      </c>
      <c r="W117">
        <f t="shared" si="42"/>
        <v>0</v>
      </c>
      <c r="X117">
        <f t="shared" si="43"/>
        <v>0</v>
      </c>
      <c r="Y117">
        <f t="shared" si="44"/>
        <v>0</v>
      </c>
      <c r="Z117">
        <f t="shared" si="45"/>
        <v>0</v>
      </c>
    </row>
    <row r="118" spans="1:26" x14ac:dyDescent="0.3">
      <c r="D118">
        <f t="shared" si="23"/>
        <v>0</v>
      </c>
      <c r="E118">
        <f t="shared" si="24"/>
        <v>0</v>
      </c>
      <c r="F118">
        <f t="shared" si="25"/>
        <v>0</v>
      </c>
      <c r="G118">
        <f t="shared" si="26"/>
        <v>0</v>
      </c>
      <c r="H118">
        <f t="shared" si="27"/>
        <v>0</v>
      </c>
      <c r="I118">
        <f t="shared" si="28"/>
        <v>0</v>
      </c>
      <c r="J118">
        <f t="shared" si="29"/>
        <v>0</v>
      </c>
      <c r="K118">
        <f t="shared" si="30"/>
        <v>0</v>
      </c>
      <c r="L118">
        <f t="shared" si="31"/>
        <v>0</v>
      </c>
      <c r="M118">
        <f t="shared" si="32"/>
        <v>0</v>
      </c>
      <c r="N118">
        <f t="shared" si="33"/>
        <v>0</v>
      </c>
      <c r="O118">
        <f t="shared" si="34"/>
        <v>0</v>
      </c>
      <c r="P118">
        <f t="shared" si="35"/>
        <v>0</v>
      </c>
      <c r="Q118">
        <f t="shared" si="36"/>
        <v>0</v>
      </c>
      <c r="R118">
        <f t="shared" si="37"/>
        <v>0</v>
      </c>
      <c r="S118">
        <f t="shared" si="38"/>
        <v>0</v>
      </c>
      <c r="T118">
        <f t="shared" si="39"/>
        <v>0</v>
      </c>
      <c r="U118">
        <f t="shared" si="40"/>
        <v>0</v>
      </c>
      <c r="V118">
        <f t="shared" si="41"/>
        <v>0</v>
      </c>
      <c r="W118">
        <f t="shared" si="42"/>
        <v>0</v>
      </c>
      <c r="X118">
        <f t="shared" si="43"/>
        <v>0</v>
      </c>
      <c r="Y118">
        <f t="shared" si="44"/>
        <v>0</v>
      </c>
      <c r="Z118">
        <f t="shared" si="45"/>
        <v>0</v>
      </c>
    </row>
    <row r="119" spans="1:26" x14ac:dyDescent="0.3">
      <c r="D119">
        <f t="shared" si="23"/>
        <v>0</v>
      </c>
      <c r="E119">
        <f t="shared" si="24"/>
        <v>0</v>
      </c>
      <c r="F119">
        <f t="shared" si="25"/>
        <v>0</v>
      </c>
      <c r="G119">
        <f t="shared" si="26"/>
        <v>0</v>
      </c>
      <c r="H119">
        <f t="shared" si="27"/>
        <v>0</v>
      </c>
      <c r="I119">
        <f t="shared" si="28"/>
        <v>0</v>
      </c>
      <c r="J119">
        <f t="shared" si="29"/>
        <v>0</v>
      </c>
      <c r="K119">
        <f t="shared" si="30"/>
        <v>0</v>
      </c>
      <c r="L119">
        <f t="shared" si="31"/>
        <v>0</v>
      </c>
      <c r="M119">
        <f t="shared" si="32"/>
        <v>0</v>
      </c>
      <c r="N119">
        <f t="shared" si="33"/>
        <v>0</v>
      </c>
      <c r="O119">
        <f t="shared" si="34"/>
        <v>0</v>
      </c>
      <c r="P119">
        <f t="shared" si="35"/>
        <v>0</v>
      </c>
      <c r="Q119">
        <f t="shared" si="36"/>
        <v>0</v>
      </c>
      <c r="R119">
        <f t="shared" si="37"/>
        <v>0</v>
      </c>
      <c r="S119">
        <f t="shared" si="38"/>
        <v>0</v>
      </c>
      <c r="T119">
        <f t="shared" si="39"/>
        <v>0</v>
      </c>
      <c r="U119">
        <f t="shared" si="40"/>
        <v>0</v>
      </c>
      <c r="V119">
        <f t="shared" si="41"/>
        <v>0</v>
      </c>
      <c r="W119">
        <f t="shared" si="42"/>
        <v>0</v>
      </c>
      <c r="X119">
        <f t="shared" si="43"/>
        <v>0</v>
      </c>
      <c r="Y119">
        <f t="shared" si="44"/>
        <v>0</v>
      </c>
      <c r="Z119">
        <f t="shared" si="45"/>
        <v>0</v>
      </c>
    </row>
    <row r="120" spans="1:26" x14ac:dyDescent="0.3">
      <c r="D120">
        <f t="shared" si="23"/>
        <v>0</v>
      </c>
      <c r="E120">
        <f t="shared" si="24"/>
        <v>0</v>
      </c>
      <c r="F120">
        <f t="shared" si="25"/>
        <v>0</v>
      </c>
      <c r="G120">
        <f t="shared" si="26"/>
        <v>0</v>
      </c>
      <c r="H120">
        <f t="shared" si="27"/>
        <v>0</v>
      </c>
      <c r="I120">
        <f t="shared" si="28"/>
        <v>0</v>
      </c>
      <c r="J120">
        <f t="shared" si="29"/>
        <v>0</v>
      </c>
      <c r="K120">
        <f t="shared" si="30"/>
        <v>0</v>
      </c>
      <c r="L120">
        <f t="shared" si="31"/>
        <v>0</v>
      </c>
      <c r="M120">
        <f t="shared" si="32"/>
        <v>0</v>
      </c>
      <c r="N120">
        <f t="shared" si="33"/>
        <v>0</v>
      </c>
      <c r="O120">
        <f t="shared" si="34"/>
        <v>0</v>
      </c>
      <c r="P120">
        <f t="shared" si="35"/>
        <v>0</v>
      </c>
      <c r="Q120">
        <f t="shared" si="36"/>
        <v>0</v>
      </c>
      <c r="R120">
        <f t="shared" si="37"/>
        <v>0</v>
      </c>
      <c r="S120">
        <f t="shared" si="38"/>
        <v>0</v>
      </c>
      <c r="T120">
        <f t="shared" si="39"/>
        <v>0</v>
      </c>
      <c r="U120">
        <f t="shared" si="40"/>
        <v>0</v>
      </c>
      <c r="V120">
        <f t="shared" si="41"/>
        <v>0</v>
      </c>
      <c r="W120">
        <f t="shared" si="42"/>
        <v>0</v>
      </c>
      <c r="X120">
        <f t="shared" si="43"/>
        <v>0</v>
      </c>
      <c r="Y120">
        <f t="shared" si="44"/>
        <v>0</v>
      </c>
      <c r="Z120">
        <f t="shared" si="45"/>
        <v>0</v>
      </c>
    </row>
    <row r="121" spans="1:26" x14ac:dyDescent="0.3">
      <c r="D121">
        <f t="shared" si="23"/>
        <v>0</v>
      </c>
      <c r="E121">
        <f t="shared" si="24"/>
        <v>0</v>
      </c>
      <c r="F121">
        <f t="shared" si="25"/>
        <v>0</v>
      </c>
      <c r="G121">
        <f t="shared" si="26"/>
        <v>0</v>
      </c>
      <c r="H121">
        <f t="shared" si="27"/>
        <v>0</v>
      </c>
      <c r="I121">
        <f t="shared" si="28"/>
        <v>0</v>
      </c>
      <c r="J121">
        <f t="shared" si="29"/>
        <v>0</v>
      </c>
      <c r="K121">
        <f t="shared" si="30"/>
        <v>0</v>
      </c>
      <c r="L121">
        <f t="shared" si="31"/>
        <v>0</v>
      </c>
      <c r="M121">
        <f t="shared" si="32"/>
        <v>0</v>
      </c>
      <c r="N121">
        <f t="shared" si="33"/>
        <v>0</v>
      </c>
      <c r="O121">
        <f t="shared" si="34"/>
        <v>0</v>
      </c>
      <c r="P121">
        <f t="shared" si="35"/>
        <v>0</v>
      </c>
      <c r="Q121">
        <f t="shared" si="36"/>
        <v>0</v>
      </c>
      <c r="R121">
        <f t="shared" si="37"/>
        <v>0</v>
      </c>
      <c r="S121">
        <f t="shared" si="38"/>
        <v>0</v>
      </c>
      <c r="T121">
        <f t="shared" si="39"/>
        <v>0</v>
      </c>
      <c r="U121">
        <f t="shared" si="40"/>
        <v>0</v>
      </c>
      <c r="V121">
        <f t="shared" si="41"/>
        <v>0</v>
      </c>
      <c r="W121">
        <f t="shared" si="42"/>
        <v>0</v>
      </c>
      <c r="X121">
        <f t="shared" si="43"/>
        <v>0</v>
      </c>
      <c r="Y121">
        <f t="shared" si="44"/>
        <v>0</v>
      </c>
      <c r="Z121">
        <f t="shared" si="45"/>
        <v>0</v>
      </c>
    </row>
    <row r="122" spans="1:26" x14ac:dyDescent="0.3">
      <c r="D122">
        <f t="shared" si="23"/>
        <v>0</v>
      </c>
      <c r="E122">
        <f t="shared" si="24"/>
        <v>0</v>
      </c>
      <c r="F122">
        <f t="shared" si="25"/>
        <v>0</v>
      </c>
      <c r="G122">
        <f t="shared" si="26"/>
        <v>0</v>
      </c>
      <c r="H122">
        <f t="shared" si="27"/>
        <v>0</v>
      </c>
      <c r="I122">
        <f t="shared" si="28"/>
        <v>0</v>
      </c>
      <c r="J122">
        <f t="shared" si="29"/>
        <v>0</v>
      </c>
      <c r="K122">
        <f t="shared" si="30"/>
        <v>0</v>
      </c>
      <c r="L122">
        <f t="shared" si="31"/>
        <v>0</v>
      </c>
      <c r="M122">
        <f t="shared" si="32"/>
        <v>0</v>
      </c>
      <c r="N122">
        <f t="shared" si="33"/>
        <v>0</v>
      </c>
      <c r="O122">
        <f t="shared" si="34"/>
        <v>0</v>
      </c>
      <c r="P122">
        <f t="shared" si="35"/>
        <v>0</v>
      </c>
      <c r="Q122">
        <f t="shared" si="36"/>
        <v>0</v>
      </c>
      <c r="R122">
        <f t="shared" si="37"/>
        <v>0</v>
      </c>
      <c r="S122">
        <f t="shared" si="38"/>
        <v>0</v>
      </c>
      <c r="T122">
        <f t="shared" si="39"/>
        <v>0</v>
      </c>
      <c r="U122">
        <f t="shared" si="40"/>
        <v>0</v>
      </c>
      <c r="V122">
        <f t="shared" si="41"/>
        <v>0</v>
      </c>
      <c r="W122">
        <f t="shared" si="42"/>
        <v>0</v>
      </c>
      <c r="X122">
        <f t="shared" si="43"/>
        <v>0</v>
      </c>
      <c r="Y122">
        <f t="shared" si="44"/>
        <v>0</v>
      </c>
      <c r="Z122">
        <f t="shared" si="45"/>
        <v>0</v>
      </c>
    </row>
    <row r="123" spans="1:26" x14ac:dyDescent="0.3">
      <c r="A123" s="3">
        <v>0.70833333333333337</v>
      </c>
      <c r="D123">
        <f t="shared" si="23"/>
        <v>0</v>
      </c>
      <c r="E123">
        <f t="shared" si="24"/>
        <v>0</v>
      </c>
      <c r="F123">
        <f t="shared" si="25"/>
        <v>0</v>
      </c>
      <c r="G123">
        <f t="shared" si="26"/>
        <v>0</v>
      </c>
      <c r="H123">
        <f t="shared" si="27"/>
        <v>0</v>
      </c>
      <c r="I123">
        <f t="shared" si="28"/>
        <v>0</v>
      </c>
      <c r="J123">
        <f t="shared" si="29"/>
        <v>0</v>
      </c>
      <c r="K123">
        <f t="shared" si="30"/>
        <v>0</v>
      </c>
      <c r="L123">
        <f t="shared" si="31"/>
        <v>0</v>
      </c>
      <c r="M123">
        <f t="shared" si="32"/>
        <v>0</v>
      </c>
      <c r="N123">
        <f t="shared" si="33"/>
        <v>0</v>
      </c>
      <c r="O123">
        <f t="shared" si="34"/>
        <v>0</v>
      </c>
      <c r="P123">
        <f t="shared" si="35"/>
        <v>0</v>
      </c>
      <c r="Q123">
        <f t="shared" si="36"/>
        <v>0</v>
      </c>
      <c r="R123">
        <f t="shared" si="37"/>
        <v>0</v>
      </c>
      <c r="S123">
        <f t="shared" si="38"/>
        <v>0</v>
      </c>
      <c r="T123">
        <f t="shared" si="39"/>
        <v>0</v>
      </c>
      <c r="U123">
        <f t="shared" si="40"/>
        <v>0</v>
      </c>
      <c r="V123">
        <f t="shared" si="41"/>
        <v>0</v>
      </c>
      <c r="W123">
        <f t="shared" si="42"/>
        <v>0</v>
      </c>
      <c r="X123">
        <f t="shared" si="43"/>
        <v>0</v>
      </c>
      <c r="Y123">
        <f t="shared" si="44"/>
        <v>0</v>
      </c>
      <c r="Z123">
        <f t="shared" si="45"/>
        <v>0</v>
      </c>
    </row>
    <row r="124" spans="1:26" x14ac:dyDescent="0.3">
      <c r="D124">
        <f t="shared" si="23"/>
        <v>0</v>
      </c>
      <c r="E124">
        <f t="shared" si="24"/>
        <v>0</v>
      </c>
      <c r="F124">
        <f t="shared" si="25"/>
        <v>0</v>
      </c>
      <c r="G124">
        <f t="shared" si="26"/>
        <v>0</v>
      </c>
      <c r="H124">
        <f t="shared" si="27"/>
        <v>0</v>
      </c>
      <c r="I124">
        <f t="shared" si="28"/>
        <v>0</v>
      </c>
      <c r="J124">
        <f t="shared" si="29"/>
        <v>0</v>
      </c>
      <c r="K124">
        <f t="shared" si="30"/>
        <v>0</v>
      </c>
      <c r="L124">
        <f t="shared" si="31"/>
        <v>0</v>
      </c>
      <c r="M124">
        <f t="shared" si="32"/>
        <v>0</v>
      </c>
      <c r="N124">
        <f t="shared" si="33"/>
        <v>0</v>
      </c>
      <c r="O124">
        <f t="shared" si="34"/>
        <v>0</v>
      </c>
      <c r="P124">
        <f t="shared" si="35"/>
        <v>0</v>
      </c>
      <c r="Q124">
        <f t="shared" si="36"/>
        <v>0</v>
      </c>
      <c r="R124">
        <f t="shared" si="37"/>
        <v>0</v>
      </c>
      <c r="S124">
        <f t="shared" si="38"/>
        <v>0</v>
      </c>
      <c r="T124">
        <f t="shared" si="39"/>
        <v>0</v>
      </c>
      <c r="U124">
        <f t="shared" si="40"/>
        <v>0</v>
      </c>
      <c r="V124">
        <f t="shared" si="41"/>
        <v>0</v>
      </c>
      <c r="W124">
        <f t="shared" si="42"/>
        <v>0</v>
      </c>
      <c r="X124">
        <f t="shared" si="43"/>
        <v>0</v>
      </c>
      <c r="Y124">
        <f t="shared" si="44"/>
        <v>0</v>
      </c>
      <c r="Z124">
        <f t="shared" si="45"/>
        <v>0</v>
      </c>
    </row>
    <row r="125" spans="1:26" x14ac:dyDescent="0.3">
      <c r="D125">
        <f t="shared" si="23"/>
        <v>0</v>
      </c>
      <c r="E125">
        <f t="shared" si="24"/>
        <v>0</v>
      </c>
      <c r="F125">
        <f t="shared" si="25"/>
        <v>0</v>
      </c>
      <c r="G125">
        <f t="shared" si="26"/>
        <v>0</v>
      </c>
      <c r="H125">
        <f t="shared" si="27"/>
        <v>0</v>
      </c>
      <c r="I125">
        <f t="shared" si="28"/>
        <v>0</v>
      </c>
      <c r="J125">
        <f t="shared" si="29"/>
        <v>0</v>
      </c>
      <c r="K125">
        <f t="shared" si="30"/>
        <v>0</v>
      </c>
      <c r="L125">
        <f t="shared" si="31"/>
        <v>0</v>
      </c>
      <c r="M125">
        <f t="shared" si="32"/>
        <v>0</v>
      </c>
      <c r="N125">
        <f t="shared" si="33"/>
        <v>0</v>
      </c>
      <c r="O125">
        <f t="shared" si="34"/>
        <v>0</v>
      </c>
      <c r="P125">
        <f t="shared" si="35"/>
        <v>0</v>
      </c>
      <c r="Q125">
        <f t="shared" si="36"/>
        <v>0</v>
      </c>
      <c r="R125">
        <f t="shared" si="37"/>
        <v>0</v>
      </c>
      <c r="S125">
        <f t="shared" si="38"/>
        <v>0</v>
      </c>
      <c r="T125">
        <f t="shared" si="39"/>
        <v>0</v>
      </c>
      <c r="U125">
        <f t="shared" si="40"/>
        <v>0</v>
      </c>
      <c r="V125">
        <f t="shared" si="41"/>
        <v>0</v>
      </c>
      <c r="W125">
        <f t="shared" si="42"/>
        <v>0</v>
      </c>
      <c r="X125">
        <f t="shared" si="43"/>
        <v>0</v>
      </c>
      <c r="Y125">
        <f t="shared" si="44"/>
        <v>0</v>
      </c>
      <c r="Z125">
        <f t="shared" si="45"/>
        <v>0</v>
      </c>
    </row>
    <row r="126" spans="1:26" x14ac:dyDescent="0.3">
      <c r="D126">
        <f t="shared" si="23"/>
        <v>0</v>
      </c>
      <c r="E126">
        <f t="shared" si="24"/>
        <v>0</v>
      </c>
      <c r="F126">
        <f t="shared" si="25"/>
        <v>0</v>
      </c>
      <c r="G126">
        <f t="shared" si="26"/>
        <v>0</v>
      </c>
      <c r="H126">
        <f t="shared" si="27"/>
        <v>0</v>
      </c>
      <c r="I126">
        <f t="shared" si="28"/>
        <v>0</v>
      </c>
      <c r="J126">
        <f t="shared" si="29"/>
        <v>0</v>
      </c>
      <c r="K126">
        <f t="shared" si="30"/>
        <v>0</v>
      </c>
      <c r="L126">
        <f t="shared" si="31"/>
        <v>0</v>
      </c>
      <c r="M126">
        <f t="shared" si="32"/>
        <v>0</v>
      </c>
      <c r="N126">
        <f t="shared" si="33"/>
        <v>0</v>
      </c>
      <c r="O126">
        <f t="shared" si="34"/>
        <v>0</v>
      </c>
      <c r="P126">
        <f t="shared" si="35"/>
        <v>0</v>
      </c>
      <c r="Q126">
        <f t="shared" si="36"/>
        <v>0</v>
      </c>
      <c r="R126">
        <f t="shared" si="37"/>
        <v>0</v>
      </c>
      <c r="S126">
        <f t="shared" si="38"/>
        <v>0</v>
      </c>
      <c r="T126">
        <f t="shared" si="39"/>
        <v>0</v>
      </c>
      <c r="U126">
        <f t="shared" si="40"/>
        <v>0</v>
      </c>
      <c r="V126">
        <f t="shared" si="41"/>
        <v>0</v>
      </c>
      <c r="W126">
        <f t="shared" si="42"/>
        <v>0</v>
      </c>
      <c r="X126">
        <f t="shared" si="43"/>
        <v>0</v>
      </c>
      <c r="Y126">
        <f t="shared" si="44"/>
        <v>0</v>
      </c>
      <c r="Z126">
        <f t="shared" si="45"/>
        <v>0</v>
      </c>
    </row>
    <row r="127" spans="1:26" x14ac:dyDescent="0.3">
      <c r="D127">
        <f t="shared" si="23"/>
        <v>0</v>
      </c>
      <c r="E127">
        <f t="shared" si="24"/>
        <v>0</v>
      </c>
      <c r="F127">
        <f t="shared" si="25"/>
        <v>0</v>
      </c>
      <c r="G127">
        <f t="shared" si="26"/>
        <v>0</v>
      </c>
      <c r="H127">
        <f t="shared" si="27"/>
        <v>0</v>
      </c>
      <c r="I127">
        <f t="shared" si="28"/>
        <v>0</v>
      </c>
      <c r="J127">
        <f t="shared" si="29"/>
        <v>0</v>
      </c>
      <c r="K127">
        <f t="shared" si="30"/>
        <v>0</v>
      </c>
      <c r="L127">
        <f t="shared" si="31"/>
        <v>0</v>
      </c>
      <c r="M127">
        <f t="shared" si="32"/>
        <v>0</v>
      </c>
      <c r="N127">
        <f t="shared" si="33"/>
        <v>0</v>
      </c>
      <c r="O127">
        <f t="shared" si="34"/>
        <v>0</v>
      </c>
      <c r="P127">
        <f t="shared" si="35"/>
        <v>0</v>
      </c>
      <c r="Q127">
        <f t="shared" si="36"/>
        <v>0</v>
      </c>
      <c r="R127">
        <f t="shared" si="37"/>
        <v>0</v>
      </c>
      <c r="S127">
        <f t="shared" si="38"/>
        <v>0</v>
      </c>
      <c r="T127">
        <f t="shared" si="39"/>
        <v>0</v>
      </c>
      <c r="U127">
        <f t="shared" si="40"/>
        <v>0</v>
      </c>
      <c r="V127">
        <f t="shared" si="41"/>
        <v>0</v>
      </c>
      <c r="W127">
        <f t="shared" si="42"/>
        <v>0</v>
      </c>
      <c r="X127">
        <f t="shared" si="43"/>
        <v>0</v>
      </c>
      <c r="Y127">
        <f t="shared" si="44"/>
        <v>0</v>
      </c>
      <c r="Z127">
        <f t="shared" si="45"/>
        <v>0</v>
      </c>
    </row>
    <row r="128" spans="1:26" x14ac:dyDescent="0.3">
      <c r="D128">
        <f t="shared" si="23"/>
        <v>0</v>
      </c>
      <c r="E128">
        <f t="shared" si="24"/>
        <v>0</v>
      </c>
      <c r="F128">
        <f t="shared" si="25"/>
        <v>0</v>
      </c>
      <c r="G128">
        <f t="shared" si="26"/>
        <v>0</v>
      </c>
      <c r="H128">
        <f t="shared" si="27"/>
        <v>0</v>
      </c>
      <c r="I128">
        <f t="shared" si="28"/>
        <v>0</v>
      </c>
      <c r="J128">
        <f t="shared" si="29"/>
        <v>0</v>
      </c>
      <c r="K128">
        <f t="shared" si="30"/>
        <v>0</v>
      </c>
      <c r="L128">
        <f t="shared" si="31"/>
        <v>0</v>
      </c>
      <c r="M128">
        <f t="shared" si="32"/>
        <v>0</v>
      </c>
      <c r="N128">
        <f t="shared" si="33"/>
        <v>0</v>
      </c>
      <c r="O128">
        <f t="shared" si="34"/>
        <v>0</v>
      </c>
      <c r="P128">
        <f t="shared" si="35"/>
        <v>0</v>
      </c>
      <c r="Q128">
        <f t="shared" si="36"/>
        <v>0</v>
      </c>
      <c r="R128">
        <f t="shared" si="37"/>
        <v>0</v>
      </c>
      <c r="S128">
        <f t="shared" si="38"/>
        <v>0</v>
      </c>
      <c r="T128">
        <f t="shared" si="39"/>
        <v>0</v>
      </c>
      <c r="U128">
        <f t="shared" si="40"/>
        <v>0</v>
      </c>
      <c r="V128">
        <f t="shared" si="41"/>
        <v>0</v>
      </c>
      <c r="W128">
        <f t="shared" si="42"/>
        <v>0</v>
      </c>
      <c r="X128">
        <f t="shared" si="43"/>
        <v>0</v>
      </c>
      <c r="Y128">
        <f t="shared" si="44"/>
        <v>0</v>
      </c>
      <c r="Z128">
        <f t="shared" si="45"/>
        <v>0</v>
      </c>
    </row>
    <row r="129" spans="1:26" x14ac:dyDescent="0.3">
      <c r="D129">
        <f t="shared" si="23"/>
        <v>0</v>
      </c>
      <c r="E129">
        <f t="shared" si="24"/>
        <v>0</v>
      </c>
      <c r="F129">
        <f t="shared" si="25"/>
        <v>0</v>
      </c>
      <c r="G129">
        <f t="shared" si="26"/>
        <v>0</v>
      </c>
      <c r="H129">
        <f t="shared" si="27"/>
        <v>0</v>
      </c>
      <c r="I129">
        <f t="shared" si="28"/>
        <v>0</v>
      </c>
      <c r="J129">
        <f t="shared" si="29"/>
        <v>0</v>
      </c>
      <c r="K129">
        <f t="shared" si="30"/>
        <v>0</v>
      </c>
      <c r="L129">
        <f t="shared" si="31"/>
        <v>0</v>
      </c>
      <c r="M129">
        <f t="shared" si="32"/>
        <v>0</v>
      </c>
      <c r="N129">
        <f t="shared" si="33"/>
        <v>0</v>
      </c>
      <c r="O129">
        <f t="shared" si="34"/>
        <v>0</v>
      </c>
      <c r="P129">
        <f t="shared" si="35"/>
        <v>0</v>
      </c>
      <c r="Q129">
        <f t="shared" si="36"/>
        <v>0</v>
      </c>
      <c r="R129">
        <f t="shared" si="37"/>
        <v>0</v>
      </c>
      <c r="S129">
        <f t="shared" si="38"/>
        <v>0</v>
      </c>
      <c r="T129">
        <f t="shared" si="39"/>
        <v>0</v>
      </c>
      <c r="U129">
        <f t="shared" si="40"/>
        <v>0</v>
      </c>
      <c r="V129">
        <f t="shared" si="41"/>
        <v>0</v>
      </c>
      <c r="W129">
        <f t="shared" si="42"/>
        <v>0</v>
      </c>
      <c r="X129">
        <f t="shared" si="43"/>
        <v>0</v>
      </c>
      <c r="Y129">
        <f t="shared" si="44"/>
        <v>0</v>
      </c>
      <c r="Z129">
        <f t="shared" si="45"/>
        <v>0</v>
      </c>
    </row>
    <row r="130" spans="1:26" x14ac:dyDescent="0.3">
      <c r="D130">
        <f t="shared" si="23"/>
        <v>0</v>
      </c>
      <c r="E130">
        <f t="shared" si="24"/>
        <v>0</v>
      </c>
      <c r="F130">
        <f t="shared" si="25"/>
        <v>0</v>
      </c>
      <c r="G130">
        <f t="shared" si="26"/>
        <v>0</v>
      </c>
      <c r="H130">
        <f t="shared" si="27"/>
        <v>0</v>
      </c>
      <c r="I130">
        <f t="shared" si="28"/>
        <v>0</v>
      </c>
      <c r="J130">
        <f t="shared" si="29"/>
        <v>0</v>
      </c>
      <c r="K130">
        <f t="shared" si="30"/>
        <v>0</v>
      </c>
      <c r="L130">
        <f t="shared" si="31"/>
        <v>0</v>
      </c>
      <c r="M130">
        <f t="shared" si="32"/>
        <v>0</v>
      </c>
      <c r="N130">
        <f t="shared" si="33"/>
        <v>0</v>
      </c>
      <c r="O130">
        <f t="shared" si="34"/>
        <v>0</v>
      </c>
      <c r="P130">
        <f t="shared" si="35"/>
        <v>0</v>
      </c>
      <c r="Q130">
        <f t="shared" si="36"/>
        <v>0</v>
      </c>
      <c r="R130">
        <f t="shared" si="37"/>
        <v>0</v>
      </c>
      <c r="S130">
        <f t="shared" si="38"/>
        <v>0</v>
      </c>
      <c r="T130">
        <f t="shared" si="39"/>
        <v>0</v>
      </c>
      <c r="U130">
        <f t="shared" si="40"/>
        <v>0</v>
      </c>
      <c r="V130">
        <f t="shared" si="41"/>
        <v>0</v>
      </c>
      <c r="W130">
        <f t="shared" si="42"/>
        <v>0</v>
      </c>
      <c r="X130">
        <f t="shared" si="43"/>
        <v>0</v>
      </c>
      <c r="Y130">
        <f t="shared" si="44"/>
        <v>0</v>
      </c>
      <c r="Z130">
        <f t="shared" si="45"/>
        <v>0</v>
      </c>
    </row>
    <row r="131" spans="1:26" x14ac:dyDescent="0.3">
      <c r="D131">
        <f t="shared" si="23"/>
        <v>0</v>
      </c>
      <c r="E131">
        <f t="shared" si="24"/>
        <v>0</v>
      </c>
      <c r="F131">
        <f t="shared" si="25"/>
        <v>0</v>
      </c>
      <c r="G131">
        <f t="shared" si="26"/>
        <v>0</v>
      </c>
      <c r="H131">
        <f t="shared" si="27"/>
        <v>0</v>
      </c>
      <c r="I131">
        <f t="shared" si="28"/>
        <v>0</v>
      </c>
      <c r="J131">
        <f t="shared" si="29"/>
        <v>0</v>
      </c>
      <c r="K131">
        <f t="shared" si="30"/>
        <v>0</v>
      </c>
      <c r="L131">
        <f t="shared" si="31"/>
        <v>0</v>
      </c>
      <c r="M131">
        <f t="shared" si="32"/>
        <v>0</v>
      </c>
      <c r="N131">
        <f t="shared" si="33"/>
        <v>0</v>
      </c>
      <c r="O131">
        <f t="shared" si="34"/>
        <v>0</v>
      </c>
      <c r="P131">
        <f t="shared" si="35"/>
        <v>0</v>
      </c>
      <c r="Q131">
        <f t="shared" si="36"/>
        <v>0</v>
      </c>
      <c r="R131">
        <f t="shared" si="37"/>
        <v>0</v>
      </c>
      <c r="S131">
        <f t="shared" si="38"/>
        <v>0</v>
      </c>
      <c r="T131">
        <f t="shared" si="39"/>
        <v>0</v>
      </c>
      <c r="U131">
        <f t="shared" si="40"/>
        <v>0</v>
      </c>
      <c r="V131">
        <f t="shared" si="41"/>
        <v>0</v>
      </c>
      <c r="W131">
        <f t="shared" si="42"/>
        <v>0</v>
      </c>
      <c r="X131">
        <f t="shared" si="43"/>
        <v>0</v>
      </c>
      <c r="Y131">
        <f t="shared" si="44"/>
        <v>0</v>
      </c>
      <c r="Z131">
        <f t="shared" si="45"/>
        <v>0</v>
      </c>
    </row>
    <row r="132" spans="1:26" x14ac:dyDescent="0.3">
      <c r="D132">
        <f t="shared" ref="D132:D146" si="46" xml:space="preserve"> IF(((B132/1000)-0.0041*(C132-25)&lt;0),0,IF(B132&lt;10,0,0.92*(5/60)*(((B132/1000)-0.0041*(C132-25))*$D$2)))</f>
        <v>0</v>
      </c>
      <c r="E132">
        <f t="shared" ref="E132:E146" si="47">IF(((B132/1000)-0.0041*(C132-25))&lt;0,0,IF(B132&lt;10,0,0.92*(5/60)*(((B132/1000)-0.0041*(C132-25))*$E$2)))</f>
        <v>0</v>
      </c>
      <c r="F132">
        <f t="shared" ref="F132:F146" si="48">IF((((B132/1000)-0.0041*(C132-25))&lt;0),0,IF(B132&lt;10,0,0.92*(5/60)*(((B132/1000)-0.0041*(C132-25))*$F$2)))</f>
        <v>0</v>
      </c>
      <c r="G132">
        <f t="shared" ref="G132:G146" si="49">IF((((B132/1000)-0.0041*(C132-25))&lt;0),0,IF(B132&lt;10,0,0.92*(5/60)*(((B132/1000)-0.0041*(C132-25))*$G$2)))</f>
        <v>0</v>
      </c>
      <c r="H132">
        <f t="shared" ref="H132:H146" si="50">IF((((B132/1000)-0.0041*(C132-25))&lt;0),0,IF(B132&lt;10,0,0.92*(5/60)*(((B132/1000)-0.0041*(C132-25))*$H$2)))</f>
        <v>0</v>
      </c>
      <c r="I132">
        <f t="shared" ref="I132:I146" si="51">IF((((B132/1000)-0.0041*(C132-25))&lt;0),0,IF(B132&lt;10,0,0.92*(5/60)*(((B132/1000)-0.0041*(C132-25))*$I$2)))</f>
        <v>0</v>
      </c>
      <c r="J132">
        <f t="shared" ref="J132:J146" si="52">IF((((B132/1000)-0.0041*(C132-25))&lt;0),0,IF(B132&lt;10,0,0.92*(5/60)*(((B132/1000)-0.0041*(C132-25))*$J$2)))</f>
        <v>0</v>
      </c>
      <c r="K132">
        <f t="shared" ref="K132:K146" si="53">IF((((B132/1000)-0.0041*(C132-25))&lt;0),0,IF(B132&lt;10,0,0.92*(5/60)*(((B132/1000)-0.0041*(C132-25))*$K$2)))</f>
        <v>0</v>
      </c>
      <c r="L132">
        <f t="shared" ref="L132:L146" si="54">IF((((B132/1000)-0.0041*(C132-25))&lt;0),0,IF(B132&lt;10,0,0.92*(5/60)*(((B132/1000)-0.0041*(C132-25))*$L$2)))</f>
        <v>0</v>
      </c>
      <c r="M132">
        <f t="shared" ref="M132:M146" si="55">IF(((B132/1000)-0.0041*(C132-25)&lt;0),0,IF(B132&lt;10,0,0.92*(5/60)*(((B132/1000)-0.0041*(C132-25))*$M$2)))</f>
        <v>0</v>
      </c>
      <c r="N132">
        <f t="shared" ref="N132:N146" si="56">IF((((B132/1000)-0.0041*(C132-25))&lt;0),0,IF(B132&lt;10,0,0.92*(5/60)*(((B132/1000)-0.0041*(C132-25))*$N$2)))</f>
        <v>0</v>
      </c>
      <c r="O132">
        <f t="shared" ref="O132:O146" si="57">IF((((B132/1000)-0.0041*(C132-25))&lt;0),0,IF(B132&lt;10,0,0.92*(5/60)*(((B132/1000)-0.0041*(C132-25))*$O$2)))</f>
        <v>0</v>
      </c>
      <c r="P132">
        <f t="shared" ref="P132:P146" si="58">IF((((B132/1000)-0.0041*(C132-25))&lt;0),0,IF(B132&lt;10,0,0.92*(5/60)*(((B132/1000)-0.0041*(C132-25))*$P$2)))</f>
        <v>0</v>
      </c>
      <c r="Q132">
        <f t="shared" ref="Q132:Q146" si="59">IF((((B132/1000)-0.0041*(C132-25))&lt;0),0,IF(B132&lt;10,0,0.92*(5/60)*(((B132/1000)-0.0041*(C132-25))*$Q$2)))</f>
        <v>0</v>
      </c>
      <c r="R132">
        <f t="shared" ref="R132:R146" si="60">IF((((B132/1000)-0.0041*(C132-25))&lt;0),0,IF(B132&lt;10,0,0.92*(5/60)*(((B132/1000)-0.0041*(C132-25))*$R$2)))</f>
        <v>0</v>
      </c>
      <c r="S132">
        <f t="shared" ref="S132:S146" si="61">IF((((B132/1000)-0.0041*(C132-25))&lt;0),0,IF(B132&lt;10,0,0.92*(5/60)*(((B132/1000)-0.0041*(C132-25))*$S$2)))</f>
        <v>0</v>
      </c>
      <c r="T132">
        <f t="shared" ref="T132:T146" si="62">IF((((B132/1000)-0.0041*(C132-25))&lt;0),0,IF(B132&lt;10,0,0.92*(5/60)*(((B132/1000)-0.0041*(C132-25))*$T$2)))</f>
        <v>0</v>
      </c>
      <c r="U132">
        <f t="shared" ref="U132:U146" si="63">IF((((B132/1000)-0.0041*(C132-25))&lt;0),0,IF(B132&lt;10,0,0.92*(5/60)*(((B132/1000)-0.0041*(C132-25))*$U$2)))</f>
        <v>0</v>
      </c>
      <c r="V132">
        <f t="shared" ref="V132:V146" si="64">IF((((B132/1000)-0.0041*(C132-25))&lt;0),0,IF(B132&lt;10,0,0.96*(5/60)*(((B132/1000)-0.0041*(C132-25))*$V$2)))</f>
        <v>0</v>
      </c>
      <c r="W132">
        <f t="shared" ref="W132:W146" si="65">IF((((B132/1000)-0.0041*(C132-25))&lt;0),0,IF(B132&lt;10,0,0.96*(5/60)*(((B132/1000)-0.0041*(C132-25))*$W$2)))</f>
        <v>0</v>
      </c>
      <c r="X132">
        <f t="shared" ref="X132:X146" si="66">IF((((B132/1000)-0.0041*(C132-25))&lt;0),0,IF(B132&lt;10,0,0.96*(5/60)*(((B132/1000)-0.0041*(C132-25))*$X$2)))</f>
        <v>0</v>
      </c>
      <c r="Y132">
        <f t="shared" ref="Y132:Y146" si="67">IF((((B132/1000)-0.0041*(C132-25))&lt;0),0,IF(B132&lt;10,0,0.92*(5/60)*(((B132/1000)-0.0041*(C132-25))*$Y$2)))</f>
        <v>0</v>
      </c>
      <c r="Z132">
        <f t="shared" ref="Z132:Z146" si="68">IF((((B132/1000)-0.0041*(C132-25))&lt;0),0,IF(B132&lt;10,0,0.92*(5/60)*(((B132/1000)-0.0041*(C132-25))*$Z$2)))</f>
        <v>0</v>
      </c>
    </row>
    <row r="133" spans="1:26" x14ac:dyDescent="0.3">
      <c r="D133">
        <f t="shared" si="46"/>
        <v>0</v>
      </c>
      <c r="E133">
        <f t="shared" si="47"/>
        <v>0</v>
      </c>
      <c r="F133">
        <f t="shared" si="48"/>
        <v>0</v>
      </c>
      <c r="G133">
        <f t="shared" si="49"/>
        <v>0</v>
      </c>
      <c r="H133">
        <f t="shared" si="50"/>
        <v>0</v>
      </c>
      <c r="I133">
        <f t="shared" si="51"/>
        <v>0</v>
      </c>
      <c r="J133">
        <f t="shared" si="52"/>
        <v>0</v>
      </c>
      <c r="K133">
        <f t="shared" si="53"/>
        <v>0</v>
      </c>
      <c r="L133">
        <f t="shared" si="54"/>
        <v>0</v>
      </c>
      <c r="M133">
        <f t="shared" si="55"/>
        <v>0</v>
      </c>
      <c r="N133">
        <f t="shared" si="56"/>
        <v>0</v>
      </c>
      <c r="O133">
        <f t="shared" si="57"/>
        <v>0</v>
      </c>
      <c r="P133">
        <f t="shared" si="58"/>
        <v>0</v>
      </c>
      <c r="Q133">
        <f t="shared" si="59"/>
        <v>0</v>
      </c>
      <c r="R133">
        <f t="shared" si="60"/>
        <v>0</v>
      </c>
      <c r="S133">
        <f t="shared" si="61"/>
        <v>0</v>
      </c>
      <c r="T133">
        <f t="shared" si="62"/>
        <v>0</v>
      </c>
      <c r="U133">
        <f t="shared" si="63"/>
        <v>0</v>
      </c>
      <c r="V133">
        <f t="shared" si="64"/>
        <v>0</v>
      </c>
      <c r="W133">
        <f t="shared" si="65"/>
        <v>0</v>
      </c>
      <c r="X133">
        <f t="shared" si="66"/>
        <v>0</v>
      </c>
      <c r="Y133">
        <f t="shared" si="67"/>
        <v>0</v>
      </c>
      <c r="Z133">
        <f t="shared" si="68"/>
        <v>0</v>
      </c>
    </row>
    <row r="134" spans="1:26" x14ac:dyDescent="0.3">
      <c r="D134">
        <f t="shared" si="46"/>
        <v>0</v>
      </c>
      <c r="E134">
        <f t="shared" si="47"/>
        <v>0</v>
      </c>
      <c r="F134">
        <f t="shared" si="48"/>
        <v>0</v>
      </c>
      <c r="G134">
        <f t="shared" si="49"/>
        <v>0</v>
      </c>
      <c r="H134">
        <f t="shared" si="50"/>
        <v>0</v>
      </c>
      <c r="I134">
        <f t="shared" si="51"/>
        <v>0</v>
      </c>
      <c r="J134">
        <f t="shared" si="52"/>
        <v>0</v>
      </c>
      <c r="K134">
        <f t="shared" si="53"/>
        <v>0</v>
      </c>
      <c r="L134">
        <f t="shared" si="54"/>
        <v>0</v>
      </c>
      <c r="M134">
        <f t="shared" si="55"/>
        <v>0</v>
      </c>
      <c r="N134">
        <f t="shared" si="56"/>
        <v>0</v>
      </c>
      <c r="O134">
        <f t="shared" si="57"/>
        <v>0</v>
      </c>
      <c r="P134">
        <f t="shared" si="58"/>
        <v>0</v>
      </c>
      <c r="Q134">
        <f t="shared" si="59"/>
        <v>0</v>
      </c>
      <c r="R134">
        <f t="shared" si="60"/>
        <v>0</v>
      </c>
      <c r="S134">
        <f t="shared" si="61"/>
        <v>0</v>
      </c>
      <c r="T134">
        <f t="shared" si="62"/>
        <v>0</v>
      </c>
      <c r="U134">
        <f t="shared" si="63"/>
        <v>0</v>
      </c>
      <c r="V134">
        <f t="shared" si="64"/>
        <v>0</v>
      </c>
      <c r="W134">
        <f t="shared" si="65"/>
        <v>0</v>
      </c>
      <c r="X134">
        <f t="shared" si="66"/>
        <v>0</v>
      </c>
      <c r="Y134">
        <f t="shared" si="67"/>
        <v>0</v>
      </c>
      <c r="Z134">
        <f t="shared" si="68"/>
        <v>0</v>
      </c>
    </row>
    <row r="135" spans="1:26" x14ac:dyDescent="0.3">
      <c r="A135" s="3">
        <v>0.75</v>
      </c>
      <c r="D135">
        <f t="shared" si="46"/>
        <v>0</v>
      </c>
      <c r="E135">
        <f t="shared" si="47"/>
        <v>0</v>
      </c>
      <c r="F135">
        <f t="shared" si="48"/>
        <v>0</v>
      </c>
      <c r="G135">
        <f t="shared" si="49"/>
        <v>0</v>
      </c>
      <c r="H135">
        <f t="shared" si="50"/>
        <v>0</v>
      </c>
      <c r="I135">
        <f t="shared" si="51"/>
        <v>0</v>
      </c>
      <c r="J135">
        <f t="shared" si="52"/>
        <v>0</v>
      </c>
      <c r="K135">
        <f t="shared" si="53"/>
        <v>0</v>
      </c>
      <c r="L135">
        <f t="shared" si="54"/>
        <v>0</v>
      </c>
      <c r="M135">
        <f t="shared" si="55"/>
        <v>0</v>
      </c>
      <c r="N135">
        <f t="shared" si="56"/>
        <v>0</v>
      </c>
      <c r="O135">
        <f t="shared" si="57"/>
        <v>0</v>
      </c>
      <c r="P135">
        <f t="shared" si="58"/>
        <v>0</v>
      </c>
      <c r="Q135">
        <f t="shared" si="59"/>
        <v>0</v>
      </c>
      <c r="R135">
        <f t="shared" si="60"/>
        <v>0</v>
      </c>
      <c r="S135">
        <f t="shared" si="61"/>
        <v>0</v>
      </c>
      <c r="T135">
        <f t="shared" si="62"/>
        <v>0</v>
      </c>
      <c r="U135">
        <f t="shared" si="63"/>
        <v>0</v>
      </c>
      <c r="V135">
        <f t="shared" si="64"/>
        <v>0</v>
      </c>
      <c r="W135">
        <f t="shared" si="65"/>
        <v>0</v>
      </c>
      <c r="X135">
        <f t="shared" si="66"/>
        <v>0</v>
      </c>
      <c r="Y135">
        <f t="shared" si="67"/>
        <v>0</v>
      </c>
      <c r="Z135">
        <f t="shared" si="68"/>
        <v>0</v>
      </c>
    </row>
    <row r="136" spans="1:26" x14ac:dyDescent="0.3">
      <c r="D136">
        <f t="shared" si="46"/>
        <v>0</v>
      </c>
      <c r="E136">
        <f t="shared" si="47"/>
        <v>0</v>
      </c>
      <c r="F136">
        <f t="shared" si="48"/>
        <v>0</v>
      </c>
      <c r="G136">
        <f t="shared" si="49"/>
        <v>0</v>
      </c>
      <c r="H136">
        <f t="shared" si="50"/>
        <v>0</v>
      </c>
      <c r="I136">
        <f t="shared" si="51"/>
        <v>0</v>
      </c>
      <c r="J136">
        <f t="shared" si="52"/>
        <v>0</v>
      </c>
      <c r="K136">
        <f t="shared" si="53"/>
        <v>0</v>
      </c>
      <c r="L136">
        <f t="shared" si="54"/>
        <v>0</v>
      </c>
      <c r="M136">
        <f t="shared" si="55"/>
        <v>0</v>
      </c>
      <c r="N136">
        <f t="shared" si="56"/>
        <v>0</v>
      </c>
      <c r="O136">
        <f t="shared" si="57"/>
        <v>0</v>
      </c>
      <c r="P136">
        <f t="shared" si="58"/>
        <v>0</v>
      </c>
      <c r="Q136">
        <f t="shared" si="59"/>
        <v>0</v>
      </c>
      <c r="R136">
        <f t="shared" si="60"/>
        <v>0</v>
      </c>
      <c r="S136">
        <f t="shared" si="61"/>
        <v>0</v>
      </c>
      <c r="T136">
        <f t="shared" si="62"/>
        <v>0</v>
      </c>
      <c r="U136">
        <f t="shared" si="63"/>
        <v>0</v>
      </c>
      <c r="V136">
        <f t="shared" si="64"/>
        <v>0</v>
      </c>
      <c r="W136">
        <f t="shared" si="65"/>
        <v>0</v>
      </c>
      <c r="X136">
        <f t="shared" si="66"/>
        <v>0</v>
      </c>
      <c r="Y136">
        <f t="shared" si="67"/>
        <v>0</v>
      </c>
      <c r="Z136">
        <f t="shared" si="68"/>
        <v>0</v>
      </c>
    </row>
    <row r="137" spans="1:26" x14ac:dyDescent="0.3">
      <c r="D137">
        <f t="shared" si="46"/>
        <v>0</v>
      </c>
      <c r="E137">
        <f t="shared" si="47"/>
        <v>0</v>
      </c>
      <c r="F137">
        <f t="shared" si="48"/>
        <v>0</v>
      </c>
      <c r="G137">
        <f t="shared" si="49"/>
        <v>0</v>
      </c>
      <c r="H137">
        <f t="shared" si="50"/>
        <v>0</v>
      </c>
      <c r="I137">
        <f t="shared" si="51"/>
        <v>0</v>
      </c>
      <c r="J137">
        <f t="shared" si="52"/>
        <v>0</v>
      </c>
      <c r="K137">
        <f t="shared" si="53"/>
        <v>0</v>
      </c>
      <c r="L137">
        <f t="shared" si="54"/>
        <v>0</v>
      </c>
      <c r="M137">
        <f t="shared" si="55"/>
        <v>0</v>
      </c>
      <c r="N137">
        <f t="shared" si="56"/>
        <v>0</v>
      </c>
      <c r="O137">
        <f t="shared" si="57"/>
        <v>0</v>
      </c>
      <c r="P137">
        <f t="shared" si="58"/>
        <v>0</v>
      </c>
      <c r="Q137">
        <f t="shared" si="59"/>
        <v>0</v>
      </c>
      <c r="R137">
        <f t="shared" si="60"/>
        <v>0</v>
      </c>
      <c r="S137">
        <f t="shared" si="61"/>
        <v>0</v>
      </c>
      <c r="T137">
        <f t="shared" si="62"/>
        <v>0</v>
      </c>
      <c r="U137">
        <f t="shared" si="63"/>
        <v>0</v>
      </c>
      <c r="V137">
        <f t="shared" si="64"/>
        <v>0</v>
      </c>
      <c r="W137">
        <f t="shared" si="65"/>
        <v>0</v>
      </c>
      <c r="X137">
        <f t="shared" si="66"/>
        <v>0</v>
      </c>
      <c r="Y137">
        <f t="shared" si="67"/>
        <v>0</v>
      </c>
      <c r="Z137">
        <f t="shared" si="68"/>
        <v>0</v>
      </c>
    </row>
    <row r="138" spans="1:26" x14ac:dyDescent="0.3">
      <c r="D138">
        <f t="shared" si="46"/>
        <v>0</v>
      </c>
      <c r="E138">
        <f t="shared" si="47"/>
        <v>0</v>
      </c>
      <c r="F138">
        <f t="shared" si="48"/>
        <v>0</v>
      </c>
      <c r="G138">
        <f t="shared" si="49"/>
        <v>0</v>
      </c>
      <c r="H138">
        <f t="shared" si="50"/>
        <v>0</v>
      </c>
      <c r="I138">
        <f t="shared" si="51"/>
        <v>0</v>
      </c>
      <c r="J138">
        <f t="shared" si="52"/>
        <v>0</v>
      </c>
      <c r="K138">
        <f t="shared" si="53"/>
        <v>0</v>
      </c>
      <c r="L138">
        <f t="shared" si="54"/>
        <v>0</v>
      </c>
      <c r="M138">
        <f t="shared" si="55"/>
        <v>0</v>
      </c>
      <c r="N138">
        <f t="shared" si="56"/>
        <v>0</v>
      </c>
      <c r="O138">
        <f t="shared" si="57"/>
        <v>0</v>
      </c>
      <c r="P138">
        <f t="shared" si="58"/>
        <v>0</v>
      </c>
      <c r="Q138">
        <f t="shared" si="59"/>
        <v>0</v>
      </c>
      <c r="R138">
        <f t="shared" si="60"/>
        <v>0</v>
      </c>
      <c r="S138">
        <f t="shared" si="61"/>
        <v>0</v>
      </c>
      <c r="T138">
        <f t="shared" si="62"/>
        <v>0</v>
      </c>
      <c r="U138">
        <f t="shared" si="63"/>
        <v>0</v>
      </c>
      <c r="V138">
        <f t="shared" si="64"/>
        <v>0</v>
      </c>
      <c r="W138">
        <f t="shared" si="65"/>
        <v>0</v>
      </c>
      <c r="X138">
        <f t="shared" si="66"/>
        <v>0</v>
      </c>
      <c r="Y138">
        <f t="shared" si="67"/>
        <v>0</v>
      </c>
      <c r="Z138">
        <f t="shared" si="68"/>
        <v>0</v>
      </c>
    </row>
    <row r="139" spans="1:26" x14ac:dyDescent="0.3">
      <c r="D139">
        <f t="shared" si="46"/>
        <v>0</v>
      </c>
      <c r="E139">
        <f t="shared" si="47"/>
        <v>0</v>
      </c>
      <c r="F139">
        <f t="shared" si="48"/>
        <v>0</v>
      </c>
      <c r="G139">
        <f t="shared" si="49"/>
        <v>0</v>
      </c>
      <c r="H139">
        <f t="shared" si="50"/>
        <v>0</v>
      </c>
      <c r="I139">
        <f t="shared" si="51"/>
        <v>0</v>
      </c>
      <c r="J139">
        <f t="shared" si="52"/>
        <v>0</v>
      </c>
      <c r="K139">
        <f t="shared" si="53"/>
        <v>0</v>
      </c>
      <c r="L139">
        <f t="shared" si="54"/>
        <v>0</v>
      </c>
      <c r="M139">
        <f t="shared" si="55"/>
        <v>0</v>
      </c>
      <c r="N139">
        <f t="shared" si="56"/>
        <v>0</v>
      </c>
      <c r="O139">
        <f t="shared" si="57"/>
        <v>0</v>
      </c>
      <c r="P139">
        <f t="shared" si="58"/>
        <v>0</v>
      </c>
      <c r="Q139">
        <f t="shared" si="59"/>
        <v>0</v>
      </c>
      <c r="R139">
        <f t="shared" si="60"/>
        <v>0</v>
      </c>
      <c r="S139">
        <f t="shared" si="61"/>
        <v>0</v>
      </c>
      <c r="T139">
        <f t="shared" si="62"/>
        <v>0</v>
      </c>
      <c r="U139">
        <f t="shared" si="63"/>
        <v>0</v>
      </c>
      <c r="V139">
        <f t="shared" si="64"/>
        <v>0</v>
      </c>
      <c r="W139">
        <f t="shared" si="65"/>
        <v>0</v>
      </c>
      <c r="X139">
        <f t="shared" si="66"/>
        <v>0</v>
      </c>
      <c r="Y139">
        <f t="shared" si="67"/>
        <v>0</v>
      </c>
      <c r="Z139">
        <f t="shared" si="68"/>
        <v>0</v>
      </c>
    </row>
    <row r="140" spans="1:26" x14ac:dyDescent="0.3">
      <c r="D140">
        <f t="shared" si="46"/>
        <v>0</v>
      </c>
      <c r="E140">
        <f t="shared" si="47"/>
        <v>0</v>
      </c>
      <c r="F140">
        <f t="shared" si="48"/>
        <v>0</v>
      </c>
      <c r="G140">
        <f t="shared" si="49"/>
        <v>0</v>
      </c>
      <c r="H140">
        <f t="shared" si="50"/>
        <v>0</v>
      </c>
      <c r="I140">
        <f t="shared" si="51"/>
        <v>0</v>
      </c>
      <c r="J140">
        <f t="shared" si="52"/>
        <v>0</v>
      </c>
      <c r="K140">
        <f t="shared" si="53"/>
        <v>0</v>
      </c>
      <c r="L140">
        <f t="shared" si="54"/>
        <v>0</v>
      </c>
      <c r="M140">
        <f t="shared" si="55"/>
        <v>0</v>
      </c>
      <c r="N140">
        <f t="shared" si="56"/>
        <v>0</v>
      </c>
      <c r="O140">
        <f t="shared" si="57"/>
        <v>0</v>
      </c>
      <c r="P140">
        <f t="shared" si="58"/>
        <v>0</v>
      </c>
      <c r="Q140">
        <f t="shared" si="59"/>
        <v>0</v>
      </c>
      <c r="R140">
        <f t="shared" si="60"/>
        <v>0</v>
      </c>
      <c r="S140">
        <f t="shared" si="61"/>
        <v>0</v>
      </c>
      <c r="T140">
        <f t="shared" si="62"/>
        <v>0</v>
      </c>
      <c r="U140">
        <f t="shared" si="63"/>
        <v>0</v>
      </c>
      <c r="V140">
        <f t="shared" si="64"/>
        <v>0</v>
      </c>
      <c r="W140">
        <f t="shared" si="65"/>
        <v>0</v>
      </c>
      <c r="X140">
        <f t="shared" si="66"/>
        <v>0</v>
      </c>
      <c r="Y140">
        <f t="shared" si="67"/>
        <v>0</v>
      </c>
      <c r="Z140">
        <f t="shared" si="68"/>
        <v>0</v>
      </c>
    </row>
    <row r="141" spans="1:26" x14ac:dyDescent="0.3">
      <c r="D141">
        <f t="shared" si="46"/>
        <v>0</v>
      </c>
      <c r="E141">
        <f t="shared" si="47"/>
        <v>0</v>
      </c>
      <c r="F141">
        <f t="shared" si="48"/>
        <v>0</v>
      </c>
      <c r="G141">
        <f t="shared" si="49"/>
        <v>0</v>
      </c>
      <c r="H141">
        <f t="shared" si="50"/>
        <v>0</v>
      </c>
      <c r="I141">
        <f t="shared" si="51"/>
        <v>0</v>
      </c>
      <c r="J141">
        <f t="shared" si="52"/>
        <v>0</v>
      </c>
      <c r="K141">
        <f t="shared" si="53"/>
        <v>0</v>
      </c>
      <c r="L141">
        <f t="shared" si="54"/>
        <v>0</v>
      </c>
      <c r="M141">
        <f t="shared" si="55"/>
        <v>0</v>
      </c>
      <c r="N141">
        <f t="shared" si="56"/>
        <v>0</v>
      </c>
      <c r="O141">
        <f t="shared" si="57"/>
        <v>0</v>
      </c>
      <c r="P141">
        <f t="shared" si="58"/>
        <v>0</v>
      </c>
      <c r="Q141">
        <f t="shared" si="59"/>
        <v>0</v>
      </c>
      <c r="R141">
        <f t="shared" si="60"/>
        <v>0</v>
      </c>
      <c r="S141">
        <f t="shared" si="61"/>
        <v>0</v>
      </c>
      <c r="T141">
        <f t="shared" si="62"/>
        <v>0</v>
      </c>
      <c r="U141">
        <f t="shared" si="63"/>
        <v>0</v>
      </c>
      <c r="V141">
        <f t="shared" si="64"/>
        <v>0</v>
      </c>
      <c r="W141">
        <f t="shared" si="65"/>
        <v>0</v>
      </c>
      <c r="X141">
        <f t="shared" si="66"/>
        <v>0</v>
      </c>
      <c r="Y141">
        <f t="shared" si="67"/>
        <v>0</v>
      </c>
      <c r="Z141">
        <f t="shared" si="68"/>
        <v>0</v>
      </c>
    </row>
    <row r="142" spans="1:26" x14ac:dyDescent="0.3">
      <c r="D142">
        <f t="shared" si="46"/>
        <v>0</v>
      </c>
      <c r="E142">
        <f t="shared" si="47"/>
        <v>0</v>
      </c>
      <c r="F142">
        <f t="shared" si="48"/>
        <v>0</v>
      </c>
      <c r="G142">
        <f t="shared" si="49"/>
        <v>0</v>
      </c>
      <c r="H142">
        <f t="shared" si="50"/>
        <v>0</v>
      </c>
      <c r="I142">
        <f t="shared" si="51"/>
        <v>0</v>
      </c>
      <c r="J142">
        <f t="shared" si="52"/>
        <v>0</v>
      </c>
      <c r="K142">
        <f t="shared" si="53"/>
        <v>0</v>
      </c>
      <c r="L142">
        <f t="shared" si="54"/>
        <v>0</v>
      </c>
      <c r="M142">
        <f t="shared" si="55"/>
        <v>0</v>
      </c>
      <c r="N142">
        <f t="shared" si="56"/>
        <v>0</v>
      </c>
      <c r="O142">
        <f t="shared" si="57"/>
        <v>0</v>
      </c>
      <c r="P142">
        <f t="shared" si="58"/>
        <v>0</v>
      </c>
      <c r="Q142">
        <f t="shared" si="59"/>
        <v>0</v>
      </c>
      <c r="R142">
        <f t="shared" si="60"/>
        <v>0</v>
      </c>
      <c r="S142">
        <f t="shared" si="61"/>
        <v>0</v>
      </c>
      <c r="T142">
        <f t="shared" si="62"/>
        <v>0</v>
      </c>
      <c r="U142">
        <f t="shared" si="63"/>
        <v>0</v>
      </c>
      <c r="V142">
        <f t="shared" si="64"/>
        <v>0</v>
      </c>
      <c r="W142">
        <f t="shared" si="65"/>
        <v>0</v>
      </c>
      <c r="X142">
        <f t="shared" si="66"/>
        <v>0</v>
      </c>
      <c r="Y142">
        <f t="shared" si="67"/>
        <v>0</v>
      </c>
      <c r="Z142">
        <f t="shared" si="68"/>
        <v>0</v>
      </c>
    </row>
    <row r="143" spans="1:26" x14ac:dyDescent="0.3">
      <c r="D143">
        <f t="shared" si="46"/>
        <v>0</v>
      </c>
      <c r="E143">
        <f t="shared" si="47"/>
        <v>0</v>
      </c>
      <c r="F143">
        <f t="shared" si="48"/>
        <v>0</v>
      </c>
      <c r="G143">
        <f t="shared" si="49"/>
        <v>0</v>
      </c>
      <c r="H143">
        <f t="shared" si="50"/>
        <v>0</v>
      </c>
      <c r="I143">
        <f t="shared" si="51"/>
        <v>0</v>
      </c>
      <c r="J143">
        <f t="shared" si="52"/>
        <v>0</v>
      </c>
      <c r="K143">
        <f t="shared" si="53"/>
        <v>0</v>
      </c>
      <c r="L143">
        <f t="shared" si="54"/>
        <v>0</v>
      </c>
      <c r="M143">
        <f t="shared" si="55"/>
        <v>0</v>
      </c>
      <c r="N143">
        <f t="shared" si="56"/>
        <v>0</v>
      </c>
      <c r="O143">
        <f t="shared" si="57"/>
        <v>0</v>
      </c>
      <c r="P143">
        <f t="shared" si="58"/>
        <v>0</v>
      </c>
      <c r="Q143">
        <f t="shared" si="59"/>
        <v>0</v>
      </c>
      <c r="R143">
        <f t="shared" si="60"/>
        <v>0</v>
      </c>
      <c r="S143">
        <f t="shared" si="61"/>
        <v>0</v>
      </c>
      <c r="T143">
        <f t="shared" si="62"/>
        <v>0</v>
      </c>
      <c r="U143">
        <f t="shared" si="63"/>
        <v>0</v>
      </c>
      <c r="V143">
        <f t="shared" si="64"/>
        <v>0</v>
      </c>
      <c r="W143">
        <f t="shared" si="65"/>
        <v>0</v>
      </c>
      <c r="X143">
        <f t="shared" si="66"/>
        <v>0</v>
      </c>
      <c r="Y143">
        <f t="shared" si="67"/>
        <v>0</v>
      </c>
      <c r="Z143">
        <f t="shared" si="68"/>
        <v>0</v>
      </c>
    </row>
    <row r="144" spans="1:26" x14ac:dyDescent="0.3">
      <c r="D144">
        <f t="shared" si="46"/>
        <v>0</v>
      </c>
      <c r="E144">
        <f t="shared" si="47"/>
        <v>0</v>
      </c>
      <c r="F144">
        <f t="shared" si="48"/>
        <v>0</v>
      </c>
      <c r="G144">
        <f t="shared" si="49"/>
        <v>0</v>
      </c>
      <c r="H144">
        <f t="shared" si="50"/>
        <v>0</v>
      </c>
      <c r="I144">
        <f t="shared" si="51"/>
        <v>0</v>
      </c>
      <c r="J144">
        <f t="shared" si="52"/>
        <v>0</v>
      </c>
      <c r="K144">
        <f t="shared" si="53"/>
        <v>0</v>
      </c>
      <c r="L144">
        <f t="shared" si="54"/>
        <v>0</v>
      </c>
      <c r="M144">
        <f t="shared" si="55"/>
        <v>0</v>
      </c>
      <c r="N144">
        <f t="shared" si="56"/>
        <v>0</v>
      </c>
      <c r="O144">
        <f t="shared" si="57"/>
        <v>0</v>
      </c>
      <c r="P144">
        <f t="shared" si="58"/>
        <v>0</v>
      </c>
      <c r="Q144">
        <f t="shared" si="59"/>
        <v>0</v>
      </c>
      <c r="R144">
        <f t="shared" si="60"/>
        <v>0</v>
      </c>
      <c r="S144">
        <f t="shared" si="61"/>
        <v>0</v>
      </c>
      <c r="T144">
        <f t="shared" si="62"/>
        <v>0</v>
      </c>
      <c r="U144">
        <f t="shared" si="63"/>
        <v>0</v>
      </c>
      <c r="V144">
        <f t="shared" si="64"/>
        <v>0</v>
      </c>
      <c r="W144">
        <f t="shared" si="65"/>
        <v>0</v>
      </c>
      <c r="X144">
        <f t="shared" si="66"/>
        <v>0</v>
      </c>
      <c r="Y144">
        <f t="shared" si="67"/>
        <v>0</v>
      </c>
      <c r="Z144">
        <f t="shared" si="68"/>
        <v>0</v>
      </c>
    </row>
    <row r="145" spans="3:26" x14ac:dyDescent="0.3">
      <c r="D145">
        <f t="shared" si="46"/>
        <v>0</v>
      </c>
      <c r="E145">
        <f t="shared" si="47"/>
        <v>0</v>
      </c>
      <c r="F145">
        <f t="shared" si="48"/>
        <v>0</v>
      </c>
      <c r="G145">
        <f t="shared" si="49"/>
        <v>0</v>
      </c>
      <c r="H145">
        <f t="shared" si="50"/>
        <v>0</v>
      </c>
      <c r="I145">
        <f t="shared" si="51"/>
        <v>0</v>
      </c>
      <c r="J145">
        <f t="shared" si="52"/>
        <v>0</v>
      </c>
      <c r="K145">
        <f t="shared" si="53"/>
        <v>0</v>
      </c>
      <c r="L145">
        <f t="shared" si="54"/>
        <v>0</v>
      </c>
      <c r="M145">
        <f t="shared" si="55"/>
        <v>0</v>
      </c>
      <c r="N145">
        <f t="shared" si="56"/>
        <v>0</v>
      </c>
      <c r="O145">
        <f t="shared" si="57"/>
        <v>0</v>
      </c>
      <c r="P145">
        <f t="shared" si="58"/>
        <v>0</v>
      </c>
      <c r="Q145">
        <f t="shared" si="59"/>
        <v>0</v>
      </c>
      <c r="R145">
        <f t="shared" si="60"/>
        <v>0</v>
      </c>
      <c r="S145">
        <f t="shared" si="61"/>
        <v>0</v>
      </c>
      <c r="T145">
        <f t="shared" si="62"/>
        <v>0</v>
      </c>
      <c r="U145">
        <f t="shared" si="63"/>
        <v>0</v>
      </c>
      <c r="V145">
        <f t="shared" si="64"/>
        <v>0</v>
      </c>
      <c r="W145">
        <f t="shared" si="65"/>
        <v>0</v>
      </c>
      <c r="X145">
        <f t="shared" si="66"/>
        <v>0</v>
      </c>
      <c r="Y145">
        <f t="shared" si="67"/>
        <v>0</v>
      </c>
      <c r="Z145">
        <f t="shared" si="68"/>
        <v>0</v>
      </c>
    </row>
    <row r="146" spans="3:26" x14ac:dyDescent="0.3">
      <c r="D146">
        <f t="shared" si="46"/>
        <v>0</v>
      </c>
      <c r="E146">
        <f t="shared" si="47"/>
        <v>0</v>
      </c>
      <c r="F146">
        <f t="shared" si="48"/>
        <v>0</v>
      </c>
      <c r="G146">
        <f t="shared" si="49"/>
        <v>0</v>
      </c>
      <c r="H146">
        <f t="shared" si="50"/>
        <v>0</v>
      </c>
      <c r="I146">
        <f t="shared" si="51"/>
        <v>0</v>
      </c>
      <c r="J146">
        <f t="shared" si="52"/>
        <v>0</v>
      </c>
      <c r="K146">
        <f t="shared" si="53"/>
        <v>0</v>
      </c>
      <c r="L146">
        <f t="shared" si="54"/>
        <v>0</v>
      </c>
      <c r="M146">
        <f t="shared" si="55"/>
        <v>0</v>
      </c>
      <c r="N146">
        <f t="shared" si="56"/>
        <v>0</v>
      </c>
      <c r="O146">
        <f t="shared" si="57"/>
        <v>0</v>
      </c>
      <c r="P146">
        <f t="shared" si="58"/>
        <v>0</v>
      </c>
      <c r="Q146">
        <f t="shared" si="59"/>
        <v>0</v>
      </c>
      <c r="R146">
        <f t="shared" si="60"/>
        <v>0</v>
      </c>
      <c r="S146">
        <f t="shared" si="61"/>
        <v>0</v>
      </c>
      <c r="T146">
        <f t="shared" si="62"/>
        <v>0</v>
      </c>
      <c r="U146">
        <f t="shared" si="63"/>
        <v>0</v>
      </c>
      <c r="V146">
        <f t="shared" si="64"/>
        <v>0</v>
      </c>
      <c r="W146">
        <f t="shared" si="65"/>
        <v>0</v>
      </c>
      <c r="X146">
        <f t="shared" si="66"/>
        <v>0</v>
      </c>
      <c r="Y146">
        <f t="shared" si="67"/>
        <v>0</v>
      </c>
      <c r="Z146">
        <f t="shared" si="68"/>
        <v>0</v>
      </c>
    </row>
    <row r="147" spans="3:26" x14ac:dyDescent="0.3">
      <c r="C147" s="1" t="s">
        <v>28</v>
      </c>
      <c r="D147">
        <f>SUM(D3:D146)</f>
        <v>0</v>
      </c>
      <c r="E147">
        <f t="shared" ref="E147:Z147" si="69">SUM(E3:E146)</f>
        <v>0</v>
      </c>
      <c r="F147">
        <f t="shared" si="69"/>
        <v>0</v>
      </c>
      <c r="G147">
        <f>SUM(G3:G146)</f>
        <v>0</v>
      </c>
      <c r="H147">
        <f>SUM(H3:H146)</f>
        <v>0</v>
      </c>
      <c r="I147">
        <f>SUM(I3:I146)</f>
        <v>0</v>
      </c>
      <c r="J147">
        <f t="shared" si="69"/>
        <v>0</v>
      </c>
      <c r="K147">
        <f t="shared" si="69"/>
        <v>0</v>
      </c>
      <c r="L147">
        <f t="shared" si="69"/>
        <v>0</v>
      </c>
      <c r="M147">
        <f>SUM(M3:M146)</f>
        <v>0</v>
      </c>
      <c r="N147">
        <f>SUM(N3:N146)</f>
        <v>0</v>
      </c>
      <c r="O147">
        <f>SUM(O3:O146)</f>
        <v>0</v>
      </c>
      <c r="P147">
        <f t="shared" si="69"/>
        <v>0</v>
      </c>
      <c r="Q147">
        <f t="shared" si="69"/>
        <v>0</v>
      </c>
      <c r="R147">
        <f t="shared" si="69"/>
        <v>0</v>
      </c>
      <c r="S147">
        <f t="shared" si="69"/>
        <v>0</v>
      </c>
      <c r="T147">
        <f t="shared" si="69"/>
        <v>0</v>
      </c>
      <c r="U147">
        <f t="shared" si="69"/>
        <v>0</v>
      </c>
      <c r="V147">
        <f>SUM(V3:V146)</f>
        <v>0</v>
      </c>
      <c r="W147">
        <f>SUM(W3:W146)</f>
        <v>0</v>
      </c>
      <c r="X147">
        <f>SUM(X3:X146)</f>
        <v>0</v>
      </c>
      <c r="Y147">
        <f>SUM(Y3:Y146)</f>
        <v>0</v>
      </c>
      <c r="Z147">
        <f t="shared" si="69"/>
        <v>0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3-7</vt:lpstr>
      <vt:lpstr>14-7</vt:lpstr>
      <vt:lpstr>15-7</vt:lpstr>
      <vt:lpstr>16-7</vt:lpstr>
      <vt:lpstr>17-7</vt:lpstr>
      <vt:lpstr>18-7</vt:lpstr>
      <vt:lpstr>19-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18T05:05:18Z</dcterms:modified>
</cp:coreProperties>
</file>